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r69899jh\Dropbox (The University of Manchester)\Proteomics of IPF Fib Focus\Manuscript\"/>
    </mc:Choice>
  </mc:AlternateContent>
  <bookViews>
    <workbookView xWindow="-8655" yWindow="3300" windowWidth="19200" windowHeight="10065" activeTab="1"/>
  </bookViews>
  <sheets>
    <sheet name="Increased in FF vs MtrScr" sheetId="3" r:id="rId1"/>
    <sheet name="ECM" sheetId="4" r:id="rId2"/>
    <sheet name="Cell Surface" sheetId="5" r:id="rId3"/>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759" uniqueCount="8304">
  <si>
    <t>Protein.names</t>
  </si>
  <si>
    <t>Gene.names</t>
  </si>
  <si>
    <t>estimate</t>
  </si>
  <si>
    <t>se</t>
  </si>
  <si>
    <t>df</t>
  </si>
  <si>
    <t>Tval</t>
  </si>
  <si>
    <t>pval</t>
  </si>
  <si>
    <t>qval</t>
  </si>
  <si>
    <t>signif</t>
  </si>
  <si>
    <t>P24821</t>
  </si>
  <si>
    <t>P00488</t>
  </si>
  <si>
    <t>Q8NBS9</t>
  </si>
  <si>
    <t>P00352</t>
  </si>
  <si>
    <t>Q13228</t>
  </si>
  <si>
    <t>O14558</t>
  </si>
  <si>
    <t>P13611</t>
  </si>
  <si>
    <t>Q15005</t>
  </si>
  <si>
    <t>P55072</t>
  </si>
  <si>
    <t>P11216</t>
  </si>
  <si>
    <t>Q16853</t>
  </si>
  <si>
    <t>Q8WU39</t>
  </si>
  <si>
    <t>P02743</t>
  </si>
  <si>
    <t>P0DMV9;P0DMV8</t>
  </si>
  <si>
    <t>P04843</t>
  </si>
  <si>
    <t>P50454</t>
  </si>
  <si>
    <t>Q15084</t>
  </si>
  <si>
    <t>P07099</t>
  </si>
  <si>
    <t>P39656</t>
  </si>
  <si>
    <t>P61009</t>
  </si>
  <si>
    <t>P01023</t>
  </si>
  <si>
    <t>P25705</t>
  </si>
  <si>
    <t>Q96KP4</t>
  </si>
  <si>
    <t>P02751</t>
  </si>
  <si>
    <t>P08311</t>
  </si>
  <si>
    <t>P09960</t>
  </si>
  <si>
    <t>P00325</t>
  </si>
  <si>
    <t>Q16555</t>
  </si>
  <si>
    <t>Q99798</t>
  </si>
  <si>
    <t>Q9H0U3</t>
  </si>
  <si>
    <t>P07451</t>
  </si>
  <si>
    <t>Q02252</t>
  </si>
  <si>
    <t>P48735</t>
  </si>
  <si>
    <t>P04844</t>
  </si>
  <si>
    <t>Q13162</t>
  </si>
  <si>
    <t>P14625</t>
  </si>
  <si>
    <t>O75718</t>
  </si>
  <si>
    <t>P12277</t>
  </si>
  <si>
    <t>P02649</t>
  </si>
  <si>
    <t>P28838</t>
  </si>
  <si>
    <t>Q86UX7</t>
  </si>
  <si>
    <t>P27338</t>
  </si>
  <si>
    <t>Q14247</t>
  </si>
  <si>
    <t>P21397</t>
  </si>
  <si>
    <t>Q9UHG3</t>
  </si>
  <si>
    <t>P27824</t>
  </si>
  <si>
    <t>Q15661;P20231</t>
  </si>
  <si>
    <t>P21266</t>
  </si>
  <si>
    <t>P20036</t>
  </si>
  <si>
    <t>P13667</t>
  </si>
  <si>
    <t>P50479</t>
  </si>
  <si>
    <t>P29373</t>
  </si>
  <si>
    <t>Q12907</t>
  </si>
  <si>
    <t>Q13813</t>
  </si>
  <si>
    <t>P16152</t>
  </si>
  <si>
    <t>P35611</t>
  </si>
  <si>
    <t>Q96I99</t>
  </si>
  <si>
    <t>A0A0G2JMH6;P01903</t>
  </si>
  <si>
    <t>Q13642</t>
  </si>
  <si>
    <t>P31146</t>
  </si>
  <si>
    <t>Q96CG8</t>
  </si>
  <si>
    <t>Q99536</t>
  </si>
  <si>
    <t>Q15582</t>
  </si>
  <si>
    <t>Q06323</t>
  </si>
  <si>
    <t>Q13753</t>
  </si>
  <si>
    <t>Q15172</t>
  </si>
  <si>
    <t>Q13011</t>
  </si>
  <si>
    <t>P00558</t>
  </si>
  <si>
    <t>P14317</t>
  </si>
  <si>
    <t>P49189</t>
  </si>
  <si>
    <t>P00390</t>
  </si>
  <si>
    <t>P00367</t>
  </si>
  <si>
    <t>P08294</t>
  </si>
  <si>
    <t>P00491</t>
  </si>
  <si>
    <t>Q9NYU2</t>
  </si>
  <si>
    <t>P68366</t>
  </si>
  <si>
    <t>Q53EL6</t>
  </si>
  <si>
    <t>P23229</t>
  </si>
  <si>
    <t>Q9Y624</t>
  </si>
  <si>
    <t>P06744</t>
  </si>
  <si>
    <t>Q9BUF5</t>
  </si>
  <si>
    <t>Q96IU4</t>
  </si>
  <si>
    <t>P04275</t>
  </si>
  <si>
    <t>Q99715</t>
  </si>
  <si>
    <t>Q5U651</t>
  </si>
  <si>
    <t>Q96D15</t>
  </si>
  <si>
    <t>O95810</t>
  </si>
  <si>
    <t>Q10567</t>
  </si>
  <si>
    <t>P04439</t>
  </si>
  <si>
    <t>P09382</t>
  </si>
  <si>
    <t>P27105</t>
  </si>
  <si>
    <t>P26038</t>
  </si>
  <si>
    <t>P42126</t>
  </si>
  <si>
    <t>P06756</t>
  </si>
  <si>
    <t>P24752</t>
  </si>
  <si>
    <t>P08236</t>
  </si>
  <si>
    <t>Q9UBS4</t>
  </si>
  <si>
    <t>P01871</t>
  </si>
  <si>
    <t>P11021</t>
  </si>
  <si>
    <t>P23368</t>
  </si>
  <si>
    <t>P62993</t>
  </si>
  <si>
    <t>P16615</t>
  </si>
  <si>
    <t>Q92696</t>
  </si>
  <si>
    <t>Q6DKJ4</t>
  </si>
  <si>
    <t>Q8WX93</t>
  </si>
  <si>
    <t>P06576</t>
  </si>
  <si>
    <t>P48047</t>
  </si>
  <si>
    <t>Q16643</t>
  </si>
  <si>
    <t>P61803</t>
  </si>
  <si>
    <t>Q96AY3</t>
  </si>
  <si>
    <t>P13797</t>
  </si>
  <si>
    <t>Q9H223</t>
  </si>
  <si>
    <t>Q7Z4W1</t>
  </si>
  <si>
    <t>Q01082</t>
  </si>
  <si>
    <t>Q12884</t>
  </si>
  <si>
    <t>Q6UVY6</t>
  </si>
  <si>
    <t>P45877</t>
  </si>
  <si>
    <t>P00738</t>
  </si>
  <si>
    <t>P22695</t>
  </si>
  <si>
    <t>P08133</t>
  </si>
  <si>
    <t>P04899</t>
  </si>
  <si>
    <t>P52566</t>
  </si>
  <si>
    <t>Q06830</t>
  </si>
  <si>
    <t>P28065</t>
  </si>
  <si>
    <t>P08575</t>
  </si>
  <si>
    <t>Q8WWI1</t>
  </si>
  <si>
    <t>P30040</t>
  </si>
  <si>
    <t>Q9UDY2</t>
  </si>
  <si>
    <t>O95340</t>
  </si>
  <si>
    <t>Q9ULC3</t>
  </si>
  <si>
    <t>P13796</t>
  </si>
  <si>
    <t>O75874</t>
  </si>
  <si>
    <t>P14384</t>
  </si>
  <si>
    <t>P27487</t>
  </si>
  <si>
    <t>P04075</t>
  </si>
  <si>
    <t>P22352</t>
  </si>
  <si>
    <t>Q9Y3Z3</t>
  </si>
  <si>
    <t>Q08380</t>
  </si>
  <si>
    <t>P35241</t>
  </si>
  <si>
    <t>Q14980</t>
  </si>
  <si>
    <t>P01889</t>
  </si>
  <si>
    <t>Q16822</t>
  </si>
  <si>
    <t>Q9BVC6</t>
  </si>
  <si>
    <t>P11310</t>
  </si>
  <si>
    <t>P10301</t>
  </si>
  <si>
    <t>P49257</t>
  </si>
  <si>
    <t>P01876</t>
  </si>
  <si>
    <t>Q9BUT1</t>
  </si>
  <si>
    <t>P09417</t>
  </si>
  <si>
    <t>P50213</t>
  </si>
  <si>
    <t>Q92882</t>
  </si>
  <si>
    <t>P36955</t>
  </si>
  <si>
    <t>Q9H6S3</t>
  </si>
  <si>
    <t>Q6XQN6</t>
  </si>
  <si>
    <t>Q6IAN0</t>
  </si>
  <si>
    <t>O75947</t>
  </si>
  <si>
    <t>Q9UHQ9</t>
  </si>
  <si>
    <t>P61769</t>
  </si>
  <si>
    <t>P04233</t>
  </si>
  <si>
    <t>P62879</t>
  </si>
  <si>
    <t>P62258</t>
  </si>
  <si>
    <t>Q05682</t>
  </si>
  <si>
    <t>O43175</t>
  </si>
  <si>
    <t>P30050</t>
  </si>
  <si>
    <t>Q9ULA0</t>
  </si>
  <si>
    <t>Q99623</t>
  </si>
  <si>
    <t>P11177</t>
  </si>
  <si>
    <t>Q86WV6</t>
  </si>
  <si>
    <t>P10606</t>
  </si>
  <si>
    <t>P31948</t>
  </si>
  <si>
    <t>P62249</t>
  </si>
  <si>
    <t>P15088</t>
  </si>
  <si>
    <t>P55084</t>
  </si>
  <si>
    <t>P27361</t>
  </si>
  <si>
    <t>Q9UEY8</t>
  </si>
  <si>
    <t>Q8IVL6</t>
  </si>
  <si>
    <t>Q16891</t>
  </si>
  <si>
    <t>P51148</t>
  </si>
  <si>
    <t>P54652</t>
  </si>
  <si>
    <t>Q9NZN4</t>
  </si>
  <si>
    <t>Q8WUY1</t>
  </si>
  <si>
    <t>P26640</t>
  </si>
  <si>
    <t>P35221</t>
  </si>
  <si>
    <t>Q14697</t>
  </si>
  <si>
    <t>Q15124</t>
  </si>
  <si>
    <t>P13861</t>
  </si>
  <si>
    <t>P27482</t>
  </si>
  <si>
    <t>P35052</t>
  </si>
  <si>
    <t>P08559</t>
  </si>
  <si>
    <t>Q14764</t>
  </si>
  <si>
    <t>Q9NR12</t>
  </si>
  <si>
    <t>Q92791</t>
  </si>
  <si>
    <t>P36542</t>
  </si>
  <si>
    <t>P13716</t>
  </si>
  <si>
    <t>Q9UKU7</t>
  </si>
  <si>
    <t>P30044</t>
  </si>
  <si>
    <t>Q9NZU5</t>
  </si>
  <si>
    <t>Q07065</t>
  </si>
  <si>
    <t>P14550</t>
  </si>
  <si>
    <t>P26447</t>
  </si>
  <si>
    <t>Q7KZF4</t>
  </si>
  <si>
    <t>Q9HC38</t>
  </si>
  <si>
    <t>Q9HDC9</t>
  </si>
  <si>
    <t>Q96QK1</t>
  </si>
  <si>
    <t>P08865</t>
  </si>
  <si>
    <t>O75390</t>
  </si>
  <si>
    <t>P22314</t>
  </si>
  <si>
    <t>P30041</t>
  </si>
  <si>
    <t>P02747</t>
  </si>
  <si>
    <t>P35270</t>
  </si>
  <si>
    <t>P32119</t>
  </si>
  <si>
    <t>Q9P0V9</t>
  </si>
  <si>
    <t>Q86X76</t>
  </si>
  <si>
    <t>P51570</t>
  </si>
  <si>
    <t>Q9UJ70</t>
  </si>
  <si>
    <t>P17661</t>
  </si>
  <si>
    <t>Q9Y2Q3</t>
  </si>
  <si>
    <t>Q14195</t>
  </si>
  <si>
    <t>Q15436</t>
  </si>
  <si>
    <t>Q9Y4L1</t>
  </si>
  <si>
    <t>Q13045</t>
  </si>
  <si>
    <t>Q9NTX5</t>
  </si>
  <si>
    <t>Q53GQ0</t>
  </si>
  <si>
    <t>P28062</t>
  </si>
  <si>
    <t>Q8N1G4</t>
  </si>
  <si>
    <t>P49411</t>
  </si>
  <si>
    <t>P00505</t>
  </si>
  <si>
    <t>P55010</t>
  </si>
  <si>
    <t>Q9NYL4</t>
  </si>
  <si>
    <t>Q08722</t>
  </si>
  <si>
    <t>O75436</t>
  </si>
  <si>
    <t>P50281</t>
  </si>
  <si>
    <t>Q9NZA1</t>
  </si>
  <si>
    <t>P36578</t>
  </si>
  <si>
    <t>P10809</t>
  </si>
  <si>
    <t>Q9UQ80</t>
  </si>
  <si>
    <t>O00231</t>
  </si>
  <si>
    <t>P23396</t>
  </si>
  <si>
    <t>P40939</t>
  </si>
  <si>
    <t>P23381</t>
  </si>
  <si>
    <t>P53999</t>
  </si>
  <si>
    <t>P02792</t>
  </si>
  <si>
    <t>P35237</t>
  </si>
  <si>
    <t>P10644</t>
  </si>
  <si>
    <t>Q15417</t>
  </si>
  <si>
    <t>O43242</t>
  </si>
  <si>
    <t>P23141</t>
  </si>
  <si>
    <t>P39019</t>
  </si>
  <si>
    <t>Q92597</t>
  </si>
  <si>
    <t>Q9Y6N5</t>
  </si>
  <si>
    <t>Q32P28</t>
  </si>
  <si>
    <t>Q02978</t>
  </si>
  <si>
    <t>Q8WYA6</t>
  </si>
  <si>
    <t>Q8IYT4</t>
  </si>
  <si>
    <t>P51149</t>
  </si>
  <si>
    <t>P00387</t>
  </si>
  <si>
    <t>P68402</t>
  </si>
  <si>
    <t>P30043</t>
  </si>
  <si>
    <t>Q8N8S7</t>
  </si>
  <si>
    <t>P14314</t>
  </si>
  <si>
    <t>P04083</t>
  </si>
  <si>
    <t>Q96C86</t>
  </si>
  <si>
    <t>Q9H8H3</t>
  </si>
  <si>
    <t>O75964</t>
  </si>
  <si>
    <t>Q8IZ83</t>
  </si>
  <si>
    <t>Q9BY50</t>
  </si>
  <si>
    <t>P56134</t>
  </si>
  <si>
    <t>O43491</t>
  </si>
  <si>
    <t>P50453</t>
  </si>
  <si>
    <t>P61006</t>
  </si>
  <si>
    <t>Q9UBR2</t>
  </si>
  <si>
    <t>P00966</t>
  </si>
  <si>
    <t>P28907</t>
  </si>
  <si>
    <t>Q96F85</t>
  </si>
  <si>
    <t>O95050</t>
  </si>
  <si>
    <t>O15075</t>
  </si>
  <si>
    <t>Q92522</t>
  </si>
  <si>
    <t>Q13423</t>
  </si>
  <si>
    <t>P25787</t>
  </si>
  <si>
    <t>P38117</t>
  </si>
  <si>
    <t>P26885</t>
  </si>
  <si>
    <t>Q13148</t>
  </si>
  <si>
    <t>Q9BX66</t>
  </si>
  <si>
    <t>Q9Y2S2</t>
  </si>
  <si>
    <t>P37235</t>
  </si>
  <si>
    <t>Q15477</t>
  </si>
  <si>
    <t>P42785</t>
  </si>
  <si>
    <t>O76062</t>
  </si>
  <si>
    <t>P19387</t>
  </si>
  <si>
    <t>P08842</t>
  </si>
  <si>
    <t>Q8N2U0</t>
  </si>
  <si>
    <t>O00534</t>
  </si>
  <si>
    <t>Q93084</t>
  </si>
  <si>
    <t>P04406</t>
  </si>
  <si>
    <t>P24539</t>
  </si>
  <si>
    <t>Q6UW68</t>
  </si>
  <si>
    <t>P26440</t>
  </si>
  <si>
    <t>O43294</t>
  </si>
  <si>
    <t>P40926</t>
  </si>
  <si>
    <t>P46977</t>
  </si>
  <si>
    <t>Q00577</t>
  </si>
  <si>
    <t>P09467</t>
  </si>
  <si>
    <t>P46821</t>
  </si>
  <si>
    <t>P30048</t>
  </si>
  <si>
    <t>Q8IUX7</t>
  </si>
  <si>
    <t>P25774</t>
  </si>
  <si>
    <t>P09669</t>
  </si>
  <si>
    <t>P15153</t>
  </si>
  <si>
    <t>O00299</t>
  </si>
  <si>
    <t>Q6UX71</t>
  </si>
  <si>
    <t>Q9NUV9</t>
  </si>
  <si>
    <t>P02760</t>
  </si>
  <si>
    <t>O95399</t>
  </si>
  <si>
    <t>P61225</t>
  </si>
  <si>
    <t>Q3LXA3</t>
  </si>
  <si>
    <t>P21980</t>
  </si>
  <si>
    <t>Q13576</t>
  </si>
  <si>
    <t>P28331</t>
  </si>
  <si>
    <t>P01920</t>
  </si>
  <si>
    <t>P49720</t>
  </si>
  <si>
    <t>P62805</t>
  </si>
  <si>
    <t>Q15599</t>
  </si>
  <si>
    <t>P15311</t>
  </si>
  <si>
    <t>O15173</t>
  </si>
  <si>
    <t>P12931</t>
  </si>
  <si>
    <t>Q96D96</t>
  </si>
  <si>
    <t>P36957</t>
  </si>
  <si>
    <t>P07738</t>
  </si>
  <si>
    <t>P56385</t>
  </si>
  <si>
    <t>P06737</t>
  </si>
  <si>
    <t>O00712</t>
  </si>
  <si>
    <t>Q53TN4</t>
  </si>
  <si>
    <t>Q14766</t>
  </si>
  <si>
    <t>Q15393</t>
  </si>
  <si>
    <t>O75955</t>
  </si>
  <si>
    <t>P05023</t>
  </si>
  <si>
    <t>P13489</t>
  </si>
  <si>
    <t>P01834</t>
  </si>
  <si>
    <t>P19827</t>
  </si>
  <si>
    <t>P02647</t>
  </si>
  <si>
    <t>Q15437</t>
  </si>
  <si>
    <t>P46779</t>
  </si>
  <si>
    <t>Q9Y2X3</t>
  </si>
  <si>
    <t>Q12955</t>
  </si>
  <si>
    <t>P38646</t>
  </si>
  <si>
    <t>Q9NRV9</t>
  </si>
  <si>
    <t>A0A0A0MRZ8;P04433</t>
  </si>
  <si>
    <t>Q13308</t>
  </si>
  <si>
    <t>P24557</t>
  </si>
  <si>
    <t>Q8WUW1</t>
  </si>
  <si>
    <t>P43121</t>
  </si>
  <si>
    <t>P55083</t>
  </si>
  <si>
    <t>Q9NVS9</t>
  </si>
  <si>
    <t>Q8N335</t>
  </si>
  <si>
    <t>O60701</t>
  </si>
  <si>
    <t>Q9UHL4</t>
  </si>
  <si>
    <t>Q9UL46</t>
  </si>
  <si>
    <t>P09211</t>
  </si>
  <si>
    <t>Q14315</t>
  </si>
  <si>
    <t>P14868</t>
  </si>
  <si>
    <t>Q9H1E1</t>
  </si>
  <si>
    <t>Q15020</t>
  </si>
  <si>
    <t>P30101</t>
  </si>
  <si>
    <t>Q9BS26</t>
  </si>
  <si>
    <t>P15121</t>
  </si>
  <si>
    <t>P40429</t>
  </si>
  <si>
    <t>P62269</t>
  </si>
  <si>
    <t>P43353</t>
  </si>
  <si>
    <t>O75489</t>
  </si>
  <si>
    <t>P05107</t>
  </si>
  <si>
    <t>O60256</t>
  </si>
  <si>
    <t>Q16718</t>
  </si>
  <si>
    <t>P41226</t>
  </si>
  <si>
    <t>Q9Y5P6</t>
  </si>
  <si>
    <t>Q9UKY7</t>
  </si>
  <si>
    <t>P09972</t>
  </si>
  <si>
    <t>P06733</t>
  </si>
  <si>
    <t>Q92692</t>
  </si>
  <si>
    <t>O43837</t>
  </si>
  <si>
    <t>B0I1T2</t>
  </si>
  <si>
    <t>P19404</t>
  </si>
  <si>
    <t>P02730</t>
  </si>
  <si>
    <t>Q6UWP8</t>
  </si>
  <si>
    <t>Q9Y394</t>
  </si>
  <si>
    <t>Q8TCJ2</t>
  </si>
  <si>
    <t>Q9NVA2</t>
  </si>
  <si>
    <t>Q9HBH5</t>
  </si>
  <si>
    <t>Q92930</t>
  </si>
  <si>
    <t>O95865</t>
  </si>
  <si>
    <t>Q5VZF2</t>
  </si>
  <si>
    <t>P00403</t>
  </si>
  <si>
    <t>P13674</t>
  </si>
  <si>
    <t>P14543</t>
  </si>
  <si>
    <t>Q6NY19</t>
  </si>
  <si>
    <t>P04179</t>
  </si>
  <si>
    <t>P17987</t>
  </si>
  <si>
    <t>P50135</t>
  </si>
  <si>
    <t>Q9NZT2</t>
  </si>
  <si>
    <t>P29401</t>
  </si>
  <si>
    <t>Q9Y2B0</t>
  </si>
  <si>
    <t>Q9NTJ5</t>
  </si>
  <si>
    <t>P05387</t>
  </si>
  <si>
    <t>P07195</t>
  </si>
  <si>
    <t>P09429</t>
  </si>
  <si>
    <t>Q969X5</t>
  </si>
  <si>
    <t>Q9UNZ2</t>
  </si>
  <si>
    <t>Q6IBS0</t>
  </si>
  <si>
    <t>P50151</t>
  </si>
  <si>
    <t>Q15046</t>
  </si>
  <si>
    <t>P08621</t>
  </si>
  <si>
    <t>Q9BQ13</t>
  </si>
  <si>
    <t>P51648</t>
  </si>
  <si>
    <t>P10515</t>
  </si>
  <si>
    <t>Q07020</t>
  </si>
  <si>
    <t>P61604</t>
  </si>
  <si>
    <t>O75915</t>
  </si>
  <si>
    <t>O95831</t>
  </si>
  <si>
    <t>P20292</t>
  </si>
  <si>
    <t>P35232</t>
  </si>
  <si>
    <t>P62854</t>
  </si>
  <si>
    <t>O60493</t>
  </si>
  <si>
    <t>P40121</t>
  </si>
  <si>
    <t>Q9HAV7</t>
  </si>
  <si>
    <t>Q9UPN3</t>
  </si>
  <si>
    <t>Q96FQ6</t>
  </si>
  <si>
    <t>Q9P2R7</t>
  </si>
  <si>
    <t>P46940</t>
  </si>
  <si>
    <t>Q96RW7</t>
  </si>
  <si>
    <t>P30046</t>
  </si>
  <si>
    <t>P27797</t>
  </si>
  <si>
    <t>P56556</t>
  </si>
  <si>
    <t>Q92544</t>
  </si>
  <si>
    <t>P52272</t>
  </si>
  <si>
    <t>P60228</t>
  </si>
  <si>
    <t>Q92945</t>
  </si>
  <si>
    <t>P17693</t>
  </si>
  <si>
    <t>P58107</t>
  </si>
  <si>
    <t>O43169</t>
  </si>
  <si>
    <t>P00338</t>
  </si>
  <si>
    <t>P99999</t>
  </si>
  <si>
    <t>Q96G03</t>
  </si>
  <si>
    <t>P50990</t>
  </si>
  <si>
    <t>Q9Y230</t>
  </si>
  <si>
    <t>P01594;P01593</t>
  </si>
  <si>
    <t>O00161</t>
  </si>
  <si>
    <t>P17858</t>
  </si>
  <si>
    <t>Q99832</t>
  </si>
  <si>
    <t>P32969</t>
  </si>
  <si>
    <t>O15061</t>
  </si>
  <si>
    <t>Q9Y5X3</t>
  </si>
  <si>
    <t>Q9Y639</t>
  </si>
  <si>
    <t>P13498</t>
  </si>
  <si>
    <t>P01008</t>
  </si>
  <si>
    <t>Q9UI09</t>
  </si>
  <si>
    <t>Q15365</t>
  </si>
  <si>
    <t>Q9NRN5</t>
  </si>
  <si>
    <t>Q8TAQ2</t>
  </si>
  <si>
    <t>Q9UIJ7</t>
  </si>
  <si>
    <t>O15460</t>
  </si>
  <si>
    <t>P62277</t>
  </si>
  <si>
    <t>P61978</t>
  </si>
  <si>
    <t>Q969Z3</t>
  </si>
  <si>
    <t>P11413</t>
  </si>
  <si>
    <t>Q15113</t>
  </si>
  <si>
    <t>A0A024RBG1</t>
  </si>
  <si>
    <t>P61326</t>
  </si>
  <si>
    <t>P23946</t>
  </si>
  <si>
    <t>P01877</t>
  </si>
  <si>
    <t>P04040</t>
  </si>
  <si>
    <t>Q13243</t>
  </si>
  <si>
    <t>Q96TA2</t>
  </si>
  <si>
    <t>Q16706</t>
  </si>
  <si>
    <t>P09874</t>
  </si>
  <si>
    <t>Q92888</t>
  </si>
  <si>
    <t>P50570</t>
  </si>
  <si>
    <t>Q03135</t>
  </si>
  <si>
    <t>O75396</t>
  </si>
  <si>
    <t>O43143</t>
  </si>
  <si>
    <t>Q93050</t>
  </si>
  <si>
    <t>O60749</t>
  </si>
  <si>
    <t>P13727</t>
  </si>
  <si>
    <t>P53708</t>
  </si>
  <si>
    <t>P01591</t>
  </si>
  <si>
    <t>P98095</t>
  </si>
  <si>
    <t>Q9H078</t>
  </si>
  <si>
    <t>P01700</t>
  </si>
  <si>
    <t>Q6P2Q9</t>
  </si>
  <si>
    <t>Q9BSJ8</t>
  </si>
  <si>
    <t>P43304</t>
  </si>
  <si>
    <t>Q13310</t>
  </si>
  <si>
    <t>Q9BUH6</t>
  </si>
  <si>
    <t>O75131</t>
  </si>
  <si>
    <t>P35030</t>
  </si>
  <si>
    <t>P08237</t>
  </si>
  <si>
    <t>Q9UBF2</t>
  </si>
  <si>
    <t>Q96PK6</t>
  </si>
  <si>
    <t>P61106</t>
  </si>
  <si>
    <t>P28066</t>
  </si>
  <si>
    <t>P47985</t>
  </si>
  <si>
    <t>P48643</t>
  </si>
  <si>
    <t>P14927</t>
  </si>
  <si>
    <t>Q13232</t>
  </si>
  <si>
    <t>O94832</t>
  </si>
  <si>
    <t>P09936</t>
  </si>
  <si>
    <t>Q9NPA0</t>
  </si>
  <si>
    <t>Q9Y6W5</t>
  </si>
  <si>
    <t>P02545</t>
  </si>
  <si>
    <t>P83731</t>
  </si>
  <si>
    <t>P59998</t>
  </si>
  <si>
    <t>Q13057</t>
  </si>
  <si>
    <t>O60234</t>
  </si>
  <si>
    <t>Q92556</t>
  </si>
  <si>
    <t>Q9NY15</t>
  </si>
  <si>
    <t>P54920</t>
  </si>
  <si>
    <t>Q9NSE4</t>
  </si>
  <si>
    <t>P35268</t>
  </si>
  <si>
    <t>P60953</t>
  </si>
  <si>
    <t>P61626</t>
  </si>
  <si>
    <t>Q02952</t>
  </si>
  <si>
    <t>P11766</t>
  </si>
  <si>
    <t>Q12769</t>
  </si>
  <si>
    <t>O00178</t>
  </si>
  <si>
    <t>P57737</t>
  </si>
  <si>
    <t>P47895</t>
  </si>
  <si>
    <t>P05091</t>
  </si>
  <si>
    <t>Q14254</t>
  </si>
  <si>
    <t>P52597</t>
  </si>
  <si>
    <t>Q969V3</t>
  </si>
  <si>
    <t>P07741</t>
  </si>
  <si>
    <t>Q9P1F3</t>
  </si>
  <si>
    <t>Q8IY17</t>
  </si>
  <si>
    <t>O95299</t>
  </si>
  <si>
    <t>Q92973</t>
  </si>
  <si>
    <t>P05388</t>
  </si>
  <si>
    <t>P20618</t>
  </si>
  <si>
    <t>P49821</t>
  </si>
  <si>
    <t>Q8TF66</t>
  </si>
  <si>
    <t>Q8IW45</t>
  </si>
  <si>
    <t>P08670</t>
  </si>
  <si>
    <t>O75746</t>
  </si>
  <si>
    <t>Q16563</t>
  </si>
  <si>
    <t>P01861</t>
  </si>
  <si>
    <t>Q9HB71</t>
  </si>
  <si>
    <t>P26373</t>
  </si>
  <si>
    <t>Q9UBP9</t>
  </si>
  <si>
    <t>Q16881</t>
  </si>
  <si>
    <t>P07900</t>
  </si>
  <si>
    <t>P33121</t>
  </si>
  <si>
    <t>Q8IZP0</t>
  </si>
  <si>
    <t>Q5KU26</t>
  </si>
  <si>
    <t>Q9Y3R4</t>
  </si>
  <si>
    <t>Q04837</t>
  </si>
  <si>
    <t>Q9Y263</t>
  </si>
  <si>
    <t>Q9NUQ9</t>
  </si>
  <si>
    <t>Q9NR45</t>
  </si>
  <si>
    <t>Q9NZD8</t>
  </si>
  <si>
    <t>P60174</t>
  </si>
  <si>
    <t>Q9UJY4</t>
  </si>
  <si>
    <t>Q0VGL1</t>
  </si>
  <si>
    <t>P60903</t>
  </si>
  <si>
    <t>A1X283</t>
  </si>
  <si>
    <t>Q13123</t>
  </si>
  <si>
    <t>P40227</t>
  </si>
  <si>
    <t>Q15149</t>
  </si>
  <si>
    <t>Q12931</t>
  </si>
  <si>
    <t>Q16513</t>
  </si>
  <si>
    <t>Q9H008</t>
  </si>
  <si>
    <t>P35573</t>
  </si>
  <si>
    <t>P54819</t>
  </si>
  <si>
    <t>Q9H4M9</t>
  </si>
  <si>
    <t>O75348</t>
  </si>
  <si>
    <t>Q9UNM6</t>
  </si>
  <si>
    <t>P05186</t>
  </si>
  <si>
    <t>Q8N2G8</t>
  </si>
  <si>
    <t>Q5VWJ9</t>
  </si>
  <si>
    <t>P04004</t>
  </si>
  <si>
    <t>P21399</t>
  </si>
  <si>
    <t>Q9P0M6</t>
  </si>
  <si>
    <t>P19823</t>
  </si>
  <si>
    <t>P04440</t>
  </si>
  <si>
    <t>P04196</t>
  </si>
  <si>
    <t>P47755</t>
  </si>
  <si>
    <t>Q15459</t>
  </si>
  <si>
    <t>P51812</t>
  </si>
  <si>
    <t>Q0ZGT2</t>
  </si>
  <si>
    <t>P35080</t>
  </si>
  <si>
    <t>P67812</t>
  </si>
  <si>
    <t>Q9Y5K5</t>
  </si>
  <si>
    <t>P28482</t>
  </si>
  <si>
    <t>P51571</t>
  </si>
  <si>
    <t>Q13884</t>
  </si>
  <si>
    <t>Q6NUK1</t>
  </si>
  <si>
    <t>P30740</t>
  </si>
  <si>
    <t>Q9H6Z4</t>
  </si>
  <si>
    <t>Q86TX2</t>
  </si>
  <si>
    <t>O00487</t>
  </si>
  <si>
    <t>P62318</t>
  </si>
  <si>
    <t>Q12959</t>
  </si>
  <si>
    <t>P51608</t>
  </si>
  <si>
    <t>Q9Y4W6</t>
  </si>
  <si>
    <t>Q9HAK2</t>
  </si>
  <si>
    <t>P00167</t>
  </si>
  <si>
    <t>P55145</t>
  </si>
  <si>
    <t>Q9NZM1</t>
  </si>
  <si>
    <t>P12814</t>
  </si>
  <si>
    <t>P50991</t>
  </si>
  <si>
    <t>P09661</t>
  </si>
  <si>
    <t>P62906</t>
  </si>
  <si>
    <t>P12724</t>
  </si>
  <si>
    <t>Q9GZM7</t>
  </si>
  <si>
    <t>P52209</t>
  </si>
  <si>
    <t>O14976</t>
  </si>
  <si>
    <t>P29692</t>
  </si>
  <si>
    <t>P49748</t>
  </si>
  <si>
    <t>Q14005</t>
  </si>
  <si>
    <t>Q9BUL8</t>
  </si>
  <si>
    <t>O00159</t>
  </si>
  <si>
    <t>O43598</t>
  </si>
  <si>
    <t>Q96AB3</t>
  </si>
  <si>
    <t>P28070</t>
  </si>
  <si>
    <t>P40925</t>
  </si>
  <si>
    <t>P13804</t>
  </si>
  <si>
    <t>P04114</t>
  </si>
  <si>
    <t>Q96A33</t>
  </si>
  <si>
    <t>Q9H3U1</t>
  </si>
  <si>
    <t>Q9NQC3</t>
  </si>
  <si>
    <t>P08603</t>
  </si>
  <si>
    <t>O75438</t>
  </si>
  <si>
    <t>P30626</t>
  </si>
  <si>
    <t>P22626</t>
  </si>
  <si>
    <t>P08708</t>
  </si>
  <si>
    <t>Q99497</t>
  </si>
  <si>
    <t>P46926</t>
  </si>
  <si>
    <t>O75323</t>
  </si>
  <si>
    <t>Q96S97</t>
  </si>
  <si>
    <t>Q9P2B2</t>
  </si>
  <si>
    <t>Q16698</t>
  </si>
  <si>
    <t>Q13509</t>
  </si>
  <si>
    <t>P38606</t>
  </si>
  <si>
    <t>Q08257</t>
  </si>
  <si>
    <t>O75306</t>
  </si>
  <si>
    <t>P09914</t>
  </si>
  <si>
    <t>P05362</t>
  </si>
  <si>
    <t>P35222</t>
  </si>
  <si>
    <t>Q99613;B5ME19</t>
  </si>
  <si>
    <t>Q70UQ0</t>
  </si>
  <si>
    <t>Q06136</t>
  </si>
  <si>
    <t>P04003</t>
  </si>
  <si>
    <t>P51857</t>
  </si>
  <si>
    <t>P20701</t>
  </si>
  <si>
    <t>P26572</t>
  </si>
  <si>
    <t>Q15717</t>
  </si>
  <si>
    <t>Q9UKR5</t>
  </si>
  <si>
    <t>Q16647</t>
  </si>
  <si>
    <t>O60831</t>
  </si>
  <si>
    <t>P31040</t>
  </si>
  <si>
    <t>Q6QNY1</t>
  </si>
  <si>
    <t>Q9BRF8</t>
  </si>
  <si>
    <t>Q9HB40</t>
  </si>
  <si>
    <t>P63162;P14678</t>
  </si>
  <si>
    <t>P46379</t>
  </si>
  <si>
    <t>P04839</t>
  </si>
  <si>
    <t>O96009</t>
  </si>
  <si>
    <t>Q96C19</t>
  </si>
  <si>
    <t>Q9UL25</t>
  </si>
  <si>
    <t>P30613</t>
  </si>
  <si>
    <t>Q13200</t>
  </si>
  <si>
    <t>P29144</t>
  </si>
  <si>
    <t>P28288</t>
  </si>
  <si>
    <t>P52815</t>
  </si>
  <si>
    <t>P28676</t>
  </si>
  <si>
    <t>Q14767</t>
  </si>
  <si>
    <t>Q99961</t>
  </si>
  <si>
    <t>E9PAV3</t>
  </si>
  <si>
    <t>Q68EM7</t>
  </si>
  <si>
    <t>Q14498</t>
  </si>
  <si>
    <t>P54105</t>
  </si>
  <si>
    <t>Q00610</t>
  </si>
  <si>
    <t>P54727</t>
  </si>
  <si>
    <t>P43490</t>
  </si>
  <si>
    <t>P30049</t>
  </si>
  <si>
    <t>Q02809</t>
  </si>
  <si>
    <t>Q969L2</t>
  </si>
  <si>
    <t>P05155</t>
  </si>
  <si>
    <t>P67936</t>
  </si>
  <si>
    <t>P00441</t>
  </si>
  <si>
    <t>P42566</t>
  </si>
  <si>
    <t>Q86U42</t>
  </si>
  <si>
    <t>P07948</t>
  </si>
  <si>
    <t>P46109</t>
  </si>
  <si>
    <t>Q9Y696</t>
  </si>
  <si>
    <t>O15145</t>
  </si>
  <si>
    <t>Q14258</t>
  </si>
  <si>
    <t>P09917</t>
  </si>
  <si>
    <t>P16284</t>
  </si>
  <si>
    <t>Q16401</t>
  </si>
  <si>
    <t>Q6P1M3</t>
  </si>
  <si>
    <t>P63173</t>
  </si>
  <si>
    <t>P55786</t>
  </si>
  <si>
    <t>Q15836</t>
  </si>
  <si>
    <t>Q96CN7</t>
  </si>
  <si>
    <t>P43686</t>
  </si>
  <si>
    <t>Q3KQV9</t>
  </si>
  <si>
    <t>F5GYI3</t>
  </si>
  <si>
    <t>P62424</t>
  </si>
  <si>
    <t>P20160</t>
  </si>
  <si>
    <t>P19338</t>
  </si>
  <si>
    <t>Q7L014</t>
  </si>
  <si>
    <t>Q08211</t>
  </si>
  <si>
    <t>O15230</t>
  </si>
  <si>
    <t>P06312</t>
  </si>
  <si>
    <t>P33176</t>
  </si>
  <si>
    <t>Q8TD55</t>
  </si>
  <si>
    <t>Q92600</t>
  </si>
  <si>
    <t>Q9BVJ7</t>
  </si>
  <si>
    <t>P55268</t>
  </si>
  <si>
    <t>P51911</t>
  </si>
  <si>
    <t>P25786</t>
  </si>
  <si>
    <t>Q8WU79</t>
  </si>
  <si>
    <t>P08195</t>
  </si>
  <si>
    <t>Q01518</t>
  </si>
  <si>
    <t>Q9BWM7</t>
  </si>
  <si>
    <t>O96019</t>
  </si>
  <si>
    <t>Q96HC4</t>
  </si>
  <si>
    <t>Q8IWL2;Q8IWL1</t>
  </si>
  <si>
    <t>O00264</t>
  </si>
  <si>
    <t>Q92878</t>
  </si>
  <si>
    <t>P05166</t>
  </si>
  <si>
    <t>P62750</t>
  </si>
  <si>
    <t>Q8NBX0</t>
  </si>
  <si>
    <t>Q92614</t>
  </si>
  <si>
    <t>Q9UJ68</t>
  </si>
  <si>
    <t>P30622</t>
  </si>
  <si>
    <t>Q15629</t>
  </si>
  <si>
    <t>O94905</t>
  </si>
  <si>
    <t>P61619</t>
  </si>
  <si>
    <t>P51159</t>
  </si>
  <si>
    <t>Q8NF37</t>
  </si>
  <si>
    <t>P14618</t>
  </si>
  <si>
    <t>Q9UGI8</t>
  </si>
  <si>
    <t>P60866</t>
  </si>
  <si>
    <t>O95168</t>
  </si>
  <si>
    <t>P45880</t>
  </si>
  <si>
    <t>O75027</t>
  </si>
  <si>
    <t>P62826</t>
  </si>
  <si>
    <t>Q8NBJ7</t>
  </si>
  <si>
    <t>P11215</t>
  </si>
  <si>
    <t>Q9NZ08</t>
  </si>
  <si>
    <t>P40763</t>
  </si>
  <si>
    <t>P16401</t>
  </si>
  <si>
    <t>P11586</t>
  </si>
  <si>
    <t>P62873</t>
  </si>
  <si>
    <t>P07814</t>
  </si>
  <si>
    <t>P19474</t>
  </si>
  <si>
    <t>A0A0B4J1V2</t>
  </si>
  <si>
    <t>P31930</t>
  </si>
  <si>
    <t>Q13488</t>
  </si>
  <si>
    <t>P07585</t>
  </si>
  <si>
    <t>Q92572</t>
  </si>
  <si>
    <t>P05783</t>
  </si>
  <si>
    <t>O15400</t>
  </si>
  <si>
    <t>Q08379</t>
  </si>
  <si>
    <t>Q9UBQ7</t>
  </si>
  <si>
    <t>O75369</t>
  </si>
  <si>
    <t>P46781</t>
  </si>
  <si>
    <t>O76024</t>
  </si>
  <si>
    <t>Q6NZI2</t>
  </si>
  <si>
    <t>O75340</t>
  </si>
  <si>
    <t>Q63HN8</t>
  </si>
  <si>
    <t>Q96EY8</t>
  </si>
  <si>
    <t>P63218</t>
  </si>
  <si>
    <t>O95834</t>
  </si>
  <si>
    <t>Q8TDX7</t>
  </si>
  <si>
    <t>P18206</t>
  </si>
  <si>
    <t>Q06210</t>
  </si>
  <si>
    <t>Q16775</t>
  </si>
  <si>
    <t>Q9P253</t>
  </si>
  <si>
    <t>Q9Y315</t>
  </si>
  <si>
    <t>Q13630</t>
  </si>
  <si>
    <t>O15260</t>
  </si>
  <si>
    <t>P35754</t>
  </si>
  <si>
    <t>Q13617</t>
  </si>
  <si>
    <t>P18124</t>
  </si>
  <si>
    <t>Q8N163</t>
  </si>
  <si>
    <t>P00751</t>
  </si>
  <si>
    <t>P24534</t>
  </si>
  <si>
    <t>Q9UNF0</t>
  </si>
  <si>
    <t>Q2TAY7</t>
  </si>
  <si>
    <t>P07988</t>
  </si>
  <si>
    <t>P61020</t>
  </si>
  <si>
    <t>O95373</t>
  </si>
  <si>
    <t>P01619</t>
  </si>
  <si>
    <t>Q15363</t>
  </si>
  <si>
    <t>P08571</t>
  </si>
  <si>
    <t>Q8TED1</t>
  </si>
  <si>
    <t>Q02388</t>
  </si>
  <si>
    <t>P10909</t>
  </si>
  <si>
    <t>O60313</t>
  </si>
  <si>
    <t>Q9ULZ3</t>
  </si>
  <si>
    <t>Q9Y6A9</t>
  </si>
  <si>
    <t>P42285</t>
  </si>
  <si>
    <t>P13686</t>
  </si>
  <si>
    <t>P62937</t>
  </si>
  <si>
    <t>Q9Y376</t>
  </si>
  <si>
    <t>P12109</t>
  </si>
  <si>
    <t>Q14683</t>
  </si>
  <si>
    <t>P05165</t>
  </si>
  <si>
    <t>P15927</t>
  </si>
  <si>
    <t>Q9BT78</t>
  </si>
  <si>
    <t>P63244</t>
  </si>
  <si>
    <t>P36551</t>
  </si>
  <si>
    <t>Q8TF72</t>
  </si>
  <si>
    <t>P62987;P62979;P0CG47;P0CG48</t>
  </si>
  <si>
    <t>P25788</t>
  </si>
  <si>
    <t>Q03169</t>
  </si>
  <si>
    <t>Q15102</t>
  </si>
  <si>
    <t>P12956</t>
  </si>
  <si>
    <t>Q8TBY9</t>
  </si>
  <si>
    <t>Q99714</t>
  </si>
  <si>
    <t>Q53GG5</t>
  </si>
  <si>
    <t>P22033</t>
  </si>
  <si>
    <t>P10155</t>
  </si>
  <si>
    <t>Q9Y5X1</t>
  </si>
  <si>
    <t>Q9NZL9</t>
  </si>
  <si>
    <t>Q8IUE6</t>
  </si>
  <si>
    <t>Q9P035</t>
  </si>
  <si>
    <t>P50897</t>
  </si>
  <si>
    <t>Q00325</t>
  </si>
  <si>
    <t>Q5T3F8</t>
  </si>
  <si>
    <t>Q96G23</t>
  </si>
  <si>
    <t>Q9BUQ8</t>
  </si>
  <si>
    <t>P61981</t>
  </si>
  <si>
    <t>Q92820</t>
  </si>
  <si>
    <t>O00429</t>
  </si>
  <si>
    <t>Q9NX40</t>
  </si>
  <si>
    <t>P30711</t>
  </si>
  <si>
    <t>P21912</t>
  </si>
  <si>
    <t>P04632</t>
  </si>
  <si>
    <t>P05164</t>
  </si>
  <si>
    <t>Q8NEV1;P68400</t>
  </si>
  <si>
    <t>Q32P44</t>
  </si>
  <si>
    <t>P22061</t>
  </si>
  <si>
    <t>Q96MM6</t>
  </si>
  <si>
    <t>Q93045</t>
  </si>
  <si>
    <t>P07384</t>
  </si>
  <si>
    <t>P36269</t>
  </si>
  <si>
    <t>Q6P1N0</t>
  </si>
  <si>
    <t>P05141</t>
  </si>
  <si>
    <t>Q9Y6H1;Q5T1J5</t>
  </si>
  <si>
    <t>O94874</t>
  </si>
  <si>
    <t>P30419</t>
  </si>
  <si>
    <t>P09871</t>
  </si>
  <si>
    <t>Q9UI08</t>
  </si>
  <si>
    <t>P29466</t>
  </si>
  <si>
    <t>Q9Y5K6</t>
  </si>
  <si>
    <t>Q96I24</t>
  </si>
  <si>
    <t>Q9Y2Z4</t>
  </si>
  <si>
    <t>O43678</t>
  </si>
  <si>
    <t>P62191</t>
  </si>
  <si>
    <t>P26583</t>
  </si>
  <si>
    <t>P49207</t>
  </si>
  <si>
    <t>Q5VTU8;P56381</t>
  </si>
  <si>
    <t>O43776</t>
  </si>
  <si>
    <t>P61163</t>
  </si>
  <si>
    <t>Q5TZA2</t>
  </si>
  <si>
    <t>P78417</t>
  </si>
  <si>
    <t>Q96JB5</t>
  </si>
  <si>
    <t>O14879</t>
  </si>
  <si>
    <t>O95671</t>
  </si>
  <si>
    <t>P63261;P60709</t>
  </si>
  <si>
    <t>P53621</t>
  </si>
  <si>
    <t>Q7L576</t>
  </si>
  <si>
    <t>P78371</t>
  </si>
  <si>
    <t>Q9H1Z4</t>
  </si>
  <si>
    <t>Q16630</t>
  </si>
  <si>
    <t>Q5VWZ2</t>
  </si>
  <si>
    <t>P37837</t>
  </si>
  <si>
    <t>Q9BT40</t>
  </si>
  <si>
    <t>O14745</t>
  </si>
  <si>
    <t>O14974</t>
  </si>
  <si>
    <t>P63208</t>
  </si>
  <si>
    <t>Q9C0C2</t>
  </si>
  <si>
    <t>P02452</t>
  </si>
  <si>
    <t>Q06278</t>
  </si>
  <si>
    <t>O00592</t>
  </si>
  <si>
    <t>O14773</t>
  </si>
  <si>
    <t>P21810</t>
  </si>
  <si>
    <t>O15144</t>
  </si>
  <si>
    <t>Q9NRH3;P23258</t>
  </si>
  <si>
    <t>P26599</t>
  </si>
  <si>
    <t>P50995</t>
  </si>
  <si>
    <t>Q14152</t>
  </si>
  <si>
    <t>Q7Z7H5</t>
  </si>
  <si>
    <t>P07954</t>
  </si>
  <si>
    <t>O75525</t>
  </si>
  <si>
    <t>P47756</t>
  </si>
  <si>
    <t>P49368</t>
  </si>
  <si>
    <t>O94925</t>
  </si>
  <si>
    <t>O75533</t>
  </si>
  <si>
    <t>Q15628</t>
  </si>
  <si>
    <t>P82979</t>
  </si>
  <si>
    <t>Q63ZY3</t>
  </si>
  <si>
    <t>P12111</t>
  </si>
  <si>
    <t>P12110</t>
  </si>
  <si>
    <t>P48426</t>
  </si>
  <si>
    <t>Q99459</t>
  </si>
  <si>
    <t>P46459</t>
  </si>
  <si>
    <t>Q00839</t>
  </si>
  <si>
    <t>P31939</t>
  </si>
  <si>
    <t>Q14847</t>
  </si>
  <si>
    <t>Q96RF0</t>
  </si>
  <si>
    <t>P84077;P61204</t>
  </si>
  <si>
    <t>Q13177</t>
  </si>
  <si>
    <t>Q9NVD7</t>
  </si>
  <si>
    <t>A5YKK6</t>
  </si>
  <si>
    <t>Q7Z4H8</t>
  </si>
  <si>
    <t>Q9NSD9</t>
  </si>
  <si>
    <t>Q14161</t>
  </si>
  <si>
    <t>P54886</t>
  </si>
  <si>
    <t>P60660</t>
  </si>
  <si>
    <t>O00151</t>
  </si>
  <si>
    <t>P84090</t>
  </si>
  <si>
    <t>Q16610</t>
  </si>
  <si>
    <t>Q14108</t>
  </si>
  <si>
    <t>Q14554</t>
  </si>
  <si>
    <t>Q8N3Y7</t>
  </si>
  <si>
    <t>P62304</t>
  </si>
  <si>
    <t>P68371</t>
  </si>
  <si>
    <t>Q96S52</t>
  </si>
  <si>
    <t>Q9UI10</t>
  </si>
  <si>
    <t>A0A0C4DH25</t>
  </si>
  <si>
    <t>P09525</t>
  </si>
  <si>
    <t>P51665</t>
  </si>
  <si>
    <t>Q9P003</t>
  </si>
  <si>
    <t>Q9P0J0</t>
  </si>
  <si>
    <t>Q96AC1</t>
  </si>
  <si>
    <t>P38919</t>
  </si>
  <si>
    <t>P26641</t>
  </si>
  <si>
    <t>O60231</t>
  </si>
  <si>
    <t>O95870</t>
  </si>
  <si>
    <t>Q9UIQ6</t>
  </si>
  <si>
    <t>P08758</t>
  </si>
  <si>
    <t>P40199</t>
  </si>
  <si>
    <t>P39059</t>
  </si>
  <si>
    <t>A8K2U0</t>
  </si>
  <si>
    <t>Q9H0E2</t>
  </si>
  <si>
    <t>Q9NQX4</t>
  </si>
  <si>
    <t>P31946</t>
  </si>
  <si>
    <t>P09496</t>
  </si>
  <si>
    <t>Q92629</t>
  </si>
  <si>
    <t>Q13126</t>
  </si>
  <si>
    <t>P52565</t>
  </si>
  <si>
    <t>P84095</t>
  </si>
  <si>
    <t>P25311</t>
  </si>
  <si>
    <t>Q8TAT6</t>
  </si>
  <si>
    <t>P62308;A8MWD9</t>
  </si>
  <si>
    <t>Q9H330</t>
  </si>
  <si>
    <t>Q9NUQ6</t>
  </si>
  <si>
    <t>P55290</t>
  </si>
  <si>
    <t>P35998</t>
  </si>
  <si>
    <t>Q16836</t>
  </si>
  <si>
    <t>P27695</t>
  </si>
  <si>
    <t>P36543</t>
  </si>
  <si>
    <t>O43617</t>
  </si>
  <si>
    <t>O43813</t>
  </si>
  <si>
    <t>P36406</t>
  </si>
  <si>
    <t>Q96IX5</t>
  </si>
  <si>
    <t>P18564</t>
  </si>
  <si>
    <t>Q9BRR6</t>
  </si>
  <si>
    <t>O43760</t>
  </si>
  <si>
    <t>Q00535</t>
  </si>
  <si>
    <t>Q9H3N1</t>
  </si>
  <si>
    <t>P04066</t>
  </si>
  <si>
    <t>P58546</t>
  </si>
  <si>
    <t>Q96FW1</t>
  </si>
  <si>
    <t>Q9HCB6</t>
  </si>
  <si>
    <t>P20810</t>
  </si>
  <si>
    <t>P51572</t>
  </si>
  <si>
    <t>P17844</t>
  </si>
  <si>
    <t>P28340</t>
  </si>
  <si>
    <t>Q9NXG2</t>
  </si>
  <si>
    <t>Q92817</t>
  </si>
  <si>
    <t>Q92841</t>
  </si>
  <si>
    <t>P20674</t>
  </si>
  <si>
    <t>O14880</t>
  </si>
  <si>
    <t>Q13131</t>
  </si>
  <si>
    <t>P68871</t>
  </si>
  <si>
    <t>Q13418</t>
  </si>
  <si>
    <t>P20908</t>
  </si>
  <si>
    <t>Q6NVY1</t>
  </si>
  <si>
    <t>Q93009</t>
  </si>
  <si>
    <t>Q05655</t>
  </si>
  <si>
    <t>O95336</t>
  </si>
  <si>
    <t>P55899</t>
  </si>
  <si>
    <t>P14780</t>
  </si>
  <si>
    <t>Q96AE4</t>
  </si>
  <si>
    <t>P49841</t>
  </si>
  <si>
    <t>Q15435</t>
  </si>
  <si>
    <t>P34897</t>
  </si>
  <si>
    <t>O95372</t>
  </si>
  <si>
    <t>P01031</t>
  </si>
  <si>
    <t>P78347</t>
  </si>
  <si>
    <t>Q04446</t>
  </si>
  <si>
    <t>P25789</t>
  </si>
  <si>
    <t>Q15027</t>
  </si>
  <si>
    <t>P08493</t>
  </si>
  <si>
    <t>P49589</t>
  </si>
  <si>
    <t>P49773</t>
  </si>
  <si>
    <t>P18077</t>
  </si>
  <si>
    <t>Q13724</t>
  </si>
  <si>
    <t>O14737</t>
  </si>
  <si>
    <t>P53618</t>
  </si>
  <si>
    <t>Q9BXN1</t>
  </si>
  <si>
    <t>Q8WVM8</t>
  </si>
  <si>
    <t>P04080</t>
  </si>
  <si>
    <t>Q9Y2D5</t>
  </si>
  <si>
    <t>O60504</t>
  </si>
  <si>
    <t>Q9UM54</t>
  </si>
  <si>
    <t>Q13435</t>
  </si>
  <si>
    <t>O15042</t>
  </si>
  <si>
    <t>P01111;P01116</t>
  </si>
  <si>
    <t>P35749</t>
  </si>
  <si>
    <t>P63096</t>
  </si>
  <si>
    <t>Q03252</t>
  </si>
  <si>
    <t>Q9BTU6</t>
  </si>
  <si>
    <t>Q9NZ01</t>
  </si>
  <si>
    <t>Q9Y3B4</t>
  </si>
  <si>
    <t>Q8NBQ5</t>
  </si>
  <si>
    <t>Q96P48</t>
  </si>
  <si>
    <t>Q86TU7</t>
  </si>
  <si>
    <t>Q9H425</t>
  </si>
  <si>
    <t>O60664</t>
  </si>
  <si>
    <t>Q5JWF2</t>
  </si>
  <si>
    <t>Q03519</t>
  </si>
  <si>
    <t>A0A0C4DH68;A0A075B6R9</t>
  </si>
  <si>
    <t>Q9HCY8</t>
  </si>
  <si>
    <t>P60842</t>
  </si>
  <si>
    <t>P42858</t>
  </si>
  <si>
    <t>Q9HCC0</t>
  </si>
  <si>
    <t>Q8WXF1</t>
  </si>
  <si>
    <t>Q92619</t>
  </si>
  <si>
    <t>Q96CX2</t>
  </si>
  <si>
    <t>O60437</t>
  </si>
  <si>
    <t>Q02218</t>
  </si>
  <si>
    <t>Q14699</t>
  </si>
  <si>
    <t>P07203</t>
  </si>
  <si>
    <t>Q16658</t>
  </si>
  <si>
    <t>Q6YN16</t>
  </si>
  <si>
    <t>Q8IV08</t>
  </si>
  <si>
    <t>Q9UBW8</t>
  </si>
  <si>
    <t>O43809</t>
  </si>
  <si>
    <t>Q15286</t>
  </si>
  <si>
    <t>P50914</t>
  </si>
  <si>
    <t>Q9HD20</t>
  </si>
  <si>
    <t>P49755</t>
  </si>
  <si>
    <t>Q76L83</t>
  </si>
  <si>
    <t>P52790</t>
  </si>
  <si>
    <t>Q9HB90;Q9NQL2</t>
  </si>
  <si>
    <t>P07357</t>
  </si>
  <si>
    <t>P02794</t>
  </si>
  <si>
    <t>Q9UI12</t>
  </si>
  <si>
    <t>Q9UKU9</t>
  </si>
  <si>
    <t>P36776</t>
  </si>
  <si>
    <t>P14222</t>
  </si>
  <si>
    <t>P11169;Q8TDB8</t>
  </si>
  <si>
    <t>Q12802</t>
  </si>
  <si>
    <t>Q8N1F7</t>
  </si>
  <si>
    <t>P69905</t>
  </si>
  <si>
    <t>Q9Y6K5</t>
  </si>
  <si>
    <t>P00568</t>
  </si>
  <si>
    <t>Q15404</t>
  </si>
  <si>
    <t>Q9H4A4</t>
  </si>
  <si>
    <t>O94973</t>
  </si>
  <si>
    <t>O00186</t>
  </si>
  <si>
    <t>P31944</t>
  </si>
  <si>
    <t>P12821</t>
  </si>
  <si>
    <t>P09493</t>
  </si>
  <si>
    <t>Q9BPX5</t>
  </si>
  <si>
    <t>P15502</t>
  </si>
  <si>
    <t>Q5T4S7</t>
  </si>
  <si>
    <t>Q92542</t>
  </si>
  <si>
    <t>P50552</t>
  </si>
  <si>
    <t>P16219</t>
  </si>
  <si>
    <t>P16989</t>
  </si>
  <si>
    <t>Q99460</t>
  </si>
  <si>
    <t>Q9Y678</t>
  </si>
  <si>
    <t>P84157</t>
  </si>
  <si>
    <t>Q9BTV4</t>
  </si>
  <si>
    <t>Q68CQ7</t>
  </si>
  <si>
    <t>Q9NX63</t>
  </si>
  <si>
    <t>P62851</t>
  </si>
  <si>
    <t>O75935</t>
  </si>
  <si>
    <t>P08246</t>
  </si>
  <si>
    <t>O15247</t>
  </si>
  <si>
    <t>O95249</t>
  </si>
  <si>
    <t>O75352</t>
  </si>
  <si>
    <t>P00846</t>
  </si>
  <si>
    <t>P22307</t>
  </si>
  <si>
    <t>Q9UQ35</t>
  </si>
  <si>
    <t>P09601</t>
  </si>
  <si>
    <t>P02753</t>
  </si>
  <si>
    <t>Q15008</t>
  </si>
  <si>
    <t>Q6UWY5</t>
  </si>
  <si>
    <t>O15305</t>
  </si>
  <si>
    <t>P62701</t>
  </si>
  <si>
    <t>Q14739</t>
  </si>
  <si>
    <t>Q71UI9;P0C0S5</t>
  </si>
  <si>
    <t>P62241</t>
  </si>
  <si>
    <t>P29353</t>
  </si>
  <si>
    <t>Q96GK7</t>
  </si>
  <si>
    <t>P82909</t>
  </si>
  <si>
    <t>P01602</t>
  </si>
  <si>
    <t>Q9NR48</t>
  </si>
  <si>
    <t>Q93077;Q7L7L0;P04908</t>
  </si>
  <si>
    <t>P17301</t>
  </si>
  <si>
    <t>Q07812</t>
  </si>
  <si>
    <t>Q92499</t>
  </si>
  <si>
    <t>O14936</t>
  </si>
  <si>
    <t>P61353</t>
  </si>
  <si>
    <t>Q96IJ6</t>
  </si>
  <si>
    <t>P81605</t>
  </si>
  <si>
    <t>Q9H4A3</t>
  </si>
  <si>
    <t>P55008</t>
  </si>
  <si>
    <t>P22102</t>
  </si>
  <si>
    <t>O95571</t>
  </si>
  <si>
    <t>Q9NPJ3</t>
  </si>
  <si>
    <t>Q96N66</t>
  </si>
  <si>
    <t>Q13155</t>
  </si>
  <si>
    <t>O43464</t>
  </si>
  <si>
    <t>Q9Y6I8</t>
  </si>
  <si>
    <t>Q96FV2</t>
  </si>
  <si>
    <t>Q10588</t>
  </si>
  <si>
    <t>P21281</t>
  </si>
  <si>
    <t>P07225</t>
  </si>
  <si>
    <t>P12236</t>
  </si>
  <si>
    <t>Q9Y646</t>
  </si>
  <si>
    <t>Q9BVJ6</t>
  </si>
  <si>
    <t>O00754</t>
  </si>
  <si>
    <t>P11142</t>
  </si>
  <si>
    <t>Q9BVK6</t>
  </si>
  <si>
    <t>P57764</t>
  </si>
  <si>
    <t>Q9Y490</t>
  </si>
  <si>
    <t>Q96B97</t>
  </si>
  <si>
    <t>P13762</t>
  </si>
  <si>
    <t>Q13561</t>
  </si>
  <si>
    <t>P42224</t>
  </si>
  <si>
    <t>P62330</t>
  </si>
  <si>
    <t>Q9C037</t>
  </si>
  <si>
    <t>P49419</t>
  </si>
  <si>
    <t>P17174</t>
  </si>
  <si>
    <t>Q7Z2K6</t>
  </si>
  <si>
    <t>Q86VP6</t>
  </si>
  <si>
    <t>Q6DD88</t>
  </si>
  <si>
    <t>Q9UHD8</t>
  </si>
  <si>
    <t>P62310</t>
  </si>
  <si>
    <t>O94811</t>
  </si>
  <si>
    <t>Q9H4G0</t>
  </si>
  <si>
    <t>Q9Y262</t>
  </si>
  <si>
    <t>P09012</t>
  </si>
  <si>
    <t>Q6PIU2</t>
  </si>
  <si>
    <t>Q14257</t>
  </si>
  <si>
    <t>Q5BJH7</t>
  </si>
  <si>
    <t>P01011</t>
  </si>
  <si>
    <t>P63000</t>
  </si>
  <si>
    <t>Q05519</t>
  </si>
  <si>
    <t>P62081</t>
  </si>
  <si>
    <t>P07686</t>
  </si>
  <si>
    <t>Q14240</t>
  </si>
  <si>
    <t>Q9BRZ2</t>
  </si>
  <si>
    <t>Q6UW02</t>
  </si>
  <si>
    <t>Q14165</t>
  </si>
  <si>
    <t>Q13554;Q13555</t>
  </si>
  <si>
    <t>P35542</t>
  </si>
  <si>
    <t>P22105</t>
  </si>
  <si>
    <t>P37108</t>
  </si>
  <si>
    <t>Q5T749</t>
  </si>
  <si>
    <t>O43920</t>
  </si>
  <si>
    <t>P12235</t>
  </si>
  <si>
    <t>Q9H4G4</t>
  </si>
  <si>
    <t>P98160</t>
  </si>
  <si>
    <t>P43307</t>
  </si>
  <si>
    <t>Q5VST9</t>
  </si>
  <si>
    <t>O00116</t>
  </si>
  <si>
    <t>Q04323</t>
  </si>
  <si>
    <t>Q9H4Z3</t>
  </si>
  <si>
    <t>Q15257</t>
  </si>
  <si>
    <t>P61026</t>
  </si>
  <si>
    <t>P35555</t>
  </si>
  <si>
    <t>P62913</t>
  </si>
  <si>
    <t>O43633</t>
  </si>
  <si>
    <t>P49961</t>
  </si>
  <si>
    <t>Q9UNS2</t>
  </si>
  <si>
    <t>Q9NXH8</t>
  </si>
  <si>
    <t>A1L0T0</t>
  </si>
  <si>
    <t>Q7Z406</t>
  </si>
  <si>
    <t>P31997</t>
  </si>
  <si>
    <t>P55769</t>
  </si>
  <si>
    <t>Q99700</t>
  </si>
  <si>
    <t>P61421</t>
  </si>
  <si>
    <t>A0A075B6J9</t>
  </si>
  <si>
    <t>Q02750</t>
  </si>
  <si>
    <t>Q9H444</t>
  </si>
  <si>
    <t>P06748</t>
  </si>
  <si>
    <t>P10619</t>
  </si>
  <si>
    <t>Q13616</t>
  </si>
  <si>
    <t>P57088</t>
  </si>
  <si>
    <t>Q9Y277</t>
  </si>
  <si>
    <t>Q9UH65</t>
  </si>
  <si>
    <t>Q7Z434</t>
  </si>
  <si>
    <t>Q16864</t>
  </si>
  <si>
    <t>Q9UKM9</t>
  </si>
  <si>
    <t>P61224;P62834</t>
  </si>
  <si>
    <t>O75643</t>
  </si>
  <si>
    <t>P20645</t>
  </si>
  <si>
    <t>O00160</t>
  </si>
  <si>
    <t>P35659</t>
  </si>
  <si>
    <t>Q9UHB6</t>
  </si>
  <si>
    <t>Q03692</t>
  </si>
  <si>
    <t>Q13510</t>
  </si>
  <si>
    <t>Q9UKV3</t>
  </si>
  <si>
    <t>P20073</t>
  </si>
  <si>
    <t>Q9BY43</t>
  </si>
  <si>
    <t>P37840</t>
  </si>
  <si>
    <t>P0CG08;B7ZAQ6</t>
  </si>
  <si>
    <t>Q9NX76</t>
  </si>
  <si>
    <t>Q5K4L6</t>
  </si>
  <si>
    <t>Q9NV70</t>
  </si>
  <si>
    <t>Q13247</t>
  </si>
  <si>
    <t>Q96HS1</t>
  </si>
  <si>
    <t>P49406</t>
  </si>
  <si>
    <t>O95881</t>
  </si>
  <si>
    <t>Q8IWA5</t>
  </si>
  <si>
    <t>P16452</t>
  </si>
  <si>
    <t>P36405</t>
  </si>
  <si>
    <t>Q9P0W8</t>
  </si>
  <si>
    <t>Q14112</t>
  </si>
  <si>
    <t>O15533</t>
  </si>
  <si>
    <t>P02042</t>
  </si>
  <si>
    <t>Q13596</t>
  </si>
  <si>
    <t>P26006</t>
  </si>
  <si>
    <t>Q9NYL9</t>
  </si>
  <si>
    <t>O95171</t>
  </si>
  <si>
    <t>Q5J8M3</t>
  </si>
  <si>
    <t>Q92750</t>
  </si>
  <si>
    <t>Q8NFJ5</t>
  </si>
  <si>
    <t>P62140</t>
  </si>
  <si>
    <t>Q15366</t>
  </si>
  <si>
    <t>P52907</t>
  </si>
  <si>
    <t>Q6P1A2</t>
  </si>
  <si>
    <t>Q8N4T8</t>
  </si>
  <si>
    <t>Q9H0U4</t>
  </si>
  <si>
    <t>O75934</t>
  </si>
  <si>
    <t>P17480</t>
  </si>
  <si>
    <t>Q9NP72</t>
  </si>
  <si>
    <t>Q13867</t>
  </si>
  <si>
    <t>P05413</t>
  </si>
  <si>
    <t>P07305</t>
  </si>
  <si>
    <t>P11717</t>
  </si>
  <si>
    <t>Q969G5</t>
  </si>
  <si>
    <t>P16403</t>
  </si>
  <si>
    <t>P07910</t>
  </si>
  <si>
    <t>P18031</t>
  </si>
  <si>
    <t>Q99439</t>
  </si>
  <si>
    <t>Q9NZB2</t>
  </si>
  <si>
    <t>P16070</t>
  </si>
  <si>
    <t>P42765</t>
  </si>
  <si>
    <t>P09488</t>
  </si>
  <si>
    <t>P41219</t>
  </si>
  <si>
    <t>P48444</t>
  </si>
  <si>
    <t>O14672</t>
  </si>
  <si>
    <t>P05546</t>
  </si>
  <si>
    <t>P38159</t>
  </si>
  <si>
    <t>Q9Y2J2</t>
  </si>
  <si>
    <t>P46783</t>
  </si>
  <si>
    <t>Q9NR31</t>
  </si>
  <si>
    <t>P79483</t>
  </si>
  <si>
    <t>P11117</t>
  </si>
  <si>
    <t>P29590</t>
  </si>
  <si>
    <t>Q9H074</t>
  </si>
  <si>
    <t>Q15907</t>
  </si>
  <si>
    <t>O95436</t>
  </si>
  <si>
    <t>P29728</t>
  </si>
  <si>
    <t>Q96AQ6</t>
  </si>
  <si>
    <t>Q9UNL2</t>
  </si>
  <si>
    <t>Q92900</t>
  </si>
  <si>
    <t>Q9Y305</t>
  </si>
  <si>
    <t>P46939</t>
  </si>
  <si>
    <t>Q96PY5;Q8IVF7</t>
  </si>
  <si>
    <t>Q96T76</t>
  </si>
  <si>
    <t>P42166</t>
  </si>
  <si>
    <t>P62917</t>
  </si>
  <si>
    <t>P49591</t>
  </si>
  <si>
    <t>P09110</t>
  </si>
  <si>
    <t>O00483</t>
  </si>
  <si>
    <t>Q9H8S9;Q7L9L4</t>
  </si>
  <si>
    <t>A0A075B6I0</t>
  </si>
  <si>
    <t>O15067</t>
  </si>
  <si>
    <t>Q13151</t>
  </si>
  <si>
    <t>Q14587</t>
  </si>
  <si>
    <t>O43707</t>
  </si>
  <si>
    <t>Q13464</t>
  </si>
  <si>
    <t>P29536</t>
  </si>
  <si>
    <t>P09622</t>
  </si>
  <si>
    <t>Q9NP97;Q8TF09</t>
  </si>
  <si>
    <t>P05455</t>
  </si>
  <si>
    <t>P24928</t>
  </si>
  <si>
    <t>Q3ZCW2</t>
  </si>
  <si>
    <t>P01034</t>
  </si>
  <si>
    <t>Q8WUM4</t>
  </si>
  <si>
    <t>P32321</t>
  </si>
  <si>
    <t>Q86T90</t>
  </si>
  <si>
    <t>Q6P4A8</t>
  </si>
  <si>
    <t>Q9H9B4</t>
  </si>
  <si>
    <t>P53396</t>
  </si>
  <si>
    <t>Q9BSH5</t>
  </si>
  <si>
    <t>A6NDG6</t>
  </si>
  <si>
    <t>Q96DB5</t>
  </si>
  <si>
    <t>Q14203</t>
  </si>
  <si>
    <t>P12694</t>
  </si>
  <si>
    <t>Q9NR56</t>
  </si>
  <si>
    <t>P61764</t>
  </si>
  <si>
    <t>Q9BUJ2</t>
  </si>
  <si>
    <t>Q96P63</t>
  </si>
  <si>
    <t>P61313</t>
  </si>
  <si>
    <t>P63220</t>
  </si>
  <si>
    <t>O95394</t>
  </si>
  <si>
    <t>P10768</t>
  </si>
  <si>
    <t>Q16787</t>
  </si>
  <si>
    <t>Q86Y82</t>
  </si>
  <si>
    <t>Q9BQE5</t>
  </si>
  <si>
    <t>P55809</t>
  </si>
  <si>
    <t>Q9NTK5</t>
  </si>
  <si>
    <t>O60264</t>
  </si>
  <si>
    <t>Q5TEC6</t>
  </si>
  <si>
    <t>Q15631</t>
  </si>
  <si>
    <t>P16671</t>
  </si>
  <si>
    <t>P51610</t>
  </si>
  <si>
    <t>Q9Y3A5</t>
  </si>
  <si>
    <t>Q9NR28</t>
  </si>
  <si>
    <t>Q9Y5K8</t>
  </si>
  <si>
    <t>A0FGR8</t>
  </si>
  <si>
    <t>P21796</t>
  </si>
  <si>
    <t>P01909</t>
  </si>
  <si>
    <t>Q7Z5L7</t>
  </si>
  <si>
    <t>Q16666</t>
  </si>
  <si>
    <t>P08253</t>
  </si>
  <si>
    <t>Q8WVY7</t>
  </si>
  <si>
    <t>O60762</t>
  </si>
  <si>
    <t>P54578</t>
  </si>
  <si>
    <t>Q05707</t>
  </si>
  <si>
    <t>P08962</t>
  </si>
  <si>
    <t>P60983</t>
  </si>
  <si>
    <t>P04424</t>
  </si>
  <si>
    <t>P01009</t>
  </si>
  <si>
    <t>P05090</t>
  </si>
  <si>
    <t>Q14974</t>
  </si>
  <si>
    <t>P30511</t>
  </si>
  <si>
    <t>Q08945</t>
  </si>
  <si>
    <t>Q9UHB9</t>
  </si>
  <si>
    <t>Q9ULV4</t>
  </si>
  <si>
    <t>Q96BJ3</t>
  </si>
  <si>
    <t>Q99567</t>
  </si>
  <si>
    <t>Q16527</t>
  </si>
  <si>
    <t>Q86UE4</t>
  </si>
  <si>
    <t>P35625</t>
  </si>
  <si>
    <t>Q9UMS4</t>
  </si>
  <si>
    <t>Q8TE77</t>
  </si>
  <si>
    <t>Q9H7C9</t>
  </si>
  <si>
    <t>Q14344</t>
  </si>
  <si>
    <t>Q92621</t>
  </si>
  <si>
    <t>Q9BZJ0</t>
  </si>
  <si>
    <t>P78527</t>
  </si>
  <si>
    <t>P25325</t>
  </si>
  <si>
    <t>P11233</t>
  </si>
  <si>
    <t>Q16181</t>
  </si>
  <si>
    <t>Q4V9L6</t>
  </si>
  <si>
    <t>P10321</t>
  </si>
  <si>
    <t>Q0VD83</t>
  </si>
  <si>
    <t>P39023</t>
  </si>
  <si>
    <t>Q96TA1</t>
  </si>
  <si>
    <t>P05556</t>
  </si>
  <si>
    <t>Q09666</t>
  </si>
  <si>
    <t>Q15904</t>
  </si>
  <si>
    <t>P43243</t>
  </si>
  <si>
    <t>Q15181</t>
  </si>
  <si>
    <t>Q9BZQ8</t>
  </si>
  <si>
    <t>Q9HAU0</t>
  </si>
  <si>
    <t>Q04917</t>
  </si>
  <si>
    <t>Q9Y6C9</t>
  </si>
  <si>
    <t>Q8NFW8</t>
  </si>
  <si>
    <t>Q14956</t>
  </si>
  <si>
    <t>P61086</t>
  </si>
  <si>
    <t>A0AVT1</t>
  </si>
  <si>
    <t>O15511</t>
  </si>
  <si>
    <t>Q9UJU6</t>
  </si>
  <si>
    <t>P20774</t>
  </si>
  <si>
    <t>Q02543</t>
  </si>
  <si>
    <t>P17213</t>
  </si>
  <si>
    <t>O14735</t>
  </si>
  <si>
    <t>O00479</t>
  </si>
  <si>
    <t>P55884</t>
  </si>
  <si>
    <t>Q9UDW1</t>
  </si>
  <si>
    <t>Q8NBJ5</t>
  </si>
  <si>
    <t>P46976</t>
  </si>
  <si>
    <t>A0A075B6P5;A0A087WW87;P01615;P01614</t>
  </si>
  <si>
    <t>P17066;P48741</t>
  </si>
  <si>
    <t>Q9UKF6</t>
  </si>
  <si>
    <t>Q96RQ3</t>
  </si>
  <si>
    <t>Q93052</t>
  </si>
  <si>
    <t>Q09161</t>
  </si>
  <si>
    <t>Q16543</t>
  </si>
  <si>
    <t>O75695</t>
  </si>
  <si>
    <t>P55060</t>
  </si>
  <si>
    <t>Q9UJZ1</t>
  </si>
  <si>
    <t>Q9Y3E7</t>
  </si>
  <si>
    <t>P18428</t>
  </si>
  <si>
    <t>Q00059</t>
  </si>
  <si>
    <t>Q12768</t>
  </si>
  <si>
    <t>Q01130</t>
  </si>
  <si>
    <t>P67870</t>
  </si>
  <si>
    <t>Q06828</t>
  </si>
  <si>
    <t>Q13976</t>
  </si>
  <si>
    <t>P21757</t>
  </si>
  <si>
    <t>Q4KMQ2</t>
  </si>
  <si>
    <t>P46063</t>
  </si>
  <si>
    <t>Q15165</t>
  </si>
  <si>
    <t>P0C0L4</t>
  </si>
  <si>
    <t>Q15109</t>
  </si>
  <si>
    <t>Q96QR8</t>
  </si>
  <si>
    <t>O14949</t>
  </si>
  <si>
    <t>P51606</t>
  </si>
  <si>
    <t>P0DPI2;A0A0B4J2D5</t>
  </si>
  <si>
    <t>P48147</t>
  </si>
  <si>
    <t>P02788</t>
  </si>
  <si>
    <t>Q6ZMI0</t>
  </si>
  <si>
    <t>Q14624</t>
  </si>
  <si>
    <t>Q5JTV8</t>
  </si>
  <si>
    <t>Q2M389</t>
  </si>
  <si>
    <t>P47929</t>
  </si>
  <si>
    <t>Q9UBG0</t>
  </si>
  <si>
    <t>P01024</t>
  </si>
  <si>
    <t>Q96BM9</t>
  </si>
  <si>
    <t>P02766</t>
  </si>
  <si>
    <t>Q6RW13</t>
  </si>
  <si>
    <t>Q09028</t>
  </si>
  <si>
    <t>Q8NE86</t>
  </si>
  <si>
    <t>O95861</t>
  </si>
  <si>
    <t>P22897</t>
  </si>
  <si>
    <t>P51452</t>
  </si>
  <si>
    <t>O75116</t>
  </si>
  <si>
    <t>Q9UQV4</t>
  </si>
  <si>
    <t>A4D0S4</t>
  </si>
  <si>
    <t>Q12996</t>
  </si>
  <si>
    <t>Q13451</t>
  </si>
  <si>
    <t>P29508</t>
  </si>
  <si>
    <t>Q96P44</t>
  </si>
  <si>
    <t>P30084</t>
  </si>
  <si>
    <t>Q5T9A4</t>
  </si>
  <si>
    <t>Q15382</t>
  </si>
  <si>
    <t>Q08554</t>
  </si>
  <si>
    <t>Q14204</t>
  </si>
  <si>
    <t>Q9HBL0</t>
  </si>
  <si>
    <t>O94979</t>
  </si>
  <si>
    <t>P35579</t>
  </si>
  <si>
    <t>Q9UHN6</t>
  </si>
  <si>
    <t>O43852</t>
  </si>
  <si>
    <t>Q14166</t>
  </si>
  <si>
    <t>P29992</t>
  </si>
  <si>
    <t>P37802</t>
  </si>
  <si>
    <t>Q8NCN5</t>
  </si>
  <si>
    <t>P48163</t>
  </si>
  <si>
    <t>P12081</t>
  </si>
  <si>
    <t>P24158</t>
  </si>
  <si>
    <t>P22570</t>
  </si>
  <si>
    <t>Q04206</t>
  </si>
  <si>
    <t>Q9NPD3</t>
  </si>
  <si>
    <t>P05161</t>
  </si>
  <si>
    <t>P67809</t>
  </si>
  <si>
    <t>Q04760</t>
  </si>
  <si>
    <t>P0DP25;P0DP24;P0DP23</t>
  </si>
  <si>
    <t>Q9UP83</t>
  </si>
  <si>
    <t>Q9Y2T2</t>
  </si>
  <si>
    <t>Q92974</t>
  </si>
  <si>
    <t>P68104;Q5VTE0</t>
  </si>
  <si>
    <t>P07237</t>
  </si>
  <si>
    <t>P04216</t>
  </si>
  <si>
    <t>P56192</t>
  </si>
  <si>
    <t>B9A064</t>
  </si>
  <si>
    <t>Q15233</t>
  </si>
  <si>
    <t>P36871</t>
  </si>
  <si>
    <t>Q14011</t>
  </si>
  <si>
    <t>Q13618</t>
  </si>
  <si>
    <t>P07942</t>
  </si>
  <si>
    <t>P48506</t>
  </si>
  <si>
    <t>P30837</t>
  </si>
  <si>
    <t>Q08188</t>
  </si>
  <si>
    <t>P28072</t>
  </si>
  <si>
    <t>P15924</t>
  </si>
  <si>
    <t>Q8IUR6</t>
  </si>
  <si>
    <t>Q96QA5</t>
  </si>
  <si>
    <t>Q15029</t>
  </si>
  <si>
    <t>O14776</t>
  </si>
  <si>
    <t>O75223</t>
  </si>
  <si>
    <t>O96005</t>
  </si>
  <si>
    <t>Q9NZN3</t>
  </si>
  <si>
    <t>P05976;P08590</t>
  </si>
  <si>
    <t>Q9H3S7</t>
  </si>
  <si>
    <t>P62942</t>
  </si>
  <si>
    <t>P06681</t>
  </si>
  <si>
    <t>Q16531</t>
  </si>
  <si>
    <t>Q01085</t>
  </si>
  <si>
    <t>Q9Y5B9</t>
  </si>
  <si>
    <t>A0A0C4DH31</t>
  </si>
  <si>
    <t>Q8NC51</t>
  </si>
  <si>
    <t>P40306</t>
  </si>
  <si>
    <t>P50502;Q8NFI4</t>
  </si>
  <si>
    <t>Q9P289;O00506;Q9Y6E0</t>
  </si>
  <si>
    <t>Q9BTT0</t>
  </si>
  <si>
    <t>O95479</t>
  </si>
  <si>
    <t>P50225</t>
  </si>
  <si>
    <t>P01911</t>
  </si>
  <si>
    <t>Q9Y2A7</t>
  </si>
  <si>
    <t>Q9UHA4</t>
  </si>
  <si>
    <t>Q99733</t>
  </si>
  <si>
    <t>Q10589</t>
  </si>
  <si>
    <t>O00757</t>
  </si>
  <si>
    <t>P42704</t>
  </si>
  <si>
    <t>P49407</t>
  </si>
  <si>
    <t>Q92896</t>
  </si>
  <si>
    <t>P54802</t>
  </si>
  <si>
    <t>Q02413</t>
  </si>
  <si>
    <t>P83111</t>
  </si>
  <si>
    <t>Q9UK59</t>
  </si>
  <si>
    <t>Q9H299</t>
  </si>
  <si>
    <t>P54707</t>
  </si>
  <si>
    <t>Q96DV4</t>
  </si>
  <si>
    <t>Q9BUN8</t>
  </si>
  <si>
    <t>Q07021</t>
  </si>
  <si>
    <t>Q13740</t>
  </si>
  <si>
    <t>P15880</t>
  </si>
  <si>
    <t>P08123</t>
  </si>
  <si>
    <t>Q00341</t>
  </si>
  <si>
    <t>P62495</t>
  </si>
  <si>
    <t>Q6IA69</t>
  </si>
  <si>
    <t>P20702</t>
  </si>
  <si>
    <t>O43747</t>
  </si>
  <si>
    <t>P80303</t>
  </si>
  <si>
    <t>Q92506</t>
  </si>
  <si>
    <t>O14964</t>
  </si>
  <si>
    <t>Q8NE71</t>
  </si>
  <si>
    <t>Q14019</t>
  </si>
  <si>
    <t>P80748</t>
  </si>
  <si>
    <t>Q8WUP2</t>
  </si>
  <si>
    <t>Q14103</t>
  </si>
  <si>
    <t>O60879</t>
  </si>
  <si>
    <t>Q9Y613</t>
  </si>
  <si>
    <t>Q96T37</t>
  </si>
  <si>
    <t>O43684</t>
  </si>
  <si>
    <t>P08648</t>
  </si>
  <si>
    <t>Q16539</t>
  </si>
  <si>
    <t>Q16611</t>
  </si>
  <si>
    <t>Q8IZ81</t>
  </si>
  <si>
    <t>P25686</t>
  </si>
  <si>
    <t>Q1KMD3</t>
  </si>
  <si>
    <t>P61289</t>
  </si>
  <si>
    <t>P49913</t>
  </si>
  <si>
    <t>P46776</t>
  </si>
  <si>
    <t>Q9H845</t>
  </si>
  <si>
    <t>Q969G3</t>
  </si>
  <si>
    <t>Q96L92</t>
  </si>
  <si>
    <t>Q9Y6G5</t>
  </si>
  <si>
    <t>P31689</t>
  </si>
  <si>
    <t>Q9BR76</t>
  </si>
  <si>
    <t>P50148</t>
  </si>
  <si>
    <t>Q02318</t>
  </si>
  <si>
    <t>O75688</t>
  </si>
  <si>
    <t>O75151</t>
  </si>
  <si>
    <t>Q08431</t>
  </si>
  <si>
    <t>P98179</t>
  </si>
  <si>
    <t>Q7L5N7</t>
  </si>
  <si>
    <t>O43290</t>
  </si>
  <si>
    <t>P49321</t>
  </si>
  <si>
    <t>Q71UM5</t>
  </si>
  <si>
    <t>P42357</t>
  </si>
  <si>
    <t>Q8TEA8</t>
  </si>
  <si>
    <t>P53007</t>
  </si>
  <si>
    <t>P50416</t>
  </si>
  <si>
    <t>Q15746</t>
  </si>
  <si>
    <t>Q05209</t>
  </si>
  <si>
    <t>P23246</t>
  </si>
  <si>
    <t>Q14008</t>
  </si>
  <si>
    <t>P05089</t>
  </si>
  <si>
    <t>O43399</t>
  </si>
  <si>
    <t>P54136</t>
  </si>
  <si>
    <t>Q15006</t>
  </si>
  <si>
    <t>Q13347</t>
  </si>
  <si>
    <t>Q96E39</t>
  </si>
  <si>
    <t>P01833</t>
  </si>
  <si>
    <t>Q8N6H7</t>
  </si>
  <si>
    <t>O00567</t>
  </si>
  <si>
    <t>O75150</t>
  </si>
  <si>
    <t>P14923</t>
  </si>
  <si>
    <t>Q07666</t>
  </si>
  <si>
    <t>P10643</t>
  </si>
  <si>
    <t>P60891</t>
  </si>
  <si>
    <t>P11279</t>
  </si>
  <si>
    <t>Q05048</t>
  </si>
  <si>
    <t>P01042</t>
  </si>
  <si>
    <t>P42768</t>
  </si>
  <si>
    <t>Q8IXM2</t>
  </si>
  <si>
    <t>O15127</t>
  </si>
  <si>
    <t>P00736</t>
  </si>
  <si>
    <t>P41240</t>
  </si>
  <si>
    <t>P11234</t>
  </si>
  <si>
    <t>Q01844</t>
  </si>
  <si>
    <t>Q66K74</t>
  </si>
  <si>
    <t>Q9H2G2</t>
  </si>
  <si>
    <t>Q86UP2</t>
  </si>
  <si>
    <t>P02765</t>
  </si>
  <si>
    <t>P13473</t>
  </si>
  <si>
    <t>O43488</t>
  </si>
  <si>
    <t>P61160</t>
  </si>
  <si>
    <t>P42766</t>
  </si>
  <si>
    <t>Q9Y4E8</t>
  </si>
  <si>
    <t>P05198</t>
  </si>
  <si>
    <t>P01701</t>
  </si>
  <si>
    <t>P56377</t>
  </si>
  <si>
    <t>Q9Y673</t>
  </si>
  <si>
    <t>O43592</t>
  </si>
  <si>
    <t>P51649</t>
  </si>
  <si>
    <t>P32942</t>
  </si>
  <si>
    <t>P29350</t>
  </si>
  <si>
    <t>Q9NSK0</t>
  </si>
  <si>
    <t>P51991</t>
  </si>
  <si>
    <t>P51531</t>
  </si>
  <si>
    <t>P30876</t>
  </si>
  <si>
    <t>P07108</t>
  </si>
  <si>
    <t>Q9Y2Q5</t>
  </si>
  <si>
    <t>O60547</t>
  </si>
  <si>
    <t>O95674</t>
  </si>
  <si>
    <t>O00203</t>
  </si>
  <si>
    <t>P40261</t>
  </si>
  <si>
    <t>Q99816</t>
  </si>
  <si>
    <t>P62316</t>
  </si>
  <si>
    <t>Q96T58</t>
  </si>
  <si>
    <t>O75439</t>
  </si>
  <si>
    <t>Q12979</t>
  </si>
  <si>
    <t>Q6ZVX7</t>
  </si>
  <si>
    <t>P53367</t>
  </si>
  <si>
    <t>O00233</t>
  </si>
  <si>
    <t>P02656</t>
  </si>
  <si>
    <t>Q9NQG5</t>
  </si>
  <si>
    <t>O94919</t>
  </si>
  <si>
    <t>P21964</t>
  </si>
  <si>
    <t>P53680</t>
  </si>
  <si>
    <t>Q02878</t>
  </si>
  <si>
    <t>Q02818</t>
  </si>
  <si>
    <t>Q9P2J5</t>
  </si>
  <si>
    <t>P84085</t>
  </si>
  <si>
    <t>Q92905</t>
  </si>
  <si>
    <t>Q96CM8</t>
  </si>
  <si>
    <t>O60716</t>
  </si>
  <si>
    <t>Q7LG56</t>
  </si>
  <si>
    <t>O75821</t>
  </si>
  <si>
    <t>P07437</t>
  </si>
  <si>
    <t>P14406</t>
  </si>
  <si>
    <t>Q07960</t>
  </si>
  <si>
    <t>Q12805</t>
  </si>
  <si>
    <t>Q9UBX5</t>
  </si>
  <si>
    <t>Q6P4E1</t>
  </si>
  <si>
    <t>Q86VN1</t>
  </si>
  <si>
    <t>P41222</t>
  </si>
  <si>
    <t>Q9NZT1</t>
  </si>
  <si>
    <t>P18583</t>
  </si>
  <si>
    <t>P00915</t>
  </si>
  <si>
    <t>P15374</t>
  </si>
  <si>
    <t>Q709C8</t>
  </si>
  <si>
    <t>P41091</t>
  </si>
  <si>
    <t>Q9Y4P3</t>
  </si>
  <si>
    <t>P41218</t>
  </si>
  <si>
    <t>P17900</t>
  </si>
  <si>
    <t>Q01105</t>
  </si>
  <si>
    <t>Q9Y6Y8</t>
  </si>
  <si>
    <t>Q15637</t>
  </si>
  <si>
    <t>P24844</t>
  </si>
  <si>
    <t>Q9Y371</t>
  </si>
  <si>
    <t>P08238</t>
  </si>
  <si>
    <t>O14818</t>
  </si>
  <si>
    <t>Q14444</t>
  </si>
  <si>
    <t>P61457</t>
  </si>
  <si>
    <t>O95486</t>
  </si>
  <si>
    <t>P62995</t>
  </si>
  <si>
    <t>O75558</t>
  </si>
  <si>
    <t>P0DP09;A0A0B4J2D9</t>
  </si>
  <si>
    <t>P62070</t>
  </si>
  <si>
    <t>Q9Y2W2</t>
  </si>
  <si>
    <t>Q8WX92</t>
  </si>
  <si>
    <t>O75531</t>
  </si>
  <si>
    <t>P53597</t>
  </si>
  <si>
    <t>Q9BXP5</t>
  </si>
  <si>
    <t>P24666</t>
  </si>
  <si>
    <t>Q9BZZ5</t>
  </si>
  <si>
    <t>O00468</t>
  </si>
  <si>
    <t>Q3KQU3</t>
  </si>
  <si>
    <t>O95833</t>
  </si>
  <si>
    <t>P54725</t>
  </si>
  <si>
    <t>O75923</t>
  </si>
  <si>
    <t>P53004</t>
  </si>
  <si>
    <t>P20339</t>
  </si>
  <si>
    <t>P53814</t>
  </si>
  <si>
    <t>Q9UH99</t>
  </si>
  <si>
    <t>P09471</t>
  </si>
  <si>
    <t>Q8NCM8</t>
  </si>
  <si>
    <t>P09651</t>
  </si>
  <si>
    <t>Q9NQR4</t>
  </si>
  <si>
    <t>P31150</t>
  </si>
  <si>
    <t>O75694</t>
  </si>
  <si>
    <t>P09758</t>
  </si>
  <si>
    <t>P78539</t>
  </si>
  <si>
    <t>P07360</t>
  </si>
  <si>
    <t>O43772</t>
  </si>
  <si>
    <t>O95292</t>
  </si>
  <si>
    <t>Q9H0W9</t>
  </si>
  <si>
    <t>Q14573</t>
  </si>
  <si>
    <t>Q9P2E9</t>
  </si>
  <si>
    <t>Q8IWU6</t>
  </si>
  <si>
    <t>P22735</t>
  </si>
  <si>
    <t>P47224</t>
  </si>
  <si>
    <t>Q6EMK4</t>
  </si>
  <si>
    <t>O75339</t>
  </si>
  <si>
    <t>Q12846</t>
  </si>
  <si>
    <t>P10412</t>
  </si>
  <si>
    <t>Q16799</t>
  </si>
  <si>
    <t>O60925</t>
  </si>
  <si>
    <t>Q14677</t>
  </si>
  <si>
    <t>P53990</t>
  </si>
  <si>
    <t>Q16629</t>
  </si>
  <si>
    <t>P01880</t>
  </si>
  <si>
    <t>P11686</t>
  </si>
  <si>
    <t>Q6IAA8</t>
  </si>
  <si>
    <t>O00764</t>
  </si>
  <si>
    <t>P54132</t>
  </si>
  <si>
    <t>P23786</t>
  </si>
  <si>
    <t>Q00765</t>
  </si>
  <si>
    <t>P06703</t>
  </si>
  <si>
    <t>O00170</t>
  </si>
  <si>
    <t>Q9H2K8</t>
  </si>
  <si>
    <t>P23284</t>
  </si>
  <si>
    <t>Q07955</t>
  </si>
  <si>
    <t>P08574</t>
  </si>
  <si>
    <t>Q9HC07</t>
  </si>
  <si>
    <t>P0DOY2;P0DOY3</t>
  </si>
  <si>
    <t>P50851</t>
  </si>
  <si>
    <t>P31949</t>
  </si>
  <si>
    <t>P00492</t>
  </si>
  <si>
    <t>O95295</t>
  </si>
  <si>
    <t>P01040</t>
  </si>
  <si>
    <t>Q70CQ4</t>
  </si>
  <si>
    <t>Q9HB07</t>
  </si>
  <si>
    <t>Q9UII2</t>
  </si>
  <si>
    <t>O43293</t>
  </si>
  <si>
    <t>P0DN76;Q01081</t>
  </si>
  <si>
    <t>P50402</t>
  </si>
  <si>
    <t>P61158</t>
  </si>
  <si>
    <t>P43034</t>
  </si>
  <si>
    <t>Q6P587</t>
  </si>
  <si>
    <t>P14174</t>
  </si>
  <si>
    <t>P11047</t>
  </si>
  <si>
    <t>P12429</t>
  </si>
  <si>
    <t>Q9UBI1</t>
  </si>
  <si>
    <t>P08519</t>
  </si>
  <si>
    <t>Q9HAT2</t>
  </si>
  <si>
    <t>Q13835</t>
  </si>
  <si>
    <t>Q15532</t>
  </si>
  <si>
    <t>Q6WCQ1</t>
  </si>
  <si>
    <t>P55263</t>
  </si>
  <si>
    <t>Q86W42</t>
  </si>
  <si>
    <t>Q08AF3</t>
  </si>
  <si>
    <t>P48556</t>
  </si>
  <si>
    <t>P07602</t>
  </si>
  <si>
    <t>Q32MZ4</t>
  </si>
  <si>
    <t>P01860</t>
  </si>
  <si>
    <t>P11166</t>
  </si>
  <si>
    <t>O43301</t>
  </si>
  <si>
    <t>P17096</t>
  </si>
  <si>
    <t>O95219</t>
  </si>
  <si>
    <t>Q07954</t>
  </si>
  <si>
    <t>P02790</t>
  </si>
  <si>
    <t>P30536</t>
  </si>
  <si>
    <t>Q6PKG0</t>
  </si>
  <si>
    <t>Q15427</t>
  </si>
  <si>
    <t>P10599</t>
  </si>
  <si>
    <t>P29972</t>
  </si>
  <si>
    <t>Q93034</t>
  </si>
  <si>
    <t>Q16678</t>
  </si>
  <si>
    <t>P08240</t>
  </si>
  <si>
    <t>O14744</t>
  </si>
  <si>
    <t>Q6EEV6;P61956;P55854</t>
  </si>
  <si>
    <t>A6NMZ7</t>
  </si>
  <si>
    <t>P55735</t>
  </si>
  <si>
    <t>Q8N766</t>
  </si>
  <si>
    <t>Q6ZMZ3</t>
  </si>
  <si>
    <t>Q96FZ7</t>
  </si>
  <si>
    <t>P13284</t>
  </si>
  <si>
    <t>Q9P0J1</t>
  </si>
  <si>
    <t>Q12905</t>
  </si>
  <si>
    <t>Q96PU8</t>
  </si>
  <si>
    <t>O15126</t>
  </si>
  <si>
    <t>O95994</t>
  </si>
  <si>
    <t>P80723</t>
  </si>
  <si>
    <t>P19105;O14950</t>
  </si>
  <si>
    <t>A0A0J9YXX1</t>
  </si>
  <si>
    <t>O94760</t>
  </si>
  <si>
    <t>P84103</t>
  </si>
  <si>
    <t>P27449</t>
  </si>
  <si>
    <t>Q9UBM7</t>
  </si>
  <si>
    <t>Q8N9S9</t>
  </si>
  <si>
    <t>Q9UFN0</t>
  </si>
  <si>
    <t>Q99584</t>
  </si>
  <si>
    <t>P14324</t>
  </si>
  <si>
    <t>Q9H0D6</t>
  </si>
  <si>
    <t>P62244</t>
  </si>
  <si>
    <t>Q99878;Q96KK5;Q9BTM1;Q16777;Q6FI13;P20671;P0C0S8</t>
  </si>
  <si>
    <t>P50895</t>
  </si>
  <si>
    <t>Q04941</t>
  </si>
  <si>
    <t>P08572</t>
  </si>
  <si>
    <t>P51153</t>
  </si>
  <si>
    <t>P06753</t>
  </si>
  <si>
    <t>Q9UJY1</t>
  </si>
  <si>
    <t>Q9BWD1</t>
  </si>
  <si>
    <t>Q96HY6</t>
  </si>
  <si>
    <t>P14854</t>
  </si>
  <si>
    <t>P31153</t>
  </si>
  <si>
    <t>Q9HBL7</t>
  </si>
  <si>
    <t>Q53T59</t>
  </si>
  <si>
    <t>Q9UJW0</t>
  </si>
  <si>
    <t>P01599</t>
  </si>
  <si>
    <t>P49721</t>
  </si>
  <si>
    <t>Q6ZVM7</t>
  </si>
  <si>
    <t>P13010</t>
  </si>
  <si>
    <t>O15020</t>
  </si>
  <si>
    <t>P49915</t>
  </si>
  <si>
    <t>P02774</t>
  </si>
  <si>
    <t>P32456</t>
  </si>
  <si>
    <t>Q07507</t>
  </si>
  <si>
    <t>Q5T440</t>
  </si>
  <si>
    <t>P62312</t>
  </si>
  <si>
    <t>Q9BWS9</t>
  </si>
  <si>
    <t>Q14197</t>
  </si>
  <si>
    <t>O15031</t>
  </si>
  <si>
    <t>P19652</t>
  </si>
  <si>
    <t>Q9Y570</t>
  </si>
  <si>
    <t>Q03518</t>
  </si>
  <si>
    <t>Q9UJS0</t>
  </si>
  <si>
    <t>P61916</t>
  </si>
  <si>
    <t>O15258</t>
  </si>
  <si>
    <t>A0A0C4DH38</t>
  </si>
  <si>
    <t>Q13885</t>
  </si>
  <si>
    <t>P23083</t>
  </si>
  <si>
    <t>Q8NFU3</t>
  </si>
  <si>
    <t>P02462</t>
  </si>
  <si>
    <t>Q6PML9</t>
  </si>
  <si>
    <t>P61165</t>
  </si>
  <si>
    <t>Q9NVJ2</t>
  </si>
  <si>
    <t>O15143</t>
  </si>
  <si>
    <t>O60307</t>
  </si>
  <si>
    <t>P31942</t>
  </si>
  <si>
    <t>P09668</t>
  </si>
  <si>
    <t>P80188</t>
  </si>
  <si>
    <t>Q9BS40</t>
  </si>
  <si>
    <t>P50395</t>
  </si>
  <si>
    <t>Q9UBV8</t>
  </si>
  <si>
    <t>Q16851</t>
  </si>
  <si>
    <t>O14908</t>
  </si>
  <si>
    <t>Q9Y3Y2</t>
  </si>
  <si>
    <t>P07737</t>
  </si>
  <si>
    <t>Q7Z5L9</t>
  </si>
  <si>
    <t>P67775;P62714</t>
  </si>
  <si>
    <t>P60510</t>
  </si>
  <si>
    <t>Q9HC35</t>
  </si>
  <si>
    <t>Q10570</t>
  </si>
  <si>
    <t>Q6P996</t>
  </si>
  <si>
    <t>Q00169</t>
  </si>
  <si>
    <t>Q9H2M9</t>
  </si>
  <si>
    <t>Q9H8L6</t>
  </si>
  <si>
    <t>P56199</t>
  </si>
  <si>
    <t>Q9UN37</t>
  </si>
  <si>
    <t>Q96TC7</t>
  </si>
  <si>
    <t>O00442</t>
  </si>
  <si>
    <t>Q15388</t>
  </si>
  <si>
    <t>P01780</t>
  </si>
  <si>
    <t>P40616</t>
  </si>
  <si>
    <t>P51970</t>
  </si>
  <si>
    <t>P21283</t>
  </si>
  <si>
    <t>O94826</t>
  </si>
  <si>
    <t>Q27J81</t>
  </si>
  <si>
    <t>Q99685</t>
  </si>
  <si>
    <t>Q9Y3C6</t>
  </si>
  <si>
    <t>Q13404</t>
  </si>
  <si>
    <t>Q16850</t>
  </si>
  <si>
    <t>P08134</t>
  </si>
  <si>
    <t>Q13595</t>
  </si>
  <si>
    <t>Q07157</t>
  </si>
  <si>
    <t>P46060</t>
  </si>
  <si>
    <t>Q6UVK1</t>
  </si>
  <si>
    <t>P17655</t>
  </si>
  <si>
    <t>Q9NUQ7</t>
  </si>
  <si>
    <t>P53602</t>
  </si>
  <si>
    <t>Q96AX1</t>
  </si>
  <si>
    <t>Q6UXI9</t>
  </si>
  <si>
    <t>Q96A08</t>
  </si>
  <si>
    <t>Q8TC12</t>
  </si>
  <si>
    <t>P55957</t>
  </si>
  <si>
    <t>Q9NY33</t>
  </si>
  <si>
    <t>Q13242</t>
  </si>
  <si>
    <t>O43396</t>
  </si>
  <si>
    <t>Q93008</t>
  </si>
  <si>
    <t>Q13547</t>
  </si>
  <si>
    <t>A0A0C4DH73;A0A0C4DH72;P04432;P01611;P01597</t>
  </si>
  <si>
    <t>P78344</t>
  </si>
  <si>
    <t>Q08378</t>
  </si>
  <si>
    <t>Q16576</t>
  </si>
  <si>
    <t>Q14C86</t>
  </si>
  <si>
    <t>Q9Y2W1</t>
  </si>
  <si>
    <t>P23528</t>
  </si>
  <si>
    <t>O75367</t>
  </si>
  <si>
    <t>P05386</t>
  </si>
  <si>
    <t>Q16762</t>
  </si>
  <si>
    <t>Q9Y5S9</t>
  </si>
  <si>
    <t>P02787</t>
  </si>
  <si>
    <t>Q9UGT4</t>
  </si>
  <si>
    <t>Q13263</t>
  </si>
  <si>
    <t>P16435</t>
  </si>
  <si>
    <t>P62136</t>
  </si>
  <si>
    <t>P14866</t>
  </si>
  <si>
    <t>P46108</t>
  </si>
  <si>
    <t>O43795</t>
  </si>
  <si>
    <t>Q12906</t>
  </si>
  <si>
    <t>Q02108</t>
  </si>
  <si>
    <t>Q9P0L0</t>
  </si>
  <si>
    <t>Q9BRK3</t>
  </si>
  <si>
    <t>O43324</t>
  </si>
  <si>
    <t>P20340</t>
  </si>
  <si>
    <t>P23634</t>
  </si>
  <si>
    <t>P29218</t>
  </si>
  <si>
    <t>Q13085</t>
  </si>
  <si>
    <t>O15269</t>
  </si>
  <si>
    <t>Q9NUP9</t>
  </si>
  <si>
    <t>P15104</t>
  </si>
  <si>
    <t>P16949</t>
  </si>
  <si>
    <t>Q9Y6C2</t>
  </si>
  <si>
    <t>Q16831</t>
  </si>
  <si>
    <t>Q9BXS5</t>
  </si>
  <si>
    <t>P60900</t>
  </si>
  <si>
    <t>Q8IYU2</t>
  </si>
  <si>
    <t>P09497</t>
  </si>
  <si>
    <t>O00469</t>
  </si>
  <si>
    <t>P02786</t>
  </si>
  <si>
    <t>P09455</t>
  </si>
  <si>
    <t>Q9ULC5</t>
  </si>
  <si>
    <t>O95777</t>
  </si>
  <si>
    <t>O75351</t>
  </si>
  <si>
    <t>Q9Y3B3</t>
  </si>
  <si>
    <t>Q01813</t>
  </si>
  <si>
    <t>Q9P258</t>
  </si>
  <si>
    <t>P14735</t>
  </si>
  <si>
    <t>P21926</t>
  </si>
  <si>
    <t>Q9Y265</t>
  </si>
  <si>
    <t>Q9UGM3</t>
  </si>
  <si>
    <t>P27694</t>
  </si>
  <si>
    <t>O14617</t>
  </si>
  <si>
    <t>Q13363</t>
  </si>
  <si>
    <t>Q9NTZ6</t>
  </si>
  <si>
    <t>P15428</t>
  </si>
  <si>
    <t>P41567</t>
  </si>
  <si>
    <t>Q8N129</t>
  </si>
  <si>
    <t>Q01995</t>
  </si>
  <si>
    <t>P31151</t>
  </si>
  <si>
    <t>Q9UKK3</t>
  </si>
  <si>
    <t>P61019</t>
  </si>
  <si>
    <t>Q9BVQ7</t>
  </si>
  <si>
    <t>Q9Y4D8</t>
  </si>
  <si>
    <t>P35247</t>
  </si>
  <si>
    <t>P55795</t>
  </si>
  <si>
    <t>O15231</t>
  </si>
  <si>
    <t>P48449</t>
  </si>
  <si>
    <t>O75636</t>
  </si>
  <si>
    <t>P49327</t>
  </si>
  <si>
    <t>Q9GZP4</t>
  </si>
  <si>
    <t>Q9NQ48</t>
  </si>
  <si>
    <t>O43681</t>
  </si>
  <si>
    <t>P21695</t>
  </si>
  <si>
    <t>Q9BW30</t>
  </si>
  <si>
    <t>Q9GZT3</t>
  </si>
  <si>
    <t>Q9P2R3</t>
  </si>
  <si>
    <t>Q12824</t>
  </si>
  <si>
    <t>O60610</t>
  </si>
  <si>
    <t>O15498</t>
  </si>
  <si>
    <t>P52788</t>
  </si>
  <si>
    <t>P00747</t>
  </si>
  <si>
    <t>Q9GZT8</t>
  </si>
  <si>
    <t>O14979</t>
  </si>
  <si>
    <t>P45954</t>
  </si>
  <si>
    <t>P10109</t>
  </si>
  <si>
    <t>Q96DA0</t>
  </si>
  <si>
    <t>Q14643</t>
  </si>
  <si>
    <t>P15941</t>
  </si>
  <si>
    <t>P36915</t>
  </si>
  <si>
    <t>P45974</t>
  </si>
  <si>
    <t>P49959</t>
  </si>
  <si>
    <t>O96008</t>
  </si>
  <si>
    <t>O14980</t>
  </si>
  <si>
    <t>P55265</t>
  </si>
  <si>
    <t>P19971</t>
  </si>
  <si>
    <t>Q9NR19</t>
  </si>
  <si>
    <t>P55209</t>
  </si>
  <si>
    <t>Q9UM22</t>
  </si>
  <si>
    <t>Q9Y2V2</t>
  </si>
  <si>
    <t>Q9H2U2</t>
  </si>
  <si>
    <t>P63241</t>
  </si>
  <si>
    <t>P12273</t>
  </si>
  <si>
    <t>Q96CT7</t>
  </si>
  <si>
    <t>Q9BWF3</t>
  </si>
  <si>
    <t>Q9BYT8</t>
  </si>
  <si>
    <t>Q9BRA2</t>
  </si>
  <si>
    <t>Q9H6R3</t>
  </si>
  <si>
    <t>Q9H4K7</t>
  </si>
  <si>
    <t>Q9UN86</t>
  </si>
  <si>
    <t>P49756</t>
  </si>
  <si>
    <t>Q00796</t>
  </si>
  <si>
    <t>O00743</t>
  </si>
  <si>
    <t>P17931</t>
  </si>
  <si>
    <t>Q969X1</t>
  </si>
  <si>
    <t>Q15370</t>
  </si>
  <si>
    <t>P13073</t>
  </si>
  <si>
    <t>P30038</t>
  </si>
  <si>
    <t>Q9P013</t>
  </si>
  <si>
    <t>O95967</t>
  </si>
  <si>
    <t>Q96T51</t>
  </si>
  <si>
    <t>Q9UPQ0</t>
  </si>
  <si>
    <t>Q96P70</t>
  </si>
  <si>
    <t>P20700</t>
  </si>
  <si>
    <t>O15382</t>
  </si>
  <si>
    <t>P01624</t>
  </si>
  <si>
    <t>Q2PPJ7</t>
  </si>
  <si>
    <t>Q9Y6G9</t>
  </si>
  <si>
    <t>Q9Y697</t>
  </si>
  <si>
    <t>P00533</t>
  </si>
  <si>
    <t>Q9UNW9;P51513</t>
  </si>
  <si>
    <t>P61081</t>
  </si>
  <si>
    <t>Q14839</t>
  </si>
  <si>
    <t>O00555</t>
  </si>
  <si>
    <t>Q15424</t>
  </si>
  <si>
    <t>P53634</t>
  </si>
  <si>
    <t>P61586</t>
  </si>
  <si>
    <t>P51636</t>
  </si>
  <si>
    <t>Q8NF50</t>
  </si>
  <si>
    <t>P28906</t>
  </si>
  <si>
    <t>P02750</t>
  </si>
  <si>
    <t>Q86X83</t>
  </si>
  <si>
    <t>Q9H0C8</t>
  </si>
  <si>
    <t>P62195</t>
  </si>
  <si>
    <t>P19878</t>
  </si>
  <si>
    <t>Q14728</t>
  </si>
  <si>
    <t>Q99735</t>
  </si>
  <si>
    <t>P00450</t>
  </si>
  <si>
    <t>P07355</t>
  </si>
  <si>
    <t>Q9BV40</t>
  </si>
  <si>
    <t>P05109</t>
  </si>
  <si>
    <t>Q9ULE4</t>
  </si>
  <si>
    <t>Q4G0F5</t>
  </si>
  <si>
    <t>A0A0B4J1X5;A0A075B7E8</t>
  </si>
  <si>
    <t>P62328</t>
  </si>
  <si>
    <t>P30153</t>
  </si>
  <si>
    <t>Q5T6V5</t>
  </si>
  <si>
    <t>P05026</t>
  </si>
  <si>
    <t>Q9UIA9</t>
  </si>
  <si>
    <t>O43390</t>
  </si>
  <si>
    <t>Q13445</t>
  </si>
  <si>
    <t>P35813</t>
  </si>
  <si>
    <t>P51688</t>
  </si>
  <si>
    <t>O75083</t>
  </si>
  <si>
    <t>P02748</t>
  </si>
  <si>
    <t>O60568</t>
  </si>
  <si>
    <t>Q8N392</t>
  </si>
  <si>
    <t>P48681</t>
  </si>
  <si>
    <t>P10253</t>
  </si>
  <si>
    <t>Q5SSJ5</t>
  </si>
  <si>
    <t>Q9UBQ0</t>
  </si>
  <si>
    <t>Q99758</t>
  </si>
  <si>
    <t>Q9H2D6</t>
  </si>
  <si>
    <t>P09238</t>
  </si>
  <si>
    <t>Q8IXM6</t>
  </si>
  <si>
    <t>P02461</t>
  </si>
  <si>
    <t>P27635</t>
  </si>
  <si>
    <t>Q6UN15</t>
  </si>
  <si>
    <t>Q8NC56</t>
  </si>
  <si>
    <t>P13747</t>
  </si>
  <si>
    <t>Q01469</t>
  </si>
  <si>
    <t>Q96JY6</t>
  </si>
  <si>
    <t>P11172</t>
  </si>
  <si>
    <t>P00395</t>
  </si>
  <si>
    <t>P06702</t>
  </si>
  <si>
    <t>P13798</t>
  </si>
  <si>
    <t>S4R460</t>
  </si>
  <si>
    <t>Q9BW04</t>
  </si>
  <si>
    <t>P19367</t>
  </si>
  <si>
    <t>Q9Y5S2</t>
  </si>
  <si>
    <t>O95816</t>
  </si>
  <si>
    <t>Q8IWX8</t>
  </si>
  <si>
    <t>Q8IW75</t>
  </si>
  <si>
    <t>O94906</t>
  </si>
  <si>
    <t>Q96HN2</t>
  </si>
  <si>
    <t>Q96LJ7</t>
  </si>
  <si>
    <t>P51884</t>
  </si>
  <si>
    <t>P35626;P25098</t>
  </si>
  <si>
    <t>O00560</t>
  </si>
  <si>
    <t>O00291</t>
  </si>
  <si>
    <t>Q9BPW8</t>
  </si>
  <si>
    <t>O43402</t>
  </si>
  <si>
    <t>Q96CW1</t>
  </si>
  <si>
    <t>P63104</t>
  </si>
  <si>
    <t>Q13838</t>
  </si>
  <si>
    <t>Q13283</t>
  </si>
  <si>
    <t>P63279</t>
  </si>
  <si>
    <t>P30086</t>
  </si>
  <si>
    <t>P30566</t>
  </si>
  <si>
    <t>P08473</t>
  </si>
  <si>
    <t>O95197</t>
  </si>
  <si>
    <t>P78410;O00481;O00478</t>
  </si>
  <si>
    <t>O75347</t>
  </si>
  <si>
    <t>P26196</t>
  </si>
  <si>
    <t>P57740</t>
  </si>
  <si>
    <t>Q13043</t>
  </si>
  <si>
    <t>Q6VY07</t>
  </si>
  <si>
    <t>Q15121</t>
  </si>
  <si>
    <t>P51659</t>
  </si>
  <si>
    <t>Q9Y5L4</t>
  </si>
  <si>
    <t>Q5R3I4</t>
  </si>
  <si>
    <t>Q9NQT8</t>
  </si>
  <si>
    <t>P35606</t>
  </si>
  <si>
    <t>Q14574</t>
  </si>
  <si>
    <t>Q9Y512</t>
  </si>
  <si>
    <t>P08567</t>
  </si>
  <si>
    <t>P27816</t>
  </si>
  <si>
    <t>P11387</t>
  </si>
  <si>
    <t>Q8IYB3</t>
  </si>
  <si>
    <t>Q9H1E3</t>
  </si>
  <si>
    <t>Q7L1Q6</t>
  </si>
  <si>
    <t>O15371</t>
  </si>
  <si>
    <t>P51178</t>
  </si>
  <si>
    <t>Q9H1A4</t>
  </si>
  <si>
    <t>P25685</t>
  </si>
  <si>
    <t>P18859</t>
  </si>
  <si>
    <t>P02511</t>
  </si>
  <si>
    <t>Q8TD06</t>
  </si>
  <si>
    <t>P07858</t>
  </si>
  <si>
    <t>P11277</t>
  </si>
  <si>
    <t>P19525</t>
  </si>
  <si>
    <t>Q14696</t>
  </si>
  <si>
    <t>P06727</t>
  </si>
  <si>
    <t>Q8N684</t>
  </si>
  <si>
    <t>O00273</t>
  </si>
  <si>
    <t>O96011</t>
  </si>
  <si>
    <t>Q86W92</t>
  </si>
  <si>
    <t>P54619</t>
  </si>
  <si>
    <t>P61966</t>
  </si>
  <si>
    <t>A6NHL2</t>
  </si>
  <si>
    <t>O75822</t>
  </si>
  <si>
    <t>O00571</t>
  </si>
  <si>
    <t>Q9NVZ3</t>
  </si>
  <si>
    <t>Q15287</t>
  </si>
  <si>
    <t>Q96GS4</t>
  </si>
  <si>
    <t>Q9HAB8</t>
  </si>
  <si>
    <t>P26368</t>
  </si>
  <si>
    <t>Q06033</t>
  </si>
  <si>
    <t>C4AMC7;Q6VEQ5;A8K0Z3</t>
  </si>
  <si>
    <t>Q9Y4Z0</t>
  </si>
  <si>
    <t>P15090</t>
  </si>
  <si>
    <t>Q12888</t>
  </si>
  <si>
    <t>Q8TDZ2</t>
  </si>
  <si>
    <t>O00142</t>
  </si>
  <si>
    <t>Q53FA7</t>
  </si>
  <si>
    <t>Q86XP3</t>
  </si>
  <si>
    <t>Q6PIJ6</t>
  </si>
  <si>
    <t>P15586</t>
  </si>
  <si>
    <t>Q14157</t>
  </si>
  <si>
    <t>P07476</t>
  </si>
  <si>
    <t>Q8IZH2</t>
  </si>
  <si>
    <t>O95232</t>
  </si>
  <si>
    <t>Q8TEM1</t>
  </si>
  <si>
    <t>Q9BZH6</t>
  </si>
  <si>
    <t>O00401</t>
  </si>
  <si>
    <t>Q9Y5Z4</t>
  </si>
  <si>
    <t>Q99598</t>
  </si>
  <si>
    <t>P00734</t>
  </si>
  <si>
    <t>Q9Y3I0</t>
  </si>
  <si>
    <t>Q13938</t>
  </si>
  <si>
    <t>P35580</t>
  </si>
  <si>
    <t>P32455</t>
  </si>
  <si>
    <t>O75342</t>
  </si>
  <si>
    <t>Q9UMY4</t>
  </si>
  <si>
    <t>Q9Y3C8</t>
  </si>
  <si>
    <t>P00918</t>
  </si>
  <si>
    <t>Q99447</t>
  </si>
  <si>
    <t>Q9NPH2</t>
  </si>
  <si>
    <t>O14907</t>
  </si>
  <si>
    <t>O15355</t>
  </si>
  <si>
    <t>P50542</t>
  </si>
  <si>
    <t>Q9Y4F1</t>
  </si>
  <si>
    <t>Q96AG4</t>
  </si>
  <si>
    <t>P13671</t>
  </si>
  <si>
    <t>Q8TBC4</t>
  </si>
  <si>
    <t>P17813</t>
  </si>
  <si>
    <t>Q92530</t>
  </si>
  <si>
    <t>Q13557</t>
  </si>
  <si>
    <t>P52943</t>
  </si>
  <si>
    <t>Q14194</t>
  </si>
  <si>
    <t>P19388</t>
  </si>
  <si>
    <t>O14548</t>
  </si>
  <si>
    <t>Q9UQE7</t>
  </si>
  <si>
    <t>P48729</t>
  </si>
  <si>
    <t>P20933</t>
  </si>
  <si>
    <t>Q8IWB7</t>
  </si>
  <si>
    <t>P16930</t>
  </si>
  <si>
    <t>P05452</t>
  </si>
  <si>
    <t>Q8WTW3</t>
  </si>
  <si>
    <t>Q92835</t>
  </si>
  <si>
    <t>Q9NR50</t>
  </si>
  <si>
    <t>Q9NQP4</t>
  </si>
  <si>
    <t>Q30154</t>
  </si>
  <si>
    <t>P36969</t>
  </si>
  <si>
    <t>Q9GZZ9</t>
  </si>
  <si>
    <t>P62820</t>
  </si>
  <si>
    <t>P98082</t>
  </si>
  <si>
    <t>Q96DG6</t>
  </si>
  <si>
    <t>Q9UBE0</t>
  </si>
  <si>
    <t>P04217</t>
  </si>
  <si>
    <t>O14828</t>
  </si>
  <si>
    <t>Q9Y3A6</t>
  </si>
  <si>
    <t>P46782</t>
  </si>
  <si>
    <t>P51798</t>
  </si>
  <si>
    <t>Q9Y295</t>
  </si>
  <si>
    <t>Q15833</t>
  </si>
  <si>
    <t>Q9Y5X2</t>
  </si>
  <si>
    <t>O14498</t>
  </si>
  <si>
    <t>P51858</t>
  </si>
  <si>
    <t>Q15642</t>
  </si>
  <si>
    <t>P62829</t>
  </si>
  <si>
    <t>P35442</t>
  </si>
  <si>
    <t>P62314</t>
  </si>
  <si>
    <t>P29622</t>
  </si>
  <si>
    <t>Q2TAA2</t>
  </si>
  <si>
    <t>P02679</t>
  </si>
  <si>
    <t>Q9Y2Z0</t>
  </si>
  <si>
    <t>Q92734</t>
  </si>
  <si>
    <t>Q8NHP8</t>
  </si>
  <si>
    <t>Q9HD45</t>
  </si>
  <si>
    <t>Q99426</t>
  </si>
  <si>
    <t>Q15126</t>
  </si>
  <si>
    <t>Q9UNK0</t>
  </si>
  <si>
    <t>Q8TCT9</t>
  </si>
  <si>
    <t>Q06124</t>
  </si>
  <si>
    <t>P02671</t>
  </si>
  <si>
    <t>P62333</t>
  </si>
  <si>
    <t>Q96HE7</t>
  </si>
  <si>
    <t>P28161</t>
  </si>
  <si>
    <t>P47897</t>
  </si>
  <si>
    <t>P52306</t>
  </si>
  <si>
    <t>Q5NDL2</t>
  </si>
  <si>
    <t>Q9UKG1</t>
  </si>
  <si>
    <t>P62910</t>
  </si>
  <si>
    <t>O00232</t>
  </si>
  <si>
    <t>P43155</t>
  </si>
  <si>
    <t>P16278</t>
  </si>
  <si>
    <t>Q8N6T3</t>
  </si>
  <si>
    <t>Q9UNN8</t>
  </si>
  <si>
    <t>P27708</t>
  </si>
  <si>
    <t>Q5EB52</t>
  </si>
  <si>
    <t>Q9H269</t>
  </si>
  <si>
    <t>P34932</t>
  </si>
  <si>
    <t>P11684</t>
  </si>
  <si>
    <t>O95302</t>
  </si>
  <si>
    <t>O43865</t>
  </si>
  <si>
    <t>P46778</t>
  </si>
  <si>
    <t>P05156</t>
  </si>
  <si>
    <t>P38571</t>
  </si>
  <si>
    <t>Q8IYI6</t>
  </si>
  <si>
    <t>Q02880</t>
  </si>
  <si>
    <t>O43660</t>
  </si>
  <si>
    <t>P16150</t>
  </si>
  <si>
    <t>Q9NVE7</t>
  </si>
  <si>
    <t>P02652</t>
  </si>
  <si>
    <t>Q15276</t>
  </si>
  <si>
    <t>Q9UMS6</t>
  </si>
  <si>
    <t>P41252</t>
  </si>
  <si>
    <t>P63313</t>
  </si>
  <si>
    <t>Q9NYF8</t>
  </si>
  <si>
    <t>Q8IUR0</t>
  </si>
  <si>
    <t>Q8WWM9</t>
  </si>
  <si>
    <t>Q5JRX3</t>
  </si>
  <si>
    <t>Q05397</t>
  </si>
  <si>
    <t>O94855</t>
  </si>
  <si>
    <t>Q9NTI2</t>
  </si>
  <si>
    <t>Q9H910</t>
  </si>
  <si>
    <t>P63010</t>
  </si>
  <si>
    <t>Q15691</t>
  </si>
  <si>
    <t>P35475</t>
  </si>
  <si>
    <t>Q9Y6A4</t>
  </si>
  <si>
    <t>Q15075</t>
  </si>
  <si>
    <t>Q15080</t>
  </si>
  <si>
    <t>Q5JSL3</t>
  </si>
  <si>
    <t>Q562E7</t>
  </si>
  <si>
    <t>Q9UNH7</t>
  </si>
  <si>
    <t>O43719</t>
  </si>
  <si>
    <t>Q12882</t>
  </si>
  <si>
    <t>P13693</t>
  </si>
  <si>
    <t>O14618</t>
  </si>
  <si>
    <t>Q96EE3</t>
  </si>
  <si>
    <t>P08514</t>
  </si>
  <si>
    <t>P21291</t>
  </si>
  <si>
    <t>Q99523</t>
  </si>
  <si>
    <t>Q15942</t>
  </si>
  <si>
    <t>Q15428</t>
  </si>
  <si>
    <t>Q8NFV4</t>
  </si>
  <si>
    <t>P50502;Q8IZP2</t>
  </si>
  <si>
    <t>A3KMH1</t>
  </si>
  <si>
    <t>P33240</t>
  </si>
  <si>
    <t>P15289</t>
  </si>
  <si>
    <t>O75400</t>
  </si>
  <si>
    <t>Q92743</t>
  </si>
  <si>
    <t>Q14914</t>
  </si>
  <si>
    <t>P07339</t>
  </si>
  <si>
    <t>Q13442</t>
  </si>
  <si>
    <t>Q96IY4</t>
  </si>
  <si>
    <t>P60468</t>
  </si>
  <si>
    <t>Q9H1B7</t>
  </si>
  <si>
    <t>Q9UDR5</t>
  </si>
  <si>
    <t>Q9H3K6</t>
  </si>
  <si>
    <t>Q7Z2W4</t>
  </si>
  <si>
    <t>Q9P265</t>
  </si>
  <si>
    <t>Q15125</t>
  </si>
  <si>
    <t>Q6YP21</t>
  </si>
  <si>
    <t>Q15819</t>
  </si>
  <si>
    <t>P25940</t>
  </si>
  <si>
    <t>Q9UI42</t>
  </si>
  <si>
    <t>Q9Y2R0</t>
  </si>
  <si>
    <t>Q9Y383</t>
  </si>
  <si>
    <t>Q13586</t>
  </si>
  <si>
    <t>Q08J23</t>
  </si>
  <si>
    <t>Q9Y333</t>
  </si>
  <si>
    <t>O94901</t>
  </si>
  <si>
    <t>P51888</t>
  </si>
  <si>
    <t>Q9UBQ5</t>
  </si>
  <si>
    <t>Q8N2S1</t>
  </si>
  <si>
    <t>Q9H4E7</t>
  </si>
  <si>
    <t>O60884</t>
  </si>
  <si>
    <t>P98172</t>
  </si>
  <si>
    <t>Q92947</t>
  </si>
  <si>
    <t>P18754</t>
  </si>
  <si>
    <t>O00410</t>
  </si>
  <si>
    <t>P19838</t>
  </si>
  <si>
    <t>P50579</t>
  </si>
  <si>
    <t>Q86VS8</t>
  </si>
  <si>
    <t>Q16204</t>
  </si>
  <si>
    <t>Q9UBT2</t>
  </si>
  <si>
    <t>O76094</t>
  </si>
  <si>
    <t>Q8WWY3</t>
  </si>
  <si>
    <t>Q9UBI6</t>
  </si>
  <si>
    <t>P06454</t>
  </si>
  <si>
    <t>P08579</t>
  </si>
  <si>
    <t>O60506</t>
  </si>
  <si>
    <t>P16157</t>
  </si>
  <si>
    <t>Q6P179</t>
  </si>
  <si>
    <t>Q9NP58</t>
  </si>
  <si>
    <t>Q99436</t>
  </si>
  <si>
    <t>P22894</t>
  </si>
  <si>
    <t>Q92747</t>
  </si>
  <si>
    <t>O95236</t>
  </si>
  <si>
    <t>O43237</t>
  </si>
  <si>
    <t>P39880</t>
  </si>
  <si>
    <t>P26022</t>
  </si>
  <si>
    <t>Q8NI60</t>
  </si>
  <si>
    <t>P01859</t>
  </si>
  <si>
    <t>P09619</t>
  </si>
  <si>
    <t>P62753</t>
  </si>
  <si>
    <t>O43676</t>
  </si>
  <si>
    <t>O75534</t>
  </si>
  <si>
    <t>Q96RQ9</t>
  </si>
  <si>
    <t>P11908</t>
  </si>
  <si>
    <t>P26639</t>
  </si>
  <si>
    <t>P61088</t>
  </si>
  <si>
    <t>Q13492</t>
  </si>
  <si>
    <t>Q9BX68</t>
  </si>
  <si>
    <t>Q92688</t>
  </si>
  <si>
    <t>P28074</t>
  </si>
  <si>
    <t>P35637</t>
  </si>
  <si>
    <t>Q16774</t>
  </si>
  <si>
    <t>P01857</t>
  </si>
  <si>
    <t>P46777</t>
  </si>
  <si>
    <t>Q08426</t>
  </si>
  <si>
    <t>Q9Y4G6</t>
  </si>
  <si>
    <t>P02775</t>
  </si>
  <si>
    <t>O60888</t>
  </si>
  <si>
    <t>Q6IQ22</t>
  </si>
  <si>
    <t>Q16512</t>
  </si>
  <si>
    <t>Q99627</t>
  </si>
  <si>
    <t>Q96JJ7</t>
  </si>
  <si>
    <t>Q7Z6Z7</t>
  </si>
  <si>
    <t>Q5T447</t>
  </si>
  <si>
    <t>Q9Y5Y2</t>
  </si>
  <si>
    <t>O75382</t>
  </si>
  <si>
    <t>Q9UKK9</t>
  </si>
  <si>
    <t>Q4V328</t>
  </si>
  <si>
    <t>Q13951</t>
  </si>
  <si>
    <t>P18084</t>
  </si>
  <si>
    <t>Q6PCE3</t>
  </si>
  <si>
    <t>Q9UEU0</t>
  </si>
  <si>
    <t>P61201</t>
  </si>
  <si>
    <t>P47914</t>
  </si>
  <si>
    <t>Q9Y3D6</t>
  </si>
  <si>
    <t>O00330</t>
  </si>
  <si>
    <t>O75165</t>
  </si>
  <si>
    <t>Q99653</t>
  </si>
  <si>
    <t>O75781</t>
  </si>
  <si>
    <t>Q9NTJ4</t>
  </si>
  <si>
    <t>Q9BT09</t>
  </si>
  <si>
    <t>P49354</t>
  </si>
  <si>
    <t>Q9UHX1</t>
  </si>
  <si>
    <t>P22392;O60361</t>
  </si>
  <si>
    <t>Q969H8</t>
  </si>
  <si>
    <t>Q8WVV4</t>
  </si>
  <si>
    <t>O14579</t>
  </si>
  <si>
    <t>P62888</t>
  </si>
  <si>
    <t>P62736;P63267</t>
  </si>
  <si>
    <t>Q99729</t>
  </si>
  <si>
    <t>Q7KZ85</t>
  </si>
  <si>
    <t>Q13573</t>
  </si>
  <si>
    <t>Q86VB7</t>
  </si>
  <si>
    <t>P31025</t>
  </si>
  <si>
    <t>P62280</t>
  </si>
  <si>
    <t>O60832</t>
  </si>
  <si>
    <t>P47813;O14602</t>
  </si>
  <si>
    <t>Q7Z739</t>
  </si>
  <si>
    <t>P25398</t>
  </si>
  <si>
    <t>O60763</t>
  </si>
  <si>
    <t>Q07866</t>
  </si>
  <si>
    <t>P27986</t>
  </si>
  <si>
    <t>P62899</t>
  </si>
  <si>
    <t>P08754</t>
  </si>
  <si>
    <t>Q9Y224</t>
  </si>
  <si>
    <t>P60033</t>
  </si>
  <si>
    <t>P15144</t>
  </si>
  <si>
    <t>Q92598</t>
  </si>
  <si>
    <t>Q96PD5</t>
  </si>
  <si>
    <t>P11940</t>
  </si>
  <si>
    <t>Q96HP0</t>
  </si>
  <si>
    <t>P56537</t>
  </si>
  <si>
    <t>Q99471</t>
  </si>
  <si>
    <t>P62263</t>
  </si>
  <si>
    <t>Q5T1M5</t>
  </si>
  <si>
    <t>O75569</t>
  </si>
  <si>
    <t>P09104</t>
  </si>
  <si>
    <t>P49593</t>
  </si>
  <si>
    <t>Q9UN36</t>
  </si>
  <si>
    <t>O00139</t>
  </si>
  <si>
    <t>P31943</t>
  </si>
  <si>
    <t>Q7Z4V5</t>
  </si>
  <si>
    <t>Q16795</t>
  </si>
  <si>
    <t>Q8NFX7</t>
  </si>
  <si>
    <t>Q96DI7</t>
  </si>
  <si>
    <t>Q9Y285</t>
  </si>
  <si>
    <t>A0A0A0MS15</t>
  </si>
  <si>
    <t>Q9BXX0</t>
  </si>
  <si>
    <t>Q92599</t>
  </si>
  <si>
    <t>P52888</t>
  </si>
  <si>
    <t>Q12765</t>
  </si>
  <si>
    <t>Q4G0N4</t>
  </si>
  <si>
    <t>P01721</t>
  </si>
  <si>
    <t>O43516</t>
  </si>
  <si>
    <t>Q3SY69</t>
  </si>
  <si>
    <t>P48637</t>
  </si>
  <si>
    <t>Q10713</t>
  </si>
  <si>
    <t>P18621</t>
  </si>
  <si>
    <t>Q9Y679</t>
  </si>
  <si>
    <t>Q13409</t>
  </si>
  <si>
    <t>P56545</t>
  </si>
  <si>
    <t>A0A0C4DH29</t>
  </si>
  <si>
    <t>O00303</t>
  </si>
  <si>
    <t>Q9NXR7</t>
  </si>
  <si>
    <t>P60981</t>
  </si>
  <si>
    <t>P02654</t>
  </si>
  <si>
    <t>P13639</t>
  </si>
  <si>
    <t>P01111;P01112</t>
  </si>
  <si>
    <t>Q9H239</t>
  </si>
  <si>
    <t>Q9BRG1</t>
  </si>
  <si>
    <t>P28068</t>
  </si>
  <si>
    <t>Q92538</t>
  </si>
  <si>
    <t>Q15828</t>
  </si>
  <si>
    <t>P12270</t>
  </si>
  <si>
    <t>Q99873</t>
  </si>
  <si>
    <t>Q08752</t>
  </si>
  <si>
    <t>P51114</t>
  </si>
  <si>
    <t>Q99720</t>
  </si>
  <si>
    <t>Q15843</t>
  </si>
  <si>
    <t>P31937</t>
  </si>
  <si>
    <t>P61960</t>
  </si>
  <si>
    <t>P50452</t>
  </si>
  <si>
    <t>O95466</t>
  </si>
  <si>
    <t>P68036</t>
  </si>
  <si>
    <t>Q9NX46</t>
  </si>
  <si>
    <t>P61923</t>
  </si>
  <si>
    <t>Q6YHK3</t>
  </si>
  <si>
    <t>O95747</t>
  </si>
  <si>
    <t>P30533</t>
  </si>
  <si>
    <t>P04062</t>
  </si>
  <si>
    <t>P29966</t>
  </si>
  <si>
    <t>Q13619</t>
  </si>
  <si>
    <t>P61221</t>
  </si>
  <si>
    <t>P69891</t>
  </si>
  <si>
    <t>Q9BY32</t>
  </si>
  <si>
    <t>Q53H82</t>
  </si>
  <si>
    <t>Q9NUU7;Q9UMR2</t>
  </si>
  <si>
    <t>Q13214</t>
  </si>
  <si>
    <t>O15118</t>
  </si>
  <si>
    <t>O94776</t>
  </si>
  <si>
    <t>O75900</t>
  </si>
  <si>
    <t>Q01658</t>
  </si>
  <si>
    <t>Q13637</t>
  </si>
  <si>
    <t>Q9Y266</t>
  </si>
  <si>
    <t>P31947</t>
  </si>
  <si>
    <t>Q9ULT8</t>
  </si>
  <si>
    <t>P39687</t>
  </si>
  <si>
    <t>Q8IXB1</t>
  </si>
  <si>
    <t>Q96CS3</t>
  </si>
  <si>
    <t>Q96ST3</t>
  </si>
  <si>
    <t>Q8NEX9</t>
  </si>
  <si>
    <t>O75629</t>
  </si>
  <si>
    <t>Q8IXI2</t>
  </si>
  <si>
    <t>P62306</t>
  </si>
  <si>
    <t>Q12797</t>
  </si>
  <si>
    <t>Q9UKV8</t>
  </si>
  <si>
    <t>Q8TD19</t>
  </si>
  <si>
    <t>Q15056</t>
  </si>
  <si>
    <t>O75844</t>
  </si>
  <si>
    <t>O75368</t>
  </si>
  <si>
    <t>Q01628</t>
  </si>
  <si>
    <t>Q96F15</t>
  </si>
  <si>
    <t>Q9HA65</t>
  </si>
  <si>
    <t>O15372</t>
  </si>
  <si>
    <t>Q9H3G5</t>
  </si>
  <si>
    <t>Q9Y281</t>
  </si>
  <si>
    <t>P11171</t>
  </si>
  <si>
    <t>Q9Y3U8</t>
  </si>
  <si>
    <t>P05154</t>
  </si>
  <si>
    <t>O60784</t>
  </si>
  <si>
    <t>Q13523</t>
  </si>
  <si>
    <t>P02810</t>
  </si>
  <si>
    <t>Q92520</t>
  </si>
  <si>
    <t>Q9Y5M8</t>
  </si>
  <si>
    <t>P17980</t>
  </si>
  <si>
    <t>P84098</t>
  </si>
  <si>
    <t>P02763</t>
  </si>
  <si>
    <t>P27348</t>
  </si>
  <si>
    <t>Q99805</t>
  </si>
  <si>
    <t>P23919</t>
  </si>
  <si>
    <t>P49588</t>
  </si>
  <si>
    <t>P08697</t>
  </si>
  <si>
    <t>P23526</t>
  </si>
  <si>
    <t>O75494</t>
  </si>
  <si>
    <t>Q9Y6M9</t>
  </si>
  <si>
    <t>O00629</t>
  </si>
  <si>
    <t>Q96A65</t>
  </si>
  <si>
    <t>Q16363</t>
  </si>
  <si>
    <t>P23588</t>
  </si>
  <si>
    <t>Q9UBV2</t>
  </si>
  <si>
    <t>P55064</t>
  </si>
  <si>
    <t>Q7Z589</t>
  </si>
  <si>
    <t>P61970</t>
  </si>
  <si>
    <t>P12955</t>
  </si>
  <si>
    <t>Q6WKZ4</t>
  </si>
  <si>
    <t>Q9HD89</t>
  </si>
  <si>
    <t>P43487</t>
  </si>
  <si>
    <t>P48594</t>
  </si>
  <si>
    <t>Q96EP5</t>
  </si>
  <si>
    <t>P15814</t>
  </si>
  <si>
    <t>P04792</t>
  </si>
  <si>
    <t>Q9UBC2</t>
  </si>
  <si>
    <t>Q9P0I2</t>
  </si>
  <si>
    <t>P55160</t>
  </si>
  <si>
    <t>P15531</t>
  </si>
  <si>
    <t>O95721</t>
  </si>
  <si>
    <t>P54709</t>
  </si>
  <si>
    <t>O75635</t>
  </si>
  <si>
    <t>Q14894</t>
  </si>
  <si>
    <t>P07358</t>
  </si>
  <si>
    <t>P59768</t>
  </si>
  <si>
    <t>Q96FJ2;P63167</t>
  </si>
  <si>
    <t>O60826</t>
  </si>
  <si>
    <t>Q15185</t>
  </si>
  <si>
    <t>P35613</t>
  </si>
  <si>
    <t>P03915</t>
  </si>
  <si>
    <t>P49458</t>
  </si>
  <si>
    <t>P00748</t>
  </si>
  <si>
    <t>Q8NF91</t>
  </si>
  <si>
    <t>Q92608</t>
  </si>
  <si>
    <t>P41250</t>
  </si>
  <si>
    <t>P30519</t>
  </si>
  <si>
    <t>Q99829</t>
  </si>
  <si>
    <t>P03905</t>
  </si>
  <si>
    <t>O95782</t>
  </si>
  <si>
    <t>O75937</t>
  </si>
  <si>
    <t>P20962</t>
  </si>
  <si>
    <t>P30085</t>
  </si>
  <si>
    <t>P20042</t>
  </si>
  <si>
    <t>Q9NUJ1</t>
  </si>
  <si>
    <t>O43395</t>
  </si>
  <si>
    <t>Q5JSH3</t>
  </si>
  <si>
    <t>Q93062</t>
  </si>
  <si>
    <t>P12004</t>
  </si>
  <si>
    <t>Q92616</t>
  </si>
  <si>
    <t>Q4G176</t>
  </si>
  <si>
    <t>Q13620</t>
  </si>
  <si>
    <t>Q15293</t>
  </si>
  <si>
    <t>Q02153</t>
  </si>
  <si>
    <t>P00740</t>
  </si>
  <si>
    <t>Q13185</t>
  </si>
  <si>
    <t>Q6PCB0</t>
  </si>
  <si>
    <t>P14136</t>
  </si>
  <si>
    <t>Q12792</t>
  </si>
  <si>
    <t>Q9Y6B6</t>
  </si>
  <si>
    <t>O75679;O75677;O75678</t>
  </si>
  <si>
    <t>P02549</t>
  </si>
  <si>
    <t>Q8TDL5</t>
  </si>
  <si>
    <t>P54577</t>
  </si>
  <si>
    <t>P06865</t>
  </si>
  <si>
    <t>Q9H307</t>
  </si>
  <si>
    <t>P53992</t>
  </si>
  <si>
    <t>O95573</t>
  </si>
  <si>
    <t>P61513</t>
  </si>
  <si>
    <t>Q13425</t>
  </si>
  <si>
    <t>Q92643</t>
  </si>
  <si>
    <t>Q15369</t>
  </si>
  <si>
    <t>Q96CV9</t>
  </si>
  <si>
    <t>Q8IX12</t>
  </si>
  <si>
    <t>Q8WWX9</t>
  </si>
  <si>
    <t>Q9Y3F4</t>
  </si>
  <si>
    <t>Q14789</t>
  </si>
  <si>
    <t>P12268</t>
  </si>
  <si>
    <t>O43815</t>
  </si>
  <si>
    <t>O94903</t>
  </si>
  <si>
    <t>Q99707</t>
  </si>
  <si>
    <t>O95786</t>
  </si>
  <si>
    <t>Q12904</t>
  </si>
  <si>
    <t>Q15418</t>
  </si>
  <si>
    <t>A0A075B7D0</t>
  </si>
  <si>
    <t>Q9H8Y8</t>
  </si>
  <si>
    <t>Q5T750</t>
  </si>
  <si>
    <t>Q9Y3Q3</t>
  </si>
  <si>
    <t>Q9BXM0</t>
  </si>
  <si>
    <t>O00461</t>
  </si>
  <si>
    <t>Q9NWV4</t>
  </si>
  <si>
    <t>Q03001</t>
  </si>
  <si>
    <t>Q9NR46</t>
  </si>
  <si>
    <t>P05997</t>
  </si>
  <si>
    <t>Q9UJY5</t>
  </si>
  <si>
    <t>Q04637</t>
  </si>
  <si>
    <t>P28749</t>
  </si>
  <si>
    <t>Q9NZD2</t>
  </si>
  <si>
    <t>Q7L5N1</t>
  </si>
  <si>
    <t>P02675</t>
  </si>
  <si>
    <t>Q15052</t>
  </si>
  <si>
    <t>Q9NVH1</t>
  </si>
  <si>
    <t>O75828</t>
  </si>
  <si>
    <t>P22087</t>
  </si>
  <si>
    <t>Q59GN2;P62891</t>
  </si>
  <si>
    <t>Q9BVG4</t>
  </si>
  <si>
    <t>P25815</t>
  </si>
  <si>
    <t>Q9UID3</t>
  </si>
  <si>
    <t>Q96C23</t>
  </si>
  <si>
    <t>Q96KP1</t>
  </si>
  <si>
    <t>P10153</t>
  </si>
  <si>
    <t>Q9C0E8</t>
  </si>
  <si>
    <t>P11678</t>
  </si>
  <si>
    <t>P18669</t>
  </si>
  <si>
    <t>P42677</t>
  </si>
  <si>
    <t>P21333</t>
  </si>
  <si>
    <t>Q9BQS8</t>
  </si>
  <si>
    <t>Q9H270</t>
  </si>
  <si>
    <t>Q96Q11</t>
  </si>
  <si>
    <t>P0C0L5</t>
  </si>
  <si>
    <t>O43670</t>
  </si>
  <si>
    <t>P09543</t>
  </si>
  <si>
    <t>P22234</t>
  </si>
  <si>
    <t>Q9NR30</t>
  </si>
  <si>
    <t>Q15517</t>
  </si>
  <si>
    <t>Q13526</t>
  </si>
  <si>
    <t>Q9BSK0</t>
  </si>
  <si>
    <t>Q9NRX2</t>
  </si>
  <si>
    <t>Q9UHV9</t>
  </si>
  <si>
    <t>P20591</t>
  </si>
  <si>
    <t>Q86YV0</t>
  </si>
  <si>
    <t>A0A0C4DH43</t>
  </si>
  <si>
    <t>P01266</t>
  </si>
  <si>
    <t>O95169</t>
  </si>
  <si>
    <t>P22059</t>
  </si>
  <si>
    <t>Q92552</t>
  </si>
  <si>
    <t>Q00688</t>
  </si>
  <si>
    <t>Q9P2W9</t>
  </si>
  <si>
    <t>P47902</t>
  </si>
  <si>
    <t>Q14139</t>
  </si>
  <si>
    <t>P63027</t>
  </si>
  <si>
    <t>Q08209</t>
  </si>
  <si>
    <t>Q15067</t>
  </si>
  <si>
    <t>P27658</t>
  </si>
  <si>
    <t>A0MZ66</t>
  </si>
  <si>
    <t>Q9UNN5</t>
  </si>
  <si>
    <t>Q9NRX4</t>
  </si>
  <si>
    <t>P04920</t>
  </si>
  <si>
    <t>Q9H3P7</t>
  </si>
  <si>
    <t>Q13098</t>
  </si>
  <si>
    <t>O95817</t>
  </si>
  <si>
    <t>Q9NZN8</t>
  </si>
  <si>
    <t>Q9NX14</t>
  </si>
  <si>
    <t>Q9NQ79</t>
  </si>
  <si>
    <t>Q96M27</t>
  </si>
  <si>
    <t>P17050</t>
  </si>
  <si>
    <t>O00391</t>
  </si>
  <si>
    <t>P01019</t>
  </si>
  <si>
    <t>Q5T8P6;Q9P2N5</t>
  </si>
  <si>
    <t>Q12874</t>
  </si>
  <si>
    <t>P62266</t>
  </si>
  <si>
    <t>Q687X5</t>
  </si>
  <si>
    <t>P33241</t>
  </si>
  <si>
    <t>Q86V81</t>
  </si>
  <si>
    <t>Q86X55</t>
  </si>
  <si>
    <t>Q9NP79</t>
  </si>
  <si>
    <t>O96000</t>
  </si>
  <si>
    <t>P63151</t>
  </si>
  <si>
    <t>Q15019</t>
  </si>
  <si>
    <t>P16402</t>
  </si>
  <si>
    <t>A6NDU8</t>
  </si>
  <si>
    <t>Q6L8Q7</t>
  </si>
  <si>
    <t>O60869</t>
  </si>
  <si>
    <t>Q14BN4</t>
  </si>
  <si>
    <t>P19623</t>
  </si>
  <si>
    <t>Q9UI30</t>
  </si>
  <si>
    <t>Q96DZ1</t>
  </si>
  <si>
    <t>P39060</t>
  </si>
  <si>
    <t>Q02790</t>
  </si>
  <si>
    <t>P16083</t>
  </si>
  <si>
    <t>P25205</t>
  </si>
  <si>
    <t>P54803</t>
  </si>
  <si>
    <t>Q08AM6</t>
  </si>
  <si>
    <t>P61011</t>
  </si>
  <si>
    <t>Q9NPQ8</t>
  </si>
  <si>
    <t>P40222</t>
  </si>
  <si>
    <t>Q5JRA6</t>
  </si>
  <si>
    <t>Q9H1K4;Q9H936</t>
  </si>
  <si>
    <t>O43252</t>
  </si>
  <si>
    <t>Q02083</t>
  </si>
  <si>
    <t>Q7Z3J2</t>
  </si>
  <si>
    <t>O00115</t>
  </si>
  <si>
    <t>Q9Y6E2</t>
  </si>
  <si>
    <t>O00182</t>
  </si>
  <si>
    <t>A0A0J9YWU9;P0DP08;P0DP06;A0A0C4DH41;P01825;P06331;P01824</t>
  </si>
  <si>
    <t>P36507</t>
  </si>
  <si>
    <t>Q9BSD7</t>
  </si>
  <si>
    <t>P55036</t>
  </si>
  <si>
    <t>P49902</t>
  </si>
  <si>
    <t>Q969T9</t>
  </si>
  <si>
    <t>Q9UHD2</t>
  </si>
  <si>
    <t>Tenascin</t>
  </si>
  <si>
    <t>Coagulation factor XIII A chain</t>
  </si>
  <si>
    <t>Thioredoxin domain-containing protein 5</t>
  </si>
  <si>
    <t>Retinal dehydrogenase 1</t>
  </si>
  <si>
    <t>Selenium-binding protein 1</t>
  </si>
  <si>
    <t>Heat shock protein beta-6</t>
  </si>
  <si>
    <t>Versican core protein</t>
  </si>
  <si>
    <t>Signal peptidase complex subunit 2</t>
  </si>
  <si>
    <t>Transitional endoplasmic reticulum ATPase</t>
  </si>
  <si>
    <t>Glycogen phosphorylase, brain form</t>
  </si>
  <si>
    <t>Membrane primary amine oxidase</t>
  </si>
  <si>
    <t>Marginal zone B- and B1-cell-specific protein</t>
  </si>
  <si>
    <t>Serum amyloid P-component;Serum amyloid P-component(1-203)</t>
  </si>
  <si>
    <t>Heat shock 70 kDa protein 1B;Heat shock 70 kDa protein 1A</t>
  </si>
  <si>
    <t>Dolichyl-diphosphooligosaccharide--protein glycosyltransferase subunit 1</t>
  </si>
  <si>
    <t>Serpin H1</t>
  </si>
  <si>
    <t>Protein disulfide-isomerase A6</t>
  </si>
  <si>
    <t>Epoxide hydrolase 1</t>
  </si>
  <si>
    <t>Dolichyl-diphosphooligosaccharide--protein glycosyltransferase 48 kDa subunit</t>
  </si>
  <si>
    <t>Signal peptidase complex subunit 3</t>
  </si>
  <si>
    <t>Alpha-2-macroglobulin</t>
  </si>
  <si>
    <t>ATP synthase subunit alpha, mitochondrial</t>
  </si>
  <si>
    <t>Cytosolic non-specific dipeptidase</t>
  </si>
  <si>
    <t>Fibronectin;Anastellin;Ugl-Y1;Ugl-Y2;Ugl-Y3</t>
  </si>
  <si>
    <t>Cathepsin G</t>
  </si>
  <si>
    <t>Leukotriene A-4 hydrolase</t>
  </si>
  <si>
    <t>Alcohol dehydrogenase 1B</t>
  </si>
  <si>
    <t>Dihydropyrimidinase-related protein 2</t>
  </si>
  <si>
    <t>Aconitate hydratase, mitochondrial</t>
  </si>
  <si>
    <t>Magnesium transporter protein 1</t>
  </si>
  <si>
    <t>Carbonic anhydrase 3</t>
  </si>
  <si>
    <t>Methylmalonate-semialdehyde dehydrogenase [acylating], mitochondrial</t>
  </si>
  <si>
    <t>Isocitrate dehydrogenase [NADP], mitochondrial</t>
  </si>
  <si>
    <t>Dolichyl-diphosphooligosaccharide--protein glycosyltransferase subunit 2</t>
  </si>
  <si>
    <t>Peroxiredoxin-4</t>
  </si>
  <si>
    <t>Endoplasmin</t>
  </si>
  <si>
    <t>Cartilage-associated protein</t>
  </si>
  <si>
    <t>Creatine kinase B-type</t>
  </si>
  <si>
    <t>Apolipoprotein E</t>
  </si>
  <si>
    <t>Cytosol aminopeptidase</t>
  </si>
  <si>
    <t>Fermitin family homolog 3</t>
  </si>
  <si>
    <t>Amine oxidase [flavin-containing] B</t>
  </si>
  <si>
    <t>Src substrate cortactin</t>
  </si>
  <si>
    <t>Amine oxidase [flavin-containing] A</t>
  </si>
  <si>
    <t>Prenylcysteine oxidase 1</t>
  </si>
  <si>
    <t>Calnexin</t>
  </si>
  <si>
    <t>Tryptase alpha/beta-1;Tryptase beta-2</t>
  </si>
  <si>
    <t>Glutathione S-transferase Mu 3</t>
  </si>
  <si>
    <t>HLA class II histocompatibility antigen, DP alpha 1 chain</t>
  </si>
  <si>
    <t>Protein disulfide-isomerase A4</t>
  </si>
  <si>
    <t>PDZ and LIM domain protein 4</t>
  </si>
  <si>
    <t>Cellular retinoic acid-binding protein 2</t>
  </si>
  <si>
    <t>Vesicular integral-membrane protein VIP36</t>
  </si>
  <si>
    <t>Spectrin alpha chain, non-erythrocytic 1</t>
  </si>
  <si>
    <t>Carbonyl reductase [NADPH] 1</t>
  </si>
  <si>
    <t>Alpha-adducin</t>
  </si>
  <si>
    <t>Succinyl-CoA ligase [GDP-forming] subunit beta, mitochondrial</t>
  </si>
  <si>
    <t>HLA class II histocompatibility antigen, DR alpha chain</t>
  </si>
  <si>
    <t>Four and a half LIM domains protein 1</t>
  </si>
  <si>
    <t>Coronin-1A</t>
  </si>
  <si>
    <t>Collagen triple helix repeat-containing protein 1</t>
  </si>
  <si>
    <t>Synaptic vesicle membrane protein VAT-1 homolog</t>
  </si>
  <si>
    <t>Transforming growth factor-beta-induced protein ig-h3</t>
  </si>
  <si>
    <t>Proteasome activator complex subunit 1</t>
  </si>
  <si>
    <t>Laminin subunit gamma-2</t>
  </si>
  <si>
    <t>Serine/threonine-protein phosphatase 2A 56 kDa regulatory subunit alpha isoform</t>
  </si>
  <si>
    <t>Delta(3,5)-Delta(2,4)-dienoyl-CoA isomerase, mitochondrial</t>
  </si>
  <si>
    <t>Phosphoglycerate kinase 1</t>
  </si>
  <si>
    <t>Hematopoietic lineage cell-specific protein</t>
  </si>
  <si>
    <t>4-trimethylaminobutyraldehyde dehydrogenase</t>
  </si>
  <si>
    <t>Glutathione reductase, mitochondrial</t>
  </si>
  <si>
    <t>Glutamate dehydrogenase 1, mitochondrial</t>
  </si>
  <si>
    <t>Extracellular superoxide dismutase [Cu-Zn]</t>
  </si>
  <si>
    <t>Purine nucleoside phosphorylase</t>
  </si>
  <si>
    <t>UDP-glucose:glycoprotein glucosyltransferase 1</t>
  </si>
  <si>
    <t>Tubulin alpha-4A chain</t>
  </si>
  <si>
    <t>Programmed cell death protein 4</t>
  </si>
  <si>
    <t>Integrin alpha-6;Integrin alpha-6 heavy chain;Integrin alpha-6 light chain;Processed integrin alpha-6</t>
  </si>
  <si>
    <t>Junctional adhesion molecule A</t>
  </si>
  <si>
    <t>Glucose-6-phosphate isomerase</t>
  </si>
  <si>
    <t>Tubulin beta-6 chain</t>
  </si>
  <si>
    <t>Alpha/beta hydrolase domain-containing protein 14B</t>
  </si>
  <si>
    <t>von Willebrand factor;von Willebrand antigen 2</t>
  </si>
  <si>
    <t>Collagen alpha-1(XII) chain</t>
  </si>
  <si>
    <t>Ras-interacting protein 1</t>
  </si>
  <si>
    <t>Reticulocalbin-3</t>
  </si>
  <si>
    <t>Serum deprivation-response protein</t>
  </si>
  <si>
    <t>AP-1 complex subunit beta-1</t>
  </si>
  <si>
    <t>HLA class I histocompatibility antigen, A-3 alpha chain</t>
  </si>
  <si>
    <t>Galectin-1</t>
  </si>
  <si>
    <t>Erythrocyte band 7 integral membrane protein</t>
  </si>
  <si>
    <t>Moesin</t>
  </si>
  <si>
    <t>Enoyl-CoA delta isomerase 1, mitochondrial</t>
  </si>
  <si>
    <t>Integrin alpha-V;Integrin alpha-V heavy chain;Integrin alpha-V light chain</t>
  </si>
  <si>
    <t>Acetyl-CoA acetyltransferase, mitochondrial</t>
  </si>
  <si>
    <t>Beta-glucuronidase</t>
  </si>
  <si>
    <t>DnaJ homolog subfamily B member 11</t>
  </si>
  <si>
    <t>Ig mu chain C region</t>
  </si>
  <si>
    <t>78 kDa glucose-regulated protein</t>
  </si>
  <si>
    <t>NAD-dependent malic enzyme, mitochondrial</t>
  </si>
  <si>
    <t>Growth factor receptor-bound protein 2</t>
  </si>
  <si>
    <t>Sarcoplasmic/endoplasmic reticulum calcium ATPase 2</t>
  </si>
  <si>
    <t>Geranylgeranyl transferase type-2 subunit alpha</t>
  </si>
  <si>
    <t>Nucleoredoxin</t>
  </si>
  <si>
    <t>Palladin</t>
  </si>
  <si>
    <t>ATP synthase subunit beta, mitochondrial</t>
  </si>
  <si>
    <t>ATP synthase subunit O, mitochondrial</t>
  </si>
  <si>
    <t>Drebrin</t>
  </si>
  <si>
    <t>Dolichyl-diphosphooligosaccharide--protein glycosyltransferase subunit DAD1</t>
  </si>
  <si>
    <t>Peptidyl-prolyl cis-trans isomerase FKBP10</t>
  </si>
  <si>
    <t>Plastin-3</t>
  </si>
  <si>
    <t>EH domain-containing protein 4</t>
  </si>
  <si>
    <t>L-xylulose reductase</t>
  </si>
  <si>
    <t>Spectrin beta chain, non-erythrocytic 1</t>
  </si>
  <si>
    <t>Prolyl endopeptidase FAP;Antiplasmin-cleaving enzyme FAP, soluble form</t>
  </si>
  <si>
    <t>DBH-like monooxygenase protein 1</t>
  </si>
  <si>
    <t>Peptidyl-prolyl cis-trans isomerase C</t>
  </si>
  <si>
    <t>Haptoglobin;Haptoglobin alpha chain;Haptoglobin beta chain</t>
  </si>
  <si>
    <t>Cytochrome b-c1 complex subunit 2, mitochondrial</t>
  </si>
  <si>
    <t>Annexin A6</t>
  </si>
  <si>
    <t>Guanine nucleotide-binding protein G(i) subunit alpha-2</t>
  </si>
  <si>
    <t>Rho GDP-dissociation inhibitor 2</t>
  </si>
  <si>
    <t>Peroxiredoxin-1</t>
  </si>
  <si>
    <t>Proteasome subunit beta type-9</t>
  </si>
  <si>
    <t>Receptor-type tyrosine-protein phosphatase C</t>
  </si>
  <si>
    <t>LIM domain only protein 7</t>
  </si>
  <si>
    <t>Endoplasmic reticulum resident protein 29</t>
  </si>
  <si>
    <t>Tight junction protein ZO-2</t>
  </si>
  <si>
    <t>Bifunctional 3-phosphoadenosine 5-phosphosulfate synthase 2;Sulfate adenylyltransferase;Adenylyl-sulfate kinase</t>
  </si>
  <si>
    <t>Ras-related protein Rab-23</t>
  </si>
  <si>
    <t>Plastin-2</t>
  </si>
  <si>
    <t>Isocitrate dehydrogenase [NADP] cytoplasmic</t>
  </si>
  <si>
    <t>Carboxypeptidase M</t>
  </si>
  <si>
    <t>Dipeptidyl peptidase 4;Dipeptidyl peptidase 4 membrane form;Dipeptidyl peptidase 4 soluble form</t>
  </si>
  <si>
    <t>Fructose-bisphosphate aldolase A</t>
  </si>
  <si>
    <t>Glutathione peroxidase 3</t>
  </si>
  <si>
    <t>Deoxynucleoside triphosphate triphosphohydrolase SAMHD1</t>
  </si>
  <si>
    <t>Galectin-3-binding protein</t>
  </si>
  <si>
    <t>Radixin</t>
  </si>
  <si>
    <t>Nuclear mitotic apparatus protein 1</t>
  </si>
  <si>
    <t>HLA class I histocompatibility antigen, B-7 alpha chain</t>
  </si>
  <si>
    <t>Phosphoenolpyruvate carboxykinase [GTP], mitochondrial</t>
  </si>
  <si>
    <t>Transmembrane protein 109</t>
  </si>
  <si>
    <t>Medium-chain specific acyl-CoA dehydrogenase, mitochondrial</t>
  </si>
  <si>
    <t>Ras-related protein R-Ras</t>
  </si>
  <si>
    <t>Protein ERGIC-53</t>
  </si>
  <si>
    <t>Ig alpha-1 chain C region</t>
  </si>
  <si>
    <t>3-hydroxybutyrate dehydrogenase type 2</t>
  </si>
  <si>
    <t>Dihydropteridine reductase</t>
  </si>
  <si>
    <t>Isocitrate dehydrogenase [NAD] subunit alpha, mitochondrial</t>
  </si>
  <si>
    <t>Osteoclast-stimulating factor 1</t>
  </si>
  <si>
    <t>Pigment epithelium-derived factor</t>
  </si>
  <si>
    <t>Epidermal growth factor receptor kinase substrate 8-like protein 2</t>
  </si>
  <si>
    <t>Nicotinate phosphoribosyltransferase</t>
  </si>
  <si>
    <t>Dehydrogenase/reductase SDR family member 7B</t>
  </si>
  <si>
    <t>ATP synthase subunit d, mitochondrial</t>
  </si>
  <si>
    <t>NADH-cytochrome b5 reductase 1</t>
  </si>
  <si>
    <t>Beta-2-microglobulin;Beta-2-microglobulin form pI 5.3</t>
  </si>
  <si>
    <t>HLA class II histocompatibility antigen gamma chain</t>
  </si>
  <si>
    <t>Guanine nucleotide-binding protein G(I)/G(S)/G(T) subunit beta-2</t>
  </si>
  <si>
    <t>14-3-3 protein epsilon</t>
  </si>
  <si>
    <t>Caldesmon</t>
  </si>
  <si>
    <t>D-3-phosphoglycerate dehydrogenase</t>
  </si>
  <si>
    <t>60S ribosomal protein L12</t>
  </si>
  <si>
    <t>Aspartyl aminopeptidase</t>
  </si>
  <si>
    <t>Prohibitin-2</t>
  </si>
  <si>
    <t>Pyruvate dehydrogenase E1 component subunit beta, mitochondrial</t>
  </si>
  <si>
    <t>Stimulator of interferon genes protein</t>
  </si>
  <si>
    <t>Cytochrome c oxidase subunit 5B, mitochondrial</t>
  </si>
  <si>
    <t>Stress-induced-phosphoprotein 1</t>
  </si>
  <si>
    <t>40S ribosomal protein S16</t>
  </si>
  <si>
    <t>Mast cell carboxypeptidase A</t>
  </si>
  <si>
    <t>Trifunctional enzyme subunit beta, mitochondrial;3-ketoacyl-CoA thiolase</t>
  </si>
  <si>
    <t>Mitogen-activated protein kinase 3</t>
  </si>
  <si>
    <t>Gamma-adducin</t>
  </si>
  <si>
    <t>Prolyl 3-hydroxylase 3</t>
  </si>
  <si>
    <t>MICOS complex subunit MIC60</t>
  </si>
  <si>
    <t>Ras-related protein Rab-5C</t>
  </si>
  <si>
    <t>Heat shock-related 70 kDa protein 2</t>
  </si>
  <si>
    <t>EH domain-containing protein 2</t>
  </si>
  <si>
    <t>Protein THEM6</t>
  </si>
  <si>
    <t>Valine--tRNA ligase</t>
  </si>
  <si>
    <t>Catenin alpha-1</t>
  </si>
  <si>
    <t>Neutral alpha-glucosidase AB</t>
  </si>
  <si>
    <t>Phosphoglucomutase-like protein 5</t>
  </si>
  <si>
    <t>cAMP-dependent protein kinase type II-alpha regulatory subunit</t>
  </si>
  <si>
    <t>Calmodulin-like protein 3</t>
  </si>
  <si>
    <t>Glypican-1;Secreted glypican-1</t>
  </si>
  <si>
    <t>Pyruvate dehydrogenase E1 component subunit alpha, somatic form, mitochondrial</t>
  </si>
  <si>
    <t>Major vault protein</t>
  </si>
  <si>
    <t>PDZ and LIM domain protein 7</t>
  </si>
  <si>
    <t>Synaptonemal complex protein SC65</t>
  </si>
  <si>
    <t>ATP synthase subunit gamma, mitochondrial</t>
  </si>
  <si>
    <t>Delta-aminolevulinic acid dehydratase</t>
  </si>
  <si>
    <t>Isobutyryl-CoA dehydrogenase, mitochondrial</t>
  </si>
  <si>
    <t>Peroxiredoxin-5, mitochondrial</t>
  </si>
  <si>
    <t>LIM and cysteine-rich domains protein 1</t>
  </si>
  <si>
    <t>Cytoskeleton-associated protein 4</t>
  </si>
  <si>
    <t>Alcohol dehydrogenase [NADP(+)]</t>
  </si>
  <si>
    <t>Protein S100-A4</t>
  </si>
  <si>
    <t>Staphylococcal nuclease domain-containing protein 1</t>
  </si>
  <si>
    <t>Glyoxalase domain-containing protein 4</t>
  </si>
  <si>
    <t>Adipocyte plasma membrane-associated protein</t>
  </si>
  <si>
    <t>Vacuolar protein sorting-associated protein 35</t>
  </si>
  <si>
    <t>40S ribosomal protein SA</t>
  </si>
  <si>
    <t>Citrate synthase, mitochondrial</t>
  </si>
  <si>
    <t>Ubiquitin-like modifier-activating enzyme 1</t>
  </si>
  <si>
    <t>Peroxiredoxin-6</t>
  </si>
  <si>
    <t>Complement C1q subcomponent subunit C</t>
  </si>
  <si>
    <t>Sepiapterin reductase</t>
  </si>
  <si>
    <t>Peroxiredoxin-2</t>
  </si>
  <si>
    <t>Septin-10</t>
  </si>
  <si>
    <t>Nitrilase homolog 1</t>
  </si>
  <si>
    <t>Galactokinase</t>
  </si>
  <si>
    <t>N-acetyl-D-glucosamine kinase</t>
  </si>
  <si>
    <t>Desmin</t>
  </si>
  <si>
    <t>Glutathione S-transferase kappa 1</t>
  </si>
  <si>
    <t>Dihydropyrimidinase-related protein 3</t>
  </si>
  <si>
    <t>Protein transport protein Sec23A</t>
  </si>
  <si>
    <t>Hypoxia up-regulated protein 1</t>
  </si>
  <si>
    <t>Protein flightless-1 homolog</t>
  </si>
  <si>
    <t>Ethylmalonyl-CoA decarboxylase</t>
  </si>
  <si>
    <t>Very-long-chain 3-oxoacyl-CoA reductase</t>
  </si>
  <si>
    <t>Proteasome subunit beta type-8</t>
  </si>
  <si>
    <t>Leucine-rich repeat-containing protein 47</t>
  </si>
  <si>
    <t>Elongation factor Tu, mitochondrial</t>
  </si>
  <si>
    <t>Aspartate aminotransferase, mitochondrial</t>
  </si>
  <si>
    <t>Eukaryotic translation initiation factor 5</t>
  </si>
  <si>
    <t>Peptidyl-prolyl cis-trans isomerase FKBP11</t>
  </si>
  <si>
    <t>Leukocyte surface antigen CD47</t>
  </si>
  <si>
    <t>Vacuolar protein sorting-associated protein 26A</t>
  </si>
  <si>
    <t>Matrix metalloproteinase-14</t>
  </si>
  <si>
    <t>Chloride intracellular channel protein 5</t>
  </si>
  <si>
    <t>60S ribosomal protein L4</t>
  </si>
  <si>
    <t>60 kDa heat shock protein, mitochondrial</t>
  </si>
  <si>
    <t>Proliferation-associated protein 2G4</t>
  </si>
  <si>
    <t>26S proteasome non-ATPase regulatory subunit 11</t>
  </si>
  <si>
    <t>40S ribosomal protein S3</t>
  </si>
  <si>
    <t>Trifunctional enzyme subunit alpha, mitochondrial;Long-chain enoyl-CoA hydratase;Long chain 3-hydroxyacyl-CoA dehydrogenase</t>
  </si>
  <si>
    <t>Tryptophan--tRNA ligase, cytoplasmic;T1-TrpRS;T2-TrpRS</t>
  </si>
  <si>
    <t>Activated RNA polymerase II transcriptional coactivator p15</t>
  </si>
  <si>
    <t>Ferritin light chain</t>
  </si>
  <si>
    <t>Serpin B6</t>
  </si>
  <si>
    <t>cAMP-dependent protein kinase type I-alpha regulatory subunit;cAMP-dependent protein kinase type I-alpha regulatory subunit, N-terminally processed</t>
  </si>
  <si>
    <t>Calponin-3</t>
  </si>
  <si>
    <t>26S proteasome non-ATPase regulatory subunit 3</t>
  </si>
  <si>
    <t>Liver carboxylesterase 1</t>
  </si>
  <si>
    <t>40S ribosomal protein S19</t>
  </si>
  <si>
    <t>Protein NDRG1</t>
  </si>
  <si>
    <t>Sulfide:quinone oxidoreductase, mitochondrial</t>
  </si>
  <si>
    <t>Prolyl 3-hydroxylase 1</t>
  </si>
  <si>
    <t>Mitochondrial 2-oxoglutarate/malate carrier protein</t>
  </si>
  <si>
    <t>Beta-catenin-like protein 1</t>
  </si>
  <si>
    <t>Katanin p60 ATPase-containing subunit A-like 2</t>
  </si>
  <si>
    <t>Ras-related protein Rab-7a</t>
  </si>
  <si>
    <t>NADH-cytochrome b5 reductase 3;NADH-cytochrome b5 reductase 3 membrane-bound form;NADH-cytochrome b5 reductase 3 soluble form</t>
  </si>
  <si>
    <t>Platelet-activating factor acetylhydrolase IB subunit beta</t>
  </si>
  <si>
    <t>Flavin reductase (NADPH)</t>
  </si>
  <si>
    <t>Protein enabled homolog</t>
  </si>
  <si>
    <t>Glucosidase 2 subunit beta</t>
  </si>
  <si>
    <t>Annexin A1</t>
  </si>
  <si>
    <t>m7GpppX diphosphatase</t>
  </si>
  <si>
    <t>Methyltransferase-like protein 7A</t>
  </si>
  <si>
    <t>ATP synthase subunit g, mitochondrial</t>
  </si>
  <si>
    <t>Aldehyde dehydrogenase family 16 member A1</t>
  </si>
  <si>
    <t>Signal peptidase complex catalytic subunit SEC11C</t>
  </si>
  <si>
    <t>ATP synthase subunit f, mitochondrial</t>
  </si>
  <si>
    <t>Band 4.1-like protein 2</t>
  </si>
  <si>
    <t>Serpin B9</t>
  </si>
  <si>
    <t>Ras-related protein Rab-8A</t>
  </si>
  <si>
    <t>Cathepsin Z</t>
  </si>
  <si>
    <t>Argininosuccinate synthase</t>
  </si>
  <si>
    <t>ADP-ribosyl cyclase/cyclic ADP-ribose hydrolase 1</t>
  </si>
  <si>
    <t>CB1 cannabinoid receptor-interacting protein 1</t>
  </si>
  <si>
    <t>Indolethylamine N-methyltransferase</t>
  </si>
  <si>
    <t>Serine/threonine-protein kinase DCLK1</t>
  </si>
  <si>
    <t>Histone H1x</t>
  </si>
  <si>
    <t>NAD(P) transhydrogenase, mitochondrial</t>
  </si>
  <si>
    <t>Proteasome subunit alpha type-2</t>
  </si>
  <si>
    <t>Electron transfer flavoprotein subunit beta</t>
  </si>
  <si>
    <t>Peptidyl-prolyl cis-trans isomerase FKBP2</t>
  </si>
  <si>
    <t>TAR DNA-binding protein 43</t>
  </si>
  <si>
    <t>Sorbin and SH3 domain-containing protein 1</t>
  </si>
  <si>
    <t>Lambda-crystallin homolog</t>
  </si>
  <si>
    <t>Hippocalcin-like protein 1</t>
  </si>
  <si>
    <t>Helicase SKI2W</t>
  </si>
  <si>
    <t>Lysosomal Pro-X carboxypeptidase</t>
  </si>
  <si>
    <t>Delta(14)-sterol reductase</t>
  </si>
  <si>
    <t>DNA-directed RNA polymerase II subunit RPB3</t>
  </si>
  <si>
    <t>Steryl-sulfatase</t>
  </si>
  <si>
    <t>Transmembrane protein 256</t>
  </si>
  <si>
    <t>von Willebrand factor A domain-containing protein 5A</t>
  </si>
  <si>
    <t>Sarcoplasmic/endoplasmic reticulum calcium ATPase 3</t>
  </si>
  <si>
    <t>Glyceraldehyde-3-phosphate dehydrogenase</t>
  </si>
  <si>
    <t>ATP synthase F(0) complex subunit B1, mitochondrial</t>
  </si>
  <si>
    <t>Transmembrane protein 205</t>
  </si>
  <si>
    <t>Isovaleryl-CoA dehydrogenase, mitochondrial</t>
  </si>
  <si>
    <t>Transforming growth factor beta-1-induced transcript 1 protein</t>
  </si>
  <si>
    <t>Malate dehydrogenase, mitochondrial</t>
  </si>
  <si>
    <t>Dolichyl-diphosphooligosaccharide--protein glycosyltransferase subunit STT3A</t>
  </si>
  <si>
    <t>Transcriptional activator protein Pur-alpha</t>
  </si>
  <si>
    <t>Fructose-1,6-bisphosphatase 1</t>
  </si>
  <si>
    <t>Microtubule-associated protein 1B;MAP1B heavy chain;MAP1 light chain LC1</t>
  </si>
  <si>
    <t>Thioredoxin-dependent peroxide reductase, mitochondrial</t>
  </si>
  <si>
    <t>Adipocyte enhancer-binding protein 1</t>
  </si>
  <si>
    <t>Cathepsin S</t>
  </si>
  <si>
    <t>Cytochrome c oxidase subunit 6C</t>
  </si>
  <si>
    <t>Ras-related C3 botulinum toxin substrate 2</t>
  </si>
  <si>
    <t>Chloride intracellular channel protein 1</t>
  </si>
  <si>
    <t>Plexin domain-containing protein 2</t>
  </si>
  <si>
    <t>GTPase IMAP family member 4</t>
  </si>
  <si>
    <t>Protein AMBP;Alpha-1-microglobulin;Inter-alpha-trypsin inhibitor light chain;Trypstatin</t>
  </si>
  <si>
    <t>Urotensin-2</t>
  </si>
  <si>
    <t>Ras-related protein Rap-2b</t>
  </si>
  <si>
    <t>Bifunctional ATP-dependent dihydroxyacetone kinase/FAD-AMP lyase (cyclizing);ATP-dependent dihydroxyacetone kinase;FAD-AMP lyase (cyclizing)</t>
  </si>
  <si>
    <t>Protein-glutamine gamma-glutamyltransferase 2</t>
  </si>
  <si>
    <t>Ras GTPase-activating-like protein IQGAP2</t>
  </si>
  <si>
    <t>NADH-ubiquinone oxidoreductase 75 kDa subunit, mitochondrial</t>
  </si>
  <si>
    <t>HLA class II histocompatibility antigen, DQ beta 1 chain</t>
  </si>
  <si>
    <t>Proteasome subunit beta type-3</t>
  </si>
  <si>
    <t>Histone H4</t>
  </si>
  <si>
    <t>Na(+)/H(+) exchange regulatory cofactor NHE-RF2</t>
  </si>
  <si>
    <t>Ezrin</t>
  </si>
  <si>
    <t>Membrane-associated progesterone receptor component 2</t>
  </si>
  <si>
    <t>Proto-oncogene tyrosine-protein kinase Src</t>
  </si>
  <si>
    <t>Voltage-gated hydrogen channel 1</t>
  </si>
  <si>
    <t>Dihydrolipoyllysine-residue succinyltransferase component of 2-oxoglutarate dehydrogenase complex, mitochondrial</t>
  </si>
  <si>
    <t>Bisphosphoglycerate mutase</t>
  </si>
  <si>
    <t>ATP synthase subunit e, mitochondrial</t>
  </si>
  <si>
    <t>Glycogen phosphorylase, liver form</t>
  </si>
  <si>
    <t>Nuclear factor 1 B-type</t>
  </si>
  <si>
    <t>Cytochrome b reductase 1</t>
  </si>
  <si>
    <t>Latent-transforming growth factor beta-binding protein 1</t>
  </si>
  <si>
    <t>Splicing factor 3B subunit 3</t>
  </si>
  <si>
    <t>Flotillin-1</t>
  </si>
  <si>
    <t>Sodium/potassium-transporting ATPase subunit alpha-1</t>
  </si>
  <si>
    <t>Ribonuclease inhibitor</t>
  </si>
  <si>
    <t>Ig kappa chain C region</t>
  </si>
  <si>
    <t>Inter-alpha-trypsin inhibitor heavy chain H1</t>
  </si>
  <si>
    <t>Apolipoprotein A-I;Proapolipoprotein A-I;Truncated apolipoprotein A-I</t>
  </si>
  <si>
    <t>Protein transport protein Sec23B</t>
  </si>
  <si>
    <t>60S ribosomal protein L28</t>
  </si>
  <si>
    <t>Nucleolar protein 58</t>
  </si>
  <si>
    <t>Ankyrin-3</t>
  </si>
  <si>
    <t>Stress-70 protein, mitochondrial</t>
  </si>
  <si>
    <t>Heme-binding protein 1</t>
  </si>
  <si>
    <t>Ig kappa chain V-III region VG</t>
  </si>
  <si>
    <t>Inactive tyrosine-protein kinase 7</t>
  </si>
  <si>
    <t>Thromboxane-A synthase</t>
  </si>
  <si>
    <t>Protein BRICK1</t>
  </si>
  <si>
    <t>Cell surface glycoprotein MUC18</t>
  </si>
  <si>
    <t>Microfibril-associated glycoprotein 4</t>
  </si>
  <si>
    <t>Pyridoxine-5-phosphate oxidase</t>
  </si>
  <si>
    <t>Glycerol-3-phosphate dehydrogenase 1-like protein</t>
  </si>
  <si>
    <t>UDP-glucose 6-dehydrogenase</t>
  </si>
  <si>
    <t>Dipeptidyl peptidase 2</t>
  </si>
  <si>
    <t>Proteasome activator complex subunit 2</t>
  </si>
  <si>
    <t>Glutathione S-transferase P</t>
  </si>
  <si>
    <t>Filamin-C</t>
  </si>
  <si>
    <t>Aspartate--tRNA ligase, cytoplasmic</t>
  </si>
  <si>
    <t>Ribonuclease 7</t>
  </si>
  <si>
    <t>Squamous cell carcinoma antigen recognized by T-cells 3</t>
  </si>
  <si>
    <t>Protein disulfide-isomerase A3</t>
  </si>
  <si>
    <t>Endoplasmic reticulum resident protein 44</t>
  </si>
  <si>
    <t>Aldose reductase</t>
  </si>
  <si>
    <t>60S ribosomal protein L13a</t>
  </si>
  <si>
    <t>40S ribosomal protein S18</t>
  </si>
  <si>
    <t>Aldehyde dehydrogenase family 3 member B1</t>
  </si>
  <si>
    <t>NADH dehydrogenase [ubiquinone] iron-sulfur protein 3, mitochondrial</t>
  </si>
  <si>
    <t>Integrin beta-2</t>
  </si>
  <si>
    <t>Phosphoribosyl pyrophosphate synthase-associated protein 2</t>
  </si>
  <si>
    <t>NADH dehydrogenase [ubiquinone] 1 alpha subcomplex subunit 5</t>
  </si>
  <si>
    <t>Ubiquitin-like modifier-activating enzyme 7</t>
  </si>
  <si>
    <t>Mannose-1-phosphate guanyltransferase beta</t>
  </si>
  <si>
    <t>Protein CDV3 homolog</t>
  </si>
  <si>
    <t>Fructose-bisphosphate aldolase C</t>
  </si>
  <si>
    <t>Alpha-enolase</t>
  </si>
  <si>
    <t>Nectin-2</t>
  </si>
  <si>
    <t>Isocitrate dehydrogenase [NAD] subunit beta, mitochondrial</t>
  </si>
  <si>
    <t>Unconventional myosin-Ig;Minor histocompatibility antigen HA-2</t>
  </si>
  <si>
    <t>NADH dehydrogenase [ubiquinone] flavoprotein 2, mitochondrial</t>
  </si>
  <si>
    <t>Band 3 anion transport protein</t>
  </si>
  <si>
    <t>Suprabasin</t>
  </si>
  <si>
    <t>Dehydrogenase/reductase SDR family member 7</t>
  </si>
  <si>
    <t>Dolichyl-diphosphooligosaccharide--protein glycosyltransferase subunit STT3B</t>
  </si>
  <si>
    <t>Septin-11</t>
  </si>
  <si>
    <t>Retinol dehydrogenase 14</t>
  </si>
  <si>
    <t>Ras-related protein Rab-8B</t>
  </si>
  <si>
    <t>N(G),N(G)-dimethylarginine dimethylaminohydrolase 2</t>
  </si>
  <si>
    <t>Muscleblind-like protein 2</t>
  </si>
  <si>
    <t>Cytochrome c oxidase subunit 2</t>
  </si>
  <si>
    <t>Prolyl 4-hydroxylase subunit alpha-1</t>
  </si>
  <si>
    <t>Nidogen-1</t>
  </si>
  <si>
    <t>KN motif and ankyrin repeat domain-containing protein 3</t>
  </si>
  <si>
    <t>Superoxide dismutase [Mn], mitochondrial</t>
  </si>
  <si>
    <t>T-complex protein 1 subunit alpha</t>
  </si>
  <si>
    <t>Histamine N-methyltransferase</t>
  </si>
  <si>
    <t>Opioid growth factor receptor</t>
  </si>
  <si>
    <t>Transketolase</t>
  </si>
  <si>
    <t>Protein canopy homolog 2</t>
  </si>
  <si>
    <t>Phosphatidylinositide phosphatase SAC1</t>
  </si>
  <si>
    <t>60S acidic ribosomal protein P2</t>
  </si>
  <si>
    <t>L-lactate dehydrogenase B chain</t>
  </si>
  <si>
    <t>High mobility group protein B1</t>
  </si>
  <si>
    <t>Endoplasmic reticulum-Golgi intermediate compartment protein 1</t>
  </si>
  <si>
    <t>NSFL1 cofactor p47</t>
  </si>
  <si>
    <t>Twinfilin-2</t>
  </si>
  <si>
    <t>Guanine nucleotide-binding protein G(I)/G(S)/G(O) subunit gamma-10</t>
  </si>
  <si>
    <t>Lysine--tRNA ligase</t>
  </si>
  <si>
    <t>U1 small nuclear ribonucleoprotein 70 kDa</t>
  </si>
  <si>
    <t>BTB/POZ domain-containing protein KCTD14</t>
  </si>
  <si>
    <t>Fatty aldehyde dehydrogenase</t>
  </si>
  <si>
    <t>Dihydrolipoyllysine-residue acetyltransferase component of pyruvate dehydrogenase complex, mitochondrial</t>
  </si>
  <si>
    <t>60S ribosomal protein L18</t>
  </si>
  <si>
    <t>10 kDa heat shock protein, mitochondrial</t>
  </si>
  <si>
    <t>PRA1 family protein 3</t>
  </si>
  <si>
    <t>Apoptosis-inducing factor 1, mitochondrial</t>
  </si>
  <si>
    <t>Arachidonate 5-lipoxygenase-activating protein</t>
  </si>
  <si>
    <t>Prohibitin</t>
  </si>
  <si>
    <t>40S ribosomal protein S26</t>
  </si>
  <si>
    <t>Sorting nexin-3</t>
  </si>
  <si>
    <t>Macrophage-capping protein</t>
  </si>
  <si>
    <t>GrpE protein homolog 1, mitochondrial</t>
  </si>
  <si>
    <t>Microtubule-actin cross-linking factor 1, isoforms 1/2/3/5</t>
  </si>
  <si>
    <t>Protein S100-A16</t>
  </si>
  <si>
    <t>Succinyl-CoA ligase [ADP-forming] subunit beta, mitochondrial</t>
  </si>
  <si>
    <t>Ras GTPase-activating-like protein IQGAP1</t>
  </si>
  <si>
    <t>Hemicentin-1</t>
  </si>
  <si>
    <t>D-dopachrome decarboxylase</t>
  </si>
  <si>
    <t>Calreticulin</t>
  </si>
  <si>
    <t>NADH dehydrogenase [ubiquinone] 1 alpha subcomplex subunit 6</t>
  </si>
  <si>
    <t>Transmembrane 9 superfamily member 4</t>
  </si>
  <si>
    <t>Heterogeneous nuclear ribonucleoprotein M</t>
  </si>
  <si>
    <t>Eukaryotic translation initiation factor 3 subunit E</t>
  </si>
  <si>
    <t>Far upstream element-binding protein 2</t>
  </si>
  <si>
    <t>HLA class I histocompatibility antigen, alpha chain G</t>
  </si>
  <si>
    <t>Epiplakin</t>
  </si>
  <si>
    <t>Cytochrome b5 type B</t>
  </si>
  <si>
    <t>L-lactate dehydrogenase A chain</t>
  </si>
  <si>
    <t>Cytochrome c</t>
  </si>
  <si>
    <t>Phosphoglucomutase-2</t>
  </si>
  <si>
    <t>T-complex protein 1 subunit theta</t>
  </si>
  <si>
    <t>RuvB-like 2</t>
  </si>
  <si>
    <t>Ig kappa chain V-I region AU;Ig kappa chain V-I region AG</t>
  </si>
  <si>
    <t>Synaptosomal-associated protein 23</t>
  </si>
  <si>
    <t>ATP-dependent 6-phosphofructokinase, liver type</t>
  </si>
  <si>
    <t>T-complex protein 1 subunit eta</t>
  </si>
  <si>
    <t>60S ribosomal protein L9</t>
  </si>
  <si>
    <t>Synemin</t>
  </si>
  <si>
    <t>Sorting nexin-5</t>
  </si>
  <si>
    <t>Neuroplastin</t>
  </si>
  <si>
    <t>Cytochrome b-245 light chain</t>
  </si>
  <si>
    <t>Antithrombin-III</t>
  </si>
  <si>
    <t>NADH dehydrogenase [ubiquinone] 1 alpha subcomplex subunit 12</t>
  </si>
  <si>
    <t>Poly(rC)-binding protein 1</t>
  </si>
  <si>
    <t>Olfactomedin-like protein 3</t>
  </si>
  <si>
    <t>SWI/SNF complex subunit SMARCC2</t>
  </si>
  <si>
    <t>GTP:AMP phosphotransferase AK3, mitochondrial</t>
  </si>
  <si>
    <t>Prolyl 4-hydroxylase subunit alpha-2</t>
  </si>
  <si>
    <t>40S ribosomal protein S13</t>
  </si>
  <si>
    <t>Heterogeneous nuclear ribonucleoprotein K</t>
  </si>
  <si>
    <t>Mitochondrial amidoxime reducing component 2</t>
  </si>
  <si>
    <t>Glucose-6-phosphate 1-dehydrogenase</t>
  </si>
  <si>
    <t>Procollagen C-endopeptidase enhancer 1</t>
  </si>
  <si>
    <t/>
  </si>
  <si>
    <t>Protein mago nashi homolog</t>
  </si>
  <si>
    <t>Chymase</t>
  </si>
  <si>
    <t>Ig alpha-2 chain C region</t>
  </si>
  <si>
    <t>Catalase</t>
  </si>
  <si>
    <t>Serine/arginine-rich splicing factor 5</t>
  </si>
  <si>
    <t>ATP-dependent zinc metalloprotease YME1L1</t>
  </si>
  <si>
    <t>Alpha-mannosidase 2</t>
  </si>
  <si>
    <t>Poly [ADP-ribose] polymerase 1</t>
  </si>
  <si>
    <t>Rho guanine nucleotide exchange factor 1</t>
  </si>
  <si>
    <t>Dynamin-2</t>
  </si>
  <si>
    <t>Caveolin-1</t>
  </si>
  <si>
    <t>Vesicle-trafficking protein SEC22b</t>
  </si>
  <si>
    <t>Pre-mRNA-splicing factor ATP-dependent RNA helicase DHX15</t>
  </si>
  <si>
    <t>V-type proton ATPase 116 kDa subunit a isoform 1</t>
  </si>
  <si>
    <t>Sorting nexin-2</t>
  </si>
  <si>
    <t>Bone marrow proteoglycan;Eosinophil granule major basic protein</t>
  </si>
  <si>
    <t>Integrin alpha-8;Integrin alpha-8 heavy chain;Integrin alpha-8 light chain</t>
  </si>
  <si>
    <t>Immunoglobulin J chain</t>
  </si>
  <si>
    <t>Fibulin-2</t>
  </si>
  <si>
    <t>Caseinolytic peptidase B protein homolog</t>
  </si>
  <si>
    <t>Ig lambda chain V-I region HA</t>
  </si>
  <si>
    <t>Pre-mRNA-processing-splicing factor 8</t>
  </si>
  <si>
    <t>Extended synaptotagmin-1</t>
  </si>
  <si>
    <t>Glycerol-3-phosphate dehydrogenase, mitochondrial</t>
  </si>
  <si>
    <t>Polyadenylate-binding protein 4</t>
  </si>
  <si>
    <t>Protein PAXX</t>
  </si>
  <si>
    <t>Copine-3</t>
  </si>
  <si>
    <t>Trypsin-3</t>
  </si>
  <si>
    <t>ATP-dependent 6-phosphofructokinase, muscle type</t>
  </si>
  <si>
    <t>Coatomer subunit gamma-2</t>
  </si>
  <si>
    <t>RNA-binding protein 14</t>
  </si>
  <si>
    <t>Ras-related protein Rab-14</t>
  </si>
  <si>
    <t>Proteasome subunit alpha type-5</t>
  </si>
  <si>
    <t>Cytochrome b-c1 complex subunit Rieske, mitochondrial;Cytochrome b-c1 complex subunit 11</t>
  </si>
  <si>
    <t>T-complex protein 1 subunit epsilon</t>
  </si>
  <si>
    <t>Cytochrome b-c1 complex subunit 7</t>
  </si>
  <si>
    <t>Nucleoside diphosphate kinase 3</t>
  </si>
  <si>
    <t>Unconventional myosin-Id</t>
  </si>
  <si>
    <t>Ubiquitin carboxyl-terminal hydrolase isozyme L1</t>
  </si>
  <si>
    <t>ER membrane protein complex subunit 7</t>
  </si>
  <si>
    <t>Wiskott-Aldrich syndrome protein family member 2</t>
  </si>
  <si>
    <t>Prelamin-A/C;Lamin-A/C</t>
  </si>
  <si>
    <t>60S ribosomal protein L24</t>
  </si>
  <si>
    <t>Actin-related protein 2/3 complex subunit 4</t>
  </si>
  <si>
    <t>Bifunctional coenzyme A synthase;Phosphopantetheine adenylyltransferase;Dephospho-CoA kinase</t>
  </si>
  <si>
    <t>Glia maturation factor gamma</t>
  </si>
  <si>
    <t>Engulfment and cell motility protein 1</t>
  </si>
  <si>
    <t>Stabilin-1</t>
  </si>
  <si>
    <t>Alpha-soluble NSF attachment protein</t>
  </si>
  <si>
    <t>Isoleucine--tRNA ligase, mitochondrial</t>
  </si>
  <si>
    <t>60S ribosomal protein L22</t>
  </si>
  <si>
    <t>Cell division control protein 42 homolog</t>
  </si>
  <si>
    <t>Lysozyme C</t>
  </si>
  <si>
    <t>A-kinase anchor protein 12</t>
  </si>
  <si>
    <t>Alcohol dehydrogenase class-3</t>
  </si>
  <si>
    <t>Nuclear pore complex protein Nup160</t>
  </si>
  <si>
    <t>GTP-binding protein 1</t>
  </si>
  <si>
    <t>Coronin-7</t>
  </si>
  <si>
    <t>Aldehyde dehydrogenase family 1 member A3</t>
  </si>
  <si>
    <t>Aldehyde dehydrogenase, mitochondrial</t>
  </si>
  <si>
    <t>Flotillin-2</t>
  </si>
  <si>
    <t>Heterogeneous nuclear ribonucleoprotein F;Heterogeneous nuclear ribonucleoprotein F, N-terminally processed</t>
  </si>
  <si>
    <t>Nicalin</t>
  </si>
  <si>
    <t>Adenine phosphoribosyltransferase</t>
  </si>
  <si>
    <t>Costars family protein ABRACL</t>
  </si>
  <si>
    <t>Neuropathy target esterase</t>
  </si>
  <si>
    <t>NADH dehydrogenase [ubiquinone] 1 alpha subcomplex subunit 10, mitochondrial</t>
  </si>
  <si>
    <t>Transportin-1</t>
  </si>
  <si>
    <t>60S acidic ribosomal protein P0</t>
  </si>
  <si>
    <t>Proteasome subunit beta type-1</t>
  </si>
  <si>
    <t>NADH dehydrogenase [ubiquinone] flavoprotein 1, mitochondrial</t>
  </si>
  <si>
    <t>Leucine-rich repeat-containing protein 15</t>
  </si>
  <si>
    <t>ATP-dependent (S)-NAD(P)H-hydrate dehydratase</t>
  </si>
  <si>
    <t>Vimentin</t>
  </si>
  <si>
    <t>Calcium-binding mitochondrial carrier protein Aralar1</t>
  </si>
  <si>
    <t>Synaptophysin-like protein 1</t>
  </si>
  <si>
    <t>Ig gamma-4 chain C region</t>
  </si>
  <si>
    <t>Calcyclin-binding protein</t>
  </si>
  <si>
    <t>60S ribosomal protein L13</t>
  </si>
  <si>
    <t>PTB domain-containing engulfment adapter protein 1</t>
  </si>
  <si>
    <t>Thioredoxin reductase 1, cytoplasmic</t>
  </si>
  <si>
    <t>Heat shock protein HSP 90-alpha</t>
  </si>
  <si>
    <t>Long-chain-fatty-acid--CoA ligase 1</t>
  </si>
  <si>
    <t>Abl interactor 1</t>
  </si>
  <si>
    <t>Collectin-12</t>
  </si>
  <si>
    <t>Sialidase-2</t>
  </si>
  <si>
    <t>Single-stranded DNA-binding protein, mitochondrial</t>
  </si>
  <si>
    <t>Phospholipase A-2-activating protein</t>
  </si>
  <si>
    <t>Protein FAM49B</t>
  </si>
  <si>
    <t>Sialic acid synthase</t>
  </si>
  <si>
    <t>Maspardin</t>
  </si>
  <si>
    <t>Triosephosphate isomerase</t>
  </si>
  <si>
    <t>ADP-ribosylation factor-binding protein GGA2</t>
  </si>
  <si>
    <t>Ragulator complex protein LAMTOR4;Ragulator complex protein LAMTOR4, N-terminally processed</t>
  </si>
  <si>
    <t>Protein S100-A10</t>
  </si>
  <si>
    <t>SH3 and PX domain-containing protein 2B</t>
  </si>
  <si>
    <t>Protein Red</t>
  </si>
  <si>
    <t>T-complex protein 1 subunit zeta</t>
  </si>
  <si>
    <t>Plectin</t>
  </si>
  <si>
    <t>Heat shock protein 75 kDa, mitochondrial</t>
  </si>
  <si>
    <t>Serine/threonine-protein kinase N2</t>
  </si>
  <si>
    <t>Phospholysine phosphohistidine inorganic pyrophosphate phosphatase</t>
  </si>
  <si>
    <t>Glycogen debranching enzyme;4-alpha-glucanotransferase;Amylo-alpha-1,6-glucosidase</t>
  </si>
  <si>
    <t>Adenylate kinase 2, mitochondrial;Adenylate kinase 2, mitochondrial, N-terminally processed</t>
  </si>
  <si>
    <t>EH domain-containing protein 1</t>
  </si>
  <si>
    <t>V-type proton ATPase subunit G 1</t>
  </si>
  <si>
    <t>26S proteasome non-ATPase regulatory subunit 13</t>
  </si>
  <si>
    <t>Alkaline phosphatase, tissue-nonspecific isozyme</t>
  </si>
  <si>
    <t>GH3 domain-containing protein</t>
  </si>
  <si>
    <t>Sorting nexin-30</t>
  </si>
  <si>
    <t>Vitronectin;Vitronectin V65 subunit;Vitronectin V10 subunit;Somatomedin-B</t>
  </si>
  <si>
    <t>Cytoplasmic aconitate hydratase</t>
  </si>
  <si>
    <t>Core histone macro-H2A.2</t>
  </si>
  <si>
    <t>Inter-alpha-trypsin inhibitor heavy chain H2</t>
  </si>
  <si>
    <t>HLA class II histocompatibility antigen, DP beta 1 chain</t>
  </si>
  <si>
    <t>Histidine-rich glycoprotein</t>
  </si>
  <si>
    <t>F-actin-capping protein subunit alpha-2</t>
  </si>
  <si>
    <t>Splicing factor 3A subunit 1</t>
  </si>
  <si>
    <t>Ribosomal protein S6 kinase alpha-3</t>
  </si>
  <si>
    <t>Nexilin</t>
  </si>
  <si>
    <t>Profilin-2</t>
  </si>
  <si>
    <t>Signal peptidase complex catalytic subunit SEC11A</t>
  </si>
  <si>
    <t>Ubiquitin carboxyl-terminal hydrolase isozyme L5</t>
  </si>
  <si>
    <t>Mitogen-activated protein kinase 1</t>
  </si>
  <si>
    <t>Translocon-associated protein subunit delta</t>
  </si>
  <si>
    <t>Beta-1-syntrophin</t>
  </si>
  <si>
    <t>Calcium-binding mitochondrial carrier protein SCaMC-1</t>
  </si>
  <si>
    <t>Leukocyte elastase inhibitor</t>
  </si>
  <si>
    <t>Ran-binding protein 3</t>
  </si>
  <si>
    <t>Acyl-coenzyme A thioesterase 1</t>
  </si>
  <si>
    <t>26S proteasome non-ATPase regulatory subunit 14</t>
  </si>
  <si>
    <t>Small nuclear ribonucleoprotein Sm D3</t>
  </si>
  <si>
    <t>Disks large homolog 1</t>
  </si>
  <si>
    <t>Methyl-CpG-binding protein 2</t>
  </si>
  <si>
    <t>AFG3-like protein 2</t>
  </si>
  <si>
    <t>Transcription factor COE2</t>
  </si>
  <si>
    <t>Cytochrome b5</t>
  </si>
  <si>
    <t>Mesencephalic astrocyte-derived neurotrophic factor</t>
  </si>
  <si>
    <t>Myoferlin</t>
  </si>
  <si>
    <t>Alpha-actinin-1</t>
  </si>
  <si>
    <t>T-complex protein 1 subunit delta</t>
  </si>
  <si>
    <t>U2 small nuclear ribonucleoprotein A</t>
  </si>
  <si>
    <t>60S ribosomal protein L10a</t>
  </si>
  <si>
    <t>Eosinophil cationic protein</t>
  </si>
  <si>
    <t>Tubulointerstitial nephritis antigen-like</t>
  </si>
  <si>
    <t>6-phosphogluconate dehydrogenase, decarboxylating</t>
  </si>
  <si>
    <t>Cyclin-G-associated kinase</t>
  </si>
  <si>
    <t>Elongation factor 1-delta</t>
  </si>
  <si>
    <t>Very long-chain specific acyl-CoA dehydrogenase, mitochondrial</t>
  </si>
  <si>
    <t>Pro-interleukin-16;Interleukin-16</t>
  </si>
  <si>
    <t>Programmed cell death protein 10</t>
  </si>
  <si>
    <t>Unconventional myosin-Ic</t>
  </si>
  <si>
    <t>2-deoxynucleoside 5-phosphate N-hydrolase 1</t>
  </si>
  <si>
    <t>Isochorismatase domain-containing protein 2, mitochondrial</t>
  </si>
  <si>
    <t>Proteasome subunit beta type-4</t>
  </si>
  <si>
    <t>Malate dehydrogenase, cytoplasmic</t>
  </si>
  <si>
    <t>Electron transfer flavoprotein subunit alpha, mitochondrial</t>
  </si>
  <si>
    <t>Apolipoprotein B-100;Apolipoprotein B-48</t>
  </si>
  <si>
    <t>Coiled-coil domain-containing protein 47</t>
  </si>
  <si>
    <t>Protein unc-45 homolog A</t>
  </si>
  <si>
    <t>Reticulon-4</t>
  </si>
  <si>
    <t>Complement factor H</t>
  </si>
  <si>
    <t>NADH dehydrogenase [ubiquinone] 1 beta subcomplex subunit 1</t>
  </si>
  <si>
    <t>Sorcin</t>
  </si>
  <si>
    <t>Heterogeneous nuclear ribonucleoproteins A2/B1</t>
  </si>
  <si>
    <t>40S ribosomal protein S17</t>
  </si>
  <si>
    <t>Protein deglycase DJ-1</t>
  </si>
  <si>
    <t>Glucosamine-6-phosphate isomerase 1</t>
  </si>
  <si>
    <t>Protein NipSnap homolog 2</t>
  </si>
  <si>
    <t>Myeloid-associated differentiation marker</t>
  </si>
  <si>
    <t>Prostaglandin F2 receptor negative regulator</t>
  </si>
  <si>
    <t>2,4-dienoyl-CoA reductase, mitochondrial</t>
  </si>
  <si>
    <t>Tubulin beta-3 chain</t>
  </si>
  <si>
    <t>V-type proton ATPase catalytic subunit A</t>
  </si>
  <si>
    <t>Quinone oxidoreductase</t>
  </si>
  <si>
    <t>NADH dehydrogenase [ubiquinone] iron-sulfur protein 2, mitochondrial</t>
  </si>
  <si>
    <t>Interferon-induced protein with tetratricopeptide repeats 1</t>
  </si>
  <si>
    <t>Intercellular adhesion molecule 1</t>
  </si>
  <si>
    <t>Catenin beta-1</t>
  </si>
  <si>
    <t>Eukaryotic translation initiation factor 3 subunit C;Eukaryotic translation initiation factor 3 subunit C-like protein</t>
  </si>
  <si>
    <t>Inhibitor of nuclear factor kappa-B kinase-interacting protein</t>
  </si>
  <si>
    <t>3-ketodihydrosphingosine reductase</t>
  </si>
  <si>
    <t>C4b-binding protein alpha chain</t>
  </si>
  <si>
    <t>3-oxo-5-beta-steroid 4-dehydrogenase</t>
  </si>
  <si>
    <t>Integrin alpha-L</t>
  </si>
  <si>
    <t>Alpha-1,3-mannosyl-glycoprotein 2-beta-N-acetylglucosaminyltransferase</t>
  </si>
  <si>
    <t>ELAV-like protein 1</t>
  </si>
  <si>
    <t>Probable ergosterol biosynthetic protein 28</t>
  </si>
  <si>
    <t>Prostacyclin synthase</t>
  </si>
  <si>
    <t>PRA1 family protein 2</t>
  </si>
  <si>
    <t>Succinate dehydrogenase [ubiquinone] flavoprotein subunit, mitochondrial</t>
  </si>
  <si>
    <t>Biogenesis of lysosome-related organelles complex 1 subunit 2</t>
  </si>
  <si>
    <t>Serine/threonine-protein phosphatase CPPED1</t>
  </si>
  <si>
    <t>Retinoid-inducible serine carboxypeptidase</t>
  </si>
  <si>
    <t>Small nuclear ribonucleoprotein-associated protein N;Small nuclear ribonucleoprotein-associated proteins B and B</t>
  </si>
  <si>
    <t>Large proline-rich protein BAG6</t>
  </si>
  <si>
    <t>Cytochrome b-245 heavy chain</t>
  </si>
  <si>
    <t>Napsin-A</t>
  </si>
  <si>
    <t>EF-hand domain-containing protein D2</t>
  </si>
  <si>
    <t>Ras-related protein Rab-21</t>
  </si>
  <si>
    <t>Pyruvate kinase PKLR</t>
  </si>
  <si>
    <t>26S proteasome non-ATPase regulatory subunit 2</t>
  </si>
  <si>
    <t>Tripeptidyl-peptidase 2</t>
  </si>
  <si>
    <t>ATP-binding cassette sub-family D member 3</t>
  </si>
  <si>
    <t>39S ribosomal protein L12, mitochondrial</t>
  </si>
  <si>
    <t>Grancalcin</t>
  </si>
  <si>
    <t>Latent-transforming growth factor beta-binding protein 2</t>
  </si>
  <si>
    <t>Endophilin-A2</t>
  </si>
  <si>
    <t>Nascent polypeptide-associated complex subunit alpha, muscle-specific form</t>
  </si>
  <si>
    <t>Rho GTPase-activating protein 17</t>
  </si>
  <si>
    <t>RNA-binding protein 39</t>
  </si>
  <si>
    <t>Methylosome subunit pICln</t>
  </si>
  <si>
    <t>Clathrin heavy chain 1</t>
  </si>
  <si>
    <t>UV excision repair protein RAD23 homolog B</t>
  </si>
  <si>
    <t>Nicotinamide phosphoribosyltransferase</t>
  </si>
  <si>
    <t>ATP synthase subunit delta, mitochondrial</t>
  </si>
  <si>
    <t>Procollagen-lysine,2-oxoglutarate 5-dioxygenase 1</t>
  </si>
  <si>
    <t>Protein MAL2</t>
  </si>
  <si>
    <t>Plasma protease C1 inhibitor</t>
  </si>
  <si>
    <t>Tropomyosin alpha-4 chain</t>
  </si>
  <si>
    <t>Superoxide dismutase [Cu-Zn]</t>
  </si>
  <si>
    <t>Epidermal growth factor receptor substrate 15</t>
  </si>
  <si>
    <t>Polyadenylate-binding protein 2</t>
  </si>
  <si>
    <t>Tyrosine-protein kinase Lyn</t>
  </si>
  <si>
    <t>Crk-like protein</t>
  </si>
  <si>
    <t>Chloride intracellular channel protein 4</t>
  </si>
  <si>
    <t>Actin-related protein 2/3 complex subunit 3</t>
  </si>
  <si>
    <t>E3 ubiquitin/ISG15 ligase TRIM25</t>
  </si>
  <si>
    <t>Arachidonate 5-lipoxygenase</t>
  </si>
  <si>
    <t>Platelet endothelial cell adhesion molecule</t>
  </si>
  <si>
    <t>26S proteasome non-ATPase regulatory subunit 5</t>
  </si>
  <si>
    <t>Lethal(2) giant larvae protein homolog 2</t>
  </si>
  <si>
    <t>60S ribosomal protein L38</t>
  </si>
  <si>
    <t>Puromycin-sensitive aminopeptidase</t>
  </si>
  <si>
    <t>Vesicle-associated membrane protein 3</t>
  </si>
  <si>
    <t>Isochorismatase domain-containing protein 1</t>
  </si>
  <si>
    <t>26S protease regulatory subunit 6B</t>
  </si>
  <si>
    <t>UDP-N-acetylhexosamine pyrophosphorylase-like protein 1</t>
  </si>
  <si>
    <t>Ubiquitin-associated protein 1-like</t>
  </si>
  <si>
    <t>60S ribosomal protein L7a</t>
  </si>
  <si>
    <t>Azurocidin</t>
  </si>
  <si>
    <t>Nucleolin</t>
  </si>
  <si>
    <t>Probable ATP-dependent RNA helicase DDX46</t>
  </si>
  <si>
    <t>ATP-dependent RNA helicase A</t>
  </si>
  <si>
    <t>Laminin subunit alpha-5</t>
  </si>
  <si>
    <t>Ig kappa chain V-IV region</t>
  </si>
  <si>
    <t>Kinesin-1 heavy chain</t>
  </si>
  <si>
    <t>Pleckstrin homology domain-containing family O member 2</t>
  </si>
  <si>
    <t>Cell differentiation protein RCD1 homolog</t>
  </si>
  <si>
    <t>Dual specificity protein phosphatase 23</t>
  </si>
  <si>
    <t>Laminin subunit beta-2</t>
  </si>
  <si>
    <t>Calponin-1</t>
  </si>
  <si>
    <t>Proteasome subunit alpha type-1</t>
  </si>
  <si>
    <t>Stromal membrane-associated protein 2</t>
  </si>
  <si>
    <t>4F2 cell-surface antigen heavy chain</t>
  </si>
  <si>
    <t>Adenylyl cyclase-associated protein 1</t>
  </si>
  <si>
    <t>Sideroflexin-3</t>
  </si>
  <si>
    <t>Actin-like protein 6A</t>
  </si>
  <si>
    <t>PDZ and LIM domain protein 5</t>
  </si>
  <si>
    <t>Pulmonary surfactant-associated protein A1;Pulmonary surfactant-associated protein A2</t>
  </si>
  <si>
    <t>Membrane-associated progesterone receptor component 1</t>
  </si>
  <si>
    <t>DNA repair protein RAD50</t>
  </si>
  <si>
    <t>Propionyl-CoA carboxylase beta chain, mitochondrial</t>
  </si>
  <si>
    <t>60S ribosomal protein L23a</t>
  </si>
  <si>
    <t>Saccharopine dehydrogenase-like oxidoreductase</t>
  </si>
  <si>
    <t>Unconventional myosin-XVIIIa</t>
  </si>
  <si>
    <t>Mitochondrial peptide methionine sulfoxide reductase</t>
  </si>
  <si>
    <t>CAP-Gly domain-containing linker protein 1</t>
  </si>
  <si>
    <t>Translocating chain-associated membrane protein 1</t>
  </si>
  <si>
    <t>Erlin-2</t>
  </si>
  <si>
    <t>Protein transport protein Sec61 subunit alpha isoform 1</t>
  </si>
  <si>
    <t>Ras-related protein Rab-27A</t>
  </si>
  <si>
    <t>Lysophosphatidylcholine acyltransferase 1</t>
  </si>
  <si>
    <t>Pyruvate kinase PKM</t>
  </si>
  <si>
    <t>Testin</t>
  </si>
  <si>
    <t>40S ribosomal protein S20</t>
  </si>
  <si>
    <t>NADH dehydrogenase [ubiquinone] 1 beta subcomplex subunit 4</t>
  </si>
  <si>
    <t>Voltage-dependent anion-selective channel protein 2</t>
  </si>
  <si>
    <t>ATP-binding cassette sub-family B member 7, mitochondrial</t>
  </si>
  <si>
    <t>GTP-binding nuclear protein Ran</t>
  </si>
  <si>
    <t>Sulfatase-modifying factor 2</t>
  </si>
  <si>
    <t>Integrin alpha-M</t>
  </si>
  <si>
    <t>Endoplasmic reticulum aminopeptidase 1</t>
  </si>
  <si>
    <t>Signal transducer and activator of transcription 3</t>
  </si>
  <si>
    <t>Histone H1.5</t>
  </si>
  <si>
    <t>C-1-tetrahydrofolate synthase, cytoplasmic;Methylenetetrahydrofolate dehydrogenase;Methenyltetrahydrofolate cyclohydrolase;Formyltetrahydrofolate synthetase;C-1-tetrahydrofolate synthase, cytoplasmic, N-terminally processed</t>
  </si>
  <si>
    <t>Guanine nucleotide-binding protein G(I)/G(S)/G(T) subunit beta-1</t>
  </si>
  <si>
    <t>Bifunctional glutamate/proline--tRNA ligase;Glutamate--tRNA ligase;Proline--tRNA ligase</t>
  </si>
  <si>
    <t>E3 ubiquitin-protein ligase TRIM21</t>
  </si>
  <si>
    <t>Cytochrome b-c1 complex subunit 1, mitochondrial</t>
  </si>
  <si>
    <t>V-type proton ATPase 116 kDa subunit a isoform 3</t>
  </si>
  <si>
    <t>Decorin</t>
  </si>
  <si>
    <t>AP-3 complex subunit sigma-1</t>
  </si>
  <si>
    <t>Keratin, type I cytoskeletal 18</t>
  </si>
  <si>
    <t>Syntaxin-7</t>
  </si>
  <si>
    <t>Golgin subfamily A member 2</t>
  </si>
  <si>
    <t>Glyoxylate reductase/hydroxypyruvate reductase</t>
  </si>
  <si>
    <t>Filamin-B</t>
  </si>
  <si>
    <t>40S ribosomal protein S9</t>
  </si>
  <si>
    <t>Wolframin</t>
  </si>
  <si>
    <t>Polymerase I and transcript release factor</t>
  </si>
  <si>
    <t>Programmed cell death protein 6</t>
  </si>
  <si>
    <t>E3 ubiquitin-protein ligase RNF213</t>
  </si>
  <si>
    <t>Cob(I)yrinic acid a,c-diamide adenosyltransferase, mitochondrial</t>
  </si>
  <si>
    <t>Guanine nucleotide-binding protein G(I)/G(S)/G(O) subunit gamma-5</t>
  </si>
  <si>
    <t>Echinoderm microtubule-associated protein-like 2</t>
  </si>
  <si>
    <t>Serine/threonine-protein kinase Nek7</t>
  </si>
  <si>
    <t>Vinculin</t>
  </si>
  <si>
    <t>Glutamine--fructose-6-phosphate aminotransferase [isomerizing] 1</t>
  </si>
  <si>
    <t>Hydroxyacylglutathione hydrolase, mitochondrial</t>
  </si>
  <si>
    <t>Vacuolar protein sorting-associated protein 18 homolog</t>
  </si>
  <si>
    <t>Deoxyribose-phosphate aldolase</t>
  </si>
  <si>
    <t>GDP-L-fucose synthase</t>
  </si>
  <si>
    <t>Surfeit locus protein 4</t>
  </si>
  <si>
    <t>Glutaredoxin-1</t>
  </si>
  <si>
    <t>Cullin-2</t>
  </si>
  <si>
    <t>60S ribosomal protein L7</t>
  </si>
  <si>
    <t>Cell cycle and apoptosis regulator protein 2</t>
  </si>
  <si>
    <t>Complement factor B;Complement factor B Ba fragment;Complement factor B Bb fragment</t>
  </si>
  <si>
    <t>Elongation factor 1-beta</t>
  </si>
  <si>
    <t>Protein kinase C and casein kinase substrate in neurons protein 2</t>
  </si>
  <si>
    <t>WD40 repeat-containing protein SMU1;WD40 repeat-containing protein SMU1, N-terminally processed</t>
  </si>
  <si>
    <t>Pulmonary surfactant-associated protein B</t>
  </si>
  <si>
    <t>Ras-related protein Rab-5B</t>
  </si>
  <si>
    <t>Importin-7</t>
  </si>
  <si>
    <t>Ig kappa chain V-III region B6</t>
  </si>
  <si>
    <t>Transmembrane emp24 domain-containing protein 2</t>
  </si>
  <si>
    <t>Monocyte differentiation antigen CD14;Monocyte differentiation antigen CD14, urinary form;Monocyte differentiation antigen CD14, membrane-bound form</t>
  </si>
  <si>
    <t>Probable glutathione peroxidase 8</t>
  </si>
  <si>
    <t>Collagen alpha-1(VII) chain</t>
  </si>
  <si>
    <t>Clusterin;Clusterin beta chain;Clusterin alpha chain</t>
  </si>
  <si>
    <t>Dynamin-like 120 kDa protein, mitochondrial;Dynamin-like 120 kDa protein, form S1</t>
  </si>
  <si>
    <t>Apoptosis-associated speck-like protein containing a CARD</t>
  </si>
  <si>
    <t>Signal peptidase complex subunit 1</t>
  </si>
  <si>
    <t>Superkiller viralicidic activity 2-like 2</t>
  </si>
  <si>
    <t>Tartrate-resistant acid phosphatase type 5</t>
  </si>
  <si>
    <t>Peptidyl-prolyl cis-trans isomerase A;Peptidyl-prolyl cis-trans isomerase A, N-terminally processed</t>
  </si>
  <si>
    <t>Calcium-binding protein 39</t>
  </si>
  <si>
    <t>Collagen alpha-1(VI) chain</t>
  </si>
  <si>
    <t>Structural maintenance of chromosomes protein 1A</t>
  </si>
  <si>
    <t>Propionyl-CoA carboxylase alpha chain, mitochondrial</t>
  </si>
  <si>
    <t>Replication protein A 32 kDa subunit</t>
  </si>
  <si>
    <t>COP9 signalosome complex subunit 4</t>
  </si>
  <si>
    <t>Guanine nucleotide-binding protein subunit beta-2-like 1;Guanine nucleotide-binding protein subunit beta-2-like 1, N-terminally processed</t>
  </si>
  <si>
    <t>Oxygen-dependent coproporphyrinogen-III oxidase, mitochondrial</t>
  </si>
  <si>
    <t>Protein Shroom3</t>
  </si>
  <si>
    <t>Ubiquitin-60S ribosomal protein L40;Ubiquitin;60S ribosomal protein L40;Ubiquitin-40S ribosomal protein S27a;Ubiquitin;40S ribosomal protein S27a;Polyubiquitin-B;Ubiquitin;Polyubiquitin-C;Ubiquitin</t>
  </si>
  <si>
    <t>Proteasome subunit alpha type-3</t>
  </si>
  <si>
    <t>Tumor necrosis factor alpha-induced protein 2</t>
  </si>
  <si>
    <t>Platelet-activating factor acetylhydrolase IB subunit gamma</t>
  </si>
  <si>
    <t>X-ray repair cross-complementing protein 6</t>
  </si>
  <si>
    <t>WD repeat-containing protein 66</t>
  </si>
  <si>
    <t>3-hydroxyacyl-CoA dehydrogenase type-2</t>
  </si>
  <si>
    <t>PDZ and LIM domain protein 3</t>
  </si>
  <si>
    <t>Methylmalonyl-CoA mutase, mitochondrial</t>
  </si>
  <si>
    <t>60 kDa SS-A/Ro ribonucleoprotein</t>
  </si>
  <si>
    <t>Sorting nexin-9</t>
  </si>
  <si>
    <t>Methionine adenosyltransferase 2 subunit beta</t>
  </si>
  <si>
    <t>Histone H2A type 2-B</t>
  </si>
  <si>
    <t>Very-long-chain (3R)-3-hydroxyacyl-CoA dehydratase 3</t>
  </si>
  <si>
    <t>Palmitoyl-protein thioesterase 1</t>
  </si>
  <si>
    <t>Phosphate carrier protein, mitochondrial</t>
  </si>
  <si>
    <t>CSC1-like protein 2</t>
  </si>
  <si>
    <t>Ceramide synthase 2</t>
  </si>
  <si>
    <t>Probable ATP-dependent RNA helicase DDX23</t>
  </si>
  <si>
    <t>14-3-3 protein gamma;14-3-3 protein gamma, N-terminally processed</t>
  </si>
  <si>
    <t>Gamma-glutamyl hydrolase</t>
  </si>
  <si>
    <t>Dynamin-1-like protein</t>
  </si>
  <si>
    <t>OCIA domain-containing protein 1</t>
  </si>
  <si>
    <t>Glutathione S-transferase theta-1</t>
  </si>
  <si>
    <t>Succinate dehydrogenase [ubiquinone] iron-sulfur subunit, mitochondrial</t>
  </si>
  <si>
    <t>Calpain small subunit 1</t>
  </si>
  <si>
    <t>Myeloperoxidase;Myeloperoxidase;89 kDa myeloperoxidase;84 kDa myeloperoxidase;Myeloperoxidase light chain;Myeloperoxidase heavy chain</t>
  </si>
  <si>
    <t>Casein kinase II subunit alpha 3;Casein kinase II subunit alpha</t>
  </si>
  <si>
    <t>Echinoderm microtubule-associated protein-like 3</t>
  </si>
  <si>
    <t>Protein-L-isoaspartate(D-aspartate) O-methyltransferase</t>
  </si>
  <si>
    <t>Heat shock 70 kDa protein 12B</t>
  </si>
  <si>
    <t>Stathmin-2</t>
  </si>
  <si>
    <t>Calpain-1 catalytic subunit</t>
  </si>
  <si>
    <t>Gamma-glutamyltransferase 5;Gamma-glutamyltransferase 5 heavy chain;Gamma-glutamyltransferase 5 light chain</t>
  </si>
  <si>
    <t>Coiled-coil and C2 domain-containing protein 1A</t>
  </si>
  <si>
    <t>ADP/ATP translocase 2;ADP/ATP translocase 2, N-terminally processed</t>
  </si>
  <si>
    <t>Coiled-coil-helix-coiled-coil-helix domain-containing protein 2;Putative coiled-coil-helix-coiled-coil-helix domain-containing protein CHCHD2P9, mitochondrial</t>
  </si>
  <si>
    <t>E3 UFM1-protein ligase 1</t>
  </si>
  <si>
    <t>Glycylpeptide N-tetradecanoyltransferase 1</t>
  </si>
  <si>
    <t>Complement C1s subcomponent;Complement C1s subcomponent heavy chain;Complement C1s subcomponent light chain</t>
  </si>
  <si>
    <t>Ena/VASP-like protein</t>
  </si>
  <si>
    <t>Caspase-1;Caspase-1 subunit p20;Caspase-1 subunit p10</t>
  </si>
  <si>
    <t>CD2-associated protein</t>
  </si>
  <si>
    <t>Far upstream element-binding protein 3</t>
  </si>
  <si>
    <t>Tyrosine--tRNA ligase, mitochondrial</t>
  </si>
  <si>
    <t>NADH dehydrogenase [ubiquinone] 1 alpha subcomplex subunit 2</t>
  </si>
  <si>
    <t>26S protease regulatory subunit 4</t>
  </si>
  <si>
    <t>High mobility group protein B2</t>
  </si>
  <si>
    <t>60S ribosomal protein L34</t>
  </si>
  <si>
    <t>ATP synthase subunit epsilon-like protein, mitochondrial;ATP synthase subunit epsilon, mitochondrial</t>
  </si>
  <si>
    <t>Asparagine--tRNA ligase, cytoplasmic</t>
  </si>
  <si>
    <t>Alpha-centractin</t>
  </si>
  <si>
    <t>Rootletin</t>
  </si>
  <si>
    <t>Glutathione S-transferase omega-1</t>
  </si>
  <si>
    <t>CDK5 regulatory subunit-associated protein 3</t>
  </si>
  <si>
    <t>Interferon-induced protein with tetratricopeptide repeats 3</t>
  </si>
  <si>
    <t>N-acetylserotonin O-methyltransferase-like protein</t>
  </si>
  <si>
    <t>Actin, cytoplasmic 2;Actin, cytoplasmic 2, N-terminally processed;Actin, cytoplasmic 1;Actin, cytoplasmic 1, N-terminally processed</t>
  </si>
  <si>
    <t>Coatomer subunit alpha;Xenin;Proxenin</t>
  </si>
  <si>
    <t>Cytoplasmic FMR1-interacting protein 1</t>
  </si>
  <si>
    <t>T-complex protein 1 subunit beta</t>
  </si>
  <si>
    <t>WD repeat-containing protein 13</t>
  </si>
  <si>
    <t>Cleavage and polyadenylation specificity factor subunit 6</t>
  </si>
  <si>
    <t>Lysophospholipase-like protein 1</t>
  </si>
  <si>
    <t>Transaldolase</t>
  </si>
  <si>
    <t>Inositol polyphosphate 5-phosphatase K</t>
  </si>
  <si>
    <t>Na(+)/H(+) exchange regulatory cofactor NHE-RF1</t>
  </si>
  <si>
    <t>Protein phosphatase 1 regulatory subunit 12A</t>
  </si>
  <si>
    <t>S-phase kinase-associated protein 1</t>
  </si>
  <si>
    <t>182 kDa tankyrase-1-binding protein</t>
  </si>
  <si>
    <t>Collagen alpha-1(I) chain</t>
  </si>
  <si>
    <t>Aldehyde oxidase</t>
  </si>
  <si>
    <t>Podocalyxin</t>
  </si>
  <si>
    <t>Tripeptidyl-peptidase 1</t>
  </si>
  <si>
    <t>Biglycan</t>
  </si>
  <si>
    <t>Actin-related protein 2/3 complex subunit 2</t>
  </si>
  <si>
    <t>Tubulin gamma-2 chain;Tubulin gamma-1 chain</t>
  </si>
  <si>
    <t>Polypyrimidine tract-binding protein 1</t>
  </si>
  <si>
    <t>Annexin A11</t>
  </si>
  <si>
    <t>Eukaryotic translation initiation factor 3 subunit A</t>
  </si>
  <si>
    <t>Transmembrane emp24 domain-containing protein 4</t>
  </si>
  <si>
    <t>Fumarate hydratase, mitochondrial</t>
  </si>
  <si>
    <t>KH domain-containing, RNA-binding, signal transduction-associated protein 3</t>
  </si>
  <si>
    <t>F-actin-capping protein subunit beta</t>
  </si>
  <si>
    <t>T-complex protein 1 subunit gamma</t>
  </si>
  <si>
    <t>Glutaminase kidney isoform, mitochondrial</t>
  </si>
  <si>
    <t>Splicing factor 3B subunit 1</t>
  </si>
  <si>
    <t>Tumor necrosis factor receptor type 1-associated DEATH domain protein</t>
  </si>
  <si>
    <t>SAP domain-containing ribonucleoprotein</t>
  </si>
  <si>
    <t>KN motif and ankyrin repeat domain-containing protein 2</t>
  </si>
  <si>
    <t>Collagen alpha-3(VI) chain</t>
  </si>
  <si>
    <t>Collagen alpha-2(VI) chain</t>
  </si>
  <si>
    <t>Phosphatidylinositol 5-phosphate 4-kinase type-2 alpha</t>
  </si>
  <si>
    <t>Cell division cycle 5-like protein</t>
  </si>
  <si>
    <t>Vesicle-fusing ATPase</t>
  </si>
  <si>
    <t>Heterogeneous nuclear ribonucleoprotein U</t>
  </si>
  <si>
    <t>Bifunctional purine biosynthesis protein PURH;Phosphoribosylaminoimidazolecarboxamide formyltransferase;IMP cyclohydrolase</t>
  </si>
  <si>
    <t>LIM and SH3 domain protein 1</t>
  </si>
  <si>
    <t>Sorting nexin-18</t>
  </si>
  <si>
    <t>ADP-ribosylation factor 1;ADP-ribosylation factor 3</t>
  </si>
  <si>
    <t>Serine/threonine-protein kinase PAK 2;PAK-2p27;PAK-2p34</t>
  </si>
  <si>
    <t>Alpha-parvin</t>
  </si>
  <si>
    <t>CCR4-NOT transcription complex subunit 1</t>
  </si>
  <si>
    <t>KDEL motif-containing protein 2</t>
  </si>
  <si>
    <t>Phenylalanine--tRNA ligase beta subunit</t>
  </si>
  <si>
    <t>ARF GTPase-activating protein GIT2</t>
  </si>
  <si>
    <t>Delta-1-pyrroline-5-carboxylate synthase;Glutamate 5-kinase;Gamma-glutamyl phosphate reductase</t>
  </si>
  <si>
    <t>Myosin light polypeptide 6</t>
  </si>
  <si>
    <t>PDZ and LIM domain protein 1</t>
  </si>
  <si>
    <t>Enhancer of rudimentary homolog</t>
  </si>
  <si>
    <t>Extracellular matrix protein 1</t>
  </si>
  <si>
    <t>Lysosome membrane protein 2</t>
  </si>
  <si>
    <t>Protein disulfide-isomerase A5</t>
  </si>
  <si>
    <t>Epidermal retinol dehydrogenase 2</t>
  </si>
  <si>
    <t>Small nuclear ribonucleoprotein E</t>
  </si>
  <si>
    <t>Tubulin beta-4B chain</t>
  </si>
  <si>
    <t>GPI transamidase component PIG-S</t>
  </si>
  <si>
    <t>Translation initiation factor eIF-2B subunit delta</t>
  </si>
  <si>
    <t>Annexin A4</t>
  </si>
  <si>
    <t>26S proteasome non-ATPase regulatory subunit 7</t>
  </si>
  <si>
    <t>Protein cornichon homolog 4</t>
  </si>
  <si>
    <t>NADH dehydrogenase [ubiquinone] 1 alpha subcomplex subunit 13</t>
  </si>
  <si>
    <t>Fermitin family homolog 2</t>
  </si>
  <si>
    <t>Eukaryotic initiation factor 4A-III;Eukaryotic initiation factor 4A-III, N-terminally processed</t>
  </si>
  <si>
    <t>Elongation factor 1-gamma</t>
  </si>
  <si>
    <t>Putative pre-mRNA-splicing factor ATP-dependent RNA helicase DHX16</t>
  </si>
  <si>
    <t>Abhydrolase domain-containing protein 16A</t>
  </si>
  <si>
    <t>Leucyl-cystinyl aminopeptidase;Leucyl-cystinyl aminopeptidase, pregnancy serum form</t>
  </si>
  <si>
    <t>Annexin A5</t>
  </si>
  <si>
    <t>Carcinoembryonic antigen-related cell adhesion molecule 6</t>
  </si>
  <si>
    <t>Collagen alpha-1(XV) chain;Restin;Restin-2;Restin-3;Restin-4</t>
  </si>
  <si>
    <t>Alpha-2-macroglobulin-like protein 1</t>
  </si>
  <si>
    <t>Toll-interacting protein</t>
  </si>
  <si>
    <t>Unconventional myosin-Vc</t>
  </si>
  <si>
    <t>14-3-3 protein beta/alpha;14-3-3 protein beta/alpha, N-terminally processed</t>
  </si>
  <si>
    <t>Clathrin light chain A</t>
  </si>
  <si>
    <t>Delta-sarcoglycan</t>
  </si>
  <si>
    <t>S-methyl-5-thioadenosine phosphorylase</t>
  </si>
  <si>
    <t>Rho GDP-dissociation inhibitor 1</t>
  </si>
  <si>
    <t>Rho-related GTP-binding protein RhoG</t>
  </si>
  <si>
    <t>Zinc-alpha-2-glycoprotein</t>
  </si>
  <si>
    <t>Nuclear protein localization protein 4 homolog</t>
  </si>
  <si>
    <t>Small nuclear ribonucleoprotein G;Putative small nuclear ribonucleoprotein G-like protein 15</t>
  </si>
  <si>
    <t>Transmembrane protein 245</t>
  </si>
  <si>
    <t>SPATS2-like protein</t>
  </si>
  <si>
    <t>Cadherin-13</t>
  </si>
  <si>
    <t>26S protease regulatory subunit 7</t>
  </si>
  <si>
    <t>Hydroxyacyl-coenzyme A dehydrogenase, mitochondrial</t>
  </si>
  <si>
    <t>DNA-(apurinic or apyrimidinic site) lyase;DNA-(apurinic or apyrimidinic site) lyase, mitochondrial</t>
  </si>
  <si>
    <t>V-type proton ATPase subunit E 1</t>
  </si>
  <si>
    <t>Trafficking protein particle complex subunit 3</t>
  </si>
  <si>
    <t>LanC-like protein 1</t>
  </si>
  <si>
    <t>E3 ubiquitin-protein ligase TRIM23</t>
  </si>
  <si>
    <t>Up-regulated during skeletal muscle growth protein 5</t>
  </si>
  <si>
    <t>Integrin beta-6</t>
  </si>
  <si>
    <t>ADP-dependent glucokinase</t>
  </si>
  <si>
    <t>Synaptogyrin-2</t>
  </si>
  <si>
    <t>Cyclin-dependent-like kinase 5</t>
  </si>
  <si>
    <t>Thioredoxin-related transmembrane protein 1</t>
  </si>
  <si>
    <t>Tissue alpha-L-fucosidase</t>
  </si>
  <si>
    <t>Myotrophin</t>
  </si>
  <si>
    <t>Ubiquitin thioesterase OTUB1</t>
  </si>
  <si>
    <t>Spondin-1</t>
  </si>
  <si>
    <t>Calpastatin</t>
  </si>
  <si>
    <t>B-cell receptor-associated protein 31</t>
  </si>
  <si>
    <t>Probable ATP-dependent RNA helicase DDX5</t>
  </si>
  <si>
    <t>DNA polymerase delta catalytic subunit</t>
  </si>
  <si>
    <t>THUMP domain-containing protein 1</t>
  </si>
  <si>
    <t>Envoplakin</t>
  </si>
  <si>
    <t>Probable ATP-dependent RNA helicase DDX17</t>
  </si>
  <si>
    <t>Cytochrome c oxidase subunit 5A, mitochondrial</t>
  </si>
  <si>
    <t>Microsomal glutathione S-transferase 3</t>
  </si>
  <si>
    <t>5-AMP-activated protein kinase catalytic subunit alpha-1</t>
  </si>
  <si>
    <t>Hemoglobin subunit beta;LVV-hemorphin-7;Spinorphin</t>
  </si>
  <si>
    <t>Integrin-linked protein kinase</t>
  </si>
  <si>
    <t>Collagen alpha-1(V) chain</t>
  </si>
  <si>
    <t>3-hydroxyisobutyryl-CoA hydrolase, mitochondrial</t>
  </si>
  <si>
    <t>Ubiquitin carboxyl-terminal hydrolase 7</t>
  </si>
  <si>
    <t>Protein kinase C delta type;Protein kinase C delta type regulatory subunit;Protein kinase C delta type catalytic subunit</t>
  </si>
  <si>
    <t>6-phosphogluconolactonase</t>
  </si>
  <si>
    <t>IgG receptor FcRn large subunit p51</t>
  </si>
  <si>
    <t>Matrix metalloproteinase-9;67 kDa matrix metalloproteinase-9;82 kDa matrix metalloproteinase-9</t>
  </si>
  <si>
    <t>Far upstream element-binding protein 1</t>
  </si>
  <si>
    <t>Glycogen synthase kinase-3 beta</t>
  </si>
  <si>
    <t>Protein phosphatase 1 regulatory subunit 7</t>
  </si>
  <si>
    <t>Serine hydroxymethyltransferase, mitochondrial</t>
  </si>
  <si>
    <t>Acyl-protein thioesterase 2</t>
  </si>
  <si>
    <t>Complement C5;Complement C5 beta chain;Complement C5 alpha chain;C5a anaphylatoxin;Complement C5 alpha chain</t>
  </si>
  <si>
    <t>General transcription factor II-I</t>
  </si>
  <si>
    <t>1,4-alpha-glucan-branching enzyme</t>
  </si>
  <si>
    <t>Proteasome subunit alpha type-4</t>
  </si>
  <si>
    <t>Arf-GAP with coiled-coil, ANK repeat and PH domain-containing protein 1</t>
  </si>
  <si>
    <t>Matrix Gla protein</t>
  </si>
  <si>
    <t>Cysteine--tRNA ligase, cytoplasmic</t>
  </si>
  <si>
    <t>Histidine triad nucleotide-binding protein 1</t>
  </si>
  <si>
    <t>60S ribosomal protein L35a</t>
  </si>
  <si>
    <t>Mannosyl-oligosaccharide glucosidase</t>
  </si>
  <si>
    <t>Programmed cell death protein 5</t>
  </si>
  <si>
    <t>Coatomer subunit beta</t>
  </si>
  <si>
    <t>Asporin</t>
  </si>
  <si>
    <t>Sec1 family domain-containing protein 1</t>
  </si>
  <si>
    <t>Cystatin-B</t>
  </si>
  <si>
    <t>A-kinase anchor protein 2</t>
  </si>
  <si>
    <t>Vinexin</t>
  </si>
  <si>
    <t>Unconventional myosin-VI</t>
  </si>
  <si>
    <t>Splicing factor 3B subunit 2</t>
  </si>
  <si>
    <t>U2 snRNP-associated SURP motif-containing protein</t>
  </si>
  <si>
    <t>GTPase NRas;GTPase KRas;GTPase KRas, N-terminally processed</t>
  </si>
  <si>
    <t>Myosin-11</t>
  </si>
  <si>
    <t>Guanine nucleotide-binding protein G(i) subunit alpha-1</t>
  </si>
  <si>
    <t>Lamin-B2</t>
  </si>
  <si>
    <t>Phosphatidylinositol 4-kinase type 2-alpha</t>
  </si>
  <si>
    <t>Very-long-chain enoyl-CoA reductase</t>
  </si>
  <si>
    <t>Splicing factor 3B subunit 6</t>
  </si>
  <si>
    <t>Estradiol 17-beta-dehydrogenase 11</t>
  </si>
  <si>
    <t>Arf-GAP with Rho-GAP domain, ANK repeat and PH domain-containing protein 1</t>
  </si>
  <si>
    <t>Histone-lysine N-methyltransferase setd3</t>
  </si>
  <si>
    <t>Uncharacterized protein C1orf198</t>
  </si>
  <si>
    <t>Perilipin-3</t>
  </si>
  <si>
    <t>Guanine nucleotide-binding protein G(s) subunit alpha isoforms XLas</t>
  </si>
  <si>
    <t>Antigen peptide transporter 2</t>
  </si>
  <si>
    <t>Protein S100-A14</t>
  </si>
  <si>
    <t>Eukaryotic initiation factor 4A-I</t>
  </si>
  <si>
    <t>Huntingtin</t>
  </si>
  <si>
    <t>Methylcrotonoyl-CoA carboxylase beta chain, mitochondrial</t>
  </si>
  <si>
    <t>Paraspeckle component 1</t>
  </si>
  <si>
    <t>Minor histocompatibility protein HA-1;Minor histocompatibility antigen HA-1</t>
  </si>
  <si>
    <t>BTB/POZ domain-containing protein KCTD12</t>
  </si>
  <si>
    <t>Periplakin</t>
  </si>
  <si>
    <t>2-oxoglutarate dehydrogenase, mitochondrial</t>
  </si>
  <si>
    <t>Raftlin</t>
  </si>
  <si>
    <t>Glutathione peroxidase 1</t>
  </si>
  <si>
    <t>Fascin</t>
  </si>
  <si>
    <t>Hydroxysteroid dehydrogenase-like protein 2</t>
  </si>
  <si>
    <t>Phospholipase D3</t>
  </si>
  <si>
    <t>COP9 signalosome complex subunit 7a</t>
  </si>
  <si>
    <t>Cleavage and polyadenylation specificity factor subunit 5</t>
  </si>
  <si>
    <t>Ras-related protein Rab-35</t>
  </si>
  <si>
    <t>60S ribosomal protein L14</t>
  </si>
  <si>
    <t>Manganese-transporting ATPase 13A1</t>
  </si>
  <si>
    <t>Transmembrane emp24 domain-containing protein 10</t>
  </si>
  <si>
    <t>Putative Polycomb group protein ASXL2</t>
  </si>
  <si>
    <t>Hexokinase-3</t>
  </si>
  <si>
    <t>Ras-related GTP-binding protein C;Ras-related GTP-binding protein D</t>
  </si>
  <si>
    <t>Complement component C8 alpha chain</t>
  </si>
  <si>
    <t>Ferritin heavy chain;Ferritin heavy chain, N-terminally processed</t>
  </si>
  <si>
    <t>V-type proton ATPase subunit H</t>
  </si>
  <si>
    <t>Angiopoietin-related protein 2</t>
  </si>
  <si>
    <t>Lon protease homolog, mitochondrial</t>
  </si>
  <si>
    <t>Perforin-1</t>
  </si>
  <si>
    <t>Solute carrier family 2, facilitated glucose transporter member 3;Solute carrier family 2, facilitated glucose transporter member 14</t>
  </si>
  <si>
    <t>A-kinase anchor protein 13</t>
  </si>
  <si>
    <t>Nuclear pore complex protein Nup93</t>
  </si>
  <si>
    <t>Hemoglobin subunit alpha</t>
  </si>
  <si>
    <t>2-5-oligoadenylate synthase 3</t>
  </si>
  <si>
    <t>Adenylate kinase isoenzyme 1</t>
  </si>
  <si>
    <t>Ras suppressor protein 1</t>
  </si>
  <si>
    <t>Aminopeptidase B</t>
  </si>
  <si>
    <t>AP-2 complex subunit alpha-2</t>
  </si>
  <si>
    <t>Syntaxin-binding protein 3</t>
  </si>
  <si>
    <t>Caspase-14;Caspase-14 subunit p17, mature form;Caspase-14 subunit p10, mature form;Caspase-14 subunit p20, intermediate form;Caspase-14 subunit p8, intermediate form</t>
  </si>
  <si>
    <t>Angiotensin-converting enzyme;Angiotensin-converting enzyme, soluble form</t>
  </si>
  <si>
    <t>Tropomyosin alpha-1 chain</t>
  </si>
  <si>
    <t>Actin-related protein 2/3 complex subunit 5-like protein</t>
  </si>
  <si>
    <t>Elastin</t>
  </si>
  <si>
    <t>E3 ubiquitin-protein ligase UBR4</t>
  </si>
  <si>
    <t>Nicastrin</t>
  </si>
  <si>
    <t>Vasodilator-stimulated phosphoprotein</t>
  </si>
  <si>
    <t>Short-chain specific acyl-CoA dehydrogenase, mitochondrial</t>
  </si>
  <si>
    <t>Y-box-binding protein 3</t>
  </si>
  <si>
    <t>26S proteasome non-ATPase regulatory subunit 1</t>
  </si>
  <si>
    <t>Coatomer subunit gamma-1</t>
  </si>
  <si>
    <t>Matrix-remodeling-associated protein 7</t>
  </si>
  <si>
    <t>Transmembrane protein 43</t>
  </si>
  <si>
    <t>Glycosyltransferase 8 domain-containing protein 1</t>
  </si>
  <si>
    <t>MICOS complex subunit MIC19</t>
  </si>
  <si>
    <t>40S ribosomal protein S25</t>
  </si>
  <si>
    <t>Dynactin subunit 3</t>
  </si>
  <si>
    <t>Neutrophil elastase</t>
  </si>
  <si>
    <t>Chloride intracellular channel protein 2</t>
  </si>
  <si>
    <t>Golgi SNAP receptor complex member 1</t>
  </si>
  <si>
    <t>Mannose-P-dolichol utilization defect 1 protein</t>
  </si>
  <si>
    <t>ATP synthase subunit a</t>
  </si>
  <si>
    <t>Non-specific lipid-transfer protein</t>
  </si>
  <si>
    <t>Serine/arginine repetitive matrix protein 2</t>
  </si>
  <si>
    <t>Heme oxygenase 1</t>
  </si>
  <si>
    <t>Retinol-binding protein 4;Plasma retinol-binding protein(1-182);Plasma retinol-binding protein(1-181);Plasma retinol-binding protein(1-179);Plasma retinol-binding protein(1-176)</t>
  </si>
  <si>
    <t>26S proteasome non-ATPase regulatory subunit 6</t>
  </si>
  <si>
    <t>Olfactomedin-like protein 1</t>
  </si>
  <si>
    <t>Phosphomannomutase 2</t>
  </si>
  <si>
    <t>40S ribosomal protein S4, X isoform</t>
  </si>
  <si>
    <t>Lamin-B receptor</t>
  </si>
  <si>
    <t>Histone H2A.V;Histone H2A.Z</t>
  </si>
  <si>
    <t>40S ribosomal protein S8</t>
  </si>
  <si>
    <t>SHC-transforming protein 1</t>
  </si>
  <si>
    <t>Fumarylacetoacetate hydrolase domain-containing protein 2A</t>
  </si>
  <si>
    <t>28S ribosomal protein S36, mitochondrial</t>
  </si>
  <si>
    <t>Ig kappa chain V-I region HK102</t>
  </si>
  <si>
    <t>Histone-lysine N-methyltransferase ASH1L</t>
  </si>
  <si>
    <t>Histone H2A type 1-C;Histone H2A type 3;Histone H2A type 1-B/E</t>
  </si>
  <si>
    <t>Integrin alpha-2</t>
  </si>
  <si>
    <t>Apoptosis regulator BAX</t>
  </si>
  <si>
    <t>ATP-dependent RNA helicase DDX1</t>
  </si>
  <si>
    <t>Peripheral plasma membrane protein CASK</t>
  </si>
  <si>
    <t>60S ribosomal protein L27</t>
  </si>
  <si>
    <t>Mannose-1-phosphate guanyltransferase alpha</t>
  </si>
  <si>
    <t>Dermcidin;Survival-promoting peptide;DCD-1</t>
  </si>
  <si>
    <t>Serine/threonine-protein kinase WNK1</t>
  </si>
  <si>
    <t>Allograft inflammatory factor 1</t>
  </si>
  <si>
    <t>Trifunctional purine biosynthetic protein adenosine-3;Phosphoribosylamine--glycine ligase;Phosphoribosylformylglycinamidine cyclo-ligase;Phosphoribosylglycinamide formyltransferase</t>
  </si>
  <si>
    <t>Persulfide dioxygenase ETHE1, mitochondrial</t>
  </si>
  <si>
    <t>Acyl-coenzyme A thioesterase 13;Acyl-coenzyme A thioesterase 13, N-terminally processed</t>
  </si>
  <si>
    <t>Lysophospholipid acyltransferase 7</t>
  </si>
  <si>
    <t>Aminoacyl tRNA synthase complex-interacting multifunctional protein 2</t>
  </si>
  <si>
    <t>Serine protease HTRA2, mitochondrial</t>
  </si>
  <si>
    <t>Peroxisomal membrane protein 4</t>
  </si>
  <si>
    <t>Secernin-2</t>
  </si>
  <si>
    <t>ADP-ribosyl cyclase/cyclic ADP-ribose hydrolase 2</t>
  </si>
  <si>
    <t>V-type proton ATPase subunit B, brain isoform</t>
  </si>
  <si>
    <t>Vitamin K-dependent protein S</t>
  </si>
  <si>
    <t>ADP/ATP translocase 3;ADP/ATP translocase 3, N-terminally processed</t>
  </si>
  <si>
    <t>Carboxypeptidase Q</t>
  </si>
  <si>
    <t>U3 small nucleolar RNA-associated protein 14 homolog A</t>
  </si>
  <si>
    <t>Lysosomal alpha-mannosidase;Lysosomal alpha-mannosidase A peptide;Lysosomal alpha-mannosidase B peptide;Lysosomal alpha-mannosidase C peptide;Lysosomal alpha-mannosidase D peptide;Lysosomal alpha-mannosidase E peptide</t>
  </si>
  <si>
    <t>Heat shock cognate 71 kDa protein</t>
  </si>
  <si>
    <t>Transmembrane emp24 domain-containing protein 9</t>
  </si>
  <si>
    <t>Gasdermin-D</t>
  </si>
  <si>
    <t>Talin-1</t>
  </si>
  <si>
    <t>SH3 domain-containing kinase-binding protein 1</t>
  </si>
  <si>
    <t>HLA class II histocompatibility antigen, DR beta 4 chain</t>
  </si>
  <si>
    <t>Dynactin subunit 2</t>
  </si>
  <si>
    <t>Signal transducer and activator of transcription 1-alpha/beta</t>
  </si>
  <si>
    <t>ADP-ribosylation factor 6</t>
  </si>
  <si>
    <t>E3 ubiquitin-protein ligase TRIM4</t>
  </si>
  <si>
    <t>Alpha-aminoadipic semialdehyde dehydrogenase</t>
  </si>
  <si>
    <t>Aspartate aminotransferase, cytoplasmic</t>
  </si>
  <si>
    <t>Endoplasmic reticulum metallopeptidase 1</t>
  </si>
  <si>
    <t>Cullin-associated NEDD8-dissociated protein 1</t>
  </si>
  <si>
    <t>Atlastin-3</t>
  </si>
  <si>
    <t>Septin-9</t>
  </si>
  <si>
    <t>U6 snRNA-associated Sm-like protein LSm3</t>
  </si>
  <si>
    <t>Tubulin polymerization-promoting protein</t>
  </si>
  <si>
    <t>Band 4.1-like protein 1</t>
  </si>
  <si>
    <t>Eukaryotic translation initiation factor 3 subunit L</t>
  </si>
  <si>
    <t>U1 small nuclear ribonucleoprotein A</t>
  </si>
  <si>
    <t>Neutral cholesterol ester hydrolase 1</t>
  </si>
  <si>
    <t>Reticulocalbin-2</t>
  </si>
  <si>
    <t>Protein YIF1B</t>
  </si>
  <si>
    <t>Alpha-1-antichymotrypsin;Alpha-1-antichymotrypsin His-Pro-less</t>
  </si>
  <si>
    <t>Ras-related C3 botulinum toxin substrate 1</t>
  </si>
  <si>
    <t>Serine/arginine-rich splicing factor 11</t>
  </si>
  <si>
    <t>40S ribosomal protein S7</t>
  </si>
  <si>
    <t>Beta-hexosaminidase subunit beta;Beta-hexosaminidase subunit beta chain B;Beta-hexosaminidase subunit beta chain A</t>
  </si>
  <si>
    <t>Eukaryotic initiation factor 4A-II;Eukaryotic initiation factor 4A-II, N-terminally processed</t>
  </si>
  <si>
    <t>E3 ubiquitin-protein ligase TRIM56</t>
  </si>
  <si>
    <t>Cytochrome P450 20A1</t>
  </si>
  <si>
    <t>Malectin</t>
  </si>
  <si>
    <t>Calcium/calmodulin-dependent protein kinase type II subunit beta;Calcium/calmodulin-dependent protein kinase type II subunit gamma</t>
  </si>
  <si>
    <t>Serum amyloid A-4 protein</t>
  </si>
  <si>
    <t>Tenascin-X</t>
  </si>
  <si>
    <t>Signal recognition particle 14 kDa protein</t>
  </si>
  <si>
    <t>Keratinocyte proline-rich protein</t>
  </si>
  <si>
    <t>NADH dehydrogenase [ubiquinone] iron-sulfur protein 5</t>
  </si>
  <si>
    <t>ADP/ATP translocase 1</t>
  </si>
  <si>
    <t>Golgi-associated plant pathogenesis-related protein 1</t>
  </si>
  <si>
    <t>Basement membrane-specific heparan sulfate proteoglycan core protein;Endorepellin;LG3 peptide</t>
  </si>
  <si>
    <t>Translocon-associated protein subunit alpha</t>
  </si>
  <si>
    <t>Obscurin</t>
  </si>
  <si>
    <t>Alkyldihydroxyacetonephosphate synthase, peroxisomal</t>
  </si>
  <si>
    <t>UBX domain-containing protein 1</t>
  </si>
  <si>
    <t>Phosphorylated CTD-interacting factor 1</t>
  </si>
  <si>
    <t>Serine/threonine-protein phosphatase 2A activator</t>
  </si>
  <si>
    <t>Ras-related protein Rab-10</t>
  </si>
  <si>
    <t>Fibrillin-1</t>
  </si>
  <si>
    <t>60S ribosomal protein L11</t>
  </si>
  <si>
    <t>Charged multivesicular body protein 2a</t>
  </si>
  <si>
    <t>Ectonucleoside triphosphate diphosphohydrolase 1</t>
  </si>
  <si>
    <t>COP9 signalosome complex subunit 3</t>
  </si>
  <si>
    <t>Torsin-4A</t>
  </si>
  <si>
    <t>Acetolactate synthase-like protein</t>
  </si>
  <si>
    <t>Myosin-14</t>
  </si>
  <si>
    <t>Carcinoembryonic antigen-related cell adhesion molecule 8</t>
  </si>
  <si>
    <t>NHP2-like protein 1;NHP2-like protein 1, N-terminally processed</t>
  </si>
  <si>
    <t>Ataxin-2</t>
  </si>
  <si>
    <t>V-type proton ATPase subunit d 1</t>
  </si>
  <si>
    <t>Dual specificity mitogen-activated protein kinase kinase 1</t>
  </si>
  <si>
    <t>Charged multivesicular body protein 4b</t>
  </si>
  <si>
    <t>Nucleophosmin</t>
  </si>
  <si>
    <t>Lysosomal protective protein;Lysosomal protective protein 32 kDa chain;Lysosomal protective protein 20 kDa chain</t>
  </si>
  <si>
    <t>Cullin-1</t>
  </si>
  <si>
    <t>Transmembrane protein 33</t>
  </si>
  <si>
    <t>Voltage-dependent anion-selective channel protein 3</t>
  </si>
  <si>
    <t>Switch-associated protein 70</t>
  </si>
  <si>
    <t>Mitochondrial antiviral-signaling protein</t>
  </si>
  <si>
    <t>V-type proton ATPase subunit F</t>
  </si>
  <si>
    <t>RNA-binding protein Raly</t>
  </si>
  <si>
    <t>Ras-related protein Rap-1b;Ras-related protein Rap-1A</t>
  </si>
  <si>
    <t>U5 small nuclear ribonucleoprotein 200 kDa helicase</t>
  </si>
  <si>
    <t>Cation-dependent mannose-6-phosphate receptor</t>
  </si>
  <si>
    <t>Unconventional myosin-If</t>
  </si>
  <si>
    <t>Protein DEK</t>
  </si>
  <si>
    <t>LIM domain and actin-binding protein 1</t>
  </si>
  <si>
    <t>Collagen alpha-1(X) chain</t>
  </si>
  <si>
    <t>Acid ceramidase;Acid ceramidase subunit alpha;Acid ceramidase subunit beta</t>
  </si>
  <si>
    <t>Apoptotic chromatin condensation inducer in the nucleus</t>
  </si>
  <si>
    <t>Annexin A7</t>
  </si>
  <si>
    <t>Charged multivesicular body protein 4a</t>
  </si>
  <si>
    <t>Alpha-synuclein</t>
  </si>
  <si>
    <t>Golgi pH regulator B;Golgi pH regulator A</t>
  </si>
  <si>
    <t>CKLF-like MARVEL transmembrane domain-containing protein 6</t>
  </si>
  <si>
    <t>Long-chain fatty acid transport protein 3</t>
  </si>
  <si>
    <t>Exocyst complex component 1</t>
  </si>
  <si>
    <t>Serine/arginine-rich splicing factor 6</t>
  </si>
  <si>
    <t>Serine/threonine-protein phosphatase PGAM5, mitochondrial</t>
  </si>
  <si>
    <t>39S ribosomal protein L19, mitochondrial</t>
  </si>
  <si>
    <t>Thioredoxin domain-containing protein 12</t>
  </si>
  <si>
    <t>Choline transporter-like protein 2</t>
  </si>
  <si>
    <t>Erythrocyte membrane protein band 4.2</t>
  </si>
  <si>
    <t>ADP-ribosylation factor-like protein 3</t>
  </si>
  <si>
    <t>Spermatogenesis-associated protein 7</t>
  </si>
  <si>
    <t>Nidogen-2</t>
  </si>
  <si>
    <t>Tapasin</t>
  </si>
  <si>
    <t>Hemoglobin subunit delta</t>
  </si>
  <si>
    <t>Sorting nexin-1</t>
  </si>
  <si>
    <t>Integrin alpha-3;Integrin alpha-3 heavy chain;Integrin alpha-3 light chain</t>
  </si>
  <si>
    <t>Tropomodulin-3</t>
  </si>
  <si>
    <t>Sciellin</t>
  </si>
  <si>
    <t>ER membrane protein complex subunit 4</t>
  </si>
  <si>
    <t>Transcription initiation factor TFIID subunit 4B</t>
  </si>
  <si>
    <t>Retinoic acid-induced protein 3</t>
  </si>
  <si>
    <t>Serine/threonine-protein phosphatase PP1-beta catalytic subunit</t>
  </si>
  <si>
    <t>Poly(rC)-binding protein 2</t>
  </si>
  <si>
    <t>F-actin-capping protein subunit alpha-1</t>
  </si>
  <si>
    <t>Lysophospholipid acyltransferase 5</t>
  </si>
  <si>
    <t>Carbonyl reductase family member 4</t>
  </si>
  <si>
    <t>Ras-related protein Rab-1B</t>
  </si>
  <si>
    <t>Pre-mRNA-splicing factor SPF27</t>
  </si>
  <si>
    <t>Nucleolar transcription factor 1</t>
  </si>
  <si>
    <t>Ras-related protein Rab-18</t>
  </si>
  <si>
    <t>Bleomycin hydrolase</t>
  </si>
  <si>
    <t>Fatty acid-binding protein, heart</t>
  </si>
  <si>
    <t>Histone H1.0;Histone H1.0, N-terminally processed</t>
  </si>
  <si>
    <t>Cation-independent mannose-6-phosphate receptor</t>
  </si>
  <si>
    <t>Protein kinase C delta-binding protein</t>
  </si>
  <si>
    <t>Histone H1.2</t>
  </si>
  <si>
    <t>Heterogeneous nuclear ribonucleoproteins C1/C2</t>
  </si>
  <si>
    <t>Tyrosine-protein phosphatase non-receptor type 1</t>
  </si>
  <si>
    <t>Calponin-2</t>
  </si>
  <si>
    <t>Constitutive coactivator of PPAR-gamma-like protein 1</t>
  </si>
  <si>
    <t>CD44 antigen</t>
  </si>
  <si>
    <t>3-ketoacyl-CoA thiolase, mitochondrial</t>
  </si>
  <si>
    <t>Glutathione S-transferase Mu 1</t>
  </si>
  <si>
    <t>Peripherin</t>
  </si>
  <si>
    <t>Coatomer subunit delta</t>
  </si>
  <si>
    <t>Disintegrin and metalloproteinase domain-containing protein 10</t>
  </si>
  <si>
    <t>Heparin cofactor 2</t>
  </si>
  <si>
    <t>RNA-binding motif protein, X chromosome;RNA-binding motif protein, X chromosome, N-terminally processed</t>
  </si>
  <si>
    <t>Band 4.1-like protein 3;Band 4.1-like protein 3, N-terminally processed</t>
  </si>
  <si>
    <t>40S ribosomal protein S10</t>
  </si>
  <si>
    <t>GTP-binding protein SAR1a</t>
  </si>
  <si>
    <t>HLA class II histocompatibility antigen, DR beta 3 chain</t>
  </si>
  <si>
    <t>Lysosomal acid phosphatase</t>
  </si>
  <si>
    <t>Protein PML</t>
  </si>
  <si>
    <t>Polyadenylate-binding protein-interacting protein 1</t>
  </si>
  <si>
    <t>Ras-related protein Rab-11B</t>
  </si>
  <si>
    <t>Sodium-dependent phosphate transport protein 2B</t>
  </si>
  <si>
    <t>2-5-oligoadenylate synthase 2</t>
  </si>
  <si>
    <t>Pre-B-cell leukemia transcription factor-interacting protein 1</t>
  </si>
  <si>
    <t>Translocon-associated protein subunit gamma</t>
  </si>
  <si>
    <t>Regulator of nonsense transcripts 1</t>
  </si>
  <si>
    <t>Acyl-coenzyme A thioesterase 9, mitochondrial</t>
  </si>
  <si>
    <t>Utrophin</t>
  </si>
  <si>
    <t>Formin-like protein 2;Formin-like protein 3</t>
  </si>
  <si>
    <t>MMS19 nucleotide excision repair protein homolog</t>
  </si>
  <si>
    <t>Lamina-associated polypeptide 2, isoform alpha;Thymopoietin;Thymopentin</t>
  </si>
  <si>
    <t>60S ribosomal protein L8</t>
  </si>
  <si>
    <t>Serine--tRNA ligase, cytoplasmic</t>
  </si>
  <si>
    <t>3-ketoacyl-CoA thiolase, peroxisomal</t>
  </si>
  <si>
    <t>Cytochrome c oxidase subunit NDUFA4</t>
  </si>
  <si>
    <t>MOB kinase activator 1A;MOB kinase activator 1B</t>
  </si>
  <si>
    <t>Phosphoribosylformylglycinamidine synthase</t>
  </si>
  <si>
    <t>Heterogeneous nuclear ribonucleoprotein A0</t>
  </si>
  <si>
    <t>Zinc finger protein 268</t>
  </si>
  <si>
    <t>Alpha-actinin-4</t>
  </si>
  <si>
    <t>Rho-associated protein kinase 1</t>
  </si>
  <si>
    <t>Leiomodin-1</t>
  </si>
  <si>
    <t>Dihydrolipoyl dehydrogenase, mitochondrial</t>
  </si>
  <si>
    <t>Dynein light chain roadblock-type 1;Dynein light chain roadblock-type 2</t>
  </si>
  <si>
    <t>Lupus La protein</t>
  </si>
  <si>
    <t>DNA-directed RNA polymerase II subunit RPB1</t>
  </si>
  <si>
    <t>Galectin-related protein</t>
  </si>
  <si>
    <t>Cystatin-C</t>
  </si>
  <si>
    <t>Programmed cell death 6-interacting protein</t>
  </si>
  <si>
    <t>Deoxycytidylate deaminase</t>
  </si>
  <si>
    <t>Uncharacterized protein KIAA1328</t>
  </si>
  <si>
    <t>Phospholipase B-like 1;Phospholipase B-like 1 chain A;Phospholipase B-like 1 chain B;Phospholipase B-like 1 chain C</t>
  </si>
  <si>
    <t>Sideroflexin-1</t>
  </si>
  <si>
    <t>ATP-citrate synthase</t>
  </si>
  <si>
    <t>Haloacid dehalogenase-like hydrolase domain-containing protein 3</t>
  </si>
  <si>
    <t>Phosphoglycolate phosphatase</t>
  </si>
  <si>
    <t>Regulator of microtubule dynamics protein 1</t>
  </si>
  <si>
    <t>Dynactin subunit 1</t>
  </si>
  <si>
    <t>2-oxoisovalerate dehydrogenase subunit alpha, mitochondrial</t>
  </si>
  <si>
    <t>Muscleblind-like protein 1</t>
  </si>
  <si>
    <t>Syntaxin-binding protein 1</t>
  </si>
  <si>
    <t>Heterogeneous nuclear ribonucleoprotein U-like protein 1</t>
  </si>
  <si>
    <t>Serpin B12</t>
  </si>
  <si>
    <t>60S ribosomal protein L15</t>
  </si>
  <si>
    <t>40S ribosomal protein S21</t>
  </si>
  <si>
    <t>Phosphoacetylglucosamine mutase</t>
  </si>
  <si>
    <t>S-formylglutathione hydrolase</t>
  </si>
  <si>
    <t>Laminin subunit alpha-3</t>
  </si>
  <si>
    <t>Syntaxin-12</t>
  </si>
  <si>
    <t>Apolipoprotein L2</t>
  </si>
  <si>
    <t>Succinyl-CoA:3-ketoacid coenzyme A transferase 1, mitochondrial</t>
  </si>
  <si>
    <t>Obg-like ATPase 1</t>
  </si>
  <si>
    <t>SWI/SNF-related matrix-associated actin-dependent regulator of chromatin subfamily A member 5</t>
  </si>
  <si>
    <t>Histone H3</t>
  </si>
  <si>
    <t>Translin</t>
  </si>
  <si>
    <t>Platelet glycoprotein 4</t>
  </si>
  <si>
    <t>Host cell factor 1;HCF N-terminal chain 1;HCF N-terminal chain 2;HCF N-terminal chain 3;HCF N-terminal chain 4;HCF N-terminal chain 5;HCF N-terminal chain 6;HCF C-terminal chain 1;HCF C-terminal chain 2;HCF C-terminal chain 3;HCF C-terminal chain 4;HCF C-terminal chain 5;HCF C-terminal chain 6</t>
  </si>
  <si>
    <t>Ribosome maturation protein SBDS</t>
  </si>
  <si>
    <t>Diablo homolog, mitochondrial</t>
  </si>
  <si>
    <t>V-type proton ATPase subunit D</t>
  </si>
  <si>
    <t>Extended synaptotagmin-2</t>
  </si>
  <si>
    <t>Voltage-dependent anion-selective channel protein 1</t>
  </si>
  <si>
    <t>HLA class II histocompatibility antigen, DQ alpha 1 chain</t>
  </si>
  <si>
    <t>Podocan</t>
  </si>
  <si>
    <t>Gamma-interferon-inducible protein 16</t>
  </si>
  <si>
    <t>72 kDa type IV collagenase;PEX</t>
  </si>
  <si>
    <t>Ubiquitin-like domain-containing CTD phosphatase 1</t>
  </si>
  <si>
    <t>Dolichol-phosphate mannosyltransferase subunit 1</t>
  </si>
  <si>
    <t>Ubiquitin carboxyl-terminal hydrolase 14</t>
  </si>
  <si>
    <t>Collagen alpha-1(XIV) chain</t>
  </si>
  <si>
    <t>CD63 antigen</t>
  </si>
  <si>
    <t>Glia maturation factor beta</t>
  </si>
  <si>
    <t>Argininosuccinate lyase</t>
  </si>
  <si>
    <t>Alpha-1-antitrypsin;Short peptide from AAT</t>
  </si>
  <si>
    <t>Apolipoprotein D</t>
  </si>
  <si>
    <t>Importin subunit beta-1</t>
  </si>
  <si>
    <t>HLA class I histocompatibility antigen, alpha chain F</t>
  </si>
  <si>
    <t>FACT complex subunit SSRP1</t>
  </si>
  <si>
    <t>Signal recognition particle subunit SRP68</t>
  </si>
  <si>
    <t>Coronin-1C</t>
  </si>
  <si>
    <t>Axin interactor, dorsalization-associated protein</t>
  </si>
  <si>
    <t>Nuclear pore complex protein Nup88</t>
  </si>
  <si>
    <t>Cysteine and glycine-rich protein 2</t>
  </si>
  <si>
    <t>Protein LYRIC</t>
  </si>
  <si>
    <t>Metalloproteinase inhibitor 3</t>
  </si>
  <si>
    <t>Pre-mRNA-processing factor 19</t>
  </si>
  <si>
    <t>Protein phosphatase Slingshot homolog 3</t>
  </si>
  <si>
    <t>Mth938 domain-containing protein</t>
  </si>
  <si>
    <t>Guanine nucleotide-binding protein subunit alpha-13</t>
  </si>
  <si>
    <t>Nuclear pore complex protein Nup205</t>
  </si>
  <si>
    <t>Crooked neck-like protein 1</t>
  </si>
  <si>
    <t>DNA-dependent protein kinase catalytic subunit</t>
  </si>
  <si>
    <t>3-mercaptopyruvate sulfurtransferase</t>
  </si>
  <si>
    <t>Ras-related protein Ral-A</t>
  </si>
  <si>
    <t>Septin-7</t>
  </si>
  <si>
    <t>Transmembrane protein 119</t>
  </si>
  <si>
    <t>HLA class I histocompatibility antigen, Cw-7 alpha chain</t>
  </si>
  <si>
    <t>Apolipoprotein B receptor</t>
  </si>
  <si>
    <t>60S ribosomal protein L3</t>
  </si>
  <si>
    <t>Niban-like protein 1</t>
  </si>
  <si>
    <t>Integrin beta-1</t>
  </si>
  <si>
    <t>Neuroblast differentiation-associated protein AHNAK</t>
  </si>
  <si>
    <t>V-type proton ATPase subunit S1</t>
  </si>
  <si>
    <t>Matrin-3</t>
  </si>
  <si>
    <t>Inorganic pyrophosphatase</t>
  </si>
  <si>
    <t>Protein Niban</t>
  </si>
  <si>
    <t>Pleckstrin homology domain-containing family A member 5</t>
  </si>
  <si>
    <t>14-3-3 protein eta</t>
  </si>
  <si>
    <t>Mitochondrial carrier homolog 2</t>
  </si>
  <si>
    <t>N-acylneuraminate cytidylyltransferase</t>
  </si>
  <si>
    <t>Transmembrane glycoprotein NMB</t>
  </si>
  <si>
    <t>Ubiquitin-conjugating enzyme E2 K</t>
  </si>
  <si>
    <t>Ubiquitin-like modifier-activating enzyme 6</t>
  </si>
  <si>
    <t>Actin-related protein 2/3 complex subunit 5</t>
  </si>
  <si>
    <t>Drebrin-like protein</t>
  </si>
  <si>
    <t>Mimecan</t>
  </si>
  <si>
    <t>60S ribosomal protein L18a</t>
  </si>
  <si>
    <t>Bactericidal permeability-increasing protein</t>
  </si>
  <si>
    <t>CDP-diacylglycerol--inositol 3-phosphatidyltransferase</t>
  </si>
  <si>
    <t>High mobility group nucleosome-binding domain-containing protein 4</t>
  </si>
  <si>
    <t>Eukaryotic translation initiation factor 3 subunit B</t>
  </si>
  <si>
    <t>Cytochrome b-c1 complex subunit 9</t>
  </si>
  <si>
    <t>Procollagen galactosyltransferase 1</t>
  </si>
  <si>
    <t>Glycogenin-1</t>
  </si>
  <si>
    <t>Ig kappa chain V-II region FR;Ig kappa chain V-II region Cum</t>
  </si>
  <si>
    <t>Heat shock 70 kDa protein 6;Putative heat shock 70 kDa protein 7</t>
  </si>
  <si>
    <t>Cleavage and polyadenylation specificity factor subunit 3</t>
  </si>
  <si>
    <t>Methylcrotonoyl-CoA carboxylase subunit alpha, mitochondrial</t>
  </si>
  <si>
    <t>Lipoma-preferred partner</t>
  </si>
  <si>
    <t>Nuclear cap-binding protein subunit 1</t>
  </si>
  <si>
    <t>Hsp90 co-chaperone Cdc37;Hsp90 co-chaperone Cdc37, N-terminally processed</t>
  </si>
  <si>
    <t>Protein XRP2</t>
  </si>
  <si>
    <t>Exportin-2</t>
  </si>
  <si>
    <t>Stomatin-like protein 2, mitochondrial</t>
  </si>
  <si>
    <t>Charged multivesicular body protein 3</t>
  </si>
  <si>
    <t>Lipopolysaccharide-binding protein</t>
  </si>
  <si>
    <t>Transcription factor A, mitochondrial</t>
  </si>
  <si>
    <t>WASH complex subunit strumpellin</t>
  </si>
  <si>
    <t>Serine/arginine-rich splicing factor 2</t>
  </si>
  <si>
    <t>Casein kinase II subunit beta</t>
  </si>
  <si>
    <t>Fibromodulin</t>
  </si>
  <si>
    <t>cGMP-dependent protein kinase 1</t>
  </si>
  <si>
    <t>Macrophage scavenger receptor types I and II</t>
  </si>
  <si>
    <t>Anoctamin-6</t>
  </si>
  <si>
    <t>ATP-dependent DNA helicase Q1</t>
  </si>
  <si>
    <t>Serum paraoxonase/arylesterase 2</t>
  </si>
  <si>
    <t>Complement C4-A;Complement C4 beta chain;Complement C4-A alpha chain;C4a anaphylatoxin;C4b-A;C4d-A;Complement C4 gamma chain</t>
  </si>
  <si>
    <t>Advanced glycosylation end product-specific receptor</t>
  </si>
  <si>
    <t>Transcriptional activator protein Pur-beta</t>
  </si>
  <si>
    <t>Cytochrome b-c1 complex subunit 8</t>
  </si>
  <si>
    <t>N-acylglucosamine 2-epimerase</t>
  </si>
  <si>
    <t>Prolyl endopeptidase</t>
  </si>
  <si>
    <t>Lactotransferrin;Lactoferricin-H;Kaliocin-1;Lactoferroxin-A;Lactoferroxin-B;Lactoferroxin-C</t>
  </si>
  <si>
    <t>Protein phosphatase 1 regulatory subunit 21</t>
  </si>
  <si>
    <t>Inter-alpha-trypsin inhibitor heavy chain H4;70 kDa inter-alpha-trypsin inhibitor heavy chain H4;35 kDa inter-alpha-trypsin inhibitor heavy chain H4</t>
  </si>
  <si>
    <t>Torsin-1A-interacting protein 1</t>
  </si>
  <si>
    <t>WASH complex subunit 7</t>
  </si>
  <si>
    <t>Galectin-7</t>
  </si>
  <si>
    <t>C-type mannose receptor 2</t>
  </si>
  <si>
    <t>Complement C3;Complement C3 beta chain;C3-beta-c;Complement C3 alpha chain;C3a anaphylatoxin;Acylation stimulating protein;Complement C3b alpha chain;Complement C3c alpha chain fragment 1;Complement C3dg fragment;Complement C3g fragment;Complement C3d fragment;Complement C3f fragment;Complement C3c alpha chain fragment 2</t>
  </si>
  <si>
    <t>ADP-ribosylation factor-like protein 8A</t>
  </si>
  <si>
    <t>Transthyretin</t>
  </si>
  <si>
    <t>Type-1 angiotensin II receptor-associated protein</t>
  </si>
  <si>
    <t>Histone-binding protein RBBP4</t>
  </si>
  <si>
    <t>Calcium uniporter protein, mitochondrial</t>
  </si>
  <si>
    <t>3(2),5-bisphosphate nucleotidase 1</t>
  </si>
  <si>
    <t>Macrophage mannose receptor 1</t>
  </si>
  <si>
    <t>Dual specificity protein phosphatase 3</t>
  </si>
  <si>
    <t>Rho-associated protein kinase 2</t>
  </si>
  <si>
    <t>Lysosome-associated membrane glycoprotein 3</t>
  </si>
  <si>
    <t>Laminin subunit beta-4</t>
  </si>
  <si>
    <t>Cleavage stimulation factor subunit 3</t>
  </si>
  <si>
    <t>Peptidyl-prolyl cis-trans isomerase FKBP5;Peptidyl-prolyl cis-trans isomerase FKBP5, N-terminally processed</t>
  </si>
  <si>
    <t>Serpin B3</t>
  </si>
  <si>
    <t>Collagen alpha-1(XXI) chain</t>
  </si>
  <si>
    <t>Enoyl-CoA hydratase, mitochondrial</t>
  </si>
  <si>
    <t>ATPase family AAA domain-containing protein 3B</t>
  </si>
  <si>
    <t>GTP-binding protein Rheb</t>
  </si>
  <si>
    <t>Desmocollin-1</t>
  </si>
  <si>
    <t>Cytoplasmic dynein 1 heavy chain 1</t>
  </si>
  <si>
    <t>Tensin-1</t>
  </si>
  <si>
    <t>Protein transport protein Sec31A</t>
  </si>
  <si>
    <t>Myosin-9</t>
  </si>
  <si>
    <t>Transmembrane protein 2</t>
  </si>
  <si>
    <t>Calumenin</t>
  </si>
  <si>
    <t>Tubulin--tyrosine ligase-like protein 12</t>
  </si>
  <si>
    <t>Guanine nucleotide-binding protein subunit alpha-11</t>
  </si>
  <si>
    <t>Transgelin-2</t>
  </si>
  <si>
    <t>Pyruvate dehydrogenase phosphatase regulatory subunit, mitochondrial</t>
  </si>
  <si>
    <t>NADP-dependent malic enzyme</t>
  </si>
  <si>
    <t>Histidine--tRNA ligase, cytoplasmic</t>
  </si>
  <si>
    <t>Myeloblastin</t>
  </si>
  <si>
    <t>NADPH:adrenodoxin oxidoreductase, mitochondrial</t>
  </si>
  <si>
    <t>Transcription factor p65</t>
  </si>
  <si>
    <t>Exosome complex component RRP41</t>
  </si>
  <si>
    <t>Ubiquitin-like protein ISG15</t>
  </si>
  <si>
    <t>Nuclease-sensitive element-binding protein 1</t>
  </si>
  <si>
    <t>Lactoylglutathione lyase</t>
  </si>
  <si>
    <t>Conserved oligomeric Golgi complex subunit 5</t>
  </si>
  <si>
    <t>AP-3 complex subunit mu-1</t>
  </si>
  <si>
    <t>Rho guanine nucleotide exchange factor 2</t>
  </si>
  <si>
    <t>Elongation factor 1-alpha 1;Putative elongation factor 1-alpha-like 3</t>
  </si>
  <si>
    <t>Protein disulfide-isomerase</t>
  </si>
  <si>
    <t>Thy-1 membrane glycoprotein</t>
  </si>
  <si>
    <t>Methionine--tRNA ligase, cytoplasmic</t>
  </si>
  <si>
    <t>Immunoglobulin lambda-like polypeptide 5</t>
  </si>
  <si>
    <t>Non-POU domain-containing octamer-binding protein</t>
  </si>
  <si>
    <t>Phosphoglucomutase-1</t>
  </si>
  <si>
    <t>Cold-inducible RNA-binding protein</t>
  </si>
  <si>
    <t>Cullin-3</t>
  </si>
  <si>
    <t>Laminin subunit beta-1</t>
  </si>
  <si>
    <t>Glutamate--cysteine ligase catalytic subunit</t>
  </si>
  <si>
    <t>Aldehyde dehydrogenase X, mitochondrial</t>
  </si>
  <si>
    <t>Protein-glutamine gamma-glutamyltransferase E;Protein-glutamine gamma-glutamyltransferase E 50 kDa catalytic chain;Protein-glutamine gamma-glutamyltransferase E 27 kDa non-catalytic chain</t>
  </si>
  <si>
    <t>Proteasome subunit beta type-6</t>
  </si>
  <si>
    <t>Desmoplakin</t>
  </si>
  <si>
    <t>CREB3 regulatory factor</t>
  </si>
  <si>
    <t>Gasdermin-A</t>
  </si>
  <si>
    <t>116 kDa U5 small nuclear ribonucleoprotein component</t>
  </si>
  <si>
    <t>Transcription elongation regulator 1</t>
  </si>
  <si>
    <t>Gamma-glutamylcyclotransferase</t>
  </si>
  <si>
    <t>Cleft lip and palate transmembrane protein 1</t>
  </si>
  <si>
    <t>EH domain-containing protein 3</t>
  </si>
  <si>
    <t>Myosin light chain 1/3, skeletal muscle isoform;Myosin light chain 3</t>
  </si>
  <si>
    <t>Tyrosine-protein phosphatase non-receptor type 23</t>
  </si>
  <si>
    <t>Peptidyl-prolyl cis-trans isomerase FKBP1A</t>
  </si>
  <si>
    <t>Complement C2;Complement C2b fragment;Complement C2a fragment</t>
  </si>
  <si>
    <t>DNA damage-binding protein 1</t>
  </si>
  <si>
    <t>Nucleolysin TIAR</t>
  </si>
  <si>
    <t>FACT complex subunit SPT16</t>
  </si>
  <si>
    <t>Plasminogen activator inhibitor 1 RNA-binding protein</t>
  </si>
  <si>
    <t>Proteasome subunit beta type-10</t>
  </si>
  <si>
    <t>Hsc70-interacting protein;Putative protein FAM10A5</t>
  </si>
  <si>
    <t>Serine/threonine-protein kinase 26;Serine/threonine-protein kinase 25;Serine/threonine-protein kinase 24;Serine/threonine-protein kinase 24 36 kDa subunit;Serine/threonine-protein kinase 24 12 kDa subunit</t>
  </si>
  <si>
    <t>Acidic leucine-rich nuclear phosphoprotein 32 family member E</t>
  </si>
  <si>
    <t>GDH/6PGL endoplasmic bifunctional protein;Glucose 1-dehydrogenase;6-phosphogluconolactonase</t>
  </si>
  <si>
    <t>Sulfotransferase 1A1</t>
  </si>
  <si>
    <t>HLA class II histocompatibility antigen, DRB1-15 beta chain</t>
  </si>
  <si>
    <t>Nck-associated protein 1</t>
  </si>
  <si>
    <t>Ragulator complex protein LAMTOR3</t>
  </si>
  <si>
    <t>Nucleosome assembly protein 1-like 4</t>
  </si>
  <si>
    <t>Bone marrow stromal antigen 2</t>
  </si>
  <si>
    <t>Fructose-1,6-bisphosphatase isozyme 2</t>
  </si>
  <si>
    <t>Leucine-rich PPR motif-containing protein, mitochondrial</t>
  </si>
  <si>
    <t>Beta-arrestin-1</t>
  </si>
  <si>
    <t>Golgi apparatus protein 1</t>
  </si>
  <si>
    <t>Alpha-N-acetylglucosaminidase;Alpha-N-acetylglucosaminidase 82 kDa form;Alpha-N-acetylglucosaminidase 77 kDa form</t>
  </si>
  <si>
    <t>Desmoglein-1</t>
  </si>
  <si>
    <t>Serine beta-lactamase-like protein LACTB, mitochondrial</t>
  </si>
  <si>
    <t>Lariat debranching enzyme</t>
  </si>
  <si>
    <t>SH3 domain-binding glutamic acid-rich-like protein 3</t>
  </si>
  <si>
    <t>Potassium-transporting ATPase alpha chain 2</t>
  </si>
  <si>
    <t>39S ribosomal protein L38, mitochondrial</t>
  </si>
  <si>
    <t>Derlin-1</t>
  </si>
  <si>
    <t>Complement component 1 Q subcomponent-binding protein, mitochondrial</t>
  </si>
  <si>
    <t>CD166 antigen</t>
  </si>
  <si>
    <t>40S ribosomal protein S2</t>
  </si>
  <si>
    <t>Collagen alpha-2(I) chain</t>
  </si>
  <si>
    <t>Vigilin</t>
  </si>
  <si>
    <t>Eukaryotic peptide chain release factor subunit 1</t>
  </si>
  <si>
    <t>Glutamine-dependent NAD(+) synthetase</t>
  </si>
  <si>
    <t>Integrin alpha-X</t>
  </si>
  <si>
    <t>AP-1 complex subunit gamma-1</t>
  </si>
  <si>
    <t>Nucleobindin-2;Nesfatin-1</t>
  </si>
  <si>
    <t>Estradiol 17-beta-dehydrogenase 8</t>
  </si>
  <si>
    <t>Hepatocyte growth factor-regulated tyrosine kinase substrate</t>
  </si>
  <si>
    <t>ATP-binding cassette sub-family F member 1</t>
  </si>
  <si>
    <t>Coactosin-like protein</t>
  </si>
  <si>
    <t>Ig lambda chain V-III region LOI</t>
  </si>
  <si>
    <t>Filamin-binding LIM protein 1</t>
  </si>
  <si>
    <t>Heterogeneous nuclear ribonucleoprotein D0</t>
  </si>
  <si>
    <t>Protein diaphanous homolog 2</t>
  </si>
  <si>
    <t>FH1/FH2 domain-containing protein 1</t>
  </si>
  <si>
    <t>Putative RNA-binding protein 15</t>
  </si>
  <si>
    <t>Mitotic checkpoint protein BUB3</t>
  </si>
  <si>
    <t>Integrin alpha-5;Integrin alpha-5 heavy chain;Integrin alpha-5 light chain</t>
  </si>
  <si>
    <t>Mitogen-activated protein kinase 14</t>
  </si>
  <si>
    <t>Bcl-2 homologous antagonist/killer</t>
  </si>
  <si>
    <t>ELMO domain-containing protein 2</t>
  </si>
  <si>
    <t>DnaJ homolog subfamily B member 2</t>
  </si>
  <si>
    <t>Heterogeneous nuclear ribonucleoprotein U-like protein 2</t>
  </si>
  <si>
    <t>Proteasome activator complex subunit 3</t>
  </si>
  <si>
    <t>Cathelicidin antimicrobial peptide;Antibacterial protein FALL-39;Antibacterial protein LL-37</t>
  </si>
  <si>
    <t>60S ribosomal protein L27a</t>
  </si>
  <si>
    <t>Acyl-CoA dehydrogenase family member 9, mitochondrial</t>
  </si>
  <si>
    <t>SWI/SNF-related matrix-associated actin-dependent regulator of chromatin subfamily E member 1</t>
  </si>
  <si>
    <t>Sorting nexin-27</t>
  </si>
  <si>
    <t>COMM domain-containing protein 10</t>
  </si>
  <si>
    <t>DnaJ homolog subfamily A member 1</t>
  </si>
  <si>
    <t>Coronin-1B</t>
  </si>
  <si>
    <t>Guanine nucleotide-binding protein G(q) subunit alpha</t>
  </si>
  <si>
    <t>Sterol 26-hydroxylase, mitochondrial</t>
  </si>
  <si>
    <t>Protein phosphatase 1B</t>
  </si>
  <si>
    <t>Lysine-specific demethylase PHF2</t>
  </si>
  <si>
    <t>Lactadherin;Lactadherin short form;Medin</t>
  </si>
  <si>
    <t>RNA-binding protein 3</t>
  </si>
  <si>
    <t>Lysophosphatidylcholine acyltransferase 2</t>
  </si>
  <si>
    <t>U4/U6.U5 tri-snRNP-associated protein 1</t>
  </si>
  <si>
    <t>Nuclear autoantigenic sperm protein</t>
  </si>
  <si>
    <t>40S ribosomal protein S27-like</t>
  </si>
  <si>
    <t>Histidine ammonia-lyase</t>
  </si>
  <si>
    <t>D-tyrosyl-tRNA(Tyr) deacylase 1</t>
  </si>
  <si>
    <t>Tricarboxylate transport protein, mitochondrial</t>
  </si>
  <si>
    <t>Carnitine O-palmitoyltransferase 1, liver isoform</t>
  </si>
  <si>
    <t>Myosin light chain kinase, smooth muscle;Myosin light chain kinase, smooth muscle, deglutamylated form</t>
  </si>
  <si>
    <t>Tyrosine-protein phosphatase non-receptor type 12</t>
  </si>
  <si>
    <t>Splicing factor, proline- and glutamine-rich</t>
  </si>
  <si>
    <t>Cytoskeleton-associated protein 5</t>
  </si>
  <si>
    <t>Arginase-1</t>
  </si>
  <si>
    <t>Tumor protein D54</t>
  </si>
  <si>
    <t>Arginine--tRNA ligase, cytoplasmic</t>
  </si>
  <si>
    <t>ER membrane protein complex subunit 2</t>
  </si>
  <si>
    <t>Eukaryotic translation initiation factor 3 subunit I</t>
  </si>
  <si>
    <t>RNA binding motif protein, X-linked-like-1</t>
  </si>
  <si>
    <t>Polymeric immunoglobulin receptor;Secretory component</t>
  </si>
  <si>
    <t>ADP-ribosylation factor GTPase-activating protein 2</t>
  </si>
  <si>
    <t>Nucleolar protein 56</t>
  </si>
  <si>
    <t>E3 ubiquitin-protein ligase BRE1B</t>
  </si>
  <si>
    <t>Junction plakoglobin</t>
  </si>
  <si>
    <t>KH domain-containing, RNA-binding, signal transduction-associated protein 1</t>
  </si>
  <si>
    <t>Complement component C7</t>
  </si>
  <si>
    <t>Ribose-phosphate pyrophosphokinase 1</t>
  </si>
  <si>
    <t>Lysosome-associated membrane glycoprotein 1</t>
  </si>
  <si>
    <t>Cleavage stimulation factor subunit 1</t>
  </si>
  <si>
    <t>Kininogen-1;Kininogen-1 heavy chain;T-kinin;Bradykinin;Lysyl-bradykinin;Kininogen-1 light chain;Low molecular weight growth-promoting factor</t>
  </si>
  <si>
    <t>Wiskott-Aldrich syndrome protein</t>
  </si>
  <si>
    <t>Chromatin complexes subunit BAP18</t>
  </si>
  <si>
    <t>Secretory carrier-associated membrane protein 2</t>
  </si>
  <si>
    <t>Complement C1r subcomponent;Complement C1r subcomponent heavy chain;Complement C1r subcomponent light chain</t>
  </si>
  <si>
    <t>Tyrosine-protein kinase CSK</t>
  </si>
  <si>
    <t>Ras-related protein Ral-B</t>
  </si>
  <si>
    <t>RNA-binding protein EWS</t>
  </si>
  <si>
    <t>Microtubule-associated protein 1S;MAP1S heavy chain;MAP1S light chain</t>
  </si>
  <si>
    <t>STE20-like serine/threonine-protein kinase</t>
  </si>
  <si>
    <t>Kinectin</t>
  </si>
  <si>
    <t>Alpha-2-HS-glycoprotein;Alpha-2-HS-glycoprotein chain A;Alpha-2-HS-glycoprotein chain B</t>
  </si>
  <si>
    <t>Lysosome-associated membrane glycoprotein 2</t>
  </si>
  <si>
    <t>Aflatoxin B1 aldehyde reductase member 2</t>
  </si>
  <si>
    <t>Actin-related protein 2</t>
  </si>
  <si>
    <t>60S ribosomal protein L35</t>
  </si>
  <si>
    <t>Ubiquitin carboxyl-terminal hydrolase 15</t>
  </si>
  <si>
    <t>Eukaryotic translation initiation factor 2 subunit 1</t>
  </si>
  <si>
    <t>Ig lambda chain V-I region NEW</t>
  </si>
  <si>
    <t>AP-1 complex subunit sigma-2</t>
  </si>
  <si>
    <t>Dolichyl-phosphate beta-glucosyltransferase</t>
  </si>
  <si>
    <t>Exportin-T</t>
  </si>
  <si>
    <t>Succinate-semialdehyde dehydrogenase, mitochondrial</t>
  </si>
  <si>
    <t>Intercellular adhesion molecule 3</t>
  </si>
  <si>
    <t>Tyrosine-protein phosphatase non-receptor type 6</t>
  </si>
  <si>
    <t>Kinesin light chain 4</t>
  </si>
  <si>
    <t>Heterogeneous nuclear ribonucleoprotein A3</t>
  </si>
  <si>
    <t>Probable global transcription activator SNF2L2</t>
  </si>
  <si>
    <t>DNA-directed RNA polymerase II subunit RPB2</t>
  </si>
  <si>
    <t>Acyl-CoA-binding protein</t>
  </si>
  <si>
    <t>Ragulator complex protein LAMTOR2</t>
  </si>
  <si>
    <t>GDP-mannose 4,6 dehydratase</t>
  </si>
  <si>
    <t>Phosphatidate cytidylyltransferase 2</t>
  </si>
  <si>
    <t>AP-3 complex subunit beta-1</t>
  </si>
  <si>
    <t>Nicotinamide N-methyltransferase</t>
  </si>
  <si>
    <t>Tumor susceptibility gene 101 protein</t>
  </si>
  <si>
    <t>Small nuclear ribonucleoprotein Sm D2</t>
  </si>
  <si>
    <t>Msx2-interacting protein</t>
  </si>
  <si>
    <t>Mitochondrial-processing peptidase subunit beta</t>
  </si>
  <si>
    <t>Active breakpoint cluster region-related protein</t>
  </si>
  <si>
    <t>F-box only protein 50</t>
  </si>
  <si>
    <t>Arfaptin-1</t>
  </si>
  <si>
    <t>26S proteasome non-ATPase regulatory subunit 9</t>
  </si>
  <si>
    <t>Apolipoprotein C-III</t>
  </si>
  <si>
    <t>Regulation of nuclear pre-mRNA domain-containing protein 1B</t>
  </si>
  <si>
    <t>Endonuclease domain-containing 1 protein</t>
  </si>
  <si>
    <t>Catechol O-methyltransferase</t>
  </si>
  <si>
    <t>AP-2 complex subunit sigma</t>
  </si>
  <si>
    <t>60S ribosomal protein L6</t>
  </si>
  <si>
    <t>Nucleobindin-1</t>
  </si>
  <si>
    <t>Leucine--tRNA ligase, cytoplasmic</t>
  </si>
  <si>
    <t>ADP-ribosylation factor 5</t>
  </si>
  <si>
    <t>COP9 signalosome complex subunit 5</t>
  </si>
  <si>
    <t>Acyl-CoA synthetase family member 2, mitochondrial</t>
  </si>
  <si>
    <t>Catenin delta-1</t>
  </si>
  <si>
    <t>Ribonucleoside-diphosphate reductase subunit M2 B</t>
  </si>
  <si>
    <t>Eukaryotic translation initiation factor 3 subunit G</t>
  </si>
  <si>
    <t>Tubulin beta chain</t>
  </si>
  <si>
    <t>Cytochrome c oxidase subunit 7A2, mitochondrial</t>
  </si>
  <si>
    <t>Rho GTPase-activating protein 1</t>
  </si>
  <si>
    <t>EGF-containing fibulin-like extracellular matrix protein 1</t>
  </si>
  <si>
    <t>Fibulin-5</t>
  </si>
  <si>
    <t>Protein CASC4</t>
  </si>
  <si>
    <t>Vacuolar protein-sorting-associated protein 36</t>
  </si>
  <si>
    <t>Prostaglandin-H2 D-isomerase</t>
  </si>
  <si>
    <t>Calmodulin-like protein 5</t>
  </si>
  <si>
    <t>Protein SON</t>
  </si>
  <si>
    <t>Carbonic anhydrase 1</t>
  </si>
  <si>
    <t>Ubiquitin carboxyl-terminal hydrolase isozyme L3</t>
  </si>
  <si>
    <t>Vacuolar protein sorting-associated protein 13C</t>
  </si>
  <si>
    <t>Eukaryotic translation initiation factor 2 subunit 3</t>
  </si>
  <si>
    <t>Transducin beta-like protein 2</t>
  </si>
  <si>
    <t>Myeloid cell nuclear differentiation antigen</t>
  </si>
  <si>
    <t>Ganglioside GM2 activator;Ganglioside GM2 activator isoform short</t>
  </si>
  <si>
    <t>Protein SET</t>
  </si>
  <si>
    <t>SEC23-interacting protein</t>
  </si>
  <si>
    <t>Splicing factor 1</t>
  </si>
  <si>
    <t>Myosin regulatory light polypeptide 9</t>
  </si>
  <si>
    <t>Endophilin-B1</t>
  </si>
  <si>
    <t>Heat shock protein HSP 90-beta</t>
  </si>
  <si>
    <t>Proteasome subunit alpha type-7</t>
  </si>
  <si>
    <t>Caprin-1</t>
  </si>
  <si>
    <t>Pterin-4-alpha-carbinolamine dehydratase</t>
  </si>
  <si>
    <t>Protein transport protein Sec24A</t>
  </si>
  <si>
    <t>Transformer-2 protein homolog beta</t>
  </si>
  <si>
    <t>Syntaxin-11</t>
  </si>
  <si>
    <t>Ras-related protein R-Ras2</t>
  </si>
  <si>
    <t>WW domain-binding protein 11</t>
  </si>
  <si>
    <t>Negative elongation factor B</t>
  </si>
  <si>
    <t>Barrier-to-autointegration factor;Barrier-to-autointegration factor, N-terminally processed</t>
  </si>
  <si>
    <t>Succinyl-CoA ligase [ADP/GDP-forming] subunit alpha, mitochondrial</t>
  </si>
  <si>
    <t>Serrate RNA effector molecule homolog</t>
  </si>
  <si>
    <t>Low molecular weight phosphotyrosine protein phosphatase</t>
  </si>
  <si>
    <t>Apoptosis inhibitor 5</t>
  </si>
  <si>
    <t>Agrin;Agrin N-terminal 110 kDa subunit;Agrin C-terminal 110 kDa subunit;Agrin C-terminal 90 kDa fragment;Agrin C-terminal 22 kDa fragment</t>
  </si>
  <si>
    <t>MAP7 domain-containing protein 1</t>
  </si>
  <si>
    <t>Chloride intracellular channel protein 3</t>
  </si>
  <si>
    <t>UV excision repair protein RAD23 homolog A</t>
  </si>
  <si>
    <t>Dysferlin</t>
  </si>
  <si>
    <t>Biliverdin reductase A</t>
  </si>
  <si>
    <t>Ras-related protein Rab-5A</t>
  </si>
  <si>
    <t>Smoothelin</t>
  </si>
  <si>
    <t>SUN domain-containing protein 2</t>
  </si>
  <si>
    <t>Guanine nucleotide-binding protein G(o) subunit alpha</t>
  </si>
  <si>
    <t>Cytoplasmic dynein 2 heavy chain 1</t>
  </si>
  <si>
    <t>Heterogeneous nuclear ribonucleoprotein A1;Heterogeneous nuclear ribonucleoprotein A1, N-terminally processed</t>
  </si>
  <si>
    <t>Omega-amidase NIT2</t>
  </si>
  <si>
    <t>Rab GDP dissociation inhibitor alpha</t>
  </si>
  <si>
    <t>Nuclear pore complex protein Nup155</t>
  </si>
  <si>
    <t>Tumor-associated calcium signal transducer 2</t>
  </si>
  <si>
    <t>Sushi repeat-containing protein SRPX</t>
  </si>
  <si>
    <t>Complement component C8 gamma chain</t>
  </si>
  <si>
    <t>Mitochondrial carnitine/acylcarnitine carrier protein</t>
  </si>
  <si>
    <t>Vesicle-associated membrane protein-associated protein B/C</t>
  </si>
  <si>
    <t>Ester hydrolase C11orf54</t>
  </si>
  <si>
    <t>Inositol 1,4,5-trisphosphate receptor type 3</t>
  </si>
  <si>
    <t>Ribosome-binding protein 1</t>
  </si>
  <si>
    <t>Extracellular sulfatase Sulf-1</t>
  </si>
  <si>
    <t>Protein-glutamine gamma-glutamyltransferase K</t>
  </si>
  <si>
    <t>Guanine nucleotide exchange factor MSS4</t>
  </si>
  <si>
    <t>Vasorin</t>
  </si>
  <si>
    <t>Cartilage intermediate layer protein 1;Cartilage intermediate layer protein 1 C1;Cartilage intermediate layer protein 1 C2</t>
  </si>
  <si>
    <t>Syntaxin-4</t>
  </si>
  <si>
    <t>Histone H1.4</t>
  </si>
  <si>
    <t>Reticulon-1</t>
  </si>
  <si>
    <t>Prefoldin subunit 1</t>
  </si>
  <si>
    <t>Clathrin interactor 1</t>
  </si>
  <si>
    <t>IST1 homolog</t>
  </si>
  <si>
    <t>Serine/arginine-rich splicing factor 7</t>
  </si>
  <si>
    <t>Ig delta chain C region</t>
  </si>
  <si>
    <t>Pulmonary surfactant-associated protein C</t>
  </si>
  <si>
    <t>Ragulator complex protein LAMTOR1</t>
  </si>
  <si>
    <t>Pyridoxal kinase</t>
  </si>
  <si>
    <t>Bloom syndrome protein</t>
  </si>
  <si>
    <t>Carnitine O-palmitoyltransferase 2, mitochondrial</t>
  </si>
  <si>
    <t>Receptor expression-enhancing protein 5</t>
  </si>
  <si>
    <t>Protein S100-A6</t>
  </si>
  <si>
    <t>AH receptor-interacting protein</t>
  </si>
  <si>
    <t>Serine/threonine-protein kinase TAO3</t>
  </si>
  <si>
    <t>Peptidyl-prolyl cis-trans isomerase B</t>
  </si>
  <si>
    <t>Serine/arginine-rich splicing factor 1</t>
  </si>
  <si>
    <t>Cytochrome c1, heme protein, mitochondrial</t>
  </si>
  <si>
    <t>Transmembrane protein 165</t>
  </si>
  <si>
    <t>Lipopolysaccharide-responsive and beige-like anchor protein</t>
  </si>
  <si>
    <t>Protein S100-A11;Protein S100-A11, N-terminally processed</t>
  </si>
  <si>
    <t>Hypoxanthine-guanine phosphoribosyltransferase</t>
  </si>
  <si>
    <t>SNARE-associated protein Snapin</t>
  </si>
  <si>
    <t>Cystatin-A;Cystatin-A, N-terminally processed</t>
  </si>
  <si>
    <t>Ubiquitin carboxyl-terminal hydrolase 31</t>
  </si>
  <si>
    <t>UPF0160 protein MYG1, mitochondrial</t>
  </si>
  <si>
    <t>ATPase inhibitor, mitochondrial</t>
  </si>
  <si>
    <t>Death-associated protein kinase 3</t>
  </si>
  <si>
    <t>Splicing factor U2AF 35 kDa subunit</t>
  </si>
  <si>
    <t>Emerin</t>
  </si>
  <si>
    <t>Actin-related protein 3</t>
  </si>
  <si>
    <t>Platelet-activating factor acetylhydrolase IB subunit alpha</t>
  </si>
  <si>
    <t>Acylpyruvase FAHD1, mitochondrial</t>
  </si>
  <si>
    <t>Macrophage migration inhibitory factor</t>
  </si>
  <si>
    <t>Laminin subunit gamma-1</t>
  </si>
  <si>
    <t>Annexin A3</t>
  </si>
  <si>
    <t>COMM domain-containing protein 3</t>
  </si>
  <si>
    <t>Apolipoprotein(a)</t>
  </si>
  <si>
    <t>Sialate O-acetylesterase</t>
  </si>
  <si>
    <t>Plakophilin-1</t>
  </si>
  <si>
    <t>Protein SSXT</t>
  </si>
  <si>
    <t>Myosin phosphatase Rho-interacting protein</t>
  </si>
  <si>
    <t>Adenosine kinase</t>
  </si>
  <si>
    <t>THO complex subunit 6 homolog</t>
  </si>
  <si>
    <t>Schlafen family member 5</t>
  </si>
  <si>
    <t>26S proteasome non-ATPase regulatory subunit 8</t>
  </si>
  <si>
    <t>Prosaposin;Saposin-A;Saposin-B-Val;Saposin-B;Saposin-C;Saposin-D</t>
  </si>
  <si>
    <t>Leucine-rich repeat flightless-interacting protein 1</t>
  </si>
  <si>
    <t>Ig gamma-3 chain C region</t>
  </si>
  <si>
    <t>Solute carrier family 2, facilitated glucose transporter member 1</t>
  </si>
  <si>
    <t>Heat shock 70 kDa protein 12A</t>
  </si>
  <si>
    <t>High mobility group protein HMG-I/HMG-Y</t>
  </si>
  <si>
    <t>Sorting nexin-4</t>
  </si>
  <si>
    <t>Prolow-density lipoprotein receptor-related protein 1;Low-density lipoprotein receptor-related protein 1 85 kDa subunit;Low-density lipoprotein receptor-related protein 1 515 kDa subunit;Low-density lipoprotein receptor-related protein 1 intracellular domain</t>
  </si>
  <si>
    <t>Hemopexin</t>
  </si>
  <si>
    <t>Translocator protein</t>
  </si>
  <si>
    <t>La-related protein 1</t>
  </si>
  <si>
    <t>Splicing factor 3B subunit 4</t>
  </si>
  <si>
    <t>Thioredoxin</t>
  </si>
  <si>
    <t>Aquaporin-1</t>
  </si>
  <si>
    <t>Cullin-5</t>
  </si>
  <si>
    <t>Cytochrome P450 1B1</t>
  </si>
  <si>
    <t>Signal recognition particle receptor subunit alpha</t>
  </si>
  <si>
    <t>Protein arginine N-methyltransferase 5;Protein arginine N-methyltransferase 5, N-terminally processed</t>
  </si>
  <si>
    <t>Small ubiquitin-related modifier 4;Small ubiquitin-related modifier 2;Small ubiquitin-related modifier 3</t>
  </si>
  <si>
    <t>Collagen alpha-6(VI) chain</t>
  </si>
  <si>
    <t>Protein SEC13 homolog</t>
  </si>
  <si>
    <t>ER membrane protein complex subunit 1</t>
  </si>
  <si>
    <t>Nesprin-3</t>
  </si>
  <si>
    <t>Charged multivesicular body protein 6</t>
  </si>
  <si>
    <t>Gamma-interferon-inducible lysosomal thiol reductase</t>
  </si>
  <si>
    <t>[Pyruvate dehydrogenase [acetyl-transferring]]-phosphatase 1, mitochondrial</t>
  </si>
  <si>
    <t>Interleukin enhancer-binding factor 2</t>
  </si>
  <si>
    <t>Protein quaking</t>
  </si>
  <si>
    <t>Secretory carrier-associated membrane protein 1</t>
  </si>
  <si>
    <t>Anterior gradient protein 2 homolog</t>
  </si>
  <si>
    <t>Brain acid soluble protein 1</t>
  </si>
  <si>
    <t>Myosin regulatory light chain 12A;Myosin regulatory light chain 12B</t>
  </si>
  <si>
    <t>N(G),N(G)-dimethylarginine dimethylaminohydrolase 1</t>
  </si>
  <si>
    <t>Serine/arginine-rich splicing factor 3</t>
  </si>
  <si>
    <t>V-type proton ATPase 16 kDa proteolipid subunit</t>
  </si>
  <si>
    <t>7-dehydrocholesterol reductase</t>
  </si>
  <si>
    <t>Sorting nexin-31</t>
  </si>
  <si>
    <t>Protein NipSnap homolog 3A</t>
  </si>
  <si>
    <t>Protein S100-A13</t>
  </si>
  <si>
    <t>Farnesyl pyrophosphate synthase</t>
  </si>
  <si>
    <t>5-3 exoribonuclease 2</t>
  </si>
  <si>
    <t>40S ribosomal protein S15a</t>
  </si>
  <si>
    <t>Histone H2A type 1-J;Histone H2A type 1-H;Histone H2A.J;Histone H2A type 2-C;Histone H2A type 2-A;Histone H2A type 1-D;Histone H2A type 1</t>
  </si>
  <si>
    <t>Basal cell adhesion molecule</t>
  </si>
  <si>
    <t>Proteolipid protein 2</t>
  </si>
  <si>
    <t>Collagen alpha-2(IV) chain;Canstatin</t>
  </si>
  <si>
    <t>Ras-related protein Rab-13</t>
  </si>
  <si>
    <t>Tropomyosin alpha-3 chain</t>
  </si>
  <si>
    <t>Heat shock protein beta-8</t>
  </si>
  <si>
    <t>Acetyl-CoA acetyltransferase, cytosolic</t>
  </si>
  <si>
    <t>DDRGK domain-containing protein 1</t>
  </si>
  <si>
    <t>Cytochrome c oxidase subunit 6B1</t>
  </si>
  <si>
    <t>S-adenosylmethionine synthase isoform type-2</t>
  </si>
  <si>
    <t>Plasminogen receptor (KT)</t>
  </si>
  <si>
    <t>HCLS1-binding protein 3</t>
  </si>
  <si>
    <t>Dynactin subunit 4</t>
  </si>
  <si>
    <t>Ig kappa chain V-I region Gal</t>
  </si>
  <si>
    <t>Proteasome subunit beta type-2</t>
  </si>
  <si>
    <t>TOM1-like protein 2</t>
  </si>
  <si>
    <t>X-ray repair cross-complementing protein 5</t>
  </si>
  <si>
    <t>Spectrin beta chain, non-erythrocytic 2</t>
  </si>
  <si>
    <t>GMP synthase [glutamine-hydrolyzing]</t>
  </si>
  <si>
    <t>Vitamin D-binding protein</t>
  </si>
  <si>
    <t>Interferon-induced guanylate-binding protein 2</t>
  </si>
  <si>
    <t>Dermatopontin</t>
  </si>
  <si>
    <t>Putative transferase CAF17, mitochondrial</t>
  </si>
  <si>
    <t>U6 snRNA-associated Sm-like protein LSm6</t>
  </si>
  <si>
    <t>Chitinase domain-containing protein 1</t>
  </si>
  <si>
    <t>Peptidyl-tRNA hydrolase ICT1, mitochondrial</t>
  </si>
  <si>
    <t>Plexin-B2</t>
  </si>
  <si>
    <t>Alpha-1-acid glycoprotein 2</t>
  </si>
  <si>
    <t>Protein phosphatase methylesterase 1</t>
  </si>
  <si>
    <t>Antigen peptide transporter 1</t>
  </si>
  <si>
    <t>Calcium-binding mitochondrial carrier protein Aralar2</t>
  </si>
  <si>
    <t>Epididymal secretory protein E1</t>
  </si>
  <si>
    <t>Protein RER1</t>
  </si>
  <si>
    <t>Tubulin beta-2A chain</t>
  </si>
  <si>
    <t>Ig heavy chain V-I region V35</t>
  </si>
  <si>
    <t>Thiosulfate sulfurtransferase/rhodanese-like domain-containing protein 1</t>
  </si>
  <si>
    <t>Collagen alpha-1(IV) chain;Arresten</t>
  </si>
  <si>
    <t>Zinc transporter 9</t>
  </si>
  <si>
    <t>Transmembrane protein 258</t>
  </si>
  <si>
    <t>ADP-ribosylation factor-like protein 8B</t>
  </si>
  <si>
    <t>Actin-related protein 2/3 complex subunit 1B</t>
  </si>
  <si>
    <t>Microtubule-associated serine/threonine-protein kinase 3</t>
  </si>
  <si>
    <t>Heterogeneous nuclear ribonucleoprotein H3</t>
  </si>
  <si>
    <t>Pro-cathepsin H;Cathepsin H mini chain;Cathepsin H;Cathepsin H heavy chain;Cathepsin H light chain</t>
  </si>
  <si>
    <t>Neutrophil gelatinase-associated lipocalin</t>
  </si>
  <si>
    <t>Latexin</t>
  </si>
  <si>
    <t>Rab GDP dissociation inhibitor beta</t>
  </si>
  <si>
    <t>Peflin</t>
  </si>
  <si>
    <t>UTP--glucose-1-phosphate uridylyltransferase</t>
  </si>
  <si>
    <t>PDZ domain-containing protein GIPC1</t>
  </si>
  <si>
    <t>Chromatin target of PRMT1 protein</t>
  </si>
  <si>
    <t>Profilin-1</t>
  </si>
  <si>
    <t>Interferon regulatory factor 2-binding protein 2</t>
  </si>
  <si>
    <t>Serine/threonine-protein phosphatase 2A catalytic subunit alpha isoform;Serine/threonine-protein phosphatase 2A catalytic subunit beta isoform</t>
  </si>
  <si>
    <t>Serine/threonine-protein phosphatase 4 catalytic subunit</t>
  </si>
  <si>
    <t>Echinoderm microtubule-associated protein-like 4</t>
  </si>
  <si>
    <t>Cleavage and polyadenylation specificity factor subunit 1</t>
  </si>
  <si>
    <t>Pyridoxal-dependent decarboxylase domain-containing protein 1</t>
  </si>
  <si>
    <t>Phosphatidylinositol transfer protein alpha isoform</t>
  </si>
  <si>
    <t>Rab3 GTPase-activating protein non-catalytic subunit</t>
  </si>
  <si>
    <t>Multimerin-2</t>
  </si>
  <si>
    <t>Integrin alpha-1</t>
  </si>
  <si>
    <t>Vacuolar protein sorting-associated protein 4A</t>
  </si>
  <si>
    <t>Regulator of microtubule dynamics protein 3</t>
  </si>
  <si>
    <t>RNA 3-terminal phosphate cyclase</t>
  </si>
  <si>
    <t>Mitochondrial import receptor subunit TOM20 homolog</t>
  </si>
  <si>
    <t>Ig heavy chain V-III region JON</t>
  </si>
  <si>
    <t>ADP-ribosylation factor-like protein 1</t>
  </si>
  <si>
    <t>NADH dehydrogenase [ubiquinone] 1 alpha subcomplex subunit 8</t>
  </si>
  <si>
    <t>V-type proton ATPase subunit C 1</t>
  </si>
  <si>
    <t>Mitochondrial import receptor subunit TOM70</t>
  </si>
  <si>
    <t>Inverted formin-2</t>
  </si>
  <si>
    <t>Monoglyceride lipase</t>
  </si>
  <si>
    <t>Peptidyl-prolyl cis-trans isomerase-like 1</t>
  </si>
  <si>
    <t>Ubiquitin-conjugating enzyme E2 variant 1</t>
  </si>
  <si>
    <t>Lanosterol 14-alpha demethylase</t>
  </si>
  <si>
    <t>Rho-related GTP-binding protein RhoC</t>
  </si>
  <si>
    <t>Transformer-2 protein homolog alpha</t>
  </si>
  <si>
    <t>Tight junction protein ZO-1</t>
  </si>
  <si>
    <t>Ran GTPase-activating protein 1</t>
  </si>
  <si>
    <t>Chondroitin sulfate proteoglycan 4</t>
  </si>
  <si>
    <t>Calpain-2 catalytic subunit</t>
  </si>
  <si>
    <t>Ufm1-specific protease 2</t>
  </si>
  <si>
    <t>Diphosphomevalonate decarboxylase</t>
  </si>
  <si>
    <t>Vacuolar protein sorting-associated protein 33A</t>
  </si>
  <si>
    <t>Nephronectin</t>
  </si>
  <si>
    <t>Histone H2B type 1-A</t>
  </si>
  <si>
    <t>Retinol dehydrogenase 11</t>
  </si>
  <si>
    <t>BH3-interacting domain death agonist;BH3-interacting domain death agonist p15;BH3-interacting domain death agonist p13;BH3-interacting domain death agonist p11</t>
  </si>
  <si>
    <t>Dipeptidyl peptidase 3</t>
  </si>
  <si>
    <t>Serine/arginine-rich splicing factor 9</t>
  </si>
  <si>
    <t>Thioredoxin-like protein 1</t>
  </si>
  <si>
    <t>Probable ubiquitin carboxyl-terminal hydrolase FAF-X</t>
  </si>
  <si>
    <t>Histone deacetylase 1</t>
  </si>
  <si>
    <t>Ig kappa chain V-I region Daudi;Ig kappa chain V-I region Wes;Ig kappa chain V-I region DEE</t>
  </si>
  <si>
    <t>Eukaryotic translation initiation factor 4 gamma 2</t>
  </si>
  <si>
    <t>Golgin subfamily A member 3</t>
  </si>
  <si>
    <t>Histone-binding protein RBBP7</t>
  </si>
  <si>
    <t>GTPase-activating protein and VPS9 domain-containing protein 1</t>
  </si>
  <si>
    <t>Thyroid hormone receptor-associated protein 3</t>
  </si>
  <si>
    <t>Cofilin-1</t>
  </si>
  <si>
    <t>Core histone macro-H2A.1</t>
  </si>
  <si>
    <t>60S acidic ribosomal protein P1</t>
  </si>
  <si>
    <t>Thiosulfate sulfurtransferase</t>
  </si>
  <si>
    <t>RNA-binding protein 8A</t>
  </si>
  <si>
    <t>Serotransferrin</t>
  </si>
  <si>
    <t>Sushi domain-containing protein 2</t>
  </si>
  <si>
    <t>Transcription intermediary factor 1-beta</t>
  </si>
  <si>
    <t>NADPH--cytochrome P450 reductase</t>
  </si>
  <si>
    <t>Serine/threonine-protein phosphatase PP1-alpha catalytic subunit</t>
  </si>
  <si>
    <t>Heterogeneous nuclear ribonucleoprotein L</t>
  </si>
  <si>
    <t>Adapter molecule crk</t>
  </si>
  <si>
    <t>Unconventional myosin-Ib</t>
  </si>
  <si>
    <t>Interleukin enhancer-binding factor 3</t>
  </si>
  <si>
    <t>Guanylate cyclase soluble subunit alpha-3</t>
  </si>
  <si>
    <t>Vesicle-associated membrane protein-associated protein A</t>
  </si>
  <si>
    <t>Matrix-remodeling-associated protein 8</t>
  </si>
  <si>
    <t>Eukaryotic translation elongation factor 1 epsilon-1</t>
  </si>
  <si>
    <t>Ras-related protein Rab-6A</t>
  </si>
  <si>
    <t>Plasma membrane calcium-transporting ATPase 4</t>
  </si>
  <si>
    <t>Inositol monophosphatase 1</t>
  </si>
  <si>
    <t>Acetyl-CoA carboxylase 1;Biotin carboxylase</t>
  </si>
  <si>
    <t>Serine palmitoyltransferase 1</t>
  </si>
  <si>
    <t>Protein lin-7 homolog C</t>
  </si>
  <si>
    <t>Glutamine synthetase</t>
  </si>
  <si>
    <t>Stathmin</t>
  </si>
  <si>
    <t>EMILIN-1</t>
  </si>
  <si>
    <t>Uridine phosphorylase 1</t>
  </si>
  <si>
    <t>AP-1 complex subunit mu-1</t>
  </si>
  <si>
    <t>Proteasome subunit alpha type-6</t>
  </si>
  <si>
    <t>E3 ubiquitin-protein ligase HACE1</t>
  </si>
  <si>
    <t>Clathrin light chain B</t>
  </si>
  <si>
    <t>Procollagen-lysine,2-oxoglutarate 5-dioxygenase 2</t>
  </si>
  <si>
    <t>Transferrin receptor protein 1;Transferrin receptor protein 1, serum form</t>
  </si>
  <si>
    <t>Retinol-binding protein 1</t>
  </si>
  <si>
    <t>Long-chain-fatty-acid--CoA ligase 5</t>
  </si>
  <si>
    <t>U6 snRNA-associated Sm-like protein LSm8</t>
  </si>
  <si>
    <t>Vacuolar protein sorting-associated protein 4B</t>
  </si>
  <si>
    <t>Transmembrane emp24 domain-containing protein 7</t>
  </si>
  <si>
    <t>ATP-dependent 6-phosphofructokinase, platelet type</t>
  </si>
  <si>
    <t>Protein RCC2</t>
  </si>
  <si>
    <t>Insulin-degrading enzyme</t>
  </si>
  <si>
    <t>CD9 antigen</t>
  </si>
  <si>
    <t>RuvB-like 1</t>
  </si>
  <si>
    <t>Deleted in malignant brain tumors 1 protein</t>
  </si>
  <si>
    <t>Replication protein A 70 kDa DNA-binding subunit;Replication protein A 70 kDa DNA-binding subunit, N-terminally processed</t>
  </si>
  <si>
    <t>AP-3 complex subunit delta-1</t>
  </si>
  <si>
    <t>C-terminal-binding protein 1</t>
  </si>
  <si>
    <t>RNA-binding protein 12</t>
  </si>
  <si>
    <t>15-hydroxyprostaglandin dehydrogenase [NAD(+)]</t>
  </si>
  <si>
    <t>Eukaryotic translation initiation factor 1</t>
  </si>
  <si>
    <t>Protein canopy homolog 4</t>
  </si>
  <si>
    <t>Transgelin</t>
  </si>
  <si>
    <t>Protein S100-A7</t>
  </si>
  <si>
    <t>Poly [ADP-ribose] polymerase 4</t>
  </si>
  <si>
    <t>Ras-related protein Rab-2A</t>
  </si>
  <si>
    <t>Spermatogenesis-associated protein 5-like protein 1</t>
  </si>
  <si>
    <t>Probable E3 ubiquitin-protein ligase HECTD4</t>
  </si>
  <si>
    <t>Pulmonary surfactant-associated protein D</t>
  </si>
  <si>
    <t>Heterogeneous nuclear ribonucleoprotein H2</t>
  </si>
  <si>
    <t>Zinc finger protein 185</t>
  </si>
  <si>
    <t>Lanosterol synthase</t>
  </si>
  <si>
    <t>Ficolin-3</t>
  </si>
  <si>
    <t>Fatty acid synthase;[Acyl-carrier-protein] S-acetyltransferase;[Acyl-carrier-protein] S-malonyltransferase;3-oxoacyl-[acyl-carrier-protein] synthase;3-oxoacyl-[acyl-carrier-protein] reductase;3-hydroxyacyl-[acyl-carrier-protein] dehydratase;Enoyl-[acyl-carrier-protein] reductase;Oleoyl-[acyl-carrier-protein] hydrolase</t>
  </si>
  <si>
    <t>PITH domain-containing protein 1</t>
  </si>
  <si>
    <t>Leucine zipper transcription factor-like protein 1</t>
  </si>
  <si>
    <t>ATPase ASNA1</t>
  </si>
  <si>
    <t>Glycerol-3-phosphate dehydrogenase [NAD(+)], cytoplasmic</t>
  </si>
  <si>
    <t>Tubulin polymerization-promoting protein family member 3</t>
  </si>
  <si>
    <t>SRA stem-loop-interacting RNA-binding protein, mitochondrial</t>
  </si>
  <si>
    <t>Rabankyrin-5</t>
  </si>
  <si>
    <t>SWI/SNF-related matrix-associated actin-dependent regulator of chromatin subfamily B member 1</t>
  </si>
  <si>
    <t>Protein diaphanous homolog 1</t>
  </si>
  <si>
    <t>Synaptobrevin homolog YKT6</t>
  </si>
  <si>
    <t>Spermine synthase</t>
  </si>
  <si>
    <t>Plasminogen;Plasmin heavy chain A;Activation peptide;Angiostatin;Plasmin heavy chain A, short form;Plasmin light chain B</t>
  </si>
  <si>
    <t>NIF3-like protein 1</t>
  </si>
  <si>
    <t>Heterogeneous nuclear ribonucleoprotein D-like</t>
  </si>
  <si>
    <t>Short/branched chain specific acyl-CoA dehydrogenase, mitochondrial</t>
  </si>
  <si>
    <t>Adrenodoxin, mitochondrial</t>
  </si>
  <si>
    <t>Zymogen granule protein 16 homolog B</t>
  </si>
  <si>
    <t>Inositol 1,4,5-trisphosphate receptor type 1</t>
  </si>
  <si>
    <t>Mucin-1;Mucin-1 subunit alpha;Mucin-1 subunit beta</t>
  </si>
  <si>
    <t>Guanine nucleotide-binding protein-like 1</t>
  </si>
  <si>
    <t>Ubiquitin carboxyl-terminal hydrolase 5</t>
  </si>
  <si>
    <t>Double-strand break repair protein MRE11A</t>
  </si>
  <si>
    <t>Mitochondrial import receptor subunit TOM40 homolog</t>
  </si>
  <si>
    <t>Exportin-1</t>
  </si>
  <si>
    <t>Double-stranded RNA-specific adenosine deaminase</t>
  </si>
  <si>
    <t>Thymidine phosphorylase</t>
  </si>
  <si>
    <t>Acetyl-coenzyme A synthetase, cytoplasmic</t>
  </si>
  <si>
    <t>Nucleosome assembly protein 1-like 1</t>
  </si>
  <si>
    <t>Mammalian ependymin-related protein 1</t>
  </si>
  <si>
    <t>Calcium-regulated heat stable protein 1</t>
  </si>
  <si>
    <t>Inorganic pyrophosphatase 2, mitochondrial</t>
  </si>
  <si>
    <t>Eukaryotic translation initiation factor 5A-1</t>
  </si>
  <si>
    <t>Prolactin-inducible protein</t>
  </si>
  <si>
    <t>Coiled-coil domain-containing protein 124</t>
  </si>
  <si>
    <t>RNA-binding protein 4</t>
  </si>
  <si>
    <t>Neurolysin, mitochondrial</t>
  </si>
  <si>
    <t>Thioredoxin domain-containing protein 17</t>
  </si>
  <si>
    <t>Acyl-CoA synthetase short-chain family member 3, mitochondrial</t>
  </si>
  <si>
    <t>Mitochondrial ribosome-associated GTPase 2</t>
  </si>
  <si>
    <t>Ras GTPase-activating protein-binding protein 2</t>
  </si>
  <si>
    <t>RNA-binding protein 25</t>
  </si>
  <si>
    <t>Sorbitol dehydrogenase</t>
  </si>
  <si>
    <t>Serine/threonine-protein phosphatase 6 catalytic subunit;Serine/threonine-protein phosphatase 6 catalytic subunit, N-terminally processed</t>
  </si>
  <si>
    <t>Galectin-3</t>
  </si>
  <si>
    <t>Protein lifeguard 3</t>
  </si>
  <si>
    <t>Transcription elongation factor B polypeptide 2</t>
  </si>
  <si>
    <t>Cytochrome c oxidase subunit 4 isoform 1, mitochondrial</t>
  </si>
  <si>
    <t>Delta-1-pyrroline-5-carboxylate dehydrogenase, mitochondrial</t>
  </si>
  <si>
    <t>Spliceosome-associated protein CWC15 homolog</t>
  </si>
  <si>
    <t>EGF-containing fibulin-like extracellular matrix protein 2</t>
  </si>
  <si>
    <t>RUN and FYVE domain-containing protein 1</t>
  </si>
  <si>
    <t>LIM and calponin homology domains-containing protein 1</t>
  </si>
  <si>
    <t>Importin-9</t>
  </si>
  <si>
    <t>Lamin-B1</t>
  </si>
  <si>
    <t>Branched-chain-amino-acid aminotransferase, mitochondrial</t>
  </si>
  <si>
    <t>Ig kappa chain V-III region POM</t>
  </si>
  <si>
    <t>Ral GTPase-activating protein subunit alpha-2</t>
  </si>
  <si>
    <t>Cytoplasmic dynein 1 light intermediate chain 1</t>
  </si>
  <si>
    <t>Cysteine desulfurase, mitochondrial</t>
  </si>
  <si>
    <t>Epidermal growth factor receptor</t>
  </si>
  <si>
    <t>RNA-binding protein Nova-2;RNA-binding protein Nova-1</t>
  </si>
  <si>
    <t>NEDD8-conjugating enzyme Ubc12</t>
  </si>
  <si>
    <t>Chromodomain-helicase-DNA-binding protein 4</t>
  </si>
  <si>
    <t>Voltage-dependent P/Q-type calcium channel subunit alpha-1A</t>
  </si>
  <si>
    <t>Scaffold attachment factor B1</t>
  </si>
  <si>
    <t>Dipeptidyl peptidase 1;Dipeptidyl peptidase 1 exclusion domain chain;Dipeptidyl peptidase 1 heavy chain;Dipeptidyl peptidase 1 light chain</t>
  </si>
  <si>
    <t>Transforming protein RhoA</t>
  </si>
  <si>
    <t>Caveolin-2</t>
  </si>
  <si>
    <t>Dedicator of cytokinesis protein 8</t>
  </si>
  <si>
    <t>Hematopoietic progenitor cell antigen CD34</t>
  </si>
  <si>
    <t>Leucine-rich alpha-2-glycoprotein</t>
  </si>
  <si>
    <t>COMM domain-containing protein 2</t>
  </si>
  <si>
    <t>Integrin-linked kinase-associated serine/threonine phosphatase 2C</t>
  </si>
  <si>
    <t>26S protease regulatory subunit 8</t>
  </si>
  <si>
    <t>Neutrophil cytosol factor 2</t>
  </si>
  <si>
    <t>Major facilitator superfamily domain-containing protein 10</t>
  </si>
  <si>
    <t>Microsomal glutathione S-transferase 2</t>
  </si>
  <si>
    <t>Ceruloplasmin</t>
  </si>
  <si>
    <t>Annexin A2</t>
  </si>
  <si>
    <t>Vesicle-associated membrane protein 8</t>
  </si>
  <si>
    <t>Protein S100-A8;Protein S100-A8, N-terminally processed</t>
  </si>
  <si>
    <t>Protein FAM184B</t>
  </si>
  <si>
    <t>Vacuolar protein sorting-associated protein 26B</t>
  </si>
  <si>
    <t>Thymosin beta-4;Hematopoietic system regulatory peptide</t>
  </si>
  <si>
    <t>Serine/threonine-protein phosphatase 2A 65 kDa regulatory subunit A alpha isoform</t>
  </si>
  <si>
    <t>UPF0553 protein C9orf64</t>
  </si>
  <si>
    <t>Sodium/potassium-transporting ATPase subunit beta-1</t>
  </si>
  <si>
    <t>Exportin-7</t>
  </si>
  <si>
    <t>Heterogeneous nuclear ribonucleoprotein R</t>
  </si>
  <si>
    <t>Transmembrane emp24 domain-containing protein 1</t>
  </si>
  <si>
    <t>Protein phosphatase 1A</t>
  </si>
  <si>
    <t>N-sulphoglucosamine sulphohydrolase</t>
  </si>
  <si>
    <t>WD repeat-containing protein 1</t>
  </si>
  <si>
    <t>Complement component C9;Complement component C9a;Complement component C9b</t>
  </si>
  <si>
    <t>Procollagen-lysine,2-oxoglutarate 5-dioxygenase 3</t>
  </si>
  <si>
    <t>Rho GTPase-activating protein 18</t>
  </si>
  <si>
    <t>Nestin</t>
  </si>
  <si>
    <t>Lysosomal alpha-glucosidase;76 kDa lysosomal alpha-glucosidase;70 kDa lysosomal alpha-glucosidase</t>
  </si>
  <si>
    <t>Heterochromatin protein 1-binding protein 3</t>
  </si>
  <si>
    <t>Vacuolar protein sorting-associated protein 29</t>
  </si>
  <si>
    <t>ATP-binding cassette sub-family A member 3</t>
  </si>
  <si>
    <t>TRIO and F-actin-binding protein</t>
  </si>
  <si>
    <t>Stromelysin-2</t>
  </si>
  <si>
    <t>Nurim</t>
  </si>
  <si>
    <t>Collagen alpha-1(III) chain</t>
  </si>
  <si>
    <t>60S ribosomal protein L10</t>
  </si>
  <si>
    <t>Pre-mRNA 3-end-processing factor FIP1</t>
  </si>
  <si>
    <t>LEM domain-containing protein 2</t>
  </si>
  <si>
    <t>HLA class I histocompatibility antigen, alpha chain E</t>
  </si>
  <si>
    <t>Fatty acid-binding protein, epidermal</t>
  </si>
  <si>
    <t>PDZ and LIM domain protein 2</t>
  </si>
  <si>
    <t>Uridine 5-monophosphate synthase;Orotate phosphoribosyltransferase;Orotidine 5-phosphate decarboxylase</t>
  </si>
  <si>
    <t>Cytochrome c oxidase subunit 1</t>
  </si>
  <si>
    <t>Protein S100-A9</t>
  </si>
  <si>
    <t>Acylamino-acid-releasing enzyme</t>
  </si>
  <si>
    <t>Specifically androgen-regulated gene protein</t>
  </si>
  <si>
    <t>Hexokinase-1</t>
  </si>
  <si>
    <t>Serine/threonine-protein kinase MRCK beta</t>
  </si>
  <si>
    <t>BAG family molecular chaperone regulator 2</t>
  </si>
  <si>
    <t>Calcium homeostasis endoplasmic reticulum protein</t>
  </si>
  <si>
    <t>Serpin A12</t>
  </si>
  <si>
    <t>Pre-mRNA-processing factor 6</t>
  </si>
  <si>
    <t>Putative adenosylhomocysteinase 3</t>
  </si>
  <si>
    <t>Dehydrogenase/reductase SDR family member 1</t>
  </si>
  <si>
    <t>Lumican</t>
  </si>
  <si>
    <t>Beta-adrenergic receptor kinase 2;Beta-adrenergic receptor kinase 1</t>
  </si>
  <si>
    <t>Syntenin-1</t>
  </si>
  <si>
    <t>Huntingtin-interacting protein 1</t>
  </si>
  <si>
    <t>Protein NipSnap homolog 1</t>
  </si>
  <si>
    <t>ER membrane protein complex subunit 8</t>
  </si>
  <si>
    <t>AP-2 complex subunit mu</t>
  </si>
  <si>
    <t>14-3-3 protein zeta/delta</t>
  </si>
  <si>
    <t>Spliceosome RNA helicase DDX39B</t>
  </si>
  <si>
    <t>Ras GTPase-activating protein-binding protein 1</t>
  </si>
  <si>
    <t>SUMO-conjugating enzyme UBC9</t>
  </si>
  <si>
    <t>Phosphatidylethanolamine-binding protein 1;Hippocampal cholinergic neurostimulating peptide</t>
  </si>
  <si>
    <t>Adenylosuccinate lyase</t>
  </si>
  <si>
    <t>Neprilysin</t>
  </si>
  <si>
    <t>Reticulon-3</t>
  </si>
  <si>
    <t>Butyrophilin subfamily 3 member A2;Butyrophilin subfamily 3 member A1;Butyrophilin subfamily 3 member A3</t>
  </si>
  <si>
    <t>Tubulin-specific chaperone A</t>
  </si>
  <si>
    <t>Probable ATP-dependent RNA helicase DDX6</t>
  </si>
  <si>
    <t>Nuclear pore complex protein Nup107</t>
  </si>
  <si>
    <t>Serine/threonine-protein kinase 4;Serine/threonine-protein kinase 4 37kDa subunit;Serine/threonine-protein kinase 4 18kDa subunit</t>
  </si>
  <si>
    <t>Phosphofurin acidic cluster sorting protein 1</t>
  </si>
  <si>
    <t>Astrocytic phosphoprotein PEA-15</t>
  </si>
  <si>
    <t>Peroxisomal multifunctional enzyme type 2;(3R)-hydroxyacyl-CoA dehydrogenase;Enoyl-CoA hydratase 2</t>
  </si>
  <si>
    <t>Mitochondrial import inner membrane translocase subunit Tim13</t>
  </si>
  <si>
    <t>Tetratricopeptide repeat protein 38</t>
  </si>
  <si>
    <t>Kinesin-like protein KIF13B</t>
  </si>
  <si>
    <t>Desmocollin-3</t>
  </si>
  <si>
    <t>Sorting and assembly machinery component 50 homolog</t>
  </si>
  <si>
    <t>Pleckstrin</t>
  </si>
  <si>
    <t>Microtubule-associated protein 4</t>
  </si>
  <si>
    <t>DNA topoisomerase 1</t>
  </si>
  <si>
    <t>Serine/arginine repetitive matrix protein 1</t>
  </si>
  <si>
    <t>Nuclear ubiquitous casein and cyclin-dependent kinase substrate 1</t>
  </si>
  <si>
    <t>Basic leucine zipper and W2 domain-containing protein 1</t>
  </si>
  <si>
    <t>Eukaryotic translation initiation factor 3 subunit D</t>
  </si>
  <si>
    <t>1-phosphatidylinositol 4,5-bisphosphate phosphodiesterase delta-1</t>
  </si>
  <si>
    <t>Anaphase-promoting complex subunit 1</t>
  </si>
  <si>
    <t>DnaJ homolog subfamily B member 1</t>
  </si>
  <si>
    <t>ATP synthase-coupling factor 6, mitochondrial</t>
  </si>
  <si>
    <t>Alpha-crystallin B chain</t>
  </si>
  <si>
    <t>Anterior gradient protein 3 homolog</t>
  </si>
  <si>
    <t>Cathepsin B;Cathepsin B light chain;Cathepsin B heavy chain</t>
  </si>
  <si>
    <t>Spectrin beta chain, erythrocytic</t>
  </si>
  <si>
    <t>Interferon-induced, double-stranded RNA-activated protein kinase</t>
  </si>
  <si>
    <t>LDLR chaperone MESD</t>
  </si>
  <si>
    <t>Apolipoprotein A-IV</t>
  </si>
  <si>
    <t>Cleavage and polyadenylation specificity factor subunit 7</t>
  </si>
  <si>
    <t>DNA fragmentation factor subunit alpha</t>
  </si>
  <si>
    <t>Peroxisomal membrane protein 11B</t>
  </si>
  <si>
    <t>Liprin-beta-1</t>
  </si>
  <si>
    <t>5-AMP-activated protein kinase subunit gamma-1</t>
  </si>
  <si>
    <t>AP-1 complex subunit sigma-1A</t>
  </si>
  <si>
    <t>Tubulin alpha chain-like 3</t>
  </si>
  <si>
    <t>Eukaryotic translation initiation factor 3 subunit J</t>
  </si>
  <si>
    <t>ATP-dependent RNA helicase DDX3X</t>
  </si>
  <si>
    <t>Adaptin ear-binding coat-associated protein 2</t>
  </si>
  <si>
    <t>RNA-binding protein with serine-rich domain 1</t>
  </si>
  <si>
    <t>Uncharacterized protein C17orf59</t>
  </si>
  <si>
    <t>Phosphopantothenate--cysteine ligase</t>
  </si>
  <si>
    <t>Splicing factor U2AF 65 kDa subunit</t>
  </si>
  <si>
    <t>Inter-alpha-trypsin inhibitor heavy chain H3</t>
  </si>
  <si>
    <t>Putative WAS protein family homolog 3;WAS protein family homolog 2;WAS protein family homolog 1</t>
  </si>
  <si>
    <t>U6 snRNA-associated Sm-like protein LSm4</t>
  </si>
  <si>
    <t>Fatty acid-binding protein, adipocyte</t>
  </si>
  <si>
    <t>Tumor suppressor p53-binding protein 1</t>
  </si>
  <si>
    <t>Protein-methionine sulfoxide oxidase MICAL1</t>
  </si>
  <si>
    <t>Thymidine kinase 2, mitochondrial</t>
  </si>
  <si>
    <t>Quinone oxidoreductase PIG3</t>
  </si>
  <si>
    <t>ATP-dependent RNA helicase DDX42</t>
  </si>
  <si>
    <t>F-box only protein 38</t>
  </si>
  <si>
    <t>N-acetylglucosamine-6-sulfatase</t>
  </si>
  <si>
    <t>Ubiquitin-associated protein 2-like</t>
  </si>
  <si>
    <t>Involucrin</t>
  </si>
  <si>
    <t>5-3 exoribonuclease 1</t>
  </si>
  <si>
    <t>Luc7-like protein 3</t>
  </si>
  <si>
    <t>Nuclear pore membrane glycoprotein 210</t>
  </si>
  <si>
    <t>WD repeat-containing protein 11</t>
  </si>
  <si>
    <t>Neural Wiskott-Aldrich syndrome protein</t>
  </si>
  <si>
    <t>Heme-binding protein 2</t>
  </si>
  <si>
    <t>Translin-associated protein X</t>
  </si>
  <si>
    <t>Prothrombin;Activation peptide fragment 1;Activation peptide fragment 2;Thrombin light chain;Thrombin heavy chain</t>
  </si>
  <si>
    <t>tRNA-splicing ligase RtcB homolog</t>
  </si>
  <si>
    <t>Calcyphosin</t>
  </si>
  <si>
    <t>Myosin-10</t>
  </si>
  <si>
    <t>Interferon-induced guanylate-binding protein 1</t>
  </si>
  <si>
    <t>Arachidonate 12-lipoxygenase, 12R-type</t>
  </si>
  <si>
    <t>Sorting nexin-12</t>
  </si>
  <si>
    <t>Ubiquitin-fold modifier-conjugating enzyme 1</t>
  </si>
  <si>
    <t>Carbonic anhydrase 2</t>
  </si>
  <si>
    <t>Ethanolamine-phosphate cytidylyltransferase</t>
  </si>
  <si>
    <t>Inositol-3-phosphate synthase 1</t>
  </si>
  <si>
    <t>Tax1-binding protein 3</t>
  </si>
  <si>
    <t>Protein phosphatase 1G</t>
  </si>
  <si>
    <t>Peroxisomal targeting signal 1 receptor</t>
  </si>
  <si>
    <t>FERM, RhoGEF and pleckstrin domain-containing protein 1</t>
  </si>
  <si>
    <t>Leucine-rich repeat-containing protein 59</t>
  </si>
  <si>
    <t>Complement component C6</t>
  </si>
  <si>
    <t>NEDD8-activating enzyme E1 catalytic subunit</t>
  </si>
  <si>
    <t>Endoglin</t>
  </si>
  <si>
    <t>Proteasome inhibitor PI31 subunit</t>
  </si>
  <si>
    <t>Calcium/calmodulin-dependent protein kinase type II subunit delta</t>
  </si>
  <si>
    <t>Cysteine-rich protein 2</t>
  </si>
  <si>
    <t>Dihydropyrimidinase-related protein 1</t>
  </si>
  <si>
    <t>DNA-directed RNA polymerases I, II, and III subunit RPABC1</t>
  </si>
  <si>
    <t>Cytochrome c oxidase subunit 7A-related protein, mitochondrial</t>
  </si>
  <si>
    <t>Structural maintenance of chromosomes protein 3</t>
  </si>
  <si>
    <t>Casein kinase I isoform alpha</t>
  </si>
  <si>
    <t>N(4)-(beta-N-acetylglucosaminyl)-L-asparaginase;Glycosylasparaginase alpha chain;Glycosylasparaginase beta chain</t>
  </si>
  <si>
    <t>WD repeat and FYVE domain-containing protein 1</t>
  </si>
  <si>
    <t>Fumarylacetoacetase</t>
  </si>
  <si>
    <t>Tetranectin</t>
  </si>
  <si>
    <t>Conserved oligomeric Golgi complex subunit 1</t>
  </si>
  <si>
    <t>Phosphatidylinositol 3,4,5-trisphosphate 5-phosphatase 1</t>
  </si>
  <si>
    <t>Translation initiation factor eIF-2B subunit gamma</t>
  </si>
  <si>
    <t>Prefoldin subunit 4</t>
  </si>
  <si>
    <t>HLA class II histocompatibility antigen, DR beta 5 chain</t>
  </si>
  <si>
    <t>Phospholipid hydroperoxide glutathione peroxidase, mitochondrial</t>
  </si>
  <si>
    <t>Ubiquitin-like modifier-activating enzyme 5</t>
  </si>
  <si>
    <t>Ras-related protein Rab-1A</t>
  </si>
  <si>
    <t>Disabled homolog 2</t>
  </si>
  <si>
    <t>Carboxymethylenebutenolidase homolog</t>
  </si>
  <si>
    <t>SUMO-activating enzyme subunit 1;SUMO-activating enzyme subunit 1, N-terminally processed</t>
  </si>
  <si>
    <t>Alpha-1B-glycoprotein</t>
  </si>
  <si>
    <t>Secretory carrier-associated membrane protein 3</t>
  </si>
  <si>
    <t>Transmembrane emp24 domain-containing protein 5</t>
  </si>
  <si>
    <t>40S ribosomal protein S5;40S ribosomal protein S5, N-terminally processed</t>
  </si>
  <si>
    <t>H(+)/Cl(-) exchange transporter 7</t>
  </si>
  <si>
    <t>Developmentally-regulated GTP-binding protein 1</t>
  </si>
  <si>
    <t>Syntaxin-binding protein 2</t>
  </si>
  <si>
    <t>Sorting nexin-8</t>
  </si>
  <si>
    <t>Immunoglobulin superfamily containing leucine-rich repeat protein</t>
  </si>
  <si>
    <t>Hepatoma-derived growth factor</t>
  </si>
  <si>
    <t>Cdc42-interacting protein 4</t>
  </si>
  <si>
    <t>60S ribosomal protein L23</t>
  </si>
  <si>
    <t>Thrombospondin-2</t>
  </si>
  <si>
    <t>Small nuclear ribonucleoprotein Sm D1</t>
  </si>
  <si>
    <t>Kallistatin</t>
  </si>
  <si>
    <t>Isoamyl acetate-hydrolyzing esterase 1 homolog</t>
  </si>
  <si>
    <t>Fibrinogen gamma chain</t>
  </si>
  <si>
    <t>Suppressor of G2 allele of SKP1 homolog</t>
  </si>
  <si>
    <t>Protein TFG</t>
  </si>
  <si>
    <t>Putative phospholipase B-like 2;Putative phospholipase B-like 2 32 kDa form;Putative phospholipase B-like 2 45 kDa form</t>
  </si>
  <si>
    <t>Transmembrane 9 superfamily member 3</t>
  </si>
  <si>
    <t>Tubulin-folding cofactor B</t>
  </si>
  <si>
    <t>Phosphomevalonate kinase</t>
  </si>
  <si>
    <t>Syntaxin-8</t>
  </si>
  <si>
    <t>Minor histocompatibility antigen H13</t>
  </si>
  <si>
    <t>Tyrosine-protein phosphatase non-receptor type 11</t>
  </si>
  <si>
    <t>Fibrinogen alpha chain;Fibrinopeptide A;Fibrinogen alpha chain</t>
  </si>
  <si>
    <t>26S protease regulatory subunit 10B</t>
  </si>
  <si>
    <t>ERO1-like protein alpha</t>
  </si>
  <si>
    <t>Glutathione S-transferase Mu 2</t>
  </si>
  <si>
    <t>Glutamine--tRNA ligase</t>
  </si>
  <si>
    <t>Rap1 GTPase-GDP dissociation stimulator 1</t>
  </si>
  <si>
    <t>EGF domain-specific O-linked N-acetylglucosamine transferase</t>
  </si>
  <si>
    <t>DCC-interacting protein 13-alpha</t>
  </si>
  <si>
    <t>60S ribosomal protein L32</t>
  </si>
  <si>
    <t>26S proteasome non-ATPase regulatory subunit 12</t>
  </si>
  <si>
    <t>Carnitine O-acetyltransferase</t>
  </si>
  <si>
    <t>Beta-galactosidase</t>
  </si>
  <si>
    <t>ADP-ribosylation factor GTPase-activating protein 1</t>
  </si>
  <si>
    <t>Endothelial protein C receptor</t>
  </si>
  <si>
    <t>CAD protein;Glutamine-dependent carbamoyl-phosphate synthase;Aspartate carbamoyltransferase;Dihydroorotase</t>
  </si>
  <si>
    <t>Mesoderm-specific transcript homolog protein</t>
  </si>
  <si>
    <t>Vacuolar protein sorting-associated protein 16 homolog</t>
  </si>
  <si>
    <t>Heat shock 70 kDa protein 4</t>
  </si>
  <si>
    <t>Uteroglobin</t>
  </si>
  <si>
    <t>Peptidyl-prolyl cis-trans isomerase FKBP9</t>
  </si>
  <si>
    <t>Putative adenosylhomocysteinase 2</t>
  </si>
  <si>
    <t>60S ribosomal protein L21</t>
  </si>
  <si>
    <t>Complement factor I;Complement factor I heavy chain;Complement factor I light chain</t>
  </si>
  <si>
    <t>Lysosomal acid lipase/cholesteryl ester hydrolase</t>
  </si>
  <si>
    <t>Exocyst complex component 8</t>
  </si>
  <si>
    <t>DNA topoisomerase 2-beta</t>
  </si>
  <si>
    <t>Pleiotropic regulator 1</t>
  </si>
  <si>
    <t>Leukosialin</t>
  </si>
  <si>
    <t>Pantothenate kinase 4</t>
  </si>
  <si>
    <t>Apolipoprotein A-II;Proapolipoprotein A-II;Truncated apolipoprotein A-II</t>
  </si>
  <si>
    <t>Rab GTPase-binding effector protein 1</t>
  </si>
  <si>
    <t>Synaptopodin-2</t>
  </si>
  <si>
    <t>Isoleucine--tRNA ligase, cytoplasmic</t>
  </si>
  <si>
    <t>Thymosin beta-10</t>
  </si>
  <si>
    <t>Bcl-2-associated transcription factor 1</t>
  </si>
  <si>
    <t>Trafficking protein particle complex subunit 5</t>
  </si>
  <si>
    <t>Cytoglobin</t>
  </si>
  <si>
    <t>Presequence protease, mitochondrial</t>
  </si>
  <si>
    <t>Focal adhesion kinase 1</t>
  </si>
  <si>
    <t>Protein transport protein Sec24D</t>
  </si>
  <si>
    <t>Phospholipid-transporting ATPase IB</t>
  </si>
  <si>
    <t>Hematological and neurological expressed 1-like protein</t>
  </si>
  <si>
    <t>AP-2 complex subunit beta</t>
  </si>
  <si>
    <t>Microtubule-associated protein RP/EB family member 1</t>
  </si>
  <si>
    <t>Alpha-L-iduronidase</t>
  </si>
  <si>
    <t>Cilia- and flagella-associated protein 20</t>
  </si>
  <si>
    <t>Early endosome antigen 1</t>
  </si>
  <si>
    <t>Neutrophil cytosol factor 4</t>
  </si>
  <si>
    <t>Dedicator of cytokinesis protein 11</t>
  </si>
  <si>
    <t>WD repeat-containing protein 81</t>
  </si>
  <si>
    <t>Sorting nexin-6;Sorting nexin-6, N-terminally processed</t>
  </si>
  <si>
    <t>HIV Tat-specific factor 1</t>
  </si>
  <si>
    <t>Dihydropyrimidine dehydrogenase [NADP(+)]</t>
  </si>
  <si>
    <t>Translationally-controlled tumor protein</t>
  </si>
  <si>
    <t>Copper chaperone for superoxide dismutase</t>
  </si>
  <si>
    <t>Nucleoporin SEH1</t>
  </si>
  <si>
    <t>Integrin alpha-IIb;Integrin alpha-IIb heavy chain;Integrin alpha-IIb light chain, form 1;Integrin alpha-IIb light chain, form 2</t>
  </si>
  <si>
    <t>Cysteine and glycine-rich protein 1</t>
  </si>
  <si>
    <t>Sortilin</t>
  </si>
  <si>
    <t>Zyxin</t>
  </si>
  <si>
    <t>Splicing factor 3A subunit 2</t>
  </si>
  <si>
    <t>Alpha/beta hydrolase domain-containing protein 11</t>
  </si>
  <si>
    <t>Hsc70-interacting protein;Putative protein FAM10A4</t>
  </si>
  <si>
    <t>von Willebrand factor A domain-containing protein 8</t>
  </si>
  <si>
    <t>Cleavage stimulation factor subunit 2</t>
  </si>
  <si>
    <t>Arylsulfatase A;Arylsulfatase A component B;Arylsulfatase A component C</t>
  </si>
  <si>
    <t>Pre-mRNA-processing factor 40 homolog A</t>
  </si>
  <si>
    <t>Serine protease HTRA1</t>
  </si>
  <si>
    <t>Prostaglandin reductase 1</t>
  </si>
  <si>
    <t>Cathepsin D;Cathepsin D light chain;Cathepsin D heavy chain</t>
  </si>
  <si>
    <t>28 kDa heat- and acid-stable phosphoprotein</t>
  </si>
  <si>
    <t>Carboxypeptidase B2</t>
  </si>
  <si>
    <t>Protein transport protein Sec61 subunit beta</t>
  </si>
  <si>
    <t>Interferon regulatory factor 2-binding protein-like</t>
  </si>
  <si>
    <t>Alpha-aminoadipic semialdehyde synthase, mitochondrial;Lysine ketoglutarate reductase;Saccharopine dehydrogenase</t>
  </si>
  <si>
    <t>BolA-like protein 2</t>
  </si>
  <si>
    <t>Zinc finger CCCH-type antiviral protein 1</t>
  </si>
  <si>
    <t>Disco-interacting protein 2 homolog B</t>
  </si>
  <si>
    <t>3-beta-hydroxysteroid-Delta(8),Delta(7)-isomerase</t>
  </si>
  <si>
    <t>Kynurenine--oxoglutarate transaminase 3</t>
  </si>
  <si>
    <t>Ubiquitin-conjugating enzyme E2 variant 2</t>
  </si>
  <si>
    <t>Collagen alpha-3(V) chain</t>
  </si>
  <si>
    <t>Carboxypeptidase A4</t>
  </si>
  <si>
    <t>Cytochrome c oxidase assembly factor 3 homolog, mitochondrial</t>
  </si>
  <si>
    <t>Putative RNA-binding protein Luc7-like 2</t>
  </si>
  <si>
    <t>Stromal interaction molecule 1</t>
  </si>
  <si>
    <t>tRNA (cytosine(34)-C(5))-methyltransferase</t>
  </si>
  <si>
    <t>U6 snRNA-associated Sm-like protein LSm2</t>
  </si>
  <si>
    <t>SUN domain-containing protein 1</t>
  </si>
  <si>
    <t>Prolargin</t>
  </si>
  <si>
    <t>Eukaryotic translation initiation factor 3 subunit K</t>
  </si>
  <si>
    <t>Latent-transforming growth factor beta-binding protein 4</t>
  </si>
  <si>
    <t>Differentially expressed in FDCP 6 homolog</t>
  </si>
  <si>
    <t>DnaJ homolog subfamily A member 2</t>
  </si>
  <si>
    <t>Ephrin-B1</t>
  </si>
  <si>
    <t>Glutaryl-CoA dehydrogenase, mitochondrial</t>
  </si>
  <si>
    <t>Regulator of chromosome condensation</t>
  </si>
  <si>
    <t>Importin-5</t>
  </si>
  <si>
    <t>Nuclear factor NF-kappa-B p105 subunit;Nuclear factor NF-kappa-B p50 subunit</t>
  </si>
  <si>
    <t>Methionine aminopeptidase 2</t>
  </si>
  <si>
    <t>Protein Hook homolog 3</t>
  </si>
  <si>
    <t>Coiled-coil domain-containing protein 6</t>
  </si>
  <si>
    <t>SUMO-activating enzyme subunit 2</t>
  </si>
  <si>
    <t>Signal recognition particle subunit SRP72</t>
  </si>
  <si>
    <t>U4/U6 small nuclear ribonucleoprotein Prp31</t>
  </si>
  <si>
    <t>Guanine nucleotide-binding protein G(I)/G(S)/G(O) subunit gamma-12</t>
  </si>
  <si>
    <t>Prothymosin alpha;Prothymosin alpha, N-terminally processed;Thymosin alpha-1</t>
  </si>
  <si>
    <t>U2 small nuclear ribonucleoprotein B</t>
  </si>
  <si>
    <t>Heterogeneous nuclear ribonucleoprotein Q</t>
  </si>
  <si>
    <t>Ankyrin-1</t>
  </si>
  <si>
    <t>Endoplasmic reticulum aminopeptidase 2</t>
  </si>
  <si>
    <t>ATP-binding cassette sub-family B member 6, mitochondrial</t>
  </si>
  <si>
    <t>Proteasome subunit beta type-7</t>
  </si>
  <si>
    <t>Neutrophil collagenase</t>
  </si>
  <si>
    <t>Actin-related protein 2/3 complex subunit 1A</t>
  </si>
  <si>
    <t>Apolipoprotein L3</t>
  </si>
  <si>
    <t>Cytoplasmic dynein 1 light intermediate chain 2</t>
  </si>
  <si>
    <t>Homeobox protein cut-like 1</t>
  </si>
  <si>
    <t>Pentraxin-related protein PTX3</t>
  </si>
  <si>
    <t>Atypical kinase ADCK3, mitochondrial</t>
  </si>
  <si>
    <t>Ig gamma-2 chain C region</t>
  </si>
  <si>
    <t>Platelet-derived growth factor receptor beta</t>
  </si>
  <si>
    <t>40S ribosomal protein S6</t>
  </si>
  <si>
    <t>NADH dehydrogenase [ubiquinone] 1 beta subcomplex subunit 3</t>
  </si>
  <si>
    <t>Cold shock domain-containing protein E1</t>
  </si>
  <si>
    <t>L-amino-acid oxidase</t>
  </si>
  <si>
    <t>Ribose-phosphate pyrophosphokinase 2</t>
  </si>
  <si>
    <t>Threonine--tRNA ligase, cytoplasmic</t>
  </si>
  <si>
    <t>Ubiquitin-conjugating enzyme E2 N</t>
  </si>
  <si>
    <t>Phosphatidylinositol-binding clathrin assembly protein</t>
  </si>
  <si>
    <t>Histidine triad nucleotide-binding protein 2, mitochondrial</t>
  </si>
  <si>
    <t>Acidic leucine-rich nuclear phosphoprotein 32 family member B</t>
  </si>
  <si>
    <t>Proteasome subunit beta type-5</t>
  </si>
  <si>
    <t>RNA-binding protein FUS</t>
  </si>
  <si>
    <t>Guanylate kinase</t>
  </si>
  <si>
    <t>Ig gamma-1 chain C region</t>
  </si>
  <si>
    <t>60S ribosomal protein L5</t>
  </si>
  <si>
    <t>Peroxisomal bifunctional enzyme;Enoyl-CoA hydratase/3,2-trans-enoyl-CoA isomerase;3-hydroxyacyl-CoA dehydrogenase</t>
  </si>
  <si>
    <t>Talin-2</t>
  </si>
  <si>
    <t>Platelet basic protein;Connective tissue-activating peptide III;TC-2;Connective tissue-activating peptide III(1-81);Beta-thromboglobulin;Neutrophil-activating peptide 2(74);Neutrophil-activating peptide 2(73);Neutrophil-activating peptide 2;TC-1;Neutrophil-activating peptide 2(1-66);Neutrophil-activating peptide 2(1-63)</t>
  </si>
  <si>
    <t>Protein CutA</t>
  </si>
  <si>
    <t>Ras-related protein Rab-12</t>
  </si>
  <si>
    <t>Serine/threonine-protein kinase N1</t>
  </si>
  <si>
    <t>COP9 signalosome complex subunit 8</t>
  </si>
  <si>
    <t>Protein disulfide-isomerase TMX3</t>
  </si>
  <si>
    <t>E3 ubiquitin-protein ligase HUWE1</t>
  </si>
  <si>
    <t>E3 ubiquitin-protein ligase HECTD3</t>
  </si>
  <si>
    <t>Cytosolic Fe-S cluster assembly factor NUBP2</t>
  </si>
  <si>
    <t>Tripartite motif-containing protein 3</t>
  </si>
  <si>
    <t>ADP-sugar pyrophosphatase</t>
  </si>
  <si>
    <t>GRIP1-associated protein 1</t>
  </si>
  <si>
    <t>Core-binding factor subunit beta</t>
  </si>
  <si>
    <t>Integrin beta-5</t>
  </si>
  <si>
    <t>Glucose 1,6-bisphosphate synthase</t>
  </si>
  <si>
    <t>Vesicle transport through interaction with t-SNAREs homolog 1B</t>
  </si>
  <si>
    <t>COP9 signalosome complex subunit 2</t>
  </si>
  <si>
    <t>60S ribosomal protein L29</t>
  </si>
  <si>
    <t>Mitochondrial fission 1 protein</t>
  </si>
  <si>
    <t>Pyruvate dehydrogenase protein X component, mitochondrial</t>
  </si>
  <si>
    <t>DnaJ homolog subfamily C member 13</t>
  </si>
  <si>
    <t>Calcineurin B homologous protein 1</t>
  </si>
  <si>
    <t>Paralemmin-1</t>
  </si>
  <si>
    <t>Alpha-mannosidase 2C1</t>
  </si>
  <si>
    <t>Protein canopy homolog 3</t>
  </si>
  <si>
    <t>Protein farnesyltransferase/geranylgeranyltransferase type-1 subunit alpha</t>
  </si>
  <si>
    <t>Poly(U)-binding-splicing factor PUF60</t>
  </si>
  <si>
    <t>Nucleoside diphosphate kinase B;Putative nucleoside diphosphate kinase</t>
  </si>
  <si>
    <t>Myeloid-derived growth factor</t>
  </si>
  <si>
    <t>Protein POF1B</t>
  </si>
  <si>
    <t>Coatomer subunit epsilon</t>
  </si>
  <si>
    <t>60S ribosomal protein L30</t>
  </si>
  <si>
    <t>Actin, aortic smooth muscle;Actin, gamma-enteric smooth muscle</t>
  </si>
  <si>
    <t>Heterogeneous nuclear ribonucleoprotein A/B</t>
  </si>
  <si>
    <t>Transcription elongation factor SPT6</t>
  </si>
  <si>
    <t>SNW domain-containing protein 1</t>
  </si>
  <si>
    <t>Scavenger receptor cysteine-rich type 1 protein M130;Soluble CD163</t>
  </si>
  <si>
    <t>Lipocalin-1</t>
  </si>
  <si>
    <t>40S ribosomal protein S11</t>
  </si>
  <si>
    <t>H/ACA ribonucleoprotein complex subunit 4</t>
  </si>
  <si>
    <t>Eukaryotic translation initiation factor 1A, X-chromosomal;Eukaryotic translation initiation factor 1A, Y-chromosomal</t>
  </si>
  <si>
    <t>YTH domain-containing family protein 3</t>
  </si>
  <si>
    <t>40S ribosomal protein S12</t>
  </si>
  <si>
    <t>General vesicular transport factor p115</t>
  </si>
  <si>
    <t>Kinesin light chain 1</t>
  </si>
  <si>
    <t>Phosphatidylinositol 3-kinase regulatory subunit alpha</t>
  </si>
  <si>
    <t>60S ribosomal protein L31</t>
  </si>
  <si>
    <t>Guanine nucleotide-binding protein G(k) subunit alpha</t>
  </si>
  <si>
    <t>UPF0568 protein C14orf166</t>
  </si>
  <si>
    <t>CD81 antigen</t>
  </si>
  <si>
    <t>Aminopeptidase N</t>
  </si>
  <si>
    <t>Heat shock protein 105 kDa</t>
  </si>
  <si>
    <t>N-acetylmuramoyl-L-alanine amidase</t>
  </si>
  <si>
    <t>Polyadenylate-binding protein 1</t>
  </si>
  <si>
    <t>Dedicator of cytokinesis protein 6</t>
  </si>
  <si>
    <t>Eukaryotic translation initiation factor 6</t>
  </si>
  <si>
    <t>Prefoldin subunit 5</t>
  </si>
  <si>
    <t>40S ribosomal protein S14</t>
  </si>
  <si>
    <t>FK506-binding protein 15</t>
  </si>
  <si>
    <t>Interferon-inducible double-stranded RNA-dependent protein kinase activator A</t>
  </si>
  <si>
    <t>Gamma-enolase</t>
  </si>
  <si>
    <t>Protein phosphatase 1F</t>
  </si>
  <si>
    <t>Protein NDRG2</t>
  </si>
  <si>
    <t>Kinesin-like protein KIF2A</t>
  </si>
  <si>
    <t>Heterogeneous nuclear ribonucleoprotein H;Heterogeneous nuclear ribonucleoprotein H, N-terminally processed</t>
  </si>
  <si>
    <t>Hepatoma-derived growth factor-related protein 2</t>
  </si>
  <si>
    <t>NADH dehydrogenase [ubiquinone] 1 alpha subcomplex subunit 9, mitochondrial</t>
  </si>
  <si>
    <t>Syntaxin-binding protein 6</t>
  </si>
  <si>
    <t>U5 small nuclear ribonucleoprotein 40 kDa protein</t>
  </si>
  <si>
    <t>Phenylalanine--tRNA ligase alpha subunit</t>
  </si>
  <si>
    <t>EMILIN-2</t>
  </si>
  <si>
    <t>Septin-8</t>
  </si>
  <si>
    <t>Thimet oligopeptidase</t>
  </si>
  <si>
    <t>Secernin-1</t>
  </si>
  <si>
    <t>NAD kinase 2, mitochondrial</t>
  </si>
  <si>
    <t>Ig lambda chain V-VI region AR</t>
  </si>
  <si>
    <t>WAS/WASL-interacting protein family member 1</t>
  </si>
  <si>
    <t>Mitochondrial 10-formyltetrahydrofolate dehydrogenase</t>
  </si>
  <si>
    <t>Glutathione synthetase</t>
  </si>
  <si>
    <t>Mitochondrial-processing peptidase subunit alpha</t>
  </si>
  <si>
    <t>60S ribosomal protein L17</t>
  </si>
  <si>
    <t>Ancient ubiquitous protein 1</t>
  </si>
  <si>
    <t>Cytoplasmic dynein 1 intermediate chain 2</t>
  </si>
  <si>
    <t>C-terminal-binding protein 2</t>
  </si>
  <si>
    <t>Eukaryotic translation initiation factor 3 subunit F</t>
  </si>
  <si>
    <t>BRCA1-A complex subunit BRE</t>
  </si>
  <si>
    <t>Destrin</t>
  </si>
  <si>
    <t>Apolipoprotein C-I;Truncated apolipoprotein C-I</t>
  </si>
  <si>
    <t>Elongation factor 2</t>
  </si>
  <si>
    <t>GTPase NRas;GTPase HRas;GTPase HRas, N-terminally processed</t>
  </si>
  <si>
    <t>Matrix metalloproteinase-28</t>
  </si>
  <si>
    <t>Vacuolar protein-sorting-associated protein 25</t>
  </si>
  <si>
    <t>HLA class II histocompatibility antigen, DM beta chain</t>
  </si>
  <si>
    <t>Golgi-specific brefeldin A-resistance guanine nucleotide exchange factor 1</t>
  </si>
  <si>
    <t>Cystatin-M</t>
  </si>
  <si>
    <t>Nucleoprotein TPR</t>
  </si>
  <si>
    <t>Protein arginine N-methyltransferase 1</t>
  </si>
  <si>
    <t>Peptidyl-prolyl cis-trans isomerase D</t>
  </si>
  <si>
    <t>Fragile X mental retardation syndrome-related protein 1</t>
  </si>
  <si>
    <t>Sigma non-opioid intracellular receptor 1</t>
  </si>
  <si>
    <t>NEDD8</t>
  </si>
  <si>
    <t>3-hydroxyisobutyrate dehydrogenase, mitochondrial</t>
  </si>
  <si>
    <t>Ubiquitin-fold modifier 1</t>
  </si>
  <si>
    <t>Serpin B8</t>
  </si>
  <si>
    <t>Formin-like protein 1</t>
  </si>
  <si>
    <t>Ubiquitin-conjugating enzyme E2 L3</t>
  </si>
  <si>
    <t>Poly(ADP-ribose) glycohydrolase ARH3</t>
  </si>
  <si>
    <t>Coatomer subunit zeta-1</t>
  </si>
  <si>
    <t>CD109 antigen</t>
  </si>
  <si>
    <t>Serine/threonine-protein kinase OSR1</t>
  </si>
  <si>
    <t>Alpha-2-macroglobulin receptor-associated protein</t>
  </si>
  <si>
    <t>Glucosylceramidase</t>
  </si>
  <si>
    <t>Myristoylated alanine-rich C-kinase substrate</t>
  </si>
  <si>
    <t>Cullin-4A</t>
  </si>
  <si>
    <t>ATP-binding cassette sub-family E member 1</t>
  </si>
  <si>
    <t>Hemoglobin subunit gamma-1</t>
  </si>
  <si>
    <t>Inosine triphosphate pyrophosphatase</t>
  </si>
  <si>
    <t>Beta-lactamase-like protein 2</t>
  </si>
  <si>
    <t>ATP-dependent RNA helicase DDX19A;ATP-dependent RNA helicase DDX19B</t>
  </si>
  <si>
    <t>Semaphorin-3B</t>
  </si>
  <si>
    <t>Niemann-Pick C1 protein</t>
  </si>
  <si>
    <t>Metastasis-associated protein MTA2</t>
  </si>
  <si>
    <t>Matrix metalloproteinase-23;Matrix metalloproteinase-23, soluble form</t>
  </si>
  <si>
    <t>Protein Dr1</t>
  </si>
  <si>
    <t>Ras-related protein Rab-32</t>
  </si>
  <si>
    <t>Nuclear migration protein nudC</t>
  </si>
  <si>
    <t>14-3-3 protein sigma</t>
  </si>
  <si>
    <t>E3 ubiquitin-protein ligase HECTD1</t>
  </si>
  <si>
    <t>Acidic leucine-rich nuclear phosphoprotein 32 family member A</t>
  </si>
  <si>
    <t>DnaJ homolog subfamily C member 10</t>
  </si>
  <si>
    <t>FAS-associated factor 2</t>
  </si>
  <si>
    <t>Paired amphipathic helix protein Sin3a</t>
  </si>
  <si>
    <t>Short-chain dehydrogenase/reductase family 9C member 7</t>
  </si>
  <si>
    <t>Protein CREG1</t>
  </si>
  <si>
    <t>Mitochondrial Rho GTPase 1</t>
  </si>
  <si>
    <t>Small nuclear ribonucleoprotein F</t>
  </si>
  <si>
    <t>Aspartyl/asparaginyl beta-hydroxylase</t>
  </si>
  <si>
    <t>Protein argonaute-2</t>
  </si>
  <si>
    <t>Serine/threonine-protein kinase Nek9</t>
  </si>
  <si>
    <t>Eukaryotic translation initiation factor 4H</t>
  </si>
  <si>
    <t>CAAX prenyl protease 1 homolog</t>
  </si>
  <si>
    <t>SH3 domain-binding glutamic acid-rich-like protein</t>
  </si>
  <si>
    <t>Interferon-induced transmembrane protein 3</t>
  </si>
  <si>
    <t>GTPase IMAP family member 5</t>
  </si>
  <si>
    <t>TBC1 domain family member 17</t>
  </si>
  <si>
    <t>Eukaryotic translation initiation factor 3 subunit H</t>
  </si>
  <si>
    <t>Probable serine carboxypeptidase CPVL</t>
  </si>
  <si>
    <t>Cofilin-2</t>
  </si>
  <si>
    <t>Protein 4.1</t>
  </si>
  <si>
    <t>60S ribosomal protein L36</t>
  </si>
  <si>
    <t>Plasma serine protease inhibitor</t>
  </si>
  <si>
    <t>Target of Myb protein 1</t>
  </si>
  <si>
    <t>Serine/threonine-protein kinase PRP4 homolog</t>
  </si>
  <si>
    <t>Salivary acidic proline-rich phosphoprotein 1/2;Salivary acidic proline-rich phosphoprotein 1/2;Salivary acidic proline-rich phosphoprotein 3/4;Peptide P-C</t>
  </si>
  <si>
    <t>Protein FAM3C</t>
  </si>
  <si>
    <t>Signal recognition particle receptor subunit beta</t>
  </si>
  <si>
    <t>26S protease regulatory subunit 6A</t>
  </si>
  <si>
    <t>60S ribosomal protein L19</t>
  </si>
  <si>
    <t>Alpha-1-acid glycoprotein 1</t>
  </si>
  <si>
    <t>14-3-3 protein theta</t>
  </si>
  <si>
    <t>Transmembrane 9 superfamily member 2</t>
  </si>
  <si>
    <t>Thymidylate kinase</t>
  </si>
  <si>
    <t>Alanine--tRNA ligase, cytoplasmic</t>
  </si>
  <si>
    <t>Alpha-2-antiplasmin</t>
  </si>
  <si>
    <t>Adenosylhomocysteinase</t>
  </si>
  <si>
    <t>Serine/arginine-rich splicing factor 10</t>
  </si>
  <si>
    <t>NADH dehydrogenase [ubiquinone] 1 beta subcomplex subunit 9</t>
  </si>
  <si>
    <t>Importin subunit alpha-3</t>
  </si>
  <si>
    <t>Exocyst complex component 4</t>
  </si>
  <si>
    <t>Laminin subunit alpha-4</t>
  </si>
  <si>
    <t>Eukaryotic translation initiation factor 4B</t>
  </si>
  <si>
    <t>Protein sel-1 homolog 1</t>
  </si>
  <si>
    <t>Aquaporin-5</t>
  </si>
  <si>
    <t>Protein EMSY</t>
  </si>
  <si>
    <t>Nuclear transport factor 2</t>
  </si>
  <si>
    <t>Xaa-Pro dipeptidase</t>
  </si>
  <si>
    <t>Rab11 family-interacting protein 1</t>
  </si>
  <si>
    <t>Resistin</t>
  </si>
  <si>
    <t>Ran-specific GTPase-activating protein</t>
  </si>
  <si>
    <t>Serpin B4</t>
  </si>
  <si>
    <t>DAZ-associated protein 1</t>
  </si>
  <si>
    <t>Immunoglobulin lambda-like polypeptide 1</t>
  </si>
  <si>
    <t>Heat shock protein beta-1</t>
  </si>
  <si>
    <t>Epidermal growth factor receptor substrate 15-like 1</t>
  </si>
  <si>
    <t>ER membrane protein complex subunit 3</t>
  </si>
  <si>
    <t>Nck-associated protein 1-like</t>
  </si>
  <si>
    <t>Nucleoside diphosphate kinase A</t>
  </si>
  <si>
    <t>Synaptosomal-associated protein 29</t>
  </si>
  <si>
    <t>Sodium/potassium-transporting ATPase subunit beta-3</t>
  </si>
  <si>
    <t>Serpin B7</t>
  </si>
  <si>
    <t>Ketimine reductase mu-crystallin</t>
  </si>
  <si>
    <t>Complement component C8 beta chain</t>
  </si>
  <si>
    <t>Guanine nucleotide-binding protein G(I)/G(S)/G(O) subunit gamma-2</t>
  </si>
  <si>
    <t>Dynein light chain 2, cytoplasmic;Dynein light chain 1, cytoplasmic</t>
  </si>
  <si>
    <t>Coiled-coil domain-containing protein 22</t>
  </si>
  <si>
    <t>Prostaglandin E synthase 3</t>
  </si>
  <si>
    <t>Basigin</t>
  </si>
  <si>
    <t>NADH-ubiquinone oxidoreductase chain 5</t>
  </si>
  <si>
    <t>Signal recognition particle 9 kDa protein</t>
  </si>
  <si>
    <t>Coagulation factor XII;Coagulation factor XIIa heavy chain;Beta-factor XIIa part 1;Coagulation factor XIIa light chain</t>
  </si>
  <si>
    <t>Nesprin-1</t>
  </si>
  <si>
    <t>Dedicator of cytokinesis protein 2</t>
  </si>
  <si>
    <t>Glycine--tRNA ligase</t>
  </si>
  <si>
    <t>Heme oxygenase 2</t>
  </si>
  <si>
    <t>Copine-1</t>
  </si>
  <si>
    <t>NADH-ubiquinone oxidoreductase chain 4</t>
  </si>
  <si>
    <t>AP-2 complex subunit alpha-1</t>
  </si>
  <si>
    <t>DnaJ homolog subfamily C member 8</t>
  </si>
  <si>
    <t>Parathymosin</t>
  </si>
  <si>
    <t>UMP-CMP kinase</t>
  </si>
  <si>
    <t>Eukaryotic translation initiation factor 2 subunit 2</t>
  </si>
  <si>
    <t>Mycophenolic acid acyl-glucuronide esterase, mitochondrial</t>
  </si>
  <si>
    <t>U4/U6 small nuclear ribonucleoprotein Prp3</t>
  </si>
  <si>
    <t>WD repeat-containing protein 44</t>
  </si>
  <si>
    <t>RNA-binding protein with multiple splicing</t>
  </si>
  <si>
    <t>Proliferating cell nuclear antigen</t>
  </si>
  <si>
    <t>Translational activator GCN1</t>
  </si>
  <si>
    <t>Acyl-CoA synthetase family member 3, mitochondrial</t>
  </si>
  <si>
    <t>Cullin-4B</t>
  </si>
  <si>
    <t>Reticulocalbin-1</t>
  </si>
  <si>
    <t>Guanylate cyclase soluble subunit beta-1</t>
  </si>
  <si>
    <t>Coagulation factor IX;Coagulation factor IXa light chain;Coagulation factor IXa heavy chain</t>
  </si>
  <si>
    <t>Chromobox protein homolog 3</t>
  </si>
  <si>
    <t>von Willebrand factor A domain-containing protein 1</t>
  </si>
  <si>
    <t>Glial fibrillary acidic protein</t>
  </si>
  <si>
    <t>Twinfilin-1</t>
  </si>
  <si>
    <t>GTP-binding protein SAR1b</t>
  </si>
  <si>
    <t>Ret finger protein-like 3;Ret finger protein-like 1;Ret finger protein-like 2</t>
  </si>
  <si>
    <t>Spectrin alpha chain, erythrocytic 1</t>
  </si>
  <si>
    <t>BPI fold-containing family B member 1</t>
  </si>
  <si>
    <t>Tyrosine--tRNA ligase, cytoplasmic;Tyrosine--tRNA ligase, cytoplasmic, N-terminally processed</t>
  </si>
  <si>
    <t>Beta-hexosaminidase subunit alpha</t>
  </si>
  <si>
    <t>Pinin</t>
  </si>
  <si>
    <t>Protein transport protein Sec24C</t>
  </si>
  <si>
    <t>Long-chain-fatty-acid--CoA ligase 3</t>
  </si>
  <si>
    <t>60S ribosomal protein L37a</t>
  </si>
  <si>
    <t>Beta-2-syntrophin</t>
  </si>
  <si>
    <t>GPI-anchor transamidase</t>
  </si>
  <si>
    <t>Transcription elongation factor B polypeptide 1</t>
  </si>
  <si>
    <t>Optineurin</t>
  </si>
  <si>
    <t>Cell division cycle and apoptosis regulator protein 1</t>
  </si>
  <si>
    <t>Selenoprotein M</t>
  </si>
  <si>
    <t>Serine-threonine kinase receptor-associated protein</t>
  </si>
  <si>
    <t>Golgin subfamily B member 1</t>
  </si>
  <si>
    <t>Inosine-5-monophosphate dehydrogenase 2</t>
  </si>
  <si>
    <t>Striatin</t>
  </si>
  <si>
    <t>Proline synthase co-transcribed bacterial homolog protein</t>
  </si>
  <si>
    <t>Methionine synthase</t>
  </si>
  <si>
    <t>Probable ATP-dependent RNA helicase DDX58</t>
  </si>
  <si>
    <t>Aminoacyl tRNA synthase complex-interacting multifunctional protein 1;Endothelial monocyte-activating polypeptide 2</t>
  </si>
  <si>
    <t>Ribosomal protein S6 kinase alpha-1</t>
  </si>
  <si>
    <t>Golgi reassembly-stacking protein 2</t>
  </si>
  <si>
    <t>Skin-specific protein 32</t>
  </si>
  <si>
    <t>Transmembrane emp24 domain-containing protein 3</t>
  </si>
  <si>
    <t>Periaxin</t>
  </si>
  <si>
    <t>Golgi integral membrane protein 4</t>
  </si>
  <si>
    <t>UPF0587 protein C1orf123</t>
  </si>
  <si>
    <t>Dystonin</t>
  </si>
  <si>
    <t>Endophilin-B2</t>
  </si>
  <si>
    <t>Collagen alpha-2(V) chain</t>
  </si>
  <si>
    <t>ADP-ribosylation factor-binding protein GGA1</t>
  </si>
  <si>
    <t>Eukaryotic translation initiation factor 4 gamma 1</t>
  </si>
  <si>
    <t>Retinoblastoma-like protein 1</t>
  </si>
  <si>
    <t>Glycolipid transfer protein</t>
  </si>
  <si>
    <t>COP9 signalosome complex subunit 6</t>
  </si>
  <si>
    <t>Fibrinogen beta chain;Fibrinopeptide B;Fibrinogen beta chain</t>
  </si>
  <si>
    <t>Rho guanine nucleotide exchange factor 6</t>
  </si>
  <si>
    <t>DnaJ homolog subfamily C member 11</t>
  </si>
  <si>
    <t>Carbonyl reductase [NADPH] 3</t>
  </si>
  <si>
    <t>rRNA 2-O-methyltransferase fibrillarin</t>
  </si>
  <si>
    <t>Putative 60S ribosomal protein L39-like 5;60S ribosomal protein L39</t>
  </si>
  <si>
    <t>Protein PBDC1</t>
  </si>
  <si>
    <t>Protein S100-P</t>
  </si>
  <si>
    <t>Vacuolar protein sorting-associated protein 51 homolog</t>
  </si>
  <si>
    <t>Aldose 1-epimerase</t>
  </si>
  <si>
    <t>Exocyst complex component 2</t>
  </si>
  <si>
    <t>Non-secretory ribonuclease</t>
  </si>
  <si>
    <t>Protein lunapark</t>
  </si>
  <si>
    <t>Eosinophil peroxidase;Eosinophil peroxidase light chain;Eosinophil peroxidase heavy chain</t>
  </si>
  <si>
    <t>Phosphoglycerate mutase 1</t>
  </si>
  <si>
    <t>40S ribosomal protein S27</t>
  </si>
  <si>
    <t>Filamin-A</t>
  </si>
  <si>
    <t>FYVE and coiled-coil domain-containing protein 1</t>
  </si>
  <si>
    <t>Vacuolar protein sorting-associated protein 11 homolog</t>
  </si>
  <si>
    <t>CCA tRNA nucleotidyltransferase 1, mitochondrial</t>
  </si>
  <si>
    <t>Complement C4-B;Complement C4 beta chain;Complement C4-B alpha chain;C4a anaphylatoxin;C4b-B;C4d-B;Complement C4 gamma chain</t>
  </si>
  <si>
    <t>BUB3-interacting and GLEBS motif-containing protein ZNF207</t>
  </si>
  <si>
    <t>2,3-cyclic-nucleotide 3-phosphodiesterase</t>
  </si>
  <si>
    <t>Multifunctional protein ADE2;Phosphoribosylaminoimidazole-succinocarboxamide synthase;Phosphoribosylaminoimidazole carboxylase</t>
  </si>
  <si>
    <t>Nucleolar RNA helicase 2</t>
  </si>
  <si>
    <t>Corneodesmosin</t>
  </si>
  <si>
    <t>Peptidyl-prolyl cis-trans isomerase NIMA-interacting 1</t>
  </si>
  <si>
    <t>MARVEL domain-containing protein 1</t>
  </si>
  <si>
    <t>39S ribosomal protein L17, mitochondrial</t>
  </si>
  <si>
    <t>Prefoldin subunit 2</t>
  </si>
  <si>
    <t>Interferon-induced GTP-binding protein Mx1;Interferon-induced GTP-binding protein Mx1, N-terminally processed</t>
  </si>
  <si>
    <t>RAS protein activator like-3</t>
  </si>
  <si>
    <t>Thyroglobulin</t>
  </si>
  <si>
    <t>NADH dehydrogenase [ubiquinone] 1 beta subcomplex subunit 8, mitochondrial</t>
  </si>
  <si>
    <t>Oxysterol-binding protein 1</t>
  </si>
  <si>
    <t>28S ribosomal protein S27, mitochondrial</t>
  </si>
  <si>
    <t>Peptidyl-prolyl cis-trans isomerase FKBP3</t>
  </si>
  <si>
    <t>Syntaxin-18</t>
  </si>
  <si>
    <t>Homeobox protein CDX-1</t>
  </si>
  <si>
    <t>Ubiquitin conjugation factor E4 A</t>
  </si>
  <si>
    <t>Vesicle-associated membrane protein 2</t>
  </si>
  <si>
    <t>Serine/threonine-protein phosphatase 2B catalytic subunit alpha isoform</t>
  </si>
  <si>
    <t>Peroxisomal acyl-coenzyme A oxidase 1</t>
  </si>
  <si>
    <t>Collagen alpha-1(VIII) chain;Vastatin</t>
  </si>
  <si>
    <t>Shootin-1</t>
  </si>
  <si>
    <t>FAS-associated factor 1</t>
  </si>
  <si>
    <t>14 kDa phosphohistidine phosphatase</t>
  </si>
  <si>
    <t>Anion exchange protein 2</t>
  </si>
  <si>
    <t>Golgi resident protein GCP60</t>
  </si>
  <si>
    <t>COP9 signalosome complex subunit 1</t>
  </si>
  <si>
    <t>BAG family molecular chaperone regulator 3</t>
  </si>
  <si>
    <t>CCR4-NOT transcription complex subunit 2</t>
  </si>
  <si>
    <t>NADH dehydrogenase [ubiquinone] 1 beta subcomplex subunit 11, mitochondrial</t>
  </si>
  <si>
    <t>Cartilage acidic protein 1</t>
  </si>
  <si>
    <t>Protein PRRC1</t>
  </si>
  <si>
    <t>Alpha-N-acetylgalactosaminidase</t>
  </si>
  <si>
    <t>Sulfhydryl oxidase 1</t>
  </si>
  <si>
    <t>Angiotensinogen;Angiotensin-1;Angiotensin-2;Angiotensin-3;Angiotensin-4;Angiotensin 1-9;Angiotensin 1-7;Angiotensin 1-5;Angiotensin 1-4</t>
  </si>
  <si>
    <t>RNA-binding protein 26;RNA-binding protein 27</t>
  </si>
  <si>
    <t>Splicing factor 3A subunit 3</t>
  </si>
  <si>
    <t>40S ribosomal protein S23</t>
  </si>
  <si>
    <t>Metalloreductase STEAP4</t>
  </si>
  <si>
    <t>Lymphocyte-specific protein 1</t>
  </si>
  <si>
    <t>THO complex subunit 4</t>
  </si>
  <si>
    <t>Histone-arginine methyltransferase CARM1</t>
  </si>
  <si>
    <t>Vacuolar protein sorting-associated protein VTA1 homolog</t>
  </si>
  <si>
    <t>NADH dehydrogenase [ubiquinone] 1 beta subcomplex subunit 10</t>
  </si>
  <si>
    <t>Serine/threonine-protein phosphatase 2A 55 kDa regulatory subunit B alpha isoform</t>
  </si>
  <si>
    <t>Septin-2</t>
  </si>
  <si>
    <t>Histone H1.3</t>
  </si>
  <si>
    <t>UPF0600 protein C5orf51</t>
  </si>
  <si>
    <t>2,5-phosphodiesterase 12</t>
  </si>
  <si>
    <t>Endothelial differentiation-related factor 1</t>
  </si>
  <si>
    <t>Sarcolemmal membrane-associated protein</t>
  </si>
  <si>
    <t>Spermidine synthase</t>
  </si>
  <si>
    <t>Multifunctional methyltransferase subunit TRM112-like protein</t>
  </si>
  <si>
    <t>Endoplasmic reticulum lectin 1</t>
  </si>
  <si>
    <t>Collagen alpha-1(XVIII) chain;Endostatin</t>
  </si>
  <si>
    <t>Peptidyl-prolyl cis-trans isomerase FKBP4;Peptidyl-prolyl cis-trans isomerase FKBP4, N-terminally processed</t>
  </si>
  <si>
    <t>Ribosyldihydronicotinamide dehydrogenase [quinone]</t>
  </si>
  <si>
    <t>DNA replication licensing factor MCM3</t>
  </si>
  <si>
    <t>Galactocerebrosidase</t>
  </si>
  <si>
    <t>Protein VAC14 homolog</t>
  </si>
  <si>
    <t>Signal recognition particle 54 kDa protein</t>
  </si>
  <si>
    <t>Synembryn-A</t>
  </si>
  <si>
    <t>Alpha-taxilin</t>
  </si>
  <si>
    <t>Melanoma inhibitory activity protein 3</t>
  </si>
  <si>
    <t>Mitochondrial glutamate carrier 2;Mitochondrial glutamate carrier 1</t>
  </si>
  <si>
    <t>Bifunctional 3-phosphoadenosine 5-phosphosulfate synthase 1;Sulfate adenylyltransferase;Adenylyl-sulfate kinase</t>
  </si>
  <si>
    <t>N-acylethanolamine-hydrolyzing acid amidase;N-acylethanolamine-hydrolyzing acid amidase subunit alpha;N-acylethanolamine-hydrolyzing acid amidase subunit beta</t>
  </si>
  <si>
    <t>UPF0505 protein C16orf62</t>
  </si>
  <si>
    <t>Deoxyribonuclease-2-alpha</t>
  </si>
  <si>
    <t>Basic leucine zipper and W2 domain-containing protein 2</t>
  </si>
  <si>
    <t>Galectin-9</t>
  </si>
  <si>
    <t>Ig heavy chain V-II region NEWM;Ig heavy chain V-II region ARH-77;Ig heavy chain V-II region WAH</t>
  </si>
  <si>
    <t>Dual specificity mitogen-activated protein kinase kinase 2</t>
  </si>
  <si>
    <t>Cancer-related nucleoside-triphosphatase</t>
  </si>
  <si>
    <t>26S proteasome non-ATPase regulatory subunit 4</t>
  </si>
  <si>
    <t>Cytosolic purine 5-nucleotidase</t>
  </si>
  <si>
    <t>WW domain-binding protein 2</t>
  </si>
  <si>
    <t>Serine/threonine-protein kinase TBK1</t>
  </si>
  <si>
    <t>TNC</t>
  </si>
  <si>
    <t>F13A1</t>
  </si>
  <si>
    <t>TXNDC5</t>
  </si>
  <si>
    <t>ALDH1A1</t>
  </si>
  <si>
    <t>SELENBP1</t>
  </si>
  <si>
    <t>HSPB6</t>
  </si>
  <si>
    <t>VCAN</t>
  </si>
  <si>
    <t>SPCS2</t>
  </si>
  <si>
    <t>VCP</t>
  </si>
  <si>
    <t>PYGB</t>
  </si>
  <si>
    <t>AOC3</t>
  </si>
  <si>
    <t>MZB1</t>
  </si>
  <si>
    <t>APCS</t>
  </si>
  <si>
    <t>HSPA1B;HSPA1A</t>
  </si>
  <si>
    <t>RPN1</t>
  </si>
  <si>
    <t>SERPINH1</t>
  </si>
  <si>
    <t>PDIA6</t>
  </si>
  <si>
    <t>EPHX1</t>
  </si>
  <si>
    <t>DDOST</t>
  </si>
  <si>
    <t>SPCS3</t>
  </si>
  <si>
    <t>A2M</t>
  </si>
  <si>
    <t>ATP5A1</t>
  </si>
  <si>
    <t>CNDP2</t>
  </si>
  <si>
    <t>FN1</t>
  </si>
  <si>
    <t>CTSG</t>
  </si>
  <si>
    <t>LTA4H</t>
  </si>
  <si>
    <t>ADH1B</t>
  </si>
  <si>
    <t>DPYSL2</t>
  </si>
  <si>
    <t>ACO2</t>
  </si>
  <si>
    <t>MAGT1</t>
  </si>
  <si>
    <t>CA3</t>
  </si>
  <si>
    <t>ALDH6A1</t>
  </si>
  <si>
    <t>IDH2</t>
  </si>
  <si>
    <t>RPN2</t>
  </si>
  <si>
    <t>PRDX4</t>
  </si>
  <si>
    <t>HSP90B1</t>
  </si>
  <si>
    <t>CRTAP</t>
  </si>
  <si>
    <t>CKB</t>
  </si>
  <si>
    <t>APOE</t>
  </si>
  <si>
    <t>LAP3</t>
  </si>
  <si>
    <t>FERMT3</t>
  </si>
  <si>
    <t>MAOB</t>
  </si>
  <si>
    <t>CTTN</t>
  </si>
  <si>
    <t>MAOA</t>
  </si>
  <si>
    <t>PCYOX1</t>
  </si>
  <si>
    <t>CANX</t>
  </si>
  <si>
    <t>TPSAB1;TPSB2</t>
  </si>
  <si>
    <t>GSTM3</t>
  </si>
  <si>
    <t>HLA-DPA1</t>
  </si>
  <si>
    <t>PDIA4</t>
  </si>
  <si>
    <t>PDLIM4</t>
  </si>
  <si>
    <t>CRABP2</t>
  </si>
  <si>
    <t>LMAN2</t>
  </si>
  <si>
    <t>SPTAN1</t>
  </si>
  <si>
    <t>CBR1</t>
  </si>
  <si>
    <t>ADD1</t>
  </si>
  <si>
    <t>SUCLG2</t>
  </si>
  <si>
    <t>HLA-DRA</t>
  </si>
  <si>
    <t>FHL1</t>
  </si>
  <si>
    <t>CORO1A</t>
  </si>
  <si>
    <t>CTHRC1</t>
  </si>
  <si>
    <t>VAT1</t>
  </si>
  <si>
    <t>TGFBI</t>
  </si>
  <si>
    <t>PSME1</t>
  </si>
  <si>
    <t>LAMC2</t>
  </si>
  <si>
    <t>PPP2R5A</t>
  </si>
  <si>
    <t>ECH1</t>
  </si>
  <si>
    <t>PGK1</t>
  </si>
  <si>
    <t>HCLS1</t>
  </si>
  <si>
    <t>ALDH9A1</t>
  </si>
  <si>
    <t>GSR</t>
  </si>
  <si>
    <t>GLUD1</t>
  </si>
  <si>
    <t>SOD3</t>
  </si>
  <si>
    <t>PNP</t>
  </si>
  <si>
    <t>UGGT1</t>
  </si>
  <si>
    <t>TUBA4A</t>
  </si>
  <si>
    <t>PDCD4</t>
  </si>
  <si>
    <t>ITGA6</t>
  </si>
  <si>
    <t>F11R</t>
  </si>
  <si>
    <t>GPI</t>
  </si>
  <si>
    <t>TUBB6</t>
  </si>
  <si>
    <t>ABHD14B</t>
  </si>
  <si>
    <t>VWF</t>
  </si>
  <si>
    <t>COL12A1</t>
  </si>
  <si>
    <t>RASIP1</t>
  </si>
  <si>
    <t>RCN3</t>
  </si>
  <si>
    <t>SDPR</t>
  </si>
  <si>
    <t>AP1B1</t>
  </si>
  <si>
    <t>HLA-A</t>
  </si>
  <si>
    <t>LGALS1</t>
  </si>
  <si>
    <t>STOM</t>
  </si>
  <si>
    <t>MSN</t>
  </si>
  <si>
    <t>ECI1</t>
  </si>
  <si>
    <t>ITGAV</t>
  </si>
  <si>
    <t>ACAT1</t>
  </si>
  <si>
    <t>GUSB</t>
  </si>
  <si>
    <t>DNAJB11</t>
  </si>
  <si>
    <t>IGHM</t>
  </si>
  <si>
    <t>HSPA5</t>
  </si>
  <si>
    <t>ME2</t>
  </si>
  <si>
    <t>GRB2</t>
  </si>
  <si>
    <t>ATP2A2</t>
  </si>
  <si>
    <t>RABGGTA</t>
  </si>
  <si>
    <t>NXN</t>
  </si>
  <si>
    <t>PALLD</t>
  </si>
  <si>
    <t>ATP5B</t>
  </si>
  <si>
    <t>ATP5O</t>
  </si>
  <si>
    <t>DBN1</t>
  </si>
  <si>
    <t>DAD1</t>
  </si>
  <si>
    <t>FKBP10</t>
  </si>
  <si>
    <t>PLS3</t>
  </si>
  <si>
    <t>EHD4</t>
  </si>
  <si>
    <t>DCXR</t>
  </si>
  <si>
    <t>SPTBN1</t>
  </si>
  <si>
    <t>FAP</t>
  </si>
  <si>
    <t>MOXD1</t>
  </si>
  <si>
    <t>PPIC</t>
  </si>
  <si>
    <t>HP</t>
  </si>
  <si>
    <t>UQCRC2</t>
  </si>
  <si>
    <t>ANXA6</t>
  </si>
  <si>
    <t>GNAI2</t>
  </si>
  <si>
    <t>ARHGDIB</t>
  </si>
  <si>
    <t>PRDX1</t>
  </si>
  <si>
    <t>PSMB9</t>
  </si>
  <si>
    <t>PTPRC</t>
  </si>
  <si>
    <t>LMO7</t>
  </si>
  <si>
    <t>ERP29</t>
  </si>
  <si>
    <t>TJP2</t>
  </si>
  <si>
    <t>PAPSS2</t>
  </si>
  <si>
    <t>RAB23</t>
  </si>
  <si>
    <t>LCP1</t>
  </si>
  <si>
    <t>IDH1</t>
  </si>
  <si>
    <t>CPM</t>
  </si>
  <si>
    <t>DPP4</t>
  </si>
  <si>
    <t>ALDOA</t>
  </si>
  <si>
    <t>GPX3</t>
  </si>
  <si>
    <t>SAMHD1</t>
  </si>
  <si>
    <t>LGALS3BP</t>
  </si>
  <si>
    <t>RDX</t>
  </si>
  <si>
    <t>NUMA1</t>
  </si>
  <si>
    <t>HLA-B</t>
  </si>
  <si>
    <t>PCK2</t>
  </si>
  <si>
    <t>TMEM109</t>
  </si>
  <si>
    <t>ACADM</t>
  </si>
  <si>
    <t>RRAS</t>
  </si>
  <si>
    <t>LMAN1</t>
  </si>
  <si>
    <t>IGHA1</t>
  </si>
  <si>
    <t>BDH2</t>
  </si>
  <si>
    <t>QDPR</t>
  </si>
  <si>
    <t>IDH3A</t>
  </si>
  <si>
    <t>OSTF1</t>
  </si>
  <si>
    <t>SERPINF1</t>
  </si>
  <si>
    <t>EPS8L2</t>
  </si>
  <si>
    <t>NAPRT</t>
  </si>
  <si>
    <t>DHRS7B</t>
  </si>
  <si>
    <t>ATP5H</t>
  </si>
  <si>
    <t>CYB5R1</t>
  </si>
  <si>
    <t>B2M</t>
  </si>
  <si>
    <t>CD74</t>
  </si>
  <si>
    <t>GNB2</t>
  </si>
  <si>
    <t>YWHAE</t>
  </si>
  <si>
    <t>CALD1</t>
  </si>
  <si>
    <t>PHGDH</t>
  </si>
  <si>
    <t>RPL12</t>
  </si>
  <si>
    <t>DNPEP</t>
  </si>
  <si>
    <t>PHB2</t>
  </si>
  <si>
    <t>PDHB</t>
  </si>
  <si>
    <t>TMEM173</t>
  </si>
  <si>
    <t>COX5B</t>
  </si>
  <si>
    <t>STIP1</t>
  </si>
  <si>
    <t>RPS16</t>
  </si>
  <si>
    <t>CPA3</t>
  </si>
  <si>
    <t>HADHB</t>
  </si>
  <si>
    <t>MAPK3</t>
  </si>
  <si>
    <t>ADD3</t>
  </si>
  <si>
    <t>LEPREL2</t>
  </si>
  <si>
    <t>IMMT</t>
  </si>
  <si>
    <t>RAB5C</t>
  </si>
  <si>
    <t>HSPA2</t>
  </si>
  <si>
    <t>EHD2</t>
  </si>
  <si>
    <t>THEM6</t>
  </si>
  <si>
    <t>VARS</t>
  </si>
  <si>
    <t>CTNNA1</t>
  </si>
  <si>
    <t>GANAB</t>
  </si>
  <si>
    <t>PGM5</t>
  </si>
  <si>
    <t>PRKAR2A</t>
  </si>
  <si>
    <t>CALML3</t>
  </si>
  <si>
    <t>GPC1</t>
  </si>
  <si>
    <t>PDHA1</t>
  </si>
  <si>
    <t>MVP</t>
  </si>
  <si>
    <t>PDLIM7</t>
  </si>
  <si>
    <t>LEPREL4</t>
  </si>
  <si>
    <t>ATP5C1</t>
  </si>
  <si>
    <t>ALAD</t>
  </si>
  <si>
    <t>ACAD8</t>
  </si>
  <si>
    <t>PRDX5</t>
  </si>
  <si>
    <t>LMCD1</t>
  </si>
  <si>
    <t>CKAP4</t>
  </si>
  <si>
    <t>AKR1A1</t>
  </si>
  <si>
    <t>S100A4</t>
  </si>
  <si>
    <t>SND1</t>
  </si>
  <si>
    <t>GLOD4</t>
  </si>
  <si>
    <t>APMAP</t>
  </si>
  <si>
    <t>VPS35</t>
  </si>
  <si>
    <t>RPSA</t>
  </si>
  <si>
    <t>CS</t>
  </si>
  <si>
    <t>UBA1</t>
  </si>
  <si>
    <t>PRDX6</t>
  </si>
  <si>
    <t>C1QC</t>
  </si>
  <si>
    <t>SPR</t>
  </si>
  <si>
    <t>PRDX2</t>
  </si>
  <si>
    <t>SEPT10</t>
  </si>
  <si>
    <t>NIT1</t>
  </si>
  <si>
    <t>GALK1</t>
  </si>
  <si>
    <t>NAGK</t>
  </si>
  <si>
    <t>DES</t>
  </si>
  <si>
    <t>GSTK1</t>
  </si>
  <si>
    <t>DPYSL3</t>
  </si>
  <si>
    <t>SEC23A</t>
  </si>
  <si>
    <t>HYOU1</t>
  </si>
  <si>
    <t>FLII</t>
  </si>
  <si>
    <t>ECHDC1</t>
  </si>
  <si>
    <t>HSD17B12</t>
  </si>
  <si>
    <t>PSMB8</t>
  </si>
  <si>
    <t>LRRC47</t>
  </si>
  <si>
    <t>TUFM</t>
  </si>
  <si>
    <t>GOT2</t>
  </si>
  <si>
    <t>EIF5</t>
  </si>
  <si>
    <t>FKBP11</t>
  </si>
  <si>
    <t>CD47</t>
  </si>
  <si>
    <t>VPS26A</t>
  </si>
  <si>
    <t>MMP14</t>
  </si>
  <si>
    <t>CLIC5</t>
  </si>
  <si>
    <t>RPL4</t>
  </si>
  <si>
    <t>HSPD1</t>
  </si>
  <si>
    <t>PA2G4</t>
  </si>
  <si>
    <t>PSMD11</t>
  </si>
  <si>
    <t>RPS3</t>
  </si>
  <si>
    <t>HADHA</t>
  </si>
  <si>
    <t>WARS</t>
  </si>
  <si>
    <t>SUB1</t>
  </si>
  <si>
    <t>FTL</t>
  </si>
  <si>
    <t>SERPINB6</t>
  </si>
  <si>
    <t>PRKAR1A</t>
  </si>
  <si>
    <t>CNN3</t>
  </si>
  <si>
    <t>PSMD3</t>
  </si>
  <si>
    <t>CES1</t>
  </si>
  <si>
    <t>RPS19</t>
  </si>
  <si>
    <t>NDRG1</t>
  </si>
  <si>
    <t>SQRDL</t>
  </si>
  <si>
    <t>LEPRE1</t>
  </si>
  <si>
    <t>SLC25A11</t>
  </si>
  <si>
    <t>CTNNBL1</t>
  </si>
  <si>
    <t>KATNAL2</t>
  </si>
  <si>
    <t>RAB7A</t>
  </si>
  <si>
    <t>CYB5R3</t>
  </si>
  <si>
    <t>PAFAH1B2</t>
  </si>
  <si>
    <t>BLVRB</t>
  </si>
  <si>
    <t>ENAH</t>
  </si>
  <si>
    <t>PRKCSH</t>
  </si>
  <si>
    <t>ANXA1</t>
  </si>
  <si>
    <t>DCPS</t>
  </si>
  <si>
    <t>METTL7A</t>
  </si>
  <si>
    <t>ATP5L</t>
  </si>
  <si>
    <t>ALDH16A1</t>
  </si>
  <si>
    <t>SEC11C</t>
  </si>
  <si>
    <t>ATP5J2</t>
  </si>
  <si>
    <t>EPB41L2</t>
  </si>
  <si>
    <t>SERPINB9</t>
  </si>
  <si>
    <t>RAB8A</t>
  </si>
  <si>
    <t>CTSZ</t>
  </si>
  <si>
    <t>ASS1</t>
  </si>
  <si>
    <t>CD38</t>
  </si>
  <si>
    <t>CNRIP1</t>
  </si>
  <si>
    <t>INMT</t>
  </si>
  <si>
    <t>DCLK1</t>
  </si>
  <si>
    <t>H1FX</t>
  </si>
  <si>
    <t>NNT</t>
  </si>
  <si>
    <t>PSMA2</t>
  </si>
  <si>
    <t>ETFB</t>
  </si>
  <si>
    <t>FKBP2</t>
  </si>
  <si>
    <t>TARDBP</t>
  </si>
  <si>
    <t>SORBS1</t>
  </si>
  <si>
    <t>CRYL1</t>
  </si>
  <si>
    <t>HPCAL1</t>
  </si>
  <si>
    <t>SKIV2L</t>
  </si>
  <si>
    <t>PRCP</t>
  </si>
  <si>
    <t>TM7SF2</t>
  </si>
  <si>
    <t>POLR2C</t>
  </si>
  <si>
    <t>STS</t>
  </si>
  <si>
    <t>TMEM256</t>
  </si>
  <si>
    <t>VWA5A</t>
  </si>
  <si>
    <t>ATP2A3</t>
  </si>
  <si>
    <t>GAPDH</t>
  </si>
  <si>
    <t>ATP5F1</t>
  </si>
  <si>
    <t>TMEM205</t>
  </si>
  <si>
    <t>IVD</t>
  </si>
  <si>
    <t>TGFB1I1</t>
  </si>
  <si>
    <t>MDH2</t>
  </si>
  <si>
    <t>STT3A</t>
  </si>
  <si>
    <t>PURA</t>
  </si>
  <si>
    <t>FBP1</t>
  </si>
  <si>
    <t>MAP1B</t>
  </si>
  <si>
    <t>PRDX3</t>
  </si>
  <si>
    <t>AEBP1</t>
  </si>
  <si>
    <t>CTSS</t>
  </si>
  <si>
    <t>COX6C</t>
  </si>
  <si>
    <t>RAC2</t>
  </si>
  <si>
    <t>CLIC1</t>
  </si>
  <si>
    <t>PLXDC2</t>
  </si>
  <si>
    <t>GIMAP4</t>
  </si>
  <si>
    <t>AMBP</t>
  </si>
  <si>
    <t>UTS2</t>
  </si>
  <si>
    <t>RAP2B</t>
  </si>
  <si>
    <t>DAK</t>
  </si>
  <si>
    <t>TGM2</t>
  </si>
  <si>
    <t>IQGAP2</t>
  </si>
  <si>
    <t>NDUFS1</t>
  </si>
  <si>
    <t>HLA-DQB1</t>
  </si>
  <si>
    <t>PSMB3</t>
  </si>
  <si>
    <t>HIST1H4A</t>
  </si>
  <si>
    <t>SLC9A3R2</t>
  </si>
  <si>
    <t>EZR</t>
  </si>
  <si>
    <t>PGRMC2</t>
  </si>
  <si>
    <t>SRC</t>
  </si>
  <si>
    <t>HVCN1</t>
  </si>
  <si>
    <t>DLST</t>
  </si>
  <si>
    <t>BPGM</t>
  </si>
  <si>
    <t>ATP5I</t>
  </si>
  <si>
    <t>PYGL</t>
  </si>
  <si>
    <t>NFIB</t>
  </si>
  <si>
    <t>CYBRD1</t>
  </si>
  <si>
    <t>LTBP1</t>
  </si>
  <si>
    <t>SF3B3</t>
  </si>
  <si>
    <t>FLOT1</t>
  </si>
  <si>
    <t>ATP1A1</t>
  </si>
  <si>
    <t>RNH1</t>
  </si>
  <si>
    <t>IGKC</t>
  </si>
  <si>
    <t>ITIH1</t>
  </si>
  <si>
    <t>APOA1</t>
  </si>
  <si>
    <t>SEC23B</t>
  </si>
  <si>
    <t>RPL28</t>
  </si>
  <si>
    <t>NOP58</t>
  </si>
  <si>
    <t>ANK3</t>
  </si>
  <si>
    <t>HSPA9</t>
  </si>
  <si>
    <t>HEBP1</t>
  </si>
  <si>
    <t>IGKV3D-11</t>
  </si>
  <si>
    <t>PTK7</t>
  </si>
  <si>
    <t>TBXAS1</t>
  </si>
  <si>
    <t>BRK1</t>
  </si>
  <si>
    <t>MCAM</t>
  </si>
  <si>
    <t>MFAP4</t>
  </si>
  <si>
    <t>PNPO</t>
  </si>
  <si>
    <t>GPD1L</t>
  </si>
  <si>
    <t>UGDH</t>
  </si>
  <si>
    <t>DPP7</t>
  </si>
  <si>
    <t>PSME2</t>
  </si>
  <si>
    <t>GSTP1</t>
  </si>
  <si>
    <t>FLNC</t>
  </si>
  <si>
    <t>DARS</t>
  </si>
  <si>
    <t>RNASE7</t>
  </si>
  <si>
    <t>SART3</t>
  </si>
  <si>
    <t>PDIA3</t>
  </si>
  <si>
    <t>ERP44</t>
  </si>
  <si>
    <t>AKR1B1</t>
  </si>
  <si>
    <t>RPL13A</t>
  </si>
  <si>
    <t>RPS18</t>
  </si>
  <si>
    <t>ALDH3B1</t>
  </si>
  <si>
    <t>NDUFS3</t>
  </si>
  <si>
    <t>ITGB2</t>
  </si>
  <si>
    <t>PRPSAP2</t>
  </si>
  <si>
    <t>NDUFA5</t>
  </si>
  <si>
    <t>UBA7</t>
  </si>
  <si>
    <t>GMPPB</t>
  </si>
  <si>
    <t>CDV3</t>
  </si>
  <si>
    <t>ALDOC</t>
  </si>
  <si>
    <t>ENO1</t>
  </si>
  <si>
    <t>PVRL2</t>
  </si>
  <si>
    <t>IDH3B</t>
  </si>
  <si>
    <t>MYO1G</t>
  </si>
  <si>
    <t>NDUFV2</t>
  </si>
  <si>
    <t>SLC4A1</t>
  </si>
  <si>
    <t>SBSN</t>
  </si>
  <si>
    <t>DHRS7</t>
  </si>
  <si>
    <t>STT3B</t>
  </si>
  <si>
    <t>SEPT11</t>
  </si>
  <si>
    <t>RDH14</t>
  </si>
  <si>
    <t>RAB8B</t>
  </si>
  <si>
    <t>DDAH2</t>
  </si>
  <si>
    <t>MBNL2</t>
  </si>
  <si>
    <t>MT-CO2</t>
  </si>
  <si>
    <t>P4HA1</t>
  </si>
  <si>
    <t>NID1</t>
  </si>
  <si>
    <t>KANK3</t>
  </si>
  <si>
    <t>SOD2</t>
  </si>
  <si>
    <t>TCP1</t>
  </si>
  <si>
    <t>HNMT</t>
  </si>
  <si>
    <t>OGFR</t>
  </si>
  <si>
    <t>TKT</t>
  </si>
  <si>
    <t>CNPY2</t>
  </si>
  <si>
    <t>SACM1L</t>
  </si>
  <si>
    <t>RPLP2</t>
  </si>
  <si>
    <t>LDHB</t>
  </si>
  <si>
    <t>HMGB1</t>
  </si>
  <si>
    <t>ERGIC1</t>
  </si>
  <si>
    <t>NSFL1C</t>
  </si>
  <si>
    <t>TWF2</t>
  </si>
  <si>
    <t>GNG10</t>
  </si>
  <si>
    <t>KARS</t>
  </si>
  <si>
    <t>SNRNP70</t>
  </si>
  <si>
    <t>KCTD14</t>
  </si>
  <si>
    <t>ALDH3A2</t>
  </si>
  <si>
    <t>DLAT</t>
  </si>
  <si>
    <t>RPL18</t>
  </si>
  <si>
    <t>HSPE1</t>
  </si>
  <si>
    <t>ARL6IP5</t>
  </si>
  <si>
    <t>AIFM1</t>
  </si>
  <si>
    <t>ALOX5AP</t>
  </si>
  <si>
    <t>PHB</t>
  </si>
  <si>
    <t>RPS26</t>
  </si>
  <si>
    <t>SNX3</t>
  </si>
  <si>
    <t>CAPG</t>
  </si>
  <si>
    <t>GRPEL1</t>
  </si>
  <si>
    <t>MACF1</t>
  </si>
  <si>
    <t>S100A16</t>
  </si>
  <si>
    <t>SUCLA2</t>
  </si>
  <si>
    <t>IQGAP1</t>
  </si>
  <si>
    <t>HMCN1</t>
  </si>
  <si>
    <t>DDT</t>
  </si>
  <si>
    <t>CALR</t>
  </si>
  <si>
    <t>NDUFA6</t>
  </si>
  <si>
    <t>TM9SF4</t>
  </si>
  <si>
    <t>HNRNPM</t>
  </si>
  <si>
    <t>EIF3E</t>
  </si>
  <si>
    <t>KHSRP</t>
  </si>
  <si>
    <t>HLA-G</t>
  </si>
  <si>
    <t>EPPK1</t>
  </si>
  <si>
    <t>CYB5B</t>
  </si>
  <si>
    <t>LDHA</t>
  </si>
  <si>
    <t>CYCS</t>
  </si>
  <si>
    <t>PGM2</t>
  </si>
  <si>
    <t>CCT8</t>
  </si>
  <si>
    <t>RUVBL2</t>
  </si>
  <si>
    <t>SNAP23</t>
  </si>
  <si>
    <t>PFKL</t>
  </si>
  <si>
    <t>CCT7</t>
  </si>
  <si>
    <t>RPL9</t>
  </si>
  <si>
    <t>SYNM</t>
  </si>
  <si>
    <t>SNX5</t>
  </si>
  <si>
    <t>NPTN</t>
  </si>
  <si>
    <t>CYBA</t>
  </si>
  <si>
    <t>SERPINC1</t>
  </si>
  <si>
    <t>NDUFA12</t>
  </si>
  <si>
    <t>PCBP1</t>
  </si>
  <si>
    <t>OLFML3</t>
  </si>
  <si>
    <t>SMARCC2</t>
  </si>
  <si>
    <t>AK3</t>
  </si>
  <si>
    <t>P4HA2</t>
  </si>
  <si>
    <t>RPS13</t>
  </si>
  <si>
    <t>HNRNPK</t>
  </si>
  <si>
    <t>MARC2</t>
  </si>
  <si>
    <t>G6PD</t>
  </si>
  <si>
    <t>PCOLCE</t>
  </si>
  <si>
    <t>NUDT4</t>
  </si>
  <si>
    <t>MAGOH</t>
  </si>
  <si>
    <t>CMA1</t>
  </si>
  <si>
    <t>IGHA2</t>
  </si>
  <si>
    <t>CAT</t>
  </si>
  <si>
    <t>SRSF5</t>
  </si>
  <si>
    <t>YME1L1</t>
  </si>
  <si>
    <t>MAN2A1</t>
  </si>
  <si>
    <t>PARP1</t>
  </si>
  <si>
    <t>ARHGEF1</t>
  </si>
  <si>
    <t>DNM2</t>
  </si>
  <si>
    <t>CAV1</t>
  </si>
  <si>
    <t>SEC22B</t>
  </si>
  <si>
    <t>DHX15</t>
  </si>
  <si>
    <t>ATP6V0A1</t>
  </si>
  <si>
    <t>SNX2</t>
  </si>
  <si>
    <t>PRG2</t>
  </si>
  <si>
    <t>ITGA8</t>
  </si>
  <si>
    <t>IGJ</t>
  </si>
  <si>
    <t>FBLN2</t>
  </si>
  <si>
    <t>CLPB</t>
  </si>
  <si>
    <t>PRPF8</t>
  </si>
  <si>
    <t>ESYT1</t>
  </si>
  <si>
    <t>GPD2</t>
  </si>
  <si>
    <t>PABPC4</t>
  </si>
  <si>
    <t>C9orf142</t>
  </si>
  <si>
    <t>CPNE3</t>
  </si>
  <si>
    <t>PRSS3</t>
  </si>
  <si>
    <t>PFKM</t>
  </si>
  <si>
    <t>COPG2</t>
  </si>
  <si>
    <t>RBM14</t>
  </si>
  <si>
    <t>RAB14</t>
  </si>
  <si>
    <t>PSMA5</t>
  </si>
  <si>
    <t>UQCRFS1</t>
  </si>
  <si>
    <t>CCT5</t>
  </si>
  <si>
    <t>UQCRB</t>
  </si>
  <si>
    <t>NME3</t>
  </si>
  <si>
    <t>MYO1D</t>
  </si>
  <si>
    <t>UCHL1</t>
  </si>
  <si>
    <t>EMC7</t>
  </si>
  <si>
    <t>WASF2</t>
  </si>
  <si>
    <t>LMNA</t>
  </si>
  <si>
    <t>RPL24</t>
  </si>
  <si>
    <t>ARPC4</t>
  </si>
  <si>
    <t>COASY</t>
  </si>
  <si>
    <t>GMFG</t>
  </si>
  <si>
    <t>ELMO1</t>
  </si>
  <si>
    <t>STAB1</t>
  </si>
  <si>
    <t>NAPA</t>
  </si>
  <si>
    <t>IARS2</t>
  </si>
  <si>
    <t>RPL22</t>
  </si>
  <si>
    <t>CDC42</t>
  </si>
  <si>
    <t>LYZ</t>
  </si>
  <si>
    <t>AKAP12</t>
  </si>
  <si>
    <t>ADH5</t>
  </si>
  <si>
    <t>NUP160</t>
  </si>
  <si>
    <t>GTPBP1</t>
  </si>
  <si>
    <t>CORO7</t>
  </si>
  <si>
    <t>ALDH1A3</t>
  </si>
  <si>
    <t>ALDH2</t>
  </si>
  <si>
    <t>FLOT2</t>
  </si>
  <si>
    <t>HNRNPF</t>
  </si>
  <si>
    <t>NCLN</t>
  </si>
  <si>
    <t>APRT</t>
  </si>
  <si>
    <t>ABRACL</t>
  </si>
  <si>
    <t>PNPLA6</t>
  </si>
  <si>
    <t>NDUFA10</t>
  </si>
  <si>
    <t>TNPO1</t>
  </si>
  <si>
    <t>RPLP0</t>
  </si>
  <si>
    <t>PSMB1</t>
  </si>
  <si>
    <t>NDUFV1</t>
  </si>
  <si>
    <t>LRRC15</t>
  </si>
  <si>
    <t>CARKD</t>
  </si>
  <si>
    <t>VIM</t>
  </si>
  <si>
    <t>SLC25A12</t>
  </si>
  <si>
    <t>SYPL1</t>
  </si>
  <si>
    <t>IGHG4</t>
  </si>
  <si>
    <t>CACYBP</t>
  </si>
  <si>
    <t>RPL13</t>
  </si>
  <si>
    <t>GULP1</t>
  </si>
  <si>
    <t>TXNRD1</t>
  </si>
  <si>
    <t>HSP90AA1</t>
  </si>
  <si>
    <t>ACSL1</t>
  </si>
  <si>
    <t>ABI1</t>
  </si>
  <si>
    <t>COLEC12</t>
  </si>
  <si>
    <t>NEU2</t>
  </si>
  <si>
    <t>SSBP1</t>
  </si>
  <si>
    <t>PLAA</t>
  </si>
  <si>
    <t>FAM49B</t>
  </si>
  <si>
    <t>NANS</t>
  </si>
  <si>
    <t>SPG21</t>
  </si>
  <si>
    <t>TPI1</t>
  </si>
  <si>
    <t>GGA2</t>
  </si>
  <si>
    <t>LAMTOR4</t>
  </si>
  <si>
    <t>S100A10</t>
  </si>
  <si>
    <t>SH3PXD2B</t>
  </si>
  <si>
    <t>IK</t>
  </si>
  <si>
    <t>CCT6A</t>
  </si>
  <si>
    <t>PLEC</t>
  </si>
  <si>
    <t>TRAP1</t>
  </si>
  <si>
    <t>PKN2</t>
  </si>
  <si>
    <t>LHPP</t>
  </si>
  <si>
    <t>AGL</t>
  </si>
  <si>
    <t>AK2</t>
  </si>
  <si>
    <t>EHD1</t>
  </si>
  <si>
    <t>ATP6V1G1</t>
  </si>
  <si>
    <t>PSMD13</t>
  </si>
  <si>
    <t>ALPL</t>
  </si>
  <si>
    <t>GHDC</t>
  </si>
  <si>
    <t>SNX30</t>
  </si>
  <si>
    <t>VTN</t>
  </si>
  <si>
    <t>ACO1</t>
  </si>
  <si>
    <t>H2AFY2</t>
  </si>
  <si>
    <t>ITIH2</t>
  </si>
  <si>
    <t>HLA-DPB1</t>
  </si>
  <si>
    <t>HRG</t>
  </si>
  <si>
    <t>CAPZA2</t>
  </si>
  <si>
    <t>SF3A1</t>
  </si>
  <si>
    <t>RPS6KA3</t>
  </si>
  <si>
    <t>NEXN</t>
  </si>
  <si>
    <t>PFN2</t>
  </si>
  <si>
    <t>SEC11A</t>
  </si>
  <si>
    <t>UCHL5</t>
  </si>
  <si>
    <t>MAPK1</t>
  </si>
  <si>
    <t>SSR4</t>
  </si>
  <si>
    <t>SNTB1</t>
  </si>
  <si>
    <t>SLC25A24</t>
  </si>
  <si>
    <t>SERPINB1</t>
  </si>
  <si>
    <t>RANBP3</t>
  </si>
  <si>
    <t>ACOT1</t>
  </si>
  <si>
    <t>PSMD14</t>
  </si>
  <si>
    <t>SNRPD3</t>
  </si>
  <si>
    <t>DLG1</t>
  </si>
  <si>
    <t>MECP2</t>
  </si>
  <si>
    <t>AFG3L2</t>
  </si>
  <si>
    <t>EBF2</t>
  </si>
  <si>
    <t>CYB5A</t>
  </si>
  <si>
    <t>MANF</t>
  </si>
  <si>
    <t>MYOF</t>
  </si>
  <si>
    <t>ACTN1</t>
  </si>
  <si>
    <t>CCT4</t>
  </si>
  <si>
    <t>SNRPA1</t>
  </si>
  <si>
    <t>RPL10A</t>
  </si>
  <si>
    <t>RNASE3</t>
  </si>
  <si>
    <t>TINAGL1</t>
  </si>
  <si>
    <t>PGD</t>
  </si>
  <si>
    <t>GAK</t>
  </si>
  <si>
    <t>EEF1D</t>
  </si>
  <si>
    <t>ACADVL</t>
  </si>
  <si>
    <t>IL16</t>
  </si>
  <si>
    <t>PDCD10</t>
  </si>
  <si>
    <t>MYO1C</t>
  </si>
  <si>
    <t>DNPH1</t>
  </si>
  <si>
    <t>ISOC2</t>
  </si>
  <si>
    <t>PSMB4</t>
  </si>
  <si>
    <t>MDH1</t>
  </si>
  <si>
    <t>ETFA</t>
  </si>
  <si>
    <t>APOB</t>
  </si>
  <si>
    <t>CCDC47</t>
  </si>
  <si>
    <t>UNC45A</t>
  </si>
  <si>
    <t>RTN4</t>
  </si>
  <si>
    <t>CFH</t>
  </si>
  <si>
    <t>NDUFB1</t>
  </si>
  <si>
    <t>SRI</t>
  </si>
  <si>
    <t>HNRNPA2B1</t>
  </si>
  <si>
    <t>RPS17</t>
  </si>
  <si>
    <t>PARK7</t>
  </si>
  <si>
    <t>GNPDA1</t>
  </si>
  <si>
    <t>GBAS</t>
  </si>
  <si>
    <t>MYADM</t>
  </si>
  <si>
    <t>PTGFRN</t>
  </si>
  <si>
    <t>DECR1</t>
  </si>
  <si>
    <t>TUBB3</t>
  </si>
  <si>
    <t>ATP6V1A</t>
  </si>
  <si>
    <t>CRYZ</t>
  </si>
  <si>
    <t>NDUFS2</t>
  </si>
  <si>
    <t>IFIT1</t>
  </si>
  <si>
    <t>ICAM1</t>
  </si>
  <si>
    <t>CTNNB1</t>
  </si>
  <si>
    <t>EIF3C;EIF3CL</t>
  </si>
  <si>
    <t>IKBIP</t>
  </si>
  <si>
    <t>KDSR</t>
  </si>
  <si>
    <t>C4BPA</t>
  </si>
  <si>
    <t>AKR1D1</t>
  </si>
  <si>
    <t>ITGAL</t>
  </si>
  <si>
    <t>MGAT1</t>
  </si>
  <si>
    <t>ELAVL1</t>
  </si>
  <si>
    <t>C14orf1</t>
  </si>
  <si>
    <t>PTGIS</t>
  </si>
  <si>
    <t>PRAF2</t>
  </si>
  <si>
    <t>SDHA</t>
  </si>
  <si>
    <t>BLOC1S2</t>
  </si>
  <si>
    <t>CPPED1</t>
  </si>
  <si>
    <t>SCPEP1</t>
  </si>
  <si>
    <t>SNRPN;SNRPB</t>
  </si>
  <si>
    <t>BAG6</t>
  </si>
  <si>
    <t>CYBB</t>
  </si>
  <si>
    <t>NAPSA</t>
  </si>
  <si>
    <t>EFHD2</t>
  </si>
  <si>
    <t>RAB21</t>
  </si>
  <si>
    <t>PKLR</t>
  </si>
  <si>
    <t>PSMD2</t>
  </si>
  <si>
    <t>TPP2</t>
  </si>
  <si>
    <t>ABCD3</t>
  </si>
  <si>
    <t>MRPL12</t>
  </si>
  <si>
    <t>GCA</t>
  </si>
  <si>
    <t>LTBP2</t>
  </si>
  <si>
    <t>SH3GL1</t>
  </si>
  <si>
    <t>NACA</t>
  </si>
  <si>
    <t>ARHGAP17</t>
  </si>
  <si>
    <t>RBM39</t>
  </si>
  <si>
    <t>CLNS1A</t>
  </si>
  <si>
    <t>CLTC</t>
  </si>
  <si>
    <t>RAD23B</t>
  </si>
  <si>
    <t>NAMPT</t>
  </si>
  <si>
    <t>ATP5D</t>
  </si>
  <si>
    <t>PLOD1</t>
  </si>
  <si>
    <t>MAL2</t>
  </si>
  <si>
    <t>SERPING1</t>
  </si>
  <si>
    <t>TPM4</t>
  </si>
  <si>
    <t>SOD1</t>
  </si>
  <si>
    <t>EPS15</t>
  </si>
  <si>
    <t>PABPN1</t>
  </si>
  <si>
    <t>LYN</t>
  </si>
  <si>
    <t>CRKL</t>
  </si>
  <si>
    <t>CLIC4</t>
  </si>
  <si>
    <t>ARPC3</t>
  </si>
  <si>
    <t>TRIM25</t>
  </si>
  <si>
    <t>ALOX5</t>
  </si>
  <si>
    <t>PECAM1</t>
  </si>
  <si>
    <t>PSMD5</t>
  </si>
  <si>
    <t>LLGL2</t>
  </si>
  <si>
    <t>RPL38</t>
  </si>
  <si>
    <t>NPEPPS</t>
  </si>
  <si>
    <t>VAMP3</t>
  </si>
  <si>
    <t>ISOC1</t>
  </si>
  <si>
    <t>PSMC4</t>
  </si>
  <si>
    <t>UAP1L1</t>
  </si>
  <si>
    <t>UBAP1L</t>
  </si>
  <si>
    <t>RPL7A</t>
  </si>
  <si>
    <t>AZU1</t>
  </si>
  <si>
    <t>NCL</t>
  </si>
  <si>
    <t>DDX46</t>
  </si>
  <si>
    <t>DHX9</t>
  </si>
  <si>
    <t>LAMA5</t>
  </si>
  <si>
    <t>IGKV4-1</t>
  </si>
  <si>
    <t>KIF5B</t>
  </si>
  <si>
    <t>PLEKHO2</t>
  </si>
  <si>
    <t>RQCD1</t>
  </si>
  <si>
    <t>DUSP23</t>
  </si>
  <si>
    <t>LAMB2</t>
  </si>
  <si>
    <t>CNN1</t>
  </si>
  <si>
    <t>PSMA1</t>
  </si>
  <si>
    <t>SMAP2</t>
  </si>
  <si>
    <t>SLC3A2</t>
  </si>
  <si>
    <t>CAP1</t>
  </si>
  <si>
    <t>SFXN3</t>
  </si>
  <si>
    <t>ACTL6A</t>
  </si>
  <si>
    <t>PDLIM5</t>
  </si>
  <si>
    <t>SFTPA1;SFTPA2</t>
  </si>
  <si>
    <t>PGRMC1</t>
  </si>
  <si>
    <t>RAD50</t>
  </si>
  <si>
    <t>PCCB</t>
  </si>
  <si>
    <t>RPL23A</t>
  </si>
  <si>
    <t>SCCPDH</t>
  </si>
  <si>
    <t>MYO18A</t>
  </si>
  <si>
    <t>MSRA</t>
  </si>
  <si>
    <t>CLIP1</t>
  </si>
  <si>
    <t>TRAM1</t>
  </si>
  <si>
    <t>ERLIN2</t>
  </si>
  <si>
    <t>SEC61A1</t>
  </si>
  <si>
    <t>RAB27A</t>
  </si>
  <si>
    <t>LPCAT1</t>
  </si>
  <si>
    <t>PKM</t>
  </si>
  <si>
    <t>TES</t>
  </si>
  <si>
    <t>RPS20</t>
  </si>
  <si>
    <t>NDUFB4</t>
  </si>
  <si>
    <t>VDAC2</t>
  </si>
  <si>
    <t>ABCB7</t>
  </si>
  <si>
    <t>RAN</t>
  </si>
  <si>
    <t>SUMF2</t>
  </si>
  <si>
    <t>ITGAM</t>
  </si>
  <si>
    <t>ERAP1</t>
  </si>
  <si>
    <t>STAT3</t>
  </si>
  <si>
    <t>HIST1H1B</t>
  </si>
  <si>
    <t>MTHFD1</t>
  </si>
  <si>
    <t>GNB1</t>
  </si>
  <si>
    <t>EPRS</t>
  </si>
  <si>
    <t>TRIM21</t>
  </si>
  <si>
    <t>IGHV2-26</t>
  </si>
  <si>
    <t>UQCRC1</t>
  </si>
  <si>
    <t>TCIRG1</t>
  </si>
  <si>
    <t>DCN</t>
  </si>
  <si>
    <t>AP3S1</t>
  </si>
  <si>
    <t>KRT18</t>
  </si>
  <si>
    <t>STX7</t>
  </si>
  <si>
    <t>GOLGA2</t>
  </si>
  <si>
    <t>GRHPR</t>
  </si>
  <si>
    <t>FLNB</t>
  </si>
  <si>
    <t>RPS9</t>
  </si>
  <si>
    <t>WFS1</t>
  </si>
  <si>
    <t>PTRF</t>
  </si>
  <si>
    <t>PDCD6</t>
  </si>
  <si>
    <t>RNF213</t>
  </si>
  <si>
    <t>MMAB</t>
  </si>
  <si>
    <t>GNG5</t>
  </si>
  <si>
    <t>EML2</t>
  </si>
  <si>
    <t>NEK7</t>
  </si>
  <si>
    <t>VCL</t>
  </si>
  <si>
    <t>GFPT1</t>
  </si>
  <si>
    <t>HAGH</t>
  </si>
  <si>
    <t>VPS18</t>
  </si>
  <si>
    <t>DERA</t>
  </si>
  <si>
    <t>TSTA3</t>
  </si>
  <si>
    <t>SURF4</t>
  </si>
  <si>
    <t>GLRX</t>
  </si>
  <si>
    <t>CUL2</t>
  </si>
  <si>
    <t>RPL7</t>
  </si>
  <si>
    <t>CCAR2</t>
  </si>
  <si>
    <t>CFB</t>
  </si>
  <si>
    <t>EEF1B2</t>
  </si>
  <si>
    <t>PACSIN2</t>
  </si>
  <si>
    <t>SMU1</t>
  </si>
  <si>
    <t>SFTPB</t>
  </si>
  <si>
    <t>RAB5B</t>
  </si>
  <si>
    <t>IPO7</t>
  </si>
  <si>
    <t>TMED2</t>
  </si>
  <si>
    <t>CD14</t>
  </si>
  <si>
    <t>GPX8</t>
  </si>
  <si>
    <t>COL7A1</t>
  </si>
  <si>
    <t>CLU</t>
  </si>
  <si>
    <t>OPA1</t>
  </si>
  <si>
    <t>PYCARD</t>
  </si>
  <si>
    <t>SPCS1</t>
  </si>
  <si>
    <t>SKIV2L2</t>
  </si>
  <si>
    <t>ACP5</t>
  </si>
  <si>
    <t>PPIA</t>
  </si>
  <si>
    <t>CAB39</t>
  </si>
  <si>
    <t>COL6A1</t>
  </si>
  <si>
    <t>SMC1A</t>
  </si>
  <si>
    <t>PCCA</t>
  </si>
  <si>
    <t>RPA2</t>
  </si>
  <si>
    <t>COPS4</t>
  </si>
  <si>
    <t>GNB2L1</t>
  </si>
  <si>
    <t>CPOX</t>
  </si>
  <si>
    <t>SHROOM3</t>
  </si>
  <si>
    <t>UBA52;RPS27A;UBB;UBC</t>
  </si>
  <si>
    <t>PSMA3</t>
  </si>
  <si>
    <t>TNFAIP2</t>
  </si>
  <si>
    <t>PAFAH1B3</t>
  </si>
  <si>
    <t>XRCC6</t>
  </si>
  <si>
    <t>WDR66</t>
  </si>
  <si>
    <t>HSD17B10</t>
  </si>
  <si>
    <t>PDLIM3</t>
  </si>
  <si>
    <t>MUT</t>
  </si>
  <si>
    <t>TROVE2</t>
  </si>
  <si>
    <t>SNX9</t>
  </si>
  <si>
    <t>MAT2B</t>
  </si>
  <si>
    <t>HIST2H2AB</t>
  </si>
  <si>
    <t>HACD3</t>
  </si>
  <si>
    <t>PPT1</t>
  </si>
  <si>
    <t>SLC25A3</t>
  </si>
  <si>
    <t>TMEM63B</t>
  </si>
  <si>
    <t>CERS2</t>
  </si>
  <si>
    <t>DDX23</t>
  </si>
  <si>
    <t>YWHAG</t>
  </si>
  <si>
    <t>GGH</t>
  </si>
  <si>
    <t>DNM1L</t>
  </si>
  <si>
    <t>OCIAD1</t>
  </si>
  <si>
    <t>GSTT1</t>
  </si>
  <si>
    <t>SDHB</t>
  </si>
  <si>
    <t>CAPNS1</t>
  </si>
  <si>
    <t>MPO</t>
  </si>
  <si>
    <t>CSNK2A3;CSNK2A1</t>
  </si>
  <si>
    <t>EML3</t>
  </si>
  <si>
    <t>PCMT1</t>
  </si>
  <si>
    <t>HSPA12B</t>
  </si>
  <si>
    <t>STMN2</t>
  </si>
  <si>
    <t>CAPN1</t>
  </si>
  <si>
    <t>GGT5</t>
  </si>
  <si>
    <t>CC2D1A</t>
  </si>
  <si>
    <t>SLC25A5</t>
  </si>
  <si>
    <t>CHCHD2;CHCHD2P9</t>
  </si>
  <si>
    <t>UFL1</t>
  </si>
  <si>
    <t>NMT1</t>
  </si>
  <si>
    <t>C1S</t>
  </si>
  <si>
    <t>EVL</t>
  </si>
  <si>
    <t>CASP1</t>
  </si>
  <si>
    <t>CD2AP</t>
  </si>
  <si>
    <t>FUBP3</t>
  </si>
  <si>
    <t>YARS2</t>
  </si>
  <si>
    <t>NDUFA2</t>
  </si>
  <si>
    <t>PSMC1</t>
  </si>
  <si>
    <t>HMGB2</t>
  </si>
  <si>
    <t>RPL34</t>
  </si>
  <si>
    <t>ATP5EP2;ATP5E</t>
  </si>
  <si>
    <t>NARS</t>
  </si>
  <si>
    <t>ACTR1A</t>
  </si>
  <si>
    <t>CROCC</t>
  </si>
  <si>
    <t>GSTO1</t>
  </si>
  <si>
    <t>CDK5RAP3</t>
  </si>
  <si>
    <t>IFIT3</t>
  </si>
  <si>
    <t>ASMTL</t>
  </si>
  <si>
    <t>ACTG1;ACTB</t>
  </si>
  <si>
    <t>COPA</t>
  </si>
  <si>
    <t>CYFIP1</t>
  </si>
  <si>
    <t>CCT2</t>
  </si>
  <si>
    <t>WDR13</t>
  </si>
  <si>
    <t>CPSF6</t>
  </si>
  <si>
    <t>LYPLAL1</t>
  </si>
  <si>
    <t>TALDO1</t>
  </si>
  <si>
    <t>INPP5K</t>
  </si>
  <si>
    <t>SLC9A3R1</t>
  </si>
  <si>
    <t>PPP1R12A</t>
  </si>
  <si>
    <t>SKP1</t>
  </si>
  <si>
    <t>TNKS1BP1</t>
  </si>
  <si>
    <t>COL1A1</t>
  </si>
  <si>
    <t>AOX1</t>
  </si>
  <si>
    <t>PODXL</t>
  </si>
  <si>
    <t>TPP1</t>
  </si>
  <si>
    <t>BGN</t>
  </si>
  <si>
    <t>ARPC2</t>
  </si>
  <si>
    <t>TUBG2;TUBG1</t>
  </si>
  <si>
    <t>PTBP1</t>
  </si>
  <si>
    <t>ANXA11</t>
  </si>
  <si>
    <t>EIF3A</t>
  </si>
  <si>
    <t>TMED4</t>
  </si>
  <si>
    <t>FH</t>
  </si>
  <si>
    <t>KHDRBS3</t>
  </si>
  <si>
    <t>CAPZB</t>
  </si>
  <si>
    <t>CCT3</t>
  </si>
  <si>
    <t>GLS</t>
  </si>
  <si>
    <t>SF3B1</t>
  </si>
  <si>
    <t>TRADD</t>
  </si>
  <si>
    <t>SARNP</t>
  </si>
  <si>
    <t>KANK2</t>
  </si>
  <si>
    <t>COL6A3</t>
  </si>
  <si>
    <t>COL6A2</t>
  </si>
  <si>
    <t>PIP4K2A</t>
  </si>
  <si>
    <t>CDC5L</t>
  </si>
  <si>
    <t>NSF</t>
  </si>
  <si>
    <t>HNRNPU</t>
  </si>
  <si>
    <t>ATIC</t>
  </si>
  <si>
    <t>LASP1</t>
  </si>
  <si>
    <t>SNX18</t>
  </si>
  <si>
    <t>ARF1;ARF3</t>
  </si>
  <si>
    <t>PAK2</t>
  </si>
  <si>
    <t>PARVA</t>
  </si>
  <si>
    <t>CNOT1</t>
  </si>
  <si>
    <t>KDELC2</t>
  </si>
  <si>
    <t>FARSB</t>
  </si>
  <si>
    <t>GIT2</t>
  </si>
  <si>
    <t>ALDH18A1</t>
  </si>
  <si>
    <t>MYL6</t>
  </si>
  <si>
    <t>PDLIM1</t>
  </si>
  <si>
    <t>ERH</t>
  </si>
  <si>
    <t>ECM1</t>
  </si>
  <si>
    <t>SCARB2</t>
  </si>
  <si>
    <t>PDIA5</t>
  </si>
  <si>
    <t>SDR16C5</t>
  </si>
  <si>
    <t>SNRPE</t>
  </si>
  <si>
    <t>TUBB4B</t>
  </si>
  <si>
    <t>PIGS</t>
  </si>
  <si>
    <t>EIF2B4</t>
  </si>
  <si>
    <t>IGKV3D-20</t>
  </si>
  <si>
    <t>ANXA4</t>
  </si>
  <si>
    <t>PSMD7</t>
  </si>
  <si>
    <t>CNIH4</t>
  </si>
  <si>
    <t>NDUFA13</t>
  </si>
  <si>
    <t>FERMT2</t>
  </si>
  <si>
    <t>EIF4A3</t>
  </si>
  <si>
    <t>EEF1G</t>
  </si>
  <si>
    <t>DHX16</t>
  </si>
  <si>
    <t>ABHD16A</t>
  </si>
  <si>
    <t>LNPEP</t>
  </si>
  <si>
    <t>ANXA5</t>
  </si>
  <si>
    <t>CEACAM6</t>
  </si>
  <si>
    <t>COL15A1</t>
  </si>
  <si>
    <t>A2ML1</t>
  </si>
  <si>
    <t>TOLLIP</t>
  </si>
  <si>
    <t>MYO5C</t>
  </si>
  <si>
    <t>YWHAB</t>
  </si>
  <si>
    <t>CLTA</t>
  </si>
  <si>
    <t>SGCD</t>
  </si>
  <si>
    <t>MTAP</t>
  </si>
  <si>
    <t>ARHGDIA</t>
  </si>
  <si>
    <t>RHOG</t>
  </si>
  <si>
    <t>AZGP1</t>
  </si>
  <si>
    <t>NPLOC4</t>
  </si>
  <si>
    <t>SNRPG;SNRPGP15</t>
  </si>
  <si>
    <t>TMEM245</t>
  </si>
  <si>
    <t>SPATS2L</t>
  </si>
  <si>
    <t>CDH13</t>
  </si>
  <si>
    <t>PSMC2</t>
  </si>
  <si>
    <t>HADH</t>
  </si>
  <si>
    <t>APEX1</t>
  </si>
  <si>
    <t>ATP6V1E1</t>
  </si>
  <si>
    <t>TRAPPC3</t>
  </si>
  <si>
    <t>LANCL1</t>
  </si>
  <si>
    <t>TRIM23</t>
  </si>
  <si>
    <t>USMG5</t>
  </si>
  <si>
    <t>ITGB6</t>
  </si>
  <si>
    <t>ADPGK</t>
  </si>
  <si>
    <t>SYNGR2</t>
  </si>
  <si>
    <t>CDK5</t>
  </si>
  <si>
    <t>TMX1</t>
  </si>
  <si>
    <t>FUCA1</t>
  </si>
  <si>
    <t>MTPN</t>
  </si>
  <si>
    <t>OTUB1</t>
  </si>
  <si>
    <t>SPON1</t>
  </si>
  <si>
    <t>CAST</t>
  </si>
  <si>
    <t>BCAP31</t>
  </si>
  <si>
    <t>DDX5</t>
  </si>
  <si>
    <t>POLD1</t>
  </si>
  <si>
    <t>THUMPD1</t>
  </si>
  <si>
    <t>EVPL</t>
  </si>
  <si>
    <t>DDX17</t>
  </si>
  <si>
    <t>COX5A</t>
  </si>
  <si>
    <t>MGST3</t>
  </si>
  <si>
    <t>PRKAA1</t>
  </si>
  <si>
    <t>HBB</t>
  </si>
  <si>
    <t>ILK</t>
  </si>
  <si>
    <t>COL5A1</t>
  </si>
  <si>
    <t>HIBCH</t>
  </si>
  <si>
    <t>USP7</t>
  </si>
  <si>
    <t>PRKCD</t>
  </si>
  <si>
    <t>PGLS</t>
  </si>
  <si>
    <t>FCGRT</t>
  </si>
  <si>
    <t>MMP9</t>
  </si>
  <si>
    <t>FUBP1</t>
  </si>
  <si>
    <t>GSK3B</t>
  </si>
  <si>
    <t>PPP1R7</t>
  </si>
  <si>
    <t>SHMT2</t>
  </si>
  <si>
    <t>LYPLA2</t>
  </si>
  <si>
    <t>C5</t>
  </si>
  <si>
    <t>GTF2I</t>
  </si>
  <si>
    <t>GBE1</t>
  </si>
  <si>
    <t>PSMA4</t>
  </si>
  <si>
    <t>ACAP1</t>
  </si>
  <si>
    <t>MGP</t>
  </si>
  <si>
    <t>CARS</t>
  </si>
  <si>
    <t>HINT1</t>
  </si>
  <si>
    <t>RPL35A</t>
  </si>
  <si>
    <t>MOGS</t>
  </si>
  <si>
    <t>PDCD5</t>
  </si>
  <si>
    <t>COPB1</t>
  </si>
  <si>
    <t>ASPN</t>
  </si>
  <si>
    <t>SCFD1</t>
  </si>
  <si>
    <t>CSTB</t>
  </si>
  <si>
    <t>AKAP2</t>
  </si>
  <si>
    <t>SORBS3</t>
  </si>
  <si>
    <t>MYO6</t>
  </si>
  <si>
    <t>SF3B2</t>
  </si>
  <si>
    <t>U2SURP</t>
  </si>
  <si>
    <t>NRAS;KRAS</t>
  </si>
  <si>
    <t>MYH11</t>
  </si>
  <si>
    <t>GNAI1</t>
  </si>
  <si>
    <t>LMNB2</t>
  </si>
  <si>
    <t>PI4K2A</t>
  </si>
  <si>
    <t>TECR</t>
  </si>
  <si>
    <t>SF3B6</t>
  </si>
  <si>
    <t>HSD17B11</t>
  </si>
  <si>
    <t>ARAP1</t>
  </si>
  <si>
    <t>SETD3</t>
  </si>
  <si>
    <t>C1orf198</t>
  </si>
  <si>
    <t>PLIN3</t>
  </si>
  <si>
    <t>GNAS</t>
  </si>
  <si>
    <t>TAP2</t>
  </si>
  <si>
    <t>IGKV2-24;IGKV2D-24</t>
  </si>
  <si>
    <t>S100A14</t>
  </si>
  <si>
    <t>EIF4A1</t>
  </si>
  <si>
    <t>HTT</t>
  </si>
  <si>
    <t>MCCC2</t>
  </si>
  <si>
    <t>PSPC1</t>
  </si>
  <si>
    <t>HMHA1</t>
  </si>
  <si>
    <t>KCTD12</t>
  </si>
  <si>
    <t>PPL</t>
  </si>
  <si>
    <t>OGDH</t>
  </si>
  <si>
    <t>RFTN1</t>
  </si>
  <si>
    <t>GPX1</t>
  </si>
  <si>
    <t>FSCN1</t>
  </si>
  <si>
    <t>HSDL2</t>
  </si>
  <si>
    <t>PLD3</t>
  </si>
  <si>
    <t>COPS7A</t>
  </si>
  <si>
    <t>NUDT21</t>
  </si>
  <si>
    <t>RAB35</t>
  </si>
  <si>
    <t>RPL14</t>
  </si>
  <si>
    <t>ATP13A1</t>
  </si>
  <si>
    <t>TMED10</t>
  </si>
  <si>
    <t>ASXL2</t>
  </si>
  <si>
    <t>HK3</t>
  </si>
  <si>
    <t>RRAGC;RRAGD</t>
  </si>
  <si>
    <t>C8A</t>
  </si>
  <si>
    <t>FTH1</t>
  </si>
  <si>
    <t>ATP6V1H</t>
  </si>
  <si>
    <t>ANGPTL2</t>
  </si>
  <si>
    <t>LONP1</t>
  </si>
  <si>
    <t>PRF1</t>
  </si>
  <si>
    <t>SLC2A3;SLC2A14</t>
  </si>
  <si>
    <t>AKAP13</t>
  </si>
  <si>
    <t>NUP93</t>
  </si>
  <si>
    <t>HBA1</t>
  </si>
  <si>
    <t>OAS3</t>
  </si>
  <si>
    <t>AK1</t>
  </si>
  <si>
    <t>RSU1</t>
  </si>
  <si>
    <t>RNPEP</t>
  </si>
  <si>
    <t>AP2A2</t>
  </si>
  <si>
    <t>STXBP3</t>
  </si>
  <si>
    <t>CASP14</t>
  </si>
  <si>
    <t>ACE</t>
  </si>
  <si>
    <t>TPM1</t>
  </si>
  <si>
    <t>ARPC5L</t>
  </si>
  <si>
    <t>ELN</t>
  </si>
  <si>
    <t>UBR4</t>
  </si>
  <si>
    <t>NCSTN</t>
  </si>
  <si>
    <t>VASP</t>
  </si>
  <si>
    <t>ACADS</t>
  </si>
  <si>
    <t>YBX3</t>
  </si>
  <si>
    <t>PSMD1</t>
  </si>
  <si>
    <t>COPG1</t>
  </si>
  <si>
    <t>MXRA7</t>
  </si>
  <si>
    <t>TMEM43</t>
  </si>
  <si>
    <t>GLT8D1</t>
  </si>
  <si>
    <t>CHCHD3</t>
  </si>
  <si>
    <t>RPS25</t>
  </si>
  <si>
    <t>DCTN3</t>
  </si>
  <si>
    <t>ELANE</t>
  </si>
  <si>
    <t>CLIC2</t>
  </si>
  <si>
    <t>GOSR1</t>
  </si>
  <si>
    <t>MPDU1</t>
  </si>
  <si>
    <t>MT-ATP6</t>
  </si>
  <si>
    <t>SCP2</t>
  </si>
  <si>
    <t>SRRM2</t>
  </si>
  <si>
    <t>HMOX1</t>
  </si>
  <si>
    <t>RBP4</t>
  </si>
  <si>
    <t>PSMD6</t>
  </si>
  <si>
    <t>OLFML1</t>
  </si>
  <si>
    <t>PMM2</t>
  </si>
  <si>
    <t>RPS4X</t>
  </si>
  <si>
    <t>LBR</t>
  </si>
  <si>
    <t>H2AFV;H2AFZ</t>
  </si>
  <si>
    <t>RPS8</t>
  </si>
  <si>
    <t>SHC1</t>
  </si>
  <si>
    <t>FAHD2A</t>
  </si>
  <si>
    <t>MRPS36</t>
  </si>
  <si>
    <t>IGKV1-5</t>
  </si>
  <si>
    <t>ASH1L</t>
  </si>
  <si>
    <t>HIST1H2AC;HIST3H2A;HIST1H2AB</t>
  </si>
  <si>
    <t>ITGA2</t>
  </si>
  <si>
    <t>BAX</t>
  </si>
  <si>
    <t>DDX1</t>
  </si>
  <si>
    <t>CASK</t>
  </si>
  <si>
    <t>RPL27</t>
  </si>
  <si>
    <t>GMPPA</t>
  </si>
  <si>
    <t>DCD</t>
  </si>
  <si>
    <t>WNK1</t>
  </si>
  <si>
    <t>AIF1</t>
  </si>
  <si>
    <t>GART</t>
  </si>
  <si>
    <t>ETHE1</t>
  </si>
  <si>
    <t>ACOT13</t>
  </si>
  <si>
    <t>MBOAT7</t>
  </si>
  <si>
    <t>AIMP2</t>
  </si>
  <si>
    <t>HTRA2</t>
  </si>
  <si>
    <t>PXMP4</t>
  </si>
  <si>
    <t>SCRN2</t>
  </si>
  <si>
    <t>BST1</t>
  </si>
  <si>
    <t>ATP6V1B2</t>
  </si>
  <si>
    <t>PROS1</t>
  </si>
  <si>
    <t>SLC25A6</t>
  </si>
  <si>
    <t>CPQ</t>
  </si>
  <si>
    <t>UTP14A</t>
  </si>
  <si>
    <t>MAN2B1</t>
  </si>
  <si>
    <t>HSPA8</t>
  </si>
  <si>
    <t>TMED9</t>
  </si>
  <si>
    <t>GSDMD</t>
  </si>
  <si>
    <t>TLN1</t>
  </si>
  <si>
    <t>SH3KBP1</t>
  </si>
  <si>
    <t>HLA-DRB4</t>
  </si>
  <si>
    <t>DCTN2</t>
  </si>
  <si>
    <t>STAT1</t>
  </si>
  <si>
    <t>ARF6</t>
  </si>
  <si>
    <t>TRIM4</t>
  </si>
  <si>
    <t>ALDH7A1</t>
  </si>
  <si>
    <t>GOT1</t>
  </si>
  <si>
    <t>ERMP1</t>
  </si>
  <si>
    <t>CAND1</t>
  </si>
  <si>
    <t>ATL3</t>
  </si>
  <si>
    <t>SEPT9</t>
  </si>
  <si>
    <t>LSM3</t>
  </si>
  <si>
    <t>TPPP</t>
  </si>
  <si>
    <t>EPB41L1</t>
  </si>
  <si>
    <t>EIF3L</t>
  </si>
  <si>
    <t>SNRPA</t>
  </si>
  <si>
    <t>NCEH1</t>
  </si>
  <si>
    <t>RCN2</t>
  </si>
  <si>
    <t>YIF1B</t>
  </si>
  <si>
    <t>SERPINA3</t>
  </si>
  <si>
    <t>RAC1</t>
  </si>
  <si>
    <t>SRSF11</t>
  </si>
  <si>
    <t>RPS7</t>
  </si>
  <si>
    <t>HEXB</t>
  </si>
  <si>
    <t>EIF4A2</t>
  </si>
  <si>
    <t>TRIM56</t>
  </si>
  <si>
    <t>CYP20A1</t>
  </si>
  <si>
    <t>MLEC</t>
  </si>
  <si>
    <t>CAMK2B;CAMK2G</t>
  </si>
  <si>
    <t>SAA4</t>
  </si>
  <si>
    <t>TNXB</t>
  </si>
  <si>
    <t>SRP14</t>
  </si>
  <si>
    <t>KPRP</t>
  </si>
  <si>
    <t>NDUFS5</t>
  </si>
  <si>
    <t>SLC25A4</t>
  </si>
  <si>
    <t>GLIPR2</t>
  </si>
  <si>
    <t>HSPG2</t>
  </si>
  <si>
    <t>SSR1</t>
  </si>
  <si>
    <t>OBSCN</t>
  </si>
  <si>
    <t>AGPS</t>
  </si>
  <si>
    <t>UBXN1</t>
  </si>
  <si>
    <t>PCIF1</t>
  </si>
  <si>
    <t>PPP2R4</t>
  </si>
  <si>
    <t>RAB10</t>
  </si>
  <si>
    <t>FBN1</t>
  </si>
  <si>
    <t>RPL11</t>
  </si>
  <si>
    <t>CHMP2A</t>
  </si>
  <si>
    <t>ENTPD1</t>
  </si>
  <si>
    <t>COPS3</t>
  </si>
  <si>
    <t>TOR4A</t>
  </si>
  <si>
    <t>ILVBL</t>
  </si>
  <si>
    <t>MYH14</t>
  </si>
  <si>
    <t>CEACAM8</t>
  </si>
  <si>
    <t>NHP2L1</t>
  </si>
  <si>
    <t>ATXN2</t>
  </si>
  <si>
    <t>ATP6V0D1</t>
  </si>
  <si>
    <t>IGLV2-18</t>
  </si>
  <si>
    <t>MAP2K1</t>
  </si>
  <si>
    <t>CHMP4B</t>
  </si>
  <si>
    <t>NPM1</t>
  </si>
  <si>
    <t>CTSA</t>
  </si>
  <si>
    <t>CUL1</t>
  </si>
  <si>
    <t>TMEM33</t>
  </si>
  <si>
    <t>VDAC3</t>
  </si>
  <si>
    <t>SWAP70</t>
  </si>
  <si>
    <t>MAVS</t>
  </si>
  <si>
    <t>ATP6V1F</t>
  </si>
  <si>
    <t>RALY</t>
  </si>
  <si>
    <t>RAP1B;RAP1A</t>
  </si>
  <si>
    <t>SNRNP200</t>
  </si>
  <si>
    <t>M6PR</t>
  </si>
  <si>
    <t>MYO1F</t>
  </si>
  <si>
    <t>DEK</t>
  </si>
  <si>
    <t>LIMA1</t>
  </si>
  <si>
    <t>COL10A1</t>
  </si>
  <si>
    <t>ASAH1</t>
  </si>
  <si>
    <t>ACIN1</t>
  </si>
  <si>
    <t>ANXA7</t>
  </si>
  <si>
    <t>CHMP4A</t>
  </si>
  <si>
    <t>SNCA</t>
  </si>
  <si>
    <t>GPR89B;GPR89A</t>
  </si>
  <si>
    <t>CMTM6</t>
  </si>
  <si>
    <t>SLC27A3</t>
  </si>
  <si>
    <t>EXOC1</t>
  </si>
  <si>
    <t>SRSF6</t>
  </si>
  <si>
    <t>PGAM5</t>
  </si>
  <si>
    <t>MRPL19</t>
  </si>
  <si>
    <t>TXNDC12</t>
  </si>
  <si>
    <t>SLC44A2</t>
  </si>
  <si>
    <t>EPB42</t>
  </si>
  <si>
    <t>ARL3</t>
  </si>
  <si>
    <t>SPATA7</t>
  </si>
  <si>
    <t>NID2</t>
  </si>
  <si>
    <t>TAPBP</t>
  </si>
  <si>
    <t>HBD</t>
  </si>
  <si>
    <t>SNX1</t>
  </si>
  <si>
    <t>ITGA3</t>
  </si>
  <si>
    <t>TMOD3</t>
  </si>
  <si>
    <t>SCEL</t>
  </si>
  <si>
    <t>EMC4</t>
  </si>
  <si>
    <t>TAF4B</t>
  </si>
  <si>
    <t>GPRC5A</t>
  </si>
  <si>
    <t>PPP1CB</t>
  </si>
  <si>
    <t>PCBP2</t>
  </si>
  <si>
    <t>CAPZA1</t>
  </si>
  <si>
    <t>LPCAT3</t>
  </si>
  <si>
    <t>CBR4</t>
  </si>
  <si>
    <t>RAB1B</t>
  </si>
  <si>
    <t>BCAS2</t>
  </si>
  <si>
    <t>UBTF</t>
  </si>
  <si>
    <t>RAB18</t>
  </si>
  <si>
    <t>BLMH</t>
  </si>
  <si>
    <t>FABP3</t>
  </si>
  <si>
    <t>H1F0</t>
  </si>
  <si>
    <t>IGF2R</t>
  </si>
  <si>
    <t>PRKCDBP</t>
  </si>
  <si>
    <t>HIST1H1C</t>
  </si>
  <si>
    <t>HNRNPC</t>
  </si>
  <si>
    <t>PTPN1</t>
  </si>
  <si>
    <t>CNN2</t>
  </si>
  <si>
    <t>FAM120A</t>
  </si>
  <si>
    <t>CD44</t>
  </si>
  <si>
    <t>ACAA2</t>
  </si>
  <si>
    <t>GSTM1</t>
  </si>
  <si>
    <t>PRPH</t>
  </si>
  <si>
    <t>ARCN1</t>
  </si>
  <si>
    <t>ADAM10</t>
  </si>
  <si>
    <t>SERPIND1</t>
  </si>
  <si>
    <t>RBMX</t>
  </si>
  <si>
    <t>EPB41L3</t>
  </si>
  <si>
    <t>RPS10</t>
  </si>
  <si>
    <t>SAR1A</t>
  </si>
  <si>
    <t>HLA-DRB3</t>
  </si>
  <si>
    <t>ACP2</t>
  </si>
  <si>
    <t>PML</t>
  </si>
  <si>
    <t>PAIP1</t>
  </si>
  <si>
    <t>RAB11B</t>
  </si>
  <si>
    <t>SLC34A2</t>
  </si>
  <si>
    <t>OAS2</t>
  </si>
  <si>
    <t>PBXIP1</t>
  </si>
  <si>
    <t>SSR3</t>
  </si>
  <si>
    <t>UPF1</t>
  </si>
  <si>
    <t>ACOT9</t>
  </si>
  <si>
    <t>UTRN</t>
  </si>
  <si>
    <t>FMNL2;FMNL3</t>
  </si>
  <si>
    <t>MMS19</t>
  </si>
  <si>
    <t>TMPO</t>
  </si>
  <si>
    <t>RPL8</t>
  </si>
  <si>
    <t>SARS</t>
  </si>
  <si>
    <t>ACAA1</t>
  </si>
  <si>
    <t>NDUFA4</t>
  </si>
  <si>
    <t>MOB1A;MOB1B</t>
  </si>
  <si>
    <t>IGLV8-61</t>
  </si>
  <si>
    <t>PFAS</t>
  </si>
  <si>
    <t>HNRNPA0</t>
  </si>
  <si>
    <t>ZNF268</t>
  </si>
  <si>
    <t>ACTN4</t>
  </si>
  <si>
    <t>ROCK1</t>
  </si>
  <si>
    <t>LMOD1</t>
  </si>
  <si>
    <t>DLD</t>
  </si>
  <si>
    <t>DYNLRB1;DYNLRB2</t>
  </si>
  <si>
    <t>SSB</t>
  </si>
  <si>
    <t>POLR2A</t>
  </si>
  <si>
    <t>LGALSL</t>
  </si>
  <si>
    <t>CST3</t>
  </si>
  <si>
    <t>PDCD6IP</t>
  </si>
  <si>
    <t>DCTD</t>
  </si>
  <si>
    <t>KIAA1328</t>
  </si>
  <si>
    <t>PLBD1</t>
  </si>
  <si>
    <t>SFXN1</t>
  </si>
  <si>
    <t>ACLY</t>
  </si>
  <si>
    <t>HDHD3</t>
  </si>
  <si>
    <t>PGP</t>
  </si>
  <si>
    <t>RMDN1</t>
  </si>
  <si>
    <t>DCTN1</t>
  </si>
  <si>
    <t>BCKDHA</t>
  </si>
  <si>
    <t>MBNL1</t>
  </si>
  <si>
    <t>STXBP1</t>
  </si>
  <si>
    <t>HNRNPUL1</t>
  </si>
  <si>
    <t>SERPINB12</t>
  </si>
  <si>
    <t>RPL15</t>
  </si>
  <si>
    <t>RPS21</t>
  </si>
  <si>
    <t>PGM3</t>
  </si>
  <si>
    <t>ESD</t>
  </si>
  <si>
    <t>LAMA3</t>
  </si>
  <si>
    <t>STX12</t>
  </si>
  <si>
    <t>APOL2</t>
  </si>
  <si>
    <t>OXCT1</t>
  </si>
  <si>
    <t>OLA1</t>
  </si>
  <si>
    <t>SMARCA5</t>
  </si>
  <si>
    <t>HIST2H3PS2</t>
  </si>
  <si>
    <t>TSN</t>
  </si>
  <si>
    <t>CD36</t>
  </si>
  <si>
    <t>HCFC1</t>
  </si>
  <si>
    <t>SBDS</t>
  </si>
  <si>
    <t>DIABLO</t>
  </si>
  <si>
    <t>ATP6V1D</t>
  </si>
  <si>
    <t>ESYT2</t>
  </si>
  <si>
    <t>VDAC1</t>
  </si>
  <si>
    <t>HLA-DQA1</t>
  </si>
  <si>
    <t>PODN</t>
  </si>
  <si>
    <t>IFI16</t>
  </si>
  <si>
    <t>MMP2</t>
  </si>
  <si>
    <t>UBLCP1</t>
  </si>
  <si>
    <t>DPM1</t>
  </si>
  <si>
    <t>USP14</t>
  </si>
  <si>
    <t>COL14A1</t>
  </si>
  <si>
    <t>CD63</t>
  </si>
  <si>
    <t>GMFB</t>
  </si>
  <si>
    <t>ASL</t>
  </si>
  <si>
    <t>SERPINA1</t>
  </si>
  <si>
    <t>APOD</t>
  </si>
  <si>
    <t>KPNB1</t>
  </si>
  <si>
    <t>HLA-F</t>
  </si>
  <si>
    <t>SSRP1</t>
  </si>
  <si>
    <t>SRP68</t>
  </si>
  <si>
    <t>CORO1C</t>
  </si>
  <si>
    <t>AIDA</t>
  </si>
  <si>
    <t>NUP88</t>
  </si>
  <si>
    <t>CSRP2</t>
  </si>
  <si>
    <t>MTDH</t>
  </si>
  <si>
    <t>TIMP3</t>
  </si>
  <si>
    <t>PRPF19</t>
  </si>
  <si>
    <t>SSH3</t>
  </si>
  <si>
    <t>AAMDC</t>
  </si>
  <si>
    <t>GNA13</t>
  </si>
  <si>
    <t>NUP205</t>
  </si>
  <si>
    <t>CRNKL1</t>
  </si>
  <si>
    <t>PRKDC</t>
  </si>
  <si>
    <t>MPST</t>
  </si>
  <si>
    <t>RALA</t>
  </si>
  <si>
    <t>SEPT7</t>
  </si>
  <si>
    <t>TMEM119</t>
  </si>
  <si>
    <t>HLA-C</t>
  </si>
  <si>
    <t>APOBR</t>
  </si>
  <si>
    <t>RPL3</t>
  </si>
  <si>
    <t>FAM129B</t>
  </si>
  <si>
    <t>ITGB1</t>
  </si>
  <si>
    <t>AHNAK</t>
  </si>
  <si>
    <t>ATP6AP1</t>
  </si>
  <si>
    <t>MATR3</t>
  </si>
  <si>
    <t>PPA1</t>
  </si>
  <si>
    <t>FAM129A</t>
  </si>
  <si>
    <t>PLEKHA5</t>
  </si>
  <si>
    <t>YWHAH</t>
  </si>
  <si>
    <t>MTCH2</t>
  </si>
  <si>
    <t>CMAS</t>
  </si>
  <si>
    <t>GPNMB</t>
  </si>
  <si>
    <t>UBE2K</t>
  </si>
  <si>
    <t>UBA6</t>
  </si>
  <si>
    <t>ARPC5</t>
  </si>
  <si>
    <t>DBNL</t>
  </si>
  <si>
    <t>OGN</t>
  </si>
  <si>
    <t>RPL18A</t>
  </si>
  <si>
    <t>BPI</t>
  </si>
  <si>
    <t>CDIPT</t>
  </si>
  <si>
    <t>HMGN4</t>
  </si>
  <si>
    <t>EIF3B</t>
  </si>
  <si>
    <t>UQCR10</t>
  </si>
  <si>
    <t>COLGALT1</t>
  </si>
  <si>
    <t>GYG1</t>
  </si>
  <si>
    <t>IGKV2D-28;IGKV2-40</t>
  </si>
  <si>
    <t>HSPA6;HSPA7</t>
  </si>
  <si>
    <t>CPSF3</t>
  </si>
  <si>
    <t>MCCC1</t>
  </si>
  <si>
    <t>LPP</t>
  </si>
  <si>
    <t>NCBP1</t>
  </si>
  <si>
    <t>CDC37</t>
  </si>
  <si>
    <t>RP2</t>
  </si>
  <si>
    <t>CSE1L</t>
  </si>
  <si>
    <t>STOML2</t>
  </si>
  <si>
    <t>CHMP3</t>
  </si>
  <si>
    <t>LBP</t>
  </si>
  <si>
    <t>TFAM</t>
  </si>
  <si>
    <t>KIAA0196</t>
  </si>
  <si>
    <t>SRSF2</t>
  </si>
  <si>
    <t>CSNK2B</t>
  </si>
  <si>
    <t>FMOD</t>
  </si>
  <si>
    <t>PRKG1</t>
  </si>
  <si>
    <t>MSR1</t>
  </si>
  <si>
    <t>ANO6</t>
  </si>
  <si>
    <t>RECQL</t>
  </si>
  <si>
    <t>PON2</t>
  </si>
  <si>
    <t>C4A</t>
  </si>
  <si>
    <t>AGER</t>
  </si>
  <si>
    <t>PURB</t>
  </si>
  <si>
    <t>UQCRQ</t>
  </si>
  <si>
    <t>RENBP</t>
  </si>
  <si>
    <t>PREP</t>
  </si>
  <si>
    <t>LTF</t>
  </si>
  <si>
    <t>PPP1R21</t>
  </si>
  <si>
    <t>ITIH4</t>
  </si>
  <si>
    <t>TOR1AIP1</t>
  </si>
  <si>
    <t>KIAA1033</t>
  </si>
  <si>
    <t>LGALS7</t>
  </si>
  <si>
    <t>MRC2</t>
  </si>
  <si>
    <t>C3</t>
  </si>
  <si>
    <t>ARL8A</t>
  </si>
  <si>
    <t>TTR</t>
  </si>
  <si>
    <t>AGTRAP</t>
  </si>
  <si>
    <t>RBBP4</t>
  </si>
  <si>
    <t>MCU</t>
  </si>
  <si>
    <t>BPNT1</t>
  </si>
  <si>
    <t>MRC1</t>
  </si>
  <si>
    <t>DUSP3</t>
  </si>
  <si>
    <t>ROCK2</t>
  </si>
  <si>
    <t>LAMP3</t>
  </si>
  <si>
    <t>LAMB4</t>
  </si>
  <si>
    <t>CSTF3</t>
  </si>
  <si>
    <t>FKBP5</t>
  </si>
  <si>
    <t>SERPINB3</t>
  </si>
  <si>
    <t>COL21A1</t>
  </si>
  <si>
    <t>ECHS1</t>
  </si>
  <si>
    <t>ATAD3B</t>
  </si>
  <si>
    <t>RHEB</t>
  </si>
  <si>
    <t>DSC1</t>
  </si>
  <si>
    <t>DYNC1H1</t>
  </si>
  <si>
    <t>TNS1</t>
  </si>
  <si>
    <t>SEC31A</t>
  </si>
  <si>
    <t>MYH9</t>
  </si>
  <si>
    <t>TMEM2</t>
  </si>
  <si>
    <t>CALU</t>
  </si>
  <si>
    <t>TTLL12</t>
  </si>
  <si>
    <t>GNA11</t>
  </si>
  <si>
    <t>TAGLN2</t>
  </si>
  <si>
    <t>PDPR</t>
  </si>
  <si>
    <t>ME1</t>
  </si>
  <si>
    <t>HARS</t>
  </si>
  <si>
    <t>PRTN3</t>
  </si>
  <si>
    <t>FDXR</t>
  </si>
  <si>
    <t>RELA</t>
  </si>
  <si>
    <t>EXOSC4</t>
  </si>
  <si>
    <t>ISG15</t>
  </si>
  <si>
    <t>YBX1</t>
  </si>
  <si>
    <t>GLO1</t>
  </si>
  <si>
    <t>COG5</t>
  </si>
  <si>
    <t>AP3M1</t>
  </si>
  <si>
    <t>ARHGEF2</t>
  </si>
  <si>
    <t>EEF1A1;EEF1A1P5</t>
  </si>
  <si>
    <t>P4HB</t>
  </si>
  <si>
    <t>THY1</t>
  </si>
  <si>
    <t>MARS</t>
  </si>
  <si>
    <t>IGLL5</t>
  </si>
  <si>
    <t>NONO</t>
  </si>
  <si>
    <t>PGM1</t>
  </si>
  <si>
    <t>CIRBP</t>
  </si>
  <si>
    <t>CUL3</t>
  </si>
  <si>
    <t>LAMB1</t>
  </si>
  <si>
    <t>GCLC</t>
  </si>
  <si>
    <t>ALDH1B1</t>
  </si>
  <si>
    <t>TGM3</t>
  </si>
  <si>
    <t>PSMB6</t>
  </si>
  <si>
    <t>DSP</t>
  </si>
  <si>
    <t>CREBRF</t>
  </si>
  <si>
    <t>GSDMA</t>
  </si>
  <si>
    <t>EFTUD2</t>
  </si>
  <si>
    <t>TCERG1</t>
  </si>
  <si>
    <t>GGCT</t>
  </si>
  <si>
    <t>CLPTM1</t>
  </si>
  <si>
    <t>EHD3</t>
  </si>
  <si>
    <t>MYL1;MYL3</t>
  </si>
  <si>
    <t>PTPN23</t>
  </si>
  <si>
    <t>FKBP1A</t>
  </si>
  <si>
    <t>C2</t>
  </si>
  <si>
    <t>DDB1</t>
  </si>
  <si>
    <t>TIAL1</t>
  </si>
  <si>
    <t>SUPT16H</t>
  </si>
  <si>
    <t>IGHV1-18</t>
  </si>
  <si>
    <t>SERBP1</t>
  </si>
  <si>
    <t>PSMB10</t>
  </si>
  <si>
    <t>ST13;ST13P5</t>
  </si>
  <si>
    <t>STK26;STK25;STK24</t>
  </si>
  <si>
    <t>ANP32E</t>
  </si>
  <si>
    <t>H6PD</t>
  </si>
  <si>
    <t>SULT1A1</t>
  </si>
  <si>
    <t>HLA-DRB1</t>
  </si>
  <si>
    <t>NCKAP1</t>
  </si>
  <si>
    <t>LAMTOR3</t>
  </si>
  <si>
    <t>NAP1L4</t>
  </si>
  <si>
    <t>BST2</t>
  </si>
  <si>
    <t>FBP2</t>
  </si>
  <si>
    <t>LRPPRC</t>
  </si>
  <si>
    <t>ARRB1</t>
  </si>
  <si>
    <t>GLG1</t>
  </si>
  <si>
    <t>NAGLU</t>
  </si>
  <si>
    <t>DSG1</t>
  </si>
  <si>
    <t>LACTB</t>
  </si>
  <si>
    <t>DBR1</t>
  </si>
  <si>
    <t>SH3BGRL3</t>
  </si>
  <si>
    <t>ATP12A</t>
  </si>
  <si>
    <t>MRPL38</t>
  </si>
  <si>
    <t>DERL1</t>
  </si>
  <si>
    <t>C1QBP</t>
  </si>
  <si>
    <t>ALCAM</t>
  </si>
  <si>
    <t>RPS2</t>
  </si>
  <si>
    <t>COL1A2</t>
  </si>
  <si>
    <t>HDLBP</t>
  </si>
  <si>
    <t>ETF1</t>
  </si>
  <si>
    <t>NADSYN1</t>
  </si>
  <si>
    <t>ITGAX</t>
  </si>
  <si>
    <t>AP1G1</t>
  </si>
  <si>
    <t>NUCB2</t>
  </si>
  <si>
    <t>HSD17B8</t>
  </si>
  <si>
    <t>HGS</t>
  </si>
  <si>
    <t>ABCF1</t>
  </si>
  <si>
    <t>COTL1</t>
  </si>
  <si>
    <t>FBLIM1</t>
  </si>
  <si>
    <t>HNRNPD</t>
  </si>
  <si>
    <t>DIAPH2</t>
  </si>
  <si>
    <t>FHOD1</t>
  </si>
  <si>
    <t>RBM15</t>
  </si>
  <si>
    <t>BUB3</t>
  </si>
  <si>
    <t>ITGA5</t>
  </si>
  <si>
    <t>MAPK14</t>
  </si>
  <si>
    <t>BAK1</t>
  </si>
  <si>
    <t>ELMOD2</t>
  </si>
  <si>
    <t>DNAJB2</t>
  </si>
  <si>
    <t>HNRNPUL2</t>
  </si>
  <si>
    <t>PSME3</t>
  </si>
  <si>
    <t>CAMP</t>
  </si>
  <si>
    <t>RPL27A</t>
  </si>
  <si>
    <t>ACAD9</t>
  </si>
  <si>
    <t>SMARCE1</t>
  </si>
  <si>
    <t>SNX27</t>
  </si>
  <si>
    <t>COMMD10</t>
  </si>
  <si>
    <t>DNAJA1</t>
  </si>
  <si>
    <t>CORO1B</t>
  </si>
  <si>
    <t>GNAQ</t>
  </si>
  <si>
    <t>CYP27A1</t>
  </si>
  <si>
    <t>PPM1B</t>
  </si>
  <si>
    <t>PHF2</t>
  </si>
  <si>
    <t>MFGE8</t>
  </si>
  <si>
    <t>RBM3</t>
  </si>
  <si>
    <t>LPCAT2</t>
  </si>
  <si>
    <t>SART1</t>
  </si>
  <si>
    <t>NASP</t>
  </si>
  <si>
    <t>RPS27L</t>
  </si>
  <si>
    <t>HAL</t>
  </si>
  <si>
    <t>DTD1</t>
  </si>
  <si>
    <t>SLC25A1</t>
  </si>
  <si>
    <t>CPT1A</t>
  </si>
  <si>
    <t>MYLK</t>
  </si>
  <si>
    <t>PTPN12</t>
  </si>
  <si>
    <t>SFPQ</t>
  </si>
  <si>
    <t>CKAP5</t>
  </si>
  <si>
    <t>ARG1</t>
  </si>
  <si>
    <t>TPD52L2</t>
  </si>
  <si>
    <t>RARS</t>
  </si>
  <si>
    <t>EMC2</t>
  </si>
  <si>
    <t>EIF3I</t>
  </si>
  <si>
    <t>RBMXL1</t>
  </si>
  <si>
    <t>PIGR</t>
  </si>
  <si>
    <t>ARFGAP2</t>
  </si>
  <si>
    <t>NOP56</t>
  </si>
  <si>
    <t>RNF40</t>
  </si>
  <si>
    <t>JUP</t>
  </si>
  <si>
    <t>KHDRBS1</t>
  </si>
  <si>
    <t>C7</t>
  </si>
  <si>
    <t>PRPS1</t>
  </si>
  <si>
    <t>LAMP1</t>
  </si>
  <si>
    <t>CSTF1</t>
  </si>
  <si>
    <t>KNG1</t>
  </si>
  <si>
    <t>WAS</t>
  </si>
  <si>
    <t>BAP18</t>
  </si>
  <si>
    <t>SCAMP2</t>
  </si>
  <si>
    <t>C1R</t>
  </si>
  <si>
    <t>CSK</t>
  </si>
  <si>
    <t>RALB</t>
  </si>
  <si>
    <t>EWSR1</t>
  </si>
  <si>
    <t>MAP1S</t>
  </si>
  <si>
    <t>SLK</t>
  </si>
  <si>
    <t>KTN1</t>
  </si>
  <si>
    <t>AHSG</t>
  </si>
  <si>
    <t>LAMP2</t>
  </si>
  <si>
    <t>AKR7A2</t>
  </si>
  <si>
    <t>ACTR2</t>
  </si>
  <si>
    <t>RPL35</t>
  </si>
  <si>
    <t>USP15</t>
  </si>
  <si>
    <t>EIF2S1</t>
  </si>
  <si>
    <t>AP1S2</t>
  </si>
  <si>
    <t>ALG5</t>
  </si>
  <si>
    <t>XPOT</t>
  </si>
  <si>
    <t>ALDH5A1</t>
  </si>
  <si>
    <t>ICAM3</t>
  </si>
  <si>
    <t>PTPN6</t>
  </si>
  <si>
    <t>KLC4</t>
  </si>
  <si>
    <t>HNRNPA3</t>
  </si>
  <si>
    <t>SMARCA2</t>
  </si>
  <si>
    <t>POLR2B</t>
  </si>
  <si>
    <t>DBI</t>
  </si>
  <si>
    <t>LAMTOR2</t>
  </si>
  <si>
    <t>GMDS</t>
  </si>
  <si>
    <t>CDS2</t>
  </si>
  <si>
    <t>AP3B1</t>
  </si>
  <si>
    <t>NNMT</t>
  </si>
  <si>
    <t>TSG101</t>
  </si>
  <si>
    <t>SNRPD2</t>
  </si>
  <si>
    <t>SPEN</t>
  </si>
  <si>
    <t>PMPCB</t>
  </si>
  <si>
    <t>ABR</t>
  </si>
  <si>
    <t>NCCRP1</t>
  </si>
  <si>
    <t>ARFIP1</t>
  </si>
  <si>
    <t>PSMD9</t>
  </si>
  <si>
    <t>APOC3</t>
  </si>
  <si>
    <t>RPRD1B</t>
  </si>
  <si>
    <t>ENDOD1</t>
  </si>
  <si>
    <t>COMT</t>
  </si>
  <si>
    <t>AP2S1</t>
  </si>
  <si>
    <t>RPL6</t>
  </si>
  <si>
    <t>NUCB1</t>
  </si>
  <si>
    <t>LARS</t>
  </si>
  <si>
    <t>ARF5</t>
  </si>
  <si>
    <t>COPS5</t>
  </si>
  <si>
    <t>ACSF2</t>
  </si>
  <si>
    <t>CTNND1</t>
  </si>
  <si>
    <t>RRM2B</t>
  </si>
  <si>
    <t>EIF3G</t>
  </si>
  <si>
    <t>TUBB</t>
  </si>
  <si>
    <t>COX7A2</t>
  </si>
  <si>
    <t>ARHGAP1</t>
  </si>
  <si>
    <t>EFEMP1</t>
  </si>
  <si>
    <t>FBLN5</t>
  </si>
  <si>
    <t>CASC4</t>
  </si>
  <si>
    <t>VPS36</t>
  </si>
  <si>
    <t>PTGDS</t>
  </si>
  <si>
    <t>CALML5</t>
  </si>
  <si>
    <t>SON</t>
  </si>
  <si>
    <t>CA1</t>
  </si>
  <si>
    <t>UCHL3</t>
  </si>
  <si>
    <t>VPS13C</t>
  </si>
  <si>
    <t>EIF2S3</t>
  </si>
  <si>
    <t>TBL2</t>
  </si>
  <si>
    <t>MNDA</t>
  </si>
  <si>
    <t>GM2A</t>
  </si>
  <si>
    <t>SET</t>
  </si>
  <si>
    <t>SEC23IP</t>
  </si>
  <si>
    <t>SF1</t>
  </si>
  <si>
    <t>MYL9</t>
  </si>
  <si>
    <t>SH3GLB1</t>
  </si>
  <si>
    <t>HSP90AB1</t>
  </si>
  <si>
    <t>PSMA7</t>
  </si>
  <si>
    <t>CAPRIN1</t>
  </si>
  <si>
    <t>PCBD1</t>
  </si>
  <si>
    <t>SEC24A</t>
  </si>
  <si>
    <t>TRA2B</t>
  </si>
  <si>
    <t>STX11</t>
  </si>
  <si>
    <t>IGKV1D-13</t>
  </si>
  <si>
    <t>RRAS2</t>
  </si>
  <si>
    <t>WBP11</t>
  </si>
  <si>
    <t>NELFB</t>
  </si>
  <si>
    <t>BANF1</t>
  </si>
  <si>
    <t>SUCLG1</t>
  </si>
  <si>
    <t>SRRT</t>
  </si>
  <si>
    <t>ACP1</t>
  </si>
  <si>
    <t>API5</t>
  </si>
  <si>
    <t>AGRN</t>
  </si>
  <si>
    <t>MAP7D1</t>
  </si>
  <si>
    <t>CLIC3</t>
  </si>
  <si>
    <t>RAD23A</t>
  </si>
  <si>
    <t>DYSF</t>
  </si>
  <si>
    <t>BLVRA</t>
  </si>
  <si>
    <t>RAB5A</t>
  </si>
  <si>
    <t>SMTN</t>
  </si>
  <si>
    <t>SUN2</t>
  </si>
  <si>
    <t>GNAO1</t>
  </si>
  <si>
    <t>DYNC2H1</t>
  </si>
  <si>
    <t>HNRNPA1</t>
  </si>
  <si>
    <t>NIT2</t>
  </si>
  <si>
    <t>GDI1</t>
  </si>
  <si>
    <t>NUP155</t>
  </si>
  <si>
    <t>TACSTD2</t>
  </si>
  <si>
    <t>SRPX</t>
  </si>
  <si>
    <t>C8G</t>
  </si>
  <si>
    <t>SLC25A20</t>
  </si>
  <si>
    <t>VAPB</t>
  </si>
  <si>
    <t>C11orf54</t>
  </si>
  <si>
    <t>ITPR3</t>
  </si>
  <si>
    <t>RRBP1</t>
  </si>
  <si>
    <t>SULF1</t>
  </si>
  <si>
    <t>TGM1</t>
  </si>
  <si>
    <t>RABIF</t>
  </si>
  <si>
    <t>VASN</t>
  </si>
  <si>
    <t>CILP</t>
  </si>
  <si>
    <t>STX4</t>
  </si>
  <si>
    <t>HIST1H1E</t>
  </si>
  <si>
    <t>RTN1</t>
  </si>
  <si>
    <t>PFDN1</t>
  </si>
  <si>
    <t>CLINT1</t>
  </si>
  <si>
    <t>IST1</t>
  </si>
  <si>
    <t>SRSF7</t>
  </si>
  <si>
    <t>IGHD</t>
  </si>
  <si>
    <t>SFTPC</t>
  </si>
  <si>
    <t>LAMTOR1</t>
  </si>
  <si>
    <t>PDXK</t>
  </si>
  <si>
    <t>BLM</t>
  </si>
  <si>
    <t>CPT2</t>
  </si>
  <si>
    <t>REEP5</t>
  </si>
  <si>
    <t>S100A6</t>
  </si>
  <si>
    <t>AIP</t>
  </si>
  <si>
    <t>TAOK3</t>
  </si>
  <si>
    <t>PPIB</t>
  </si>
  <si>
    <t>SRSF1</t>
  </si>
  <si>
    <t>CYC1</t>
  </si>
  <si>
    <t>TMEM165</t>
  </si>
  <si>
    <t>LRBA</t>
  </si>
  <si>
    <t>S100A11</t>
  </si>
  <si>
    <t>HPRT1</t>
  </si>
  <si>
    <t>SNAPIN</t>
  </si>
  <si>
    <t>CSTA</t>
  </si>
  <si>
    <t>USP31</t>
  </si>
  <si>
    <t>C12orf10</t>
  </si>
  <si>
    <t>ATPIF1</t>
  </si>
  <si>
    <t>DAPK3</t>
  </si>
  <si>
    <t>U2AF1</t>
  </si>
  <si>
    <t>EMD</t>
  </si>
  <si>
    <t>ACTR3</t>
  </si>
  <si>
    <t>PAFAH1B1</t>
  </si>
  <si>
    <t>FAHD1</t>
  </si>
  <si>
    <t>MIF</t>
  </si>
  <si>
    <t>LAMC1</t>
  </si>
  <si>
    <t>ANXA3</t>
  </si>
  <si>
    <t>COMMD3</t>
  </si>
  <si>
    <t>LPA</t>
  </si>
  <si>
    <t>SIAE</t>
  </si>
  <si>
    <t>PKP1</t>
  </si>
  <si>
    <t>SS18</t>
  </si>
  <si>
    <t>MPRIP</t>
  </si>
  <si>
    <t>ADK</t>
  </si>
  <si>
    <t>THOC6</t>
  </si>
  <si>
    <t>SLFN5</t>
  </si>
  <si>
    <t>PSMD8</t>
  </si>
  <si>
    <t>PSAP</t>
  </si>
  <si>
    <t>LRRFIP1</t>
  </si>
  <si>
    <t>IGHG3</t>
  </si>
  <si>
    <t>SLC2A1</t>
  </si>
  <si>
    <t>HSPA12A</t>
  </si>
  <si>
    <t>HMGA1</t>
  </si>
  <si>
    <t>SNX4</t>
  </si>
  <si>
    <t>LRP1</t>
  </si>
  <si>
    <t>HPX</t>
  </si>
  <si>
    <t>TSPO</t>
  </si>
  <si>
    <t>LARP1</t>
  </si>
  <si>
    <t>SF3B4</t>
  </si>
  <si>
    <t>TXN</t>
  </si>
  <si>
    <t>AQP1</t>
  </si>
  <si>
    <t>CUL5</t>
  </si>
  <si>
    <t>CYP1B1</t>
  </si>
  <si>
    <t>SRPR</t>
  </si>
  <si>
    <t>PRMT5</t>
  </si>
  <si>
    <t>SUMO4;SUMO2;SUMO3</t>
  </si>
  <si>
    <t>COL6A6</t>
  </si>
  <si>
    <t>SEC13</t>
  </si>
  <si>
    <t>EMC1</t>
  </si>
  <si>
    <t>SYNE3</t>
  </si>
  <si>
    <t>CHMP6</t>
  </si>
  <si>
    <t>IFI30</t>
  </si>
  <si>
    <t>PDP1</t>
  </si>
  <si>
    <t>ILF2</t>
  </si>
  <si>
    <t>QKI</t>
  </si>
  <si>
    <t>SCAMP1</t>
  </si>
  <si>
    <t>AGR2</t>
  </si>
  <si>
    <t>BASP1</t>
  </si>
  <si>
    <t>MYL12A;MYL12B</t>
  </si>
  <si>
    <t>DDAH1</t>
  </si>
  <si>
    <t>SRSF3</t>
  </si>
  <si>
    <t>ATP6V0C</t>
  </si>
  <si>
    <t>DHCR7</t>
  </si>
  <si>
    <t>SNX31</t>
  </si>
  <si>
    <t>NIPSNAP3A</t>
  </si>
  <si>
    <t>S100A13</t>
  </si>
  <si>
    <t>FDPS</t>
  </si>
  <si>
    <t>XRN2</t>
  </si>
  <si>
    <t>RPS15A</t>
  </si>
  <si>
    <t>HIST1H2AJ;HIST1H2AH;H2AFJ;HIST2H2AC;HIST2H2AA3;HIST1H2AD;HIST1H2AG</t>
  </si>
  <si>
    <t>BCAM</t>
  </si>
  <si>
    <t>PLP2</t>
  </si>
  <si>
    <t>COL4A2</t>
  </si>
  <si>
    <t>RAB13</t>
  </si>
  <si>
    <t>TPM3</t>
  </si>
  <si>
    <t>HSPB8</t>
  </si>
  <si>
    <t>ACAT2</t>
  </si>
  <si>
    <t>DDRGK1</t>
  </si>
  <si>
    <t>COX6B1</t>
  </si>
  <si>
    <t>MAT2A</t>
  </si>
  <si>
    <t>PLGRKT</t>
  </si>
  <si>
    <t>HS1BP3</t>
  </si>
  <si>
    <t>DCTN4</t>
  </si>
  <si>
    <t>PSMB2</t>
  </si>
  <si>
    <t>TOM1L2</t>
  </si>
  <si>
    <t>XRCC5</t>
  </si>
  <si>
    <t>SPTBN2</t>
  </si>
  <si>
    <t>GMPS</t>
  </si>
  <si>
    <t>GC</t>
  </si>
  <si>
    <t>GBP2</t>
  </si>
  <si>
    <t>DPT</t>
  </si>
  <si>
    <t>IBA57</t>
  </si>
  <si>
    <t>LSM6</t>
  </si>
  <si>
    <t>CHID1</t>
  </si>
  <si>
    <t>ICT1</t>
  </si>
  <si>
    <t>PLXNB2</t>
  </si>
  <si>
    <t>ORM2</t>
  </si>
  <si>
    <t>PPME1</t>
  </si>
  <si>
    <t>TAP1</t>
  </si>
  <si>
    <t>SLC25A13</t>
  </si>
  <si>
    <t>NPC2</t>
  </si>
  <si>
    <t>RER1</t>
  </si>
  <si>
    <t>IGHV5-51</t>
  </si>
  <si>
    <t>TUBB2A</t>
  </si>
  <si>
    <t>TSTD1</t>
  </si>
  <si>
    <t>COL4A1</t>
  </si>
  <si>
    <t>SLC30A9</t>
  </si>
  <si>
    <t>TMEM258</t>
  </si>
  <si>
    <t>ARL8B</t>
  </si>
  <si>
    <t>ARPC1B</t>
  </si>
  <si>
    <t>MAST3</t>
  </si>
  <si>
    <t>HNRNPH3</t>
  </si>
  <si>
    <t>CTSH</t>
  </si>
  <si>
    <t>LCN2</t>
  </si>
  <si>
    <t>LXN</t>
  </si>
  <si>
    <t>GDI2</t>
  </si>
  <si>
    <t>PEF1</t>
  </si>
  <si>
    <t>UGP2</t>
  </si>
  <si>
    <t>GIPC1</t>
  </si>
  <si>
    <t>CHTOP</t>
  </si>
  <si>
    <t>PFN1</t>
  </si>
  <si>
    <t>IRF2BP2</t>
  </si>
  <si>
    <t>PPP2CA;PPP2CB</t>
  </si>
  <si>
    <t>PPP4C</t>
  </si>
  <si>
    <t>EML4</t>
  </si>
  <si>
    <t>CPSF1</t>
  </si>
  <si>
    <t>PDXDC1</t>
  </si>
  <si>
    <t>PITPNA</t>
  </si>
  <si>
    <t>RAB3GAP2</t>
  </si>
  <si>
    <t>MMRN2</t>
  </si>
  <si>
    <t>ITGA1</t>
  </si>
  <si>
    <t>VPS4A</t>
  </si>
  <si>
    <t>RMDN3</t>
  </si>
  <si>
    <t>RTCA</t>
  </si>
  <si>
    <t>TOMM20</t>
  </si>
  <si>
    <t>ARL1</t>
  </si>
  <si>
    <t>NDUFA8</t>
  </si>
  <si>
    <t>ATP6V1C1</t>
  </si>
  <si>
    <t>TOMM70A</t>
  </si>
  <si>
    <t>INF2</t>
  </si>
  <si>
    <t>MGLL</t>
  </si>
  <si>
    <t>PPIL1</t>
  </si>
  <si>
    <t>UBE2V1</t>
  </si>
  <si>
    <t>CYP51A1</t>
  </si>
  <si>
    <t>RHOC</t>
  </si>
  <si>
    <t>TRA2A</t>
  </si>
  <si>
    <t>TJP1</t>
  </si>
  <si>
    <t>RANGAP1</t>
  </si>
  <si>
    <t>CSPG4</t>
  </si>
  <si>
    <t>CAPN2</t>
  </si>
  <si>
    <t>UFSP2</t>
  </si>
  <si>
    <t>MVD</t>
  </si>
  <si>
    <t>VPS33A</t>
  </si>
  <si>
    <t>NPNT</t>
  </si>
  <si>
    <t>HIST1H2BA</t>
  </si>
  <si>
    <t>RDH11</t>
  </si>
  <si>
    <t>BID</t>
  </si>
  <si>
    <t>DPP3</t>
  </si>
  <si>
    <t>SRSF9</t>
  </si>
  <si>
    <t>TXNL1</t>
  </si>
  <si>
    <t>USP9X</t>
  </si>
  <si>
    <t>HDAC1</t>
  </si>
  <si>
    <t>IGKV1-12;IGKV1-6</t>
  </si>
  <si>
    <t>EIF4G2</t>
  </si>
  <si>
    <t>GOLGA3</t>
  </si>
  <si>
    <t>RBBP7</t>
  </si>
  <si>
    <t>GAPVD1</t>
  </si>
  <si>
    <t>THRAP3</t>
  </si>
  <si>
    <t>CFL1</t>
  </si>
  <si>
    <t>H2AFY</t>
  </si>
  <si>
    <t>RPLP1</t>
  </si>
  <si>
    <t>TST</t>
  </si>
  <si>
    <t>RBM8A</t>
  </si>
  <si>
    <t>TF</t>
  </si>
  <si>
    <t>SUSD2</t>
  </si>
  <si>
    <t>TRIM28</t>
  </si>
  <si>
    <t>POR</t>
  </si>
  <si>
    <t>PPP1CA</t>
  </si>
  <si>
    <t>HNRNPL</t>
  </si>
  <si>
    <t>CRK</t>
  </si>
  <si>
    <t>MYO1B</t>
  </si>
  <si>
    <t>ILF3</t>
  </si>
  <si>
    <t>GUCY1A3</t>
  </si>
  <si>
    <t>VAPA</t>
  </si>
  <si>
    <t>MXRA8</t>
  </si>
  <si>
    <t>EEF1E1</t>
  </si>
  <si>
    <t>RAB6A</t>
  </si>
  <si>
    <t>ATP2B4</t>
  </si>
  <si>
    <t>IMPA1</t>
  </si>
  <si>
    <t>ACACA</t>
  </si>
  <si>
    <t>SPTLC1</t>
  </si>
  <si>
    <t>LIN7C</t>
  </si>
  <si>
    <t>GLUL</t>
  </si>
  <si>
    <t>STMN1</t>
  </si>
  <si>
    <t>EMILIN1</t>
  </si>
  <si>
    <t>UPP1</t>
  </si>
  <si>
    <t>AP1M1</t>
  </si>
  <si>
    <t>PSMA6</t>
  </si>
  <si>
    <t>HACE1</t>
  </si>
  <si>
    <t>CLTB</t>
  </si>
  <si>
    <t>PLOD2</t>
  </si>
  <si>
    <t>TFRC</t>
  </si>
  <si>
    <t>RBP1</t>
  </si>
  <si>
    <t>ACSL5</t>
  </si>
  <si>
    <t>LSM8</t>
  </si>
  <si>
    <t>VPS4B</t>
  </si>
  <si>
    <t>TMED7</t>
  </si>
  <si>
    <t>PFKP</t>
  </si>
  <si>
    <t>RCC2</t>
  </si>
  <si>
    <t>IDE</t>
  </si>
  <si>
    <t>CD9</t>
  </si>
  <si>
    <t>RUVBL1</t>
  </si>
  <si>
    <t>DMBT1</t>
  </si>
  <si>
    <t>RPA1</t>
  </si>
  <si>
    <t>AP3D1</t>
  </si>
  <si>
    <t>CTBP1</t>
  </si>
  <si>
    <t>RBM12</t>
  </si>
  <si>
    <t>HPGD</t>
  </si>
  <si>
    <t>EIF1</t>
  </si>
  <si>
    <t>CNPY4</t>
  </si>
  <si>
    <t>TAGLN</t>
  </si>
  <si>
    <t>S100A7</t>
  </si>
  <si>
    <t>PARP4</t>
  </si>
  <si>
    <t>RAB2A</t>
  </si>
  <si>
    <t>SPATA5L1</t>
  </si>
  <si>
    <t>HECTD4</t>
  </si>
  <si>
    <t>SFTPD</t>
  </si>
  <si>
    <t>HNRNPH2</t>
  </si>
  <si>
    <t>ZNF185</t>
  </si>
  <si>
    <t>LSS</t>
  </si>
  <si>
    <t>FCN3</t>
  </si>
  <si>
    <t>FASN</t>
  </si>
  <si>
    <t>PITHD1</t>
  </si>
  <si>
    <t>LZTFL1</t>
  </si>
  <si>
    <t>ASNA1</t>
  </si>
  <si>
    <t>GPD1</t>
  </si>
  <si>
    <t>TPPP3</t>
  </si>
  <si>
    <t>SLIRP</t>
  </si>
  <si>
    <t>ANKFY1</t>
  </si>
  <si>
    <t>SMARCB1</t>
  </si>
  <si>
    <t>DIAPH1</t>
  </si>
  <si>
    <t>YKT6</t>
  </si>
  <si>
    <t>SMS</t>
  </si>
  <si>
    <t>PLG</t>
  </si>
  <si>
    <t>NIF3L1</t>
  </si>
  <si>
    <t>HNRNPDL</t>
  </si>
  <si>
    <t>ACADSB</t>
  </si>
  <si>
    <t>FDX1</t>
  </si>
  <si>
    <t>ZG16B</t>
  </si>
  <si>
    <t>ITPR1</t>
  </si>
  <si>
    <t>MUC1</t>
  </si>
  <si>
    <t>GNL1</t>
  </si>
  <si>
    <t>USP5</t>
  </si>
  <si>
    <t>MRE11A</t>
  </si>
  <si>
    <t>TOMM40</t>
  </si>
  <si>
    <t>XPO1</t>
  </si>
  <si>
    <t>ADAR</t>
  </si>
  <si>
    <t>TYMP</t>
  </si>
  <si>
    <t>ACSS2</t>
  </si>
  <si>
    <t>NAP1L1</t>
  </si>
  <si>
    <t>EPDR1</t>
  </si>
  <si>
    <t>CARHSP1</t>
  </si>
  <si>
    <t>PPA2</t>
  </si>
  <si>
    <t>EIF5A</t>
  </si>
  <si>
    <t>PIP</t>
  </si>
  <si>
    <t>CCDC124</t>
  </si>
  <si>
    <t>RBM4</t>
  </si>
  <si>
    <t>NLN</t>
  </si>
  <si>
    <t>TXNDC17</t>
  </si>
  <si>
    <t>ACSS3</t>
  </si>
  <si>
    <t>MTG2</t>
  </si>
  <si>
    <t>G3BP2</t>
  </si>
  <si>
    <t>RBM25</t>
  </si>
  <si>
    <t>SORD</t>
  </si>
  <si>
    <t>PPP6C</t>
  </si>
  <si>
    <t>LGALS3</t>
  </si>
  <si>
    <t>TMBIM1</t>
  </si>
  <si>
    <t>TCEB2</t>
  </si>
  <si>
    <t>COX4I1</t>
  </si>
  <si>
    <t>ALDH4A1</t>
  </si>
  <si>
    <t>CWC15</t>
  </si>
  <si>
    <t>EFEMP2</t>
  </si>
  <si>
    <t>RUFY1</t>
  </si>
  <si>
    <t>LIMCH1</t>
  </si>
  <si>
    <t>IPO9</t>
  </si>
  <si>
    <t>LMNB1</t>
  </si>
  <si>
    <t>BCAT2</t>
  </si>
  <si>
    <t>RALGAPA2</t>
  </si>
  <si>
    <t>DYNC1LI1</t>
  </si>
  <si>
    <t>NFS1</t>
  </si>
  <si>
    <t>EGFR</t>
  </si>
  <si>
    <t>NOVA2;NOVA1</t>
  </si>
  <si>
    <t>UBE2M</t>
  </si>
  <si>
    <t>CHD4</t>
  </si>
  <si>
    <t>CACNA1A</t>
  </si>
  <si>
    <t>SAFB</t>
  </si>
  <si>
    <t>CTSC</t>
  </si>
  <si>
    <t>RHOA</t>
  </si>
  <si>
    <t>CAV2</t>
  </si>
  <si>
    <t>DOCK8</t>
  </si>
  <si>
    <t>CD34</t>
  </si>
  <si>
    <t>LRG1</t>
  </si>
  <si>
    <t>COMMD2</t>
  </si>
  <si>
    <t>ILKAP</t>
  </si>
  <si>
    <t>PSMC5</t>
  </si>
  <si>
    <t>NCF2</t>
  </si>
  <si>
    <t>MFSD10</t>
  </si>
  <si>
    <t>MGST2</t>
  </si>
  <si>
    <t>CP</t>
  </si>
  <si>
    <t>ANXA2</t>
  </si>
  <si>
    <t>VAMP8</t>
  </si>
  <si>
    <t>S100A8</t>
  </si>
  <si>
    <t>FAM184B</t>
  </si>
  <si>
    <t>VPS26B</t>
  </si>
  <si>
    <t>IGHV3-74;IGHV3OR16-13</t>
  </si>
  <si>
    <t>TMSB4X</t>
  </si>
  <si>
    <t>PPP2R1A</t>
  </si>
  <si>
    <t>C9orf64</t>
  </si>
  <si>
    <t>ATP1B1</t>
  </si>
  <si>
    <t>XPO7</t>
  </si>
  <si>
    <t>HNRNPR</t>
  </si>
  <si>
    <t>TMED1</t>
  </si>
  <si>
    <t>PPM1A</t>
  </si>
  <si>
    <t>SGSH</t>
  </si>
  <si>
    <t>WDR1</t>
  </si>
  <si>
    <t>C9</t>
  </si>
  <si>
    <t>PLOD3</t>
  </si>
  <si>
    <t>ARHGAP18</t>
  </si>
  <si>
    <t>NES</t>
  </si>
  <si>
    <t>GAA</t>
  </si>
  <si>
    <t>HP1BP3</t>
  </si>
  <si>
    <t>VPS29</t>
  </si>
  <si>
    <t>ABCA3</t>
  </si>
  <si>
    <t>TRIOBP</t>
  </si>
  <si>
    <t>MMP10</t>
  </si>
  <si>
    <t>NRM</t>
  </si>
  <si>
    <t>COL3A1</t>
  </si>
  <si>
    <t>RPL10</t>
  </si>
  <si>
    <t>FIP1L1</t>
  </si>
  <si>
    <t>LEMD2</t>
  </si>
  <si>
    <t>HLA-E</t>
  </si>
  <si>
    <t>FABP5</t>
  </si>
  <si>
    <t>PDLIM2</t>
  </si>
  <si>
    <t>UMPS</t>
  </si>
  <si>
    <t>MT-CO1</t>
  </si>
  <si>
    <t>S100A9</t>
  </si>
  <si>
    <t>APEH</t>
  </si>
  <si>
    <t>IGHV3OR16-9</t>
  </si>
  <si>
    <t>SARG</t>
  </si>
  <si>
    <t>HK1</t>
  </si>
  <si>
    <t>CDC42BPB</t>
  </si>
  <si>
    <t>BAG2</t>
  </si>
  <si>
    <t>CHERP</t>
  </si>
  <si>
    <t>SERPINA12</t>
  </si>
  <si>
    <t>PRPF6</t>
  </si>
  <si>
    <t>AHCYL2</t>
  </si>
  <si>
    <t>DHRS1</t>
  </si>
  <si>
    <t>LUM</t>
  </si>
  <si>
    <t>ADRBK2;ADRBK1</t>
  </si>
  <si>
    <t>SDCBP</t>
  </si>
  <si>
    <t>HIP1</t>
  </si>
  <si>
    <t>NIPSNAP1</t>
  </si>
  <si>
    <t>EMC8</t>
  </si>
  <si>
    <t>AP2M1</t>
  </si>
  <si>
    <t>YWHAZ</t>
  </si>
  <si>
    <t>DDX39B</t>
  </si>
  <si>
    <t>G3BP1</t>
  </si>
  <si>
    <t>UBE2I</t>
  </si>
  <si>
    <t>PEBP1</t>
  </si>
  <si>
    <t>ADSL</t>
  </si>
  <si>
    <t>MME</t>
  </si>
  <si>
    <t>RTN3</t>
  </si>
  <si>
    <t>BTN3A2;BTN3A1;BTN3A3</t>
  </si>
  <si>
    <t>TBCA</t>
  </si>
  <si>
    <t>DDX6</t>
  </si>
  <si>
    <t>NUP107</t>
  </si>
  <si>
    <t>STK4</t>
  </si>
  <si>
    <t>PACS1</t>
  </si>
  <si>
    <t>PEA15</t>
  </si>
  <si>
    <t>HSD17B4</t>
  </si>
  <si>
    <t>TIMM13</t>
  </si>
  <si>
    <t>TTC38</t>
  </si>
  <si>
    <t>KIF13B</t>
  </si>
  <si>
    <t>COPB2</t>
  </si>
  <si>
    <t>DSC3</t>
  </si>
  <si>
    <t>SAMM50</t>
  </si>
  <si>
    <t>PLEK</t>
  </si>
  <si>
    <t>MAP4</t>
  </si>
  <si>
    <t>TOP1</t>
  </si>
  <si>
    <t>SRRM1</t>
  </si>
  <si>
    <t>NUCKS1</t>
  </si>
  <si>
    <t>BZW1</t>
  </si>
  <si>
    <t>EIF3D</t>
  </si>
  <si>
    <t>PLCD1</t>
  </si>
  <si>
    <t>ANAPC1</t>
  </si>
  <si>
    <t>DNAJB1</t>
  </si>
  <si>
    <t>ATP5J</t>
  </si>
  <si>
    <t>CRYAB</t>
  </si>
  <si>
    <t>AGR3</t>
  </si>
  <si>
    <t>CTSB</t>
  </si>
  <si>
    <t>SPTB</t>
  </si>
  <si>
    <t>EIF2AK2</t>
  </si>
  <si>
    <t>MESDC2</t>
  </si>
  <si>
    <t>APOA4</t>
  </si>
  <si>
    <t>CPSF7</t>
  </si>
  <si>
    <t>DFFA</t>
  </si>
  <si>
    <t>PEX11B</t>
  </si>
  <si>
    <t>PPFIBP1</t>
  </si>
  <si>
    <t>PRKAG1</t>
  </si>
  <si>
    <t>AP1S1</t>
  </si>
  <si>
    <t>TUBAL3</t>
  </si>
  <si>
    <t>EIF3J</t>
  </si>
  <si>
    <t>DDX3X</t>
  </si>
  <si>
    <t>NECAP2</t>
  </si>
  <si>
    <t>RNPS1</t>
  </si>
  <si>
    <t>C17orf59</t>
  </si>
  <si>
    <t>PPCS</t>
  </si>
  <si>
    <t>U2AF2</t>
  </si>
  <si>
    <t>ITIH3</t>
  </si>
  <si>
    <t>WASH3P;WASH2P;WASH1</t>
  </si>
  <si>
    <t>LSM4</t>
  </si>
  <si>
    <t>FABP4</t>
  </si>
  <si>
    <t>TP53BP1</t>
  </si>
  <si>
    <t>MICAL1</t>
  </si>
  <si>
    <t>TK2</t>
  </si>
  <si>
    <t>TP53I3</t>
  </si>
  <si>
    <t>DDX42</t>
  </si>
  <si>
    <t>FBXO38</t>
  </si>
  <si>
    <t>GNS</t>
  </si>
  <si>
    <t>UBAP2L</t>
  </si>
  <si>
    <t>IVL</t>
  </si>
  <si>
    <t>XRN1</t>
  </si>
  <si>
    <t>LUC7L3</t>
  </si>
  <si>
    <t>NUP210</t>
  </si>
  <si>
    <t>WDR11</t>
  </si>
  <si>
    <t>WASL</t>
  </si>
  <si>
    <t>HEBP2</t>
  </si>
  <si>
    <t>TSNAX</t>
  </si>
  <si>
    <t>F2</t>
  </si>
  <si>
    <t>RTCB</t>
  </si>
  <si>
    <t>CAPS</t>
  </si>
  <si>
    <t>MYH10</t>
  </si>
  <si>
    <t>GBP1</t>
  </si>
  <si>
    <t>ALOX12B</t>
  </si>
  <si>
    <t>SNX12</t>
  </si>
  <si>
    <t>UFC1</t>
  </si>
  <si>
    <t>CA2</t>
  </si>
  <si>
    <t>PCYT2</t>
  </si>
  <si>
    <t>ISYNA1</t>
  </si>
  <si>
    <t>TAX1BP3</t>
  </si>
  <si>
    <t>PPM1G</t>
  </si>
  <si>
    <t>PEX5</t>
  </si>
  <si>
    <t>FARP1</t>
  </si>
  <si>
    <t>LRRC59</t>
  </si>
  <si>
    <t>C6</t>
  </si>
  <si>
    <t>UBA3</t>
  </si>
  <si>
    <t>ENG</t>
  </si>
  <si>
    <t>PSMF1</t>
  </si>
  <si>
    <t>CAMK2D</t>
  </si>
  <si>
    <t>CRIP2</t>
  </si>
  <si>
    <t>CRMP1</t>
  </si>
  <si>
    <t>POLR2E</t>
  </si>
  <si>
    <t>COX7A2L</t>
  </si>
  <si>
    <t>SMC3</t>
  </si>
  <si>
    <t>CSNK1A1</t>
  </si>
  <si>
    <t>AGA</t>
  </si>
  <si>
    <t>WDFY1</t>
  </si>
  <si>
    <t>FAH</t>
  </si>
  <si>
    <t>CLEC3B</t>
  </si>
  <si>
    <t>COG1</t>
  </si>
  <si>
    <t>INPP5D</t>
  </si>
  <si>
    <t>EIF2B3</t>
  </si>
  <si>
    <t>PFDN4</t>
  </si>
  <si>
    <t>HLA-DRB5</t>
  </si>
  <si>
    <t>GPX4</t>
  </si>
  <si>
    <t>UBA5</t>
  </si>
  <si>
    <t>RAB1A</t>
  </si>
  <si>
    <t>DAB2</t>
  </si>
  <si>
    <t>CMBL</t>
  </si>
  <si>
    <t>SAE1</t>
  </si>
  <si>
    <t>A1BG</t>
  </si>
  <si>
    <t>SCAMP3</t>
  </si>
  <si>
    <t>TMED5</t>
  </si>
  <si>
    <t>RPS5</t>
  </si>
  <si>
    <t>CLCN7</t>
  </si>
  <si>
    <t>DRG1</t>
  </si>
  <si>
    <t>STXBP2</t>
  </si>
  <si>
    <t>SNX8</t>
  </si>
  <si>
    <t>ISLR</t>
  </si>
  <si>
    <t>HDGF</t>
  </si>
  <si>
    <t>TRIP10</t>
  </si>
  <si>
    <t>RPL23</t>
  </si>
  <si>
    <t>THBS2</t>
  </si>
  <si>
    <t>SNRPD1</t>
  </si>
  <si>
    <t>SERPINA4</t>
  </si>
  <si>
    <t>IAH1</t>
  </si>
  <si>
    <t>FGG</t>
  </si>
  <si>
    <t>SUGT1</t>
  </si>
  <si>
    <t>TFG</t>
  </si>
  <si>
    <t>PLBD2</t>
  </si>
  <si>
    <t>TM9SF3</t>
  </si>
  <si>
    <t>TBCB</t>
  </si>
  <si>
    <t>PMVK</t>
  </si>
  <si>
    <t>STX8</t>
  </si>
  <si>
    <t>HM13</t>
  </si>
  <si>
    <t>PTPN11</t>
  </si>
  <si>
    <t>FGA</t>
  </si>
  <si>
    <t>PSMC6</t>
  </si>
  <si>
    <t>ERO1L</t>
  </si>
  <si>
    <t>GSTM2</t>
  </si>
  <si>
    <t>QARS</t>
  </si>
  <si>
    <t>RAP1GDS1</t>
  </si>
  <si>
    <t>EOGT</t>
  </si>
  <si>
    <t>APPL1</t>
  </si>
  <si>
    <t>RPL32</t>
  </si>
  <si>
    <t>PSMD12</t>
  </si>
  <si>
    <t>CRAT</t>
  </si>
  <si>
    <t>GLB1</t>
  </si>
  <si>
    <t>ARFGAP1</t>
  </si>
  <si>
    <t>PROCR</t>
  </si>
  <si>
    <t>CAD</t>
  </si>
  <si>
    <t>MEST</t>
  </si>
  <si>
    <t>VPS16</t>
  </si>
  <si>
    <t>HSPA4</t>
  </si>
  <si>
    <t>SCGB1A1</t>
  </si>
  <si>
    <t>FKBP9</t>
  </si>
  <si>
    <t>AHCYL1</t>
  </si>
  <si>
    <t>RPL21</t>
  </si>
  <si>
    <t>CFI</t>
  </si>
  <si>
    <t>LIPA</t>
  </si>
  <si>
    <t>EXOC8</t>
  </si>
  <si>
    <t>TOP2B</t>
  </si>
  <si>
    <t>PLRG1</t>
  </si>
  <si>
    <t>SPN</t>
  </si>
  <si>
    <t>PANK4</t>
  </si>
  <si>
    <t>APOA2</t>
  </si>
  <si>
    <t>RABEP1</t>
  </si>
  <si>
    <t>SYNPO2</t>
  </si>
  <si>
    <t>IARS</t>
  </si>
  <si>
    <t>TMSB10</t>
  </si>
  <si>
    <t>BCLAF1</t>
  </si>
  <si>
    <t>TRAPPC5</t>
  </si>
  <si>
    <t>CYGB</t>
  </si>
  <si>
    <t>PITRM1</t>
  </si>
  <si>
    <t>PTK2</t>
  </si>
  <si>
    <t>SEC24D</t>
  </si>
  <si>
    <t>ATP8A2</t>
  </si>
  <si>
    <t>HN1L</t>
  </si>
  <si>
    <t>AP2B1</t>
  </si>
  <si>
    <t>MAPRE1</t>
  </si>
  <si>
    <t>IDUA</t>
  </si>
  <si>
    <t>CFAP20</t>
  </si>
  <si>
    <t>EEA1</t>
  </si>
  <si>
    <t>NCF4</t>
  </si>
  <si>
    <t>DOCK11</t>
  </si>
  <si>
    <t>WDR81</t>
  </si>
  <si>
    <t>SNX6</t>
  </si>
  <si>
    <t>HTATSF1</t>
  </si>
  <si>
    <t>DPYD</t>
  </si>
  <si>
    <t>TPT1</t>
  </si>
  <si>
    <t>CCS</t>
  </si>
  <si>
    <t>SEH1L</t>
  </si>
  <si>
    <t>ITGA2B</t>
  </si>
  <si>
    <t>CSRP1</t>
  </si>
  <si>
    <t>SORT1</t>
  </si>
  <si>
    <t>ZYX</t>
  </si>
  <si>
    <t>SF3A2</t>
  </si>
  <si>
    <t>ABHD11</t>
  </si>
  <si>
    <t>ST13;ST13P4</t>
  </si>
  <si>
    <t>VWA8</t>
  </si>
  <si>
    <t>CSTF2</t>
  </si>
  <si>
    <t>ARSA</t>
  </si>
  <si>
    <t>PRPF40A</t>
  </si>
  <si>
    <t>HTRA1</t>
  </si>
  <si>
    <t>PTGR1</t>
  </si>
  <si>
    <t>CTSD</t>
  </si>
  <si>
    <t>PDAP1</t>
  </si>
  <si>
    <t>CPB2</t>
  </si>
  <si>
    <t>SEC61B</t>
  </si>
  <si>
    <t>IRF2BPL</t>
  </si>
  <si>
    <t>AASS</t>
  </si>
  <si>
    <t>BOLA2</t>
  </si>
  <si>
    <t>ZC3HAV1</t>
  </si>
  <si>
    <t>DIP2B</t>
  </si>
  <si>
    <t>EBP</t>
  </si>
  <si>
    <t>CCBL2</t>
  </si>
  <si>
    <t>UBE2V2</t>
  </si>
  <si>
    <t>COL5A3</t>
  </si>
  <si>
    <t>CPA4</t>
  </si>
  <si>
    <t>COA3</t>
  </si>
  <si>
    <t>LUC7L2</t>
  </si>
  <si>
    <t>STIM1</t>
  </si>
  <si>
    <t>NSUN2</t>
  </si>
  <si>
    <t>LSM2</t>
  </si>
  <si>
    <t>SUN1</t>
  </si>
  <si>
    <t>PRELP</t>
  </si>
  <si>
    <t>EIF3K</t>
  </si>
  <si>
    <t>LTBP4</t>
  </si>
  <si>
    <t>DEF6</t>
  </si>
  <si>
    <t>DNAJA2</t>
  </si>
  <si>
    <t>EFNB1</t>
  </si>
  <si>
    <t>GCDH</t>
  </si>
  <si>
    <t>RCC1</t>
  </si>
  <si>
    <t>IPO5</t>
  </si>
  <si>
    <t>NFKB1</t>
  </si>
  <si>
    <t>METAP2</t>
  </si>
  <si>
    <t>HOOK3</t>
  </si>
  <si>
    <t>CCDC6</t>
  </si>
  <si>
    <t>UBA2</t>
  </si>
  <si>
    <t>SRP72</t>
  </si>
  <si>
    <t>PRPF31</t>
  </si>
  <si>
    <t>GNG12</t>
  </si>
  <si>
    <t>PTMA</t>
  </si>
  <si>
    <t>SNRPB2</t>
  </si>
  <si>
    <t>SYNCRIP</t>
  </si>
  <si>
    <t>ANK1</t>
  </si>
  <si>
    <t>ERAP2</t>
  </si>
  <si>
    <t>ABCB6</t>
  </si>
  <si>
    <t>PSMB7</t>
  </si>
  <si>
    <t>MMP8</t>
  </si>
  <si>
    <t>ARPC1A</t>
  </si>
  <si>
    <t>APOL3</t>
  </si>
  <si>
    <t>DYNC1LI2</t>
  </si>
  <si>
    <t>CUX1</t>
  </si>
  <si>
    <t>PTX3</t>
  </si>
  <si>
    <t>ADCK3</t>
  </si>
  <si>
    <t>IGHG2</t>
  </si>
  <si>
    <t>PDGFRB</t>
  </si>
  <si>
    <t>RPS6</t>
  </si>
  <si>
    <t>NDUFB3</t>
  </si>
  <si>
    <t>CSDE1</t>
  </si>
  <si>
    <t>IL4I1</t>
  </si>
  <si>
    <t>PRPS2</t>
  </si>
  <si>
    <t>TARS</t>
  </si>
  <si>
    <t>UBE2N</t>
  </si>
  <si>
    <t>PICALM</t>
  </si>
  <si>
    <t>HINT2</t>
  </si>
  <si>
    <t>ANP32B</t>
  </si>
  <si>
    <t>PSMB5</t>
  </si>
  <si>
    <t>FUS</t>
  </si>
  <si>
    <t>GUK1</t>
  </si>
  <si>
    <t>IGHG1</t>
  </si>
  <si>
    <t>RPL5</t>
  </si>
  <si>
    <t>EHHADH</t>
  </si>
  <si>
    <t>TLN2</t>
  </si>
  <si>
    <t>PPBP</t>
  </si>
  <si>
    <t>CUTA</t>
  </si>
  <si>
    <t>RAB12</t>
  </si>
  <si>
    <t>PKN1</t>
  </si>
  <si>
    <t>COPS8</t>
  </si>
  <si>
    <t>TMX3</t>
  </si>
  <si>
    <t>HUWE1</t>
  </si>
  <si>
    <t>HECTD3</t>
  </si>
  <si>
    <t>NUBP2</t>
  </si>
  <si>
    <t>TRIM3</t>
  </si>
  <si>
    <t>NUDT5</t>
  </si>
  <si>
    <t>GRIPAP1</t>
  </si>
  <si>
    <t>CBFB</t>
  </si>
  <si>
    <t>ITGB5</t>
  </si>
  <si>
    <t>PGM2L1</t>
  </si>
  <si>
    <t>VTI1B</t>
  </si>
  <si>
    <t>COPS2</t>
  </si>
  <si>
    <t>RPL29</t>
  </si>
  <si>
    <t>FIS1</t>
  </si>
  <si>
    <t>PDHX</t>
  </si>
  <si>
    <t>DNAJC13</t>
  </si>
  <si>
    <t>CHP1</t>
  </si>
  <si>
    <t>PALM</t>
  </si>
  <si>
    <t>MAN2C1</t>
  </si>
  <si>
    <t>CNPY3</t>
  </si>
  <si>
    <t>FNTA</t>
  </si>
  <si>
    <t>PUF60</t>
  </si>
  <si>
    <t>NME2;NME2P1</t>
  </si>
  <si>
    <t>MYDGF</t>
  </si>
  <si>
    <t>POF1B</t>
  </si>
  <si>
    <t>COPE</t>
  </si>
  <si>
    <t>RPL30</t>
  </si>
  <si>
    <t>ACTA2;ACTG2</t>
  </si>
  <si>
    <t>HNRNPAB</t>
  </si>
  <si>
    <t>SUPT6H</t>
  </si>
  <si>
    <t>SNW1</t>
  </si>
  <si>
    <t>CD163</t>
  </si>
  <si>
    <t>LCN1</t>
  </si>
  <si>
    <t>RPS11</t>
  </si>
  <si>
    <t>DKC1</t>
  </si>
  <si>
    <t>EIF1AX;EIF1AY</t>
  </si>
  <si>
    <t>YTHDF3</t>
  </si>
  <si>
    <t>RPS12</t>
  </si>
  <si>
    <t>USO1</t>
  </si>
  <si>
    <t>KLC1</t>
  </si>
  <si>
    <t>PIK3R1</t>
  </si>
  <si>
    <t>RPL31</t>
  </si>
  <si>
    <t>GNAI3</t>
  </si>
  <si>
    <t>C14orf166</t>
  </si>
  <si>
    <t>CD81</t>
  </si>
  <si>
    <t>ANPEP</t>
  </si>
  <si>
    <t>HSPH1</t>
  </si>
  <si>
    <t>PGLYRP2</t>
  </si>
  <si>
    <t>PABPC1</t>
  </si>
  <si>
    <t>DOCK6</t>
  </si>
  <si>
    <t>EIF6</t>
  </si>
  <si>
    <t>PFDN5</t>
  </si>
  <si>
    <t>RPS14</t>
  </si>
  <si>
    <t>FKBP15</t>
  </si>
  <si>
    <t>PRKRA</t>
  </si>
  <si>
    <t>ENO2</t>
  </si>
  <si>
    <t>PPM1F</t>
  </si>
  <si>
    <t>NDRG2</t>
  </si>
  <si>
    <t>KIF2A</t>
  </si>
  <si>
    <t>HNRNPH1</t>
  </si>
  <si>
    <t>HDGFRP2</t>
  </si>
  <si>
    <t>NDUFA9</t>
  </si>
  <si>
    <t>STXBP6</t>
  </si>
  <si>
    <t>SNRNP40</t>
  </si>
  <si>
    <t>FARSA</t>
  </si>
  <si>
    <t>IGHV3-49</t>
  </si>
  <si>
    <t>EMILIN2</t>
  </si>
  <si>
    <t>SEPT8</t>
  </si>
  <si>
    <t>THOP1</t>
  </si>
  <si>
    <t>SCRN1</t>
  </si>
  <si>
    <t>NADK2</t>
  </si>
  <si>
    <t>WIPF1</t>
  </si>
  <si>
    <t>ALDH1L2</t>
  </si>
  <si>
    <t>GSS</t>
  </si>
  <si>
    <t>PMPCA</t>
  </si>
  <si>
    <t>RPL17</t>
  </si>
  <si>
    <t>AUP1</t>
  </si>
  <si>
    <t>DYNC1I2</t>
  </si>
  <si>
    <t>CTBP2</t>
  </si>
  <si>
    <t>IGHV1-3</t>
  </si>
  <si>
    <t>EIF3F</t>
  </si>
  <si>
    <t>BRE</t>
  </si>
  <si>
    <t>DSTN</t>
  </si>
  <si>
    <t>APOC1</t>
  </si>
  <si>
    <t>EEF2</t>
  </si>
  <si>
    <t>NRAS;HRAS</t>
  </si>
  <si>
    <t>MMP28</t>
  </si>
  <si>
    <t>VPS25</t>
  </si>
  <si>
    <t>HLA-DMB</t>
  </si>
  <si>
    <t>GBF1</t>
  </si>
  <si>
    <t>CST6</t>
  </si>
  <si>
    <t>TPR</t>
  </si>
  <si>
    <t>PRMT1</t>
  </si>
  <si>
    <t>PPID</t>
  </si>
  <si>
    <t>FXR1</t>
  </si>
  <si>
    <t>SIGMAR1</t>
  </si>
  <si>
    <t>HIBADH</t>
  </si>
  <si>
    <t>UFM1</t>
  </si>
  <si>
    <t>SERPINB8</t>
  </si>
  <si>
    <t>FMNL1</t>
  </si>
  <si>
    <t>UBE2L3</t>
  </si>
  <si>
    <t>ADPRHL2</t>
  </si>
  <si>
    <t>COPZ1</t>
  </si>
  <si>
    <t>CD109</t>
  </si>
  <si>
    <t>OXSR1</t>
  </si>
  <si>
    <t>LRPAP1</t>
  </si>
  <si>
    <t>GBA</t>
  </si>
  <si>
    <t>MARCKS</t>
  </si>
  <si>
    <t>CUL4A</t>
  </si>
  <si>
    <t>ABCE1</t>
  </si>
  <si>
    <t>HBG1</t>
  </si>
  <si>
    <t>ITPA</t>
  </si>
  <si>
    <t>LACTB2</t>
  </si>
  <si>
    <t>DDX19A;DDX19B</t>
  </si>
  <si>
    <t>SEMA3B</t>
  </si>
  <si>
    <t>NPC1</t>
  </si>
  <si>
    <t>MTA2</t>
  </si>
  <si>
    <t>MMP23A</t>
  </si>
  <si>
    <t>DR1</t>
  </si>
  <si>
    <t>RAB32</t>
  </si>
  <si>
    <t>NUDC</t>
  </si>
  <si>
    <t>SFN</t>
  </si>
  <si>
    <t>HECTD1</t>
  </si>
  <si>
    <t>ANP32A</t>
  </si>
  <si>
    <t>DNAJC10</t>
  </si>
  <si>
    <t>FAF2</t>
  </si>
  <si>
    <t>SIN3A</t>
  </si>
  <si>
    <t>SDR9C7</t>
  </si>
  <si>
    <t>CREG1</t>
  </si>
  <si>
    <t>RHOT1</t>
  </si>
  <si>
    <t>SNRPF</t>
  </si>
  <si>
    <t>ASPH</t>
  </si>
  <si>
    <t>AGO2</t>
  </si>
  <si>
    <t>NEK9</t>
  </si>
  <si>
    <t>EIF4H</t>
  </si>
  <si>
    <t>ZMPSTE24</t>
  </si>
  <si>
    <t>SH3BGRL</t>
  </si>
  <si>
    <t>IFITM3</t>
  </si>
  <si>
    <t>GIMAP5</t>
  </si>
  <si>
    <t>TBC1D17</t>
  </si>
  <si>
    <t>EIF3H</t>
  </si>
  <si>
    <t>CPVL</t>
  </si>
  <si>
    <t>CFL2</t>
  </si>
  <si>
    <t>EPB41</t>
  </si>
  <si>
    <t>RPL36</t>
  </si>
  <si>
    <t>SERPINA5</t>
  </si>
  <si>
    <t>TOM1</t>
  </si>
  <si>
    <t>PRPF4B</t>
  </si>
  <si>
    <t>PRH1</t>
  </si>
  <si>
    <t>FAM3C</t>
  </si>
  <si>
    <t>SRPRB</t>
  </si>
  <si>
    <t>PSMC3</t>
  </si>
  <si>
    <t>RPL19</t>
  </si>
  <si>
    <t>ORM1</t>
  </si>
  <si>
    <t>YWHAQ</t>
  </si>
  <si>
    <t>TM9SF2</t>
  </si>
  <si>
    <t>DTYMK</t>
  </si>
  <si>
    <t>AARS</t>
  </si>
  <si>
    <t>SERPINF2</t>
  </si>
  <si>
    <t>AHCY</t>
  </si>
  <si>
    <t>SRSF10</t>
  </si>
  <si>
    <t>NDUFB9</t>
  </si>
  <si>
    <t>KPNA4</t>
  </si>
  <si>
    <t>EXOC4</t>
  </si>
  <si>
    <t>LAMA4</t>
  </si>
  <si>
    <t>EIF4B</t>
  </si>
  <si>
    <t>SEL1L</t>
  </si>
  <si>
    <t>AQP5</t>
  </si>
  <si>
    <t>EMSY</t>
  </si>
  <si>
    <t>NUTF2</t>
  </si>
  <si>
    <t>PEPD</t>
  </si>
  <si>
    <t>RAB11FIP1</t>
  </si>
  <si>
    <t>RETN</t>
  </si>
  <si>
    <t>RANBP1</t>
  </si>
  <si>
    <t>SERPINB4</t>
  </si>
  <si>
    <t>DAZAP1</t>
  </si>
  <si>
    <t>IGLL1</t>
  </si>
  <si>
    <t>HSPB1</t>
  </si>
  <si>
    <t>EPS15L1</t>
  </si>
  <si>
    <t>EMC3</t>
  </si>
  <si>
    <t>NCKAP1L</t>
  </si>
  <si>
    <t>NME1</t>
  </si>
  <si>
    <t>SNAP29</t>
  </si>
  <si>
    <t>ATP1B3</t>
  </si>
  <si>
    <t>SERPINB7</t>
  </si>
  <si>
    <t>CRYM</t>
  </si>
  <si>
    <t>C8B</t>
  </si>
  <si>
    <t>GNG2</t>
  </si>
  <si>
    <t>DYNLL2;DYNLL1</t>
  </si>
  <si>
    <t>CCDC22</t>
  </si>
  <si>
    <t>PTGES3</t>
  </si>
  <si>
    <t>BSG</t>
  </si>
  <si>
    <t>MT-ND5</t>
  </si>
  <si>
    <t>SRP9</t>
  </si>
  <si>
    <t>F12</t>
  </si>
  <si>
    <t>SYNE1</t>
  </si>
  <si>
    <t>DOCK2</t>
  </si>
  <si>
    <t>GARS</t>
  </si>
  <si>
    <t>HMOX2</t>
  </si>
  <si>
    <t>CPNE1</t>
  </si>
  <si>
    <t>MT-ND4</t>
  </si>
  <si>
    <t>AP2A1</t>
  </si>
  <si>
    <t>DNAJC8</t>
  </si>
  <si>
    <t>PTMS</t>
  </si>
  <si>
    <t>CMPK1</t>
  </si>
  <si>
    <t>EIF2S2</t>
  </si>
  <si>
    <t>ABHD10</t>
  </si>
  <si>
    <t>PRPF3</t>
  </si>
  <si>
    <t>WDR44</t>
  </si>
  <si>
    <t>RBPMS</t>
  </si>
  <si>
    <t>PCNA</t>
  </si>
  <si>
    <t>GCN1L1</t>
  </si>
  <si>
    <t>ACSF3</t>
  </si>
  <si>
    <t>CUL4B</t>
  </si>
  <si>
    <t>RCN1</t>
  </si>
  <si>
    <t>GUCY1B3</t>
  </si>
  <si>
    <t>F9</t>
  </si>
  <si>
    <t>CBX3</t>
  </si>
  <si>
    <t>VWA1</t>
  </si>
  <si>
    <t>GFAP</t>
  </si>
  <si>
    <t>TWF1</t>
  </si>
  <si>
    <t>SAR1B</t>
  </si>
  <si>
    <t>RFPL3;RFPL1;RFPL2</t>
  </si>
  <si>
    <t>SPTA1</t>
  </si>
  <si>
    <t>BPIFB1</t>
  </si>
  <si>
    <t>YARS</t>
  </si>
  <si>
    <t>HEXA</t>
  </si>
  <si>
    <t>PNN</t>
  </si>
  <si>
    <t>SEC24C</t>
  </si>
  <si>
    <t>ACSL3</t>
  </si>
  <si>
    <t>RPL37A</t>
  </si>
  <si>
    <t>SNTB2</t>
  </si>
  <si>
    <t>PIGK</t>
  </si>
  <si>
    <t>TCEB1</t>
  </si>
  <si>
    <t>OPTN</t>
  </si>
  <si>
    <t>CCAR1</t>
  </si>
  <si>
    <t>SELM</t>
  </si>
  <si>
    <t>STRAP</t>
  </si>
  <si>
    <t>GOLGB1</t>
  </si>
  <si>
    <t>IMPDH2</t>
  </si>
  <si>
    <t>STRN</t>
  </si>
  <si>
    <t>PROSC</t>
  </si>
  <si>
    <t>MTR</t>
  </si>
  <si>
    <t>DDX58</t>
  </si>
  <si>
    <t>AIMP1</t>
  </si>
  <si>
    <t>RPS6KA1</t>
  </si>
  <si>
    <t>IGHV1OR15-1</t>
  </si>
  <si>
    <t>GORASP2</t>
  </si>
  <si>
    <t>XP32</t>
  </si>
  <si>
    <t>TMED3</t>
  </si>
  <si>
    <t>PRX</t>
  </si>
  <si>
    <t>GOLIM4</t>
  </si>
  <si>
    <t>C1orf123</t>
  </si>
  <si>
    <t>DST</t>
  </si>
  <si>
    <t>SH3GLB2</t>
  </si>
  <si>
    <t>COL5A2</t>
  </si>
  <si>
    <t>GGA1</t>
  </si>
  <si>
    <t>EIF4G1</t>
  </si>
  <si>
    <t>RBL1</t>
  </si>
  <si>
    <t>GLTP</t>
  </si>
  <si>
    <t>COPS6</t>
  </si>
  <si>
    <t>FGB</t>
  </si>
  <si>
    <t>ARHGEF6</t>
  </si>
  <si>
    <t>DNAJC11</t>
  </si>
  <si>
    <t>CBR3</t>
  </si>
  <si>
    <t>FBL</t>
  </si>
  <si>
    <t>RPL39P5;RPL39</t>
  </si>
  <si>
    <t>PBDC1</t>
  </si>
  <si>
    <t>S100P</t>
  </si>
  <si>
    <t>VPS51</t>
  </si>
  <si>
    <t>GALM</t>
  </si>
  <si>
    <t>EXOC2</t>
  </si>
  <si>
    <t>RNASE2</t>
  </si>
  <si>
    <t>LNP</t>
  </si>
  <si>
    <t>EPX</t>
  </si>
  <si>
    <t>PGAM1</t>
  </si>
  <si>
    <t>RPS27</t>
  </si>
  <si>
    <t>FLNA</t>
  </si>
  <si>
    <t>FYCO1</t>
  </si>
  <si>
    <t>VPS11</t>
  </si>
  <si>
    <t>TRNT1</t>
  </si>
  <si>
    <t>C4B</t>
  </si>
  <si>
    <t>ZNF207</t>
  </si>
  <si>
    <t>CNP</t>
  </si>
  <si>
    <t>PAICS</t>
  </si>
  <si>
    <t>DDX21</t>
  </si>
  <si>
    <t>CDSN</t>
  </si>
  <si>
    <t>PIN1</t>
  </si>
  <si>
    <t>MARVELD1</t>
  </si>
  <si>
    <t>MRPL17</t>
  </si>
  <si>
    <t>PFDN2</t>
  </si>
  <si>
    <t>MX1</t>
  </si>
  <si>
    <t>RASAL3</t>
  </si>
  <si>
    <t>TG</t>
  </si>
  <si>
    <t>NDUFB8</t>
  </si>
  <si>
    <t>OSBP</t>
  </si>
  <si>
    <t>MRPS27</t>
  </si>
  <si>
    <t>FKBP3</t>
  </si>
  <si>
    <t>STX18</t>
  </si>
  <si>
    <t>CDX1</t>
  </si>
  <si>
    <t>UBE4A</t>
  </si>
  <si>
    <t>VAMP2</t>
  </si>
  <si>
    <t>PPP3CA</t>
  </si>
  <si>
    <t>ACOX1</t>
  </si>
  <si>
    <t>COL8A1</t>
  </si>
  <si>
    <t>KIAA1598</t>
  </si>
  <si>
    <t>FAF1</t>
  </si>
  <si>
    <t>PHPT1</t>
  </si>
  <si>
    <t>SLC4A2</t>
  </si>
  <si>
    <t>ACBD3</t>
  </si>
  <si>
    <t>GPS1</t>
  </si>
  <si>
    <t>BAG3</t>
  </si>
  <si>
    <t>CNOT2</t>
  </si>
  <si>
    <t>NDUFB11</t>
  </si>
  <si>
    <t>CRTAC1</t>
  </si>
  <si>
    <t>PRRC1</t>
  </si>
  <si>
    <t>NAGA</t>
  </si>
  <si>
    <t>QSOX1</t>
  </si>
  <si>
    <t>AGT</t>
  </si>
  <si>
    <t>RBM26;RBM27</t>
  </si>
  <si>
    <t>SF3A3</t>
  </si>
  <si>
    <t>RPS23</t>
  </si>
  <si>
    <t>STEAP4</t>
  </si>
  <si>
    <t>LSP1</t>
  </si>
  <si>
    <t>ALYREF</t>
  </si>
  <si>
    <t>CARM1</t>
  </si>
  <si>
    <t>VTA1</t>
  </si>
  <si>
    <t>NDUFB10</t>
  </si>
  <si>
    <t>PPP2R2A</t>
  </si>
  <si>
    <t>SEPT2</t>
  </si>
  <si>
    <t>HIST1H1D</t>
  </si>
  <si>
    <t>C5orf51</t>
  </si>
  <si>
    <t>PDE12</t>
  </si>
  <si>
    <t>EDF1</t>
  </si>
  <si>
    <t>SLMAP</t>
  </si>
  <si>
    <t>SRM</t>
  </si>
  <si>
    <t>TRMT112</t>
  </si>
  <si>
    <t>ERLEC1</t>
  </si>
  <si>
    <t>COL18A1</t>
  </si>
  <si>
    <t>FKBP4</t>
  </si>
  <si>
    <t>NQO2</t>
  </si>
  <si>
    <t>MCM3</t>
  </si>
  <si>
    <t>GALC</t>
  </si>
  <si>
    <t>VAC14</t>
  </si>
  <si>
    <t>SRP54</t>
  </si>
  <si>
    <t>RIC8A</t>
  </si>
  <si>
    <t>TXLNA</t>
  </si>
  <si>
    <t>MIA3</t>
  </si>
  <si>
    <t>SLC25A18;SLC25A22</t>
  </si>
  <si>
    <t>PAPSS1</t>
  </si>
  <si>
    <t>NAAA</t>
  </si>
  <si>
    <t>C16orf62</t>
  </si>
  <si>
    <t>DNASE2</t>
  </si>
  <si>
    <t>BZW2</t>
  </si>
  <si>
    <t>LGALS9</t>
  </si>
  <si>
    <t>IGHV4-61</t>
  </si>
  <si>
    <t>MAP2K2</t>
  </si>
  <si>
    <t>NTPCR</t>
  </si>
  <si>
    <t>PSMD4</t>
  </si>
  <si>
    <t>NT5C2</t>
  </si>
  <si>
    <t>WBP2</t>
  </si>
  <si>
    <t>TBK1</t>
  </si>
  <si>
    <t>TRUE</t>
  </si>
  <si>
    <t>FALSE</t>
  </si>
  <si>
    <t>UniProt ID</t>
  </si>
  <si>
    <r>
      <rPr>
        <b/>
        <sz val="11"/>
        <color theme="1"/>
        <rFont val="Calibri"/>
        <family val="2"/>
        <scheme val="minor"/>
      </rPr>
      <t>NOTES:</t>
    </r>
    <r>
      <rPr>
        <sz val="11"/>
        <color indexed="8"/>
        <rFont val="Calibri"/>
        <family val="2"/>
        <scheme val="minor"/>
      </rPr>
      <t xml:space="preserve"> We provide a color-coded key below to aid the reader. These lists were shortlisted to create downstream graphs, but here we provide all the data for the reader to make their own analysis. Key things to note is that the expression changes can be found by the Log2 column highlighted in green and qval calculating the statistical significance. If the protein is statistically significant, it would state so under the signif column (FALSE or TRUE)</t>
    </r>
  </si>
  <si>
    <t>KEY</t>
  </si>
  <si>
    <t>Matrisome-associated</t>
  </si>
  <si>
    <t>ECM-affiliated Proteins</t>
  </si>
  <si>
    <t>Core matrisome</t>
  </si>
  <si>
    <t>Proteoglycans</t>
  </si>
  <si>
    <t>Cell surface Protein</t>
  </si>
  <si>
    <t>ECM Regulators</t>
  </si>
  <si>
    <t>ECM Glycoproteins</t>
  </si>
  <si>
    <t>Secreted Factors</t>
  </si>
  <si>
    <t>Collage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indexed="8"/>
      <name val="Calibri"/>
      <family val="2"/>
      <scheme val="minor"/>
    </font>
    <font>
      <sz val="11"/>
      <color theme="1"/>
      <name val="Calibri"/>
      <family val="2"/>
      <scheme val="minor"/>
    </font>
    <font>
      <b/>
      <sz val="11"/>
      <color theme="1"/>
      <name val="Calibri"/>
      <family val="2"/>
      <scheme val="minor"/>
    </font>
    <font>
      <sz val="9"/>
      <color theme="1"/>
      <name val="Calibri"/>
      <family val="2"/>
      <scheme val="minor"/>
    </font>
    <font>
      <sz val="9"/>
      <color theme="0"/>
      <name val="Arial"/>
      <family val="2"/>
    </font>
  </fonts>
  <fills count="22">
    <fill>
      <patternFill patternType="none"/>
    </fill>
    <fill>
      <patternFill patternType="gray125"/>
    </fill>
    <fill>
      <patternFill patternType="solid">
        <fgColor rgb="FF7030A0"/>
        <bgColor indexed="64"/>
      </patternFill>
    </fill>
    <fill>
      <patternFill patternType="solid">
        <fgColor rgb="FF0070C0"/>
        <bgColor indexed="64"/>
      </patternFill>
    </fill>
    <fill>
      <patternFill patternType="solid">
        <fgColor rgb="FF00B0F0"/>
        <bgColor indexed="64"/>
      </patternFill>
    </fill>
    <fill>
      <patternFill patternType="solid">
        <fgColor rgb="FF00FFFF"/>
        <bgColor indexed="64"/>
      </patternFill>
    </fill>
    <fill>
      <patternFill patternType="solid">
        <fgColor theme="5"/>
        <bgColor indexed="64"/>
      </patternFill>
    </fill>
    <fill>
      <patternFill patternType="solid">
        <fgColor theme="5" tint="-0.249977111117893"/>
        <bgColor indexed="64"/>
      </patternFill>
    </fill>
    <fill>
      <patternFill patternType="solid">
        <fgColor theme="5" tint="0.79998168889431442"/>
        <bgColor indexed="64"/>
      </patternFill>
    </fill>
    <fill>
      <patternFill patternType="solid">
        <fgColor rgb="FFFF66FF"/>
        <bgColor indexed="64"/>
      </patternFill>
    </fill>
    <fill>
      <patternFill patternType="solid">
        <fgColor rgb="FFFFFF00"/>
        <bgColor indexed="64"/>
      </patternFill>
    </fill>
    <fill>
      <patternFill patternType="solid">
        <fgColor theme="0"/>
        <bgColor indexed="64"/>
      </patternFill>
    </fill>
    <fill>
      <patternFill patternType="solid">
        <fgColor rgb="FFE26B0A"/>
        <bgColor indexed="64"/>
      </patternFill>
    </fill>
    <fill>
      <patternFill patternType="solid">
        <fgColor rgb="FFF79646"/>
        <bgColor indexed="64"/>
      </patternFill>
    </fill>
    <fill>
      <patternFill patternType="solid">
        <fgColor rgb="FF0000FF"/>
        <bgColor indexed="64"/>
      </patternFill>
    </fill>
    <fill>
      <patternFill patternType="solid">
        <fgColor rgb="FF47FFE7"/>
        <bgColor indexed="64"/>
      </patternFill>
    </fill>
    <fill>
      <patternFill patternType="solid">
        <fgColor rgb="FFFCD5B4"/>
        <bgColor indexed="64"/>
      </patternFill>
    </fill>
    <fill>
      <patternFill patternType="solid">
        <fgColor rgb="FFA574FA"/>
        <bgColor indexed="64"/>
      </patternFill>
    </fill>
    <fill>
      <patternFill patternType="solid">
        <fgColor rgb="FFFCB6D8"/>
        <bgColor indexed="64"/>
      </patternFill>
    </fill>
    <fill>
      <patternFill patternType="solid">
        <fgColor rgb="FF1C99FF"/>
        <bgColor indexed="64"/>
      </patternFill>
    </fill>
    <fill>
      <patternFill patternType="solid">
        <fgColor theme="9" tint="0.79998168889431442"/>
        <bgColor indexed="64"/>
      </patternFill>
    </fill>
    <fill>
      <patternFill patternType="solid">
        <fgColor theme="7" tint="0.79998168889431442"/>
        <bgColor indexed="64"/>
      </patternFill>
    </fill>
  </fills>
  <borders count="3">
    <border>
      <left/>
      <right/>
      <top/>
      <bottom/>
      <diagonal/>
    </border>
    <border>
      <left/>
      <right/>
      <top style="thin">
        <color indexed="64"/>
      </top>
      <bottom/>
      <diagonal/>
    </border>
    <border>
      <left/>
      <right/>
      <top/>
      <bottom style="double">
        <color indexed="64"/>
      </bottom>
      <diagonal/>
    </border>
  </borders>
  <cellStyleXfs count="1">
    <xf numFmtId="0" fontId="0" fillId="0" borderId="0"/>
  </cellStyleXfs>
  <cellXfs count="29">
    <xf numFmtId="0" fontId="0" fillId="0" borderId="0" xfId="0"/>
    <xf numFmtId="0" fontId="1" fillId="2" borderId="0" xfId="0" applyFont="1" applyFill="1"/>
    <xf numFmtId="0" fontId="0" fillId="3" borderId="0" xfId="0" applyFill="1"/>
    <xf numFmtId="0" fontId="0" fillId="2"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0" borderId="0" xfId="0" applyFill="1"/>
    <xf numFmtId="0" fontId="0" fillId="9" borderId="0" xfId="0" applyFill="1"/>
    <xf numFmtId="0" fontId="0" fillId="10" borderId="0" xfId="0" applyFill="1"/>
    <xf numFmtId="0" fontId="0" fillId="11" borderId="1" xfId="0" applyFill="1" applyBorder="1"/>
    <xf numFmtId="0" fontId="2" fillId="11" borderId="0" xfId="0" applyFont="1" applyFill="1" applyBorder="1"/>
    <xf numFmtId="0" fontId="3" fillId="12" borderId="0" xfId="0" applyFont="1" applyFill="1"/>
    <xf numFmtId="0" fontId="3" fillId="13" borderId="0" xfId="0" applyFont="1" applyFill="1"/>
    <xf numFmtId="0" fontId="4" fillId="14" borderId="0" xfId="0" applyFont="1" applyFill="1"/>
    <xf numFmtId="0" fontId="3" fillId="15" borderId="0" xfId="0" applyFont="1" applyFill="1"/>
    <xf numFmtId="0" fontId="3" fillId="10" borderId="0" xfId="0" applyFont="1" applyFill="1" applyBorder="1"/>
    <xf numFmtId="0" fontId="0" fillId="11" borderId="0" xfId="0" applyFill="1" applyBorder="1"/>
    <xf numFmtId="0" fontId="3" fillId="16" borderId="0" xfId="0" applyFont="1" applyFill="1"/>
    <xf numFmtId="0" fontId="3" fillId="17" borderId="0" xfId="0" applyFont="1" applyFill="1"/>
    <xf numFmtId="0" fontId="3" fillId="11" borderId="0" xfId="0" applyFont="1" applyFill="1" applyBorder="1"/>
    <xf numFmtId="0" fontId="0" fillId="11" borderId="2" xfId="0" applyFill="1" applyBorder="1"/>
    <xf numFmtId="0" fontId="3" fillId="18" borderId="0" xfId="0" applyFont="1" applyFill="1"/>
    <xf numFmtId="0" fontId="3" fillId="19" borderId="0" xfId="0" applyFont="1" applyFill="1"/>
    <xf numFmtId="0" fontId="3" fillId="11" borderId="2" xfId="0" applyFont="1" applyFill="1" applyBorder="1"/>
    <xf numFmtId="0" fontId="0" fillId="20" borderId="0" xfId="0" applyFill="1"/>
    <xf numFmtId="0" fontId="0" fillId="21" borderId="0" xfId="0" applyFill="1"/>
  </cellXfs>
  <cellStyles count="1">
    <cellStyle name="Normal" xfId="0" builtinId="0"/>
  </cellStyles>
  <dxfs count="5">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colors>
    <mruColors>
      <color rgb="FFFF66FF"/>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777"/>
  <sheetViews>
    <sheetView workbookViewId="0">
      <selection activeCell="E19" sqref="E19"/>
    </sheetView>
  </sheetViews>
  <sheetFormatPr defaultRowHeight="15" x14ac:dyDescent="0.25"/>
  <cols>
    <col min="2" max="2" width="41.42578125" customWidth="1"/>
    <col min="3" max="3" width="17" customWidth="1"/>
  </cols>
  <sheetData>
    <row r="1" spans="1:11" s="12" customFormat="1" x14ac:dyDescent="0.25">
      <c r="A1" s="12" t="s">
        <v>8293</v>
      </c>
    </row>
    <row r="2" spans="1:11" s="19" customFormat="1" x14ac:dyDescent="0.25">
      <c r="A2" s="13" t="s">
        <v>8294</v>
      </c>
      <c r="B2" s="14" t="s">
        <v>8295</v>
      </c>
      <c r="C2" s="14"/>
      <c r="D2" s="15" t="s">
        <v>8296</v>
      </c>
      <c r="E2" s="15"/>
      <c r="F2" s="16" t="s">
        <v>8297</v>
      </c>
      <c r="G2" s="16"/>
      <c r="H2" s="17" t="s">
        <v>8298</v>
      </c>
      <c r="I2" s="17"/>
      <c r="J2" s="18" t="s">
        <v>8299</v>
      </c>
      <c r="K2" s="18"/>
    </row>
    <row r="3" spans="1:11" s="19" customFormat="1" x14ac:dyDescent="0.25">
      <c r="B3" s="14" t="s">
        <v>8295</v>
      </c>
      <c r="C3" s="14"/>
      <c r="D3" s="20" t="s">
        <v>8300</v>
      </c>
      <c r="E3" s="20"/>
      <c r="F3" s="16" t="s">
        <v>8297</v>
      </c>
      <c r="G3" s="16"/>
      <c r="H3" s="21" t="s">
        <v>8301</v>
      </c>
      <c r="I3" s="21"/>
      <c r="J3" s="22"/>
      <c r="K3" s="22"/>
    </row>
    <row r="4" spans="1:11" s="23" customFormat="1" ht="15.75" thickBot="1" x14ac:dyDescent="0.3">
      <c r="B4" s="14" t="s">
        <v>8295</v>
      </c>
      <c r="C4" s="14"/>
      <c r="D4" s="24" t="s">
        <v>8302</v>
      </c>
      <c r="E4" s="24"/>
      <c r="F4" s="16" t="s">
        <v>8297</v>
      </c>
      <c r="G4" s="16"/>
      <c r="H4" s="25" t="s">
        <v>8303</v>
      </c>
      <c r="I4" s="25"/>
      <c r="J4" s="26"/>
      <c r="K4" s="26"/>
    </row>
    <row r="5" spans="1:11" ht="15.75" thickTop="1" x14ac:dyDescent="0.25">
      <c r="A5" t="s">
        <v>8292</v>
      </c>
      <c r="B5" t="s">
        <v>0</v>
      </c>
      <c r="C5" t="s">
        <v>1</v>
      </c>
      <c r="D5" s="27" t="s">
        <v>2</v>
      </c>
      <c r="E5" t="s">
        <v>3</v>
      </c>
      <c r="F5" t="s">
        <v>4</v>
      </c>
      <c r="G5" t="s">
        <v>5</v>
      </c>
      <c r="H5" t="s">
        <v>6</v>
      </c>
      <c r="I5" s="28" t="s">
        <v>7</v>
      </c>
      <c r="J5" s="28" t="s">
        <v>8</v>
      </c>
    </row>
    <row r="6" spans="1:11" x14ac:dyDescent="0.25">
      <c r="A6" s="11" t="s">
        <v>9</v>
      </c>
      <c r="B6" s="2" t="s">
        <v>2781</v>
      </c>
      <c r="C6" s="3" t="s">
        <v>5534</v>
      </c>
      <c r="D6" s="27">
        <v>3.6079271411655598</v>
      </c>
      <c r="E6">
        <v>0.35841176838121097</v>
      </c>
      <c r="F6">
        <v>484.90519227160604</v>
      </c>
      <c r="G6">
        <v>-10.066430456402108</v>
      </c>
      <c r="H6">
        <v>8.9865860033734344E-22</v>
      </c>
      <c r="I6" s="28">
        <v>2.4910816401351158E-18</v>
      </c>
      <c r="J6" s="28" t="s">
        <v>8290</v>
      </c>
    </row>
    <row r="7" spans="1:11" x14ac:dyDescent="0.25">
      <c r="A7" t="s">
        <v>2234</v>
      </c>
      <c r="B7" s="7" t="s">
        <v>4991</v>
      </c>
      <c r="C7" s="6" t="s">
        <v>7746</v>
      </c>
      <c r="D7" s="27">
        <v>3.2095786066055458</v>
      </c>
      <c r="E7">
        <v>80860.013569160248</v>
      </c>
      <c r="F7">
        <v>5.4247969281322383</v>
      </c>
      <c r="G7">
        <v>-3.9693025822464976E-5</v>
      </c>
      <c r="H7">
        <v>0.9999697483489961</v>
      </c>
      <c r="I7" s="28">
        <v>1</v>
      </c>
      <c r="J7" s="28" t="s">
        <v>8291</v>
      </c>
    </row>
    <row r="8" spans="1:11" x14ac:dyDescent="0.25">
      <c r="A8" t="s">
        <v>1541</v>
      </c>
      <c r="B8" t="s">
        <v>4305</v>
      </c>
      <c r="C8" t="s">
        <v>7061</v>
      </c>
      <c r="D8" s="27">
        <v>3.029995004575575</v>
      </c>
      <c r="E8">
        <v>4.1390698534255632</v>
      </c>
      <c r="F8">
        <v>10.503364858393359</v>
      </c>
      <c r="G8">
        <v>-0.73204732267755779</v>
      </c>
      <c r="H8">
        <v>0.48015542917632159</v>
      </c>
      <c r="I8" s="28">
        <v>0.86822625549691024</v>
      </c>
      <c r="J8" s="28" t="s">
        <v>8291</v>
      </c>
    </row>
    <row r="9" spans="1:11" x14ac:dyDescent="0.25">
      <c r="A9" t="s">
        <v>147</v>
      </c>
      <c r="B9" t="s">
        <v>2919</v>
      </c>
      <c r="C9" t="s">
        <v>5672</v>
      </c>
      <c r="D9" s="27">
        <v>2.6211577359217104</v>
      </c>
      <c r="E9">
        <v>0.58356570572054145</v>
      </c>
      <c r="F9">
        <v>109.57775857490719</v>
      </c>
      <c r="G9">
        <v>-4.4916240111904955</v>
      </c>
      <c r="H9">
        <v>1.7581173932467025E-5</v>
      </c>
      <c r="I9" s="28">
        <v>3.4896992238838364E-4</v>
      </c>
      <c r="J9" s="28" t="s">
        <v>8290</v>
      </c>
    </row>
    <row r="10" spans="1:11" x14ac:dyDescent="0.25">
      <c r="A10" s="11" t="s">
        <v>2254</v>
      </c>
      <c r="B10" t="s">
        <v>5011</v>
      </c>
      <c r="C10" t="s">
        <v>7766</v>
      </c>
      <c r="D10" s="27">
        <v>2.5910194968710289</v>
      </c>
      <c r="E10">
        <v>100752.05562745908</v>
      </c>
      <c r="F10">
        <v>3.4084958550930526</v>
      </c>
      <c r="G10">
        <v>-2.571679039931042E-5</v>
      </c>
      <c r="H10">
        <v>0.99998091371156805</v>
      </c>
      <c r="I10" s="28">
        <v>1</v>
      </c>
      <c r="J10" s="28" t="s">
        <v>8291</v>
      </c>
    </row>
    <row r="11" spans="1:11" x14ac:dyDescent="0.25">
      <c r="A11" t="s">
        <v>195</v>
      </c>
      <c r="B11" t="s">
        <v>2967</v>
      </c>
      <c r="C11" t="s">
        <v>5720</v>
      </c>
      <c r="D11" s="27">
        <v>2.5354313742301851</v>
      </c>
      <c r="E11">
        <v>0.40564113280775954</v>
      </c>
      <c r="F11">
        <v>9.3533776226501821</v>
      </c>
      <c r="G11">
        <v>-6.2504296758084701</v>
      </c>
      <c r="H11">
        <v>1.2682862310899815E-4</v>
      </c>
      <c r="I11" s="28">
        <v>1.880047824909855E-3</v>
      </c>
      <c r="J11" s="28" t="s">
        <v>8290</v>
      </c>
    </row>
    <row r="12" spans="1:11" x14ac:dyDescent="0.25">
      <c r="A12" s="11" t="s">
        <v>92</v>
      </c>
      <c r="B12" s="2" t="s">
        <v>2864</v>
      </c>
      <c r="C12" s="4" t="s">
        <v>5617</v>
      </c>
      <c r="D12" s="27">
        <v>2.5091198664992835</v>
      </c>
      <c r="E12">
        <v>0.50244564837843197</v>
      </c>
      <c r="F12">
        <v>559.20584949969418</v>
      </c>
      <c r="G12">
        <v>-4.9938135091767473</v>
      </c>
      <c r="H12">
        <v>7.9234321032319925E-7</v>
      </c>
      <c r="I12" s="28">
        <v>2.6147325940665576E-5</v>
      </c>
      <c r="J12" s="28" t="s">
        <v>8290</v>
      </c>
    </row>
    <row r="13" spans="1:11" x14ac:dyDescent="0.25">
      <c r="A13" t="s">
        <v>674</v>
      </c>
      <c r="B13" t="s">
        <v>3446</v>
      </c>
      <c r="C13" t="s">
        <v>6197</v>
      </c>
      <c r="D13" s="27">
        <v>2.3852860161976537</v>
      </c>
      <c r="E13">
        <v>0.76046061657892261</v>
      </c>
      <c r="F13">
        <v>3.838960704539415</v>
      </c>
      <c r="G13">
        <v>-3.136633198611019</v>
      </c>
      <c r="H13">
        <v>3.6989134453225006E-2</v>
      </c>
      <c r="I13" s="28">
        <v>0.153788047345327</v>
      </c>
      <c r="J13" s="28" t="s">
        <v>8291</v>
      </c>
    </row>
    <row r="14" spans="1:11" x14ac:dyDescent="0.25">
      <c r="A14" t="s">
        <v>69</v>
      </c>
      <c r="B14" s="2" t="s">
        <v>2841</v>
      </c>
      <c r="C14" s="3" t="s">
        <v>5594</v>
      </c>
      <c r="D14" s="27">
        <v>2.3156768702277746</v>
      </c>
      <c r="E14">
        <v>0.19716150870141658</v>
      </c>
      <c r="F14">
        <v>12.538943325679881</v>
      </c>
      <c r="G14">
        <v>-11.745075828845779</v>
      </c>
      <c r="H14">
        <v>3.9277351430890826E-8</v>
      </c>
      <c r="I14" s="28">
        <v>1.7848658715808095E-6</v>
      </c>
      <c r="J14" s="28" t="s">
        <v>8290</v>
      </c>
    </row>
    <row r="15" spans="1:11" x14ac:dyDescent="0.25">
      <c r="A15" t="s">
        <v>200</v>
      </c>
      <c r="B15" s="9" t="s">
        <v>2972</v>
      </c>
      <c r="C15" s="9" t="s">
        <v>5725</v>
      </c>
      <c r="D15" s="27">
        <v>2.2280916059668625</v>
      </c>
      <c r="E15">
        <v>0.48587150160388604</v>
      </c>
      <c r="F15">
        <v>21.716131630368402</v>
      </c>
      <c r="G15">
        <v>-4.5857631052898169</v>
      </c>
      <c r="H15">
        <v>1.4853867538486924E-4</v>
      </c>
      <c r="I15" s="28">
        <v>2.1445271258690498E-3</v>
      </c>
      <c r="J15" s="28" t="s">
        <v>8290</v>
      </c>
    </row>
    <row r="16" spans="1:11" x14ac:dyDescent="0.25">
      <c r="A16" t="s">
        <v>74</v>
      </c>
      <c r="B16" t="s">
        <v>2846</v>
      </c>
      <c r="C16" t="s">
        <v>5599</v>
      </c>
      <c r="D16" s="27">
        <v>2.2151490172471822</v>
      </c>
      <c r="E16">
        <v>0.2551850560620218</v>
      </c>
      <c r="F16">
        <v>17.460229390215964</v>
      </c>
      <c r="G16">
        <v>-8.6805593220505752</v>
      </c>
      <c r="H16">
        <v>9.5659816778396404E-8</v>
      </c>
      <c r="I16" s="28">
        <v>3.9955783827029036E-6</v>
      </c>
      <c r="J16" s="28" t="s">
        <v>8290</v>
      </c>
    </row>
    <row r="17" spans="1:10" x14ac:dyDescent="0.25">
      <c r="A17" t="s">
        <v>559</v>
      </c>
      <c r="B17" t="s">
        <v>3331</v>
      </c>
      <c r="C17" t="s">
        <v>6082</v>
      </c>
      <c r="D17" s="27">
        <v>2.2095704012612059</v>
      </c>
      <c r="E17">
        <v>0.48966780733093179</v>
      </c>
      <c r="F17">
        <v>3.4238515925086457</v>
      </c>
      <c r="G17">
        <v>-4.5123864958676236</v>
      </c>
      <c r="H17">
        <v>1.5248601161021657E-2</v>
      </c>
      <c r="I17" s="28">
        <v>7.6713470813706053E-2</v>
      </c>
      <c r="J17" s="28" t="s">
        <v>8291</v>
      </c>
    </row>
    <row r="18" spans="1:10" x14ac:dyDescent="0.25">
      <c r="A18" s="11" t="s">
        <v>259</v>
      </c>
      <c r="B18" s="7" t="s">
        <v>3031</v>
      </c>
      <c r="C18" s="8" t="s">
        <v>5784</v>
      </c>
      <c r="D18" s="27">
        <v>2.1904391928093094</v>
      </c>
      <c r="E18">
        <v>0.44078157051865474</v>
      </c>
      <c r="F18">
        <v>9.9539485646298083</v>
      </c>
      <c r="G18">
        <v>-4.9694436866584146</v>
      </c>
      <c r="H18">
        <v>5.6995492519427515E-4</v>
      </c>
      <c r="I18" s="28">
        <v>6.2944822814284098E-3</v>
      </c>
      <c r="J18" s="28" t="s">
        <v>8290</v>
      </c>
    </row>
    <row r="19" spans="1:10" x14ac:dyDescent="0.25">
      <c r="A19" s="11" t="s">
        <v>490</v>
      </c>
      <c r="B19" t="s">
        <v>3262</v>
      </c>
      <c r="C19" t="s">
        <v>6014</v>
      </c>
      <c r="D19" s="27">
        <v>2.1184143482328999</v>
      </c>
      <c r="E19">
        <v>0.54053562546033385</v>
      </c>
      <c r="F19">
        <v>5.4492375560401163</v>
      </c>
      <c r="G19">
        <v>-3.9191021802287396</v>
      </c>
      <c r="H19">
        <v>9.4480591853174038E-3</v>
      </c>
      <c r="I19" s="28">
        <v>5.4214235911326229E-2</v>
      </c>
      <c r="J19" s="28" t="s">
        <v>8291</v>
      </c>
    </row>
    <row r="20" spans="1:10" x14ac:dyDescent="0.25">
      <c r="A20" t="s">
        <v>163</v>
      </c>
      <c r="B20" t="s">
        <v>2935</v>
      </c>
      <c r="C20" t="s">
        <v>5688</v>
      </c>
      <c r="D20" s="27">
        <v>2.1118410726465999</v>
      </c>
      <c r="E20">
        <v>0.4211997535773685</v>
      </c>
      <c r="F20">
        <v>25.753983922857124</v>
      </c>
      <c r="G20">
        <v>-5.0138706272027393</v>
      </c>
      <c r="H20">
        <v>3.3222631255671048E-5</v>
      </c>
      <c r="I20" s="28">
        <v>5.9021561547379427E-4</v>
      </c>
      <c r="J20" s="28" t="s">
        <v>8290</v>
      </c>
    </row>
    <row r="21" spans="1:10" x14ac:dyDescent="0.25">
      <c r="A21" t="s">
        <v>118</v>
      </c>
      <c r="B21" t="s">
        <v>2890</v>
      </c>
      <c r="C21" t="s">
        <v>5643</v>
      </c>
      <c r="D21" s="27">
        <v>2.0953773392967783</v>
      </c>
      <c r="E21">
        <v>0.35392940703323428</v>
      </c>
      <c r="F21">
        <v>26.233915506325506</v>
      </c>
      <c r="G21">
        <v>-5.9203256289467365</v>
      </c>
      <c r="H21">
        <v>2.9202172435922738E-6</v>
      </c>
      <c r="I21" s="28">
        <v>7.3589474538525299E-5</v>
      </c>
      <c r="J21" s="28" t="s">
        <v>8290</v>
      </c>
    </row>
    <row r="22" spans="1:10" x14ac:dyDescent="0.25">
      <c r="A22" s="11" t="s">
        <v>804</v>
      </c>
      <c r="B22" s="2" t="s">
        <v>3575</v>
      </c>
      <c r="C22" s="4" t="s">
        <v>6326</v>
      </c>
      <c r="D22" s="27">
        <v>2.0865311779817075</v>
      </c>
      <c r="E22">
        <v>1.0722670294260748</v>
      </c>
      <c r="F22">
        <v>12.90308761155042</v>
      </c>
      <c r="G22">
        <v>-1.9459063094558753</v>
      </c>
      <c r="H22">
        <v>7.3777488446980663E-2</v>
      </c>
      <c r="I22" s="28">
        <v>0.2569236155465206</v>
      </c>
      <c r="J22" s="28" t="s">
        <v>8291</v>
      </c>
    </row>
    <row r="23" spans="1:10" x14ac:dyDescent="0.25">
      <c r="A23" s="11" t="s">
        <v>32</v>
      </c>
      <c r="B23" s="2" t="s">
        <v>2804</v>
      </c>
      <c r="C23" s="3" t="s">
        <v>5557</v>
      </c>
      <c r="D23" s="27">
        <v>2.0042523949586846</v>
      </c>
      <c r="E23">
        <v>0.29468527585087773</v>
      </c>
      <c r="F23">
        <v>1221.1872533913499</v>
      </c>
      <c r="G23">
        <v>-6.8013319945205364</v>
      </c>
      <c r="H23">
        <v>1.6187075164665797E-11</v>
      </c>
      <c r="I23" s="28">
        <v>1.8696071815188996E-9</v>
      </c>
      <c r="J23" s="28" t="s">
        <v>8290</v>
      </c>
    </row>
    <row r="24" spans="1:10" x14ac:dyDescent="0.25">
      <c r="A24" t="s">
        <v>369</v>
      </c>
      <c r="B24" t="s">
        <v>3141</v>
      </c>
      <c r="C24" t="s">
        <v>5894</v>
      </c>
      <c r="D24" s="27">
        <v>1.9148467373514226</v>
      </c>
      <c r="E24">
        <v>0.40930216632635641</v>
      </c>
      <c r="F24">
        <v>6.4506030723180059</v>
      </c>
      <c r="G24">
        <v>-4.6783205535849097</v>
      </c>
      <c r="H24">
        <v>2.8128476880009546E-3</v>
      </c>
      <c r="I24" s="28">
        <v>2.1598930169359133E-2</v>
      </c>
      <c r="J24" s="28" t="s">
        <v>8290</v>
      </c>
    </row>
    <row r="25" spans="1:10" x14ac:dyDescent="0.25">
      <c r="A25" t="s">
        <v>60</v>
      </c>
      <c r="B25" t="s">
        <v>2832</v>
      </c>
      <c r="C25" t="s">
        <v>5585</v>
      </c>
      <c r="D25" s="27">
        <v>1.8284940916831718</v>
      </c>
      <c r="E25">
        <v>0.18052063660603138</v>
      </c>
      <c r="F25">
        <v>17.372323168475436</v>
      </c>
      <c r="G25">
        <v>-10.129003121530538</v>
      </c>
      <c r="H25">
        <v>1.0386837914913807E-8</v>
      </c>
      <c r="I25" s="28">
        <v>5.5369835961809759E-7</v>
      </c>
      <c r="J25" s="28" t="s">
        <v>8290</v>
      </c>
    </row>
    <row r="26" spans="1:10" x14ac:dyDescent="0.25">
      <c r="A26" t="s">
        <v>94</v>
      </c>
      <c r="B26" t="s">
        <v>2866</v>
      </c>
      <c r="C26" t="s">
        <v>5619</v>
      </c>
      <c r="D26" s="27">
        <v>1.7840386359473548</v>
      </c>
      <c r="E26">
        <v>0.24872034662482759</v>
      </c>
      <c r="F26">
        <v>18.657794858695759</v>
      </c>
      <c r="G26">
        <v>-7.1728696914306633</v>
      </c>
      <c r="H26">
        <v>9.063526731854411E-7</v>
      </c>
      <c r="I26" s="28">
        <v>2.9214065233372586E-5</v>
      </c>
      <c r="J26" s="28" t="s">
        <v>8290</v>
      </c>
    </row>
    <row r="27" spans="1:10" x14ac:dyDescent="0.25">
      <c r="A27" t="s">
        <v>59</v>
      </c>
      <c r="B27" t="s">
        <v>2831</v>
      </c>
      <c r="C27" t="s">
        <v>5584</v>
      </c>
      <c r="D27" s="27">
        <v>1.7760306030772477</v>
      </c>
      <c r="E27">
        <v>0.22355745394188037</v>
      </c>
      <c r="F27">
        <v>29.335830880492306</v>
      </c>
      <c r="G27">
        <v>-7.944403426328936</v>
      </c>
      <c r="H27">
        <v>8.4949333125646828E-9</v>
      </c>
      <c r="I27" s="28">
        <v>4.6172461063586861E-7</v>
      </c>
      <c r="J27" s="28" t="s">
        <v>8290</v>
      </c>
    </row>
    <row r="28" spans="1:10" x14ac:dyDescent="0.25">
      <c r="A28" s="11" t="s">
        <v>123</v>
      </c>
      <c r="B28" t="s">
        <v>2895</v>
      </c>
      <c r="C28" t="s">
        <v>5648</v>
      </c>
      <c r="D28" s="27">
        <v>1.7653222629233507</v>
      </c>
      <c r="E28">
        <v>0.24535807404080681</v>
      </c>
      <c r="F28">
        <v>13.488035690741002</v>
      </c>
      <c r="G28">
        <v>-7.1948814801576511</v>
      </c>
      <c r="H28">
        <v>5.6856893235733184E-6</v>
      </c>
      <c r="I28" s="28">
        <v>1.3704983308648034E-4</v>
      </c>
      <c r="J28" s="28" t="s">
        <v>8290</v>
      </c>
    </row>
    <row r="29" spans="1:10" x14ac:dyDescent="0.25">
      <c r="A29" s="11" t="s">
        <v>45</v>
      </c>
      <c r="B29" t="s">
        <v>2817</v>
      </c>
      <c r="C29" t="s">
        <v>5570</v>
      </c>
      <c r="D29" s="27">
        <v>1.6966600334156499</v>
      </c>
      <c r="E29">
        <v>0.18854549158629344</v>
      </c>
      <c r="F29">
        <v>26.104294117342072</v>
      </c>
      <c r="G29">
        <v>-8.9986772907753299</v>
      </c>
      <c r="H29">
        <v>1.7550972458009353E-9</v>
      </c>
      <c r="I29" s="28">
        <v>1.3148998825297817E-7</v>
      </c>
      <c r="J29" s="28" t="s">
        <v>8290</v>
      </c>
    </row>
    <row r="30" spans="1:10" x14ac:dyDescent="0.25">
      <c r="A30" s="11" t="s">
        <v>196</v>
      </c>
      <c r="B30" s="7" t="s">
        <v>2968</v>
      </c>
      <c r="C30" s="6" t="s">
        <v>5721</v>
      </c>
      <c r="D30" s="27">
        <v>1.6622179640901535</v>
      </c>
      <c r="E30">
        <v>0.28212852357899487</v>
      </c>
      <c r="F30">
        <v>10.456642063047841</v>
      </c>
      <c r="G30">
        <v>-5.8917047557041462</v>
      </c>
      <c r="H30">
        <v>1.2785612925208048E-4</v>
      </c>
      <c r="I30" s="28">
        <v>1.885197820674293E-3</v>
      </c>
      <c r="J30" s="28" t="s">
        <v>8290</v>
      </c>
    </row>
    <row r="31" spans="1:10" x14ac:dyDescent="0.25">
      <c r="A31" s="11" t="s">
        <v>15</v>
      </c>
      <c r="B31" s="2" t="s">
        <v>2787</v>
      </c>
      <c r="C31" s="5" t="s">
        <v>5540</v>
      </c>
      <c r="D31" s="27">
        <v>1.6056972644992735</v>
      </c>
      <c r="E31">
        <v>0.18680252445475301</v>
      </c>
      <c r="F31">
        <v>181.67165264972218</v>
      </c>
      <c r="G31">
        <v>-8.595693603103328</v>
      </c>
      <c r="H31">
        <v>3.7455108387326147E-15</v>
      </c>
      <c r="I31" s="28">
        <v>1.4832222921381155E-12</v>
      </c>
      <c r="J31" s="28" t="s">
        <v>8290</v>
      </c>
    </row>
    <row r="32" spans="1:10" x14ac:dyDescent="0.25">
      <c r="A32" t="s">
        <v>512</v>
      </c>
      <c r="B32" t="s">
        <v>3284</v>
      </c>
      <c r="C32" t="s">
        <v>6035</v>
      </c>
      <c r="D32" s="27">
        <v>1.5896649371239104</v>
      </c>
      <c r="E32">
        <v>0.4012903882527411</v>
      </c>
      <c r="F32">
        <v>4.8600749048909275</v>
      </c>
      <c r="G32">
        <v>-3.9613830374693801</v>
      </c>
      <c r="H32">
        <v>1.1352457278855395E-2</v>
      </c>
      <c r="I32" s="28">
        <v>6.2438515033704671E-2</v>
      </c>
      <c r="J32" s="28" t="s">
        <v>8291</v>
      </c>
    </row>
    <row r="33" spans="1:10" x14ac:dyDescent="0.25">
      <c r="A33" t="s">
        <v>467</v>
      </c>
      <c r="B33" s="7" t="s">
        <v>3239</v>
      </c>
      <c r="C33" s="8" t="s">
        <v>5991</v>
      </c>
      <c r="D33" s="27">
        <v>1.5680938878210995</v>
      </c>
      <c r="E33">
        <v>0.50728943122953862</v>
      </c>
      <c r="F33">
        <v>14.41622447742672</v>
      </c>
      <c r="G33">
        <v>-3.091122722624922</v>
      </c>
      <c r="H33">
        <v>7.744261174750809E-3</v>
      </c>
      <c r="I33" s="28">
        <v>4.6769263565161749E-2</v>
      </c>
      <c r="J33" s="28" t="s">
        <v>8290</v>
      </c>
    </row>
    <row r="34" spans="1:10" x14ac:dyDescent="0.25">
      <c r="A34" t="s">
        <v>857</v>
      </c>
      <c r="B34" t="s">
        <v>3628</v>
      </c>
      <c r="C34" t="s">
        <v>6379</v>
      </c>
      <c r="D34" s="27">
        <v>1.4705549988022433</v>
      </c>
      <c r="E34">
        <v>0.61238363072720603</v>
      </c>
      <c r="F34">
        <v>3.1833916358309056</v>
      </c>
      <c r="G34">
        <v>-2.4013623568872311</v>
      </c>
      <c r="H34">
        <v>9.0789942461864823E-2</v>
      </c>
      <c r="I34" s="28">
        <v>0.2962364297944034</v>
      </c>
      <c r="J34" s="28" t="s">
        <v>8291</v>
      </c>
    </row>
    <row r="35" spans="1:10" x14ac:dyDescent="0.25">
      <c r="A35" t="s">
        <v>419</v>
      </c>
      <c r="B35" t="s">
        <v>3191</v>
      </c>
      <c r="C35" t="s">
        <v>5944</v>
      </c>
      <c r="D35" s="27">
        <v>1.4618075895359284</v>
      </c>
      <c r="E35">
        <v>0.45904336872695817</v>
      </c>
      <c r="F35">
        <v>16.798735188841611</v>
      </c>
      <c r="G35">
        <v>-3.1844651053121313</v>
      </c>
      <c r="H35">
        <v>5.4896801125999452E-3</v>
      </c>
      <c r="I35" s="28">
        <v>3.702528776673248E-2</v>
      </c>
      <c r="J35" s="28" t="s">
        <v>8290</v>
      </c>
    </row>
    <row r="36" spans="1:10" x14ac:dyDescent="0.25">
      <c r="A36" t="s">
        <v>24</v>
      </c>
      <c r="B36" s="7" t="s">
        <v>2796</v>
      </c>
      <c r="C36" s="8" t="s">
        <v>5549</v>
      </c>
      <c r="D36" s="27">
        <v>1.425867450150974</v>
      </c>
      <c r="E36">
        <v>0.19248866046720475</v>
      </c>
      <c r="F36">
        <v>295.26414863056658</v>
      </c>
      <c r="G36">
        <v>-7.4075399906162582</v>
      </c>
      <c r="H36">
        <v>1.3576663011653877E-12</v>
      </c>
      <c r="I36" s="28">
        <v>2.3521568667690345E-10</v>
      </c>
      <c r="J36" s="28" t="s">
        <v>8290</v>
      </c>
    </row>
    <row r="37" spans="1:10" x14ac:dyDescent="0.25">
      <c r="A37" t="s">
        <v>161</v>
      </c>
      <c r="B37" t="s">
        <v>2933</v>
      </c>
      <c r="C37" t="s">
        <v>5686</v>
      </c>
      <c r="D37" s="27">
        <v>1.4255588957929983</v>
      </c>
      <c r="E37">
        <v>0.31769753055904759</v>
      </c>
      <c r="F37">
        <v>65.579993134863173</v>
      </c>
      <c r="G37">
        <v>-4.4871576221712006</v>
      </c>
      <c r="H37">
        <v>2.9827038812847563E-5</v>
      </c>
      <c r="I37" s="28">
        <v>5.4039576202100288E-4</v>
      </c>
      <c r="J37" s="28" t="s">
        <v>8290</v>
      </c>
    </row>
    <row r="38" spans="1:10" x14ac:dyDescent="0.25">
      <c r="A38" t="s">
        <v>71</v>
      </c>
      <c r="B38" s="2" t="s">
        <v>2843</v>
      </c>
      <c r="C38" s="3" t="s">
        <v>5596</v>
      </c>
      <c r="D38" s="27">
        <v>1.4064790699487053</v>
      </c>
      <c r="E38">
        <v>0.25147747242240681</v>
      </c>
      <c r="F38">
        <v>300.28609773658468</v>
      </c>
      <c r="G38">
        <v>-5.5928630759666689</v>
      </c>
      <c r="H38">
        <v>5.025793700785612E-8</v>
      </c>
      <c r="I38" s="28">
        <v>2.2113492283456692E-6</v>
      </c>
      <c r="J38" s="28" t="s">
        <v>8290</v>
      </c>
    </row>
    <row r="39" spans="1:10" x14ac:dyDescent="0.25">
      <c r="A39" t="s">
        <v>532</v>
      </c>
      <c r="B39" t="s">
        <v>3304</v>
      </c>
      <c r="C39" t="s">
        <v>6055</v>
      </c>
      <c r="D39" s="27">
        <v>1.3844138515481881</v>
      </c>
      <c r="E39">
        <v>0.42682329340511721</v>
      </c>
      <c r="F39">
        <v>7.5129613848097501</v>
      </c>
      <c r="G39">
        <v>-3.243529284692011</v>
      </c>
      <c r="H39">
        <v>1.2867501347351424E-2</v>
      </c>
      <c r="I39" s="28">
        <v>6.8070064379500278E-2</v>
      </c>
      <c r="J39" s="28" t="s">
        <v>8291</v>
      </c>
    </row>
    <row r="40" spans="1:10" x14ac:dyDescent="0.25">
      <c r="A40" t="s">
        <v>2258</v>
      </c>
      <c r="B40" s="2" t="s">
        <v>5015</v>
      </c>
      <c r="C40" s="3" t="s">
        <v>7770</v>
      </c>
      <c r="D40" s="27">
        <v>1.3794798463725044</v>
      </c>
      <c r="E40">
        <v>61861.463350673352</v>
      </c>
      <c r="F40">
        <v>3.4114018909720638</v>
      </c>
      <c r="G40">
        <v>-2.2299502333992055E-5</v>
      </c>
      <c r="H40">
        <v>0.99998344893252522</v>
      </c>
      <c r="I40" s="28">
        <v>1</v>
      </c>
      <c r="J40" s="28" t="s">
        <v>8291</v>
      </c>
    </row>
    <row r="41" spans="1:10" x14ac:dyDescent="0.25">
      <c r="A41" t="s">
        <v>685</v>
      </c>
      <c r="B41" t="s">
        <v>3457</v>
      </c>
      <c r="C41" t="s">
        <v>6208</v>
      </c>
      <c r="D41" s="27">
        <v>1.3600377805522983</v>
      </c>
      <c r="E41">
        <v>0.41781759979551364</v>
      </c>
      <c r="F41">
        <v>3.4192728864728732</v>
      </c>
      <c r="G41">
        <v>-3.2550993094065968</v>
      </c>
      <c r="H41">
        <v>3.9205215740946889E-2</v>
      </c>
      <c r="I41" s="28">
        <v>0.16052711674136599</v>
      </c>
      <c r="J41" s="28" t="s">
        <v>8291</v>
      </c>
    </row>
    <row r="42" spans="1:10" x14ac:dyDescent="0.25">
      <c r="A42" t="s">
        <v>376</v>
      </c>
      <c r="B42" t="s">
        <v>3148</v>
      </c>
      <c r="C42" t="s">
        <v>5901</v>
      </c>
      <c r="D42" s="27">
        <v>1.3405182298144747</v>
      </c>
      <c r="E42">
        <v>0.36757141383626735</v>
      </c>
      <c r="F42">
        <v>12.596230202872379</v>
      </c>
      <c r="G42">
        <v>-3.6469599630280309</v>
      </c>
      <c r="H42">
        <v>3.101571774631961E-3</v>
      </c>
      <c r="I42" s="28">
        <v>2.3362926519782053E-2</v>
      </c>
      <c r="J42" s="28" t="s">
        <v>8290</v>
      </c>
    </row>
    <row r="43" spans="1:10" x14ac:dyDescent="0.25">
      <c r="A43" t="s">
        <v>712</v>
      </c>
      <c r="B43" t="s">
        <v>3484</v>
      </c>
      <c r="C43" t="s">
        <v>6235</v>
      </c>
      <c r="D43" s="27">
        <v>1.3276502506358714</v>
      </c>
      <c r="E43">
        <v>0.42491338261651179</v>
      </c>
      <c r="F43">
        <v>3.3060270531030285</v>
      </c>
      <c r="G43">
        <v>-3.1245197373180593</v>
      </c>
      <c r="H43">
        <v>4.5851192562180572E-2</v>
      </c>
      <c r="I43" s="28">
        <v>0.18053907071358599</v>
      </c>
      <c r="J43" s="28" t="s">
        <v>8291</v>
      </c>
    </row>
    <row r="44" spans="1:10" x14ac:dyDescent="0.25">
      <c r="A44" s="11" t="s">
        <v>545</v>
      </c>
      <c r="B44" t="s">
        <v>3317</v>
      </c>
      <c r="C44" t="s">
        <v>6068</v>
      </c>
      <c r="D44" s="27">
        <v>1.3267687513109725</v>
      </c>
      <c r="E44">
        <v>0.44797700832464699</v>
      </c>
      <c r="F44">
        <v>10.525388683473718</v>
      </c>
      <c r="G44">
        <v>-2.961689387303263</v>
      </c>
      <c r="H44">
        <v>1.3520925210304152E-2</v>
      </c>
      <c r="I44" s="28">
        <v>6.974108275199753E-2</v>
      </c>
      <c r="J44" s="28" t="s">
        <v>8291</v>
      </c>
    </row>
    <row r="45" spans="1:10" x14ac:dyDescent="0.25">
      <c r="A45" t="s">
        <v>347</v>
      </c>
      <c r="B45" s="7" t="s">
        <v>3119</v>
      </c>
      <c r="C45" s="8" t="s">
        <v>5872</v>
      </c>
      <c r="D45" s="27">
        <v>1.3170922159799334</v>
      </c>
      <c r="E45">
        <v>0.41706005696734944</v>
      </c>
      <c r="F45">
        <v>172.49369589020819</v>
      </c>
      <c r="G45">
        <v>-3.1580396971054103</v>
      </c>
      <c r="H45">
        <v>1.8754403514320229E-3</v>
      </c>
      <c r="I45" s="28">
        <v>1.533545915684238E-2</v>
      </c>
      <c r="J45" s="28" t="s">
        <v>8290</v>
      </c>
    </row>
    <row r="46" spans="1:10" x14ac:dyDescent="0.25">
      <c r="A46" s="11" t="s">
        <v>341</v>
      </c>
      <c r="B46" s="2" t="s">
        <v>3113</v>
      </c>
      <c r="C46" s="3" t="s">
        <v>5866</v>
      </c>
      <c r="D46" s="27">
        <v>1.3020616335222683</v>
      </c>
      <c r="E46">
        <v>0.28723978030789493</v>
      </c>
      <c r="F46">
        <v>8.2970400484756492</v>
      </c>
      <c r="G46">
        <v>-4.5330129139027218</v>
      </c>
      <c r="H46">
        <v>1.7468570474316707E-3</v>
      </c>
      <c r="I46" s="28">
        <v>1.4541404611052827E-2</v>
      </c>
      <c r="J46" s="28" t="s">
        <v>8290</v>
      </c>
    </row>
    <row r="47" spans="1:10" x14ac:dyDescent="0.25">
      <c r="A47" t="s">
        <v>877</v>
      </c>
      <c r="B47" t="s">
        <v>3648</v>
      </c>
      <c r="C47" t="s">
        <v>6399</v>
      </c>
      <c r="D47" s="27">
        <v>1.2608591084931504</v>
      </c>
      <c r="E47">
        <v>0.7293967924067758</v>
      </c>
      <c r="F47">
        <v>24.707473842002624</v>
      </c>
      <c r="G47">
        <v>-1.7286326477152705</v>
      </c>
      <c r="H47">
        <v>9.6353677147763467E-2</v>
      </c>
      <c r="I47" s="28">
        <v>0.30735603343337209</v>
      </c>
      <c r="J47" s="28" t="s">
        <v>8291</v>
      </c>
    </row>
    <row r="48" spans="1:10" x14ac:dyDescent="0.25">
      <c r="A48" t="s">
        <v>493</v>
      </c>
      <c r="B48" t="s">
        <v>3265</v>
      </c>
      <c r="C48" t="s">
        <v>6017</v>
      </c>
      <c r="D48" s="27">
        <v>1.2448177379480405</v>
      </c>
      <c r="E48">
        <v>0.43118893589346841</v>
      </c>
      <c r="F48">
        <v>18.886984827852796</v>
      </c>
      <c r="G48">
        <v>-2.8869426701978065</v>
      </c>
      <c r="H48">
        <v>9.4855355039658081E-3</v>
      </c>
      <c r="I48" s="28">
        <v>5.4214235911326229E-2</v>
      </c>
      <c r="J48" s="28" t="s">
        <v>8291</v>
      </c>
    </row>
    <row r="49" spans="1:10" x14ac:dyDescent="0.25">
      <c r="A49" t="s">
        <v>125</v>
      </c>
      <c r="B49" t="s">
        <v>2897</v>
      </c>
      <c r="C49" t="s">
        <v>5650</v>
      </c>
      <c r="D49" s="27">
        <v>1.2442304665571833</v>
      </c>
      <c r="E49">
        <v>0.1966684511201208</v>
      </c>
      <c r="F49">
        <v>17.788168535221189</v>
      </c>
      <c r="G49">
        <v>-6.3265381888691161</v>
      </c>
      <c r="H49">
        <v>6.1442361293738088E-6</v>
      </c>
      <c r="I49" s="28">
        <v>1.4557113291131793E-4</v>
      </c>
      <c r="J49" s="28" t="s">
        <v>8290</v>
      </c>
    </row>
    <row r="50" spans="1:10" x14ac:dyDescent="0.25">
      <c r="A50" s="11" t="s">
        <v>313</v>
      </c>
      <c r="B50" s="2" t="s">
        <v>3085</v>
      </c>
      <c r="C50" s="1" t="s">
        <v>5838</v>
      </c>
      <c r="D50" s="27">
        <v>1.2280050228271535</v>
      </c>
      <c r="E50">
        <v>0.36526994855725092</v>
      </c>
      <c r="F50">
        <v>73.040447463109686</v>
      </c>
      <c r="G50">
        <v>-3.3619109036413954</v>
      </c>
      <c r="H50">
        <v>1.2344719445637458E-3</v>
      </c>
      <c r="I50" s="28">
        <v>1.1219528624035094E-2</v>
      </c>
      <c r="J50" s="28" t="s">
        <v>8290</v>
      </c>
    </row>
    <row r="51" spans="1:10" x14ac:dyDescent="0.25">
      <c r="A51" t="s">
        <v>138</v>
      </c>
      <c r="B51" t="s">
        <v>2910</v>
      </c>
      <c r="C51" t="s">
        <v>5663</v>
      </c>
      <c r="D51" s="27">
        <v>1.2205556706453216</v>
      </c>
      <c r="E51">
        <v>0.23344954772181192</v>
      </c>
      <c r="F51">
        <v>32.53635360805513</v>
      </c>
      <c r="G51">
        <v>-5.2283488340692177</v>
      </c>
      <c r="H51">
        <v>9.7734596344595022E-6</v>
      </c>
      <c r="I51" s="28">
        <v>2.0840023159016723E-4</v>
      </c>
      <c r="J51" s="28" t="s">
        <v>8290</v>
      </c>
    </row>
    <row r="52" spans="1:10" x14ac:dyDescent="0.25">
      <c r="A52" t="s">
        <v>184</v>
      </c>
      <c r="B52" s="7" t="s">
        <v>2956</v>
      </c>
      <c r="C52" s="8" t="s">
        <v>5709</v>
      </c>
      <c r="D52" s="27">
        <v>1.219058374626959</v>
      </c>
      <c r="E52">
        <v>0.23080680007449125</v>
      </c>
      <c r="F52">
        <v>15.251487699655675</v>
      </c>
      <c r="G52">
        <v>-5.2817264232835281</v>
      </c>
      <c r="H52">
        <v>8.7256900582278259E-5</v>
      </c>
      <c r="I52" s="28">
        <v>1.3742961841708826E-3</v>
      </c>
      <c r="J52" s="28" t="s">
        <v>8290</v>
      </c>
    </row>
    <row r="53" spans="1:10" x14ac:dyDescent="0.25">
      <c r="A53" t="s">
        <v>479</v>
      </c>
      <c r="B53" t="s">
        <v>3251</v>
      </c>
      <c r="C53" t="s">
        <v>6003</v>
      </c>
      <c r="D53" s="27">
        <v>1.1445225371747854</v>
      </c>
      <c r="E53">
        <v>0.31547905238586715</v>
      </c>
      <c r="F53">
        <v>7.0426781874744186</v>
      </c>
      <c r="G53">
        <v>-3.6278875840380764</v>
      </c>
      <c r="H53">
        <v>8.333945463219446E-3</v>
      </c>
      <c r="I53" s="28">
        <v>4.9048188586081322E-2</v>
      </c>
      <c r="J53" s="28" t="s">
        <v>8290</v>
      </c>
    </row>
    <row r="54" spans="1:10" x14ac:dyDescent="0.25">
      <c r="A54" t="s">
        <v>333</v>
      </c>
      <c r="B54" t="s">
        <v>3105</v>
      </c>
      <c r="C54" t="s">
        <v>5858</v>
      </c>
      <c r="D54" s="27">
        <v>1.1362008592555526</v>
      </c>
      <c r="E54">
        <v>0.28383640193218285</v>
      </c>
      <c r="F54">
        <v>12.658609196014801</v>
      </c>
      <c r="G54">
        <v>-4.0030131847817936</v>
      </c>
      <c r="H54">
        <v>1.5815162971263323E-3</v>
      </c>
      <c r="I54" s="28">
        <v>1.3489117463489827E-2</v>
      </c>
      <c r="J54" s="28" t="s">
        <v>8290</v>
      </c>
    </row>
    <row r="55" spans="1:10" x14ac:dyDescent="0.25">
      <c r="A55" t="s">
        <v>646</v>
      </c>
      <c r="B55" t="s">
        <v>3418</v>
      </c>
      <c r="C55" t="s">
        <v>6169</v>
      </c>
      <c r="D55" s="27">
        <v>1.1345234185859832</v>
      </c>
      <c r="E55">
        <v>0.47362227338553187</v>
      </c>
      <c r="F55">
        <v>16.103710288777496</v>
      </c>
      <c r="G55">
        <v>-2.3954182105419548</v>
      </c>
      <c r="H55">
        <v>2.9096707600468157E-2</v>
      </c>
      <c r="I55" s="28">
        <v>0.12642017785030993</v>
      </c>
      <c r="J55" s="28" t="s">
        <v>8291</v>
      </c>
    </row>
    <row r="56" spans="1:10" x14ac:dyDescent="0.25">
      <c r="A56" t="s">
        <v>306</v>
      </c>
      <c r="B56" t="s">
        <v>3078</v>
      </c>
      <c r="C56" t="s">
        <v>5831</v>
      </c>
      <c r="D56" s="27">
        <v>1.0913714990902277</v>
      </c>
      <c r="E56">
        <v>0.30249506337614429</v>
      </c>
      <c r="F56">
        <v>29.101977895926673</v>
      </c>
      <c r="G56">
        <v>-3.6078985452173717</v>
      </c>
      <c r="H56">
        <v>1.1424473928768181E-3</v>
      </c>
      <c r="I56" s="28">
        <v>1.0627060983404496E-2</v>
      </c>
      <c r="J56" s="28" t="s">
        <v>8290</v>
      </c>
    </row>
    <row r="57" spans="1:10" x14ac:dyDescent="0.25">
      <c r="A57" t="s">
        <v>240</v>
      </c>
      <c r="B57" s="7" t="s">
        <v>3012</v>
      </c>
      <c r="C57" s="8" t="s">
        <v>5765</v>
      </c>
      <c r="D57" s="27">
        <v>1.0904945156936052</v>
      </c>
      <c r="E57">
        <v>0.2242327071963334</v>
      </c>
      <c r="F57">
        <v>11.740699980215666</v>
      </c>
      <c r="G57">
        <v>-4.8632268206028986</v>
      </c>
      <c r="H57">
        <v>4.1461281833153141E-4</v>
      </c>
      <c r="I57" s="28">
        <v>4.953908329375022E-3</v>
      </c>
      <c r="J57" s="28" t="s">
        <v>8290</v>
      </c>
    </row>
    <row r="58" spans="1:10" x14ac:dyDescent="0.25">
      <c r="A58" t="s">
        <v>112</v>
      </c>
      <c r="B58" t="s">
        <v>2884</v>
      </c>
      <c r="C58" t="s">
        <v>5637</v>
      </c>
      <c r="D58" s="27">
        <v>1.0847870144695284</v>
      </c>
      <c r="E58">
        <v>0.17305367298534663</v>
      </c>
      <c r="F58">
        <v>22.547423482804071</v>
      </c>
      <c r="G58">
        <v>-6.2685003776913941</v>
      </c>
      <c r="H58">
        <v>2.3412288953341401E-6</v>
      </c>
      <c r="I58" s="28">
        <v>6.2402754787175351E-5</v>
      </c>
      <c r="J58" s="28" t="s">
        <v>8290</v>
      </c>
    </row>
    <row r="59" spans="1:10" x14ac:dyDescent="0.25">
      <c r="A59" t="s">
        <v>1226</v>
      </c>
      <c r="B59" s="2" t="s">
        <v>3994</v>
      </c>
      <c r="C59" s="4" t="s">
        <v>6748</v>
      </c>
      <c r="D59" s="27">
        <v>1.0781742491769692</v>
      </c>
      <c r="E59">
        <v>0.88217379481986991</v>
      </c>
      <c r="F59">
        <v>6.2137902906726517</v>
      </c>
      <c r="G59">
        <v>-1.2221789578289621</v>
      </c>
      <c r="H59">
        <v>0.26596681470497724</v>
      </c>
      <c r="I59" s="28">
        <v>0.60530378519063788</v>
      </c>
      <c r="J59" s="28" t="s">
        <v>8291</v>
      </c>
    </row>
    <row r="60" spans="1:10" x14ac:dyDescent="0.25">
      <c r="A60" t="s">
        <v>663</v>
      </c>
      <c r="B60" t="s">
        <v>3435</v>
      </c>
      <c r="C60" t="s">
        <v>6186</v>
      </c>
      <c r="D60" s="27">
        <v>1.064408988893587</v>
      </c>
      <c r="E60">
        <v>0.46645354588188359</v>
      </c>
      <c r="F60">
        <v>19.310434238666538</v>
      </c>
      <c r="G60">
        <v>-2.2819185282024184</v>
      </c>
      <c r="H60">
        <v>3.3997056560242399E-2</v>
      </c>
      <c r="I60" s="28">
        <v>0.14387761951907163</v>
      </c>
      <c r="J60" s="28" t="s">
        <v>8291</v>
      </c>
    </row>
    <row r="61" spans="1:10" x14ac:dyDescent="0.25">
      <c r="A61" t="s">
        <v>2291</v>
      </c>
      <c r="B61" t="s">
        <v>5048</v>
      </c>
      <c r="C61" t="s">
        <v>7803</v>
      </c>
      <c r="D61" s="27">
        <v>1.0428563826080075</v>
      </c>
      <c r="E61">
        <v>84875.214961355479</v>
      </c>
      <c r="F61">
        <v>4.3461141735387594</v>
      </c>
      <c r="G61">
        <v>-1.228693657014984E-5</v>
      </c>
      <c r="H61">
        <v>0.99999074001868138</v>
      </c>
      <c r="I61" s="28">
        <v>1</v>
      </c>
      <c r="J61" s="28" t="s">
        <v>8291</v>
      </c>
    </row>
    <row r="62" spans="1:10" x14ac:dyDescent="0.25">
      <c r="A62" s="11" t="s">
        <v>124</v>
      </c>
      <c r="B62" t="s">
        <v>2896</v>
      </c>
      <c r="C62" t="s">
        <v>5649</v>
      </c>
      <c r="D62" s="27">
        <v>1.0390226146929062</v>
      </c>
      <c r="E62">
        <v>0.17532469835135636</v>
      </c>
      <c r="F62">
        <v>21.799941338695039</v>
      </c>
      <c r="G62">
        <v>-5.9262763573143094</v>
      </c>
      <c r="H62">
        <v>6.0061610318272733E-6</v>
      </c>
      <c r="I62" s="28">
        <v>1.4352653776056209E-4</v>
      </c>
      <c r="J62" s="28" t="s">
        <v>8290</v>
      </c>
    </row>
    <row r="63" spans="1:10" x14ac:dyDescent="0.25">
      <c r="A63" t="s">
        <v>583</v>
      </c>
      <c r="B63" t="s">
        <v>3355</v>
      </c>
      <c r="C63" t="s">
        <v>6106</v>
      </c>
      <c r="D63" s="27">
        <v>1.0281206490874417</v>
      </c>
      <c r="E63">
        <v>0.31120331756574415</v>
      </c>
      <c r="F63">
        <v>5.6613576397498804</v>
      </c>
      <c r="G63">
        <v>-3.3036943729568149</v>
      </c>
      <c r="H63">
        <v>1.7790581687888538E-2</v>
      </c>
      <c r="I63" s="28">
        <v>8.5766073806655699E-2</v>
      </c>
      <c r="J63" s="28" t="s">
        <v>8291</v>
      </c>
    </row>
    <row r="64" spans="1:10" x14ac:dyDescent="0.25">
      <c r="A64" t="s">
        <v>529</v>
      </c>
      <c r="B64" t="s">
        <v>3301</v>
      </c>
      <c r="C64" t="s">
        <v>6052</v>
      </c>
      <c r="D64" s="27">
        <v>1.0216202544755386</v>
      </c>
      <c r="E64">
        <v>0.35077057950650786</v>
      </c>
      <c r="F64">
        <v>12.442426062699386</v>
      </c>
      <c r="G64">
        <v>-2.9125026845547759</v>
      </c>
      <c r="H64">
        <v>1.2597952084753094E-2</v>
      </c>
      <c r="I64" s="28">
        <v>6.7027875583369631E-2</v>
      </c>
      <c r="J64" s="28" t="s">
        <v>8291</v>
      </c>
    </row>
    <row r="65" spans="1:10" x14ac:dyDescent="0.25">
      <c r="A65" t="s">
        <v>445</v>
      </c>
      <c r="B65" t="s">
        <v>3217</v>
      </c>
      <c r="C65" t="s">
        <v>5970</v>
      </c>
      <c r="D65" s="27">
        <v>1.0213498797803733</v>
      </c>
      <c r="E65">
        <v>0.36358987282177641</v>
      </c>
      <c r="F65">
        <v>66.877299199019646</v>
      </c>
      <c r="G65">
        <v>-2.8090713084327739</v>
      </c>
      <c r="H65">
        <v>6.5079896552106345E-3</v>
      </c>
      <c r="I65" s="28">
        <v>4.1281801657308645E-2</v>
      </c>
      <c r="J65" s="28" t="s">
        <v>8290</v>
      </c>
    </row>
    <row r="66" spans="1:10" x14ac:dyDescent="0.25">
      <c r="A66" t="s">
        <v>379</v>
      </c>
      <c r="B66" t="s">
        <v>3151</v>
      </c>
      <c r="C66" t="s">
        <v>5904</v>
      </c>
      <c r="D66" s="27">
        <v>1.0070023037460603</v>
      </c>
      <c r="E66">
        <v>0.28815360729823791</v>
      </c>
      <c r="F66">
        <v>15.419480376782339</v>
      </c>
      <c r="G66">
        <v>-3.4946718633434166</v>
      </c>
      <c r="H66">
        <v>3.1435122250508801E-3</v>
      </c>
      <c r="I66" s="28">
        <v>2.3487374360757519E-2</v>
      </c>
      <c r="J66" s="28" t="s">
        <v>8290</v>
      </c>
    </row>
    <row r="67" spans="1:10" x14ac:dyDescent="0.25">
      <c r="A67" t="s">
        <v>690</v>
      </c>
      <c r="B67" s="7" t="s">
        <v>3462</v>
      </c>
      <c r="C67" s="8" t="s">
        <v>6213</v>
      </c>
      <c r="D67" s="27">
        <v>0.99916653838202496</v>
      </c>
      <c r="E67">
        <v>0.43595251859927553</v>
      </c>
      <c r="F67">
        <v>12.317966080341467</v>
      </c>
      <c r="G67">
        <v>-2.2919159673451772</v>
      </c>
      <c r="H67">
        <v>4.0269389366060893E-2</v>
      </c>
      <c r="I67" s="28">
        <v>0.1634427699666342</v>
      </c>
      <c r="J67" s="28" t="s">
        <v>8291</v>
      </c>
    </row>
    <row r="68" spans="1:10" x14ac:dyDescent="0.25">
      <c r="A68" t="s">
        <v>217</v>
      </c>
      <c r="B68" s="7" t="s">
        <v>2989</v>
      </c>
      <c r="C68" s="6" t="s">
        <v>5742</v>
      </c>
      <c r="D68" s="27">
        <v>0.99820736138277255</v>
      </c>
      <c r="E68">
        <v>0.25108173333766448</v>
      </c>
      <c r="F68">
        <v>48.329567322551434</v>
      </c>
      <c r="G68">
        <v>-3.9756271717319414</v>
      </c>
      <c r="H68">
        <v>2.3385329516797026E-4</v>
      </c>
      <c r="I68" s="28">
        <v>3.1016331780172901E-3</v>
      </c>
      <c r="J68" s="28" t="s">
        <v>8290</v>
      </c>
    </row>
    <row r="69" spans="1:10" x14ac:dyDescent="0.25">
      <c r="A69" t="s">
        <v>297</v>
      </c>
      <c r="B69" t="s">
        <v>3069</v>
      </c>
      <c r="C69" t="s">
        <v>5822</v>
      </c>
      <c r="D69" s="27">
        <v>0.98637536945529836</v>
      </c>
      <c r="E69">
        <v>0.24212052525984537</v>
      </c>
      <c r="F69">
        <v>14.570412140307234</v>
      </c>
      <c r="G69">
        <v>-4.0739023195027091</v>
      </c>
      <c r="H69">
        <v>1.0545211549898546E-3</v>
      </c>
      <c r="I69" s="28">
        <v>1.0114645818795422E-2</v>
      </c>
      <c r="J69" s="28" t="s">
        <v>8290</v>
      </c>
    </row>
    <row r="70" spans="1:10" x14ac:dyDescent="0.25">
      <c r="A70" s="11" t="s">
        <v>658</v>
      </c>
      <c r="B70" t="s">
        <v>3430</v>
      </c>
      <c r="C70" t="s">
        <v>6181</v>
      </c>
      <c r="D70" s="27">
        <v>0.97084595704076571</v>
      </c>
      <c r="E70">
        <v>0.43799069117582118</v>
      </c>
      <c r="F70">
        <v>36.747076016137285</v>
      </c>
      <c r="G70">
        <v>-2.2165903901620645</v>
      </c>
      <c r="H70">
        <v>3.2923058752138856E-2</v>
      </c>
      <c r="I70" s="28">
        <v>0.14040418286296757</v>
      </c>
      <c r="J70" s="28" t="s">
        <v>8291</v>
      </c>
    </row>
    <row r="71" spans="1:10" x14ac:dyDescent="0.25">
      <c r="A71" t="s">
        <v>953</v>
      </c>
      <c r="B71" s="7" t="s">
        <v>3723</v>
      </c>
      <c r="C71" s="8" t="s">
        <v>6475</v>
      </c>
      <c r="D71" s="27">
        <v>0.94455149396053617</v>
      </c>
      <c r="E71">
        <v>0.58516322877468618</v>
      </c>
      <c r="F71">
        <v>18.645874212673537</v>
      </c>
      <c r="G71">
        <v>-1.6141675476403361</v>
      </c>
      <c r="H71">
        <v>0.12328668258729157</v>
      </c>
      <c r="I71" s="28">
        <v>0.36154732592292083</v>
      </c>
      <c r="J71" s="28" t="s">
        <v>8291</v>
      </c>
    </row>
    <row r="72" spans="1:10" x14ac:dyDescent="0.25">
      <c r="A72" t="s">
        <v>803</v>
      </c>
      <c r="B72" t="s">
        <v>3574</v>
      </c>
      <c r="C72" t="s">
        <v>6325</v>
      </c>
      <c r="D72" s="27">
        <v>0.93754803901244521</v>
      </c>
      <c r="E72">
        <v>0.47422367937481419</v>
      </c>
      <c r="F72">
        <v>11.324114584481134</v>
      </c>
      <c r="G72">
        <v>-1.9770165004169507</v>
      </c>
      <c r="H72">
        <v>7.2898745964630626E-2</v>
      </c>
      <c r="I72" s="28">
        <v>0.25418279725025927</v>
      </c>
      <c r="J72" s="28" t="s">
        <v>8291</v>
      </c>
    </row>
    <row r="73" spans="1:10" x14ac:dyDescent="0.25">
      <c r="A73" s="11" t="s">
        <v>1070</v>
      </c>
      <c r="B73" s="7" t="s">
        <v>3839</v>
      </c>
      <c r="C73" s="10" t="s">
        <v>6592</v>
      </c>
      <c r="D73" s="27">
        <v>0.93451587705495553</v>
      </c>
      <c r="E73">
        <v>0.50230567530524528</v>
      </c>
      <c r="F73">
        <v>2.4188536377316479</v>
      </c>
      <c r="G73">
        <v>-1.8604525550842346</v>
      </c>
      <c r="H73">
        <v>0.18144010195470622</v>
      </c>
      <c r="I73" s="28">
        <v>0.47358941866143661</v>
      </c>
      <c r="J73" s="28" t="s">
        <v>8291</v>
      </c>
    </row>
    <row r="74" spans="1:10" x14ac:dyDescent="0.25">
      <c r="A74" t="s">
        <v>113</v>
      </c>
      <c r="B74" t="s">
        <v>2885</v>
      </c>
      <c r="C74" t="s">
        <v>5638</v>
      </c>
      <c r="D74" s="27">
        <v>0.93417343376805895</v>
      </c>
      <c r="E74">
        <v>0.18872838271896356</v>
      </c>
      <c r="F74">
        <v>118.55393005936764</v>
      </c>
      <c r="G74">
        <v>-4.94983012257961</v>
      </c>
      <c r="H74">
        <v>2.4834787811239553E-6</v>
      </c>
      <c r="I74" s="28">
        <v>6.4996753276437794E-5</v>
      </c>
      <c r="J74" s="28" t="s">
        <v>8290</v>
      </c>
    </row>
    <row r="75" spans="1:10" x14ac:dyDescent="0.25">
      <c r="A75" t="s">
        <v>1064</v>
      </c>
      <c r="B75" t="s">
        <v>3833</v>
      </c>
      <c r="C75" t="s">
        <v>6586</v>
      </c>
      <c r="D75" s="27">
        <v>0.93295875177382936</v>
      </c>
      <c r="E75">
        <v>0.49617963171608598</v>
      </c>
      <c r="F75">
        <v>2.4202108245896934</v>
      </c>
      <c r="G75">
        <v>-1.8802842602528844</v>
      </c>
      <c r="H75">
        <v>0.17827826129273602</v>
      </c>
      <c r="I75" s="28">
        <v>0.46796719887883148</v>
      </c>
      <c r="J75" s="28" t="s">
        <v>8291</v>
      </c>
    </row>
    <row r="76" spans="1:10" x14ac:dyDescent="0.25">
      <c r="A76" t="s">
        <v>116</v>
      </c>
      <c r="B76" t="s">
        <v>2888</v>
      </c>
      <c r="C76" t="s">
        <v>5641</v>
      </c>
      <c r="D76" s="27">
        <v>0.91901605991828195</v>
      </c>
      <c r="E76">
        <v>0.18185830103900999</v>
      </c>
      <c r="F76">
        <v>80.929345836075214</v>
      </c>
      <c r="G76">
        <v>-5.0534732517991907</v>
      </c>
      <c r="H76">
        <v>2.6399127614693456E-6</v>
      </c>
      <c r="I76" s="28">
        <v>6.7757760877713207E-5</v>
      </c>
      <c r="J76" s="28" t="s">
        <v>8290</v>
      </c>
    </row>
    <row r="77" spans="1:10" x14ac:dyDescent="0.25">
      <c r="A77" t="s">
        <v>472</v>
      </c>
      <c r="B77" s="2" t="s">
        <v>3244</v>
      </c>
      <c r="C77" s="3" t="s">
        <v>5996</v>
      </c>
      <c r="D77" s="27">
        <v>0.90945372066816721</v>
      </c>
      <c r="E77">
        <v>0.32477072080790048</v>
      </c>
      <c r="F77">
        <v>39.061661385186802</v>
      </c>
      <c r="G77">
        <v>-2.8002946768286496</v>
      </c>
      <c r="H77">
        <v>7.8968463584835683E-3</v>
      </c>
      <c r="I77" s="28">
        <v>4.7172504119107728E-2</v>
      </c>
      <c r="J77" s="28" t="s">
        <v>8290</v>
      </c>
    </row>
    <row r="78" spans="1:10" x14ac:dyDescent="0.25">
      <c r="A78" t="s">
        <v>170</v>
      </c>
      <c r="B78" t="s">
        <v>2942</v>
      </c>
      <c r="C78" t="s">
        <v>5695</v>
      </c>
      <c r="D78" s="27">
        <v>0.88954124704304205</v>
      </c>
      <c r="E78">
        <v>0.21485379876744479</v>
      </c>
      <c r="F78">
        <v>361.42387969414563</v>
      </c>
      <c r="G78">
        <v>-4.1402165200061045</v>
      </c>
      <c r="H78">
        <v>4.3224809588390222E-5</v>
      </c>
      <c r="I78" s="28">
        <v>7.39624519623566E-4</v>
      </c>
      <c r="J78" s="28" t="s">
        <v>8290</v>
      </c>
    </row>
    <row r="79" spans="1:10" x14ac:dyDescent="0.25">
      <c r="A79" t="s">
        <v>863</v>
      </c>
      <c r="B79" t="s">
        <v>3634</v>
      </c>
      <c r="C79" t="s">
        <v>6385</v>
      </c>
      <c r="D79" s="27">
        <v>0.88785487006052788</v>
      </c>
      <c r="E79">
        <v>0.48691815224328783</v>
      </c>
      <c r="F79">
        <v>11.926875799126169</v>
      </c>
      <c r="G79">
        <v>-1.8234170691112634</v>
      </c>
      <c r="H79">
        <v>9.3384863391613629E-2</v>
      </c>
      <c r="I79" s="28">
        <v>0.30247876329407691</v>
      </c>
      <c r="J79" s="28" t="s">
        <v>8291</v>
      </c>
    </row>
    <row r="80" spans="1:10" x14ac:dyDescent="0.25">
      <c r="A80" t="s">
        <v>1097</v>
      </c>
      <c r="B80" t="s">
        <v>3866</v>
      </c>
      <c r="C80" t="s">
        <v>6619</v>
      </c>
      <c r="D80" s="27">
        <v>0.88682853889023139</v>
      </c>
      <c r="E80">
        <v>0.49670660222417995</v>
      </c>
      <c r="F80">
        <v>2.4186275828925807</v>
      </c>
      <c r="G80">
        <v>-1.7854172562215644</v>
      </c>
      <c r="H80">
        <v>0.19380235209033167</v>
      </c>
      <c r="I80" s="28">
        <v>0.49289230577248644</v>
      </c>
      <c r="J80" s="28" t="s">
        <v>8291</v>
      </c>
    </row>
    <row r="81" spans="1:10" x14ac:dyDescent="0.25">
      <c r="A81" t="s">
        <v>199</v>
      </c>
      <c r="B81" t="s">
        <v>2971</v>
      </c>
      <c r="C81" t="s">
        <v>5724</v>
      </c>
      <c r="D81" s="27">
        <v>0.8809930203686952</v>
      </c>
      <c r="E81">
        <v>0.21781278781545338</v>
      </c>
      <c r="F81">
        <v>70.124416027944775</v>
      </c>
      <c r="G81">
        <v>-4.0447258822798577</v>
      </c>
      <c r="H81">
        <v>1.3278631254976515E-4</v>
      </c>
      <c r="I81" s="28">
        <v>1.9271395727117749E-3</v>
      </c>
      <c r="J81" s="28" t="s">
        <v>8290</v>
      </c>
    </row>
    <row r="82" spans="1:10" x14ac:dyDescent="0.25">
      <c r="A82" t="s">
        <v>1315</v>
      </c>
      <c r="B82" t="s">
        <v>4082</v>
      </c>
      <c r="C82" t="s">
        <v>6837</v>
      </c>
      <c r="D82" s="27">
        <v>0.88016494216864727</v>
      </c>
      <c r="E82">
        <v>0.81589450302690791</v>
      </c>
      <c r="F82">
        <v>6.4580852509521058</v>
      </c>
      <c r="G82">
        <v>-1.0787729772701016</v>
      </c>
      <c r="H82">
        <v>0.3193236547155277</v>
      </c>
      <c r="I82" s="28">
        <v>0.67724955690240463</v>
      </c>
      <c r="J82" s="28" t="s">
        <v>8291</v>
      </c>
    </row>
    <row r="83" spans="1:10" x14ac:dyDescent="0.25">
      <c r="A83" t="s">
        <v>650</v>
      </c>
      <c r="B83" t="s">
        <v>3422</v>
      </c>
      <c r="C83" t="s">
        <v>6173</v>
      </c>
      <c r="D83" s="27">
        <v>0.86147905199242236</v>
      </c>
      <c r="E83">
        <v>0.36854449101269149</v>
      </c>
      <c r="F83">
        <v>19.515363930201772</v>
      </c>
      <c r="G83">
        <v>-2.3375171058051598</v>
      </c>
      <c r="H83">
        <v>3.0196916539922018E-2</v>
      </c>
      <c r="I83" s="28">
        <v>0.1301847891347771</v>
      </c>
      <c r="J83" s="28" t="s">
        <v>8291</v>
      </c>
    </row>
    <row r="84" spans="1:10" x14ac:dyDescent="0.25">
      <c r="A84" t="s">
        <v>691</v>
      </c>
      <c r="B84" t="s">
        <v>3463</v>
      </c>
      <c r="C84" t="s">
        <v>6214</v>
      </c>
      <c r="D84" s="27">
        <v>0.8493374795894697</v>
      </c>
      <c r="E84">
        <v>0.38905770252160843</v>
      </c>
      <c r="F84">
        <v>21.40756522608142</v>
      </c>
      <c r="G84">
        <v>-2.1830630111796774</v>
      </c>
      <c r="H84">
        <v>4.0299536377283181E-2</v>
      </c>
      <c r="I84" s="28">
        <v>0.1634427699666342</v>
      </c>
      <c r="J84" s="28" t="s">
        <v>8291</v>
      </c>
    </row>
    <row r="85" spans="1:10" x14ac:dyDescent="0.25">
      <c r="A85" t="s">
        <v>705</v>
      </c>
      <c r="B85" t="s">
        <v>3477</v>
      </c>
      <c r="C85" t="s">
        <v>6228</v>
      </c>
      <c r="D85" s="27">
        <v>0.84035771659343039</v>
      </c>
      <c r="E85">
        <v>0.40146385996298489</v>
      </c>
      <c r="F85">
        <v>32.290614350886102</v>
      </c>
      <c r="G85">
        <v>-2.0932337886426731</v>
      </c>
      <c r="H85">
        <v>4.426765429492921E-2</v>
      </c>
      <c r="I85" s="28">
        <v>0.17605442999360654</v>
      </c>
      <c r="J85" s="28" t="s">
        <v>8291</v>
      </c>
    </row>
    <row r="86" spans="1:10" x14ac:dyDescent="0.25">
      <c r="A86" t="s">
        <v>725</v>
      </c>
      <c r="B86" t="s">
        <v>3497</v>
      </c>
      <c r="C86" t="s">
        <v>6248</v>
      </c>
      <c r="D86" s="27">
        <v>0.83031298949443955</v>
      </c>
      <c r="E86">
        <v>0.42260587493292789</v>
      </c>
      <c r="F86">
        <v>133.41523430143113</v>
      </c>
      <c r="G86">
        <v>-1.9647454963237772</v>
      </c>
      <c r="H86">
        <v>5.1521693417684526E-2</v>
      </c>
      <c r="I86" s="28">
        <v>0.19909268656514148</v>
      </c>
      <c r="J86" s="28" t="s">
        <v>8291</v>
      </c>
    </row>
    <row r="87" spans="1:10" x14ac:dyDescent="0.25">
      <c r="A87" t="s">
        <v>318</v>
      </c>
      <c r="B87" s="7" t="s">
        <v>3090</v>
      </c>
      <c r="C87" s="6" t="s">
        <v>5843</v>
      </c>
      <c r="D87" s="27">
        <v>0.82778792778266308</v>
      </c>
      <c r="E87">
        <v>0.23873043408137987</v>
      </c>
      <c r="F87">
        <v>39.06326634073865</v>
      </c>
      <c r="G87">
        <v>-3.467458730043953</v>
      </c>
      <c r="H87">
        <v>1.2934340965932351E-3</v>
      </c>
      <c r="I87" s="28">
        <v>1.1565804244375637E-2</v>
      </c>
      <c r="J87" s="28" t="s">
        <v>8290</v>
      </c>
    </row>
    <row r="88" spans="1:10" x14ac:dyDescent="0.25">
      <c r="A88" s="11" t="s">
        <v>298</v>
      </c>
      <c r="B88" t="s">
        <v>3070</v>
      </c>
      <c r="C88" t="s">
        <v>5823</v>
      </c>
      <c r="D88" s="27">
        <v>0.8163755675834532</v>
      </c>
      <c r="E88">
        <v>0.21349553862050755</v>
      </c>
      <c r="F88">
        <v>19.992822727253692</v>
      </c>
      <c r="G88">
        <v>-3.8238530550025991</v>
      </c>
      <c r="H88">
        <v>1.0623034266439148E-3</v>
      </c>
      <c r="I88" s="28">
        <v>1.0129164577379238E-2</v>
      </c>
      <c r="J88" s="28" t="s">
        <v>8290</v>
      </c>
    </row>
    <row r="89" spans="1:10" x14ac:dyDescent="0.25">
      <c r="A89" t="s">
        <v>51</v>
      </c>
      <c r="B89" t="s">
        <v>2823</v>
      </c>
      <c r="C89" t="s">
        <v>5576</v>
      </c>
      <c r="D89" s="27">
        <v>0.81303392296436494</v>
      </c>
      <c r="E89">
        <v>0.1300469697165178</v>
      </c>
      <c r="F89">
        <v>164.63056044626498</v>
      </c>
      <c r="G89">
        <v>-6.2518482724868765</v>
      </c>
      <c r="H89">
        <v>3.3555438714809249E-9</v>
      </c>
      <c r="I89" s="28">
        <v>2.1631552585453775E-7</v>
      </c>
      <c r="J89" s="28" t="s">
        <v>8290</v>
      </c>
    </row>
    <row r="90" spans="1:10" x14ac:dyDescent="0.25">
      <c r="A90" t="s">
        <v>569</v>
      </c>
      <c r="B90" t="s">
        <v>3341</v>
      </c>
      <c r="C90" t="s">
        <v>6092</v>
      </c>
      <c r="D90" s="27">
        <v>0.81090685793910089</v>
      </c>
      <c r="E90">
        <v>0.28146738164924073</v>
      </c>
      <c r="F90">
        <v>9.8911875717963049</v>
      </c>
      <c r="G90">
        <v>-2.8809976246186761</v>
      </c>
      <c r="H90">
        <v>1.6531775746813145E-2</v>
      </c>
      <c r="I90" s="28">
        <v>8.1686421337194365E-2</v>
      </c>
      <c r="J90" s="28" t="s">
        <v>8291</v>
      </c>
    </row>
    <row r="91" spans="1:10" x14ac:dyDescent="0.25">
      <c r="A91" t="s">
        <v>768</v>
      </c>
      <c r="B91" t="s">
        <v>3539</v>
      </c>
      <c r="C91" t="s">
        <v>6291</v>
      </c>
      <c r="D91" s="27">
        <v>0.80038783570985772</v>
      </c>
      <c r="E91">
        <v>0.43071649536812073</v>
      </c>
      <c r="F91">
        <v>368.00010299123801</v>
      </c>
      <c r="G91">
        <v>-1.8582706822634916</v>
      </c>
      <c r="H91">
        <v>6.392890902191542E-2</v>
      </c>
      <c r="I91" s="28">
        <v>0.23317228395888098</v>
      </c>
      <c r="J91" s="28" t="s">
        <v>8291</v>
      </c>
    </row>
    <row r="92" spans="1:10" x14ac:dyDescent="0.25">
      <c r="A92" s="11" t="s">
        <v>436</v>
      </c>
      <c r="B92" s="2" t="s">
        <v>3208</v>
      </c>
      <c r="C92" s="3" t="s">
        <v>5961</v>
      </c>
      <c r="D92" s="27">
        <v>0.79573514406297452</v>
      </c>
      <c r="E92">
        <v>0.2452151745275481</v>
      </c>
      <c r="F92">
        <v>13.22422116922343</v>
      </c>
      <c r="G92">
        <v>-3.2450485399042042</v>
      </c>
      <c r="H92">
        <v>6.2638016029600519E-3</v>
      </c>
      <c r="I92" s="28">
        <v>4.0568359914498281E-2</v>
      </c>
      <c r="J92" s="28" t="s">
        <v>8290</v>
      </c>
    </row>
    <row r="93" spans="1:10" x14ac:dyDescent="0.25">
      <c r="A93" t="s">
        <v>966</v>
      </c>
      <c r="B93" t="s">
        <v>3736</v>
      </c>
      <c r="C93" t="s">
        <v>6488</v>
      </c>
      <c r="D93" s="27">
        <v>0.79508635426100771</v>
      </c>
      <c r="E93">
        <v>0.40651113899649816</v>
      </c>
      <c r="F93">
        <v>3.6559157505522855</v>
      </c>
      <c r="G93">
        <v>-1.9558783954204435</v>
      </c>
      <c r="H93">
        <v>0.1287795280009062</v>
      </c>
      <c r="I93" s="28">
        <v>0.37262719375627557</v>
      </c>
      <c r="J93" s="28" t="s">
        <v>8291</v>
      </c>
    </row>
    <row r="94" spans="1:10" x14ac:dyDescent="0.25">
      <c r="A94" t="s">
        <v>553</v>
      </c>
      <c r="B94" t="s">
        <v>3325</v>
      </c>
      <c r="C94" t="s">
        <v>6076</v>
      </c>
      <c r="D94" s="27">
        <v>0.79505034210203984</v>
      </c>
      <c r="E94">
        <v>0.27630779803559247</v>
      </c>
      <c r="F94">
        <v>11.760531984174747</v>
      </c>
      <c r="G94">
        <v>-2.8774082662684237</v>
      </c>
      <c r="H94">
        <v>1.4150385437694113E-2</v>
      </c>
      <c r="I94" s="28">
        <v>7.1972235657409331E-2</v>
      </c>
      <c r="J94" s="28" t="s">
        <v>8291</v>
      </c>
    </row>
    <row r="95" spans="1:10" x14ac:dyDescent="0.25">
      <c r="A95" s="11" t="s">
        <v>464</v>
      </c>
      <c r="B95" t="s">
        <v>3236</v>
      </c>
      <c r="C95" t="s">
        <v>5988</v>
      </c>
      <c r="D95" s="27">
        <v>0.79175668379276187</v>
      </c>
      <c r="E95">
        <v>0.274631520352354</v>
      </c>
      <c r="F95">
        <v>27.332403019893363</v>
      </c>
      <c r="G95">
        <v>-2.882978191203009</v>
      </c>
      <c r="H95">
        <v>7.5874188872370905E-3</v>
      </c>
      <c r="I95" s="28">
        <v>4.6123520077678101E-2</v>
      </c>
      <c r="J95" s="28" t="s">
        <v>8290</v>
      </c>
    </row>
    <row r="96" spans="1:10" x14ac:dyDescent="0.25">
      <c r="A96" t="s">
        <v>599</v>
      </c>
      <c r="B96" t="s">
        <v>3371</v>
      </c>
      <c r="C96" t="s">
        <v>6122</v>
      </c>
      <c r="D96" s="27">
        <v>0.78327181623836861</v>
      </c>
      <c r="E96">
        <v>0.33002776850227017</v>
      </c>
      <c r="F96">
        <v>56.404048491373622</v>
      </c>
      <c r="G96">
        <v>-2.3733512479662169</v>
      </c>
      <c r="H96">
        <v>2.1058324109010807E-2</v>
      </c>
      <c r="I96" s="28">
        <v>9.8771022724497393E-2</v>
      </c>
      <c r="J96" s="28" t="s">
        <v>8291</v>
      </c>
    </row>
    <row r="97" spans="1:10" x14ac:dyDescent="0.25">
      <c r="A97" t="s">
        <v>564</v>
      </c>
      <c r="B97" t="s">
        <v>3336</v>
      </c>
      <c r="C97" t="s">
        <v>6087</v>
      </c>
      <c r="D97" s="27">
        <v>0.77698864759141362</v>
      </c>
      <c r="E97">
        <v>0.2885444017960514</v>
      </c>
      <c r="F97">
        <v>15.826962961396305</v>
      </c>
      <c r="G97">
        <v>-2.6927871161423669</v>
      </c>
      <c r="H97">
        <v>1.6119387740121043E-2</v>
      </c>
      <c r="I97" s="28">
        <v>8.0365005064056708E-2</v>
      </c>
      <c r="J97" s="28" t="s">
        <v>8291</v>
      </c>
    </row>
    <row r="98" spans="1:10" x14ac:dyDescent="0.25">
      <c r="A98" t="s">
        <v>267</v>
      </c>
      <c r="B98" t="s">
        <v>3039</v>
      </c>
      <c r="C98" t="s">
        <v>5792</v>
      </c>
      <c r="D98" s="27">
        <v>0.77475475750316536</v>
      </c>
      <c r="E98">
        <v>0.20907481095566161</v>
      </c>
      <c r="F98">
        <v>40.195720816263695</v>
      </c>
      <c r="G98">
        <v>-3.7056341410131286</v>
      </c>
      <c r="H98">
        <v>6.3507238447634397E-4</v>
      </c>
      <c r="I98" s="28">
        <v>6.796990925746817E-3</v>
      </c>
      <c r="J98" s="28" t="s">
        <v>8290</v>
      </c>
    </row>
    <row r="99" spans="1:10" x14ac:dyDescent="0.25">
      <c r="A99" t="s">
        <v>1250</v>
      </c>
      <c r="B99" t="s">
        <v>4018</v>
      </c>
      <c r="C99" t="s">
        <v>6772</v>
      </c>
      <c r="D99" s="27">
        <v>0.76024441022627942</v>
      </c>
      <c r="E99">
        <v>0.70071654411618678</v>
      </c>
      <c r="F99">
        <v>115.90533933156679</v>
      </c>
      <c r="G99">
        <v>-1.084952848066653</v>
      </c>
      <c r="H99">
        <v>0.28019406840604727</v>
      </c>
      <c r="I99" s="28">
        <v>0.62536067441349685</v>
      </c>
      <c r="J99" s="28" t="s">
        <v>8291</v>
      </c>
    </row>
    <row r="100" spans="1:10" x14ac:dyDescent="0.25">
      <c r="A100" t="s">
        <v>848</v>
      </c>
      <c r="B100" t="s">
        <v>3619</v>
      </c>
      <c r="C100" t="s">
        <v>6370</v>
      </c>
      <c r="D100" s="27">
        <v>0.75345606362173145</v>
      </c>
      <c r="E100">
        <v>0.4195375855241808</v>
      </c>
      <c r="F100">
        <v>21.128108054549084</v>
      </c>
      <c r="G100">
        <v>-1.7959202932446314</v>
      </c>
      <c r="H100">
        <v>8.6823259629520505E-2</v>
      </c>
      <c r="I100" s="28">
        <v>0.28651675677741767</v>
      </c>
      <c r="J100" s="28" t="s">
        <v>8291</v>
      </c>
    </row>
    <row r="101" spans="1:10" x14ac:dyDescent="0.25">
      <c r="A101" s="11" t="s">
        <v>539</v>
      </c>
      <c r="B101" t="s">
        <v>3311</v>
      </c>
      <c r="C101" t="s">
        <v>6062</v>
      </c>
      <c r="D101" s="27">
        <v>0.74951227382038299</v>
      </c>
      <c r="E101">
        <v>0.27895346045827119</v>
      </c>
      <c r="F101">
        <v>22.661465494770944</v>
      </c>
      <c r="G101">
        <v>-2.6868721133233726</v>
      </c>
      <c r="H101">
        <v>1.3264730870217454E-2</v>
      </c>
      <c r="I101" s="28">
        <v>6.9246391661474171E-2</v>
      </c>
      <c r="J101" s="28" t="s">
        <v>8291</v>
      </c>
    </row>
    <row r="102" spans="1:10" x14ac:dyDescent="0.25">
      <c r="A102" t="s">
        <v>903</v>
      </c>
      <c r="B102" t="s">
        <v>3674</v>
      </c>
      <c r="C102" t="s">
        <v>6425</v>
      </c>
      <c r="D102" s="27">
        <v>0.74472346073800977</v>
      </c>
      <c r="E102">
        <v>0.43412367675780439</v>
      </c>
      <c r="F102">
        <v>14.737269699177094</v>
      </c>
      <c r="G102">
        <v>-1.7154638196651217</v>
      </c>
      <c r="H102">
        <v>0.10720159274512209</v>
      </c>
      <c r="I102" s="28">
        <v>0.33202549172008761</v>
      </c>
      <c r="J102" s="28" t="s">
        <v>8291</v>
      </c>
    </row>
    <row r="103" spans="1:10" x14ac:dyDescent="0.25">
      <c r="A103" t="s">
        <v>609</v>
      </c>
      <c r="B103" t="s">
        <v>3381</v>
      </c>
      <c r="C103" t="s">
        <v>6132</v>
      </c>
      <c r="D103" s="27">
        <v>0.73208345049658707</v>
      </c>
      <c r="E103">
        <v>0.24917843472926218</v>
      </c>
      <c r="F103">
        <v>6.8469492119393536</v>
      </c>
      <c r="G103">
        <v>-2.9379888002427328</v>
      </c>
      <c r="H103">
        <v>2.2329511402806531E-2</v>
      </c>
      <c r="I103" s="28">
        <v>0.10299069152841882</v>
      </c>
      <c r="J103" s="28" t="s">
        <v>8291</v>
      </c>
    </row>
    <row r="104" spans="1:10" x14ac:dyDescent="0.25">
      <c r="A104" t="s">
        <v>226</v>
      </c>
      <c r="B104" t="s">
        <v>2998</v>
      </c>
      <c r="C104" t="s">
        <v>5751</v>
      </c>
      <c r="D104" s="27">
        <v>0.7305216832672865</v>
      </c>
      <c r="E104">
        <v>0.19739416033107374</v>
      </c>
      <c r="F104">
        <v>278.04729170620817</v>
      </c>
      <c r="G104">
        <v>-3.700827228333603</v>
      </c>
      <c r="H104">
        <v>2.5903540117195071E-4</v>
      </c>
      <c r="I104" s="28">
        <v>3.2937895965534283E-3</v>
      </c>
      <c r="J104" s="28" t="s">
        <v>8290</v>
      </c>
    </row>
    <row r="105" spans="1:10" x14ac:dyDescent="0.25">
      <c r="A105" t="s">
        <v>2244</v>
      </c>
      <c r="B105" t="s">
        <v>5001</v>
      </c>
      <c r="C105" t="s">
        <v>7756</v>
      </c>
      <c r="D105" s="27">
        <v>0.73019583554731415</v>
      </c>
      <c r="E105">
        <v>23008.503748906161</v>
      </c>
      <c r="F105">
        <v>8.4372367451231867</v>
      </c>
      <c r="G105">
        <v>-3.1735911361990588E-5</v>
      </c>
      <c r="H105">
        <v>0.99997541601455442</v>
      </c>
      <c r="I105" s="28">
        <v>1</v>
      </c>
      <c r="J105" s="28" t="s">
        <v>8291</v>
      </c>
    </row>
    <row r="106" spans="1:10" x14ac:dyDescent="0.25">
      <c r="A106" s="11" t="s">
        <v>1021</v>
      </c>
      <c r="B106" s="2" t="s">
        <v>3791</v>
      </c>
      <c r="C106" s="5" t="s">
        <v>6543</v>
      </c>
      <c r="D106" s="27">
        <v>0.72194230976076468</v>
      </c>
      <c r="E106">
        <v>0.48395438909398675</v>
      </c>
      <c r="F106">
        <v>19.619863770440716</v>
      </c>
      <c r="G106">
        <v>-1.4917569217882622</v>
      </c>
      <c r="H106">
        <v>0.15166770530889764</v>
      </c>
      <c r="I106" s="28">
        <v>0.41502752133885906</v>
      </c>
      <c r="J106" s="28" t="s">
        <v>8291</v>
      </c>
    </row>
    <row r="107" spans="1:10" x14ac:dyDescent="0.25">
      <c r="A107" t="s">
        <v>98</v>
      </c>
      <c r="B107" s="7" t="s">
        <v>2870</v>
      </c>
      <c r="C107" s="6" t="s">
        <v>5623</v>
      </c>
      <c r="D107" s="27">
        <v>0.72149215485198659</v>
      </c>
      <c r="E107">
        <v>0.14080255462659394</v>
      </c>
      <c r="F107">
        <v>118.10690161837601</v>
      </c>
      <c r="G107">
        <v>-5.1241410836995955</v>
      </c>
      <c r="H107">
        <v>1.1791248567001405E-6</v>
      </c>
      <c r="I107" s="28">
        <v>3.6317045586364326E-5</v>
      </c>
      <c r="J107" s="28" t="s">
        <v>8290</v>
      </c>
    </row>
    <row r="108" spans="1:10" x14ac:dyDescent="0.25">
      <c r="A108" t="s">
        <v>433</v>
      </c>
      <c r="B108" s="7" t="s">
        <v>3205</v>
      </c>
      <c r="C108" s="10" t="s">
        <v>5958</v>
      </c>
      <c r="D108" s="27">
        <v>0.71603700372557133</v>
      </c>
      <c r="E108">
        <v>0.24375829429368684</v>
      </c>
      <c r="F108">
        <v>31.135973570168648</v>
      </c>
      <c r="G108">
        <v>-2.937487751136254</v>
      </c>
      <c r="H108">
        <v>6.178088547635973E-3</v>
      </c>
      <c r="I108" s="28">
        <v>4.0231627631142963E-2</v>
      </c>
      <c r="J108" s="28" t="s">
        <v>8290</v>
      </c>
    </row>
    <row r="109" spans="1:10" x14ac:dyDescent="0.25">
      <c r="A109" t="s">
        <v>602</v>
      </c>
      <c r="B109" t="s">
        <v>3374</v>
      </c>
      <c r="C109" t="s">
        <v>6125</v>
      </c>
      <c r="D109" s="27">
        <v>0.71601846581078032</v>
      </c>
      <c r="E109">
        <v>0.28344215024552999</v>
      </c>
      <c r="F109">
        <v>17.073782671135532</v>
      </c>
      <c r="G109">
        <v>-2.5261538031324338</v>
      </c>
      <c r="H109">
        <v>2.1701304253467682E-2</v>
      </c>
      <c r="I109" s="28">
        <v>0.10127275318284919</v>
      </c>
      <c r="J109" s="28" t="s">
        <v>8291</v>
      </c>
    </row>
    <row r="110" spans="1:10" x14ac:dyDescent="0.25">
      <c r="A110" t="s">
        <v>594</v>
      </c>
      <c r="B110" t="s">
        <v>3366</v>
      </c>
      <c r="C110" t="s">
        <v>6117</v>
      </c>
      <c r="D110" s="27">
        <v>0.714724445721857</v>
      </c>
      <c r="E110">
        <v>0.27828288000881912</v>
      </c>
      <c r="F110">
        <v>16.856618155345558</v>
      </c>
      <c r="G110">
        <v>-2.5683378212098655</v>
      </c>
      <c r="H110">
        <v>2.0034490368461277E-2</v>
      </c>
      <c r="I110" s="28">
        <v>9.4770660923847533E-2</v>
      </c>
      <c r="J110" s="28" t="s">
        <v>8291</v>
      </c>
    </row>
    <row r="111" spans="1:10" x14ac:dyDescent="0.25">
      <c r="A111" t="s">
        <v>593</v>
      </c>
      <c r="B111" t="s">
        <v>3365</v>
      </c>
      <c r="C111" t="s">
        <v>6116</v>
      </c>
      <c r="D111" s="27">
        <v>0.71327337922881806</v>
      </c>
      <c r="E111">
        <v>0.25613318613369573</v>
      </c>
      <c r="F111">
        <v>9.7866005439609403</v>
      </c>
      <c r="G111">
        <v>-2.7847753350341158</v>
      </c>
      <c r="H111">
        <v>1.9668058192025606E-2</v>
      </c>
      <c r="I111" s="28">
        <v>9.3196337279136718E-2</v>
      </c>
      <c r="J111" s="28" t="s">
        <v>8291</v>
      </c>
    </row>
    <row r="112" spans="1:10" x14ac:dyDescent="0.25">
      <c r="A112" t="s">
        <v>367</v>
      </c>
      <c r="B112" t="s">
        <v>3139</v>
      </c>
      <c r="C112" t="s">
        <v>5892</v>
      </c>
      <c r="D112" s="27">
        <v>0.70721974379146235</v>
      </c>
      <c r="E112">
        <v>0.23349496301396938</v>
      </c>
      <c r="F112">
        <v>252.93672100445878</v>
      </c>
      <c r="G112">
        <v>-3.0288436832324783</v>
      </c>
      <c r="H112">
        <v>2.7091178928547459E-3</v>
      </c>
      <c r="I112" s="28">
        <v>2.0918314203324111E-2</v>
      </c>
      <c r="J112" s="28" t="s">
        <v>8290</v>
      </c>
    </row>
    <row r="113" spans="1:10" x14ac:dyDescent="0.25">
      <c r="A113" t="s">
        <v>205</v>
      </c>
      <c r="B113" t="s">
        <v>2977</v>
      </c>
      <c r="C113" t="s">
        <v>5730</v>
      </c>
      <c r="D113" s="27">
        <v>0.70567184212535983</v>
      </c>
      <c r="E113">
        <v>0.18166800405751451</v>
      </c>
      <c r="F113">
        <v>121.42913270392548</v>
      </c>
      <c r="G113">
        <v>-3.8844035623463462</v>
      </c>
      <c r="H113">
        <v>1.6751441689098873E-4</v>
      </c>
      <c r="I113" s="28">
        <v>2.357106414323963E-3</v>
      </c>
      <c r="J113" s="28" t="s">
        <v>8290</v>
      </c>
    </row>
    <row r="114" spans="1:10" x14ac:dyDescent="0.25">
      <c r="A114" s="11" t="s">
        <v>997</v>
      </c>
      <c r="B114" s="2" t="s">
        <v>3767</v>
      </c>
      <c r="C114" s="4" t="s">
        <v>6519</v>
      </c>
      <c r="D114" s="27">
        <v>0.70119054557165228</v>
      </c>
      <c r="E114">
        <v>0.46323893120896242</v>
      </c>
      <c r="F114">
        <v>26.285826366990058</v>
      </c>
      <c r="G114">
        <v>-1.5136692931694731</v>
      </c>
      <c r="H114">
        <v>0.14204205976882278</v>
      </c>
      <c r="I114" s="28">
        <v>0.39802195655788808</v>
      </c>
      <c r="J114" s="28" t="s">
        <v>8291</v>
      </c>
    </row>
    <row r="115" spans="1:10" x14ac:dyDescent="0.25">
      <c r="A115" s="11" t="s">
        <v>102</v>
      </c>
      <c r="B115" t="s">
        <v>2874</v>
      </c>
      <c r="C115" t="s">
        <v>5627</v>
      </c>
      <c r="D115" s="27">
        <v>0.69599090811576547</v>
      </c>
      <c r="E115">
        <v>0.13404507467443316</v>
      </c>
      <c r="F115">
        <v>79.924881662163287</v>
      </c>
      <c r="G115">
        <v>-5.192215452945053</v>
      </c>
      <c r="H115">
        <v>1.5464467375344587E-6</v>
      </c>
      <c r="I115" s="28">
        <v>4.560372719622893E-5</v>
      </c>
      <c r="J115" s="28" t="s">
        <v>8290</v>
      </c>
    </row>
    <row r="116" spans="1:10" x14ac:dyDescent="0.25">
      <c r="A116" t="s">
        <v>291</v>
      </c>
      <c r="B116" t="s">
        <v>3063</v>
      </c>
      <c r="C116" t="s">
        <v>5816</v>
      </c>
      <c r="D116" s="27">
        <v>0.68813589580401802</v>
      </c>
      <c r="E116">
        <v>0.19103300447514299</v>
      </c>
      <c r="F116">
        <v>36.398189912171254</v>
      </c>
      <c r="G116">
        <v>-3.6021832860486551</v>
      </c>
      <c r="H116">
        <v>9.3583350123288382E-4</v>
      </c>
      <c r="I116" s="28">
        <v>9.166538747058495E-3</v>
      </c>
      <c r="J116" s="28" t="s">
        <v>8290</v>
      </c>
    </row>
    <row r="117" spans="1:10" x14ac:dyDescent="0.25">
      <c r="A117" t="s">
        <v>606</v>
      </c>
      <c r="B117" t="s">
        <v>3378</v>
      </c>
      <c r="C117" t="s">
        <v>6129</v>
      </c>
      <c r="D117" s="27">
        <v>0.68626149807858794</v>
      </c>
      <c r="E117">
        <v>0.25474002181387945</v>
      </c>
      <c r="F117">
        <v>10.17956890443336</v>
      </c>
      <c r="G117">
        <v>-2.6939681216640188</v>
      </c>
      <c r="H117">
        <v>2.2219251070453572E-2</v>
      </c>
      <c r="I117" s="28">
        <v>0.10272309586873804</v>
      </c>
      <c r="J117" s="28" t="s">
        <v>8291</v>
      </c>
    </row>
    <row r="118" spans="1:10" x14ac:dyDescent="0.25">
      <c r="A118" t="s">
        <v>2173</v>
      </c>
      <c r="B118" t="s">
        <v>4930</v>
      </c>
      <c r="C118" t="s">
        <v>7685</v>
      </c>
      <c r="D118" s="27">
        <v>0.68538780788159659</v>
      </c>
      <c r="E118">
        <v>879.29260981307982</v>
      </c>
      <c r="F118">
        <v>2.418707844884433</v>
      </c>
      <c r="G118">
        <v>-7.7947636569730347E-4</v>
      </c>
      <c r="H118">
        <v>0.9994377267713197</v>
      </c>
      <c r="I118" s="28">
        <v>1</v>
      </c>
      <c r="J118" s="28" t="s">
        <v>8291</v>
      </c>
    </row>
    <row r="119" spans="1:10" x14ac:dyDescent="0.25">
      <c r="A119" t="s">
        <v>398</v>
      </c>
      <c r="B119" t="s">
        <v>3170</v>
      </c>
      <c r="C119" t="s">
        <v>5923</v>
      </c>
      <c r="D119" s="27">
        <v>0.68368050229615929</v>
      </c>
      <c r="E119">
        <v>0.19708478741337268</v>
      </c>
      <c r="F119">
        <v>13.311752312605979</v>
      </c>
      <c r="G119">
        <v>-3.4689663838040596</v>
      </c>
      <c r="H119">
        <v>4.0226673941678222E-3</v>
      </c>
      <c r="I119" s="28">
        <v>2.8591882093931289E-2</v>
      </c>
      <c r="J119" s="28" t="s">
        <v>8290</v>
      </c>
    </row>
    <row r="120" spans="1:10" x14ac:dyDescent="0.25">
      <c r="A120" t="s">
        <v>284</v>
      </c>
      <c r="B120" t="s">
        <v>3056</v>
      </c>
      <c r="C120" t="s">
        <v>5809</v>
      </c>
      <c r="D120" s="27">
        <v>0.68352543683908229</v>
      </c>
      <c r="E120">
        <v>0.14331447206317488</v>
      </c>
      <c r="F120">
        <v>9.6843446345230646</v>
      </c>
      <c r="G120">
        <v>-4.7694097253330803</v>
      </c>
      <c r="H120">
        <v>8.2854728563298429E-4</v>
      </c>
      <c r="I120" s="28">
        <v>8.3186722718169674E-3</v>
      </c>
      <c r="J120" s="28" t="s">
        <v>8290</v>
      </c>
    </row>
    <row r="121" spans="1:10" x14ac:dyDescent="0.25">
      <c r="A121" s="11" t="s">
        <v>951</v>
      </c>
      <c r="B121" t="s">
        <v>3721</v>
      </c>
      <c r="C121" t="s">
        <v>6473</v>
      </c>
      <c r="D121" s="27">
        <v>0.68184630644091659</v>
      </c>
      <c r="E121">
        <v>0.43513803303345688</v>
      </c>
      <c r="F121">
        <v>63.927178386074687</v>
      </c>
      <c r="G121">
        <v>-1.566965548121809</v>
      </c>
      <c r="H121">
        <v>0.12205983069603234</v>
      </c>
      <c r="I121" s="28">
        <v>0.35880153837688405</v>
      </c>
      <c r="J121" s="28" t="s">
        <v>8291</v>
      </c>
    </row>
    <row r="122" spans="1:10" x14ac:dyDescent="0.25">
      <c r="A122" t="s">
        <v>568</v>
      </c>
      <c r="B122" s="7" t="s">
        <v>3340</v>
      </c>
      <c r="C122" s="10" t="s">
        <v>6091</v>
      </c>
      <c r="D122" s="27">
        <v>0.68122819276110946</v>
      </c>
      <c r="E122">
        <v>0.27962412046596624</v>
      </c>
      <c r="F122">
        <v>107.47015356821889</v>
      </c>
      <c r="G122">
        <v>-2.4362282896980036</v>
      </c>
      <c r="H122">
        <v>1.6484735482188654E-2</v>
      </c>
      <c r="I122" s="28">
        <v>8.1599440636833845E-2</v>
      </c>
      <c r="J122" s="28" t="s">
        <v>8291</v>
      </c>
    </row>
    <row r="123" spans="1:10" x14ac:dyDescent="0.25">
      <c r="A123" t="s">
        <v>253</v>
      </c>
      <c r="B123" t="s">
        <v>3025</v>
      </c>
      <c r="C123" t="s">
        <v>5778</v>
      </c>
      <c r="D123" s="27">
        <v>0.68061753234351063</v>
      </c>
      <c r="E123">
        <v>0.18947475934060856</v>
      </c>
      <c r="F123">
        <v>98.108775103642728</v>
      </c>
      <c r="G123">
        <v>-3.592127704566713</v>
      </c>
      <c r="H123">
        <v>5.1470610982902616E-4</v>
      </c>
      <c r="I123" s="28">
        <v>5.8235319854941245E-3</v>
      </c>
      <c r="J123" s="28" t="s">
        <v>8290</v>
      </c>
    </row>
    <row r="124" spans="1:10" x14ac:dyDescent="0.25">
      <c r="A124" s="11" t="s">
        <v>587</v>
      </c>
      <c r="B124" s="7" t="s">
        <v>3359</v>
      </c>
      <c r="C124" s="8" t="s">
        <v>6110</v>
      </c>
      <c r="D124" s="27">
        <v>0.67894651331693701</v>
      </c>
      <c r="E124">
        <v>0.28590343807235763</v>
      </c>
      <c r="F124">
        <v>137.09218728914368</v>
      </c>
      <c r="G124">
        <v>-2.3747406393381896</v>
      </c>
      <c r="H124">
        <v>1.8946604947384291E-2</v>
      </c>
      <c r="I124" s="28">
        <v>9.0708098297321682E-2</v>
      </c>
      <c r="J124" s="28" t="s">
        <v>8291</v>
      </c>
    </row>
    <row r="125" spans="1:10" x14ac:dyDescent="0.25">
      <c r="A125" t="s">
        <v>841</v>
      </c>
      <c r="B125" t="s">
        <v>3612</v>
      </c>
      <c r="C125" t="s">
        <v>6363</v>
      </c>
      <c r="D125" s="27">
        <v>0.67357098393068626</v>
      </c>
      <c r="E125">
        <v>0.37016392879767279</v>
      </c>
      <c r="F125">
        <v>19.529340980174457</v>
      </c>
      <c r="G125">
        <v>-1.8196559187128472</v>
      </c>
      <c r="H125">
        <v>8.417637910682188E-2</v>
      </c>
      <c r="I125" s="28">
        <v>0.28011635400253332</v>
      </c>
      <c r="J125" s="28" t="s">
        <v>8291</v>
      </c>
    </row>
    <row r="126" spans="1:10" x14ac:dyDescent="0.25">
      <c r="A126" s="11" t="s">
        <v>891</v>
      </c>
      <c r="B126" s="2" t="s">
        <v>3662</v>
      </c>
      <c r="C126" s="4" t="s">
        <v>6413</v>
      </c>
      <c r="D126" s="27">
        <v>0.67326663469229175</v>
      </c>
      <c r="E126">
        <v>0.40803554432818701</v>
      </c>
      <c r="F126">
        <v>271.6572238508208</v>
      </c>
      <c r="G126">
        <v>-1.650019573174186</v>
      </c>
      <c r="H126">
        <v>0.10009464018228663</v>
      </c>
      <c r="I126" s="28">
        <v>0.31422688854507197</v>
      </c>
      <c r="J126" s="28" t="s">
        <v>8291</v>
      </c>
    </row>
    <row r="127" spans="1:10" x14ac:dyDescent="0.25">
      <c r="A127" s="11" t="s">
        <v>160</v>
      </c>
      <c r="B127" s="7" t="s">
        <v>2932</v>
      </c>
      <c r="C127" s="8" t="s">
        <v>5685</v>
      </c>
      <c r="D127" s="27">
        <v>0.67014158598364559</v>
      </c>
      <c r="E127">
        <v>0.14915834501853234</v>
      </c>
      <c r="F127">
        <v>65.3213728999865</v>
      </c>
      <c r="G127">
        <v>-4.4928199350856506</v>
      </c>
      <c r="H127">
        <v>2.9366060493080112E-5</v>
      </c>
      <c r="I127" s="28">
        <v>5.3554420846590838E-4</v>
      </c>
      <c r="J127" s="28" t="s">
        <v>8290</v>
      </c>
    </row>
    <row r="128" spans="1:10" x14ac:dyDescent="0.25">
      <c r="A128" t="s">
        <v>2226</v>
      </c>
      <c r="B128" t="s">
        <v>4983</v>
      </c>
      <c r="C128" t="s">
        <v>7738</v>
      </c>
      <c r="D128" s="27">
        <v>0.66688522389090998</v>
      </c>
      <c r="E128">
        <v>14611.497456545678</v>
      </c>
      <c r="F128">
        <v>5.438126291316558</v>
      </c>
      <c r="G128">
        <v>-4.5641127877153886E-5</v>
      </c>
      <c r="H128">
        <v>0.99996521119441795</v>
      </c>
      <c r="I128" s="28">
        <v>1</v>
      </c>
      <c r="J128" s="28" t="s">
        <v>8291</v>
      </c>
    </row>
    <row r="129" spans="1:10" x14ac:dyDescent="0.25">
      <c r="A129" t="s">
        <v>662</v>
      </c>
      <c r="B129" t="s">
        <v>3434</v>
      </c>
      <c r="C129" t="s">
        <v>6185</v>
      </c>
      <c r="D129" s="27">
        <v>0.65962442300383028</v>
      </c>
      <c r="E129">
        <v>0.30449264113061764</v>
      </c>
      <c r="F129">
        <v>67.445252437826426</v>
      </c>
      <c r="G129">
        <v>-2.1663066159975681</v>
      </c>
      <c r="H129">
        <v>3.3825607171537528E-2</v>
      </c>
      <c r="I129" s="28">
        <v>0.14337092213991134</v>
      </c>
      <c r="J129" s="28" t="s">
        <v>8291</v>
      </c>
    </row>
    <row r="130" spans="1:10" x14ac:dyDescent="0.25">
      <c r="A130" t="s">
        <v>137</v>
      </c>
      <c r="B130" t="s">
        <v>2909</v>
      </c>
      <c r="C130" t="s">
        <v>5662</v>
      </c>
      <c r="D130" s="27">
        <v>0.65262343481015939</v>
      </c>
      <c r="E130">
        <v>0.14258344673053275</v>
      </c>
      <c r="F130">
        <v>158.4135631459983</v>
      </c>
      <c r="G130">
        <v>-4.5771332491600294</v>
      </c>
      <c r="H130">
        <v>9.4740450606590202E-6</v>
      </c>
      <c r="I130" s="28">
        <v>2.0358180548951009E-4</v>
      </c>
      <c r="J130" s="28" t="s">
        <v>8290</v>
      </c>
    </row>
    <row r="131" spans="1:10" x14ac:dyDescent="0.25">
      <c r="A131" t="s">
        <v>2078</v>
      </c>
      <c r="B131" t="s">
        <v>4838</v>
      </c>
      <c r="C131" t="s">
        <v>7590</v>
      </c>
      <c r="D131" s="27">
        <v>0.64608133304178106</v>
      </c>
      <c r="E131">
        <v>6.7709620809638844</v>
      </c>
      <c r="F131">
        <v>2.422978544229121</v>
      </c>
      <c r="G131">
        <v>-9.5419428630119832E-2</v>
      </c>
      <c r="H131">
        <v>0.93130486544167346</v>
      </c>
      <c r="I131" s="28">
        <v>1</v>
      </c>
      <c r="J131" s="28" t="s">
        <v>8291</v>
      </c>
    </row>
    <row r="132" spans="1:10" x14ac:dyDescent="0.25">
      <c r="A132" t="s">
        <v>828</v>
      </c>
      <c r="B132" t="s">
        <v>3599</v>
      </c>
      <c r="C132" t="s">
        <v>6350</v>
      </c>
      <c r="D132" s="27">
        <v>0.6441333160269449</v>
      </c>
      <c r="E132">
        <v>0.35667808597241746</v>
      </c>
      <c r="F132">
        <v>33.575647916875603</v>
      </c>
      <c r="G132">
        <v>-1.8059234400981867</v>
      </c>
      <c r="H132">
        <v>7.990246182801708E-2</v>
      </c>
      <c r="I132" s="28">
        <v>0.269936016044727</v>
      </c>
      <c r="J132" s="28" t="s">
        <v>8291</v>
      </c>
    </row>
    <row r="133" spans="1:10" x14ac:dyDescent="0.25">
      <c r="A133" t="s">
        <v>1145</v>
      </c>
      <c r="B133" t="s">
        <v>3914</v>
      </c>
      <c r="C133" t="s">
        <v>6667</v>
      </c>
      <c r="D133" s="27">
        <v>0.64010859135627096</v>
      </c>
      <c r="E133">
        <v>0.42458295110950123</v>
      </c>
      <c r="F133">
        <v>3.2414386445786221</v>
      </c>
      <c r="G133">
        <v>-1.5076172740416631</v>
      </c>
      <c r="H133">
        <v>0.22214072146886804</v>
      </c>
      <c r="I133" s="28">
        <v>0.54101167393830984</v>
      </c>
      <c r="J133" s="28" t="s">
        <v>8291</v>
      </c>
    </row>
    <row r="134" spans="1:10" x14ac:dyDescent="0.25">
      <c r="A134" t="s">
        <v>191</v>
      </c>
      <c r="B134" t="s">
        <v>2963</v>
      </c>
      <c r="C134" t="s">
        <v>5716</v>
      </c>
      <c r="D134" s="27">
        <v>0.63817012757695135</v>
      </c>
      <c r="E134">
        <v>0.160936076770444</v>
      </c>
      <c r="F134">
        <v>158.87721777032851</v>
      </c>
      <c r="G134">
        <v>-3.9653640152246563</v>
      </c>
      <c r="H134">
        <v>1.1056969850274748E-4</v>
      </c>
      <c r="I134" s="28">
        <v>1.6662871748140944E-3</v>
      </c>
      <c r="J134" s="28" t="s">
        <v>8290</v>
      </c>
    </row>
    <row r="135" spans="1:10" x14ac:dyDescent="0.25">
      <c r="A135" t="s">
        <v>1538</v>
      </c>
      <c r="B135" t="s">
        <v>4302</v>
      </c>
      <c r="C135" t="s">
        <v>7058</v>
      </c>
      <c r="D135" s="27">
        <v>0.62675583482549346</v>
      </c>
      <c r="E135">
        <v>0.793182085756442</v>
      </c>
      <c r="F135">
        <v>3.7377253683943898</v>
      </c>
      <c r="G135">
        <v>-0.79017900943611064</v>
      </c>
      <c r="H135">
        <v>0.47652421671765582</v>
      </c>
      <c r="I135" s="28">
        <v>0.86334975734728236</v>
      </c>
      <c r="J135" s="28" t="s">
        <v>8291</v>
      </c>
    </row>
    <row r="136" spans="1:10" x14ac:dyDescent="0.25">
      <c r="A136" t="s">
        <v>336</v>
      </c>
      <c r="B136" t="s">
        <v>3108</v>
      </c>
      <c r="C136" t="s">
        <v>5861</v>
      </c>
      <c r="D136" s="27">
        <v>0.6214472311678384</v>
      </c>
      <c r="E136">
        <v>0.18737216959074082</v>
      </c>
      <c r="F136">
        <v>54.625644883091496</v>
      </c>
      <c r="G136">
        <v>-3.3166463969820406</v>
      </c>
      <c r="H136">
        <v>1.6242982410001779E-3</v>
      </c>
      <c r="I136" s="28">
        <v>1.3727300987964918E-2</v>
      </c>
      <c r="J136" s="28" t="s">
        <v>8290</v>
      </c>
    </row>
    <row r="137" spans="1:10" x14ac:dyDescent="0.25">
      <c r="A137" t="s">
        <v>770</v>
      </c>
      <c r="B137" t="s">
        <v>3541</v>
      </c>
      <c r="C137" t="s">
        <v>6293</v>
      </c>
      <c r="D137" s="27">
        <v>0.62057734329254299</v>
      </c>
      <c r="E137">
        <v>0.30702287315730986</v>
      </c>
      <c r="F137">
        <v>12.751133477643002</v>
      </c>
      <c r="G137">
        <v>-2.0212739751626798</v>
      </c>
      <c r="H137">
        <v>6.4759023725090736E-2</v>
      </c>
      <c r="I137" s="28">
        <v>0.2354037070743662</v>
      </c>
      <c r="J137" s="28" t="s">
        <v>8291</v>
      </c>
    </row>
    <row r="138" spans="1:10" x14ac:dyDescent="0.25">
      <c r="A138" s="11" t="s">
        <v>356</v>
      </c>
      <c r="B138" t="s">
        <v>3128</v>
      </c>
      <c r="C138" t="s">
        <v>5881</v>
      </c>
      <c r="D138" s="27">
        <v>0.6185417312277719</v>
      </c>
      <c r="E138">
        <v>0.19521188579448601</v>
      </c>
      <c r="F138">
        <v>83.606155852649138</v>
      </c>
      <c r="G138">
        <v>-3.1685659339357879</v>
      </c>
      <c r="H138">
        <v>2.1401285522410145E-3</v>
      </c>
      <c r="I138" s="28">
        <v>1.7047230881643942E-2</v>
      </c>
      <c r="J138" s="28" t="s">
        <v>8290</v>
      </c>
    </row>
    <row r="139" spans="1:10" x14ac:dyDescent="0.25">
      <c r="A139" s="11" t="s">
        <v>1072</v>
      </c>
      <c r="B139" t="s">
        <v>3841</v>
      </c>
      <c r="C139" t="s">
        <v>6594</v>
      </c>
      <c r="D139" s="27">
        <v>0.61752437915055469</v>
      </c>
      <c r="E139">
        <v>0.45548164965183258</v>
      </c>
      <c r="F139">
        <v>41.721318864279866</v>
      </c>
      <c r="G139">
        <v>-1.3557612685880684</v>
      </c>
      <c r="H139">
        <v>0.18246872631861819</v>
      </c>
      <c r="I139" s="28">
        <v>0.47537905014587367</v>
      </c>
      <c r="J139" s="28" t="s">
        <v>8291</v>
      </c>
    </row>
    <row r="140" spans="1:10" x14ac:dyDescent="0.25">
      <c r="A140" t="s">
        <v>89</v>
      </c>
      <c r="B140" t="s">
        <v>2861</v>
      </c>
      <c r="C140" t="s">
        <v>5614</v>
      </c>
      <c r="D140" s="27">
        <v>0.61126471066815147</v>
      </c>
      <c r="E140">
        <v>0.11471325614614469</v>
      </c>
      <c r="F140">
        <v>117.46483213308663</v>
      </c>
      <c r="G140">
        <v>-5.3286318530562866</v>
      </c>
      <c r="H140">
        <v>4.8430067922395222E-7</v>
      </c>
      <c r="I140" s="28">
        <v>1.645004767723255E-5</v>
      </c>
      <c r="J140" s="28" t="s">
        <v>8290</v>
      </c>
    </row>
    <row r="141" spans="1:10" x14ac:dyDescent="0.25">
      <c r="A141" t="s">
        <v>1354</v>
      </c>
      <c r="B141" s="7" t="s">
        <v>4121</v>
      </c>
      <c r="C141" s="8" t="s">
        <v>6876</v>
      </c>
      <c r="D141" s="27">
        <v>0.59886033586778942</v>
      </c>
      <c r="E141">
        <v>0.58952317656411901</v>
      </c>
      <c r="F141">
        <v>6.6715213559763935</v>
      </c>
      <c r="G141">
        <v>-1.015838494014925</v>
      </c>
      <c r="H141">
        <v>0.34512169942212723</v>
      </c>
      <c r="I141" s="28">
        <v>0.7104864944063588</v>
      </c>
      <c r="J141" s="28" t="s">
        <v>8291</v>
      </c>
    </row>
    <row r="142" spans="1:10" x14ac:dyDescent="0.25">
      <c r="A142" t="s">
        <v>2299</v>
      </c>
      <c r="B142" t="s">
        <v>5056</v>
      </c>
      <c r="C142" t="s">
        <v>7811</v>
      </c>
      <c r="D142" s="27">
        <v>0.59280427235813982</v>
      </c>
      <c r="E142">
        <v>66727.754470265441</v>
      </c>
      <c r="F142">
        <v>4.4481423361506112</v>
      </c>
      <c r="G142">
        <v>-8.8839235946760259E-6</v>
      </c>
      <c r="H142">
        <v>0.99999329604978526</v>
      </c>
      <c r="I142" s="28">
        <v>1</v>
      </c>
      <c r="J142" s="28" t="s">
        <v>8291</v>
      </c>
    </row>
    <row r="143" spans="1:10" x14ac:dyDescent="0.25">
      <c r="A143" t="s">
        <v>119</v>
      </c>
      <c r="B143" t="s">
        <v>2891</v>
      </c>
      <c r="C143" t="s">
        <v>5644</v>
      </c>
      <c r="D143" s="27">
        <v>0.59222046555579444</v>
      </c>
      <c r="E143">
        <v>0.12473265967153289</v>
      </c>
      <c r="F143">
        <v>336.12832370559727</v>
      </c>
      <c r="G143">
        <v>-4.7479182045450594</v>
      </c>
      <c r="H143">
        <v>3.047000660857006E-6</v>
      </c>
      <c r="I143" s="28">
        <v>7.6092665152212798E-5</v>
      </c>
      <c r="J143" s="28" t="s">
        <v>8290</v>
      </c>
    </row>
    <row r="144" spans="1:10" x14ac:dyDescent="0.25">
      <c r="A144" t="s">
        <v>206</v>
      </c>
      <c r="B144" t="s">
        <v>2978</v>
      </c>
      <c r="C144" t="s">
        <v>5731</v>
      </c>
      <c r="D144" s="27">
        <v>0.5852358690245435</v>
      </c>
      <c r="E144">
        <v>0.15470369051980162</v>
      </c>
      <c r="F144">
        <v>552.62199666098809</v>
      </c>
      <c r="G144">
        <v>-3.7829470457890273</v>
      </c>
      <c r="H144">
        <v>1.7189553815123514E-4</v>
      </c>
      <c r="I144" s="28">
        <v>2.4065375341172919E-3</v>
      </c>
      <c r="J144" s="28" t="s">
        <v>8290</v>
      </c>
    </row>
    <row r="145" spans="1:10" x14ac:dyDescent="0.25">
      <c r="A145" t="s">
        <v>852</v>
      </c>
      <c r="B145" t="s">
        <v>3623</v>
      </c>
      <c r="C145" t="s">
        <v>6374</v>
      </c>
      <c r="D145" s="27">
        <v>0.58403481856812389</v>
      </c>
      <c r="E145">
        <v>0.28417368144561117</v>
      </c>
      <c r="F145">
        <v>5.5903086811674498</v>
      </c>
      <c r="G145">
        <v>-2.0552037598876094</v>
      </c>
      <c r="H145">
        <v>8.9063759804402245E-2</v>
      </c>
      <c r="I145" s="28">
        <v>0.29251746703531162</v>
      </c>
      <c r="J145" s="28" t="s">
        <v>8291</v>
      </c>
    </row>
    <row r="146" spans="1:10" x14ac:dyDescent="0.25">
      <c r="A146" t="s">
        <v>400</v>
      </c>
      <c r="B146" s="7" t="s">
        <v>3172</v>
      </c>
      <c r="C146" s="8" t="s">
        <v>5925</v>
      </c>
      <c r="D146" s="27">
        <v>0.57720182871683046</v>
      </c>
      <c r="E146">
        <v>0.17663541591853005</v>
      </c>
      <c r="F146">
        <v>18.626144408228974</v>
      </c>
      <c r="G146">
        <v>-3.2677581996526368</v>
      </c>
      <c r="H146">
        <v>4.1297116021552392E-3</v>
      </c>
      <c r="I146" s="28">
        <v>2.9202960615240619E-2</v>
      </c>
      <c r="J146" s="28" t="s">
        <v>8290</v>
      </c>
    </row>
    <row r="147" spans="1:10" x14ac:dyDescent="0.25">
      <c r="A147" t="s">
        <v>2339</v>
      </c>
      <c r="B147" s="7" t="s">
        <v>5096</v>
      </c>
      <c r="C147" s="8" t="s">
        <v>7851</v>
      </c>
      <c r="D147" s="27">
        <v>0.57532855227332302</v>
      </c>
      <c r="E147">
        <v>255618.33737917824</v>
      </c>
      <c r="F147">
        <v>3.4082423587142969</v>
      </c>
      <c r="G147">
        <v>-2.2507327063155653E-6</v>
      </c>
      <c r="H147">
        <v>0.99999832957739399</v>
      </c>
      <c r="I147" s="28">
        <v>1</v>
      </c>
      <c r="J147" s="28" t="s">
        <v>8291</v>
      </c>
    </row>
    <row r="148" spans="1:10" x14ac:dyDescent="0.25">
      <c r="A148" t="s">
        <v>503</v>
      </c>
      <c r="B148" t="s">
        <v>3275</v>
      </c>
      <c r="C148" t="s">
        <v>6026</v>
      </c>
      <c r="D148" s="27">
        <v>0.57320462125101568</v>
      </c>
      <c r="E148">
        <v>0.19699086503172977</v>
      </c>
      <c r="F148">
        <v>15.725855770038606</v>
      </c>
      <c r="G148">
        <v>-2.9098030569015894</v>
      </c>
      <c r="H148">
        <v>1.0372675814890693E-2</v>
      </c>
      <c r="I148" s="28">
        <v>5.8086984563387872E-2</v>
      </c>
      <c r="J148" s="28" t="s">
        <v>8291</v>
      </c>
    </row>
    <row r="149" spans="1:10" x14ac:dyDescent="0.25">
      <c r="A149" t="s">
        <v>363</v>
      </c>
      <c r="B149" t="s">
        <v>3135</v>
      </c>
      <c r="C149" t="s">
        <v>5888</v>
      </c>
      <c r="D149" s="27">
        <v>0.57210878129691212</v>
      </c>
      <c r="E149">
        <v>0.18311747756933036</v>
      </c>
      <c r="F149">
        <v>86.023847391132435</v>
      </c>
      <c r="G149">
        <v>-3.1242718548277577</v>
      </c>
      <c r="H149">
        <v>2.4296843154275874E-3</v>
      </c>
      <c r="I149" s="28">
        <v>1.8972070203845837E-2</v>
      </c>
      <c r="J149" s="28" t="s">
        <v>8290</v>
      </c>
    </row>
    <row r="150" spans="1:10" x14ac:dyDescent="0.25">
      <c r="A150" t="s">
        <v>788</v>
      </c>
      <c r="B150" t="s">
        <v>3559</v>
      </c>
      <c r="C150" t="s">
        <v>6311</v>
      </c>
      <c r="D150" s="27">
        <v>0.57206811965807502</v>
      </c>
      <c r="E150">
        <v>0.30317463886478224</v>
      </c>
      <c r="F150">
        <v>30.352715686046022</v>
      </c>
      <c r="G150">
        <v>-1.8869260364262228</v>
      </c>
      <c r="H150">
        <v>6.8767602371658243E-2</v>
      </c>
      <c r="I150" s="28">
        <v>0.24438947919773929</v>
      </c>
      <c r="J150" s="28" t="s">
        <v>8291</v>
      </c>
    </row>
    <row r="151" spans="1:10" x14ac:dyDescent="0.25">
      <c r="A151" t="s">
        <v>741</v>
      </c>
      <c r="B151" t="s">
        <v>3513</v>
      </c>
      <c r="C151" t="s">
        <v>6264</v>
      </c>
      <c r="D151" s="27">
        <v>0.56418876404767704</v>
      </c>
      <c r="E151">
        <v>0.26217135488243232</v>
      </c>
      <c r="F151">
        <v>10.770917401198698</v>
      </c>
      <c r="G151">
        <v>-2.1519847746168947</v>
      </c>
      <c r="H151">
        <v>5.4971101034710181E-2</v>
      </c>
      <c r="I151" s="28">
        <v>0.20788525520902676</v>
      </c>
      <c r="J151" s="28" t="s">
        <v>8291</v>
      </c>
    </row>
    <row r="152" spans="1:10" x14ac:dyDescent="0.25">
      <c r="A152" t="s">
        <v>1117</v>
      </c>
      <c r="B152" t="s">
        <v>3886</v>
      </c>
      <c r="C152" t="s">
        <v>6639</v>
      </c>
      <c r="D152" s="27">
        <v>0.55276956104963859</v>
      </c>
      <c r="E152">
        <v>0.40818885674727573</v>
      </c>
      <c r="F152">
        <v>10.420109184809846</v>
      </c>
      <c r="G152">
        <v>-1.3542005175116232</v>
      </c>
      <c r="H152">
        <v>0.20431026971357308</v>
      </c>
      <c r="I152" s="28">
        <v>0.51068355964474721</v>
      </c>
      <c r="J152" s="28" t="s">
        <v>8291</v>
      </c>
    </row>
    <row r="153" spans="1:10" x14ac:dyDescent="0.25">
      <c r="A153" t="s">
        <v>391</v>
      </c>
      <c r="B153" t="s">
        <v>3163</v>
      </c>
      <c r="C153" t="s">
        <v>5916</v>
      </c>
      <c r="D153" s="27">
        <v>0.5520691857929958</v>
      </c>
      <c r="E153">
        <v>0.18225600394326322</v>
      </c>
      <c r="F153">
        <v>53.448726543757694</v>
      </c>
      <c r="G153">
        <v>-3.029086416076896</v>
      </c>
      <c r="H153">
        <v>3.7730348328858594E-3</v>
      </c>
      <c r="I153" s="28">
        <v>2.7307709025481991E-2</v>
      </c>
      <c r="J153" s="28" t="s">
        <v>8290</v>
      </c>
    </row>
    <row r="154" spans="1:10" x14ac:dyDescent="0.25">
      <c r="A154" t="s">
        <v>227</v>
      </c>
      <c r="B154" t="s">
        <v>2999</v>
      </c>
      <c r="C154" t="s">
        <v>5752</v>
      </c>
      <c r="D154" s="27">
        <v>0.55105726492682461</v>
      </c>
      <c r="E154">
        <v>0.14640575332328984</v>
      </c>
      <c r="F154">
        <v>99.656328630451398</v>
      </c>
      <c r="G154">
        <v>-3.7639044396704313</v>
      </c>
      <c r="H154">
        <v>2.8284152522471342E-4</v>
      </c>
      <c r="I154" s="28">
        <v>3.580076291885414E-3</v>
      </c>
      <c r="J154" s="28" t="s">
        <v>8290</v>
      </c>
    </row>
    <row r="155" spans="1:10" x14ac:dyDescent="0.25">
      <c r="A155" t="s">
        <v>843</v>
      </c>
      <c r="B155" t="s">
        <v>3614</v>
      </c>
      <c r="C155" t="s">
        <v>6365</v>
      </c>
      <c r="D155" s="27">
        <v>0.54691108250377762</v>
      </c>
      <c r="E155">
        <v>0.30698503216077339</v>
      </c>
      <c r="F155">
        <v>28.715936217764515</v>
      </c>
      <c r="G155">
        <v>-1.7815561842029837</v>
      </c>
      <c r="H155">
        <v>8.5401803733453213E-2</v>
      </c>
      <c r="I155" s="28">
        <v>0.28351353287321235</v>
      </c>
      <c r="J155" s="28" t="s">
        <v>8291</v>
      </c>
    </row>
    <row r="156" spans="1:10" x14ac:dyDescent="0.25">
      <c r="A156" t="s">
        <v>1111</v>
      </c>
      <c r="B156" t="s">
        <v>3880</v>
      </c>
      <c r="C156" t="s">
        <v>6633</v>
      </c>
      <c r="D156" s="27">
        <v>0.5384233016270441</v>
      </c>
      <c r="E156">
        <v>0.4160120902830316</v>
      </c>
      <c r="F156">
        <v>64.186221823506273</v>
      </c>
      <c r="G156">
        <v>-1.2942491677603185</v>
      </c>
      <c r="H156">
        <v>0.20021664526401983</v>
      </c>
      <c r="I156" s="28">
        <v>0.50317365428092742</v>
      </c>
      <c r="J156" s="28" t="s">
        <v>8291</v>
      </c>
    </row>
    <row r="157" spans="1:10" x14ac:dyDescent="0.25">
      <c r="A157" t="s">
        <v>1039</v>
      </c>
      <c r="B157" t="s">
        <v>3809</v>
      </c>
      <c r="C157" t="s">
        <v>6561</v>
      </c>
      <c r="D157" s="27">
        <v>0.53776898682033081</v>
      </c>
      <c r="E157">
        <v>0.37149496658959719</v>
      </c>
      <c r="F157">
        <v>22.046004204429519</v>
      </c>
      <c r="G157">
        <v>-1.4475808158510586</v>
      </c>
      <c r="H157">
        <v>0.16180638203560024</v>
      </c>
      <c r="I157" s="28">
        <v>0.43504101940124529</v>
      </c>
      <c r="J157" s="28" t="s">
        <v>8291</v>
      </c>
    </row>
    <row r="158" spans="1:10" x14ac:dyDescent="0.25">
      <c r="A158" t="s">
        <v>1231</v>
      </c>
      <c r="B158" t="s">
        <v>3999</v>
      </c>
      <c r="C158" t="s">
        <v>6753</v>
      </c>
      <c r="D158" s="27">
        <v>0.53160529442689597</v>
      </c>
      <c r="E158">
        <v>0.4674097725140513</v>
      </c>
      <c r="F158">
        <v>17.973787372647976</v>
      </c>
      <c r="G158">
        <v>-1.1373431316327791</v>
      </c>
      <c r="H158">
        <v>0.27033035479506751</v>
      </c>
      <c r="I158" s="28">
        <v>0.61268136515947669</v>
      </c>
      <c r="J158" s="28" t="s">
        <v>8291</v>
      </c>
    </row>
    <row r="159" spans="1:10" x14ac:dyDescent="0.25">
      <c r="A159" s="11" t="s">
        <v>654</v>
      </c>
      <c r="B159" t="s">
        <v>3426</v>
      </c>
      <c r="C159" t="s">
        <v>6177</v>
      </c>
      <c r="D159" s="27">
        <v>0.52752529326511211</v>
      </c>
      <c r="E159">
        <v>0.23244827532425003</v>
      </c>
      <c r="F159">
        <v>28.893826347538134</v>
      </c>
      <c r="G159">
        <v>-2.269430876736982</v>
      </c>
      <c r="H159">
        <v>3.088610036124503E-2</v>
      </c>
      <c r="I159" s="28">
        <v>0.13253292600831459</v>
      </c>
      <c r="J159" s="28" t="s">
        <v>8291</v>
      </c>
    </row>
    <row r="160" spans="1:10" x14ac:dyDescent="0.25">
      <c r="A160" t="s">
        <v>1408</v>
      </c>
      <c r="B160" t="s">
        <v>4175</v>
      </c>
      <c r="C160" t="s">
        <v>6930</v>
      </c>
      <c r="D160" s="27">
        <v>0.52605524308462925</v>
      </c>
      <c r="E160">
        <v>0.5922408763082625</v>
      </c>
      <c r="F160">
        <v>34.798165017688319</v>
      </c>
      <c r="G160">
        <v>-0.88824541521652167</v>
      </c>
      <c r="H160">
        <v>0.38050761341726203</v>
      </c>
      <c r="I160" s="28">
        <v>0.75340507456617878</v>
      </c>
      <c r="J160" s="28" t="s">
        <v>8291</v>
      </c>
    </row>
    <row r="161" spans="1:10" x14ac:dyDescent="0.25">
      <c r="A161" s="11" t="s">
        <v>1949</v>
      </c>
      <c r="B161" t="s">
        <v>4709</v>
      </c>
      <c r="C161" t="s">
        <v>7462</v>
      </c>
      <c r="D161" s="27">
        <v>0.52585391325552822</v>
      </c>
      <c r="E161">
        <v>2.3766270249395576</v>
      </c>
      <c r="F161">
        <v>3.7534483152168834</v>
      </c>
      <c r="G161">
        <v>-0.22126059652498556</v>
      </c>
      <c r="H161">
        <v>0.83639989187896047</v>
      </c>
      <c r="I161" s="28">
        <v>1</v>
      </c>
      <c r="J161" s="28" t="s">
        <v>8291</v>
      </c>
    </row>
    <row r="162" spans="1:10" x14ac:dyDescent="0.25">
      <c r="A162" s="11" t="s">
        <v>492</v>
      </c>
      <c r="B162" s="2" t="s">
        <v>3264</v>
      </c>
      <c r="C162" s="3" t="s">
        <v>6016</v>
      </c>
      <c r="D162" s="27">
        <v>0.52011175920789987</v>
      </c>
      <c r="E162">
        <v>0.19659124976177952</v>
      </c>
      <c r="F162">
        <v>99.056217988412243</v>
      </c>
      <c r="G162">
        <v>-2.6456506067190073</v>
      </c>
      <c r="H162">
        <v>9.4837660519537549E-3</v>
      </c>
      <c r="I162" s="28">
        <v>5.4214235911326229E-2</v>
      </c>
      <c r="J162" s="28" t="s">
        <v>8291</v>
      </c>
    </row>
    <row r="163" spans="1:10" x14ac:dyDescent="0.25">
      <c r="A163" t="s">
        <v>1170</v>
      </c>
      <c r="B163" t="s">
        <v>3939</v>
      </c>
      <c r="C163" t="s">
        <v>6692</v>
      </c>
      <c r="D163" s="27">
        <v>0.51633019848537587</v>
      </c>
      <c r="E163">
        <v>0.40901616508353755</v>
      </c>
      <c r="F163">
        <v>10.366260563763102</v>
      </c>
      <c r="G163">
        <v>-1.2623711299525791</v>
      </c>
      <c r="H163">
        <v>0.23447528936597803</v>
      </c>
      <c r="I163" s="28">
        <v>0.55908493685591831</v>
      </c>
      <c r="J163" s="28" t="s">
        <v>8291</v>
      </c>
    </row>
    <row r="164" spans="1:10" x14ac:dyDescent="0.25">
      <c r="A164" t="s">
        <v>667</v>
      </c>
      <c r="B164" t="s">
        <v>3439</v>
      </c>
      <c r="C164" t="s">
        <v>6190</v>
      </c>
      <c r="D164" s="27">
        <v>0.50606507621011854</v>
      </c>
      <c r="E164">
        <v>0.23289701129763901</v>
      </c>
      <c r="F164">
        <v>39.284116759970495</v>
      </c>
      <c r="G164">
        <v>-2.172913569781171</v>
      </c>
      <c r="H164">
        <v>3.5879346694570324E-2</v>
      </c>
      <c r="I164" s="28">
        <v>0.15092192570159171</v>
      </c>
      <c r="J164" s="28" t="s">
        <v>8291</v>
      </c>
    </row>
    <row r="165" spans="1:10" x14ac:dyDescent="0.25">
      <c r="A165" t="s">
        <v>561</v>
      </c>
      <c r="B165" t="s">
        <v>3333</v>
      </c>
      <c r="C165" t="s">
        <v>6084</v>
      </c>
      <c r="D165" s="27">
        <v>0.5025081351020938</v>
      </c>
      <c r="E165">
        <v>0.18022863697475486</v>
      </c>
      <c r="F165">
        <v>12.82661594608123</v>
      </c>
      <c r="G165">
        <v>-2.788170312648381</v>
      </c>
      <c r="H165">
        <v>1.5538632237494361E-2</v>
      </c>
      <c r="I165" s="28">
        <v>7.7889852734781856E-2</v>
      </c>
      <c r="J165" s="28" t="s">
        <v>8291</v>
      </c>
    </row>
    <row r="166" spans="1:10" x14ac:dyDescent="0.25">
      <c r="A166" t="s">
        <v>833</v>
      </c>
      <c r="B166" t="s">
        <v>3604</v>
      </c>
      <c r="C166" t="s">
        <v>6355</v>
      </c>
      <c r="D166" s="27">
        <v>0.50121749978496721</v>
      </c>
      <c r="E166">
        <v>0.27395920308220628</v>
      </c>
      <c r="F166">
        <v>21.654717773198463</v>
      </c>
      <c r="G166">
        <v>-1.8295333544044807</v>
      </c>
      <c r="H166">
        <v>8.112332435682218E-2</v>
      </c>
      <c r="I166" s="28">
        <v>0.27250131246162718</v>
      </c>
      <c r="J166" s="28" t="s">
        <v>8291</v>
      </c>
    </row>
    <row r="167" spans="1:10" x14ac:dyDescent="0.25">
      <c r="A167" t="s">
        <v>748</v>
      </c>
      <c r="B167" t="s">
        <v>3520</v>
      </c>
      <c r="C167" t="s">
        <v>6271</v>
      </c>
      <c r="D167" s="27">
        <v>0.499863331781286</v>
      </c>
      <c r="E167">
        <v>0.25299713936577384</v>
      </c>
      <c r="F167">
        <v>29.814137330836395</v>
      </c>
      <c r="G167">
        <v>-1.9757667340997174</v>
      </c>
      <c r="H167">
        <v>5.7500418573300356E-2</v>
      </c>
      <c r="I167" s="28">
        <v>0.2153004068660484</v>
      </c>
      <c r="J167" s="28" t="s">
        <v>8291</v>
      </c>
    </row>
    <row r="168" spans="1:10" x14ac:dyDescent="0.25">
      <c r="A168" t="s">
        <v>809</v>
      </c>
      <c r="B168" t="s">
        <v>3580</v>
      </c>
      <c r="C168" t="s">
        <v>6331</v>
      </c>
      <c r="D168" s="27">
        <v>0.49542162241928955</v>
      </c>
      <c r="E168">
        <v>0.25589630987094458</v>
      </c>
      <c r="F168">
        <v>12.483006658253428</v>
      </c>
      <c r="G168">
        <v>-1.9360248792534134</v>
      </c>
      <c r="H168">
        <v>7.5837250873080922E-2</v>
      </c>
      <c r="I168" s="28">
        <v>0.26228192820474378</v>
      </c>
      <c r="J168" s="28" t="s">
        <v>8291</v>
      </c>
    </row>
    <row r="169" spans="1:10" x14ac:dyDescent="0.25">
      <c r="A169" t="s">
        <v>1130</v>
      </c>
      <c r="B169" t="s">
        <v>3899</v>
      </c>
      <c r="C169" t="s">
        <v>6652</v>
      </c>
      <c r="D169" s="27">
        <v>0.49495650112378753</v>
      </c>
      <c r="E169">
        <v>0.382260213406039</v>
      </c>
      <c r="F169">
        <v>16.214189325566014</v>
      </c>
      <c r="G169">
        <v>-1.2948156354374287</v>
      </c>
      <c r="H169">
        <v>0.21351935653959325</v>
      </c>
      <c r="I169" s="28">
        <v>0.52713225967517607</v>
      </c>
      <c r="J169" s="28" t="s">
        <v>8291</v>
      </c>
    </row>
    <row r="170" spans="1:10" x14ac:dyDescent="0.25">
      <c r="A170" t="s">
        <v>1561</v>
      </c>
      <c r="B170" t="s">
        <v>4325</v>
      </c>
      <c r="C170" t="s">
        <v>7080</v>
      </c>
      <c r="D170" s="27">
        <v>0.4915211718515452</v>
      </c>
      <c r="E170">
        <v>0.6784884346403669</v>
      </c>
      <c r="F170">
        <v>4.8207146696200738</v>
      </c>
      <c r="G170">
        <v>-0.72443559352942577</v>
      </c>
      <c r="H170">
        <v>0.50241454251199502</v>
      </c>
      <c r="I170" s="28">
        <v>0.89677598959642646</v>
      </c>
      <c r="J170" s="28" t="s">
        <v>8291</v>
      </c>
    </row>
    <row r="171" spans="1:10" x14ac:dyDescent="0.25">
      <c r="A171" t="s">
        <v>394</v>
      </c>
      <c r="B171" t="s">
        <v>3166</v>
      </c>
      <c r="C171" t="s">
        <v>5919</v>
      </c>
      <c r="D171" s="27">
        <v>0.4881198397703454</v>
      </c>
      <c r="E171">
        <v>0.16611084849863164</v>
      </c>
      <c r="F171">
        <v>144.10745304357914</v>
      </c>
      <c r="G171">
        <v>-2.9385187312095775</v>
      </c>
      <c r="H171">
        <v>3.8416675163767599E-3</v>
      </c>
      <c r="I171" s="28">
        <v>2.7588348070975072E-2</v>
      </c>
      <c r="J171" s="28" t="s">
        <v>8290</v>
      </c>
    </row>
    <row r="172" spans="1:10" x14ac:dyDescent="0.25">
      <c r="A172" t="s">
        <v>962</v>
      </c>
      <c r="B172" t="s">
        <v>3732</v>
      </c>
      <c r="C172" t="s">
        <v>6484</v>
      </c>
      <c r="D172" s="27">
        <v>0.47684863764059032</v>
      </c>
      <c r="E172">
        <v>0.31154792821759553</v>
      </c>
      <c r="F172">
        <v>181.60856584828744</v>
      </c>
      <c r="G172">
        <v>-1.5305787471247225</v>
      </c>
      <c r="H172">
        <v>0.12761354631821745</v>
      </c>
      <c r="I172" s="28">
        <v>0.37080162515104692</v>
      </c>
      <c r="J172" s="28" t="s">
        <v>8291</v>
      </c>
    </row>
    <row r="173" spans="1:10" x14ac:dyDescent="0.25">
      <c r="A173" t="s">
        <v>515</v>
      </c>
      <c r="B173" t="s">
        <v>3287</v>
      </c>
      <c r="C173" t="s">
        <v>6038</v>
      </c>
      <c r="D173" s="27">
        <v>0.47392241490268561</v>
      </c>
      <c r="E173">
        <v>0.1872585763890231</v>
      </c>
      <c r="F173">
        <v>1206.5769032738947</v>
      </c>
      <c r="G173">
        <v>-2.5308449099715919</v>
      </c>
      <c r="H173">
        <v>1.1505056106737972E-2</v>
      </c>
      <c r="I173" s="28">
        <v>6.2903383684176847E-2</v>
      </c>
      <c r="J173" s="28" t="s">
        <v>8291</v>
      </c>
    </row>
    <row r="174" spans="1:10" x14ac:dyDescent="0.25">
      <c r="A174" t="s">
        <v>693</v>
      </c>
      <c r="B174" t="s">
        <v>3465</v>
      </c>
      <c r="C174" t="s">
        <v>6216</v>
      </c>
      <c r="D174" s="27">
        <v>0.47157102057848338</v>
      </c>
      <c r="E174">
        <v>0.22911592563453442</v>
      </c>
      <c r="F174">
        <v>254.6686079725261</v>
      </c>
      <c r="G174">
        <v>-2.0582201751033753</v>
      </c>
      <c r="H174">
        <v>4.0586589195859828E-2</v>
      </c>
      <c r="I174" s="28">
        <v>0.16424237262908531</v>
      </c>
      <c r="J174" s="28" t="s">
        <v>8291</v>
      </c>
    </row>
    <row r="175" spans="1:10" x14ac:dyDescent="0.25">
      <c r="A175" t="s">
        <v>988</v>
      </c>
      <c r="B175" t="s">
        <v>3758</v>
      </c>
      <c r="C175" t="s">
        <v>6510</v>
      </c>
      <c r="D175" s="27">
        <v>0.46383799465076303</v>
      </c>
      <c r="E175">
        <v>0.3004068570745404</v>
      </c>
      <c r="F175">
        <v>19.654750815269942</v>
      </c>
      <c r="G175">
        <v>-1.5440326468169474</v>
      </c>
      <c r="H175">
        <v>0.13852924525229698</v>
      </c>
      <c r="I175" s="28">
        <v>0.39166570695847414</v>
      </c>
      <c r="J175" s="28" t="s">
        <v>8291</v>
      </c>
    </row>
    <row r="176" spans="1:10" x14ac:dyDescent="0.25">
      <c r="A176" t="s">
        <v>2303</v>
      </c>
      <c r="B176" t="s">
        <v>5060</v>
      </c>
      <c r="C176" t="s">
        <v>7815</v>
      </c>
      <c r="D176" s="27">
        <v>0.46361842057072217</v>
      </c>
      <c r="E176">
        <v>54180.030143055024</v>
      </c>
      <c r="F176">
        <v>3.4190740452654218</v>
      </c>
      <c r="G176">
        <v>-8.5569982029651987E-6</v>
      </c>
      <c r="H176">
        <v>0.99999364784576694</v>
      </c>
      <c r="I176" s="28">
        <v>1</v>
      </c>
      <c r="J176" s="28" t="s">
        <v>8291</v>
      </c>
    </row>
    <row r="177" spans="1:10" x14ac:dyDescent="0.25">
      <c r="A177" t="s">
        <v>944</v>
      </c>
      <c r="B177" t="s">
        <v>3714</v>
      </c>
      <c r="C177" t="s">
        <v>6466</v>
      </c>
      <c r="D177" s="27">
        <v>0.46206028582568148</v>
      </c>
      <c r="E177">
        <v>0.29567416212494185</v>
      </c>
      <c r="F177">
        <v>151.11255985286729</v>
      </c>
      <c r="G177">
        <v>-1.5627347432219341</v>
      </c>
      <c r="H177">
        <v>0.12020681111567721</v>
      </c>
      <c r="I177" s="28">
        <v>0.35599709445796718</v>
      </c>
      <c r="J177" s="28" t="s">
        <v>8291</v>
      </c>
    </row>
    <row r="178" spans="1:10" x14ac:dyDescent="0.25">
      <c r="A178" t="s">
        <v>876</v>
      </c>
      <c r="B178" t="s">
        <v>3647</v>
      </c>
      <c r="C178" t="s">
        <v>6398</v>
      </c>
      <c r="D178" s="27">
        <v>0.45916211927815037</v>
      </c>
      <c r="E178">
        <v>0.25533051181784505</v>
      </c>
      <c r="F178">
        <v>12.487423581302719</v>
      </c>
      <c r="G178">
        <v>-1.7983049342952029</v>
      </c>
      <c r="H178">
        <v>9.6331776530445321E-2</v>
      </c>
      <c r="I178" s="28">
        <v>0.30735603343337209</v>
      </c>
      <c r="J178" s="28" t="s">
        <v>8291</v>
      </c>
    </row>
    <row r="179" spans="1:10" x14ac:dyDescent="0.25">
      <c r="A179" t="s">
        <v>1271</v>
      </c>
      <c r="B179" t="s">
        <v>4039</v>
      </c>
      <c r="C179" t="s">
        <v>6793</v>
      </c>
      <c r="D179" s="27">
        <v>0.45408161120832413</v>
      </c>
      <c r="E179">
        <v>0.42540236470033721</v>
      </c>
      <c r="F179">
        <v>61.873781765766061</v>
      </c>
      <c r="G179">
        <v>-1.0674167538494743</v>
      </c>
      <c r="H179">
        <v>0.28993084011771286</v>
      </c>
      <c r="I179" s="28">
        <v>0.63622946642129707</v>
      </c>
      <c r="J179" s="28" t="s">
        <v>8291</v>
      </c>
    </row>
    <row r="180" spans="1:10" x14ac:dyDescent="0.25">
      <c r="A180" t="s">
        <v>1121</v>
      </c>
      <c r="B180" t="s">
        <v>3890</v>
      </c>
      <c r="C180" t="s">
        <v>6643</v>
      </c>
      <c r="D180" s="27">
        <v>0.45261649058194842</v>
      </c>
      <c r="E180">
        <v>0.29200375852337951</v>
      </c>
      <c r="F180">
        <v>3.4726428218218519</v>
      </c>
      <c r="G180">
        <v>-1.5500365230597171</v>
      </c>
      <c r="H180">
        <v>0.20661275120890807</v>
      </c>
      <c r="I180" s="28">
        <v>0.51404413951139116</v>
      </c>
      <c r="J180" s="28" t="s">
        <v>8291</v>
      </c>
    </row>
    <row r="181" spans="1:10" x14ac:dyDescent="0.25">
      <c r="A181" t="s">
        <v>586</v>
      </c>
      <c r="B181" t="s">
        <v>3358</v>
      </c>
      <c r="C181" t="s">
        <v>6109</v>
      </c>
      <c r="D181" s="27">
        <v>0.450035725374139</v>
      </c>
      <c r="E181">
        <v>0.18159551123736842</v>
      </c>
      <c r="F181">
        <v>32.888796752320012</v>
      </c>
      <c r="G181">
        <v>-2.4782315504808108</v>
      </c>
      <c r="H181">
        <v>1.8510807105804314E-2</v>
      </c>
      <c r="I181" s="28">
        <v>8.8775012625068442E-2</v>
      </c>
      <c r="J181" s="28" t="s">
        <v>8291</v>
      </c>
    </row>
    <row r="182" spans="1:10" x14ac:dyDescent="0.25">
      <c r="A182" t="s">
        <v>1340</v>
      </c>
      <c r="B182" t="s">
        <v>4107</v>
      </c>
      <c r="C182" t="s">
        <v>6862</v>
      </c>
      <c r="D182" s="27">
        <v>0.44662138341502861</v>
      </c>
      <c r="E182">
        <v>0.43871798684437813</v>
      </c>
      <c r="F182">
        <v>9.086856573323324</v>
      </c>
      <c r="G182">
        <v>-1.0180147539140081</v>
      </c>
      <c r="H182">
        <v>0.33500858864274563</v>
      </c>
      <c r="I182" s="28">
        <v>0.69718003582409227</v>
      </c>
      <c r="J182" s="28" t="s">
        <v>8291</v>
      </c>
    </row>
    <row r="183" spans="1:10" x14ac:dyDescent="0.25">
      <c r="A183" t="s">
        <v>984</v>
      </c>
      <c r="B183" s="2" t="s">
        <v>3754</v>
      </c>
      <c r="C183" s="3" t="s">
        <v>6506</v>
      </c>
      <c r="D183" s="27">
        <v>0.44349631007303658</v>
      </c>
      <c r="E183">
        <v>0.29472913899622027</v>
      </c>
      <c r="F183">
        <v>70.140693343580466</v>
      </c>
      <c r="G183">
        <v>-1.5047589511626951</v>
      </c>
      <c r="H183">
        <v>0.1368760674010254</v>
      </c>
      <c r="I183" s="28">
        <v>0.38875047011848607</v>
      </c>
      <c r="J183" s="28" t="s">
        <v>8291</v>
      </c>
    </row>
    <row r="184" spans="1:10" x14ac:dyDescent="0.25">
      <c r="A184" t="s">
        <v>311</v>
      </c>
      <c r="B184" t="s">
        <v>3083</v>
      </c>
      <c r="C184" t="s">
        <v>5836</v>
      </c>
      <c r="D184" s="27">
        <v>0.44274852579296148</v>
      </c>
      <c r="E184">
        <v>0.12255551503497539</v>
      </c>
      <c r="F184">
        <v>27.267118342163361</v>
      </c>
      <c r="G184">
        <v>-3.6126364910351696</v>
      </c>
      <c r="H184">
        <v>1.2084262097734704E-3</v>
      </c>
      <c r="I184" s="28">
        <v>1.1055305127036501E-2</v>
      </c>
      <c r="J184" s="28" t="s">
        <v>8290</v>
      </c>
    </row>
    <row r="185" spans="1:10" x14ac:dyDescent="0.25">
      <c r="A185" t="s">
        <v>680</v>
      </c>
      <c r="B185" s="2" t="s">
        <v>3452</v>
      </c>
      <c r="C185" s="3" t="s">
        <v>6203</v>
      </c>
      <c r="D185" s="27">
        <v>0.43935664390261886</v>
      </c>
      <c r="E185">
        <v>0.2074789297447471</v>
      </c>
      <c r="F185">
        <v>65.106180024657277</v>
      </c>
      <c r="G185">
        <v>-2.1175964443384276</v>
      </c>
      <c r="H185">
        <v>3.803307536953502E-2</v>
      </c>
      <c r="I185" s="28">
        <v>0.15688643589933196</v>
      </c>
      <c r="J185" s="28" t="s">
        <v>8291</v>
      </c>
    </row>
    <row r="186" spans="1:10" x14ac:dyDescent="0.25">
      <c r="A186" s="11" t="s">
        <v>949</v>
      </c>
      <c r="B186" t="s">
        <v>3719</v>
      </c>
      <c r="C186" t="s">
        <v>6471</v>
      </c>
      <c r="D186" s="27">
        <v>0.43930187645956287</v>
      </c>
      <c r="E186">
        <v>0.27351379594977887</v>
      </c>
      <c r="F186">
        <v>23.355653991535906</v>
      </c>
      <c r="G186">
        <v>-1.6061415656716092</v>
      </c>
      <c r="H186">
        <v>0.12168007076908188</v>
      </c>
      <c r="I186" s="28">
        <v>0.35844543695206693</v>
      </c>
      <c r="J186" s="28" t="s">
        <v>8291</v>
      </c>
    </row>
    <row r="187" spans="1:10" x14ac:dyDescent="0.25">
      <c r="A187" t="s">
        <v>1447</v>
      </c>
      <c r="B187" s="7" t="s">
        <v>4213</v>
      </c>
      <c r="C187" s="6" t="s">
        <v>6968</v>
      </c>
      <c r="D187" s="27">
        <v>0.4354452437367759</v>
      </c>
      <c r="E187">
        <v>0.51066216998704916</v>
      </c>
      <c r="F187">
        <v>35.357476304194577</v>
      </c>
      <c r="G187">
        <v>-0.8527070719724924</v>
      </c>
      <c r="H187">
        <v>0.39956128026022875</v>
      </c>
      <c r="I187" s="28">
        <v>0.76968997142554141</v>
      </c>
      <c r="J187" s="28" t="s">
        <v>8291</v>
      </c>
    </row>
    <row r="188" spans="1:10" x14ac:dyDescent="0.25">
      <c r="A188" t="s">
        <v>758</v>
      </c>
      <c r="B188" t="s">
        <v>3530</v>
      </c>
      <c r="C188" t="s">
        <v>6281</v>
      </c>
      <c r="D188" s="27">
        <v>0.43538333201062723</v>
      </c>
      <c r="E188">
        <v>0.23000820021563098</v>
      </c>
      <c r="F188">
        <v>145.97359651630862</v>
      </c>
      <c r="G188">
        <v>-1.8929035208416856</v>
      </c>
      <c r="H188">
        <v>6.0350161414335052E-2</v>
      </c>
      <c r="I188" s="28">
        <v>0.22305419658738238</v>
      </c>
      <c r="J188" s="28" t="s">
        <v>8291</v>
      </c>
    </row>
    <row r="189" spans="1:10" x14ac:dyDescent="0.25">
      <c r="A189" s="11" t="s">
        <v>895</v>
      </c>
      <c r="B189" s="2" t="s">
        <v>3666</v>
      </c>
      <c r="C189" s="5" t="s">
        <v>6417</v>
      </c>
      <c r="D189" s="27">
        <v>0.43444023169684343</v>
      </c>
      <c r="E189">
        <v>0.26422679336337673</v>
      </c>
      <c r="F189">
        <v>170.6806725554558</v>
      </c>
      <c r="G189">
        <v>-1.6441944670591426</v>
      </c>
      <c r="H189">
        <v>0.10197668188718781</v>
      </c>
      <c r="I189" s="28">
        <v>0.31869150190674705</v>
      </c>
      <c r="J189" s="28" t="s">
        <v>8291</v>
      </c>
    </row>
    <row r="190" spans="1:10" x14ac:dyDescent="0.25">
      <c r="A190" s="11" t="s">
        <v>613</v>
      </c>
      <c r="B190" t="s">
        <v>3385</v>
      </c>
      <c r="C190" t="s">
        <v>6136</v>
      </c>
      <c r="D190" s="27">
        <v>0.43075828088878759</v>
      </c>
      <c r="E190">
        <v>0.18975007425159504</v>
      </c>
      <c r="F190">
        <v>455.62551022812255</v>
      </c>
      <c r="G190">
        <v>-2.2701349793288244</v>
      </c>
      <c r="H190">
        <v>2.3665657815347411E-2</v>
      </c>
      <c r="I190" s="28">
        <v>0.10843174126304632</v>
      </c>
      <c r="J190" s="28" t="s">
        <v>8291</v>
      </c>
    </row>
    <row r="191" spans="1:10" x14ac:dyDescent="0.25">
      <c r="A191" t="s">
        <v>1077</v>
      </c>
      <c r="B191" t="s">
        <v>3846</v>
      </c>
      <c r="C191" t="s">
        <v>6599</v>
      </c>
      <c r="D191" s="27">
        <v>0.42773629764563603</v>
      </c>
      <c r="E191">
        <v>0.31854317439687774</v>
      </c>
      <c r="F191">
        <v>46.502854975551777</v>
      </c>
      <c r="G191">
        <v>-1.3427890848877928</v>
      </c>
      <c r="H191">
        <v>0.18585814536209808</v>
      </c>
      <c r="I191" s="28">
        <v>0.48187414087248936</v>
      </c>
      <c r="J191" s="28" t="s">
        <v>8291</v>
      </c>
    </row>
    <row r="192" spans="1:10" x14ac:dyDescent="0.25">
      <c r="A192" t="s">
        <v>2057</v>
      </c>
      <c r="B192" t="s">
        <v>4817</v>
      </c>
      <c r="C192" t="s">
        <v>7569</v>
      </c>
      <c r="D192" s="27">
        <v>0.4273950150510209</v>
      </c>
      <c r="E192">
        <v>3.7005571098237833</v>
      </c>
      <c r="F192">
        <v>2.4623609114192431</v>
      </c>
      <c r="G192">
        <v>-0.11549477615584564</v>
      </c>
      <c r="H192">
        <v>0.91680515415315156</v>
      </c>
      <c r="I192" s="28">
        <v>1</v>
      </c>
      <c r="J192" s="28" t="s">
        <v>8291</v>
      </c>
    </row>
    <row r="193" spans="1:10" x14ac:dyDescent="0.25">
      <c r="A193" t="s">
        <v>990</v>
      </c>
      <c r="B193" t="s">
        <v>3760</v>
      </c>
      <c r="C193" t="s">
        <v>6512</v>
      </c>
      <c r="D193" s="27">
        <v>0.42383685452189951</v>
      </c>
      <c r="E193">
        <v>0.28617340476501796</v>
      </c>
      <c r="F193">
        <v>359.38223582621544</v>
      </c>
      <c r="G193">
        <v>-1.4810490683783821</v>
      </c>
      <c r="H193">
        <v>0.1394696801503455</v>
      </c>
      <c r="I193" s="28">
        <v>0.39369649020036429</v>
      </c>
      <c r="J193" s="28" t="s">
        <v>8291</v>
      </c>
    </row>
    <row r="194" spans="1:10" x14ac:dyDescent="0.25">
      <c r="A194" s="11" t="s">
        <v>635</v>
      </c>
      <c r="B194" t="s">
        <v>3407</v>
      </c>
      <c r="C194" t="s">
        <v>6158</v>
      </c>
      <c r="D194" s="27">
        <v>0.42374107854644283</v>
      </c>
      <c r="E194">
        <v>0.1881705927859616</v>
      </c>
      <c r="F194">
        <v>95.053491752223152</v>
      </c>
      <c r="G194">
        <v>-2.2518985154520696</v>
      </c>
      <c r="H194">
        <v>2.6630653702914901E-2</v>
      </c>
      <c r="I194" s="28">
        <v>0.11773552163393958</v>
      </c>
      <c r="J194" s="28" t="s">
        <v>8291</v>
      </c>
    </row>
    <row r="195" spans="1:10" x14ac:dyDescent="0.25">
      <c r="A195" t="s">
        <v>1083</v>
      </c>
      <c r="B195" t="s">
        <v>3852</v>
      </c>
      <c r="C195" t="s">
        <v>6605</v>
      </c>
      <c r="D195" s="27">
        <v>0.4225035060150934</v>
      </c>
      <c r="E195">
        <v>0.31859754696723558</v>
      </c>
      <c r="F195">
        <v>79.81650453895594</v>
      </c>
      <c r="G195">
        <v>-1.3261354647483945</v>
      </c>
      <c r="H195">
        <v>0.18857728316501385</v>
      </c>
      <c r="I195" s="28">
        <v>0.48626625947294733</v>
      </c>
      <c r="J195" s="28" t="s">
        <v>8291</v>
      </c>
    </row>
    <row r="196" spans="1:10" x14ac:dyDescent="0.25">
      <c r="A196" t="s">
        <v>1193</v>
      </c>
      <c r="B196" t="s">
        <v>3962</v>
      </c>
      <c r="C196" t="s">
        <v>6715</v>
      </c>
      <c r="D196" s="27">
        <v>0.4219430483858328</v>
      </c>
      <c r="E196">
        <v>0.34347297036158342</v>
      </c>
      <c r="F196">
        <v>11.94717095207433</v>
      </c>
      <c r="G196">
        <v>-1.2284607081064975</v>
      </c>
      <c r="H196">
        <v>0.24292433162851393</v>
      </c>
      <c r="I196" s="28">
        <v>0.56791521161498704</v>
      </c>
      <c r="J196" s="28" t="s">
        <v>8291</v>
      </c>
    </row>
    <row r="197" spans="1:10" x14ac:dyDescent="0.25">
      <c r="A197" t="s">
        <v>1135</v>
      </c>
      <c r="B197" t="s">
        <v>3904</v>
      </c>
      <c r="C197" t="s">
        <v>6657</v>
      </c>
      <c r="D197" s="27">
        <v>0.42193598042974528</v>
      </c>
      <c r="E197">
        <v>0.32337225894568961</v>
      </c>
      <c r="F197">
        <v>12.20470441066921</v>
      </c>
      <c r="G197">
        <v>-1.304799557653489</v>
      </c>
      <c r="H197">
        <v>0.21602793309611273</v>
      </c>
      <c r="I197" s="28">
        <v>0.53131354944551068</v>
      </c>
      <c r="J197" s="28" t="s">
        <v>8291</v>
      </c>
    </row>
    <row r="198" spans="1:10" x14ac:dyDescent="0.25">
      <c r="A198" t="s">
        <v>860</v>
      </c>
      <c r="B198" t="s">
        <v>3631</v>
      </c>
      <c r="C198" t="s">
        <v>6382</v>
      </c>
      <c r="D198" s="27">
        <v>0.42126302051522496</v>
      </c>
      <c r="E198">
        <v>0.24546227223545175</v>
      </c>
      <c r="F198">
        <v>46.898446908456584</v>
      </c>
      <c r="G198">
        <v>-1.716202725081686</v>
      </c>
      <c r="H198">
        <v>9.2724494000411953E-2</v>
      </c>
      <c r="I198" s="28">
        <v>0.3016811001985234</v>
      </c>
      <c r="J198" s="28" t="s">
        <v>8291</v>
      </c>
    </row>
    <row r="199" spans="1:10" x14ac:dyDescent="0.25">
      <c r="A199" s="11" t="s">
        <v>967</v>
      </c>
      <c r="B199" t="s">
        <v>3737</v>
      </c>
      <c r="C199" t="s">
        <v>6489</v>
      </c>
      <c r="D199" s="27">
        <v>0.4187281948754713</v>
      </c>
      <c r="E199">
        <v>0.27075639359768899</v>
      </c>
      <c r="F199">
        <v>39.655955712929043</v>
      </c>
      <c r="G199">
        <v>-1.5465126762533643</v>
      </c>
      <c r="H199">
        <v>0.12992491931732686</v>
      </c>
      <c r="I199" s="28">
        <v>0.37554940182234625</v>
      </c>
      <c r="J199" s="28" t="s">
        <v>8291</v>
      </c>
    </row>
    <row r="200" spans="1:10" x14ac:dyDescent="0.25">
      <c r="A200" t="s">
        <v>1328</v>
      </c>
      <c r="B200" t="s">
        <v>4095</v>
      </c>
      <c r="C200" t="s">
        <v>6850</v>
      </c>
      <c r="D200" s="27">
        <v>0.4101504613341676</v>
      </c>
      <c r="E200">
        <v>0.40709438578102281</v>
      </c>
      <c r="F200">
        <v>16.365442228674631</v>
      </c>
      <c r="G200">
        <v>-1.0075070442135468</v>
      </c>
      <c r="H200">
        <v>0.32835634823169402</v>
      </c>
      <c r="I200" s="28">
        <v>0.68954833128655746</v>
      </c>
      <c r="J200" s="28" t="s">
        <v>8291</v>
      </c>
    </row>
    <row r="201" spans="1:10" x14ac:dyDescent="0.25">
      <c r="A201" s="11" t="s">
        <v>1359</v>
      </c>
      <c r="B201" t="s">
        <v>4126</v>
      </c>
      <c r="C201" t="s">
        <v>6881</v>
      </c>
      <c r="D201" s="27">
        <v>0.40349031725431456</v>
      </c>
      <c r="E201">
        <v>0.42243034884231767</v>
      </c>
      <c r="F201">
        <v>29.545998326537745</v>
      </c>
      <c r="G201">
        <v>-0.95516413145999379</v>
      </c>
      <c r="H201">
        <v>0.34724493927518629</v>
      </c>
      <c r="I201" s="28">
        <v>0.71248184431592632</v>
      </c>
      <c r="J201" s="28" t="s">
        <v>8291</v>
      </c>
    </row>
    <row r="202" spans="1:10" x14ac:dyDescent="0.25">
      <c r="A202" t="s">
        <v>1103</v>
      </c>
      <c r="B202" t="s">
        <v>3872</v>
      </c>
      <c r="C202" t="s">
        <v>6625</v>
      </c>
      <c r="D202" s="27">
        <v>0.40203261134308144</v>
      </c>
      <c r="E202">
        <v>0.28864001667170741</v>
      </c>
      <c r="F202">
        <v>9.1830897090552597</v>
      </c>
      <c r="G202">
        <v>-1.3928512615087054</v>
      </c>
      <c r="H202">
        <v>0.19646206164378832</v>
      </c>
      <c r="I202" s="28">
        <v>0.49691879283840124</v>
      </c>
      <c r="J202" s="28" t="s">
        <v>8291</v>
      </c>
    </row>
    <row r="203" spans="1:10" x14ac:dyDescent="0.25">
      <c r="A203" t="s">
        <v>1536</v>
      </c>
      <c r="B203" t="s">
        <v>4300</v>
      </c>
      <c r="C203" t="s">
        <v>7056</v>
      </c>
      <c r="D203" s="27">
        <v>0.39665550516757958</v>
      </c>
      <c r="E203">
        <v>0.55276095476941456</v>
      </c>
      <c r="F203">
        <v>66.174781042346169</v>
      </c>
      <c r="G203">
        <v>-0.71758958686408181</v>
      </c>
      <c r="H203">
        <v>0.47553596743902182</v>
      </c>
      <c r="I203" s="28">
        <v>0.8626869775791679</v>
      </c>
      <c r="J203" s="28" t="s">
        <v>8291</v>
      </c>
    </row>
    <row r="204" spans="1:10" x14ac:dyDescent="0.25">
      <c r="A204" s="11" t="s">
        <v>813</v>
      </c>
      <c r="B204" s="2" t="s">
        <v>3584</v>
      </c>
      <c r="C204" s="4" t="s">
        <v>6335</v>
      </c>
      <c r="D204" s="27">
        <v>0.3960940378966013</v>
      </c>
      <c r="E204">
        <v>0.2231167618683719</v>
      </c>
      <c r="F204">
        <v>607.04043035949144</v>
      </c>
      <c r="G204">
        <v>-1.7752769203878893</v>
      </c>
      <c r="H204">
        <v>7.63531554599782E-2</v>
      </c>
      <c r="I204" s="28">
        <v>0.26292043097522927</v>
      </c>
      <c r="J204" s="28" t="s">
        <v>8291</v>
      </c>
    </row>
    <row r="205" spans="1:10" x14ac:dyDescent="0.25">
      <c r="A205" s="11" t="s">
        <v>644</v>
      </c>
      <c r="B205" t="s">
        <v>3416</v>
      </c>
      <c r="C205" t="s">
        <v>6167</v>
      </c>
      <c r="D205" s="27">
        <v>0.39251681418838336</v>
      </c>
      <c r="E205">
        <v>0.1767863034595003</v>
      </c>
      <c r="F205">
        <v>104.85362234775435</v>
      </c>
      <c r="G205">
        <v>-2.2202897312025329</v>
      </c>
      <c r="H205">
        <v>2.8551037797466178E-2</v>
      </c>
      <c r="I205" s="28">
        <v>0.12443942889084314</v>
      </c>
      <c r="J205" s="28" t="s">
        <v>8291</v>
      </c>
    </row>
    <row r="206" spans="1:10" x14ac:dyDescent="0.25">
      <c r="A206" s="11" t="s">
        <v>1123</v>
      </c>
      <c r="B206" t="s">
        <v>3892</v>
      </c>
      <c r="C206" t="s">
        <v>6645</v>
      </c>
      <c r="D206" s="27">
        <v>0.39128992621184322</v>
      </c>
      <c r="E206">
        <v>0.30590301954289884</v>
      </c>
      <c r="F206">
        <v>49.900425835553563</v>
      </c>
      <c r="G206">
        <v>-1.2791306434193925</v>
      </c>
      <c r="H206">
        <v>0.20676739377893261</v>
      </c>
      <c r="I206" s="28">
        <v>0.51404413951139116</v>
      </c>
      <c r="J206" s="28" t="s">
        <v>8291</v>
      </c>
    </row>
    <row r="207" spans="1:10" x14ac:dyDescent="0.25">
      <c r="A207" t="s">
        <v>1206</v>
      </c>
      <c r="B207" t="s">
        <v>3975</v>
      </c>
      <c r="C207" t="s">
        <v>6728</v>
      </c>
      <c r="D207" s="27">
        <v>0.39023088559821417</v>
      </c>
      <c r="E207">
        <v>0.31130961300693899</v>
      </c>
      <c r="F207">
        <v>6.7633313105934141</v>
      </c>
      <c r="G207">
        <v>-1.2535137666613465</v>
      </c>
      <c r="H207">
        <v>0.25161067411431559</v>
      </c>
      <c r="I207" s="28">
        <v>0.58219097549656329</v>
      </c>
      <c r="J207" s="28" t="s">
        <v>8291</v>
      </c>
    </row>
    <row r="208" spans="1:10" x14ac:dyDescent="0.25">
      <c r="A208" t="s">
        <v>985</v>
      </c>
      <c r="B208" t="s">
        <v>3755</v>
      </c>
      <c r="C208" t="s">
        <v>6507</v>
      </c>
      <c r="D208" s="27">
        <v>0.38607781710094502</v>
      </c>
      <c r="E208">
        <v>0.2551005315907886</v>
      </c>
      <c r="F208">
        <v>44.998911575233549</v>
      </c>
      <c r="G208">
        <v>-1.5134339967595969</v>
      </c>
      <c r="H208">
        <v>0.13716200794140046</v>
      </c>
      <c r="I208" s="28">
        <v>0.38914612276553318</v>
      </c>
      <c r="J208" s="28" t="s">
        <v>8291</v>
      </c>
    </row>
    <row r="209" spans="1:10" x14ac:dyDescent="0.25">
      <c r="A209" s="11" t="s">
        <v>958</v>
      </c>
      <c r="B209" t="s">
        <v>3728</v>
      </c>
      <c r="C209" t="s">
        <v>6480</v>
      </c>
      <c r="D209" s="27">
        <v>0.38477926520055905</v>
      </c>
      <c r="E209">
        <v>0.24422199182799703</v>
      </c>
      <c r="F209">
        <v>31.055488466183455</v>
      </c>
      <c r="G209">
        <v>-1.5755307796832443</v>
      </c>
      <c r="H209">
        <v>0.12526761828196425</v>
      </c>
      <c r="I209" s="28">
        <v>0.36551772408168937</v>
      </c>
      <c r="J209" s="28" t="s">
        <v>8291</v>
      </c>
    </row>
    <row r="210" spans="1:10" x14ac:dyDescent="0.25">
      <c r="A210" t="s">
        <v>2275</v>
      </c>
      <c r="B210" t="s">
        <v>5032</v>
      </c>
      <c r="C210" t="s">
        <v>7787</v>
      </c>
      <c r="D210" s="27">
        <v>0.38208860016418961</v>
      </c>
      <c r="E210">
        <v>24578.922028943227</v>
      </c>
      <c r="F210">
        <v>5.4424318255627897</v>
      </c>
      <c r="G210">
        <v>-1.5545376632638984E-5</v>
      </c>
      <c r="H210">
        <v>0.99998815050225831</v>
      </c>
      <c r="I210" s="28">
        <v>1</v>
      </c>
      <c r="J210" s="28" t="s">
        <v>8291</v>
      </c>
    </row>
    <row r="211" spans="1:10" x14ac:dyDescent="0.25">
      <c r="A211" s="11" t="s">
        <v>1391</v>
      </c>
      <c r="B211" t="s">
        <v>4158</v>
      </c>
      <c r="C211" t="s">
        <v>6913</v>
      </c>
      <c r="D211" s="27">
        <v>0.38102932447708149</v>
      </c>
      <c r="E211">
        <v>0.39656775600532301</v>
      </c>
      <c r="F211">
        <v>7.1461916592952761</v>
      </c>
      <c r="G211">
        <v>-0.96081771325848042</v>
      </c>
      <c r="H211">
        <v>0.36801854578366539</v>
      </c>
      <c r="I211" s="28">
        <v>0.73714374984007314</v>
      </c>
      <c r="J211" s="28" t="s">
        <v>8291</v>
      </c>
    </row>
    <row r="212" spans="1:10" x14ac:dyDescent="0.25">
      <c r="A212" t="s">
        <v>924</v>
      </c>
      <c r="B212" t="s">
        <v>3695</v>
      </c>
      <c r="C212" t="s">
        <v>6446</v>
      </c>
      <c r="D212" s="27">
        <v>0.37828611417634705</v>
      </c>
      <c r="E212">
        <v>0.2290055221108544</v>
      </c>
      <c r="F212">
        <v>21.741508175807379</v>
      </c>
      <c r="G212">
        <v>-1.6518645956197973</v>
      </c>
      <c r="H212">
        <v>0.11293308838578084</v>
      </c>
      <c r="I212" s="28">
        <v>0.3413357461521549</v>
      </c>
      <c r="J212" s="28" t="s">
        <v>8291</v>
      </c>
    </row>
    <row r="213" spans="1:10" x14ac:dyDescent="0.25">
      <c r="A213" t="s">
        <v>739</v>
      </c>
      <c r="B213" t="s">
        <v>3511</v>
      </c>
      <c r="C213" t="s">
        <v>6262</v>
      </c>
      <c r="D213" s="27">
        <v>0.37805104493645697</v>
      </c>
      <c r="E213">
        <v>0.1928990968792679</v>
      </c>
      <c r="F213">
        <v>60.127257897217476</v>
      </c>
      <c r="G213">
        <v>-1.9598383354436977</v>
      </c>
      <c r="H213">
        <v>5.4654387954959534E-2</v>
      </c>
      <c r="I213" s="28">
        <v>0.20725302792222686</v>
      </c>
      <c r="J213" s="28" t="s">
        <v>8291</v>
      </c>
    </row>
    <row r="214" spans="1:10" x14ac:dyDescent="0.25">
      <c r="A214" t="s">
        <v>1290</v>
      </c>
      <c r="B214" t="s">
        <v>4058</v>
      </c>
      <c r="C214" t="s">
        <v>6812</v>
      </c>
      <c r="D214" s="27">
        <v>0.37769318706268951</v>
      </c>
      <c r="E214">
        <v>0.36114107966891218</v>
      </c>
      <c r="F214">
        <v>35.52719667060218</v>
      </c>
      <c r="G214">
        <v>-1.0458328014330356</v>
      </c>
      <c r="H214">
        <v>0.302701986807211</v>
      </c>
      <c r="I214" s="28">
        <v>0.65408183486247928</v>
      </c>
      <c r="J214" s="28" t="s">
        <v>8291</v>
      </c>
    </row>
    <row r="215" spans="1:10" x14ac:dyDescent="0.25">
      <c r="A215" t="s">
        <v>681</v>
      </c>
      <c r="B215" t="s">
        <v>3453</v>
      </c>
      <c r="C215" t="s">
        <v>6204</v>
      </c>
      <c r="D215" s="27">
        <v>0.37685248335559018</v>
      </c>
      <c r="E215">
        <v>0.17413061859542814</v>
      </c>
      <c r="F215">
        <v>31.225493460725545</v>
      </c>
      <c r="G215">
        <v>-2.1641942490950559</v>
      </c>
      <c r="H215">
        <v>3.8211979418348974E-2</v>
      </c>
      <c r="I215" s="28">
        <v>0.15739020348835564</v>
      </c>
      <c r="J215" s="28" t="s">
        <v>8291</v>
      </c>
    </row>
    <row r="216" spans="1:10" x14ac:dyDescent="0.25">
      <c r="A216" t="s">
        <v>799</v>
      </c>
      <c r="B216" t="s">
        <v>3570</v>
      </c>
      <c r="C216" t="s">
        <v>6322</v>
      </c>
      <c r="D216" s="27">
        <v>0.37551075149335955</v>
      </c>
      <c r="E216">
        <v>0.20406700135962938</v>
      </c>
      <c r="F216">
        <v>46.273622291528199</v>
      </c>
      <c r="G216">
        <v>-1.8401346077095193</v>
      </c>
      <c r="H216">
        <v>7.2167238254164295E-2</v>
      </c>
      <c r="I216" s="28">
        <v>0.25264607763697799</v>
      </c>
      <c r="J216" s="28" t="s">
        <v>8291</v>
      </c>
    </row>
    <row r="217" spans="1:10" x14ac:dyDescent="0.25">
      <c r="A217" t="s">
        <v>1184</v>
      </c>
      <c r="B217" t="s">
        <v>3953</v>
      </c>
      <c r="C217" t="s">
        <v>6706</v>
      </c>
      <c r="D217" s="27">
        <v>0.37235105649040712</v>
      </c>
      <c r="E217">
        <v>0.31247043132047519</v>
      </c>
      <c r="F217">
        <v>46.511258717542241</v>
      </c>
      <c r="G217">
        <v>-1.1916361331114793</v>
      </c>
      <c r="H217">
        <v>0.23944910737138583</v>
      </c>
      <c r="I217" s="28">
        <v>0.56428394129055892</v>
      </c>
      <c r="J217" s="28" t="s">
        <v>8291</v>
      </c>
    </row>
    <row r="218" spans="1:10" x14ac:dyDescent="0.25">
      <c r="A218" t="s">
        <v>1005</v>
      </c>
      <c r="B218" t="s">
        <v>3775</v>
      </c>
      <c r="C218" t="s">
        <v>6527</v>
      </c>
      <c r="D218" s="27">
        <v>0.36807704101513422</v>
      </c>
      <c r="E218">
        <v>0.24080278648377992</v>
      </c>
      <c r="F218">
        <v>16.874267217317026</v>
      </c>
      <c r="G218">
        <v>-1.5285414524882472</v>
      </c>
      <c r="H218">
        <v>0.14490634625521603</v>
      </c>
      <c r="I218" s="28">
        <v>0.40261627860581933</v>
      </c>
      <c r="J218" s="28" t="s">
        <v>8291</v>
      </c>
    </row>
    <row r="219" spans="1:10" x14ac:dyDescent="0.25">
      <c r="A219" t="s">
        <v>643</v>
      </c>
      <c r="B219" t="s">
        <v>3415</v>
      </c>
      <c r="C219" t="s">
        <v>6166</v>
      </c>
      <c r="D219" s="27">
        <v>0.36709537478800108</v>
      </c>
      <c r="E219">
        <v>0.16232988735110412</v>
      </c>
      <c r="F219">
        <v>50.075665905660408</v>
      </c>
      <c r="G219">
        <v>-2.2614158167559659</v>
      </c>
      <c r="H219">
        <v>2.8108423732777159E-2</v>
      </c>
      <c r="I219" s="28">
        <v>0.12270322927127289</v>
      </c>
      <c r="J219" s="28" t="s">
        <v>8291</v>
      </c>
    </row>
    <row r="220" spans="1:10" x14ac:dyDescent="0.25">
      <c r="A220" t="s">
        <v>919</v>
      </c>
      <c r="B220" t="s">
        <v>3690</v>
      </c>
      <c r="C220" t="s">
        <v>6441</v>
      </c>
      <c r="D220" s="27">
        <v>0.36500651364103448</v>
      </c>
      <c r="E220">
        <v>0.22042634748828624</v>
      </c>
      <c r="F220">
        <v>21.428635516358948</v>
      </c>
      <c r="G220">
        <v>-1.6559114543257196</v>
      </c>
      <c r="H220">
        <v>0.1123120519353538</v>
      </c>
      <c r="I220" s="28">
        <v>0.3413357461521549</v>
      </c>
      <c r="J220" s="28" t="s">
        <v>8291</v>
      </c>
    </row>
    <row r="221" spans="1:10" x14ac:dyDescent="0.25">
      <c r="A221" s="11" t="s">
        <v>912</v>
      </c>
      <c r="B221" s="2" t="s">
        <v>3683</v>
      </c>
      <c r="C221" s="4" t="s">
        <v>6434</v>
      </c>
      <c r="D221" s="27">
        <v>0.36092180410620028</v>
      </c>
      <c r="E221">
        <v>0.22495047245861891</v>
      </c>
      <c r="F221">
        <v>544.55831692992501</v>
      </c>
      <c r="G221">
        <v>-1.6044500825513677</v>
      </c>
      <c r="H221">
        <v>0.10919464284368285</v>
      </c>
      <c r="I221" s="28">
        <v>0.33483136057819568</v>
      </c>
      <c r="J221" s="28" t="s">
        <v>8291</v>
      </c>
    </row>
    <row r="222" spans="1:10" x14ac:dyDescent="0.25">
      <c r="A222" t="s">
        <v>1085</v>
      </c>
      <c r="B222" t="s">
        <v>3854</v>
      </c>
      <c r="C222" t="s">
        <v>6607</v>
      </c>
      <c r="D222" s="27">
        <v>0.35886187619347831</v>
      </c>
      <c r="E222">
        <v>0.27140080002132577</v>
      </c>
      <c r="F222">
        <v>83.935836147231143</v>
      </c>
      <c r="G222">
        <v>-1.3222579895316453</v>
      </c>
      <c r="H222">
        <v>0.18967415064954077</v>
      </c>
      <c r="I222" s="28">
        <v>0.48776473019434646</v>
      </c>
      <c r="J222" s="28" t="s">
        <v>8291</v>
      </c>
    </row>
    <row r="223" spans="1:10" x14ac:dyDescent="0.25">
      <c r="A223" t="s">
        <v>1429</v>
      </c>
      <c r="B223" s="2" t="s">
        <v>4196</v>
      </c>
      <c r="C223" s="5" t="s">
        <v>6951</v>
      </c>
      <c r="D223" s="27">
        <v>0.35633432113434288</v>
      </c>
      <c r="E223">
        <v>0.40551254803963299</v>
      </c>
      <c r="F223">
        <v>18.862762845652966</v>
      </c>
      <c r="G223">
        <v>-0.87872575794995211</v>
      </c>
      <c r="H223">
        <v>0.39060664489166552</v>
      </c>
      <c r="I223" s="28">
        <v>0.76142878546113879</v>
      </c>
      <c r="J223" s="28" t="s">
        <v>8291</v>
      </c>
    </row>
    <row r="224" spans="1:10" x14ac:dyDescent="0.25">
      <c r="A224" t="s">
        <v>947</v>
      </c>
      <c r="B224" t="s">
        <v>3717</v>
      </c>
      <c r="C224" t="s">
        <v>6469</v>
      </c>
      <c r="D224" s="27">
        <v>0.35592381113622312</v>
      </c>
      <c r="E224">
        <v>0.22386932286689445</v>
      </c>
      <c r="F224">
        <v>33.97494412497722</v>
      </c>
      <c r="G224">
        <v>-1.5898730856833121</v>
      </c>
      <c r="H224">
        <v>0.12112701234265853</v>
      </c>
      <c r="I224" s="28">
        <v>0.35749746387313686</v>
      </c>
      <c r="J224" s="28" t="s">
        <v>8291</v>
      </c>
    </row>
    <row r="225" spans="1:10" x14ac:dyDescent="0.25">
      <c r="A225" t="s">
        <v>1508</v>
      </c>
      <c r="B225" t="s">
        <v>4273</v>
      </c>
      <c r="C225" t="s">
        <v>7028</v>
      </c>
      <c r="D225" s="27">
        <v>0.34736619099356558</v>
      </c>
      <c r="E225">
        <v>0.45997379223796719</v>
      </c>
      <c r="F225">
        <v>34.425402105650512</v>
      </c>
      <c r="G225">
        <v>-0.75518691902745594</v>
      </c>
      <c r="H225">
        <v>0.4552728409915543</v>
      </c>
      <c r="I225" s="28">
        <v>0.84134421015239236</v>
      </c>
      <c r="J225" s="28" t="s">
        <v>8291</v>
      </c>
    </row>
    <row r="226" spans="1:10" x14ac:dyDescent="0.25">
      <c r="A226" s="11" t="s">
        <v>612</v>
      </c>
      <c r="B226" t="s">
        <v>3384</v>
      </c>
      <c r="C226" t="s">
        <v>6135</v>
      </c>
      <c r="D226" s="27">
        <v>0.34695238817270058</v>
      </c>
      <c r="E226">
        <v>0.15213769575736039</v>
      </c>
      <c r="F226">
        <v>624.28961542595289</v>
      </c>
      <c r="G226">
        <v>-2.2805155976993632</v>
      </c>
      <c r="H226">
        <v>2.2913320452896929E-2</v>
      </c>
      <c r="I226" s="28">
        <v>0.1051584839328316</v>
      </c>
      <c r="J226" s="28" t="s">
        <v>8291</v>
      </c>
    </row>
    <row r="227" spans="1:10" x14ac:dyDescent="0.25">
      <c r="A227" t="s">
        <v>1544</v>
      </c>
      <c r="B227" t="s">
        <v>4308</v>
      </c>
      <c r="C227" t="s">
        <v>7064</v>
      </c>
      <c r="D227" s="27">
        <v>0.34632110283742124</v>
      </c>
      <c r="E227">
        <v>0.46978645472084296</v>
      </c>
      <c r="F227">
        <v>7.4376924063636611</v>
      </c>
      <c r="G227">
        <v>-0.73718835304268737</v>
      </c>
      <c r="H227">
        <v>0.48361022428312628</v>
      </c>
      <c r="I227" s="28">
        <v>0.87276532663595441</v>
      </c>
      <c r="J227" s="28" t="s">
        <v>8291</v>
      </c>
    </row>
    <row r="228" spans="1:10" x14ac:dyDescent="0.25">
      <c r="A228" t="s">
        <v>556</v>
      </c>
      <c r="B228" t="s">
        <v>3328</v>
      </c>
      <c r="C228" t="s">
        <v>6079</v>
      </c>
      <c r="D228" s="27">
        <v>0.34615458373438612</v>
      </c>
      <c r="E228">
        <v>0.14020983050537988</v>
      </c>
      <c r="F228">
        <v>170.17920164641077</v>
      </c>
      <c r="G228">
        <v>-2.4688324811939921</v>
      </c>
      <c r="H228">
        <v>1.4543004955966318E-2</v>
      </c>
      <c r="I228" s="28">
        <v>7.356425134660334E-2</v>
      </c>
      <c r="J228" s="28" t="s">
        <v>8291</v>
      </c>
    </row>
    <row r="229" spans="1:10" x14ac:dyDescent="0.25">
      <c r="A229" t="s">
        <v>1463</v>
      </c>
      <c r="B229" s="7" t="s">
        <v>4229</v>
      </c>
      <c r="C229" s="8" t="s">
        <v>6984</v>
      </c>
      <c r="D229" s="27">
        <v>0.3445487933598369</v>
      </c>
      <c r="E229">
        <v>0.42073422969285296</v>
      </c>
      <c r="F229">
        <v>78.034265933368189</v>
      </c>
      <c r="G229">
        <v>-0.81892265721133883</v>
      </c>
      <c r="H229">
        <v>0.41532451841275075</v>
      </c>
      <c r="I229" s="28">
        <v>0.7912574330172818</v>
      </c>
      <c r="J229" s="28" t="s">
        <v>8291</v>
      </c>
    </row>
    <row r="230" spans="1:10" x14ac:dyDescent="0.25">
      <c r="A230" t="s">
        <v>1619</v>
      </c>
      <c r="B230" t="s">
        <v>4383</v>
      </c>
      <c r="C230" t="s">
        <v>7138</v>
      </c>
      <c r="D230" s="27">
        <v>0.3423015100590574</v>
      </c>
      <c r="E230">
        <v>0.56976580701785473</v>
      </c>
      <c r="F230">
        <v>26.79528706067201</v>
      </c>
      <c r="G230">
        <v>-0.60077580269454589</v>
      </c>
      <c r="H230">
        <v>0.55303769587422746</v>
      </c>
      <c r="I230" s="28">
        <v>0.95110960507670128</v>
      </c>
      <c r="J230" s="28" t="s">
        <v>8291</v>
      </c>
    </row>
    <row r="231" spans="1:10" x14ac:dyDescent="0.25">
      <c r="A231" s="11" t="s">
        <v>911</v>
      </c>
      <c r="B231" s="2" t="s">
        <v>3682</v>
      </c>
      <c r="C231" s="4" t="s">
        <v>6433</v>
      </c>
      <c r="D231" s="27">
        <v>0.33611996249642001</v>
      </c>
      <c r="E231">
        <v>0.20963727134219579</v>
      </c>
      <c r="F231">
        <v>2591.6762689084503</v>
      </c>
      <c r="G231">
        <v>-1.6033406671648744</v>
      </c>
      <c r="H231">
        <v>0.10898131565400584</v>
      </c>
      <c r="I231" s="28">
        <v>0.33454729456578541</v>
      </c>
      <c r="J231" s="28" t="s">
        <v>8291</v>
      </c>
    </row>
    <row r="232" spans="1:10" x14ac:dyDescent="0.25">
      <c r="A232" t="s">
        <v>1296</v>
      </c>
      <c r="B232" t="s">
        <v>4064</v>
      </c>
      <c r="C232" t="s">
        <v>6818</v>
      </c>
      <c r="D232" s="27">
        <v>0.33504817903379824</v>
      </c>
      <c r="E232">
        <v>0.31406736052672385</v>
      </c>
      <c r="F232">
        <v>13.646375937201102</v>
      </c>
      <c r="G232">
        <v>-1.0668035623691916</v>
      </c>
      <c r="H232">
        <v>0.30457100283339544</v>
      </c>
      <c r="I232" s="28">
        <v>0.65548976696752492</v>
      </c>
      <c r="J232" s="28" t="s">
        <v>8291</v>
      </c>
    </row>
    <row r="233" spans="1:10" x14ac:dyDescent="0.25">
      <c r="A233" t="s">
        <v>1416</v>
      </c>
      <c r="B233" t="s">
        <v>4183</v>
      </c>
      <c r="C233" t="s">
        <v>6938</v>
      </c>
      <c r="D233" s="27">
        <v>0.33376111374489387</v>
      </c>
      <c r="E233">
        <v>0.38269837994349371</v>
      </c>
      <c r="F233">
        <v>61.324333731783618</v>
      </c>
      <c r="G233">
        <v>-0.87212575552103055</v>
      </c>
      <c r="H233">
        <v>0.3865416395844149</v>
      </c>
      <c r="I233" s="28">
        <v>0.75933369448605825</v>
      </c>
      <c r="J233" s="28" t="s">
        <v>8291</v>
      </c>
    </row>
    <row r="234" spans="1:10" x14ac:dyDescent="0.25">
      <c r="A234" t="s">
        <v>1067</v>
      </c>
      <c r="B234" t="s">
        <v>3836</v>
      </c>
      <c r="C234" t="s">
        <v>6589</v>
      </c>
      <c r="D234" s="27">
        <v>0.33336369799174942</v>
      </c>
      <c r="E234">
        <v>0.23027244910862296</v>
      </c>
      <c r="F234">
        <v>9.8063874567492988</v>
      </c>
      <c r="G234">
        <v>-1.4476925020000841</v>
      </c>
      <c r="H234">
        <v>0.1789062008311203</v>
      </c>
      <c r="I234" s="28">
        <v>0.46819951536665733</v>
      </c>
      <c r="J234" s="28" t="s">
        <v>8291</v>
      </c>
    </row>
    <row r="235" spans="1:10" x14ac:dyDescent="0.25">
      <c r="A235" t="s">
        <v>767</v>
      </c>
      <c r="B235" t="s">
        <v>3538</v>
      </c>
      <c r="C235" t="s">
        <v>6290</v>
      </c>
      <c r="D235" s="27">
        <v>0.33167715669680881</v>
      </c>
      <c r="E235">
        <v>0.16653530856574958</v>
      </c>
      <c r="F235">
        <v>15.869595748494955</v>
      </c>
      <c r="G235">
        <v>-1.9916326426708473</v>
      </c>
      <c r="H235">
        <v>6.3910351442194036E-2</v>
      </c>
      <c r="I235" s="28">
        <v>0.23317228395888098</v>
      </c>
      <c r="J235" s="28" t="s">
        <v>8291</v>
      </c>
    </row>
    <row r="236" spans="1:10" x14ac:dyDescent="0.25">
      <c r="A236" t="s">
        <v>511</v>
      </c>
      <c r="B236" t="s">
        <v>3283</v>
      </c>
      <c r="C236" t="s">
        <v>6034</v>
      </c>
      <c r="D236" s="27">
        <v>0.3299286672268405</v>
      </c>
      <c r="E236">
        <v>0.1283483512195123</v>
      </c>
      <c r="F236">
        <v>164.53734662552085</v>
      </c>
      <c r="G236">
        <v>-2.5705719169120322</v>
      </c>
      <c r="H236">
        <v>1.1039111946732032E-2</v>
      </c>
      <c r="I236" s="28">
        <v>6.0835821702467575E-2</v>
      </c>
      <c r="J236" s="28" t="s">
        <v>8291</v>
      </c>
    </row>
    <row r="237" spans="1:10" x14ac:dyDescent="0.25">
      <c r="A237" s="11" t="s">
        <v>1431</v>
      </c>
      <c r="B237" t="s">
        <v>4198</v>
      </c>
      <c r="C237" t="s">
        <v>6953</v>
      </c>
      <c r="D237" s="27">
        <v>0.32926289288323857</v>
      </c>
      <c r="E237">
        <v>0.3497783707077371</v>
      </c>
      <c r="F237">
        <v>4.7905255036541412</v>
      </c>
      <c r="G237">
        <v>-0.94134720856813481</v>
      </c>
      <c r="H237">
        <v>0.39153142791053369</v>
      </c>
      <c r="I237" s="28">
        <v>0.76142878546113879</v>
      </c>
      <c r="J237" s="28" t="s">
        <v>8291</v>
      </c>
    </row>
    <row r="238" spans="1:10" x14ac:dyDescent="0.25">
      <c r="A238" t="s">
        <v>1288</v>
      </c>
      <c r="B238" t="s">
        <v>4056</v>
      </c>
      <c r="C238" t="s">
        <v>6810</v>
      </c>
      <c r="D238" s="27">
        <v>0.32861071019579025</v>
      </c>
      <c r="E238">
        <v>0.30976064441800077</v>
      </c>
      <c r="F238">
        <v>18.343102475809626</v>
      </c>
      <c r="G238">
        <v>-1.0608536498017889</v>
      </c>
      <c r="H238">
        <v>0.30252551934732774</v>
      </c>
      <c r="I238" s="28">
        <v>0.65408183486247928</v>
      </c>
      <c r="J238" s="28" t="s">
        <v>8291</v>
      </c>
    </row>
    <row r="239" spans="1:10" x14ac:dyDescent="0.25">
      <c r="A239" t="s">
        <v>782</v>
      </c>
      <c r="B239" t="s">
        <v>3553</v>
      </c>
      <c r="C239" t="s">
        <v>6305</v>
      </c>
      <c r="D239" s="27">
        <v>0.32702761910300299</v>
      </c>
      <c r="E239">
        <v>0.17835458990219538</v>
      </c>
      <c r="F239">
        <v>1108.3818630331664</v>
      </c>
      <c r="G239">
        <v>-1.8335811782715303</v>
      </c>
      <c r="H239">
        <v>6.6984216862708251E-2</v>
      </c>
      <c r="I239" s="28">
        <v>0.2398969627176063</v>
      </c>
      <c r="J239" s="28" t="s">
        <v>8291</v>
      </c>
    </row>
    <row r="240" spans="1:10" x14ac:dyDescent="0.25">
      <c r="A240" t="s">
        <v>716</v>
      </c>
      <c r="B240" t="s">
        <v>3488</v>
      </c>
      <c r="C240" t="s">
        <v>6239</v>
      </c>
      <c r="D240" s="27">
        <v>0.32532516794013794</v>
      </c>
      <c r="E240">
        <v>0.16197406438044917</v>
      </c>
      <c r="F240">
        <v>94.287376494616197</v>
      </c>
      <c r="G240">
        <v>-2.0085016029233245</v>
      </c>
      <c r="H240">
        <v>4.7450381702351496E-2</v>
      </c>
      <c r="I240" s="28">
        <v>0.18578030802107109</v>
      </c>
      <c r="J240" s="28" t="s">
        <v>8291</v>
      </c>
    </row>
    <row r="241" spans="1:10" x14ac:dyDescent="0.25">
      <c r="A241" t="s">
        <v>1051</v>
      </c>
      <c r="B241" t="s">
        <v>3820</v>
      </c>
      <c r="C241" t="s">
        <v>6573</v>
      </c>
      <c r="D241" s="27">
        <v>0.32498133146718711</v>
      </c>
      <c r="E241">
        <v>0.23729336731079256</v>
      </c>
      <c r="F241">
        <v>524.29539993047513</v>
      </c>
      <c r="G241">
        <v>-1.369533987191248</v>
      </c>
      <c r="H241">
        <v>0.17141871269148901</v>
      </c>
      <c r="I241" s="28">
        <v>0.45558261896529967</v>
      </c>
      <c r="J241" s="28" t="s">
        <v>8291</v>
      </c>
    </row>
    <row r="242" spans="1:10" x14ac:dyDescent="0.25">
      <c r="A242" t="s">
        <v>572</v>
      </c>
      <c r="B242" t="s">
        <v>3344</v>
      </c>
      <c r="C242" t="s">
        <v>6095</v>
      </c>
      <c r="D242" s="27">
        <v>0.32479027365844676</v>
      </c>
      <c r="E242">
        <v>0.1359696720763231</v>
      </c>
      <c r="F242">
        <v>3590.1343869190405</v>
      </c>
      <c r="G242">
        <v>-2.3886964548692449</v>
      </c>
      <c r="H242">
        <v>1.6959622244421442E-2</v>
      </c>
      <c r="I242" s="28">
        <v>8.3354739116199006E-2</v>
      </c>
      <c r="J242" s="28" t="s">
        <v>8291</v>
      </c>
    </row>
    <row r="243" spans="1:10" x14ac:dyDescent="0.25">
      <c r="A243" t="s">
        <v>1124</v>
      </c>
      <c r="B243" t="s">
        <v>3893</v>
      </c>
      <c r="C243" t="s">
        <v>6646</v>
      </c>
      <c r="D243" s="27">
        <v>0.32423234491680197</v>
      </c>
      <c r="E243">
        <v>0.25223049065502945</v>
      </c>
      <c r="F243">
        <v>34.072824002599013</v>
      </c>
      <c r="G243">
        <v>-1.2854605487020521</v>
      </c>
      <c r="H243">
        <v>0.20730012743900036</v>
      </c>
      <c r="I243" s="28">
        <v>0.51490676815493641</v>
      </c>
      <c r="J243" s="28" t="s">
        <v>8291</v>
      </c>
    </row>
    <row r="244" spans="1:10" x14ac:dyDescent="0.25">
      <c r="A244" t="s">
        <v>1205</v>
      </c>
      <c r="B244" t="s">
        <v>3974</v>
      </c>
      <c r="C244" t="s">
        <v>6727</v>
      </c>
      <c r="D244" s="27">
        <v>0.32376267135957076</v>
      </c>
      <c r="E244">
        <v>0.26534699306455262</v>
      </c>
      <c r="F244">
        <v>9.5935462066673054</v>
      </c>
      <c r="G244">
        <v>-1.2201482580238134</v>
      </c>
      <c r="H244">
        <v>0.25155253945344458</v>
      </c>
      <c r="I244" s="28">
        <v>0.58219097549656329</v>
      </c>
      <c r="J244" s="28" t="s">
        <v>8291</v>
      </c>
    </row>
    <row r="245" spans="1:10" x14ac:dyDescent="0.25">
      <c r="A245" t="s">
        <v>1044</v>
      </c>
      <c r="B245" s="7" t="s">
        <v>3813</v>
      </c>
      <c r="C245" s="10" t="s">
        <v>6566</v>
      </c>
      <c r="D245" s="27">
        <v>0.3214762356034917</v>
      </c>
      <c r="E245">
        <v>0.22614372892772486</v>
      </c>
      <c r="F245">
        <v>27.549764105139555</v>
      </c>
      <c r="G245">
        <v>-1.4215571536199216</v>
      </c>
      <c r="H245">
        <v>0.16637709638920656</v>
      </c>
      <c r="I245" s="28">
        <v>0.44517114979814731</v>
      </c>
      <c r="J245" s="28" t="s">
        <v>8291</v>
      </c>
    </row>
    <row r="246" spans="1:10" x14ac:dyDescent="0.25">
      <c r="A246" t="s">
        <v>864</v>
      </c>
      <c r="B246" t="s">
        <v>3635</v>
      </c>
      <c r="C246" t="s">
        <v>6386</v>
      </c>
      <c r="D246" s="27">
        <v>0.32138523442269279</v>
      </c>
      <c r="E246">
        <v>0.18809847500620491</v>
      </c>
      <c r="F246">
        <v>52.72613763710104</v>
      </c>
      <c r="G246">
        <v>-1.7086009570895833</v>
      </c>
      <c r="H246">
        <v>9.3406140468878004E-2</v>
      </c>
      <c r="I246" s="28">
        <v>0.30247876329407691</v>
      </c>
      <c r="J246" s="28" t="s">
        <v>8291</v>
      </c>
    </row>
    <row r="247" spans="1:10" x14ac:dyDescent="0.25">
      <c r="A247" t="s">
        <v>922</v>
      </c>
      <c r="B247" t="s">
        <v>3693</v>
      </c>
      <c r="C247" t="s">
        <v>6444</v>
      </c>
      <c r="D247" s="27">
        <v>0.32078239798334429</v>
      </c>
      <c r="E247">
        <v>0.20068268178919446</v>
      </c>
      <c r="F247">
        <v>107.6263761304736</v>
      </c>
      <c r="G247">
        <v>-1.5984558065668448</v>
      </c>
      <c r="H247">
        <v>0.11287335513138926</v>
      </c>
      <c r="I247" s="28">
        <v>0.3413357461521549</v>
      </c>
      <c r="J247" s="28" t="s">
        <v>8291</v>
      </c>
    </row>
    <row r="248" spans="1:10" x14ac:dyDescent="0.25">
      <c r="A248" t="s">
        <v>1654</v>
      </c>
      <c r="B248" t="s">
        <v>4418</v>
      </c>
      <c r="C248" t="s">
        <v>7172</v>
      </c>
      <c r="D248" s="27">
        <v>0.31342218821020001</v>
      </c>
      <c r="E248">
        <v>0.52347628144098257</v>
      </c>
      <c r="F248">
        <v>4.7938160104512244</v>
      </c>
      <c r="G248">
        <v>-0.5987323577439595</v>
      </c>
      <c r="H248">
        <v>0.57651342196796129</v>
      </c>
      <c r="I248" s="28">
        <v>0.97089623675284853</v>
      </c>
      <c r="J248" s="28" t="s">
        <v>8291</v>
      </c>
    </row>
    <row r="249" spans="1:10" x14ac:dyDescent="0.25">
      <c r="A249" t="s">
        <v>732</v>
      </c>
      <c r="B249" t="s">
        <v>3504</v>
      </c>
      <c r="C249" t="s">
        <v>6255</v>
      </c>
      <c r="D249" s="27">
        <v>0.31312293438941458</v>
      </c>
      <c r="E249">
        <v>0.15837838577287217</v>
      </c>
      <c r="F249">
        <v>59.574485133067199</v>
      </c>
      <c r="G249">
        <v>-1.9770559780705115</v>
      </c>
      <c r="H249">
        <v>5.2668804323163558E-2</v>
      </c>
      <c r="I249" s="28">
        <v>0.201654593347803</v>
      </c>
      <c r="J249" s="28" t="s">
        <v>8291</v>
      </c>
    </row>
    <row r="250" spans="1:10" x14ac:dyDescent="0.25">
      <c r="A250" t="s">
        <v>1355</v>
      </c>
      <c r="B250" t="s">
        <v>4122</v>
      </c>
      <c r="C250" t="s">
        <v>6877</v>
      </c>
      <c r="D250" s="27">
        <v>0.31292154415896395</v>
      </c>
      <c r="E250">
        <v>0.31654801476196642</v>
      </c>
      <c r="F250">
        <v>10.277223793180537</v>
      </c>
      <c r="G250">
        <v>-0.988543695003965</v>
      </c>
      <c r="H250">
        <v>0.34558872652544803</v>
      </c>
      <c r="I250" s="28">
        <v>0.7104864944063588</v>
      </c>
      <c r="J250" s="28" t="s">
        <v>8291</v>
      </c>
    </row>
    <row r="251" spans="1:10" x14ac:dyDescent="0.25">
      <c r="A251" t="s">
        <v>632</v>
      </c>
      <c r="B251" t="s">
        <v>3404</v>
      </c>
      <c r="C251" t="s">
        <v>6155</v>
      </c>
      <c r="D251" s="27">
        <v>0.30926041250185243</v>
      </c>
      <c r="E251">
        <v>0.1328182784885677</v>
      </c>
      <c r="F251">
        <v>32.023560333761509</v>
      </c>
      <c r="G251">
        <v>-2.328447680704369</v>
      </c>
      <c r="H251">
        <v>2.6361398095835174E-2</v>
      </c>
      <c r="I251" s="28">
        <v>0.11697728120705543</v>
      </c>
      <c r="J251" s="28" t="s">
        <v>8291</v>
      </c>
    </row>
    <row r="252" spans="1:10" x14ac:dyDescent="0.25">
      <c r="A252" s="11" t="s">
        <v>1549</v>
      </c>
      <c r="B252" s="2" t="s">
        <v>4313</v>
      </c>
      <c r="C252" s="4" t="s">
        <v>7069</v>
      </c>
      <c r="D252" s="27">
        <v>0.30641219776294187</v>
      </c>
      <c r="E252">
        <v>0.44192004191664314</v>
      </c>
      <c r="F252">
        <v>262.19418817132782</v>
      </c>
      <c r="G252">
        <v>-0.69336569673103599</v>
      </c>
      <c r="H252">
        <v>0.48869383963553259</v>
      </c>
      <c r="I252" s="28">
        <v>0.879078081420958</v>
      </c>
      <c r="J252" s="28" t="s">
        <v>8291</v>
      </c>
    </row>
    <row r="253" spans="1:10" x14ac:dyDescent="0.25">
      <c r="A253" t="s">
        <v>1484</v>
      </c>
      <c r="B253" t="s">
        <v>4250</v>
      </c>
      <c r="C253" t="s">
        <v>7005</v>
      </c>
      <c r="D253" s="27">
        <v>0.30509227856641946</v>
      </c>
      <c r="E253">
        <v>0.36135188224450671</v>
      </c>
      <c r="F253">
        <v>4.4205386625940832</v>
      </c>
      <c r="G253">
        <v>-0.84430798221214332</v>
      </c>
      <c r="H253">
        <v>0.44177782422464446</v>
      </c>
      <c r="I253" s="28">
        <v>0.82824476137621683</v>
      </c>
      <c r="J253" s="28" t="s">
        <v>8291</v>
      </c>
    </row>
    <row r="254" spans="1:10" x14ac:dyDescent="0.25">
      <c r="A254" t="s">
        <v>1974</v>
      </c>
      <c r="B254" t="s">
        <v>4734</v>
      </c>
      <c r="C254" t="s">
        <v>7487</v>
      </c>
      <c r="D254" s="27">
        <v>0.30478835144141991</v>
      </c>
      <c r="E254">
        <v>1.6296082233245186</v>
      </c>
      <c r="F254">
        <v>7.09502888852324</v>
      </c>
      <c r="G254">
        <v>-0.18703167244678578</v>
      </c>
      <c r="H254">
        <v>0.85687186621672362</v>
      </c>
      <c r="I254" s="28">
        <v>1</v>
      </c>
      <c r="J254" s="28" t="s">
        <v>8291</v>
      </c>
    </row>
    <row r="255" spans="1:10" x14ac:dyDescent="0.25">
      <c r="A255" s="11" t="s">
        <v>1278</v>
      </c>
      <c r="B255" s="7" t="s">
        <v>4046</v>
      </c>
      <c r="C255" s="8" t="s">
        <v>6800</v>
      </c>
      <c r="D255" s="27">
        <v>0.30331526394508673</v>
      </c>
      <c r="E255">
        <v>0.28474455295555717</v>
      </c>
      <c r="F255">
        <v>28.307750111036423</v>
      </c>
      <c r="G255">
        <v>-1.0652188454415423</v>
      </c>
      <c r="H255">
        <v>0.29577880446534499</v>
      </c>
      <c r="I255" s="28">
        <v>0.64543626232216966</v>
      </c>
      <c r="J255" s="28" t="s">
        <v>8291</v>
      </c>
    </row>
    <row r="256" spans="1:10" x14ac:dyDescent="0.25">
      <c r="A256" t="s">
        <v>1261</v>
      </c>
      <c r="B256" t="s">
        <v>4029</v>
      </c>
      <c r="C256" t="s">
        <v>6783</v>
      </c>
      <c r="D256" s="27">
        <v>0.30204292724704607</v>
      </c>
      <c r="E256">
        <v>0.27210234282798984</v>
      </c>
      <c r="F256">
        <v>14.175075166371816</v>
      </c>
      <c r="G256">
        <v>-1.1100342764706852</v>
      </c>
      <c r="H256">
        <v>0.28546046992497587</v>
      </c>
      <c r="I256" s="28">
        <v>0.63152148653793549</v>
      </c>
      <c r="J256" s="28" t="s">
        <v>8291</v>
      </c>
    </row>
    <row r="257" spans="1:10" x14ac:dyDescent="0.25">
      <c r="A257" t="s">
        <v>1727</v>
      </c>
      <c r="B257" s="2" t="s">
        <v>4490</v>
      </c>
      <c r="C257" s="3" t="s">
        <v>7245</v>
      </c>
      <c r="D257" s="27">
        <v>0.30203767598644671</v>
      </c>
      <c r="E257">
        <v>0.62498681386443977</v>
      </c>
      <c r="F257">
        <v>13.702276964321694</v>
      </c>
      <c r="G257">
        <v>-0.48327047753036106</v>
      </c>
      <c r="H257">
        <v>0.63653451088108448</v>
      </c>
      <c r="I257" s="28">
        <v>1</v>
      </c>
      <c r="J257" s="28" t="s">
        <v>8291</v>
      </c>
    </row>
    <row r="258" spans="1:10" x14ac:dyDescent="0.25">
      <c r="A258" t="s">
        <v>1643</v>
      </c>
      <c r="B258" t="s">
        <v>4407</v>
      </c>
      <c r="C258" t="s">
        <v>7161</v>
      </c>
      <c r="D258" s="27">
        <v>0.29925517116900047</v>
      </c>
      <c r="E258">
        <v>0.51335462956343902</v>
      </c>
      <c r="F258">
        <v>14.419328592654054</v>
      </c>
      <c r="G258">
        <v>-0.58294043519874261</v>
      </c>
      <c r="H258">
        <v>0.56893870980285899</v>
      </c>
      <c r="I258" s="28">
        <v>0.9645859960694344</v>
      </c>
      <c r="J258" s="28" t="s">
        <v>8291</v>
      </c>
    </row>
    <row r="259" spans="1:10" x14ac:dyDescent="0.25">
      <c r="A259" t="s">
        <v>1331</v>
      </c>
      <c r="B259" s="7" t="s">
        <v>4098</v>
      </c>
      <c r="C259" s="8" t="s">
        <v>6853</v>
      </c>
      <c r="D259" s="27">
        <v>0.29722152267793106</v>
      </c>
      <c r="E259">
        <v>0.30398291809185063</v>
      </c>
      <c r="F259">
        <v>155.12228745758389</v>
      </c>
      <c r="G259">
        <v>-0.97775731789022247</v>
      </c>
      <c r="H259">
        <v>0.32971674360079917</v>
      </c>
      <c r="I259" s="28">
        <v>0.69083508183024589</v>
      </c>
      <c r="J259" s="28" t="s">
        <v>8291</v>
      </c>
    </row>
    <row r="260" spans="1:10" x14ac:dyDescent="0.25">
      <c r="A260" t="s">
        <v>2143</v>
      </c>
      <c r="B260" t="s">
        <v>4901</v>
      </c>
      <c r="C260" t="s">
        <v>7655</v>
      </c>
      <c r="D260" s="27">
        <v>0.29577927056156883</v>
      </c>
      <c r="E260">
        <v>20.24609238103417</v>
      </c>
      <c r="F260">
        <v>2.4190175504414637</v>
      </c>
      <c r="G260">
        <v>-1.460920285233137E-2</v>
      </c>
      <c r="H260">
        <v>0.98946208806723135</v>
      </c>
      <c r="I260" s="28">
        <v>1</v>
      </c>
      <c r="J260" s="28" t="s">
        <v>8291</v>
      </c>
    </row>
    <row r="261" spans="1:10" x14ac:dyDescent="0.25">
      <c r="A261" t="s">
        <v>1577</v>
      </c>
      <c r="B261" t="s">
        <v>4341</v>
      </c>
      <c r="C261" t="s">
        <v>7096</v>
      </c>
      <c r="D261" s="27">
        <v>0.29070555016552235</v>
      </c>
      <c r="E261">
        <v>0.44223893530734842</v>
      </c>
      <c r="F261">
        <v>28.501296586525598</v>
      </c>
      <c r="G261">
        <v>-0.65734951619193593</v>
      </c>
      <c r="H261">
        <v>0.51623010712244244</v>
      </c>
      <c r="I261" s="28">
        <v>0.91156214896460552</v>
      </c>
      <c r="J261" s="28" t="s">
        <v>8291</v>
      </c>
    </row>
    <row r="262" spans="1:10" x14ac:dyDescent="0.25">
      <c r="A262" t="s">
        <v>1662</v>
      </c>
      <c r="B262" t="s">
        <v>4426</v>
      </c>
      <c r="C262" t="s">
        <v>7180</v>
      </c>
      <c r="D262" s="27">
        <v>0.29060119868163192</v>
      </c>
      <c r="E262">
        <v>0.52465794266411758</v>
      </c>
      <c r="F262">
        <v>23.409788996467903</v>
      </c>
      <c r="G262">
        <v>-0.55388697101584305</v>
      </c>
      <c r="H262">
        <v>0.58490870023368569</v>
      </c>
      <c r="I262" s="28">
        <v>0.98027020377737406</v>
      </c>
      <c r="J262" s="28" t="s">
        <v>8291</v>
      </c>
    </row>
    <row r="263" spans="1:10" x14ac:dyDescent="0.25">
      <c r="A263" t="s">
        <v>1168</v>
      </c>
      <c r="B263" t="s">
        <v>3937</v>
      </c>
      <c r="C263" t="s">
        <v>6690</v>
      </c>
      <c r="D263" s="27">
        <v>0.28753752504604713</v>
      </c>
      <c r="E263">
        <v>0.23872497370688742</v>
      </c>
      <c r="F263">
        <v>65.439982824471699</v>
      </c>
      <c r="G263">
        <v>-1.2044719100025665</v>
      </c>
      <c r="H263">
        <v>0.23274547717649902</v>
      </c>
      <c r="I263" s="28">
        <v>0.55618143339073722</v>
      </c>
      <c r="J263" s="28" t="s">
        <v>8291</v>
      </c>
    </row>
    <row r="264" spans="1:10" x14ac:dyDescent="0.25">
      <c r="A264" t="s">
        <v>1026</v>
      </c>
      <c r="B264" t="s">
        <v>3796</v>
      </c>
      <c r="C264" t="s">
        <v>6548</v>
      </c>
      <c r="D264" s="27">
        <v>0.28568823448774688</v>
      </c>
      <c r="E264">
        <v>0.19871388025598657</v>
      </c>
      <c r="F264">
        <v>68.065107855390607</v>
      </c>
      <c r="G264">
        <v>-1.4376863564825892</v>
      </c>
      <c r="H264">
        <v>0.15510479314036266</v>
      </c>
      <c r="I264" s="28">
        <v>0.42234821864939615</v>
      </c>
      <c r="J264" s="28" t="s">
        <v>8291</v>
      </c>
    </row>
    <row r="265" spans="1:10" x14ac:dyDescent="0.25">
      <c r="A265" t="s">
        <v>1092</v>
      </c>
      <c r="B265" t="s">
        <v>3861</v>
      </c>
      <c r="C265" t="s">
        <v>6614</v>
      </c>
      <c r="D265" s="27">
        <v>0.28533452955084615</v>
      </c>
      <c r="E265">
        <v>0.21003777415900773</v>
      </c>
      <c r="F265">
        <v>16.960708207371848</v>
      </c>
      <c r="G265">
        <v>-1.358491493700726</v>
      </c>
      <c r="H265">
        <v>0.19210322782120962</v>
      </c>
      <c r="I265" s="28">
        <v>0.49124552354279799</v>
      </c>
      <c r="J265" s="28" t="s">
        <v>8291</v>
      </c>
    </row>
    <row r="266" spans="1:10" x14ac:dyDescent="0.25">
      <c r="A266" t="s">
        <v>730</v>
      </c>
      <c r="B266" t="s">
        <v>3502</v>
      </c>
      <c r="C266" t="s">
        <v>6253</v>
      </c>
      <c r="D266" s="27">
        <v>0.28298935571460587</v>
      </c>
      <c r="E266">
        <v>0.14495843496454341</v>
      </c>
      <c r="F266">
        <v>183.90610472572365</v>
      </c>
      <c r="G266">
        <v>-1.9522103407354294</v>
      </c>
      <c r="H266">
        <v>5.2431434186847294E-2</v>
      </c>
      <c r="I266" s="28">
        <v>0.20102778340906663</v>
      </c>
      <c r="J266" s="28" t="s">
        <v>8291</v>
      </c>
    </row>
    <row r="267" spans="1:10" x14ac:dyDescent="0.25">
      <c r="A267" t="s">
        <v>2028</v>
      </c>
      <c r="B267" t="s">
        <v>4788</v>
      </c>
      <c r="C267" t="s">
        <v>7541</v>
      </c>
      <c r="D267" s="27">
        <v>0.28181209541862978</v>
      </c>
      <c r="E267">
        <v>2.0646456530051274</v>
      </c>
      <c r="F267">
        <v>12.430724908759746</v>
      </c>
      <c r="G267">
        <v>-0.13649417032334213</v>
      </c>
      <c r="H267">
        <v>0.89361636914901299</v>
      </c>
      <c r="I267" s="28">
        <v>1</v>
      </c>
      <c r="J267" s="28" t="s">
        <v>8291</v>
      </c>
    </row>
    <row r="268" spans="1:10" x14ac:dyDescent="0.25">
      <c r="A268" t="s">
        <v>652</v>
      </c>
      <c r="B268" t="s">
        <v>3424</v>
      </c>
      <c r="C268" t="s">
        <v>6175</v>
      </c>
      <c r="D268" s="27">
        <v>0.28132530775611625</v>
      </c>
      <c r="E268">
        <v>0.12865906355066453</v>
      </c>
      <c r="F268">
        <v>149.49032655645007</v>
      </c>
      <c r="G268">
        <v>-2.1865953318192264</v>
      </c>
      <c r="H268">
        <v>3.0327024717081527E-2</v>
      </c>
      <c r="I268" s="28">
        <v>0.13053806291265527</v>
      </c>
      <c r="J268" s="28" t="s">
        <v>8291</v>
      </c>
    </row>
    <row r="269" spans="1:10" x14ac:dyDescent="0.25">
      <c r="A269" t="s">
        <v>1334</v>
      </c>
      <c r="B269" t="s">
        <v>4101</v>
      </c>
      <c r="C269" t="s">
        <v>6856</v>
      </c>
      <c r="D269" s="27">
        <v>0.27949383988866894</v>
      </c>
      <c r="E269">
        <v>0.28034398867773214</v>
      </c>
      <c r="F269">
        <v>19.530072408139979</v>
      </c>
      <c r="G269">
        <v>-0.99696747986973788</v>
      </c>
      <c r="H269">
        <v>0.33097318290859679</v>
      </c>
      <c r="I269" s="28">
        <v>0.69189869006231552</v>
      </c>
      <c r="J269" s="28" t="s">
        <v>8291</v>
      </c>
    </row>
    <row r="270" spans="1:10" x14ac:dyDescent="0.25">
      <c r="A270" t="s">
        <v>1329</v>
      </c>
      <c r="B270" t="s">
        <v>4096</v>
      </c>
      <c r="C270" t="s">
        <v>6851</v>
      </c>
      <c r="D270" s="27">
        <v>0.27720889324507547</v>
      </c>
      <c r="E270">
        <v>0.2781370728369556</v>
      </c>
      <c r="F270">
        <v>24.481474554666725</v>
      </c>
      <c r="G270">
        <v>-0.99666286992088882</v>
      </c>
      <c r="H270">
        <v>0.32867791638429633</v>
      </c>
      <c r="I270" s="28">
        <v>0.68970112355584368</v>
      </c>
      <c r="J270" s="28" t="s">
        <v>8291</v>
      </c>
    </row>
    <row r="271" spans="1:10" x14ac:dyDescent="0.25">
      <c r="A271" t="s">
        <v>1234</v>
      </c>
      <c r="B271" t="s">
        <v>4002</v>
      </c>
      <c r="C271" t="s">
        <v>6756</v>
      </c>
      <c r="D271" s="27">
        <v>0.27348566739939822</v>
      </c>
      <c r="E271">
        <v>0.24687797706088976</v>
      </c>
      <c r="F271">
        <v>81.481821028049737</v>
      </c>
      <c r="G271">
        <v>-1.1077766865043048</v>
      </c>
      <c r="H271">
        <v>0.27121765067968751</v>
      </c>
      <c r="I271" s="28">
        <v>0.612736422301984</v>
      </c>
      <c r="J271" s="28" t="s">
        <v>8291</v>
      </c>
    </row>
    <row r="272" spans="1:10" x14ac:dyDescent="0.25">
      <c r="A272" t="s">
        <v>1712</v>
      </c>
      <c r="B272" t="s">
        <v>4475</v>
      </c>
      <c r="C272" t="s">
        <v>7230</v>
      </c>
      <c r="D272" s="27">
        <v>0.2734382631738993</v>
      </c>
      <c r="E272">
        <v>0.49669663451219892</v>
      </c>
      <c r="F272">
        <v>2.4188604506789035</v>
      </c>
      <c r="G272">
        <v>-0.55051362174507268</v>
      </c>
      <c r="H272">
        <v>0.62863648425187368</v>
      </c>
      <c r="I272" s="28">
        <v>1</v>
      </c>
      <c r="J272" s="28" t="s">
        <v>8291</v>
      </c>
    </row>
    <row r="273" spans="1:10" x14ac:dyDescent="0.25">
      <c r="A273" t="s">
        <v>931</v>
      </c>
      <c r="B273" s="2" t="s">
        <v>3702</v>
      </c>
      <c r="C273" s="3" t="s">
        <v>6453</v>
      </c>
      <c r="D273" s="27">
        <v>0.27121622233700315</v>
      </c>
      <c r="E273">
        <v>0.16899723062713859</v>
      </c>
      <c r="F273">
        <v>48.229995839679262</v>
      </c>
      <c r="G273">
        <v>-1.6048560164597729</v>
      </c>
      <c r="H273">
        <v>0.1150544670757894</v>
      </c>
      <c r="I273" s="28">
        <v>0.3455373594085463</v>
      </c>
      <c r="J273" s="28" t="s">
        <v>8291</v>
      </c>
    </row>
    <row r="274" spans="1:10" x14ac:dyDescent="0.25">
      <c r="A274" t="s">
        <v>1037</v>
      </c>
      <c r="B274" t="s">
        <v>3807</v>
      </c>
      <c r="C274" t="s">
        <v>6559</v>
      </c>
      <c r="D274" s="27">
        <v>0.27091374088356157</v>
      </c>
      <c r="E274">
        <v>0.1911420211817676</v>
      </c>
      <c r="F274">
        <v>75.273493254497083</v>
      </c>
      <c r="G274">
        <v>-1.4173426607534645</v>
      </c>
      <c r="H274">
        <v>0.16050877994884044</v>
      </c>
      <c r="I274" s="28">
        <v>0.43239099904585587</v>
      </c>
      <c r="J274" s="28" t="s">
        <v>8291</v>
      </c>
    </row>
    <row r="275" spans="1:10" x14ac:dyDescent="0.25">
      <c r="A275" t="s">
        <v>1689</v>
      </c>
      <c r="B275" t="s">
        <v>4453</v>
      </c>
      <c r="C275" t="s">
        <v>7207</v>
      </c>
      <c r="D275" s="27">
        <v>0.27078894829460576</v>
      </c>
      <c r="E275">
        <v>0.5137642877712556</v>
      </c>
      <c r="F275">
        <v>11.776106843035194</v>
      </c>
      <c r="G275">
        <v>-0.52706845286835058</v>
      </c>
      <c r="H275">
        <v>0.60793232159290311</v>
      </c>
      <c r="I275" s="28">
        <v>1</v>
      </c>
      <c r="J275" s="28" t="s">
        <v>8291</v>
      </c>
    </row>
    <row r="276" spans="1:10" x14ac:dyDescent="0.25">
      <c r="A276" t="s">
        <v>929</v>
      </c>
      <c r="B276" t="s">
        <v>3700</v>
      </c>
      <c r="C276" t="s">
        <v>6451</v>
      </c>
      <c r="D276" s="27">
        <v>0.26642736103405967</v>
      </c>
      <c r="E276">
        <v>0.16739052453497935</v>
      </c>
      <c r="F276">
        <v>162.27729367436234</v>
      </c>
      <c r="G276">
        <v>-1.5916513899111699</v>
      </c>
      <c r="H276">
        <v>0.11340917107003415</v>
      </c>
      <c r="I276" s="28">
        <v>0.3413357461521549</v>
      </c>
      <c r="J276" s="28" t="s">
        <v>8291</v>
      </c>
    </row>
    <row r="277" spans="1:10" x14ac:dyDescent="0.25">
      <c r="A277" t="s">
        <v>1055</v>
      </c>
      <c r="B277" t="s">
        <v>3824</v>
      </c>
      <c r="C277" t="s">
        <v>6577</v>
      </c>
      <c r="D277" s="27">
        <v>0.26617697343699309</v>
      </c>
      <c r="E277">
        <v>0.19493666599228601</v>
      </c>
      <c r="F277">
        <v>157.75015640468646</v>
      </c>
      <c r="G277">
        <v>-1.3654536055701609</v>
      </c>
      <c r="H277">
        <v>0.17405443634962189</v>
      </c>
      <c r="I277" s="28">
        <v>0.46082034151017376</v>
      </c>
      <c r="J277" s="28" t="s">
        <v>8291</v>
      </c>
    </row>
    <row r="278" spans="1:10" x14ac:dyDescent="0.25">
      <c r="A278" t="s">
        <v>1013</v>
      </c>
      <c r="B278" t="s">
        <v>3783</v>
      </c>
      <c r="C278" t="s">
        <v>6535</v>
      </c>
      <c r="D278" s="27">
        <v>0.26548283262997052</v>
      </c>
      <c r="E278">
        <v>0.17354372915151547</v>
      </c>
      <c r="F278">
        <v>14.599884484851579</v>
      </c>
      <c r="G278">
        <v>-1.5297748522978087</v>
      </c>
      <c r="H278">
        <v>0.14744774147840822</v>
      </c>
      <c r="I278" s="28">
        <v>0.40669168097328118</v>
      </c>
      <c r="J278" s="28" t="s">
        <v>8291</v>
      </c>
    </row>
    <row r="279" spans="1:10" x14ac:dyDescent="0.25">
      <c r="A279" t="s">
        <v>1669</v>
      </c>
      <c r="B279" t="s">
        <v>4433</v>
      </c>
      <c r="C279" t="s">
        <v>7187</v>
      </c>
      <c r="D279" s="27">
        <v>0.26474203937286139</v>
      </c>
      <c r="E279">
        <v>0.48943193447315664</v>
      </c>
      <c r="F279">
        <v>47.814472159787897</v>
      </c>
      <c r="G279">
        <v>-0.54091697072819722</v>
      </c>
      <c r="H279">
        <v>0.59107607201786672</v>
      </c>
      <c r="I279" s="28">
        <v>0.98613625228747537</v>
      </c>
      <c r="J279" s="28" t="s">
        <v>8291</v>
      </c>
    </row>
    <row r="280" spans="1:10" x14ac:dyDescent="0.25">
      <c r="A280" t="s">
        <v>1213</v>
      </c>
      <c r="B280" t="s">
        <v>3981</v>
      </c>
      <c r="C280" t="s">
        <v>6735</v>
      </c>
      <c r="D280" s="27">
        <v>0.2643014178075373</v>
      </c>
      <c r="E280">
        <v>0.22626621320736962</v>
      </c>
      <c r="F280">
        <v>20.976336830268728</v>
      </c>
      <c r="G280">
        <v>-1.1680993554495429</v>
      </c>
      <c r="H280">
        <v>0.25587222935985793</v>
      </c>
      <c r="I280" s="28">
        <v>0.5886122985772001</v>
      </c>
      <c r="J280" s="28" t="s">
        <v>8291</v>
      </c>
    </row>
    <row r="281" spans="1:10" x14ac:dyDescent="0.25">
      <c r="A281" t="s">
        <v>720</v>
      </c>
      <c r="B281" t="s">
        <v>3492</v>
      </c>
      <c r="C281" t="s">
        <v>6243</v>
      </c>
      <c r="D281" s="27">
        <v>0.26255802143520812</v>
      </c>
      <c r="E281">
        <v>0.1328894453487057</v>
      </c>
      <c r="F281">
        <v>170.0958654792374</v>
      </c>
      <c r="G281">
        <v>-1.9757627909895206</v>
      </c>
      <c r="H281">
        <v>4.9799056036750125E-2</v>
      </c>
      <c r="I281" s="28">
        <v>0.19384936919550197</v>
      </c>
      <c r="J281" s="28" t="s">
        <v>8291</v>
      </c>
    </row>
    <row r="282" spans="1:10" x14ac:dyDescent="0.25">
      <c r="A282" t="s">
        <v>1506</v>
      </c>
      <c r="B282" t="s">
        <v>4271</v>
      </c>
      <c r="C282" t="s">
        <v>7026</v>
      </c>
      <c r="D282" s="27">
        <v>0.26221279988485618</v>
      </c>
      <c r="E282">
        <v>0.35038346364884471</v>
      </c>
      <c r="F282">
        <v>1275.4408624547104</v>
      </c>
      <c r="G282">
        <v>-0.74835951775294562</v>
      </c>
      <c r="H282">
        <v>0.45438130426930678</v>
      </c>
      <c r="I282" s="28">
        <v>0.84081774061049297</v>
      </c>
      <c r="J282" s="28" t="s">
        <v>8291</v>
      </c>
    </row>
    <row r="283" spans="1:10" x14ac:dyDescent="0.25">
      <c r="A283" s="11" t="s">
        <v>1473</v>
      </c>
      <c r="B283" t="s">
        <v>4239</v>
      </c>
      <c r="C283" t="s">
        <v>6994</v>
      </c>
      <c r="D283" s="27">
        <v>0.26219165106473807</v>
      </c>
      <c r="E283">
        <v>0.32730127179610302</v>
      </c>
      <c r="F283">
        <v>32.935373719514821</v>
      </c>
      <c r="G283">
        <v>-0.80107128709256614</v>
      </c>
      <c r="H283">
        <v>0.42883183385884349</v>
      </c>
      <c r="I283" s="28">
        <v>0.81141422761550464</v>
      </c>
      <c r="J283" s="28" t="s">
        <v>8291</v>
      </c>
    </row>
    <row r="284" spans="1:10" x14ac:dyDescent="0.25">
      <c r="A284" t="s">
        <v>1774</v>
      </c>
      <c r="B284" t="s">
        <v>4536</v>
      </c>
      <c r="C284" t="s">
        <v>7291</v>
      </c>
      <c r="D284" s="27">
        <v>0.26023737593216562</v>
      </c>
      <c r="E284">
        <v>0.60803670286401279</v>
      </c>
      <c r="F284">
        <v>11.219205393069952</v>
      </c>
      <c r="G284">
        <v>-0.42799616323550721</v>
      </c>
      <c r="H284">
        <v>0.67675435142481155</v>
      </c>
      <c r="I284" s="28">
        <v>1</v>
      </c>
      <c r="J284" s="28" t="s">
        <v>8291</v>
      </c>
    </row>
    <row r="285" spans="1:10" x14ac:dyDescent="0.25">
      <c r="A285" t="s">
        <v>1707</v>
      </c>
      <c r="B285" t="s">
        <v>4470</v>
      </c>
      <c r="C285" t="s">
        <v>7225</v>
      </c>
      <c r="D285" s="27">
        <v>0.25982212916808223</v>
      </c>
      <c r="E285">
        <v>0.51360663182644561</v>
      </c>
      <c r="F285">
        <v>13.067456146518502</v>
      </c>
      <c r="G285">
        <v>-0.50587767576934151</v>
      </c>
      <c r="H285">
        <v>0.62136828969007762</v>
      </c>
      <c r="I285" s="28">
        <v>1</v>
      </c>
      <c r="J285" s="28" t="s">
        <v>8291</v>
      </c>
    </row>
    <row r="286" spans="1:10" x14ac:dyDescent="0.25">
      <c r="A286" t="s">
        <v>1257</v>
      </c>
      <c r="B286" t="s">
        <v>4025</v>
      </c>
      <c r="C286" t="s">
        <v>6779</v>
      </c>
      <c r="D286" s="27">
        <v>0.25939156927025075</v>
      </c>
      <c r="E286">
        <v>0.23493888944026181</v>
      </c>
      <c r="F286">
        <v>18.888108573574129</v>
      </c>
      <c r="G286">
        <v>-1.1040810224660851</v>
      </c>
      <c r="H286">
        <v>0.28342552564718082</v>
      </c>
      <c r="I286" s="28">
        <v>0.62902766780943575</v>
      </c>
      <c r="J286" s="28" t="s">
        <v>8291</v>
      </c>
    </row>
    <row r="287" spans="1:10" x14ac:dyDescent="0.25">
      <c r="A287" t="s">
        <v>2282</v>
      </c>
      <c r="B287" t="s">
        <v>5039</v>
      </c>
      <c r="C287" t="s">
        <v>7794</v>
      </c>
      <c r="D287" s="27">
        <v>0.25934575515786557</v>
      </c>
      <c r="E287">
        <v>18205.484468299361</v>
      </c>
      <c r="F287">
        <v>4.4224546289244815</v>
      </c>
      <c r="G287">
        <v>-1.4245473972936903E-5</v>
      </c>
      <c r="H287">
        <v>0.99998925356568624</v>
      </c>
      <c r="I287" s="28">
        <v>1</v>
      </c>
      <c r="J287" s="28" t="s">
        <v>8291</v>
      </c>
    </row>
    <row r="288" spans="1:10" x14ac:dyDescent="0.25">
      <c r="A288" t="s">
        <v>910</v>
      </c>
      <c r="B288" t="s">
        <v>3681</v>
      </c>
      <c r="C288" t="s">
        <v>6432</v>
      </c>
      <c r="D288" s="27">
        <v>0.25871892362841253</v>
      </c>
      <c r="E288">
        <v>0.16026524153147306</v>
      </c>
      <c r="F288">
        <v>143.27677511931887</v>
      </c>
      <c r="G288">
        <v>-1.6143171230151301</v>
      </c>
      <c r="H288">
        <v>0.10865883108005205</v>
      </c>
      <c r="I288" s="28">
        <v>0.33392713941674534</v>
      </c>
      <c r="J288" s="28" t="s">
        <v>8291</v>
      </c>
    </row>
    <row r="289" spans="1:10" x14ac:dyDescent="0.25">
      <c r="A289" t="s">
        <v>1210</v>
      </c>
      <c r="B289" t="s">
        <v>3978</v>
      </c>
      <c r="C289" t="s">
        <v>6732</v>
      </c>
      <c r="D289" s="27">
        <v>0.25852827972503289</v>
      </c>
      <c r="E289">
        <v>0.22322556885942227</v>
      </c>
      <c r="F289">
        <v>46.401825783499625</v>
      </c>
      <c r="G289">
        <v>-1.1581481505276967</v>
      </c>
      <c r="H289">
        <v>0.25272990713789645</v>
      </c>
      <c r="I289" s="28">
        <v>0.58283469433132196</v>
      </c>
      <c r="J289" s="28" t="s">
        <v>8291</v>
      </c>
    </row>
    <row r="290" spans="1:10" x14ac:dyDescent="0.25">
      <c r="A290" t="s">
        <v>1450</v>
      </c>
      <c r="B290" t="s">
        <v>4216</v>
      </c>
      <c r="C290" t="s">
        <v>6971</v>
      </c>
      <c r="D290" s="27">
        <v>0.25688970397275601</v>
      </c>
      <c r="E290">
        <v>0.30219636783834514</v>
      </c>
      <c r="F290">
        <v>25.521253197934161</v>
      </c>
      <c r="G290">
        <v>-0.85007541887523563</v>
      </c>
      <c r="H290">
        <v>0.4031878894675317</v>
      </c>
      <c r="I290" s="28">
        <v>0.77506021470457553</v>
      </c>
      <c r="J290" s="28" t="s">
        <v>8291</v>
      </c>
    </row>
    <row r="291" spans="1:10" x14ac:dyDescent="0.25">
      <c r="A291" t="s">
        <v>970</v>
      </c>
      <c r="B291" t="s">
        <v>3740</v>
      </c>
      <c r="C291" t="s">
        <v>6492</v>
      </c>
      <c r="D291" s="27">
        <v>0.25636150847896838</v>
      </c>
      <c r="E291">
        <v>0.16857088500638895</v>
      </c>
      <c r="F291">
        <v>73.797775470406606</v>
      </c>
      <c r="G291">
        <v>-1.5207935134780368</v>
      </c>
      <c r="H291">
        <v>0.13258496088788782</v>
      </c>
      <c r="I291" s="28">
        <v>0.38204315133183475</v>
      </c>
      <c r="J291" s="28" t="s">
        <v>8291</v>
      </c>
    </row>
    <row r="292" spans="1:10" x14ac:dyDescent="0.25">
      <c r="A292" t="s">
        <v>2354</v>
      </c>
      <c r="B292" t="s">
        <v>5111</v>
      </c>
      <c r="C292" t="s">
        <v>7866</v>
      </c>
      <c r="D292" s="27">
        <v>0.25553289365304749</v>
      </c>
      <c r="E292">
        <v>309188.28293260641</v>
      </c>
      <c r="F292">
        <v>2.9069086916424425</v>
      </c>
      <c r="G292">
        <v>-8.2646370434660312E-7</v>
      </c>
      <c r="H292">
        <v>0.99999939400379323</v>
      </c>
      <c r="I292" s="28">
        <v>1</v>
      </c>
      <c r="J292" s="28" t="s">
        <v>8291</v>
      </c>
    </row>
    <row r="293" spans="1:10" x14ac:dyDescent="0.25">
      <c r="A293" t="s">
        <v>1810</v>
      </c>
      <c r="B293" t="s">
        <v>4572</v>
      </c>
      <c r="C293" t="s">
        <v>7327</v>
      </c>
      <c r="D293" s="27">
        <v>0.25310851778073395</v>
      </c>
      <c r="E293">
        <v>0.67962562523907111</v>
      </c>
      <c r="F293">
        <v>13.213563476422893</v>
      </c>
      <c r="G293">
        <v>-0.37242344664637722</v>
      </c>
      <c r="H293">
        <v>0.71548271110654849</v>
      </c>
      <c r="I293" s="28">
        <v>1</v>
      </c>
      <c r="J293" s="28" t="s">
        <v>8291</v>
      </c>
    </row>
    <row r="294" spans="1:10" x14ac:dyDescent="0.25">
      <c r="A294" t="s">
        <v>699</v>
      </c>
      <c r="B294" t="s">
        <v>3471</v>
      </c>
      <c r="C294" t="s">
        <v>6222</v>
      </c>
      <c r="D294" s="27">
        <v>0.25097459106559766</v>
      </c>
      <c r="E294">
        <v>0.12266603130371963</v>
      </c>
      <c r="F294">
        <v>116.39723628409611</v>
      </c>
      <c r="G294">
        <v>-2.045999111556708</v>
      </c>
      <c r="H294">
        <v>4.3009745740146134E-2</v>
      </c>
      <c r="I294" s="28">
        <v>0.1725369250241463</v>
      </c>
      <c r="J294" s="28" t="s">
        <v>8291</v>
      </c>
    </row>
    <row r="295" spans="1:10" x14ac:dyDescent="0.25">
      <c r="A295" t="s">
        <v>1263</v>
      </c>
      <c r="B295" t="s">
        <v>4031</v>
      </c>
      <c r="C295" t="s">
        <v>6785</v>
      </c>
      <c r="D295" s="27">
        <v>0.25013813385846767</v>
      </c>
      <c r="E295">
        <v>0.23257532738646075</v>
      </c>
      <c r="F295">
        <v>57.412995510066501</v>
      </c>
      <c r="G295">
        <v>-1.075514486722934</v>
      </c>
      <c r="H295">
        <v>0.28664347825448255</v>
      </c>
      <c r="I295" s="28">
        <v>0.63249144760444409</v>
      </c>
      <c r="J295" s="28" t="s">
        <v>8291</v>
      </c>
    </row>
    <row r="296" spans="1:10" x14ac:dyDescent="0.25">
      <c r="A296" t="s">
        <v>1378</v>
      </c>
      <c r="B296" t="s">
        <v>4145</v>
      </c>
      <c r="C296" t="s">
        <v>6900</v>
      </c>
      <c r="D296" s="27">
        <v>0.24966059464189377</v>
      </c>
      <c r="E296">
        <v>0.26942125967179731</v>
      </c>
      <c r="F296">
        <v>31.442776627017761</v>
      </c>
      <c r="G296">
        <v>-0.92665513829912494</v>
      </c>
      <c r="H296">
        <v>0.3611641985836801</v>
      </c>
      <c r="I296" s="28">
        <v>0.73076434925106648</v>
      </c>
      <c r="J296" s="28" t="s">
        <v>8291</v>
      </c>
    </row>
    <row r="297" spans="1:10" x14ac:dyDescent="0.25">
      <c r="A297" t="s">
        <v>1454</v>
      </c>
      <c r="B297" t="s">
        <v>4220</v>
      </c>
      <c r="C297" t="s">
        <v>6975</v>
      </c>
      <c r="D297" s="27">
        <v>0.24832861131827938</v>
      </c>
      <c r="E297">
        <v>0.28770483447351153</v>
      </c>
      <c r="F297">
        <v>11.25004760879558</v>
      </c>
      <c r="G297">
        <v>-0.86313673446854278</v>
      </c>
      <c r="H297">
        <v>0.40608738973865055</v>
      </c>
      <c r="I297" s="28">
        <v>0.77797832639499287</v>
      </c>
      <c r="J297" s="28" t="s">
        <v>8291</v>
      </c>
    </row>
    <row r="298" spans="1:10" x14ac:dyDescent="0.25">
      <c r="A298" s="11" t="s">
        <v>1244</v>
      </c>
      <c r="B298" s="2" t="s">
        <v>4012</v>
      </c>
      <c r="C298" s="3" t="s">
        <v>6766</v>
      </c>
      <c r="D298" s="27">
        <v>0.248241390061409</v>
      </c>
      <c r="E298">
        <v>0.22761007257964239</v>
      </c>
      <c r="F298">
        <v>101.44909908820182</v>
      </c>
      <c r="G298">
        <v>-1.0906432533847885</v>
      </c>
      <c r="H298">
        <v>0.27801355122988375</v>
      </c>
      <c r="I298" s="28">
        <v>0.62306803444899383</v>
      </c>
      <c r="J298" s="28" t="s">
        <v>8291</v>
      </c>
    </row>
    <row r="299" spans="1:10" x14ac:dyDescent="0.25">
      <c r="A299" t="s">
        <v>1597</v>
      </c>
      <c r="B299" t="s">
        <v>4361</v>
      </c>
      <c r="C299" t="s">
        <v>7116</v>
      </c>
      <c r="D299" s="27">
        <v>0.24796518388010805</v>
      </c>
      <c r="E299">
        <v>0.39174470047856863</v>
      </c>
      <c r="F299">
        <v>17.927667674799462</v>
      </c>
      <c r="G299">
        <v>-0.63297648590315414</v>
      </c>
      <c r="H299">
        <v>0.53474056524107072</v>
      </c>
      <c r="I299" s="28">
        <v>0.93239321536030217</v>
      </c>
      <c r="J299" s="28" t="s">
        <v>8291</v>
      </c>
    </row>
    <row r="300" spans="1:10" x14ac:dyDescent="0.25">
      <c r="A300" t="s">
        <v>1504</v>
      </c>
      <c r="B300" s="7" t="s">
        <v>4269</v>
      </c>
      <c r="C300" s="8" t="s">
        <v>7024</v>
      </c>
      <c r="D300" s="27">
        <v>0.24724615229912578</v>
      </c>
      <c r="E300">
        <v>0.32936304424362589</v>
      </c>
      <c r="F300">
        <v>188.70413030847203</v>
      </c>
      <c r="G300">
        <v>-0.75067970320386268</v>
      </c>
      <c r="H300">
        <v>0.45378047715785819</v>
      </c>
      <c r="I300" s="28">
        <v>0.84081774061049297</v>
      </c>
      <c r="J300" s="28" t="s">
        <v>8291</v>
      </c>
    </row>
    <row r="301" spans="1:10" x14ac:dyDescent="0.25">
      <c r="A301" s="11" t="s">
        <v>1188</v>
      </c>
      <c r="B301" s="2" t="s">
        <v>3957</v>
      </c>
      <c r="C301" s="5" t="s">
        <v>6710</v>
      </c>
      <c r="D301" s="27">
        <v>0.24598233058576477</v>
      </c>
      <c r="E301">
        <v>0.2100026725654294</v>
      </c>
      <c r="F301">
        <v>1022.7208837938431</v>
      </c>
      <c r="G301">
        <v>-1.1713295244331969</v>
      </c>
      <c r="H301">
        <v>0.24173916827352934</v>
      </c>
      <c r="I301" s="28">
        <v>0.56745277022941099</v>
      </c>
      <c r="J301" s="28" t="s">
        <v>8291</v>
      </c>
    </row>
    <row r="302" spans="1:10" x14ac:dyDescent="0.25">
      <c r="A302" t="s">
        <v>1468</v>
      </c>
      <c r="B302" t="s">
        <v>4234</v>
      </c>
      <c r="C302" t="s">
        <v>6989</v>
      </c>
      <c r="D302" s="27">
        <v>0.24429177488377196</v>
      </c>
      <c r="E302">
        <v>0.3024535291437615</v>
      </c>
      <c r="F302">
        <v>98.932227846990813</v>
      </c>
      <c r="G302">
        <v>-0.80770019637514556</v>
      </c>
      <c r="H302">
        <v>0.42120097144477142</v>
      </c>
      <c r="I302" s="28">
        <v>0.79970485811294956</v>
      </c>
      <c r="J302" s="28" t="s">
        <v>8291</v>
      </c>
    </row>
    <row r="303" spans="1:10" x14ac:dyDescent="0.25">
      <c r="A303" t="s">
        <v>1511</v>
      </c>
      <c r="B303" t="s">
        <v>4276</v>
      </c>
      <c r="C303" t="s">
        <v>7031</v>
      </c>
      <c r="D303" s="27">
        <v>0.242817088087181</v>
      </c>
      <c r="E303">
        <v>0.32260418100463567</v>
      </c>
      <c r="F303">
        <v>32.24993689061867</v>
      </c>
      <c r="G303">
        <v>-0.75267805684047173</v>
      </c>
      <c r="H303">
        <v>0.45710267177731168</v>
      </c>
      <c r="I303" s="28">
        <v>0.84303965812821557</v>
      </c>
      <c r="J303" s="28" t="s">
        <v>8291</v>
      </c>
    </row>
    <row r="304" spans="1:10" x14ac:dyDescent="0.25">
      <c r="A304" t="s">
        <v>1395</v>
      </c>
      <c r="B304" t="s">
        <v>4162</v>
      </c>
      <c r="C304" t="s">
        <v>6917</v>
      </c>
      <c r="D304" s="27">
        <v>0.24100986627066784</v>
      </c>
      <c r="E304">
        <v>0.25862258488634826</v>
      </c>
      <c r="F304">
        <v>11.755049133237895</v>
      </c>
      <c r="G304">
        <v>-0.93189798708639338</v>
      </c>
      <c r="H304">
        <v>0.37013437795297066</v>
      </c>
      <c r="I304" s="28">
        <v>0.73973503654335593</v>
      </c>
      <c r="J304" s="28" t="s">
        <v>8291</v>
      </c>
    </row>
    <row r="305" spans="1:10" x14ac:dyDescent="0.25">
      <c r="A305" t="s">
        <v>952</v>
      </c>
      <c r="B305" s="2" t="s">
        <v>3722</v>
      </c>
      <c r="C305" s="4" t="s">
        <v>6474</v>
      </c>
      <c r="D305" s="27">
        <v>0.24049143099669354</v>
      </c>
      <c r="E305">
        <v>0.15381621594778244</v>
      </c>
      <c r="F305">
        <v>70.286367276857746</v>
      </c>
      <c r="G305">
        <v>-1.5634985525735181</v>
      </c>
      <c r="H305">
        <v>0.12242697489571633</v>
      </c>
      <c r="I305" s="28">
        <v>0.35949954916411614</v>
      </c>
      <c r="J305" s="28" t="s">
        <v>8291</v>
      </c>
    </row>
    <row r="306" spans="1:10" x14ac:dyDescent="0.25">
      <c r="A306" t="s">
        <v>1025</v>
      </c>
      <c r="B306" t="s">
        <v>3795</v>
      </c>
      <c r="C306" t="s">
        <v>6547</v>
      </c>
      <c r="D306" s="27">
        <v>0.24006351886038019</v>
      </c>
      <c r="E306">
        <v>0.16694300630855646</v>
      </c>
      <c r="F306">
        <v>72.825127823351934</v>
      </c>
      <c r="G306">
        <v>-1.437996859938397</v>
      </c>
      <c r="H306">
        <v>0.15471841880625936</v>
      </c>
      <c r="I306" s="28">
        <v>0.42171038046307857</v>
      </c>
      <c r="J306" s="28" t="s">
        <v>8291</v>
      </c>
    </row>
    <row r="307" spans="1:10" x14ac:dyDescent="0.25">
      <c r="A307" s="11" t="s">
        <v>1363</v>
      </c>
      <c r="B307" t="s">
        <v>4130</v>
      </c>
      <c r="C307" t="s">
        <v>6885</v>
      </c>
      <c r="D307" s="27">
        <v>0.23679810449730421</v>
      </c>
      <c r="E307">
        <v>0.25238746364556919</v>
      </c>
      <c r="F307">
        <v>57.117242452955317</v>
      </c>
      <c r="G307">
        <v>-0.93823243467370743</v>
      </c>
      <c r="H307">
        <v>0.3520756217681944</v>
      </c>
      <c r="I307" s="28">
        <v>0.71982267872326022</v>
      </c>
      <c r="J307" s="28" t="s">
        <v>8291</v>
      </c>
    </row>
    <row r="308" spans="1:10" x14ac:dyDescent="0.25">
      <c r="A308" t="s">
        <v>1198</v>
      </c>
      <c r="B308" t="s">
        <v>3967</v>
      </c>
      <c r="C308" t="s">
        <v>6720</v>
      </c>
      <c r="D308" s="27">
        <v>0.23673650306354396</v>
      </c>
      <c r="E308">
        <v>0.19786016246126056</v>
      </c>
      <c r="F308">
        <v>19.037104320593624</v>
      </c>
      <c r="G308">
        <v>-1.1964839213648937</v>
      </c>
      <c r="H308">
        <v>0.24619697404174948</v>
      </c>
      <c r="I308" s="28">
        <v>0.57349412776784003</v>
      </c>
      <c r="J308" s="28" t="s">
        <v>8291</v>
      </c>
    </row>
    <row r="309" spans="1:10" x14ac:dyDescent="0.25">
      <c r="A309" t="s">
        <v>1045</v>
      </c>
      <c r="B309" t="s">
        <v>3814</v>
      </c>
      <c r="C309" t="s">
        <v>6567</v>
      </c>
      <c r="D309" s="27">
        <v>0.23567392683017147</v>
      </c>
      <c r="E309">
        <v>0.16980223677561948</v>
      </c>
      <c r="F309">
        <v>165.01639054156891</v>
      </c>
      <c r="G309">
        <v>-1.3879318158900129</v>
      </c>
      <c r="H309">
        <v>0.16702892387779847</v>
      </c>
      <c r="I309" s="28">
        <v>0.44648425939176217</v>
      </c>
      <c r="J309" s="28" t="s">
        <v>8291</v>
      </c>
    </row>
    <row r="310" spans="1:10" x14ac:dyDescent="0.25">
      <c r="A310" s="11" t="s">
        <v>1199</v>
      </c>
      <c r="B310" t="s">
        <v>3968</v>
      </c>
      <c r="C310" t="s">
        <v>6721</v>
      </c>
      <c r="D310" s="27">
        <v>0.23522562663650043</v>
      </c>
      <c r="E310">
        <v>0.20116324648005213</v>
      </c>
      <c r="F310">
        <v>62.889784212876982</v>
      </c>
      <c r="G310">
        <v>-1.1693270552770982</v>
      </c>
      <c r="H310">
        <v>0.24668476637296757</v>
      </c>
      <c r="I310" s="28">
        <v>0.57414791971945101</v>
      </c>
      <c r="J310" s="28" t="s">
        <v>8291</v>
      </c>
    </row>
    <row r="311" spans="1:10" x14ac:dyDescent="0.25">
      <c r="A311" t="s">
        <v>2013</v>
      </c>
      <c r="B311" t="s">
        <v>4773</v>
      </c>
      <c r="C311" t="s">
        <v>7526</v>
      </c>
      <c r="D311" s="27">
        <v>0.23516804172571254</v>
      </c>
      <c r="E311">
        <v>1.5740906828955883</v>
      </c>
      <c r="F311">
        <v>6.0046072704157503</v>
      </c>
      <c r="G311">
        <v>-0.14939929718223965</v>
      </c>
      <c r="H311">
        <v>0.88613018502570606</v>
      </c>
      <c r="I311" s="28">
        <v>1</v>
      </c>
      <c r="J311" s="28" t="s">
        <v>8291</v>
      </c>
    </row>
    <row r="312" spans="1:10" x14ac:dyDescent="0.25">
      <c r="A312" t="s">
        <v>1373</v>
      </c>
      <c r="B312" s="7" t="s">
        <v>4140</v>
      </c>
      <c r="C312" s="8" t="s">
        <v>6895</v>
      </c>
      <c r="D312" s="27">
        <v>0.23515822671635109</v>
      </c>
      <c r="E312">
        <v>0.25268626074424549</v>
      </c>
      <c r="F312">
        <v>37.540197593563043</v>
      </c>
      <c r="G312">
        <v>-0.93063321299595603</v>
      </c>
      <c r="H312">
        <v>0.35798972138303975</v>
      </c>
      <c r="I312" s="28">
        <v>0.72680936685718467</v>
      </c>
      <c r="J312" s="28" t="s">
        <v>8291</v>
      </c>
    </row>
    <row r="313" spans="1:10" x14ac:dyDescent="0.25">
      <c r="A313" t="s">
        <v>1622</v>
      </c>
      <c r="B313" t="s">
        <v>4386</v>
      </c>
      <c r="C313" t="s">
        <v>7141</v>
      </c>
      <c r="D313" s="27">
        <v>0.23501494189793898</v>
      </c>
      <c r="E313">
        <v>0.39166275603120471</v>
      </c>
      <c r="F313">
        <v>21.941710101476922</v>
      </c>
      <c r="G313">
        <v>-0.60004414072808798</v>
      </c>
      <c r="H313">
        <v>0.55462396192378716</v>
      </c>
      <c r="I313" s="28">
        <v>0.95255119111074227</v>
      </c>
      <c r="J313" s="28" t="s">
        <v>8291</v>
      </c>
    </row>
    <row r="314" spans="1:10" x14ac:dyDescent="0.25">
      <c r="A314" t="s">
        <v>1386</v>
      </c>
      <c r="B314" t="s">
        <v>4153</v>
      </c>
      <c r="C314" t="s">
        <v>6908</v>
      </c>
      <c r="D314" s="27">
        <v>0.23479352658668956</v>
      </c>
      <c r="E314">
        <v>0.2561394026225447</v>
      </c>
      <c r="F314">
        <v>33.501182856102957</v>
      </c>
      <c r="G314">
        <v>-0.91666305216104871</v>
      </c>
      <c r="H314">
        <v>0.36587123975743407</v>
      </c>
      <c r="I314" s="28">
        <v>0.73594709210808673</v>
      </c>
      <c r="J314" s="28" t="s">
        <v>8291</v>
      </c>
    </row>
    <row r="315" spans="1:10" x14ac:dyDescent="0.25">
      <c r="A315" t="s">
        <v>1686</v>
      </c>
      <c r="B315" t="s">
        <v>4450</v>
      </c>
      <c r="C315" t="s">
        <v>7204</v>
      </c>
      <c r="D315" s="27">
        <v>0.23399321567162321</v>
      </c>
      <c r="E315">
        <v>0.4477391248259544</v>
      </c>
      <c r="F315">
        <v>20.849400358992845</v>
      </c>
      <c r="G315">
        <v>-0.52261060670670956</v>
      </c>
      <c r="H315">
        <v>0.60675462290155791</v>
      </c>
      <c r="I315" s="28">
        <v>1</v>
      </c>
      <c r="J315" s="28" t="s">
        <v>8291</v>
      </c>
    </row>
    <row r="316" spans="1:10" x14ac:dyDescent="0.25">
      <c r="A316" s="11" t="s">
        <v>1586</v>
      </c>
      <c r="B316" t="s">
        <v>4350</v>
      </c>
      <c r="C316" t="s">
        <v>7105</v>
      </c>
      <c r="D316" s="27">
        <v>0.2335592395964374</v>
      </c>
      <c r="E316">
        <v>0.35346365591362799</v>
      </c>
      <c r="F316">
        <v>10.096217709302181</v>
      </c>
      <c r="G316">
        <v>-0.66077299798401246</v>
      </c>
      <c r="H316">
        <v>0.52354839398058839</v>
      </c>
      <c r="I316" s="28">
        <v>0.91969337649821992</v>
      </c>
      <c r="J316" s="28" t="s">
        <v>8291</v>
      </c>
    </row>
    <row r="317" spans="1:10" x14ac:dyDescent="0.25">
      <c r="A317" t="s">
        <v>1297</v>
      </c>
      <c r="B317" t="s">
        <v>4065</v>
      </c>
      <c r="C317" t="s">
        <v>6819</v>
      </c>
      <c r="D317" s="27">
        <v>0.23100235634057109</v>
      </c>
      <c r="E317">
        <v>0.22149034550887803</v>
      </c>
      <c r="F317">
        <v>31.173072223201078</v>
      </c>
      <c r="G317">
        <v>-1.0429454873522321</v>
      </c>
      <c r="H317">
        <v>0.3049946177117453</v>
      </c>
      <c r="I317" s="28">
        <v>0.65581899807447641</v>
      </c>
      <c r="J317" s="28" t="s">
        <v>8291</v>
      </c>
    </row>
    <row r="318" spans="1:10" x14ac:dyDescent="0.25">
      <c r="A318" t="s">
        <v>1112</v>
      </c>
      <c r="B318" t="s">
        <v>3881</v>
      </c>
      <c r="C318" t="s">
        <v>6634</v>
      </c>
      <c r="D318" s="27">
        <v>0.23036291596133524</v>
      </c>
      <c r="E318">
        <v>0.17640528218270621</v>
      </c>
      <c r="F318">
        <v>32.901867009247447</v>
      </c>
      <c r="G318">
        <v>-1.3058731184860106</v>
      </c>
      <c r="H318">
        <v>0.20065273393692609</v>
      </c>
      <c r="I318" s="28">
        <v>0.50381284281989047</v>
      </c>
      <c r="J318" s="28" t="s">
        <v>8291</v>
      </c>
    </row>
    <row r="319" spans="1:10" x14ac:dyDescent="0.25">
      <c r="A319" t="s">
        <v>1794</v>
      </c>
      <c r="B319" t="s">
        <v>4556</v>
      </c>
      <c r="C319" t="s">
        <v>7311</v>
      </c>
      <c r="D319" s="27">
        <v>0.22866062814877558</v>
      </c>
      <c r="E319">
        <v>0.56211380954853729</v>
      </c>
      <c r="F319">
        <v>7.1161336960714143</v>
      </c>
      <c r="G319">
        <v>-0.40678706743110399</v>
      </c>
      <c r="H319">
        <v>0.69612148852265365</v>
      </c>
      <c r="I319" s="28">
        <v>1</v>
      </c>
      <c r="J319" s="28" t="s">
        <v>8291</v>
      </c>
    </row>
    <row r="320" spans="1:10" x14ac:dyDescent="0.25">
      <c r="A320" s="11" t="s">
        <v>1678</v>
      </c>
      <c r="B320" t="s">
        <v>4442</v>
      </c>
      <c r="C320" t="s">
        <v>7196</v>
      </c>
      <c r="D320" s="27">
        <v>0.22398827878333397</v>
      </c>
      <c r="E320">
        <v>0.38324239581458441</v>
      </c>
      <c r="F320">
        <v>3.02654650918433</v>
      </c>
      <c r="G320">
        <v>-0.58445589848494006</v>
      </c>
      <c r="H320">
        <v>0.59962852295106717</v>
      </c>
      <c r="I320" s="28">
        <v>0.99511514681008506</v>
      </c>
      <c r="J320" s="28" t="s">
        <v>8291</v>
      </c>
    </row>
    <row r="321" spans="1:10" x14ac:dyDescent="0.25">
      <c r="A321" t="s">
        <v>1209</v>
      </c>
      <c r="B321" t="s">
        <v>3977</v>
      </c>
      <c r="C321" t="s">
        <v>6731</v>
      </c>
      <c r="D321" s="27">
        <v>0.2229058365134019</v>
      </c>
      <c r="E321">
        <v>0.1886262443679195</v>
      </c>
      <c r="F321">
        <v>18.074915434304469</v>
      </c>
      <c r="G321">
        <v>-1.1817328880207112</v>
      </c>
      <c r="H321">
        <v>0.25262655153244973</v>
      </c>
      <c r="I321" s="28">
        <v>0.58283469433132196</v>
      </c>
      <c r="J321" s="28" t="s">
        <v>8291</v>
      </c>
    </row>
    <row r="322" spans="1:10" x14ac:dyDescent="0.25">
      <c r="A322" t="s">
        <v>1009</v>
      </c>
      <c r="B322" t="s">
        <v>3779</v>
      </c>
      <c r="C322" t="s">
        <v>6531</v>
      </c>
      <c r="D322" s="27">
        <v>0.2227809334201647</v>
      </c>
      <c r="E322">
        <v>0.15083672258034872</v>
      </c>
      <c r="F322">
        <v>51.122315402657421</v>
      </c>
      <c r="G322">
        <v>-1.4769674758843441</v>
      </c>
      <c r="H322">
        <v>0.14581849599303237</v>
      </c>
      <c r="I322" s="28">
        <v>0.40380506582685888</v>
      </c>
      <c r="J322" s="28" t="s">
        <v>8291</v>
      </c>
    </row>
    <row r="323" spans="1:10" x14ac:dyDescent="0.25">
      <c r="A323" t="s">
        <v>1370</v>
      </c>
      <c r="B323" t="s">
        <v>4137</v>
      </c>
      <c r="C323" t="s">
        <v>6892</v>
      </c>
      <c r="D323" s="27">
        <v>0.22180054544662106</v>
      </c>
      <c r="E323">
        <v>0.23280149893238516</v>
      </c>
      <c r="F323">
        <v>16.97203366071691</v>
      </c>
      <c r="G323">
        <v>-0.9527453494233763</v>
      </c>
      <c r="H323">
        <v>0.35409205812664457</v>
      </c>
      <c r="I323" s="28">
        <v>0.72066313151766426</v>
      </c>
      <c r="J323" s="28" t="s">
        <v>8291</v>
      </c>
    </row>
    <row r="324" spans="1:10" x14ac:dyDescent="0.25">
      <c r="A324" t="s">
        <v>1324</v>
      </c>
      <c r="B324" t="s">
        <v>4091</v>
      </c>
      <c r="C324" t="s">
        <v>6846</v>
      </c>
      <c r="D324" s="27">
        <v>0.22158611275469273</v>
      </c>
      <c r="E324">
        <v>0.21597018105032292</v>
      </c>
      <c r="F324">
        <v>12.581964456437699</v>
      </c>
      <c r="G324">
        <v>-1.0260032735864644</v>
      </c>
      <c r="H324">
        <v>0.32421201437056868</v>
      </c>
      <c r="I324" s="28">
        <v>0.68291466856779359</v>
      </c>
      <c r="J324" s="28" t="s">
        <v>8291</v>
      </c>
    </row>
    <row r="325" spans="1:10" x14ac:dyDescent="0.25">
      <c r="A325" t="s">
        <v>1584</v>
      </c>
      <c r="B325" t="s">
        <v>4348</v>
      </c>
      <c r="C325" t="s">
        <v>7103</v>
      </c>
      <c r="D325" s="27">
        <v>0.2208222278612888</v>
      </c>
      <c r="E325">
        <v>0.33469265414456828</v>
      </c>
      <c r="F325">
        <v>11.865796401257553</v>
      </c>
      <c r="G325">
        <v>-0.6597761412651324</v>
      </c>
      <c r="H325">
        <v>0.52199794898980256</v>
      </c>
      <c r="I325" s="28">
        <v>0.91813344835008415</v>
      </c>
      <c r="J325" s="28" t="s">
        <v>8291</v>
      </c>
    </row>
    <row r="326" spans="1:10" x14ac:dyDescent="0.25">
      <c r="A326" t="s">
        <v>1212</v>
      </c>
      <c r="B326" s="7" t="s">
        <v>3980</v>
      </c>
      <c r="C326" s="8" t="s">
        <v>6734</v>
      </c>
      <c r="D326" s="27">
        <v>0.2205617846082932</v>
      </c>
      <c r="E326">
        <v>0.18902984407237611</v>
      </c>
      <c r="F326">
        <v>23.454885534443836</v>
      </c>
      <c r="G326">
        <v>-1.166809324160708</v>
      </c>
      <c r="H326">
        <v>0.25501398247030244</v>
      </c>
      <c r="I326" s="28">
        <v>0.58712521545488239</v>
      </c>
      <c r="J326" s="28" t="s">
        <v>8291</v>
      </c>
    </row>
    <row r="327" spans="1:10" x14ac:dyDescent="0.25">
      <c r="A327" t="s">
        <v>1423</v>
      </c>
      <c r="B327" t="s">
        <v>4190</v>
      </c>
      <c r="C327" t="s">
        <v>6945</v>
      </c>
      <c r="D327" s="27">
        <v>0.21733066147619562</v>
      </c>
      <c r="E327">
        <v>0.24785043379056707</v>
      </c>
      <c r="F327">
        <v>25.327833053678269</v>
      </c>
      <c r="G327">
        <v>-0.8768621388003679</v>
      </c>
      <c r="H327">
        <v>0.38880301251142213</v>
      </c>
      <c r="I327" s="28">
        <v>0.76122591675227314</v>
      </c>
      <c r="J327" s="28" t="s">
        <v>8291</v>
      </c>
    </row>
    <row r="328" spans="1:10" x14ac:dyDescent="0.25">
      <c r="A328" t="s">
        <v>1552</v>
      </c>
      <c r="B328" t="s">
        <v>4316</v>
      </c>
      <c r="C328" t="s">
        <v>7072</v>
      </c>
      <c r="D328" s="27">
        <v>0.21702765125745671</v>
      </c>
      <c r="E328">
        <v>0.294701297052057</v>
      </c>
      <c r="F328">
        <v>5.5313882920583701</v>
      </c>
      <c r="G328">
        <v>-0.73643263001696335</v>
      </c>
      <c r="H328">
        <v>0.49150346012194746</v>
      </c>
      <c r="I328" s="28">
        <v>0.88241424317230455</v>
      </c>
      <c r="J328" s="28" t="s">
        <v>8291</v>
      </c>
    </row>
    <row r="329" spans="1:10" x14ac:dyDescent="0.25">
      <c r="A329" t="s">
        <v>927</v>
      </c>
      <c r="B329" t="s">
        <v>3698</v>
      </c>
      <c r="C329" t="s">
        <v>6449</v>
      </c>
      <c r="D329" s="27">
        <v>0.21676900537208577</v>
      </c>
      <c r="E329">
        <v>0.13537066154286528</v>
      </c>
      <c r="F329">
        <v>81.461226108950143</v>
      </c>
      <c r="G329">
        <v>-1.6012997417719319</v>
      </c>
      <c r="H329">
        <v>0.11318164945154628</v>
      </c>
      <c r="I329" s="28">
        <v>0.3413357461521549</v>
      </c>
      <c r="J329" s="28" t="s">
        <v>8291</v>
      </c>
    </row>
    <row r="330" spans="1:10" x14ac:dyDescent="0.25">
      <c r="A330" t="s">
        <v>1592</v>
      </c>
      <c r="B330" t="s">
        <v>4356</v>
      </c>
      <c r="C330" t="s">
        <v>7111</v>
      </c>
      <c r="D330" s="27">
        <v>0.21602215878000652</v>
      </c>
      <c r="E330">
        <v>0.33854225285506351</v>
      </c>
      <c r="F330">
        <v>20.10653650189008</v>
      </c>
      <c r="G330">
        <v>-0.63809511798956975</v>
      </c>
      <c r="H330">
        <v>0.53061277525677863</v>
      </c>
      <c r="I330" s="28">
        <v>0.92857235669936267</v>
      </c>
      <c r="J330" s="28" t="s">
        <v>8291</v>
      </c>
    </row>
    <row r="331" spans="1:10" x14ac:dyDescent="0.25">
      <c r="A331" t="s">
        <v>1352</v>
      </c>
      <c r="B331" s="2" t="s">
        <v>4119</v>
      </c>
      <c r="C331" s="5" t="s">
        <v>6874</v>
      </c>
      <c r="D331" s="27">
        <v>0.21583317931726398</v>
      </c>
      <c r="E331">
        <v>0.22489570496093839</v>
      </c>
      <c r="F331">
        <v>32.570620760797645</v>
      </c>
      <c r="G331">
        <v>-0.95970342943966647</v>
      </c>
      <c r="H331">
        <v>0.3442750785016937</v>
      </c>
      <c r="I331" s="28">
        <v>0.71006734940974325</v>
      </c>
      <c r="J331" s="28" t="s">
        <v>8291</v>
      </c>
    </row>
    <row r="332" spans="1:10" x14ac:dyDescent="0.25">
      <c r="A332" t="s">
        <v>1824</v>
      </c>
      <c r="B332" t="s">
        <v>4585</v>
      </c>
      <c r="C332" t="s">
        <v>7340</v>
      </c>
      <c r="D332" s="27">
        <v>0.21549848235746119</v>
      </c>
      <c r="E332">
        <v>0.61201093833974696</v>
      </c>
      <c r="F332">
        <v>17.736110831455868</v>
      </c>
      <c r="G332">
        <v>-0.35211540980306966</v>
      </c>
      <c r="H332">
        <v>0.72890086923358977</v>
      </c>
      <c r="I332" s="28">
        <v>1</v>
      </c>
      <c r="J332" s="28" t="s">
        <v>8291</v>
      </c>
    </row>
    <row r="333" spans="1:10" x14ac:dyDescent="0.25">
      <c r="A333" t="s">
        <v>996</v>
      </c>
      <c r="B333" t="s">
        <v>3766</v>
      </c>
      <c r="C333" t="s">
        <v>6518</v>
      </c>
      <c r="D333" s="27">
        <v>0.21431399553032698</v>
      </c>
      <c r="E333">
        <v>0.14515900048874392</v>
      </c>
      <c r="F333">
        <v>179.40703842988475</v>
      </c>
      <c r="G333">
        <v>-1.4764085920180028</v>
      </c>
      <c r="H333">
        <v>0.1415873030902689</v>
      </c>
      <c r="I333" s="28">
        <v>0.39724696777958035</v>
      </c>
      <c r="J333" s="28" t="s">
        <v>8291</v>
      </c>
    </row>
    <row r="334" spans="1:10" x14ac:dyDescent="0.25">
      <c r="A334" t="s">
        <v>1267</v>
      </c>
      <c r="B334" t="s">
        <v>4035</v>
      </c>
      <c r="C334" t="s">
        <v>6789</v>
      </c>
      <c r="D334" s="27">
        <v>0.21150377959460331</v>
      </c>
      <c r="E334">
        <v>0.19843197703780641</v>
      </c>
      <c r="F334">
        <v>110.34649934071469</v>
      </c>
      <c r="G334">
        <v>-1.065875484142893</v>
      </c>
      <c r="H334">
        <v>0.28880654519157406</v>
      </c>
      <c r="I334" s="28">
        <v>0.63543738353015433</v>
      </c>
      <c r="J334" s="28" t="s">
        <v>8291</v>
      </c>
    </row>
    <row r="335" spans="1:10" x14ac:dyDescent="0.25">
      <c r="A335" t="s">
        <v>1539</v>
      </c>
      <c r="B335" t="s">
        <v>4303</v>
      </c>
      <c r="C335" t="s">
        <v>7059</v>
      </c>
      <c r="D335" s="27">
        <v>0.21091747534449037</v>
      </c>
      <c r="E335">
        <v>0.2978942780057352</v>
      </c>
      <c r="F335">
        <v>342.47746265034954</v>
      </c>
      <c r="G335">
        <v>-0.70802795124661544</v>
      </c>
      <c r="H335">
        <v>0.47940947883875007</v>
      </c>
      <c r="I335" s="28">
        <v>0.86800984672829207</v>
      </c>
      <c r="J335" s="28" t="s">
        <v>8291</v>
      </c>
    </row>
    <row r="336" spans="1:10" x14ac:dyDescent="0.25">
      <c r="A336" t="s">
        <v>918</v>
      </c>
      <c r="B336" t="s">
        <v>3689</v>
      </c>
      <c r="C336" t="s">
        <v>6440</v>
      </c>
      <c r="D336" s="27">
        <v>0.21062583071225552</v>
      </c>
      <c r="E336">
        <v>0.13165696539157545</v>
      </c>
      <c r="F336">
        <v>161.38457746530679</v>
      </c>
      <c r="G336">
        <v>-1.5998077282566106</v>
      </c>
      <c r="H336">
        <v>0.11159708791590819</v>
      </c>
      <c r="I336" s="28">
        <v>0.33994189857461266</v>
      </c>
      <c r="J336" s="28" t="s">
        <v>8291</v>
      </c>
    </row>
    <row r="337" spans="1:10" x14ac:dyDescent="0.25">
      <c r="A337" t="s">
        <v>1831</v>
      </c>
      <c r="B337" t="s">
        <v>4592</v>
      </c>
      <c r="C337" t="s">
        <v>7347</v>
      </c>
      <c r="D337" s="27">
        <v>0.2098257989176508</v>
      </c>
      <c r="E337">
        <v>0.61555148192530551</v>
      </c>
      <c r="F337">
        <v>36.514997573255442</v>
      </c>
      <c r="G337">
        <v>-0.34087449235174166</v>
      </c>
      <c r="H337">
        <v>0.73515165667297833</v>
      </c>
      <c r="I337" s="28">
        <v>1</v>
      </c>
      <c r="J337" s="28" t="s">
        <v>8291</v>
      </c>
    </row>
    <row r="338" spans="1:10" x14ac:dyDescent="0.25">
      <c r="A338" t="s">
        <v>831</v>
      </c>
      <c r="B338" t="s">
        <v>3602</v>
      </c>
      <c r="C338" t="s">
        <v>6353</v>
      </c>
      <c r="D338" s="27">
        <v>0.20931450698165527</v>
      </c>
      <c r="E338">
        <v>0.11612495399680954</v>
      </c>
      <c r="F338">
        <v>33.162462864821691</v>
      </c>
      <c r="G338">
        <v>-1.802493777413303</v>
      </c>
      <c r="H338">
        <v>8.0563099538518562E-2</v>
      </c>
      <c r="I338" s="28">
        <v>0.2712656878162229</v>
      </c>
      <c r="J338" s="28" t="s">
        <v>8291</v>
      </c>
    </row>
    <row r="339" spans="1:10" x14ac:dyDescent="0.25">
      <c r="A339" s="11" t="s">
        <v>976</v>
      </c>
      <c r="B339" t="s">
        <v>3746</v>
      </c>
      <c r="C339" t="s">
        <v>6498</v>
      </c>
      <c r="D339" s="27">
        <v>0.20609502010434108</v>
      </c>
      <c r="E339">
        <v>0.13034584553363149</v>
      </c>
      <c r="F339">
        <v>14.603825965398059</v>
      </c>
      <c r="G339">
        <v>-1.58113992249308</v>
      </c>
      <c r="H339">
        <v>0.13525717385307004</v>
      </c>
      <c r="I339" s="28">
        <v>0.38732736148833696</v>
      </c>
      <c r="J339" s="28" t="s">
        <v>8291</v>
      </c>
    </row>
    <row r="340" spans="1:10" x14ac:dyDescent="0.25">
      <c r="A340" t="s">
        <v>1713</v>
      </c>
      <c r="B340" t="s">
        <v>4476</v>
      </c>
      <c r="C340" t="s">
        <v>7231</v>
      </c>
      <c r="D340" s="27">
        <v>0.20511125061106925</v>
      </c>
      <c r="E340">
        <v>0.42085837919180608</v>
      </c>
      <c r="F340">
        <v>39.666096904154315</v>
      </c>
      <c r="G340">
        <v>-0.48736406532989535</v>
      </c>
      <c r="H340">
        <v>0.62868308525043726</v>
      </c>
      <c r="I340" s="28">
        <v>1</v>
      </c>
      <c r="J340" s="28" t="s">
        <v>8291</v>
      </c>
    </row>
    <row r="341" spans="1:10" x14ac:dyDescent="0.25">
      <c r="A341" t="s">
        <v>2148</v>
      </c>
      <c r="B341" t="s">
        <v>4906</v>
      </c>
      <c r="C341" t="s">
        <v>7660</v>
      </c>
      <c r="D341" s="27">
        <v>0.2035705807224073</v>
      </c>
      <c r="E341">
        <v>23.546851842372444</v>
      </c>
      <c r="F341">
        <v>2.4195857257039766</v>
      </c>
      <c r="G341">
        <v>-8.6453417248790361E-3</v>
      </c>
      <c r="H341">
        <v>0.99376359613452458</v>
      </c>
      <c r="I341" s="28">
        <v>1</v>
      </c>
      <c r="J341" s="28" t="s">
        <v>8291</v>
      </c>
    </row>
    <row r="342" spans="1:10" x14ac:dyDescent="0.25">
      <c r="A342" t="s">
        <v>1679</v>
      </c>
      <c r="B342" t="s">
        <v>4443</v>
      </c>
      <c r="C342" t="s">
        <v>7197</v>
      </c>
      <c r="D342" s="27">
        <v>0.20167822002402636</v>
      </c>
      <c r="E342">
        <v>0.37056985708814533</v>
      </c>
      <c r="F342">
        <v>8.7500362372959017</v>
      </c>
      <c r="G342">
        <v>-0.54423805975145545</v>
      </c>
      <c r="H342">
        <v>0.59986919564201013</v>
      </c>
      <c r="I342" s="28">
        <v>0.99511514681008506</v>
      </c>
      <c r="J342" s="28" t="s">
        <v>8291</v>
      </c>
    </row>
    <row r="343" spans="1:10" x14ac:dyDescent="0.25">
      <c r="A343" t="s">
        <v>1294</v>
      </c>
      <c r="B343" t="s">
        <v>4062</v>
      </c>
      <c r="C343" t="s">
        <v>6816</v>
      </c>
      <c r="D343" s="27">
        <v>0.20090794186576968</v>
      </c>
      <c r="E343">
        <v>0.19433910673609162</v>
      </c>
      <c r="F343">
        <v>85.884167857372617</v>
      </c>
      <c r="G343">
        <v>-1.0338008918534261</v>
      </c>
      <c r="H343">
        <v>0.30413154328011716</v>
      </c>
      <c r="I343" s="28">
        <v>0.65512696440210672</v>
      </c>
      <c r="J343" s="28" t="s">
        <v>8291</v>
      </c>
    </row>
    <row r="344" spans="1:10" x14ac:dyDescent="0.25">
      <c r="A344" t="s">
        <v>1769</v>
      </c>
      <c r="B344" t="s">
        <v>4531</v>
      </c>
      <c r="C344" t="s">
        <v>7286</v>
      </c>
      <c r="D344" s="27">
        <v>0.20038027056980123</v>
      </c>
      <c r="E344">
        <v>0.42317568780574721</v>
      </c>
      <c r="F344">
        <v>2.668088242357042</v>
      </c>
      <c r="G344">
        <v>-0.47351555475413548</v>
      </c>
      <c r="H344">
        <v>0.67185394162801515</v>
      </c>
      <c r="I344" s="28">
        <v>1</v>
      </c>
      <c r="J344" s="28" t="s">
        <v>8291</v>
      </c>
    </row>
    <row r="345" spans="1:10" x14ac:dyDescent="0.25">
      <c r="A345" s="11" t="s">
        <v>1737</v>
      </c>
      <c r="B345" t="s">
        <v>4500</v>
      </c>
      <c r="C345" t="s">
        <v>7255</v>
      </c>
      <c r="D345" s="27">
        <v>0.2002861957791795</v>
      </c>
      <c r="E345">
        <v>0.4102345795153538</v>
      </c>
      <c r="F345">
        <v>7.1000143548542445</v>
      </c>
      <c r="G345">
        <v>-0.48822358177556657</v>
      </c>
      <c r="H345">
        <v>0.64010818596239849</v>
      </c>
      <c r="I345" s="28">
        <v>1</v>
      </c>
      <c r="J345" s="28" t="s">
        <v>8291</v>
      </c>
    </row>
    <row r="346" spans="1:10" x14ac:dyDescent="0.25">
      <c r="A346" t="s">
        <v>890</v>
      </c>
      <c r="B346" t="s">
        <v>3661</v>
      </c>
      <c r="C346" t="s">
        <v>6412</v>
      </c>
      <c r="D346" s="27">
        <v>0.19992438826510539</v>
      </c>
      <c r="E346">
        <v>0.12061986475908885</v>
      </c>
      <c r="F346">
        <v>127.15555245378596</v>
      </c>
      <c r="G346">
        <v>-1.6574748169748785</v>
      </c>
      <c r="H346">
        <v>9.9888748894223139E-2</v>
      </c>
      <c r="I346" s="28">
        <v>0.31393606795327272</v>
      </c>
      <c r="J346" s="28" t="s">
        <v>8291</v>
      </c>
    </row>
    <row r="347" spans="1:10" x14ac:dyDescent="0.25">
      <c r="A347" t="s">
        <v>1467</v>
      </c>
      <c r="B347" t="s">
        <v>4233</v>
      </c>
      <c r="C347" t="s">
        <v>6988</v>
      </c>
      <c r="D347" s="27">
        <v>0.19971708779001568</v>
      </c>
      <c r="E347">
        <v>0.24126226236185311</v>
      </c>
      <c r="F347">
        <v>14.563935494938431</v>
      </c>
      <c r="G347">
        <v>-0.82780077511862749</v>
      </c>
      <c r="H347">
        <v>0.42114142252303921</v>
      </c>
      <c r="I347" s="28">
        <v>0.79970485811294956</v>
      </c>
      <c r="J347" s="28" t="s">
        <v>8291</v>
      </c>
    </row>
    <row r="348" spans="1:10" x14ac:dyDescent="0.25">
      <c r="A348" t="s">
        <v>1610</v>
      </c>
      <c r="B348" t="s">
        <v>4374</v>
      </c>
      <c r="C348" t="s">
        <v>7129</v>
      </c>
      <c r="D348" s="27">
        <v>0.19944506641313614</v>
      </c>
      <c r="E348">
        <v>0.32583530644098208</v>
      </c>
      <c r="F348">
        <v>381.31594924631611</v>
      </c>
      <c r="G348">
        <v>-0.61210391406512987</v>
      </c>
      <c r="H348">
        <v>0.54083381510458484</v>
      </c>
      <c r="I348" s="28">
        <v>0.93523026453863989</v>
      </c>
      <c r="J348" s="28" t="s">
        <v>8291</v>
      </c>
    </row>
    <row r="349" spans="1:10" x14ac:dyDescent="0.25">
      <c r="A349" t="s">
        <v>793</v>
      </c>
      <c r="B349" t="s">
        <v>3564</v>
      </c>
      <c r="C349" t="s">
        <v>6316</v>
      </c>
      <c r="D349" s="27">
        <v>0.19837855087066292</v>
      </c>
      <c r="E349">
        <v>0.10876411559798731</v>
      </c>
      <c r="F349">
        <v>118.0787126237596</v>
      </c>
      <c r="G349">
        <v>-1.8239338386560093</v>
      </c>
      <c r="H349">
        <v>7.0690970494709515E-2</v>
      </c>
      <c r="I349" s="28">
        <v>0.24962467542845196</v>
      </c>
      <c r="J349" s="28" t="s">
        <v>8291</v>
      </c>
    </row>
    <row r="350" spans="1:10" x14ac:dyDescent="0.25">
      <c r="A350" t="s">
        <v>1337</v>
      </c>
      <c r="B350" t="s">
        <v>4104</v>
      </c>
      <c r="C350" t="s">
        <v>6859</v>
      </c>
      <c r="D350" s="27">
        <v>0.19799990010570981</v>
      </c>
      <c r="E350">
        <v>0.20297785707841481</v>
      </c>
      <c r="F350">
        <v>61.150384730975226</v>
      </c>
      <c r="G350">
        <v>-0.97547536936119139</v>
      </c>
      <c r="H350">
        <v>0.33316774122294612</v>
      </c>
      <c r="I350" s="28">
        <v>0.69491420516930524</v>
      </c>
      <c r="J350" s="28" t="s">
        <v>8291</v>
      </c>
    </row>
    <row r="351" spans="1:10" x14ac:dyDescent="0.25">
      <c r="A351" t="s">
        <v>1242</v>
      </c>
      <c r="B351" t="s">
        <v>4010</v>
      </c>
      <c r="C351" t="s">
        <v>6764</v>
      </c>
      <c r="D351" s="27">
        <v>0.1967396910638253</v>
      </c>
      <c r="E351">
        <v>0.17734819154156631</v>
      </c>
      <c r="F351">
        <v>31.832442025106314</v>
      </c>
      <c r="G351">
        <v>-1.1093413998400659</v>
      </c>
      <c r="H351">
        <v>0.27559364781647533</v>
      </c>
      <c r="I351" s="28">
        <v>0.61908070644025093</v>
      </c>
      <c r="J351" s="28" t="s">
        <v>8291</v>
      </c>
    </row>
    <row r="352" spans="1:10" x14ac:dyDescent="0.25">
      <c r="A352" t="s">
        <v>1722</v>
      </c>
      <c r="B352" t="s">
        <v>4485</v>
      </c>
      <c r="C352" t="s">
        <v>7240</v>
      </c>
      <c r="D352" s="27">
        <v>0.19375967047445108</v>
      </c>
      <c r="E352">
        <v>0.40399779942396469</v>
      </c>
      <c r="F352">
        <v>49.942362486943424</v>
      </c>
      <c r="G352">
        <v>-0.47960575713709563</v>
      </c>
      <c r="H352">
        <v>0.6336014512655288</v>
      </c>
      <c r="I352" s="28">
        <v>1</v>
      </c>
      <c r="J352" s="28" t="s">
        <v>8291</v>
      </c>
    </row>
    <row r="353" spans="1:10" x14ac:dyDescent="0.25">
      <c r="A353" t="s">
        <v>1079</v>
      </c>
      <c r="B353" t="s">
        <v>3848</v>
      </c>
      <c r="C353" t="s">
        <v>6601</v>
      </c>
      <c r="D353" s="27">
        <v>0.19325602133178207</v>
      </c>
      <c r="E353">
        <v>0.14475253608146224</v>
      </c>
      <c r="F353">
        <v>60.783275290566372</v>
      </c>
      <c r="G353">
        <v>-1.3350786560521715</v>
      </c>
      <c r="H353">
        <v>0.18682946804079842</v>
      </c>
      <c r="I353" s="28">
        <v>0.48355862316441944</v>
      </c>
      <c r="J353" s="28" t="s">
        <v>8291</v>
      </c>
    </row>
    <row r="354" spans="1:10" x14ac:dyDescent="0.25">
      <c r="A354" t="s">
        <v>1656</v>
      </c>
      <c r="B354" t="s">
        <v>4420</v>
      </c>
      <c r="C354" t="s">
        <v>7174</v>
      </c>
      <c r="D354" s="27">
        <v>0.19278627147059757</v>
      </c>
      <c r="E354">
        <v>0.34027735630966094</v>
      </c>
      <c r="F354">
        <v>16.270258269368661</v>
      </c>
      <c r="G354">
        <v>-0.56655627503805228</v>
      </c>
      <c r="H354">
        <v>0.57874803626464921</v>
      </c>
      <c r="I354" s="28">
        <v>0.97275535084135245</v>
      </c>
      <c r="J354" s="28" t="s">
        <v>8291</v>
      </c>
    </row>
    <row r="355" spans="1:10" x14ac:dyDescent="0.25">
      <c r="A355" t="s">
        <v>1478</v>
      </c>
      <c r="B355" t="s">
        <v>4244</v>
      </c>
      <c r="C355" t="s">
        <v>6999</v>
      </c>
      <c r="D355" s="27">
        <v>0.19237356720156762</v>
      </c>
      <c r="E355">
        <v>0.23835305546869989</v>
      </c>
      <c r="F355">
        <v>13.60063388736455</v>
      </c>
      <c r="G355">
        <v>-0.80709503313595987</v>
      </c>
      <c r="H355">
        <v>0.43350002689372014</v>
      </c>
      <c r="I355" s="28">
        <v>0.81745719357101509</v>
      </c>
      <c r="J355" s="28" t="s">
        <v>8291</v>
      </c>
    </row>
    <row r="356" spans="1:10" x14ac:dyDescent="0.25">
      <c r="A356" t="s">
        <v>1615</v>
      </c>
      <c r="B356" t="s">
        <v>4379</v>
      </c>
      <c r="C356" t="s">
        <v>7134</v>
      </c>
      <c r="D356" s="27">
        <v>0.19188167491575558</v>
      </c>
      <c r="E356">
        <v>0.2921927545427751</v>
      </c>
      <c r="F356">
        <v>4.5987336896725388</v>
      </c>
      <c r="G356">
        <v>-0.65669552695108113</v>
      </c>
      <c r="H356">
        <v>0.54280239047457812</v>
      </c>
      <c r="I356" s="28">
        <v>0.93630879053860028</v>
      </c>
      <c r="J356" s="28" t="s">
        <v>8291</v>
      </c>
    </row>
    <row r="357" spans="1:10" x14ac:dyDescent="0.25">
      <c r="A357" t="s">
        <v>1396</v>
      </c>
      <c r="B357" t="s">
        <v>4163</v>
      </c>
      <c r="C357" t="s">
        <v>6918</v>
      </c>
      <c r="D357" s="27">
        <v>0.19064198639102556</v>
      </c>
      <c r="E357">
        <v>0.21241817180166522</v>
      </c>
      <c r="F357">
        <v>105.19481997847807</v>
      </c>
      <c r="G357">
        <v>-0.89748435726594955</v>
      </c>
      <c r="H357">
        <v>0.37150998498184384</v>
      </c>
      <c r="I357" s="28">
        <v>0.74194933600120394</v>
      </c>
      <c r="J357" s="28" t="s">
        <v>8291</v>
      </c>
    </row>
    <row r="358" spans="1:10" x14ac:dyDescent="0.25">
      <c r="A358" t="s">
        <v>1570</v>
      </c>
      <c r="B358" t="s">
        <v>4334</v>
      </c>
      <c r="C358" t="s">
        <v>7089</v>
      </c>
      <c r="D358" s="27">
        <v>0.18804270035283541</v>
      </c>
      <c r="E358">
        <v>0.27651715129042392</v>
      </c>
      <c r="F358">
        <v>11.668904968178065</v>
      </c>
      <c r="G358">
        <v>-0.68003991606052505</v>
      </c>
      <c r="H358">
        <v>0.50974610015617683</v>
      </c>
      <c r="I358" s="28">
        <v>0.90461983971377868</v>
      </c>
      <c r="J358" s="28" t="s">
        <v>8291</v>
      </c>
    </row>
    <row r="359" spans="1:10" x14ac:dyDescent="0.25">
      <c r="A359" t="s">
        <v>1433</v>
      </c>
      <c r="B359" t="s">
        <v>4200</v>
      </c>
      <c r="C359" t="s">
        <v>6955</v>
      </c>
      <c r="D359" s="27">
        <v>0.18505766286151745</v>
      </c>
      <c r="E359">
        <v>0.21484238410134374</v>
      </c>
      <c r="F359">
        <v>81.137711189936056</v>
      </c>
      <c r="G359">
        <v>-0.86136477974580439</v>
      </c>
      <c r="H359">
        <v>0.39157560270961989</v>
      </c>
      <c r="I359" s="28">
        <v>0.76142878546113879</v>
      </c>
      <c r="J359" s="28" t="s">
        <v>8291</v>
      </c>
    </row>
    <row r="360" spans="1:10" x14ac:dyDescent="0.25">
      <c r="A360" t="s">
        <v>1502</v>
      </c>
      <c r="B360" t="s">
        <v>4267</v>
      </c>
      <c r="C360" t="s">
        <v>7022</v>
      </c>
      <c r="D360" s="27">
        <v>0.18439545385278944</v>
      </c>
      <c r="E360">
        <v>0.23087872700771211</v>
      </c>
      <c r="F360">
        <v>6.3407375043225684</v>
      </c>
      <c r="G360">
        <v>-0.79866801174206936</v>
      </c>
      <c r="H360">
        <v>0.45335200366315198</v>
      </c>
      <c r="I360" s="28">
        <v>0.84081774061049297</v>
      </c>
      <c r="J360" s="28" t="s">
        <v>8291</v>
      </c>
    </row>
    <row r="361" spans="1:10" x14ac:dyDescent="0.25">
      <c r="A361" t="s">
        <v>1489</v>
      </c>
      <c r="B361" t="s">
        <v>4254</v>
      </c>
      <c r="C361" t="s">
        <v>7009</v>
      </c>
      <c r="D361" s="27">
        <v>0.18408816350195051</v>
      </c>
      <c r="E361">
        <v>0.23664740283127392</v>
      </c>
      <c r="F361">
        <v>31.090635989879445</v>
      </c>
      <c r="G361">
        <v>-0.77790062895050083</v>
      </c>
      <c r="H361">
        <v>0.44250739235143477</v>
      </c>
      <c r="I361" s="28">
        <v>0.82824476137621683</v>
      </c>
      <c r="J361" s="28" t="s">
        <v>8291</v>
      </c>
    </row>
    <row r="362" spans="1:10" x14ac:dyDescent="0.25">
      <c r="A362" t="s">
        <v>1040</v>
      </c>
      <c r="B362" t="s">
        <v>3810</v>
      </c>
      <c r="C362" t="s">
        <v>6562</v>
      </c>
      <c r="D362" s="27">
        <v>0.18372411038391254</v>
      </c>
      <c r="E362">
        <v>0.13069066959166106</v>
      </c>
      <c r="F362">
        <v>127.65245618122752</v>
      </c>
      <c r="G362">
        <v>-1.4057936267214239</v>
      </c>
      <c r="H362">
        <v>0.16221475436841756</v>
      </c>
      <c r="I362" s="28">
        <v>0.43571637510586575</v>
      </c>
      <c r="J362" s="28" t="s">
        <v>8291</v>
      </c>
    </row>
    <row r="363" spans="1:10" x14ac:dyDescent="0.25">
      <c r="A363" t="s">
        <v>1202</v>
      </c>
      <c r="B363" t="s">
        <v>3971</v>
      </c>
      <c r="C363" t="s">
        <v>6724</v>
      </c>
      <c r="D363" s="27">
        <v>0.18189020200482967</v>
      </c>
      <c r="E363">
        <v>0.15454997529421136</v>
      </c>
      <c r="F363">
        <v>26.113872941505228</v>
      </c>
      <c r="G363">
        <v>-1.1769021745786221</v>
      </c>
      <c r="H363">
        <v>0.24985093676877657</v>
      </c>
      <c r="I363" s="28">
        <v>0.58005594365414459</v>
      </c>
      <c r="J363" s="28" t="s">
        <v>8291</v>
      </c>
    </row>
    <row r="364" spans="1:10" x14ac:dyDescent="0.25">
      <c r="A364" t="s">
        <v>1995</v>
      </c>
      <c r="B364" s="7" t="s">
        <v>4755</v>
      </c>
      <c r="C364" s="6" t="s">
        <v>7508</v>
      </c>
      <c r="D364" s="27">
        <v>0.18174577563520142</v>
      </c>
      <c r="E364">
        <v>1.0933037194989073</v>
      </c>
      <c r="F364">
        <v>7.2041325351146703</v>
      </c>
      <c r="G364">
        <v>-0.16623539497194867</v>
      </c>
      <c r="H364">
        <v>0.87254133239424081</v>
      </c>
      <c r="I364" s="28">
        <v>1</v>
      </c>
      <c r="J364" s="28" t="s">
        <v>8291</v>
      </c>
    </row>
    <row r="365" spans="1:10" x14ac:dyDescent="0.25">
      <c r="A365" t="s">
        <v>1371</v>
      </c>
      <c r="B365" t="s">
        <v>4138</v>
      </c>
      <c r="C365" t="s">
        <v>6893</v>
      </c>
      <c r="D365" s="27">
        <v>0.18088881569700327</v>
      </c>
      <c r="E365">
        <v>0.19272234350697567</v>
      </c>
      <c r="F365">
        <v>32.763472341795044</v>
      </c>
      <c r="G365">
        <v>-0.93859804942884539</v>
      </c>
      <c r="H365">
        <v>0.35480548802192613</v>
      </c>
      <c r="I365" s="28">
        <v>0.72158533587437945</v>
      </c>
      <c r="J365" s="28" t="s">
        <v>8291</v>
      </c>
    </row>
    <row r="366" spans="1:10" x14ac:dyDescent="0.25">
      <c r="A366" t="s">
        <v>1569</v>
      </c>
      <c r="B366" t="s">
        <v>4333</v>
      </c>
      <c r="C366" t="s">
        <v>7088</v>
      </c>
      <c r="D366" s="27">
        <v>0.17500601380387679</v>
      </c>
      <c r="E366">
        <v>0.25684041943474201</v>
      </c>
      <c r="F366">
        <v>11.375549579312587</v>
      </c>
      <c r="G366">
        <v>-0.68138034577669848</v>
      </c>
      <c r="H366">
        <v>0.50926479721292783</v>
      </c>
      <c r="I366" s="28">
        <v>0.90434466231533372</v>
      </c>
      <c r="J366" s="28" t="s">
        <v>8291</v>
      </c>
    </row>
    <row r="367" spans="1:10" x14ac:dyDescent="0.25">
      <c r="A367" t="s">
        <v>1200</v>
      </c>
      <c r="B367" t="s">
        <v>3969</v>
      </c>
      <c r="C367" t="s">
        <v>6722</v>
      </c>
      <c r="D367" s="27">
        <v>0.17481464553039822</v>
      </c>
      <c r="E367">
        <v>0.1492607997768915</v>
      </c>
      <c r="F367">
        <v>47.773236467559613</v>
      </c>
      <c r="G367">
        <v>-1.1712026586464999</v>
      </c>
      <c r="H367">
        <v>0.24732594308771727</v>
      </c>
      <c r="I367" s="28">
        <v>0.57515731060331565</v>
      </c>
      <c r="J367" s="28" t="s">
        <v>8291</v>
      </c>
    </row>
    <row r="368" spans="1:10" x14ac:dyDescent="0.25">
      <c r="A368" t="s">
        <v>1211</v>
      </c>
      <c r="B368" t="s">
        <v>3979</v>
      </c>
      <c r="C368" t="s">
        <v>6733</v>
      </c>
      <c r="D368" s="27">
        <v>0.17365562845758331</v>
      </c>
      <c r="E368">
        <v>0.15112900302260848</v>
      </c>
      <c r="F368">
        <v>107.31586513872938</v>
      </c>
      <c r="G368">
        <v>-1.1490556080198908</v>
      </c>
      <c r="H368">
        <v>0.25308761034799471</v>
      </c>
      <c r="I368" s="28">
        <v>0.58317444379438177</v>
      </c>
      <c r="J368" s="28" t="s">
        <v>8291</v>
      </c>
    </row>
    <row r="369" spans="1:10" x14ac:dyDescent="0.25">
      <c r="A369" t="s">
        <v>1482</v>
      </c>
      <c r="B369" t="s">
        <v>4248</v>
      </c>
      <c r="C369" t="s">
        <v>7003</v>
      </c>
      <c r="D369" s="27">
        <v>0.17237542857844923</v>
      </c>
      <c r="E369">
        <v>0.21996370274351029</v>
      </c>
      <c r="F369">
        <v>56.271325188499453</v>
      </c>
      <c r="G369">
        <v>-0.78365396848883018</v>
      </c>
      <c r="H369">
        <v>0.43652932704216418</v>
      </c>
      <c r="I369" s="28">
        <v>0.82093574936287594</v>
      </c>
      <c r="J369" s="28" t="s">
        <v>8291</v>
      </c>
    </row>
    <row r="370" spans="1:10" x14ac:dyDescent="0.25">
      <c r="A370" t="s">
        <v>1580</v>
      </c>
      <c r="B370" t="s">
        <v>4344</v>
      </c>
      <c r="C370" t="s">
        <v>7099</v>
      </c>
      <c r="D370" s="27">
        <v>0.17198871964546131</v>
      </c>
      <c r="E370">
        <v>0.2629293592319617</v>
      </c>
      <c r="F370">
        <v>31.195032024538413</v>
      </c>
      <c r="G370">
        <v>-0.65412519981737494</v>
      </c>
      <c r="H370">
        <v>0.51782480681393617</v>
      </c>
      <c r="I370" s="28">
        <v>0.91273398929089122</v>
      </c>
      <c r="J370" s="28" t="s">
        <v>8291</v>
      </c>
    </row>
    <row r="371" spans="1:10" x14ac:dyDescent="0.25">
      <c r="A371" s="11" t="s">
        <v>1266</v>
      </c>
      <c r="B371" t="s">
        <v>4034</v>
      </c>
      <c r="C371" t="s">
        <v>6788</v>
      </c>
      <c r="D371" s="27">
        <v>0.17126140318718</v>
      </c>
      <c r="E371">
        <v>0.16032105318590026</v>
      </c>
      <c r="F371">
        <v>79.008562304531139</v>
      </c>
      <c r="G371">
        <v>-1.0682402578069012</v>
      </c>
      <c r="H371">
        <v>0.28866519808899488</v>
      </c>
      <c r="I371" s="28">
        <v>0.63543738353015433</v>
      </c>
      <c r="J371" s="28" t="s">
        <v>8291</v>
      </c>
    </row>
    <row r="372" spans="1:10" x14ac:dyDescent="0.25">
      <c r="A372" t="s">
        <v>1369</v>
      </c>
      <c r="B372" t="s">
        <v>4136</v>
      </c>
      <c r="C372" t="s">
        <v>6891</v>
      </c>
      <c r="D372" s="27">
        <v>0.17085747729642456</v>
      </c>
      <c r="E372">
        <v>0.18004291973007711</v>
      </c>
      <c r="F372">
        <v>20.078863467405945</v>
      </c>
      <c r="G372">
        <v>-0.94898192915653945</v>
      </c>
      <c r="H372">
        <v>0.35391294362575465</v>
      </c>
      <c r="I372" s="28">
        <v>0.72066313151766426</v>
      </c>
      <c r="J372" s="28" t="s">
        <v>8291</v>
      </c>
    </row>
    <row r="373" spans="1:10" x14ac:dyDescent="0.25">
      <c r="A373" t="s">
        <v>1606</v>
      </c>
      <c r="B373" t="s">
        <v>4370</v>
      </c>
      <c r="C373" t="s">
        <v>7125</v>
      </c>
      <c r="D373" s="27">
        <v>0.17036878089358001</v>
      </c>
      <c r="E373">
        <v>0.27456934032789648</v>
      </c>
      <c r="F373">
        <v>49.643351922339264</v>
      </c>
      <c r="G373">
        <v>-0.62049455591116631</v>
      </c>
      <c r="H373">
        <v>0.53777054838487492</v>
      </c>
      <c r="I373" s="28">
        <v>0.93239321536030217</v>
      </c>
      <c r="J373" s="28" t="s">
        <v>8291</v>
      </c>
    </row>
    <row r="374" spans="1:10" x14ac:dyDescent="0.25">
      <c r="A374" t="s">
        <v>1620</v>
      </c>
      <c r="B374" t="s">
        <v>4384</v>
      </c>
      <c r="C374" t="s">
        <v>7139</v>
      </c>
      <c r="D374" s="27">
        <v>0.1696119706650423</v>
      </c>
      <c r="E374">
        <v>0.26290892477402172</v>
      </c>
      <c r="F374">
        <v>4.0969249528395597</v>
      </c>
      <c r="G374">
        <v>-0.6451358424246304</v>
      </c>
      <c r="H374">
        <v>0.55319364142040583</v>
      </c>
      <c r="I374" s="28">
        <v>0.95110960507670128</v>
      </c>
      <c r="J374" s="28" t="s">
        <v>8291</v>
      </c>
    </row>
    <row r="375" spans="1:10" x14ac:dyDescent="0.25">
      <c r="A375" t="s">
        <v>1287</v>
      </c>
      <c r="B375" t="s">
        <v>4055</v>
      </c>
      <c r="C375" t="s">
        <v>6809</v>
      </c>
      <c r="D375" s="27">
        <v>0.1695725673059143</v>
      </c>
      <c r="E375">
        <v>0.15822245896413609</v>
      </c>
      <c r="F375">
        <v>13.795218928816096</v>
      </c>
      <c r="G375">
        <v>-1.0717351279716296</v>
      </c>
      <c r="H375">
        <v>0.30223105096264935</v>
      </c>
      <c r="I375" s="28">
        <v>0.65408183486247928</v>
      </c>
      <c r="J375" s="28" t="s">
        <v>8291</v>
      </c>
    </row>
    <row r="376" spans="1:10" x14ac:dyDescent="0.25">
      <c r="A376" s="11" t="s">
        <v>1537</v>
      </c>
      <c r="B376" t="s">
        <v>4301</v>
      </c>
      <c r="C376" t="s">
        <v>7057</v>
      </c>
      <c r="D376" s="27">
        <v>0.1695050606007712</v>
      </c>
      <c r="E376">
        <v>0.23651875547516721</v>
      </c>
      <c r="F376">
        <v>58.162523347880203</v>
      </c>
      <c r="G376">
        <v>-0.71666646588019967</v>
      </c>
      <c r="H376">
        <v>0.47644795360097736</v>
      </c>
      <c r="I376" s="28">
        <v>0.86334975734728236</v>
      </c>
      <c r="J376" s="28" t="s">
        <v>8291</v>
      </c>
    </row>
    <row r="377" spans="1:10" x14ac:dyDescent="0.25">
      <c r="A377" t="s">
        <v>1785</v>
      </c>
      <c r="B377" t="s">
        <v>4547</v>
      </c>
      <c r="C377" t="s">
        <v>7302</v>
      </c>
      <c r="D377" s="27">
        <v>0.1689393377974116</v>
      </c>
      <c r="E377">
        <v>0.40738581528587342</v>
      </c>
      <c r="F377">
        <v>13.081667071743578</v>
      </c>
      <c r="G377">
        <v>-0.41469126184195293</v>
      </c>
      <c r="H377">
        <v>0.68508791956431525</v>
      </c>
      <c r="I377" s="28">
        <v>1</v>
      </c>
      <c r="J377" s="28" t="s">
        <v>8291</v>
      </c>
    </row>
    <row r="378" spans="1:10" x14ac:dyDescent="0.25">
      <c r="A378" t="s">
        <v>1657</v>
      </c>
      <c r="B378" t="s">
        <v>4421</v>
      </c>
      <c r="C378" t="s">
        <v>7175</v>
      </c>
      <c r="D378" s="27">
        <v>0.16785662686140407</v>
      </c>
      <c r="E378">
        <v>0.29852170493427627</v>
      </c>
      <c r="F378">
        <v>24.941678209481086</v>
      </c>
      <c r="G378">
        <v>-0.56229287213256418</v>
      </c>
      <c r="H378">
        <v>0.5789355681575159</v>
      </c>
      <c r="I378" s="28">
        <v>0.97275535084135245</v>
      </c>
      <c r="J378" s="28" t="s">
        <v>8291</v>
      </c>
    </row>
    <row r="379" spans="1:10" x14ac:dyDescent="0.25">
      <c r="A379" t="s">
        <v>1345</v>
      </c>
      <c r="B379" s="7" t="s">
        <v>4112</v>
      </c>
      <c r="C379" s="10" t="s">
        <v>6867</v>
      </c>
      <c r="D379" s="27">
        <v>0.16758270505484218</v>
      </c>
      <c r="E379">
        <v>0.17263593186906184</v>
      </c>
      <c r="F379">
        <v>28.107942555518296</v>
      </c>
      <c r="G379">
        <v>-0.97072899737899088</v>
      </c>
      <c r="H379">
        <v>0.33996307327291631</v>
      </c>
      <c r="I379" s="28">
        <v>0.70435215707078624</v>
      </c>
      <c r="J379" s="28" t="s">
        <v>8291</v>
      </c>
    </row>
    <row r="380" spans="1:10" x14ac:dyDescent="0.25">
      <c r="A380" t="s">
        <v>1798</v>
      </c>
      <c r="B380" t="s">
        <v>4560</v>
      </c>
      <c r="C380" t="s">
        <v>7315</v>
      </c>
      <c r="D380" s="27">
        <v>0.16656752033418376</v>
      </c>
      <c r="E380">
        <v>0.41460180954114167</v>
      </c>
      <c r="F380">
        <v>5.5049732682533765</v>
      </c>
      <c r="G380">
        <v>-0.40175299890401217</v>
      </c>
      <c r="H380">
        <v>0.70299366928710538</v>
      </c>
      <c r="I380" s="28">
        <v>1</v>
      </c>
      <c r="J380" s="28" t="s">
        <v>8291</v>
      </c>
    </row>
    <row r="381" spans="1:10" x14ac:dyDescent="0.25">
      <c r="A381" t="s">
        <v>1608</v>
      </c>
      <c r="B381" t="s">
        <v>4372</v>
      </c>
      <c r="C381" t="s">
        <v>7127</v>
      </c>
      <c r="D381" s="27">
        <v>0.16602918255802535</v>
      </c>
      <c r="E381">
        <v>0.26725360119748692</v>
      </c>
      <c r="F381">
        <v>29.612865890795408</v>
      </c>
      <c r="G381">
        <v>-0.62124207798920605</v>
      </c>
      <c r="H381">
        <v>0.53919349304381425</v>
      </c>
      <c r="I381" s="28">
        <v>0.93415272669840821</v>
      </c>
      <c r="J381" s="28" t="s">
        <v>8291</v>
      </c>
    </row>
    <row r="382" spans="1:10" x14ac:dyDescent="0.25">
      <c r="A382" t="s">
        <v>1460</v>
      </c>
      <c r="B382" s="2" t="s">
        <v>4226</v>
      </c>
      <c r="C382" s="3" t="s">
        <v>6981</v>
      </c>
      <c r="D382" s="27">
        <v>0.16254842791993468</v>
      </c>
      <c r="E382">
        <v>0.1886887956846684</v>
      </c>
      <c r="F382">
        <v>8.0019927915963791</v>
      </c>
      <c r="G382">
        <v>-0.86146306318887744</v>
      </c>
      <c r="H382">
        <v>0.41405071117408532</v>
      </c>
      <c r="I382" s="28">
        <v>0.79046044860507203</v>
      </c>
      <c r="J382" s="28" t="s">
        <v>8291</v>
      </c>
    </row>
    <row r="383" spans="1:10" x14ac:dyDescent="0.25">
      <c r="A383" t="s">
        <v>1720</v>
      </c>
      <c r="B383" t="s">
        <v>4483</v>
      </c>
      <c r="C383" t="s">
        <v>7238</v>
      </c>
      <c r="D383" s="27">
        <v>0.16218940268367318</v>
      </c>
      <c r="E383">
        <v>0.31936424214650083</v>
      </c>
      <c r="F383">
        <v>5.245729502167773</v>
      </c>
      <c r="G383">
        <v>-0.50785085266143415</v>
      </c>
      <c r="H383">
        <v>0.63218888182356592</v>
      </c>
      <c r="I383" s="28">
        <v>1</v>
      </c>
      <c r="J383" s="28" t="s">
        <v>8291</v>
      </c>
    </row>
    <row r="384" spans="1:10" x14ac:dyDescent="0.25">
      <c r="A384" t="s">
        <v>1802</v>
      </c>
      <c r="B384" t="s">
        <v>4564</v>
      </c>
      <c r="C384" t="s">
        <v>7319</v>
      </c>
      <c r="D384" s="27">
        <v>0.16156017417618596</v>
      </c>
      <c r="E384">
        <v>0.41561236308458549</v>
      </c>
      <c r="F384">
        <v>7.4860519409805155</v>
      </c>
      <c r="G384">
        <v>-0.38872802766770731</v>
      </c>
      <c r="H384">
        <v>0.70829842594837888</v>
      </c>
      <c r="I384" s="28">
        <v>1</v>
      </c>
      <c r="J384" s="28" t="s">
        <v>8291</v>
      </c>
    </row>
    <row r="385" spans="1:10" x14ac:dyDescent="0.25">
      <c r="A385" t="s">
        <v>1909</v>
      </c>
      <c r="B385" t="s">
        <v>4669</v>
      </c>
      <c r="C385" t="s">
        <v>7422</v>
      </c>
      <c r="D385" s="27">
        <v>0.15895619345587667</v>
      </c>
      <c r="E385">
        <v>0.62295313491470139</v>
      </c>
      <c r="F385">
        <v>9.2112765219665054</v>
      </c>
      <c r="G385">
        <v>-0.25516557273227614</v>
      </c>
      <c r="H385">
        <v>0.80420143542665323</v>
      </c>
      <c r="I385" s="28">
        <v>1</v>
      </c>
      <c r="J385" s="28" t="s">
        <v>8291</v>
      </c>
    </row>
    <row r="386" spans="1:10" x14ac:dyDescent="0.25">
      <c r="A386" t="s">
        <v>2049</v>
      </c>
      <c r="B386" t="s">
        <v>4809</v>
      </c>
      <c r="C386" t="s">
        <v>7562</v>
      </c>
      <c r="D386" s="27">
        <v>0.15892173155504014</v>
      </c>
      <c r="E386">
        <v>1.3002160733279347</v>
      </c>
      <c r="F386">
        <v>5.679254048214581</v>
      </c>
      <c r="G386">
        <v>-0.12222717040274399</v>
      </c>
      <c r="H386">
        <v>0.90692857330556387</v>
      </c>
      <c r="I386" s="28">
        <v>1</v>
      </c>
      <c r="J386" s="28" t="s">
        <v>8291</v>
      </c>
    </row>
    <row r="387" spans="1:10" x14ac:dyDescent="0.25">
      <c r="A387" t="s">
        <v>1503</v>
      </c>
      <c r="B387" t="s">
        <v>4268</v>
      </c>
      <c r="C387" t="s">
        <v>7023</v>
      </c>
      <c r="D387" s="27">
        <v>0.15834132264343648</v>
      </c>
      <c r="E387">
        <v>0.2099916301497522</v>
      </c>
      <c r="F387">
        <v>65.821244830552089</v>
      </c>
      <c r="G387">
        <v>-0.75403635149895198</v>
      </c>
      <c r="H387">
        <v>0.45351652502867579</v>
      </c>
      <c r="I387" s="28">
        <v>0.84081774061049297</v>
      </c>
      <c r="J387" s="28" t="s">
        <v>8291</v>
      </c>
    </row>
    <row r="388" spans="1:10" x14ac:dyDescent="0.25">
      <c r="A388" t="s">
        <v>1750</v>
      </c>
      <c r="B388" t="s">
        <v>4513</v>
      </c>
      <c r="C388" t="s">
        <v>7268</v>
      </c>
      <c r="D388" s="27">
        <v>0.15717639589273255</v>
      </c>
      <c r="E388">
        <v>0.33763198702072655</v>
      </c>
      <c r="F388">
        <v>11.078710058660405</v>
      </c>
      <c r="G388">
        <v>-0.46552578527781435</v>
      </c>
      <c r="H388">
        <v>0.65057257536578783</v>
      </c>
      <c r="I388" s="28">
        <v>1</v>
      </c>
      <c r="J388" s="28" t="s">
        <v>8291</v>
      </c>
    </row>
    <row r="389" spans="1:10" x14ac:dyDescent="0.25">
      <c r="A389" t="s">
        <v>1126</v>
      </c>
      <c r="B389" t="s">
        <v>3895</v>
      </c>
      <c r="C389" t="s">
        <v>6648</v>
      </c>
      <c r="D389" s="27">
        <v>0.15715371907788492</v>
      </c>
      <c r="E389">
        <v>0.11877950054970857</v>
      </c>
      <c r="F389">
        <v>12.606345363612844</v>
      </c>
      <c r="G389">
        <v>-1.3230710547744471</v>
      </c>
      <c r="H389">
        <v>0.20930886622418102</v>
      </c>
      <c r="I389" s="28">
        <v>0.51896616920700334</v>
      </c>
      <c r="J389" s="28" t="s">
        <v>8291</v>
      </c>
    </row>
    <row r="390" spans="1:10" x14ac:dyDescent="0.25">
      <c r="A390" t="s">
        <v>1600</v>
      </c>
      <c r="B390" t="s">
        <v>4364</v>
      </c>
      <c r="C390" t="s">
        <v>7119</v>
      </c>
      <c r="D390" s="27">
        <v>0.15710066907758555</v>
      </c>
      <c r="E390">
        <v>0.25310982006747185</v>
      </c>
      <c r="F390">
        <v>152.37972737887989</v>
      </c>
      <c r="G390">
        <v>-0.62068184093255252</v>
      </c>
      <c r="H390">
        <v>0.53573622505672636</v>
      </c>
      <c r="I390" s="28">
        <v>0.93239321536030217</v>
      </c>
      <c r="J390" s="28" t="s">
        <v>8291</v>
      </c>
    </row>
    <row r="391" spans="1:10" x14ac:dyDescent="0.25">
      <c r="A391" t="s">
        <v>1360</v>
      </c>
      <c r="B391" t="s">
        <v>4127</v>
      </c>
      <c r="C391" t="s">
        <v>6882</v>
      </c>
      <c r="D391" s="27">
        <v>0.15680943881645673</v>
      </c>
      <c r="E391">
        <v>0.16305594594538206</v>
      </c>
      <c r="F391">
        <v>17.22860121396689</v>
      </c>
      <c r="G391">
        <v>-0.96169101903822829</v>
      </c>
      <c r="H391">
        <v>0.34950900432508469</v>
      </c>
      <c r="I391" s="28">
        <v>0.71659686389728905</v>
      </c>
      <c r="J391" s="28" t="s">
        <v>8291</v>
      </c>
    </row>
    <row r="392" spans="1:10" x14ac:dyDescent="0.25">
      <c r="A392" t="s">
        <v>1735</v>
      </c>
      <c r="B392" s="7" t="s">
        <v>4498</v>
      </c>
      <c r="C392" s="8" t="s">
        <v>7253</v>
      </c>
      <c r="D392" s="27">
        <v>0.15630437766265476</v>
      </c>
      <c r="E392">
        <v>0.33214045310005658</v>
      </c>
      <c r="F392">
        <v>80.46417411702825</v>
      </c>
      <c r="G392">
        <v>-0.47059723139345633</v>
      </c>
      <c r="H392">
        <v>0.63920157754835794</v>
      </c>
      <c r="I392" s="28">
        <v>1</v>
      </c>
      <c r="J392" s="28" t="s">
        <v>8291</v>
      </c>
    </row>
    <row r="393" spans="1:10" x14ac:dyDescent="0.25">
      <c r="A393" t="s">
        <v>1321</v>
      </c>
      <c r="B393" t="s">
        <v>4088</v>
      </c>
      <c r="C393" t="s">
        <v>6843</v>
      </c>
      <c r="D393" s="27">
        <v>0.15621576882055016</v>
      </c>
      <c r="E393">
        <v>0.15530362505492681</v>
      </c>
      <c r="F393">
        <v>32.719554082105425</v>
      </c>
      <c r="G393">
        <v>-1.005873293461764</v>
      </c>
      <c r="H393">
        <v>0.32185778829150186</v>
      </c>
      <c r="I393" s="28">
        <v>0.67935352974640173</v>
      </c>
      <c r="J393" s="28" t="s">
        <v>8291</v>
      </c>
    </row>
    <row r="394" spans="1:10" x14ac:dyDescent="0.25">
      <c r="A394" t="s">
        <v>1477</v>
      </c>
      <c r="B394" t="s">
        <v>4243</v>
      </c>
      <c r="C394" t="s">
        <v>6998</v>
      </c>
      <c r="D394" s="27">
        <v>0.15582351667323144</v>
      </c>
      <c r="E394">
        <v>0.19831213154807165</v>
      </c>
      <c r="F394">
        <v>276.20073142666195</v>
      </c>
      <c r="G394">
        <v>-0.78574878630387368</v>
      </c>
      <c r="H394">
        <v>0.43268821509393995</v>
      </c>
      <c r="I394" s="28">
        <v>0.81648177824397661</v>
      </c>
      <c r="J394" s="28" t="s">
        <v>8291</v>
      </c>
    </row>
    <row r="395" spans="1:10" x14ac:dyDescent="0.25">
      <c r="A395" s="11" t="s">
        <v>1732</v>
      </c>
      <c r="B395" t="s">
        <v>4495</v>
      </c>
      <c r="C395" t="s">
        <v>7250</v>
      </c>
      <c r="D395" s="27">
        <v>0.15543442572183636</v>
      </c>
      <c r="E395">
        <v>0.32867417044142655</v>
      </c>
      <c r="F395">
        <v>61.82024172030237</v>
      </c>
      <c r="G395">
        <v>-0.47291341912593804</v>
      </c>
      <c r="H395">
        <v>0.63794045591241932</v>
      </c>
      <c r="I395" s="28">
        <v>1</v>
      </c>
      <c r="J395" s="28" t="s">
        <v>8291</v>
      </c>
    </row>
    <row r="396" spans="1:10" x14ac:dyDescent="0.25">
      <c r="A396" t="s">
        <v>1589</v>
      </c>
      <c r="B396" t="s">
        <v>4353</v>
      </c>
      <c r="C396" t="s">
        <v>7108</v>
      </c>
      <c r="D396" s="27">
        <v>0.15392944914799606</v>
      </c>
      <c r="E396">
        <v>0.23849517064486581</v>
      </c>
      <c r="F396">
        <v>18.482363841368908</v>
      </c>
      <c r="G396">
        <v>-0.64541956439531689</v>
      </c>
      <c r="H396">
        <v>0.52658742922176349</v>
      </c>
      <c r="I396" s="28">
        <v>0.92267964068479891</v>
      </c>
      <c r="J396" s="28" t="s">
        <v>8291</v>
      </c>
    </row>
    <row r="397" spans="1:10" x14ac:dyDescent="0.25">
      <c r="A397" s="11" t="s">
        <v>1486</v>
      </c>
      <c r="B397" t="s">
        <v>4252</v>
      </c>
      <c r="C397" t="s">
        <v>7007</v>
      </c>
      <c r="D397" s="27">
        <v>0.15355403456878394</v>
      </c>
      <c r="E397">
        <v>0.19531168597421628</v>
      </c>
      <c r="F397">
        <v>17.622286202339168</v>
      </c>
      <c r="G397">
        <v>-0.78619993372570196</v>
      </c>
      <c r="H397">
        <v>0.44219471903028451</v>
      </c>
      <c r="I397" s="28">
        <v>0.82824476137621683</v>
      </c>
      <c r="J397" s="28" t="s">
        <v>8291</v>
      </c>
    </row>
    <row r="398" spans="1:10" x14ac:dyDescent="0.25">
      <c r="A398" t="s">
        <v>1587</v>
      </c>
      <c r="B398" t="s">
        <v>4351</v>
      </c>
      <c r="C398" t="s">
        <v>7106</v>
      </c>
      <c r="D398" s="27">
        <v>0.15200570538790706</v>
      </c>
      <c r="E398">
        <v>0.23743389449413918</v>
      </c>
      <c r="F398">
        <v>57.533391218645932</v>
      </c>
      <c r="G398">
        <v>-0.64020221591260285</v>
      </c>
      <c r="H398">
        <v>0.52458266718105406</v>
      </c>
      <c r="I398" s="28">
        <v>0.92092663294862687</v>
      </c>
      <c r="J398" s="28" t="s">
        <v>8291</v>
      </c>
    </row>
    <row r="399" spans="1:10" x14ac:dyDescent="0.25">
      <c r="A399" s="11" t="s">
        <v>1791</v>
      </c>
      <c r="B399" t="s">
        <v>4553</v>
      </c>
      <c r="C399" t="s">
        <v>7308</v>
      </c>
      <c r="D399" s="27">
        <v>0.15186468614259746</v>
      </c>
      <c r="E399">
        <v>0.38085206620911222</v>
      </c>
      <c r="F399">
        <v>48.581596501138861</v>
      </c>
      <c r="G399">
        <v>-0.39874980239496455</v>
      </c>
      <c r="H399">
        <v>0.69182486314423397</v>
      </c>
      <c r="I399" s="28">
        <v>1</v>
      </c>
      <c r="J399" s="28" t="s">
        <v>8291</v>
      </c>
    </row>
    <row r="400" spans="1:10" x14ac:dyDescent="0.25">
      <c r="A400" t="s">
        <v>1729</v>
      </c>
      <c r="B400" t="s">
        <v>4492</v>
      </c>
      <c r="C400" t="s">
        <v>7247</v>
      </c>
      <c r="D400" s="27">
        <v>0.14876120978777224</v>
      </c>
      <c r="E400">
        <v>0.3127313835351489</v>
      </c>
      <c r="F400">
        <v>34.032281122803823</v>
      </c>
      <c r="G400">
        <v>-0.47568366214531993</v>
      </c>
      <c r="H400">
        <v>0.63733907799116496</v>
      </c>
      <c r="I400" s="28">
        <v>1</v>
      </c>
      <c r="J400" s="28" t="s">
        <v>8291</v>
      </c>
    </row>
    <row r="401" spans="1:10" x14ac:dyDescent="0.25">
      <c r="A401" s="11" t="s">
        <v>1711</v>
      </c>
      <c r="B401" s="2" t="s">
        <v>4474</v>
      </c>
      <c r="C401" s="3" t="s">
        <v>7229</v>
      </c>
      <c r="D401" s="27">
        <v>0.14829435069578176</v>
      </c>
      <c r="E401">
        <v>0.30263650600314673</v>
      </c>
      <c r="F401">
        <v>82.560949475968087</v>
      </c>
      <c r="G401">
        <v>-0.49000813766413176</v>
      </c>
      <c r="H401">
        <v>0.62542775367290027</v>
      </c>
      <c r="I401" s="28">
        <v>1</v>
      </c>
      <c r="J401" s="28" t="s">
        <v>8291</v>
      </c>
    </row>
    <row r="402" spans="1:10" x14ac:dyDescent="0.25">
      <c r="A402" t="s">
        <v>1421</v>
      </c>
      <c r="B402" t="s">
        <v>4188</v>
      </c>
      <c r="C402" t="s">
        <v>6943</v>
      </c>
      <c r="D402" s="27">
        <v>0.14820218258638684</v>
      </c>
      <c r="E402">
        <v>0.17141849241934887</v>
      </c>
      <c r="F402">
        <v>159.02930233903615</v>
      </c>
      <c r="G402">
        <v>-0.86456356309465776</v>
      </c>
      <c r="H402">
        <v>0.38858060106533709</v>
      </c>
      <c r="I402" s="28">
        <v>0.76122591675227314</v>
      </c>
      <c r="J402" s="28" t="s">
        <v>8291</v>
      </c>
    </row>
    <row r="403" spans="1:10" x14ac:dyDescent="0.25">
      <c r="A403" t="s">
        <v>1475</v>
      </c>
      <c r="B403" t="s">
        <v>4241</v>
      </c>
      <c r="C403" t="s">
        <v>6996</v>
      </c>
      <c r="D403" s="27">
        <v>0.1477915997713532</v>
      </c>
      <c r="E403">
        <v>0.18528605803450854</v>
      </c>
      <c r="F403">
        <v>27.226063675740722</v>
      </c>
      <c r="G403">
        <v>-0.79764015349621076</v>
      </c>
      <c r="H403">
        <v>0.43198147853408042</v>
      </c>
      <c r="I403" s="28">
        <v>0.8161156141038699</v>
      </c>
      <c r="J403" s="28" t="s">
        <v>8291</v>
      </c>
    </row>
    <row r="404" spans="1:10" x14ac:dyDescent="0.25">
      <c r="A404" t="s">
        <v>1781</v>
      </c>
      <c r="B404" t="s">
        <v>4543</v>
      </c>
      <c r="C404" t="s">
        <v>7298</v>
      </c>
      <c r="D404" s="27">
        <v>0.14732405577145047</v>
      </c>
      <c r="E404">
        <v>0.36089021493896817</v>
      </c>
      <c r="F404">
        <v>64.805983879810782</v>
      </c>
      <c r="G404">
        <v>-0.40822402401895302</v>
      </c>
      <c r="H404">
        <v>0.68445488731055437</v>
      </c>
      <c r="I404" s="28">
        <v>1</v>
      </c>
      <c r="J404" s="28" t="s">
        <v>8291</v>
      </c>
    </row>
    <row r="405" spans="1:10" x14ac:dyDescent="0.25">
      <c r="A405" s="11" t="s">
        <v>1812</v>
      </c>
      <c r="B405" t="s">
        <v>4574</v>
      </c>
      <c r="C405" t="s">
        <v>7329</v>
      </c>
      <c r="D405" s="27">
        <v>0.14722326560950194</v>
      </c>
      <c r="E405">
        <v>0.3800781653999612</v>
      </c>
      <c r="F405">
        <v>4.5355655967466912</v>
      </c>
      <c r="G405">
        <v>-0.38734996906380292</v>
      </c>
      <c r="H405">
        <v>0.71599857691200675</v>
      </c>
      <c r="I405" s="28">
        <v>1</v>
      </c>
      <c r="J405" s="28" t="s">
        <v>8291</v>
      </c>
    </row>
    <row r="406" spans="1:10" x14ac:dyDescent="0.25">
      <c r="A406" t="s">
        <v>1681</v>
      </c>
      <c r="B406" t="s">
        <v>4445</v>
      </c>
      <c r="C406" t="s">
        <v>7199</v>
      </c>
      <c r="D406" s="27">
        <v>0.14657127023138516</v>
      </c>
      <c r="E406">
        <v>0.27731051017514252</v>
      </c>
      <c r="F406">
        <v>30.198597448707631</v>
      </c>
      <c r="G406">
        <v>-0.52854567300321342</v>
      </c>
      <c r="H406">
        <v>0.60098394735357352</v>
      </c>
      <c r="I406" s="28">
        <v>0.99577256548960302</v>
      </c>
      <c r="J406" s="28" t="s">
        <v>8291</v>
      </c>
    </row>
    <row r="407" spans="1:10" x14ac:dyDescent="0.25">
      <c r="A407" t="s">
        <v>1646</v>
      </c>
      <c r="B407" t="s">
        <v>4410</v>
      </c>
      <c r="C407" t="s">
        <v>7164</v>
      </c>
      <c r="D407" s="27">
        <v>0.14623285632699168</v>
      </c>
      <c r="E407">
        <v>0.25097295509929474</v>
      </c>
      <c r="F407">
        <v>10.854889759118873</v>
      </c>
      <c r="G407">
        <v>-0.58266380243694482</v>
      </c>
      <c r="H407">
        <v>0.57202440291003709</v>
      </c>
      <c r="I407" s="28">
        <v>0.96804129723237042</v>
      </c>
      <c r="J407" s="28" t="s">
        <v>8291</v>
      </c>
    </row>
    <row r="408" spans="1:10" x14ac:dyDescent="0.25">
      <c r="A408" t="s">
        <v>1671</v>
      </c>
      <c r="B408" t="s">
        <v>4435</v>
      </c>
      <c r="C408" t="s">
        <v>7189</v>
      </c>
      <c r="D408" s="27">
        <v>0.14608303501455827</v>
      </c>
      <c r="E408">
        <v>0.26901510485567448</v>
      </c>
      <c r="F408">
        <v>18.650282159406022</v>
      </c>
      <c r="G408">
        <v>-0.54302911761379058</v>
      </c>
      <c r="H408">
        <v>0.59354104200944802</v>
      </c>
      <c r="I408" s="28">
        <v>0.98935403995802151</v>
      </c>
      <c r="J408" s="28" t="s">
        <v>8291</v>
      </c>
    </row>
    <row r="409" spans="1:10" x14ac:dyDescent="0.25">
      <c r="A409" t="s">
        <v>1225</v>
      </c>
      <c r="B409" t="s">
        <v>3993</v>
      </c>
      <c r="C409" t="s">
        <v>6747</v>
      </c>
      <c r="D409" s="27">
        <v>0.14595158296699037</v>
      </c>
      <c r="E409">
        <v>0.12991670251740603</v>
      </c>
      <c r="F409">
        <v>61.682166642044528</v>
      </c>
      <c r="G409">
        <v>-1.1234243183430246</v>
      </c>
      <c r="H409">
        <v>0.26561080634595263</v>
      </c>
      <c r="I409" s="28">
        <v>0.60499026720705074</v>
      </c>
      <c r="J409" s="28" t="s">
        <v>8291</v>
      </c>
    </row>
    <row r="410" spans="1:10" x14ac:dyDescent="0.25">
      <c r="A410" t="s">
        <v>1991</v>
      </c>
      <c r="B410" s="7" t="s">
        <v>4751</v>
      </c>
      <c r="C410" s="6" t="s">
        <v>7504</v>
      </c>
      <c r="D410" s="27">
        <v>0.14474661705036673</v>
      </c>
      <c r="E410">
        <v>0.85371026080577839</v>
      </c>
      <c r="F410">
        <v>9.9705177251560926</v>
      </c>
      <c r="G410">
        <v>-0.16955004958444211</v>
      </c>
      <c r="H410">
        <v>0.8687546698943871</v>
      </c>
      <c r="I410" s="28">
        <v>1</v>
      </c>
      <c r="J410" s="28" t="s">
        <v>8291</v>
      </c>
    </row>
    <row r="411" spans="1:10" x14ac:dyDescent="0.25">
      <c r="A411" t="s">
        <v>1476</v>
      </c>
      <c r="B411" t="s">
        <v>4242</v>
      </c>
      <c r="C411" t="s">
        <v>6997</v>
      </c>
      <c r="D411" s="27">
        <v>0.14447015578348293</v>
      </c>
      <c r="E411">
        <v>0.1825547972680783</v>
      </c>
      <c r="F411">
        <v>53.768120613640598</v>
      </c>
      <c r="G411">
        <v>-0.79137967309251922</v>
      </c>
      <c r="H411">
        <v>0.43219975523249676</v>
      </c>
      <c r="I411" s="28">
        <v>0.8161156141038699</v>
      </c>
      <c r="J411" s="28" t="s">
        <v>8291</v>
      </c>
    </row>
    <row r="412" spans="1:10" x14ac:dyDescent="0.25">
      <c r="A412" t="s">
        <v>1765</v>
      </c>
      <c r="B412" s="7" t="s">
        <v>4527</v>
      </c>
      <c r="C412" s="8" t="s">
        <v>7282</v>
      </c>
      <c r="D412" s="27">
        <v>0.14261901676571662</v>
      </c>
      <c r="E412">
        <v>0.33436624600510756</v>
      </c>
      <c r="F412">
        <v>65.423799258602955</v>
      </c>
      <c r="G412">
        <v>-0.42653532905811931</v>
      </c>
      <c r="H412">
        <v>0.67111806241369742</v>
      </c>
      <c r="I412" s="28">
        <v>1</v>
      </c>
      <c r="J412" s="28" t="s">
        <v>8291</v>
      </c>
    </row>
    <row r="413" spans="1:10" x14ac:dyDescent="0.25">
      <c r="A413" t="s">
        <v>1782</v>
      </c>
      <c r="B413" t="s">
        <v>4544</v>
      </c>
      <c r="C413" t="s">
        <v>7299</v>
      </c>
      <c r="D413" s="27">
        <v>0.14172958513057821</v>
      </c>
      <c r="E413">
        <v>0.34361137137317893</v>
      </c>
      <c r="F413">
        <v>19.2580558234182</v>
      </c>
      <c r="G413">
        <v>-0.4124705901442734</v>
      </c>
      <c r="H413">
        <v>0.68455006519065764</v>
      </c>
      <c r="I413" s="28">
        <v>1</v>
      </c>
      <c r="J413" s="28" t="s">
        <v>8291</v>
      </c>
    </row>
    <row r="414" spans="1:10" x14ac:dyDescent="0.25">
      <c r="A414" t="s">
        <v>2290</v>
      </c>
      <c r="B414" t="s">
        <v>5047</v>
      </c>
      <c r="C414" t="s">
        <v>7802</v>
      </c>
      <c r="D414" s="27">
        <v>0.13949906259916242</v>
      </c>
      <c r="E414">
        <v>11445.116613699405</v>
      </c>
      <c r="F414">
        <v>7.3817797252606958</v>
      </c>
      <c r="G414">
        <v>-1.2188522608165208E-5</v>
      </c>
      <c r="H414">
        <v>0.99999059785705235</v>
      </c>
      <c r="I414" s="28">
        <v>1</v>
      </c>
      <c r="J414" s="28" t="s">
        <v>8291</v>
      </c>
    </row>
    <row r="415" spans="1:10" x14ac:dyDescent="0.25">
      <c r="A415" t="s">
        <v>1384</v>
      </c>
      <c r="B415" t="s">
        <v>4151</v>
      </c>
      <c r="C415" t="s">
        <v>6906</v>
      </c>
      <c r="D415" s="27">
        <v>0.13856460144822302</v>
      </c>
      <c r="E415">
        <v>0.15185737209518185</v>
      </c>
      <c r="F415">
        <v>54.757811794580455</v>
      </c>
      <c r="G415">
        <v>-0.91246542420984922</v>
      </c>
      <c r="H415">
        <v>0.36552371105956394</v>
      </c>
      <c r="I415" s="28">
        <v>0.73594709210808673</v>
      </c>
      <c r="J415" s="28" t="s">
        <v>8291</v>
      </c>
    </row>
    <row r="416" spans="1:10" x14ac:dyDescent="0.25">
      <c r="A416" t="s">
        <v>1088</v>
      </c>
      <c r="B416" t="s">
        <v>3857</v>
      </c>
      <c r="C416" t="s">
        <v>6610</v>
      </c>
      <c r="D416" s="27">
        <v>0.13721607267180058</v>
      </c>
      <c r="E416">
        <v>0.10381784250100028</v>
      </c>
      <c r="F416">
        <v>79.935227646464355</v>
      </c>
      <c r="G416">
        <v>-1.3217002912623474</v>
      </c>
      <c r="H416">
        <v>0.19003820656922588</v>
      </c>
      <c r="I416" s="28">
        <v>0.48776473019434646</v>
      </c>
      <c r="J416" s="28" t="s">
        <v>8291</v>
      </c>
    </row>
    <row r="417" spans="1:10" x14ac:dyDescent="0.25">
      <c r="A417" t="s">
        <v>1777</v>
      </c>
      <c r="B417" s="7" t="s">
        <v>4539</v>
      </c>
      <c r="C417" s="6" t="s">
        <v>7294</v>
      </c>
      <c r="D417" s="27">
        <v>0.13624408661359452</v>
      </c>
      <c r="E417">
        <v>0.33198873762568804</v>
      </c>
      <c r="F417">
        <v>350.70786393305298</v>
      </c>
      <c r="G417">
        <v>-0.41038767636511675</v>
      </c>
      <c r="H417">
        <v>0.6817721828145199</v>
      </c>
      <c r="I417" s="28">
        <v>1</v>
      </c>
      <c r="J417" s="28" t="s">
        <v>8291</v>
      </c>
    </row>
    <row r="418" spans="1:10" x14ac:dyDescent="0.25">
      <c r="A418" t="s">
        <v>1295</v>
      </c>
      <c r="B418" t="s">
        <v>4063</v>
      </c>
      <c r="C418" t="s">
        <v>6817</v>
      </c>
      <c r="D418" s="27">
        <v>0.13610475570067951</v>
      </c>
      <c r="E418">
        <v>0.1321900430790785</v>
      </c>
      <c r="F418">
        <v>255.16157571182899</v>
      </c>
      <c r="G418">
        <v>-1.0296142775236041</v>
      </c>
      <c r="H418">
        <v>0.30416609061526384</v>
      </c>
      <c r="I418" s="28">
        <v>0.65512696440210672</v>
      </c>
      <c r="J418" s="28" t="s">
        <v>8291</v>
      </c>
    </row>
    <row r="419" spans="1:10" x14ac:dyDescent="0.25">
      <c r="A419" t="s">
        <v>1703</v>
      </c>
      <c r="B419" t="s">
        <v>4466</v>
      </c>
      <c r="C419" t="s">
        <v>7221</v>
      </c>
      <c r="D419" s="27">
        <v>0.13556674470490707</v>
      </c>
      <c r="E419">
        <v>0.26994433469041396</v>
      </c>
      <c r="F419">
        <v>35.961605260005584</v>
      </c>
      <c r="G419">
        <v>-0.50220259247293331</v>
      </c>
      <c r="H419">
        <v>0.61858636230182862</v>
      </c>
      <c r="I419" s="28">
        <v>1</v>
      </c>
      <c r="J419" s="28" t="s">
        <v>8291</v>
      </c>
    </row>
    <row r="420" spans="1:10" x14ac:dyDescent="0.25">
      <c r="A420" t="s">
        <v>1277</v>
      </c>
      <c r="B420" t="s">
        <v>4045</v>
      </c>
      <c r="C420" t="s">
        <v>6799</v>
      </c>
      <c r="D420" s="27">
        <v>0.13456427642171431</v>
      </c>
      <c r="E420">
        <v>0.12819764336984535</v>
      </c>
      <c r="F420">
        <v>138.81090344438633</v>
      </c>
      <c r="G420">
        <v>-1.049662637194519</v>
      </c>
      <c r="H420">
        <v>0.29569730042629999</v>
      </c>
      <c r="I420" s="28">
        <v>0.64543626232216966</v>
      </c>
      <c r="J420" s="28" t="s">
        <v>8291</v>
      </c>
    </row>
    <row r="421" spans="1:10" x14ac:dyDescent="0.25">
      <c r="A421" t="s">
        <v>1629</v>
      </c>
      <c r="B421" t="s">
        <v>4393</v>
      </c>
      <c r="C421" t="s">
        <v>7148</v>
      </c>
      <c r="D421" s="27">
        <v>0.13415463025922408</v>
      </c>
      <c r="E421">
        <v>0.2293727506866671</v>
      </c>
      <c r="F421">
        <v>84.132587807429005</v>
      </c>
      <c r="G421">
        <v>-0.58487605810894683</v>
      </c>
      <c r="H421">
        <v>0.56019637212728779</v>
      </c>
      <c r="I421" s="28">
        <v>0.95796689915906341</v>
      </c>
      <c r="J421" s="28" t="s">
        <v>8291</v>
      </c>
    </row>
    <row r="422" spans="1:10" x14ac:dyDescent="0.25">
      <c r="A422" t="s">
        <v>1834</v>
      </c>
      <c r="B422" s="2" t="s">
        <v>4595</v>
      </c>
      <c r="C422" s="4" t="s">
        <v>7350</v>
      </c>
      <c r="D422" s="27">
        <v>0.13374287322495582</v>
      </c>
      <c r="E422">
        <v>0.40385666901616557</v>
      </c>
      <c r="F422">
        <v>119.94529080039324</v>
      </c>
      <c r="G422">
        <v>-0.33116420622882509</v>
      </c>
      <c r="H422">
        <v>0.74109831410023963</v>
      </c>
      <c r="I422" s="28">
        <v>1</v>
      </c>
      <c r="J422" s="28" t="s">
        <v>8291</v>
      </c>
    </row>
    <row r="423" spans="1:10" x14ac:dyDescent="0.25">
      <c r="A423" t="s">
        <v>1417</v>
      </c>
      <c r="B423" t="s">
        <v>4184</v>
      </c>
      <c r="C423" t="s">
        <v>6939</v>
      </c>
      <c r="D423" s="27">
        <v>0.13354240582558072</v>
      </c>
      <c r="E423">
        <v>0.15335704283979684</v>
      </c>
      <c r="F423">
        <v>77.112335691651893</v>
      </c>
      <c r="G423">
        <v>-0.87079408517993317</v>
      </c>
      <c r="H423">
        <v>0.38656946887078358</v>
      </c>
      <c r="I423" s="28">
        <v>0.75933369448605825</v>
      </c>
      <c r="J423" s="28" t="s">
        <v>8291</v>
      </c>
    </row>
    <row r="424" spans="1:10" x14ac:dyDescent="0.25">
      <c r="A424" t="s">
        <v>1741</v>
      </c>
      <c r="B424" t="s">
        <v>4504</v>
      </c>
      <c r="C424" t="s">
        <v>7259</v>
      </c>
      <c r="D424" s="27">
        <v>0.13346022118754014</v>
      </c>
      <c r="E424">
        <v>0.2791988063926199</v>
      </c>
      <c r="F424">
        <v>8.1844049021532612</v>
      </c>
      <c r="G424">
        <v>-0.47801143175326954</v>
      </c>
      <c r="H424">
        <v>0.64514917248316994</v>
      </c>
      <c r="I424" s="28">
        <v>1</v>
      </c>
      <c r="J424" s="28" t="s">
        <v>8291</v>
      </c>
    </row>
    <row r="425" spans="1:10" x14ac:dyDescent="0.25">
      <c r="A425" t="s">
        <v>1599</v>
      </c>
      <c r="B425" t="s">
        <v>4363</v>
      </c>
      <c r="C425" t="s">
        <v>7118</v>
      </c>
      <c r="D425" s="27">
        <v>0.13225328840735187</v>
      </c>
      <c r="E425">
        <v>0.21154626673186178</v>
      </c>
      <c r="F425">
        <v>42.566472558872292</v>
      </c>
      <c r="G425">
        <v>-0.62517429615047282</v>
      </c>
      <c r="H425">
        <v>0.53519404404973681</v>
      </c>
      <c r="I425" s="28">
        <v>0.93239321536030217</v>
      </c>
      <c r="J425" s="28" t="s">
        <v>8291</v>
      </c>
    </row>
    <row r="426" spans="1:10" x14ac:dyDescent="0.25">
      <c r="A426" t="s">
        <v>1368</v>
      </c>
      <c r="B426" t="s">
        <v>4135</v>
      </c>
      <c r="C426" t="s">
        <v>6890</v>
      </c>
      <c r="D426" s="27">
        <v>0.1317480438506185</v>
      </c>
      <c r="E426">
        <v>0.14137130513301541</v>
      </c>
      <c r="F426">
        <v>91.297337852928521</v>
      </c>
      <c r="G426">
        <v>-0.9319291756319118</v>
      </c>
      <c r="H426">
        <v>0.3538310652534945</v>
      </c>
      <c r="I426" s="28">
        <v>0.72066313151766426</v>
      </c>
      <c r="J426" s="28" t="s">
        <v>8291</v>
      </c>
    </row>
    <row r="427" spans="1:10" x14ac:dyDescent="0.25">
      <c r="A427" t="s">
        <v>1557</v>
      </c>
      <c r="B427" t="s">
        <v>4321</v>
      </c>
      <c r="C427" t="s">
        <v>7077</v>
      </c>
      <c r="D427" s="27">
        <v>0.12975201084699139</v>
      </c>
      <c r="E427">
        <v>0.18879520616384107</v>
      </c>
      <c r="F427">
        <v>35.192056414708858</v>
      </c>
      <c r="G427">
        <v>-0.68726327052176017</v>
      </c>
      <c r="H427">
        <v>0.49642137666769248</v>
      </c>
      <c r="I427" s="28">
        <v>0.88836672441758791</v>
      </c>
      <c r="J427" s="28" t="s">
        <v>8291</v>
      </c>
    </row>
    <row r="428" spans="1:10" x14ac:dyDescent="0.25">
      <c r="A428" s="11" t="s">
        <v>1448</v>
      </c>
      <c r="B428" t="s">
        <v>4214</v>
      </c>
      <c r="C428" t="s">
        <v>6969</v>
      </c>
      <c r="D428" s="27">
        <v>0.1292566826620575</v>
      </c>
      <c r="E428">
        <v>0.15344791407165417</v>
      </c>
      <c r="F428">
        <v>84.559076302860618</v>
      </c>
      <c r="G428">
        <v>-0.84234890675476815</v>
      </c>
      <c r="H428">
        <v>0.40196889125858415</v>
      </c>
      <c r="I428" s="28">
        <v>0.77336456047834101</v>
      </c>
      <c r="J428" s="28" t="s">
        <v>8291</v>
      </c>
    </row>
    <row r="429" spans="1:10" x14ac:dyDescent="0.25">
      <c r="A429" t="s">
        <v>1322</v>
      </c>
      <c r="B429" t="s">
        <v>4089</v>
      </c>
      <c r="C429" t="s">
        <v>6844</v>
      </c>
      <c r="D429" s="27">
        <v>0.12899620236213893</v>
      </c>
      <c r="E429">
        <v>0.13000788922721027</v>
      </c>
      <c r="F429">
        <v>255.11374693596281</v>
      </c>
      <c r="G429">
        <v>-0.99221826559076554</v>
      </c>
      <c r="H429">
        <v>0.32203121864602158</v>
      </c>
      <c r="I429" s="28">
        <v>0.67935352974640173</v>
      </c>
      <c r="J429" s="28" t="s">
        <v>8291</v>
      </c>
    </row>
    <row r="430" spans="1:10" x14ac:dyDescent="0.25">
      <c r="A430" t="s">
        <v>1383</v>
      </c>
      <c r="B430" t="s">
        <v>4150</v>
      </c>
      <c r="C430" t="s">
        <v>6905</v>
      </c>
      <c r="D430" s="27">
        <v>0.12479625750809112</v>
      </c>
      <c r="E430">
        <v>0.13743460831687518</v>
      </c>
      <c r="F430">
        <v>168.9855118459356</v>
      </c>
      <c r="G430">
        <v>-0.90804098790281029</v>
      </c>
      <c r="H430">
        <v>0.36514969872073377</v>
      </c>
      <c r="I430" s="28">
        <v>0.73594709210808673</v>
      </c>
      <c r="J430" s="28" t="s">
        <v>8291</v>
      </c>
    </row>
    <row r="431" spans="1:10" x14ac:dyDescent="0.25">
      <c r="A431" t="s">
        <v>1876</v>
      </c>
      <c r="B431" s="7" t="s">
        <v>4636</v>
      </c>
      <c r="C431" s="8" t="s">
        <v>7390</v>
      </c>
      <c r="D431" s="27">
        <v>0.1241521953130842</v>
      </c>
      <c r="E431">
        <v>0.41907295819732626</v>
      </c>
      <c r="F431">
        <v>66.759751233371759</v>
      </c>
      <c r="G431">
        <v>-0.29625437023456291</v>
      </c>
      <c r="H431">
        <v>0.76795548016921111</v>
      </c>
      <c r="I431" s="28">
        <v>1</v>
      </c>
      <c r="J431" s="28" t="s">
        <v>8291</v>
      </c>
    </row>
    <row r="432" spans="1:10" x14ac:dyDescent="0.25">
      <c r="A432" t="s">
        <v>1859</v>
      </c>
      <c r="B432" t="s">
        <v>4620</v>
      </c>
      <c r="C432" t="s">
        <v>7374</v>
      </c>
      <c r="D432" s="27">
        <v>0.12257306792627544</v>
      </c>
      <c r="E432">
        <v>0.37270151366726584</v>
      </c>
      <c r="F432">
        <v>4.4420184674490741</v>
      </c>
      <c r="G432">
        <v>-0.32887730108792679</v>
      </c>
      <c r="H432">
        <v>0.75717827467215604</v>
      </c>
      <c r="I432" s="28">
        <v>1</v>
      </c>
      <c r="J432" s="28" t="s">
        <v>8291</v>
      </c>
    </row>
    <row r="433" spans="1:10" x14ac:dyDescent="0.25">
      <c r="A433" s="11" t="s">
        <v>1474</v>
      </c>
      <c r="B433" t="s">
        <v>4240</v>
      </c>
      <c r="C433" t="s">
        <v>6995</v>
      </c>
      <c r="D433" s="27">
        <v>0.12218769454189445</v>
      </c>
      <c r="E433">
        <v>0.15414289452262916</v>
      </c>
      <c r="F433">
        <v>82.918796091086762</v>
      </c>
      <c r="G433">
        <v>-0.79269106059219951</v>
      </c>
      <c r="H433">
        <v>0.43022005819118125</v>
      </c>
      <c r="I433" s="28">
        <v>0.81348567619778611</v>
      </c>
      <c r="J433" s="28" t="s">
        <v>8291</v>
      </c>
    </row>
    <row r="434" spans="1:10" x14ac:dyDescent="0.25">
      <c r="A434" t="s">
        <v>1623</v>
      </c>
      <c r="B434" t="s">
        <v>4387</v>
      </c>
      <c r="C434" t="s">
        <v>7142</v>
      </c>
      <c r="D434" s="27">
        <v>0.12188195278675942</v>
      </c>
      <c r="E434">
        <v>0.20617355575658181</v>
      </c>
      <c r="F434">
        <v>64.210347659328036</v>
      </c>
      <c r="G434">
        <v>-0.59116190890484033</v>
      </c>
      <c r="H434">
        <v>0.55648734191388027</v>
      </c>
      <c r="I434" s="28">
        <v>0.95475856203615372</v>
      </c>
      <c r="J434" s="28" t="s">
        <v>8291</v>
      </c>
    </row>
    <row r="435" spans="1:10" x14ac:dyDescent="0.25">
      <c r="A435" t="s">
        <v>1730</v>
      </c>
      <c r="B435" t="s">
        <v>4493</v>
      </c>
      <c r="C435" t="s">
        <v>7248</v>
      </c>
      <c r="D435" s="27">
        <v>0.12149184443131343</v>
      </c>
      <c r="E435">
        <v>0.2559041476551735</v>
      </c>
      <c r="F435">
        <v>39.519949041645631</v>
      </c>
      <c r="G435">
        <v>-0.4747552767101752</v>
      </c>
      <c r="H435">
        <v>0.63757456260941014</v>
      </c>
      <c r="I435" s="28">
        <v>1</v>
      </c>
      <c r="J435" s="28" t="s">
        <v>8291</v>
      </c>
    </row>
    <row r="436" spans="1:10" x14ac:dyDescent="0.25">
      <c r="A436" t="s">
        <v>1650</v>
      </c>
      <c r="B436" t="s">
        <v>4414</v>
      </c>
      <c r="C436" t="s">
        <v>7168</v>
      </c>
      <c r="D436" s="27">
        <v>0.12126736260079461</v>
      </c>
      <c r="E436">
        <v>0.21483040445793056</v>
      </c>
      <c r="F436">
        <v>50.630592709589664</v>
      </c>
      <c r="G436">
        <v>-0.5644795153962574</v>
      </c>
      <c r="H436">
        <v>0.57492022615637572</v>
      </c>
      <c r="I436" s="28">
        <v>0.97054902341148874</v>
      </c>
      <c r="J436" s="28" t="s">
        <v>8291</v>
      </c>
    </row>
    <row r="437" spans="1:10" x14ac:dyDescent="0.25">
      <c r="A437" t="s">
        <v>1272</v>
      </c>
      <c r="B437" t="s">
        <v>4040</v>
      </c>
      <c r="C437" t="s">
        <v>6794</v>
      </c>
      <c r="D437" s="27">
        <v>0.12102010436659008</v>
      </c>
      <c r="E437">
        <v>0.11365794194036481</v>
      </c>
      <c r="F437">
        <v>81.735907521462465</v>
      </c>
      <c r="G437">
        <v>-1.0647747293373315</v>
      </c>
      <c r="H437">
        <v>0.29011329204780645</v>
      </c>
      <c r="I437" s="28">
        <v>0.63622946642129707</v>
      </c>
      <c r="J437" s="28" t="s">
        <v>8291</v>
      </c>
    </row>
    <row r="438" spans="1:10" x14ac:dyDescent="0.25">
      <c r="A438" s="11" t="s">
        <v>1389</v>
      </c>
      <c r="B438" t="s">
        <v>4156</v>
      </c>
      <c r="C438" t="s">
        <v>6911</v>
      </c>
      <c r="D438" s="27">
        <v>0.12091957081221102</v>
      </c>
      <c r="E438">
        <v>0.13372329298847885</v>
      </c>
      <c r="F438">
        <v>196.81790418379055</v>
      </c>
      <c r="G438">
        <v>-0.90425211726298915</v>
      </c>
      <c r="H438">
        <v>0.36696721333998383</v>
      </c>
      <c r="I438" s="28">
        <v>0.73659168383666551</v>
      </c>
      <c r="J438" s="28" t="s">
        <v>8291</v>
      </c>
    </row>
    <row r="439" spans="1:10" x14ac:dyDescent="0.25">
      <c r="A439" t="s">
        <v>2146</v>
      </c>
      <c r="B439" t="s">
        <v>4904</v>
      </c>
      <c r="C439" t="s">
        <v>7658</v>
      </c>
      <c r="D439" s="27">
        <v>0.12085086003578649</v>
      </c>
      <c r="E439">
        <v>11.070907896845139</v>
      </c>
      <c r="F439">
        <v>3.4369123685185405</v>
      </c>
      <c r="G439">
        <v>-1.0916074920126938E-2</v>
      </c>
      <c r="H439">
        <v>0.99189386781360533</v>
      </c>
      <c r="I439" s="28">
        <v>1</v>
      </c>
      <c r="J439" s="28" t="s">
        <v>8291</v>
      </c>
    </row>
    <row r="440" spans="1:10" x14ac:dyDescent="0.25">
      <c r="A440" t="s">
        <v>1470</v>
      </c>
      <c r="B440" t="s">
        <v>4236</v>
      </c>
      <c r="C440" t="s">
        <v>6991</v>
      </c>
      <c r="D440" s="27">
        <v>0.12058032747330522</v>
      </c>
      <c r="E440">
        <v>0.15042780256920613</v>
      </c>
      <c r="F440">
        <v>278.80021559419384</v>
      </c>
      <c r="G440">
        <v>-0.80158272216886761</v>
      </c>
      <c r="H440">
        <v>0.42347702273487331</v>
      </c>
      <c r="I440" s="28">
        <v>0.80292633859170226</v>
      </c>
      <c r="J440" s="28" t="s">
        <v>8291</v>
      </c>
    </row>
    <row r="441" spans="1:10" x14ac:dyDescent="0.25">
      <c r="A441" t="s">
        <v>1388</v>
      </c>
      <c r="B441" t="s">
        <v>4155</v>
      </c>
      <c r="C441" t="s">
        <v>6910</v>
      </c>
      <c r="D441" s="27">
        <v>0.11940203241851942</v>
      </c>
      <c r="E441">
        <v>0.13185580989551246</v>
      </c>
      <c r="F441">
        <v>180.59660300004447</v>
      </c>
      <c r="G441">
        <v>-0.90555002857392564</v>
      </c>
      <c r="H441">
        <v>0.36638058698021636</v>
      </c>
      <c r="I441" s="28">
        <v>0.73594709210808673</v>
      </c>
      <c r="J441" s="28" t="s">
        <v>8291</v>
      </c>
    </row>
    <row r="442" spans="1:10" x14ac:dyDescent="0.25">
      <c r="A442" t="s">
        <v>1725</v>
      </c>
      <c r="B442" t="s">
        <v>4488</v>
      </c>
      <c r="C442" t="s">
        <v>7243</v>
      </c>
      <c r="D442" s="27">
        <v>0.11888388635815562</v>
      </c>
      <c r="E442">
        <v>0.24746251548242146</v>
      </c>
      <c r="F442">
        <v>30.575678948168111</v>
      </c>
      <c r="G442">
        <v>-0.48041169437882225</v>
      </c>
      <c r="H442">
        <v>0.63435418297320978</v>
      </c>
      <c r="I442" s="28">
        <v>1</v>
      </c>
      <c r="J442" s="28" t="s">
        <v>8291</v>
      </c>
    </row>
    <row r="443" spans="1:10" x14ac:dyDescent="0.25">
      <c r="A443" t="s">
        <v>1868</v>
      </c>
      <c r="B443" t="s">
        <v>4628</v>
      </c>
      <c r="C443" t="s">
        <v>7382</v>
      </c>
      <c r="D443" s="27">
        <v>0.11783578859332382</v>
      </c>
      <c r="E443">
        <v>0.38687298723850527</v>
      </c>
      <c r="F443">
        <v>31.18322414039805</v>
      </c>
      <c r="G443">
        <v>-0.30458520620536023</v>
      </c>
      <c r="H443">
        <v>0.76270563748511067</v>
      </c>
      <c r="I443" s="28">
        <v>1</v>
      </c>
      <c r="J443" s="28" t="s">
        <v>8291</v>
      </c>
    </row>
    <row r="444" spans="1:10" x14ac:dyDescent="0.25">
      <c r="A444" t="s">
        <v>1803</v>
      </c>
      <c r="B444" t="s">
        <v>4565</v>
      </c>
      <c r="C444" t="s">
        <v>7320</v>
      </c>
      <c r="D444" s="27">
        <v>0.11693144587199161</v>
      </c>
      <c r="E444">
        <v>0.30591215779303826</v>
      </c>
      <c r="F444">
        <v>11.845654593503959</v>
      </c>
      <c r="G444">
        <v>-0.38223863580832373</v>
      </c>
      <c r="H444">
        <v>0.70905366308819895</v>
      </c>
      <c r="I444" s="28">
        <v>1</v>
      </c>
      <c r="J444" s="28" t="s">
        <v>8291</v>
      </c>
    </row>
    <row r="445" spans="1:10" x14ac:dyDescent="0.25">
      <c r="A445" t="s">
        <v>1901</v>
      </c>
      <c r="B445" t="s">
        <v>4661</v>
      </c>
      <c r="C445" t="s">
        <v>7414</v>
      </c>
      <c r="D445" s="27">
        <v>0.11551515898220197</v>
      </c>
      <c r="E445">
        <v>0.42791159568034354</v>
      </c>
      <c r="F445">
        <v>4.9843371198792354</v>
      </c>
      <c r="G445">
        <v>-0.26995099022390956</v>
      </c>
      <c r="H445">
        <v>0.7980179605536043</v>
      </c>
      <c r="I445" s="28">
        <v>1</v>
      </c>
      <c r="J445" s="28" t="s">
        <v>8291</v>
      </c>
    </row>
    <row r="446" spans="1:10" x14ac:dyDescent="0.25">
      <c r="A446" t="s">
        <v>1840</v>
      </c>
      <c r="B446" t="s">
        <v>4601</v>
      </c>
      <c r="C446" t="s">
        <v>7356</v>
      </c>
      <c r="D446" s="27">
        <v>0.11526504918966662</v>
      </c>
      <c r="E446">
        <v>0.34787343300309154</v>
      </c>
      <c r="F446">
        <v>12.067789197926292</v>
      </c>
      <c r="G446">
        <v>-0.33134191419740372</v>
      </c>
      <c r="H446">
        <v>0.74606925114996225</v>
      </c>
      <c r="I446" s="28">
        <v>1</v>
      </c>
      <c r="J446" s="28" t="s">
        <v>8291</v>
      </c>
    </row>
    <row r="447" spans="1:10" x14ac:dyDescent="0.25">
      <c r="A447" t="s">
        <v>1550</v>
      </c>
      <c r="B447" t="s">
        <v>4314</v>
      </c>
      <c r="C447" t="s">
        <v>7070</v>
      </c>
      <c r="D447" s="27">
        <v>0.11412612848180129</v>
      </c>
      <c r="E447">
        <v>0.16483815675073579</v>
      </c>
      <c r="F447">
        <v>283.21844453048976</v>
      </c>
      <c r="G447">
        <v>-0.69235261259551706</v>
      </c>
      <c r="H447">
        <v>0.48928317237992336</v>
      </c>
      <c r="I447" s="28">
        <v>0.87956741493978441</v>
      </c>
      <c r="J447" s="28" t="s">
        <v>8291</v>
      </c>
    </row>
    <row r="448" spans="1:10" x14ac:dyDescent="0.25">
      <c r="A448" t="s">
        <v>1710</v>
      </c>
      <c r="B448" t="s">
        <v>4473</v>
      </c>
      <c r="C448" t="s">
        <v>7228</v>
      </c>
      <c r="D448" s="27">
        <v>0.11388289218763095</v>
      </c>
      <c r="E448">
        <v>0.23137214130838629</v>
      </c>
      <c r="F448">
        <v>51.03052500867306</v>
      </c>
      <c r="G448">
        <v>-0.49220658780972765</v>
      </c>
      <c r="H448">
        <v>0.62468424079127427</v>
      </c>
      <c r="I448" s="28">
        <v>1</v>
      </c>
      <c r="J448" s="28" t="s">
        <v>8291</v>
      </c>
    </row>
    <row r="449" spans="1:10" x14ac:dyDescent="0.25">
      <c r="A449" t="s">
        <v>1612</v>
      </c>
      <c r="B449" t="s">
        <v>4376</v>
      </c>
      <c r="C449" t="s">
        <v>7131</v>
      </c>
      <c r="D449" s="27">
        <v>0.11367918583361433</v>
      </c>
      <c r="E449">
        <v>0.18447335048352803</v>
      </c>
      <c r="F449">
        <v>40.760559153911679</v>
      </c>
      <c r="G449">
        <v>-0.6162363589951978</v>
      </c>
      <c r="H449">
        <v>0.54116498712841932</v>
      </c>
      <c r="I449" s="28">
        <v>0.93523026453863989</v>
      </c>
      <c r="J449" s="28" t="s">
        <v>8291</v>
      </c>
    </row>
    <row r="450" spans="1:10" x14ac:dyDescent="0.25">
      <c r="A450" s="11" t="s">
        <v>1501</v>
      </c>
      <c r="B450" s="2" t="s">
        <v>4266</v>
      </c>
      <c r="C450" s="3" t="s">
        <v>7021</v>
      </c>
      <c r="D450" s="27">
        <v>0.1123325453622426</v>
      </c>
      <c r="E450">
        <v>0.14895448851660487</v>
      </c>
      <c r="F450">
        <v>88.556527628724623</v>
      </c>
      <c r="G450">
        <v>-0.7541400496281131</v>
      </c>
      <c r="H450">
        <v>0.45276578138485535</v>
      </c>
      <c r="I450" s="28">
        <v>0.84063412324100406</v>
      </c>
      <c r="J450" s="28" t="s">
        <v>8291</v>
      </c>
    </row>
    <row r="451" spans="1:10" x14ac:dyDescent="0.25">
      <c r="A451" t="s">
        <v>1530</v>
      </c>
      <c r="B451" t="s">
        <v>4294</v>
      </c>
      <c r="C451" t="s">
        <v>7050</v>
      </c>
      <c r="D451" s="27">
        <v>0.11131539581831491</v>
      </c>
      <c r="E451">
        <v>0.15353561437429819</v>
      </c>
      <c r="F451">
        <v>91.279385118638615</v>
      </c>
      <c r="G451">
        <v>-0.72501351736505681</v>
      </c>
      <c r="H451">
        <v>0.47029826273559849</v>
      </c>
      <c r="I451" s="28">
        <v>0.85654847851713478</v>
      </c>
      <c r="J451" s="28" t="s">
        <v>8291</v>
      </c>
    </row>
    <row r="452" spans="1:10" x14ac:dyDescent="0.25">
      <c r="A452" t="s">
        <v>1861</v>
      </c>
      <c r="B452" t="s">
        <v>4622</v>
      </c>
      <c r="C452" t="s">
        <v>7376</v>
      </c>
      <c r="D452" s="27">
        <v>0.11029230621272278</v>
      </c>
      <c r="E452">
        <v>0.35572426737880403</v>
      </c>
      <c r="F452">
        <v>70.95495576974011</v>
      </c>
      <c r="G452">
        <v>-0.3100499918811403</v>
      </c>
      <c r="H452">
        <v>0.75743176349576546</v>
      </c>
      <c r="I452" s="28">
        <v>1</v>
      </c>
      <c r="J452" s="28" t="s">
        <v>8291</v>
      </c>
    </row>
    <row r="453" spans="1:10" x14ac:dyDescent="0.25">
      <c r="A453" t="s">
        <v>2032</v>
      </c>
      <c r="B453" t="s">
        <v>4792</v>
      </c>
      <c r="C453" t="s">
        <v>7545</v>
      </c>
      <c r="D453" s="27">
        <v>0.10914253019886283</v>
      </c>
      <c r="E453">
        <v>0.80057966688839555</v>
      </c>
      <c r="F453">
        <v>6.6986433559126359</v>
      </c>
      <c r="G453">
        <v>-0.13632938071368456</v>
      </c>
      <c r="H453">
        <v>0.89556711228247943</v>
      </c>
      <c r="I453" s="28">
        <v>1</v>
      </c>
      <c r="J453" s="28" t="s">
        <v>8291</v>
      </c>
    </row>
    <row r="454" spans="1:10" x14ac:dyDescent="0.25">
      <c r="A454" t="s">
        <v>1411</v>
      </c>
      <c r="B454" t="s">
        <v>4178</v>
      </c>
      <c r="C454" t="s">
        <v>6933</v>
      </c>
      <c r="D454" s="27">
        <v>0.10841497244257703</v>
      </c>
      <c r="E454">
        <v>0.12382503898955244</v>
      </c>
      <c r="F454">
        <v>142.93835956214195</v>
      </c>
      <c r="G454">
        <v>-0.87554967337199374</v>
      </c>
      <c r="H454">
        <v>0.38274380533013108</v>
      </c>
      <c r="I454" s="28">
        <v>0.75578976054727376</v>
      </c>
      <c r="J454" s="28" t="s">
        <v>8291</v>
      </c>
    </row>
    <row r="455" spans="1:10" x14ac:dyDescent="0.25">
      <c r="A455" t="s">
        <v>1293</v>
      </c>
      <c r="B455" t="s">
        <v>4061</v>
      </c>
      <c r="C455" t="s">
        <v>6815</v>
      </c>
      <c r="D455" s="27">
        <v>0.10754661383689409</v>
      </c>
      <c r="E455">
        <v>0.10420176992045674</v>
      </c>
      <c r="F455">
        <v>154.84161308527371</v>
      </c>
      <c r="G455">
        <v>-1.0320996842855037</v>
      </c>
      <c r="H455">
        <v>0.30363478477256717</v>
      </c>
      <c r="I455" s="28">
        <v>0.65500048512805931</v>
      </c>
      <c r="J455" s="28" t="s">
        <v>8291</v>
      </c>
    </row>
    <row r="456" spans="1:10" x14ac:dyDescent="0.25">
      <c r="A456" t="s">
        <v>2269</v>
      </c>
      <c r="B456" t="s">
        <v>5026</v>
      </c>
      <c r="C456" t="s">
        <v>7781</v>
      </c>
      <c r="D456" s="27">
        <v>0.1063645485731575</v>
      </c>
      <c r="E456">
        <v>6436.7993915752422</v>
      </c>
      <c r="F456">
        <v>3.0288456164601198</v>
      </c>
      <c r="G456">
        <v>-1.6524446716853094E-5</v>
      </c>
      <c r="H456">
        <v>0.99998784359600057</v>
      </c>
      <c r="I456" s="28">
        <v>1</v>
      </c>
      <c r="J456" s="28" t="s">
        <v>8291</v>
      </c>
    </row>
    <row r="457" spans="1:10" x14ac:dyDescent="0.25">
      <c r="A457" t="s">
        <v>1330</v>
      </c>
      <c r="B457" t="s">
        <v>4097</v>
      </c>
      <c r="C457" t="s">
        <v>6852</v>
      </c>
      <c r="D457" s="27">
        <v>0.10488030583177953</v>
      </c>
      <c r="E457">
        <v>0.10701350954713072</v>
      </c>
      <c r="F457">
        <v>106.83783476659681</v>
      </c>
      <c r="G457">
        <v>-0.98006603349073707</v>
      </c>
      <c r="H457">
        <v>0.32926764941726949</v>
      </c>
      <c r="I457" s="28">
        <v>0.69041597895966045</v>
      </c>
      <c r="J457" s="28" t="s">
        <v>8291</v>
      </c>
    </row>
    <row r="458" spans="1:10" x14ac:dyDescent="0.25">
      <c r="A458" t="s">
        <v>1596</v>
      </c>
      <c r="B458" t="s">
        <v>4360</v>
      </c>
      <c r="C458" t="s">
        <v>7115</v>
      </c>
      <c r="D458" s="27">
        <v>0.10433724188864643</v>
      </c>
      <c r="E458">
        <v>0.16711405626291836</v>
      </c>
      <c r="F458">
        <v>332.93035142266086</v>
      </c>
      <c r="G458">
        <v>-0.62434749189795269</v>
      </c>
      <c r="H458">
        <v>0.5328269967647763</v>
      </c>
      <c r="I458" s="28">
        <v>0.93009851072541561</v>
      </c>
      <c r="J458" s="28" t="s">
        <v>8291</v>
      </c>
    </row>
    <row r="459" spans="1:10" x14ac:dyDescent="0.25">
      <c r="A459" s="11" t="s">
        <v>1676</v>
      </c>
      <c r="B459" s="2" t="s">
        <v>4440</v>
      </c>
      <c r="C459" s="3" t="s">
        <v>7194</v>
      </c>
      <c r="D459" s="27">
        <v>0.10412037473288467</v>
      </c>
      <c r="E459">
        <v>0.19690071666165912</v>
      </c>
      <c r="F459">
        <v>71.855968485461702</v>
      </c>
      <c r="G459">
        <v>-0.52879632181226688</v>
      </c>
      <c r="H459">
        <v>0.59857640910313192</v>
      </c>
      <c r="I459" s="28">
        <v>0.99475647843757897</v>
      </c>
      <c r="J459" s="28" t="s">
        <v>8291</v>
      </c>
    </row>
    <row r="460" spans="1:10" x14ac:dyDescent="0.25">
      <c r="A460" t="s">
        <v>1603</v>
      </c>
      <c r="B460" t="s">
        <v>4367</v>
      </c>
      <c r="C460" t="s">
        <v>7122</v>
      </c>
      <c r="D460" s="27">
        <v>0.10380477111232089</v>
      </c>
      <c r="E460">
        <v>0.16621545374972921</v>
      </c>
      <c r="F460">
        <v>30.135887967703599</v>
      </c>
      <c r="G460">
        <v>-0.62451937392427936</v>
      </c>
      <c r="H460">
        <v>0.53698647304469849</v>
      </c>
      <c r="I460" s="28">
        <v>0.93239321536030217</v>
      </c>
      <c r="J460" s="28" t="s">
        <v>8291</v>
      </c>
    </row>
    <row r="461" spans="1:10" x14ac:dyDescent="0.25">
      <c r="A461" t="s">
        <v>1863</v>
      </c>
      <c r="B461" t="s">
        <v>4624</v>
      </c>
      <c r="C461" t="s">
        <v>7378</v>
      </c>
      <c r="D461" s="27">
        <v>0.10360558158158592</v>
      </c>
      <c r="E461">
        <v>0.33430006119767197</v>
      </c>
      <c r="F461">
        <v>27.917594842220435</v>
      </c>
      <c r="G461">
        <v>-0.3099179258609942</v>
      </c>
      <c r="H461">
        <v>0.75892503556876745</v>
      </c>
      <c r="I461" s="28">
        <v>1</v>
      </c>
      <c r="J461" s="28" t="s">
        <v>8291</v>
      </c>
    </row>
    <row r="462" spans="1:10" x14ac:dyDescent="0.25">
      <c r="A462" t="s">
        <v>1566</v>
      </c>
      <c r="B462" t="s">
        <v>4330</v>
      </c>
      <c r="C462" t="s">
        <v>7085</v>
      </c>
      <c r="D462" s="27">
        <v>0.10181100923948055</v>
      </c>
      <c r="E462">
        <v>0.15272190224396925</v>
      </c>
      <c r="F462">
        <v>73.601536027030605</v>
      </c>
      <c r="G462">
        <v>-0.66664314511248113</v>
      </c>
      <c r="H462">
        <v>0.50708452657511649</v>
      </c>
      <c r="I462" s="28">
        <v>0.90220687269975797</v>
      </c>
      <c r="J462" s="28" t="s">
        <v>8291</v>
      </c>
    </row>
    <row r="463" spans="1:10" x14ac:dyDescent="0.25">
      <c r="A463" t="s">
        <v>1505</v>
      </c>
      <c r="B463" t="s">
        <v>4270</v>
      </c>
      <c r="C463" t="s">
        <v>7025</v>
      </c>
      <c r="D463" s="27">
        <v>0.10176255363155214</v>
      </c>
      <c r="E463">
        <v>0.13474613064849303</v>
      </c>
      <c r="F463">
        <v>43.122944720982801</v>
      </c>
      <c r="G463">
        <v>-0.75521688928505215</v>
      </c>
      <c r="H463">
        <v>0.45422412332568429</v>
      </c>
      <c r="I463" s="28">
        <v>0.84081774061049297</v>
      </c>
      <c r="J463" s="28" t="s">
        <v>8291</v>
      </c>
    </row>
    <row r="464" spans="1:10" x14ac:dyDescent="0.25">
      <c r="A464" t="s">
        <v>1437</v>
      </c>
      <c r="B464" t="s">
        <v>4204</v>
      </c>
      <c r="C464" t="s">
        <v>6959</v>
      </c>
      <c r="D464" s="27">
        <v>0.10125134416665606</v>
      </c>
      <c r="E464">
        <v>0.11622222913985039</v>
      </c>
      <c r="F464">
        <v>22.735974527343398</v>
      </c>
      <c r="G464">
        <v>-0.8711874218555915</v>
      </c>
      <c r="H464">
        <v>0.39275822005842909</v>
      </c>
      <c r="I464" s="28">
        <v>0.76142878546113879</v>
      </c>
      <c r="J464" s="28" t="s">
        <v>8291</v>
      </c>
    </row>
    <row r="465" spans="1:10" x14ac:dyDescent="0.25">
      <c r="A465" t="s">
        <v>2160</v>
      </c>
      <c r="B465" t="s">
        <v>4917</v>
      </c>
      <c r="C465" t="s">
        <v>7672</v>
      </c>
      <c r="D465" s="27">
        <v>0.1011456780180563</v>
      </c>
      <c r="E465">
        <v>48.94469847369988</v>
      </c>
      <c r="F465">
        <v>2.428563799050496</v>
      </c>
      <c r="G465">
        <v>-2.0665298014330659E-3</v>
      </c>
      <c r="H465">
        <v>0.99850873174263455</v>
      </c>
      <c r="I465" s="28">
        <v>1</v>
      </c>
      <c r="J465" s="28" t="s">
        <v>8291</v>
      </c>
    </row>
    <row r="466" spans="1:10" x14ac:dyDescent="0.25">
      <c r="A466" t="s">
        <v>1667</v>
      </c>
      <c r="B466" t="s">
        <v>4431</v>
      </c>
      <c r="C466" t="s">
        <v>7185</v>
      </c>
      <c r="D466" s="27">
        <v>0.10100717991877714</v>
      </c>
      <c r="E466">
        <v>0.18478554913922926</v>
      </c>
      <c r="F466">
        <v>37.83696555485826</v>
      </c>
      <c r="G466">
        <v>-0.54661839299279769</v>
      </c>
      <c r="H466">
        <v>0.58785022631990325</v>
      </c>
      <c r="I466" s="28">
        <v>0.98223075790161052</v>
      </c>
      <c r="J466" s="28" t="s">
        <v>8291</v>
      </c>
    </row>
    <row r="467" spans="1:10" x14ac:dyDescent="0.25">
      <c r="A467" t="s">
        <v>1609</v>
      </c>
      <c r="B467" t="s">
        <v>4373</v>
      </c>
      <c r="C467" t="s">
        <v>7128</v>
      </c>
      <c r="D467" s="27">
        <v>0.10037871030940186</v>
      </c>
      <c r="E467">
        <v>0.16140113287960894</v>
      </c>
      <c r="F467">
        <v>24.174751933051088</v>
      </c>
      <c r="G467">
        <v>-0.62192072954206312</v>
      </c>
      <c r="H467">
        <v>0.53981563752492434</v>
      </c>
      <c r="I467" s="28">
        <v>0.93464643798818881</v>
      </c>
      <c r="J467" s="28" t="s">
        <v>8291</v>
      </c>
    </row>
    <row r="468" spans="1:10" x14ac:dyDescent="0.25">
      <c r="A468" t="s">
        <v>1691</v>
      </c>
      <c r="B468" t="s">
        <v>4455</v>
      </c>
      <c r="C468" t="s">
        <v>7209</v>
      </c>
      <c r="D468" s="27">
        <v>9.990906519001963E-2</v>
      </c>
      <c r="E468">
        <v>0.19262282382153334</v>
      </c>
      <c r="F468">
        <v>21.935847608438372</v>
      </c>
      <c r="G468">
        <v>-0.51867719104038379</v>
      </c>
      <c r="H468">
        <v>0.60917909025390538</v>
      </c>
      <c r="I468" s="28">
        <v>1</v>
      </c>
      <c r="J468" s="28" t="s">
        <v>8291</v>
      </c>
    </row>
    <row r="469" spans="1:10" x14ac:dyDescent="0.25">
      <c r="A469" t="s">
        <v>1498</v>
      </c>
      <c r="B469" t="s">
        <v>4263</v>
      </c>
      <c r="C469" t="s">
        <v>7018</v>
      </c>
      <c r="D469" s="27">
        <v>9.9697963631312683E-2</v>
      </c>
      <c r="E469">
        <v>0.13191680766277195</v>
      </c>
      <c r="F469">
        <v>321.9226004125041</v>
      </c>
      <c r="G469">
        <v>-0.75576391968321033</v>
      </c>
      <c r="H469">
        <v>0.45034338819326325</v>
      </c>
      <c r="I469" s="28">
        <v>0.83782004837028579</v>
      </c>
      <c r="J469" s="28" t="s">
        <v>8291</v>
      </c>
    </row>
    <row r="470" spans="1:10" x14ac:dyDescent="0.25">
      <c r="A470" t="s">
        <v>1668</v>
      </c>
      <c r="B470" t="s">
        <v>4432</v>
      </c>
      <c r="C470" t="s">
        <v>7186</v>
      </c>
      <c r="D470" s="27">
        <v>9.8612250816914312E-2</v>
      </c>
      <c r="E470">
        <v>0.1813033452766486</v>
      </c>
      <c r="F470">
        <v>40.899640366193523</v>
      </c>
      <c r="G470">
        <v>-0.54390750852634884</v>
      </c>
      <c r="H470">
        <v>0.58945802309575279</v>
      </c>
      <c r="I470" s="28">
        <v>0.98432387953097999</v>
      </c>
      <c r="J470" s="28" t="s">
        <v>8291</v>
      </c>
    </row>
    <row r="471" spans="1:10" x14ac:dyDescent="0.25">
      <c r="A471" t="s">
        <v>1918</v>
      </c>
      <c r="B471" s="2" t="s">
        <v>4678</v>
      </c>
      <c r="C471" s="3" t="s">
        <v>7431</v>
      </c>
      <c r="D471" s="27">
        <v>9.8510018972741017E-2</v>
      </c>
      <c r="E471">
        <v>0.40842050996392459</v>
      </c>
      <c r="F471">
        <v>36.800969829907508</v>
      </c>
      <c r="G471">
        <v>-0.24119753188066465</v>
      </c>
      <c r="H471">
        <v>0.8107408634052311</v>
      </c>
      <c r="I471" s="28">
        <v>1</v>
      </c>
      <c r="J471" s="28" t="s">
        <v>8291</v>
      </c>
    </row>
    <row r="472" spans="1:10" x14ac:dyDescent="0.25">
      <c r="A472" t="s">
        <v>1780</v>
      </c>
      <c r="B472" t="s">
        <v>4542</v>
      </c>
      <c r="C472" t="s">
        <v>7297</v>
      </c>
      <c r="D472" s="27">
        <v>9.8370641871042469E-2</v>
      </c>
      <c r="E472">
        <v>0.23897305099430668</v>
      </c>
      <c r="F472">
        <v>28.766846430214162</v>
      </c>
      <c r="G472">
        <v>-0.41163905913971055</v>
      </c>
      <c r="H472">
        <v>0.68365501019345232</v>
      </c>
      <c r="I472" s="28">
        <v>1</v>
      </c>
      <c r="J472" s="28" t="s">
        <v>8291</v>
      </c>
    </row>
    <row r="473" spans="1:10" x14ac:dyDescent="0.25">
      <c r="A473" t="s">
        <v>1696</v>
      </c>
      <c r="B473" t="s">
        <v>4460</v>
      </c>
      <c r="C473" t="s">
        <v>7214</v>
      </c>
      <c r="D473" s="27">
        <v>9.8337688553349262E-2</v>
      </c>
      <c r="E473">
        <v>0.19334132800735171</v>
      </c>
      <c r="F473">
        <v>88.829155584849474</v>
      </c>
      <c r="G473">
        <v>-0.50862218423166117</v>
      </c>
      <c r="H473">
        <v>0.61227801998565368</v>
      </c>
      <c r="I473" s="28">
        <v>1</v>
      </c>
      <c r="J473" s="28" t="s">
        <v>8291</v>
      </c>
    </row>
    <row r="474" spans="1:10" x14ac:dyDescent="0.25">
      <c r="A474" t="s">
        <v>1551</v>
      </c>
      <c r="B474" t="s">
        <v>4315</v>
      </c>
      <c r="C474" t="s">
        <v>7071</v>
      </c>
      <c r="D474" s="27">
        <v>9.8131370815401145E-2</v>
      </c>
      <c r="E474">
        <v>0.14147509552806525</v>
      </c>
      <c r="F474">
        <v>63.799282618564057</v>
      </c>
      <c r="G474">
        <v>-0.69363000215069115</v>
      </c>
      <c r="H474">
        <v>0.49043203640234667</v>
      </c>
      <c r="I474" s="28">
        <v>0.8810613123184089</v>
      </c>
      <c r="J474" s="28" t="s">
        <v>8291</v>
      </c>
    </row>
    <row r="475" spans="1:10" x14ac:dyDescent="0.25">
      <c r="A475" t="s">
        <v>1688</v>
      </c>
      <c r="B475" t="s">
        <v>4452</v>
      </c>
      <c r="C475" t="s">
        <v>7206</v>
      </c>
      <c r="D475" s="27">
        <v>9.8129211504191988E-2</v>
      </c>
      <c r="E475">
        <v>0.19064310722408478</v>
      </c>
      <c r="F475">
        <v>116.46902082360451</v>
      </c>
      <c r="G475">
        <v>-0.51472729821199059</v>
      </c>
      <c r="H475">
        <v>0.60771902742007189</v>
      </c>
      <c r="I475" s="28">
        <v>1</v>
      </c>
      <c r="J475" s="28" t="s">
        <v>8291</v>
      </c>
    </row>
    <row r="476" spans="1:10" x14ac:dyDescent="0.25">
      <c r="A476" t="s">
        <v>1963</v>
      </c>
      <c r="B476" t="s">
        <v>4723</v>
      </c>
      <c r="C476" t="s">
        <v>7476</v>
      </c>
      <c r="D476" s="27">
        <v>9.6399515849609235E-2</v>
      </c>
      <c r="E476">
        <v>0.4859707480146368</v>
      </c>
      <c r="F476">
        <v>12.647840307709764</v>
      </c>
      <c r="G476">
        <v>-0.19836485270653742</v>
      </c>
      <c r="H476">
        <v>0.84591246918900476</v>
      </c>
      <c r="I476" s="28">
        <v>1</v>
      </c>
      <c r="J476" s="28" t="s">
        <v>8291</v>
      </c>
    </row>
    <row r="477" spans="1:10" x14ac:dyDescent="0.25">
      <c r="A477" t="s">
        <v>1519</v>
      </c>
      <c r="B477" t="s">
        <v>4284</v>
      </c>
      <c r="C477" t="s">
        <v>7039</v>
      </c>
      <c r="D477" s="27">
        <v>9.6186224094276601E-2</v>
      </c>
      <c r="E477">
        <v>0.12773212140414436</v>
      </c>
      <c r="F477">
        <v>13.6129393185587</v>
      </c>
      <c r="G477">
        <v>-0.75303081978841835</v>
      </c>
      <c r="H477">
        <v>0.46425602585669035</v>
      </c>
      <c r="I477" s="28">
        <v>0.85156306686703775</v>
      </c>
      <c r="J477" s="28" t="s">
        <v>8291</v>
      </c>
    </row>
    <row r="478" spans="1:10" x14ac:dyDescent="0.25">
      <c r="A478" t="s">
        <v>1854</v>
      </c>
      <c r="B478" t="s">
        <v>4615</v>
      </c>
      <c r="C478" t="s">
        <v>7369</v>
      </c>
      <c r="D478" s="27">
        <v>9.6091252558692816E-2</v>
      </c>
      <c r="E478">
        <v>0.30416534773924248</v>
      </c>
      <c r="F478">
        <v>26.4363919630384</v>
      </c>
      <c r="G478">
        <v>-0.315917816651063</v>
      </c>
      <c r="H478">
        <v>0.75454562815933435</v>
      </c>
      <c r="I478" s="28">
        <v>1</v>
      </c>
      <c r="J478" s="28" t="s">
        <v>8291</v>
      </c>
    </row>
    <row r="479" spans="1:10" x14ac:dyDescent="0.25">
      <c r="A479" t="s">
        <v>1743</v>
      </c>
      <c r="B479" t="s">
        <v>4506</v>
      </c>
      <c r="C479" t="s">
        <v>7261</v>
      </c>
      <c r="D479" s="27">
        <v>9.6067879813313939E-2</v>
      </c>
      <c r="E479">
        <v>0.2074199095133602</v>
      </c>
      <c r="F479">
        <v>33.195193136603386</v>
      </c>
      <c r="G479">
        <v>-0.4631565023758053</v>
      </c>
      <c r="H479">
        <v>0.64627450290362576</v>
      </c>
      <c r="I479" s="28">
        <v>1</v>
      </c>
      <c r="J479" s="28" t="s">
        <v>8291</v>
      </c>
    </row>
    <row r="480" spans="1:10" x14ac:dyDescent="0.25">
      <c r="A480" t="s">
        <v>1936</v>
      </c>
      <c r="B480" t="s">
        <v>4696</v>
      </c>
      <c r="C480" t="s">
        <v>7449</v>
      </c>
      <c r="D480" s="27">
        <v>9.5070172545856604E-2</v>
      </c>
      <c r="E480">
        <v>0.42296417206344117</v>
      </c>
      <c r="F480">
        <v>68.357688348930992</v>
      </c>
      <c r="G480">
        <v>-0.22477121899487235</v>
      </c>
      <c r="H480">
        <v>0.82282780396717792</v>
      </c>
      <c r="I480" s="28">
        <v>1</v>
      </c>
      <c r="J480" s="28" t="s">
        <v>8291</v>
      </c>
    </row>
    <row r="481" spans="1:10" x14ac:dyDescent="0.25">
      <c r="A481" s="11" t="s">
        <v>1567</v>
      </c>
      <c r="B481" t="s">
        <v>4331</v>
      </c>
      <c r="C481" t="s">
        <v>7086</v>
      </c>
      <c r="D481" s="27">
        <v>9.4282945416705205E-2</v>
      </c>
      <c r="E481">
        <v>0.14100130281212758</v>
      </c>
      <c r="F481">
        <v>37.542498435132501</v>
      </c>
      <c r="G481">
        <v>-0.66866719339699521</v>
      </c>
      <c r="H481">
        <v>0.5077987365896679</v>
      </c>
      <c r="I481" s="28">
        <v>0.90289807429541968</v>
      </c>
      <c r="J481" s="28" t="s">
        <v>8291</v>
      </c>
    </row>
    <row r="482" spans="1:10" x14ac:dyDescent="0.25">
      <c r="A482" t="s">
        <v>2053</v>
      </c>
      <c r="B482" t="s">
        <v>4813</v>
      </c>
      <c r="C482" t="s">
        <v>7565</v>
      </c>
      <c r="D482" s="27">
        <v>9.3793520071672312E-2</v>
      </c>
      <c r="E482">
        <v>0.85577628046617482</v>
      </c>
      <c r="F482">
        <v>22.064395024672262</v>
      </c>
      <c r="G482">
        <v>-0.10960051384057912</v>
      </c>
      <c r="H482">
        <v>0.91371692865917076</v>
      </c>
      <c r="I482" s="28">
        <v>1</v>
      </c>
      <c r="J482" s="28" t="s">
        <v>8291</v>
      </c>
    </row>
    <row r="483" spans="1:10" x14ac:dyDescent="0.25">
      <c r="A483" t="s">
        <v>1568</v>
      </c>
      <c r="B483" t="s">
        <v>4332</v>
      </c>
      <c r="C483" t="s">
        <v>7087</v>
      </c>
      <c r="D483" s="27">
        <v>9.318029223362366E-2</v>
      </c>
      <c r="E483">
        <v>0.13697624924157673</v>
      </c>
      <c r="F483">
        <v>12.500064639937408</v>
      </c>
      <c r="G483">
        <v>-0.68026605159327447</v>
      </c>
      <c r="H483">
        <v>0.50874000550176623</v>
      </c>
      <c r="I483" s="28">
        <v>0.90399185593006148</v>
      </c>
      <c r="J483" s="28" t="s">
        <v>8291</v>
      </c>
    </row>
    <row r="484" spans="1:10" x14ac:dyDescent="0.25">
      <c r="A484" t="s">
        <v>1811</v>
      </c>
      <c r="B484" t="s">
        <v>4573</v>
      </c>
      <c r="C484" t="s">
        <v>7328</v>
      </c>
      <c r="D484" s="27">
        <v>9.1963950915739889E-2</v>
      </c>
      <c r="E484">
        <v>0.24868725415564286</v>
      </c>
      <c r="F484">
        <v>19.678823728030128</v>
      </c>
      <c r="G484">
        <v>-0.36979760473845408</v>
      </c>
      <c r="H484">
        <v>0.7154830483500112</v>
      </c>
      <c r="I484" s="28">
        <v>1</v>
      </c>
      <c r="J484" s="28" t="s">
        <v>8291</v>
      </c>
    </row>
    <row r="485" spans="1:10" x14ac:dyDescent="0.25">
      <c r="A485" t="s">
        <v>1771</v>
      </c>
      <c r="B485" t="s">
        <v>4533</v>
      </c>
      <c r="C485" t="s">
        <v>7288</v>
      </c>
      <c r="D485" s="27">
        <v>9.1887217011912714E-2</v>
      </c>
      <c r="E485">
        <v>0.21732941360954275</v>
      </c>
      <c r="F485">
        <v>67.609502877458027</v>
      </c>
      <c r="G485">
        <v>-0.42280156876049302</v>
      </c>
      <c r="H485">
        <v>0.67378179553933615</v>
      </c>
      <c r="I485" s="28">
        <v>1</v>
      </c>
      <c r="J485" s="28" t="s">
        <v>8291</v>
      </c>
    </row>
    <row r="486" spans="1:10" x14ac:dyDescent="0.25">
      <c r="A486" t="s">
        <v>1738</v>
      </c>
      <c r="B486" s="2" t="s">
        <v>4501</v>
      </c>
      <c r="C486" s="3" t="s">
        <v>7256</v>
      </c>
      <c r="D486" s="27">
        <v>9.1723931328985042E-2</v>
      </c>
      <c r="E486">
        <v>0.18728460263302532</v>
      </c>
      <c r="F486">
        <v>6.362157918846286</v>
      </c>
      <c r="G486">
        <v>-0.48975692630062834</v>
      </c>
      <c r="H486">
        <v>0.64073659929189863</v>
      </c>
      <c r="I486" s="28">
        <v>1</v>
      </c>
      <c r="J486" s="28" t="s">
        <v>8291</v>
      </c>
    </row>
    <row r="487" spans="1:10" x14ac:dyDescent="0.25">
      <c r="A487" t="s">
        <v>1472</v>
      </c>
      <c r="B487" t="s">
        <v>4238</v>
      </c>
      <c r="C487" t="s">
        <v>6993</v>
      </c>
      <c r="D487" s="27">
        <v>9.0830445052875533E-2</v>
      </c>
      <c r="E487">
        <v>0.11442532226766566</v>
      </c>
      <c r="F487">
        <v>1961.7224662611668</v>
      </c>
      <c r="G487">
        <v>-0.7937967160835554</v>
      </c>
      <c r="H487">
        <v>0.42740979019444858</v>
      </c>
      <c r="I487" s="28">
        <v>0.80927591422063627</v>
      </c>
      <c r="J487" s="28" t="s">
        <v>8291</v>
      </c>
    </row>
    <row r="488" spans="1:10" x14ac:dyDescent="0.25">
      <c r="A488" t="s">
        <v>1308</v>
      </c>
      <c r="B488" t="s">
        <v>4075</v>
      </c>
      <c r="C488" t="s">
        <v>6830</v>
      </c>
      <c r="D488" s="27">
        <v>9.056941195834052E-2</v>
      </c>
      <c r="E488">
        <v>8.9704048514287829E-2</v>
      </c>
      <c r="F488">
        <v>685.63201831885863</v>
      </c>
      <c r="G488">
        <v>-1.0096468716672788</v>
      </c>
      <c r="H488">
        <v>0.31302067822060786</v>
      </c>
      <c r="I488" s="28">
        <v>0.66745640002117312</v>
      </c>
      <c r="J488" s="28" t="s">
        <v>8291</v>
      </c>
    </row>
    <row r="489" spans="1:10" x14ac:dyDescent="0.25">
      <c r="A489" t="s">
        <v>1862</v>
      </c>
      <c r="B489" t="s">
        <v>4623</v>
      </c>
      <c r="C489" t="s">
        <v>7377</v>
      </c>
      <c r="D489" s="27">
        <v>8.9169293049255791E-2</v>
      </c>
      <c r="E489">
        <v>0.28764233028306441</v>
      </c>
      <c r="F489">
        <v>34.085074101186812</v>
      </c>
      <c r="G489">
        <v>-0.31000059331151175</v>
      </c>
      <c r="H489">
        <v>0.75844800866239692</v>
      </c>
      <c r="I489" s="28">
        <v>1</v>
      </c>
      <c r="J489" s="28" t="s">
        <v>8291</v>
      </c>
    </row>
    <row r="490" spans="1:10" x14ac:dyDescent="0.25">
      <c r="A490" t="s">
        <v>1651</v>
      </c>
      <c r="B490" t="s">
        <v>4415</v>
      </c>
      <c r="C490" t="s">
        <v>7169</v>
      </c>
      <c r="D490" s="27">
        <v>8.9106792361583739E-2</v>
      </c>
      <c r="E490">
        <v>0.15726893907397382</v>
      </c>
      <c r="F490">
        <v>29.118685745560938</v>
      </c>
      <c r="G490">
        <v>-0.56658862764802531</v>
      </c>
      <c r="H490">
        <v>0.57533531592422704</v>
      </c>
      <c r="I490" s="28">
        <v>0.97054902341148874</v>
      </c>
      <c r="J490" s="28" t="s">
        <v>8291</v>
      </c>
    </row>
    <row r="491" spans="1:10" x14ac:dyDescent="0.25">
      <c r="A491" s="11" t="s">
        <v>1833</v>
      </c>
      <c r="B491" t="s">
        <v>4594</v>
      </c>
      <c r="C491" t="s">
        <v>7349</v>
      </c>
      <c r="D491" s="27">
        <v>8.7166689162131605E-2</v>
      </c>
      <c r="E491">
        <v>0.25868411422835502</v>
      </c>
      <c r="F491">
        <v>18.333480978830977</v>
      </c>
      <c r="G491">
        <v>-0.33696189432484697</v>
      </c>
      <c r="H491">
        <v>0.73997241667586244</v>
      </c>
      <c r="I491" s="28">
        <v>1</v>
      </c>
      <c r="J491" s="28" t="s">
        <v>8291</v>
      </c>
    </row>
    <row r="492" spans="1:10" x14ac:dyDescent="0.25">
      <c r="A492" t="s">
        <v>1968</v>
      </c>
      <c r="B492" t="s">
        <v>4728</v>
      </c>
      <c r="C492" t="s">
        <v>7481</v>
      </c>
      <c r="D492" s="27">
        <v>8.6035845644385697E-2</v>
      </c>
      <c r="E492">
        <v>0.45922406501662416</v>
      </c>
      <c r="F492">
        <v>73.107666975637088</v>
      </c>
      <c r="G492">
        <v>-0.1873504726745345</v>
      </c>
      <c r="H492">
        <v>0.8519048409146579</v>
      </c>
      <c r="I492" s="28">
        <v>1</v>
      </c>
      <c r="J492" s="28" t="s">
        <v>8291</v>
      </c>
    </row>
    <row r="493" spans="1:10" x14ac:dyDescent="0.25">
      <c r="A493" t="s">
        <v>1823</v>
      </c>
      <c r="B493" t="s">
        <v>4584</v>
      </c>
      <c r="C493" t="s">
        <v>7339</v>
      </c>
      <c r="D493" s="27">
        <v>8.5767849171512464E-2</v>
      </c>
      <c r="E493">
        <v>0.2397209039464242</v>
      </c>
      <c r="F493">
        <v>8.9112257346442991</v>
      </c>
      <c r="G493">
        <v>-0.35778210310220143</v>
      </c>
      <c r="H493">
        <v>0.72883416849090321</v>
      </c>
      <c r="I493" s="28">
        <v>1</v>
      </c>
      <c r="J493" s="28" t="s">
        <v>8291</v>
      </c>
    </row>
    <row r="494" spans="1:10" x14ac:dyDescent="0.25">
      <c r="A494" t="s">
        <v>1709</v>
      </c>
      <c r="B494" t="s">
        <v>4472</v>
      </c>
      <c r="C494" t="s">
        <v>7227</v>
      </c>
      <c r="D494" s="27">
        <v>8.4324925358681802E-2</v>
      </c>
      <c r="E494">
        <v>0.17050935303139189</v>
      </c>
      <c r="F494">
        <v>35.519452186319086</v>
      </c>
      <c r="G494">
        <v>-0.49454721315584976</v>
      </c>
      <c r="H494">
        <v>0.62396489145876699</v>
      </c>
      <c r="I494" s="28">
        <v>1</v>
      </c>
      <c r="J494" s="28" t="s">
        <v>8291</v>
      </c>
    </row>
    <row r="495" spans="1:10" x14ac:dyDescent="0.25">
      <c r="A495" t="s">
        <v>1572</v>
      </c>
      <c r="B495" t="s">
        <v>4336</v>
      </c>
      <c r="C495" t="s">
        <v>7091</v>
      </c>
      <c r="D495" s="27">
        <v>8.3189715064580727E-2</v>
      </c>
      <c r="E495">
        <v>0.12620385122005937</v>
      </c>
      <c r="F495">
        <v>144.63072384431035</v>
      </c>
      <c r="G495">
        <v>-0.65916938556434646</v>
      </c>
      <c r="H495">
        <v>0.51083514419164677</v>
      </c>
      <c r="I495" s="28">
        <v>0.90539323510181891</v>
      </c>
      <c r="J495" s="28" t="s">
        <v>8291</v>
      </c>
    </row>
    <row r="496" spans="1:10" x14ac:dyDescent="0.25">
      <c r="A496" t="s">
        <v>1585</v>
      </c>
      <c r="B496" t="s">
        <v>4349</v>
      </c>
      <c r="C496" t="s">
        <v>7104</v>
      </c>
      <c r="D496" s="27">
        <v>8.3036471865628778E-2</v>
      </c>
      <c r="E496">
        <v>0.12638372975510992</v>
      </c>
      <c r="F496">
        <v>13.025268212364988</v>
      </c>
      <c r="G496">
        <v>-0.65701868449780787</v>
      </c>
      <c r="H496">
        <v>0.52260916229687204</v>
      </c>
      <c r="I496" s="28">
        <v>0.91862561692259315</v>
      </c>
      <c r="J496" s="28" t="s">
        <v>8291</v>
      </c>
    </row>
    <row r="497" spans="1:10" x14ac:dyDescent="0.25">
      <c r="A497" t="s">
        <v>1907</v>
      </c>
      <c r="B497" t="s">
        <v>4667</v>
      </c>
      <c r="C497" t="s">
        <v>7420</v>
      </c>
      <c r="D497" s="27">
        <v>8.1223108496836255E-2</v>
      </c>
      <c r="E497">
        <v>0.32283217831278233</v>
      </c>
      <c r="F497">
        <v>38.919356832452536</v>
      </c>
      <c r="G497">
        <v>-0.25159545408804213</v>
      </c>
      <c r="H497">
        <v>0.80267756744524665</v>
      </c>
      <c r="I497" s="28">
        <v>1</v>
      </c>
      <c r="J497" s="28" t="s">
        <v>8291</v>
      </c>
    </row>
    <row r="498" spans="1:10" x14ac:dyDescent="0.25">
      <c r="A498" s="11" t="s">
        <v>1362</v>
      </c>
      <c r="B498" s="7" t="s">
        <v>4129</v>
      </c>
      <c r="C498" s="8" t="s">
        <v>6884</v>
      </c>
      <c r="D498" s="27">
        <v>8.0101544348324741E-2</v>
      </c>
      <c r="E498">
        <v>8.5947727975824853E-2</v>
      </c>
      <c r="F498">
        <v>394.38272273662847</v>
      </c>
      <c r="G498">
        <v>-0.93197977695065415</v>
      </c>
      <c r="H498">
        <v>0.35191715255761935</v>
      </c>
      <c r="I498" s="28">
        <v>0.71982267872326022</v>
      </c>
      <c r="J498" s="28" t="s">
        <v>8291</v>
      </c>
    </row>
    <row r="499" spans="1:10" x14ac:dyDescent="0.25">
      <c r="A499" t="s">
        <v>1665</v>
      </c>
      <c r="B499" t="s">
        <v>4429</v>
      </c>
      <c r="C499" t="s">
        <v>7183</v>
      </c>
      <c r="D499" s="27">
        <v>7.9760235427762644E-2</v>
      </c>
      <c r="E499">
        <v>0.14636126278018644</v>
      </c>
      <c r="F499">
        <v>165.77241138120979</v>
      </c>
      <c r="G499">
        <v>-0.54495454543563926</v>
      </c>
      <c r="H499">
        <v>0.58651717881230625</v>
      </c>
      <c r="I499" s="28">
        <v>0.9811862520625908</v>
      </c>
      <c r="J499" s="28" t="s">
        <v>8291</v>
      </c>
    </row>
    <row r="500" spans="1:10" x14ac:dyDescent="0.25">
      <c r="A500" t="s">
        <v>1554</v>
      </c>
      <c r="B500" t="s">
        <v>4318</v>
      </c>
      <c r="C500" t="s">
        <v>7074</v>
      </c>
      <c r="D500" s="27">
        <v>7.7887422885287161E-2</v>
      </c>
      <c r="E500">
        <v>0.11345133536055227</v>
      </c>
      <c r="F500">
        <v>120.83604977165504</v>
      </c>
      <c r="G500">
        <v>-0.68652715843104217</v>
      </c>
      <c r="H500">
        <v>0.49369605259236016</v>
      </c>
      <c r="I500" s="28">
        <v>0.88520404772705197</v>
      </c>
      <c r="J500" s="28" t="s">
        <v>8291</v>
      </c>
    </row>
    <row r="501" spans="1:10" x14ac:dyDescent="0.25">
      <c r="A501" t="s">
        <v>1960</v>
      </c>
      <c r="B501" t="s">
        <v>4720</v>
      </c>
      <c r="C501" t="s">
        <v>7473</v>
      </c>
      <c r="D501" s="27">
        <v>7.772682506326771E-2</v>
      </c>
      <c r="E501">
        <v>0.38916438526203517</v>
      </c>
      <c r="F501">
        <v>26.577252263606972</v>
      </c>
      <c r="G501">
        <v>-0.19972748793785969</v>
      </c>
      <c r="H501">
        <v>0.843214030840433</v>
      </c>
      <c r="I501" s="28">
        <v>1</v>
      </c>
      <c r="J501" s="28" t="s">
        <v>8291</v>
      </c>
    </row>
    <row r="502" spans="1:10" x14ac:dyDescent="0.25">
      <c r="A502" t="s">
        <v>1808</v>
      </c>
      <c r="B502" t="s">
        <v>4570</v>
      </c>
      <c r="C502" t="s">
        <v>7325</v>
      </c>
      <c r="D502" s="27">
        <v>7.7083649975194388E-2</v>
      </c>
      <c r="E502">
        <v>0.20763361662276503</v>
      </c>
      <c r="F502">
        <v>26.564239541574153</v>
      </c>
      <c r="G502">
        <v>-0.37124840971798062</v>
      </c>
      <c r="H502">
        <v>0.71339707376748152</v>
      </c>
      <c r="I502" s="28">
        <v>1</v>
      </c>
      <c r="J502" s="28" t="s">
        <v>8291</v>
      </c>
    </row>
    <row r="503" spans="1:10" x14ac:dyDescent="0.25">
      <c r="A503" t="s">
        <v>1847</v>
      </c>
      <c r="B503" t="s">
        <v>4608</v>
      </c>
      <c r="C503" t="s">
        <v>7362</v>
      </c>
      <c r="D503" s="27">
        <v>7.6975052468038568E-2</v>
      </c>
      <c r="E503">
        <v>0.23890958710025798</v>
      </c>
      <c r="F503">
        <v>16.295928284763221</v>
      </c>
      <c r="G503">
        <v>-0.32219323386020554</v>
      </c>
      <c r="H503">
        <v>0.7514027791618807</v>
      </c>
      <c r="I503" s="28">
        <v>1</v>
      </c>
      <c r="J503" s="28" t="s">
        <v>8291</v>
      </c>
    </row>
    <row r="504" spans="1:10" x14ac:dyDescent="0.25">
      <c r="A504" t="s">
        <v>1790</v>
      </c>
      <c r="B504" t="s">
        <v>4552</v>
      </c>
      <c r="C504" t="s">
        <v>7307</v>
      </c>
      <c r="D504" s="27">
        <v>7.6604018827613224E-2</v>
      </c>
      <c r="E504">
        <v>0.18909745065030259</v>
      </c>
      <c r="F504">
        <v>13.726224441234294</v>
      </c>
      <c r="G504">
        <v>-0.40510339279653657</v>
      </c>
      <c r="H504">
        <v>0.69164452483379479</v>
      </c>
      <c r="I504" s="28">
        <v>1</v>
      </c>
      <c r="J504" s="28" t="s">
        <v>8291</v>
      </c>
    </row>
    <row r="505" spans="1:10" x14ac:dyDescent="0.25">
      <c r="A505" t="s">
        <v>1626</v>
      </c>
      <c r="B505" t="s">
        <v>4390</v>
      </c>
      <c r="C505" t="s">
        <v>7145</v>
      </c>
      <c r="D505" s="27">
        <v>7.5953893755990876E-2</v>
      </c>
      <c r="E505">
        <v>0.12919938318339461</v>
      </c>
      <c r="F505">
        <v>196.52456839547088</v>
      </c>
      <c r="G505">
        <v>-0.58788124126085517</v>
      </c>
      <c r="H505">
        <v>0.55728692401677371</v>
      </c>
      <c r="I505" s="28">
        <v>0.95475856203615372</v>
      </c>
      <c r="J505" s="28" t="s">
        <v>8291</v>
      </c>
    </row>
    <row r="506" spans="1:10" x14ac:dyDescent="0.25">
      <c r="A506" t="s">
        <v>1724</v>
      </c>
      <c r="B506" t="s">
        <v>4487</v>
      </c>
      <c r="C506" t="s">
        <v>7242</v>
      </c>
      <c r="D506" s="27">
        <v>7.5790253811637842E-2</v>
      </c>
      <c r="E506">
        <v>0.15851899915281087</v>
      </c>
      <c r="F506">
        <v>71.469299203776004</v>
      </c>
      <c r="G506">
        <v>-0.47811463746737848</v>
      </c>
      <c r="H506">
        <v>0.63402786085428264</v>
      </c>
      <c r="I506" s="28">
        <v>1</v>
      </c>
      <c r="J506" s="28" t="s">
        <v>8291</v>
      </c>
    </row>
    <row r="507" spans="1:10" x14ac:dyDescent="0.25">
      <c r="A507" t="s">
        <v>1920</v>
      </c>
      <c r="B507" t="s">
        <v>4680</v>
      </c>
      <c r="C507" t="s">
        <v>7433</v>
      </c>
      <c r="D507" s="27">
        <v>7.5598948824824347E-2</v>
      </c>
      <c r="E507">
        <v>0.3142050580607717</v>
      </c>
      <c r="F507">
        <v>40.672657828455328</v>
      </c>
      <c r="G507">
        <v>-0.24060385689336178</v>
      </c>
      <c r="H507">
        <v>0.81107085283756786</v>
      </c>
      <c r="I507" s="28">
        <v>1</v>
      </c>
      <c r="J507" s="28" t="s">
        <v>8291</v>
      </c>
    </row>
    <row r="508" spans="1:10" x14ac:dyDescent="0.25">
      <c r="A508" t="s">
        <v>2172</v>
      </c>
      <c r="B508" t="s">
        <v>4929</v>
      </c>
      <c r="C508" t="s">
        <v>7684</v>
      </c>
      <c r="D508" s="27">
        <v>7.5259329677098197E-2</v>
      </c>
      <c r="E508">
        <v>97.936325008455128</v>
      </c>
      <c r="F508">
        <v>6.5017506169269019</v>
      </c>
      <c r="G508">
        <v>-7.6845164111069965E-4</v>
      </c>
      <c r="H508">
        <v>0.99940990558091714</v>
      </c>
      <c r="I508" s="28">
        <v>1</v>
      </c>
      <c r="J508" s="28" t="s">
        <v>8291</v>
      </c>
    </row>
    <row r="509" spans="1:10" x14ac:dyDescent="0.25">
      <c r="A509" t="s">
        <v>2039</v>
      </c>
      <c r="B509" t="s">
        <v>4799</v>
      </c>
      <c r="C509" t="s">
        <v>7552</v>
      </c>
      <c r="D509" s="27">
        <v>7.2467299092369541E-2</v>
      </c>
      <c r="E509">
        <v>0.57225078824921394</v>
      </c>
      <c r="F509">
        <v>26.797859079224857</v>
      </c>
      <c r="G509">
        <v>-0.12663556010832475</v>
      </c>
      <c r="H509">
        <v>0.90017425343663759</v>
      </c>
      <c r="I509" s="28">
        <v>1</v>
      </c>
      <c r="J509" s="28" t="s">
        <v>8291</v>
      </c>
    </row>
    <row r="510" spans="1:10" x14ac:dyDescent="0.25">
      <c r="A510" t="s">
        <v>1815</v>
      </c>
      <c r="B510" t="s">
        <v>4577</v>
      </c>
      <c r="C510" t="s">
        <v>7332</v>
      </c>
      <c r="D510" s="27">
        <v>7.1615089591158365E-2</v>
      </c>
      <c r="E510">
        <v>0.20001288874181897</v>
      </c>
      <c r="F510">
        <v>70.89703541495318</v>
      </c>
      <c r="G510">
        <v>-0.35805237373277826</v>
      </c>
      <c r="H510">
        <v>0.72136798167897975</v>
      </c>
      <c r="I510" s="28">
        <v>1</v>
      </c>
      <c r="J510" s="28" t="s">
        <v>8291</v>
      </c>
    </row>
    <row r="511" spans="1:10" x14ac:dyDescent="0.25">
      <c r="A511" t="s">
        <v>1670</v>
      </c>
      <c r="B511" t="s">
        <v>4434</v>
      </c>
      <c r="C511" t="s">
        <v>7188</v>
      </c>
      <c r="D511" s="27">
        <v>7.0633232810993554E-2</v>
      </c>
      <c r="E511">
        <v>0.13124397961915732</v>
      </c>
      <c r="F511">
        <v>148.8378755087337</v>
      </c>
      <c r="G511">
        <v>-0.53818265048009428</v>
      </c>
      <c r="H511">
        <v>0.59125485256197119</v>
      </c>
      <c r="I511" s="28">
        <v>0.98613625228747537</v>
      </c>
      <c r="J511" s="28" t="s">
        <v>8291</v>
      </c>
    </row>
    <row r="512" spans="1:10" x14ac:dyDescent="0.25">
      <c r="A512" t="s">
        <v>1890</v>
      </c>
      <c r="B512" t="s">
        <v>4650</v>
      </c>
      <c r="C512" t="s">
        <v>7404</v>
      </c>
      <c r="D512" s="27">
        <v>7.0476008959439923E-2</v>
      </c>
      <c r="E512">
        <v>0.24594067923878948</v>
      </c>
      <c r="F512">
        <v>9.7879535613411228</v>
      </c>
      <c r="G512">
        <v>-0.28655694201370052</v>
      </c>
      <c r="H512">
        <v>0.78042539101293618</v>
      </c>
      <c r="I512" s="28">
        <v>1</v>
      </c>
      <c r="J512" s="28" t="s">
        <v>8291</v>
      </c>
    </row>
    <row r="513" spans="1:10" x14ac:dyDescent="0.25">
      <c r="A513" t="s">
        <v>1835</v>
      </c>
      <c r="B513" t="s">
        <v>4596</v>
      </c>
      <c r="C513" t="s">
        <v>7351</v>
      </c>
      <c r="D513" s="27">
        <v>7.0430804432030786E-2</v>
      </c>
      <c r="E513">
        <v>0.21107420627541881</v>
      </c>
      <c r="F513">
        <v>24.698611480754053</v>
      </c>
      <c r="G513">
        <v>-0.33367793097433046</v>
      </c>
      <c r="H513">
        <v>0.74143902932025196</v>
      </c>
      <c r="I513" s="28">
        <v>1</v>
      </c>
      <c r="J513" s="28" t="s">
        <v>8291</v>
      </c>
    </row>
    <row r="514" spans="1:10" x14ac:dyDescent="0.25">
      <c r="A514" t="s">
        <v>1716</v>
      </c>
      <c r="B514" t="s">
        <v>4479</v>
      </c>
      <c r="C514" t="s">
        <v>7234</v>
      </c>
      <c r="D514" s="27">
        <v>6.9575604803083904E-2</v>
      </c>
      <c r="E514">
        <v>0.14421931695034818</v>
      </c>
      <c r="F514">
        <v>98.639507956994038</v>
      </c>
      <c r="G514">
        <v>-0.48242916603909164</v>
      </c>
      <c r="H514">
        <v>0.63056996031543444</v>
      </c>
      <c r="I514" s="28">
        <v>1</v>
      </c>
      <c r="J514" s="28" t="s">
        <v>8291</v>
      </c>
    </row>
    <row r="515" spans="1:10" x14ac:dyDescent="0.25">
      <c r="A515" s="11" t="s">
        <v>1627</v>
      </c>
      <c r="B515" t="s">
        <v>4391</v>
      </c>
      <c r="C515" t="s">
        <v>7146</v>
      </c>
      <c r="D515" s="27">
        <v>6.8289041159318248E-2</v>
      </c>
      <c r="E515">
        <v>0.11566352511920296</v>
      </c>
      <c r="F515">
        <v>43.744761443830114</v>
      </c>
      <c r="G515">
        <v>-0.59041120430091931</v>
      </c>
      <c r="H515">
        <v>0.55795299337776694</v>
      </c>
      <c r="I515" s="28">
        <v>0.95530926352264967</v>
      </c>
      <c r="J515" s="28" t="s">
        <v>8291</v>
      </c>
    </row>
    <row r="516" spans="1:10" x14ac:dyDescent="0.25">
      <c r="A516" t="s">
        <v>2011</v>
      </c>
      <c r="B516" t="s">
        <v>4771</v>
      </c>
      <c r="C516" t="s">
        <v>7524</v>
      </c>
      <c r="D516" s="27">
        <v>6.8280742649758752E-2</v>
      </c>
      <c r="E516">
        <v>0.46291020562781299</v>
      </c>
      <c r="F516">
        <v>32.461329258049652</v>
      </c>
      <c r="G516">
        <v>-0.14750321297659513</v>
      </c>
      <c r="H516">
        <v>0.88364722078807878</v>
      </c>
      <c r="I516" s="28">
        <v>1</v>
      </c>
      <c r="J516" s="28" t="s">
        <v>8291</v>
      </c>
    </row>
    <row r="517" spans="1:10" x14ac:dyDescent="0.25">
      <c r="A517" t="s">
        <v>1986</v>
      </c>
      <c r="B517" s="7" t="s">
        <v>4746</v>
      </c>
      <c r="C517" s="10" t="s">
        <v>7499</v>
      </c>
      <c r="D517" s="27">
        <v>6.7032846864116064E-2</v>
      </c>
      <c r="E517">
        <v>0.39120651534104811</v>
      </c>
      <c r="F517">
        <v>18.441261511275897</v>
      </c>
      <c r="G517">
        <v>-0.17134900426103028</v>
      </c>
      <c r="H517">
        <v>0.86581553386884058</v>
      </c>
      <c r="I517" s="28">
        <v>1</v>
      </c>
      <c r="J517" s="28" t="s">
        <v>8291</v>
      </c>
    </row>
    <row r="518" spans="1:10" x14ac:dyDescent="0.25">
      <c r="A518" t="s">
        <v>1947</v>
      </c>
      <c r="B518" t="s">
        <v>4707</v>
      </c>
      <c r="C518" t="s">
        <v>7460</v>
      </c>
      <c r="D518" s="27">
        <v>6.5999943314321019E-2</v>
      </c>
      <c r="E518">
        <v>0.29503949114232331</v>
      </c>
      <c r="F518">
        <v>3.8563949186580757</v>
      </c>
      <c r="G518">
        <v>-0.22369867524779416</v>
      </c>
      <c r="H518">
        <v>0.83433968501967015</v>
      </c>
      <c r="I518" s="28">
        <v>1</v>
      </c>
      <c r="J518" s="28" t="s">
        <v>8291</v>
      </c>
    </row>
    <row r="519" spans="1:10" x14ac:dyDescent="0.25">
      <c r="A519" t="s">
        <v>1718</v>
      </c>
      <c r="B519" t="s">
        <v>4481</v>
      </c>
      <c r="C519" t="s">
        <v>7236</v>
      </c>
      <c r="D519" s="27">
        <v>6.5653662889992109E-2</v>
      </c>
      <c r="E519">
        <v>0.13501607463510507</v>
      </c>
      <c r="F519">
        <v>21.427233156631818</v>
      </c>
      <c r="G519">
        <v>-0.48626552851153421</v>
      </c>
      <c r="H519">
        <v>0.63171510975576339</v>
      </c>
      <c r="I519" s="28">
        <v>1</v>
      </c>
      <c r="J519" s="28" t="s">
        <v>8291</v>
      </c>
    </row>
    <row r="520" spans="1:10" x14ac:dyDescent="0.25">
      <c r="A520" t="s">
        <v>1697</v>
      </c>
      <c r="B520" t="s">
        <v>4461</v>
      </c>
      <c r="C520" t="s">
        <v>7215</v>
      </c>
      <c r="D520" s="27">
        <v>6.5479282119815435E-2</v>
      </c>
      <c r="E520">
        <v>0.1273145004957191</v>
      </c>
      <c r="F520">
        <v>20.451977616755713</v>
      </c>
      <c r="G520">
        <v>-0.51431126749004641</v>
      </c>
      <c r="H520">
        <v>0.61254736893158523</v>
      </c>
      <c r="I520" s="28">
        <v>1</v>
      </c>
      <c r="J520" s="28" t="s">
        <v>8291</v>
      </c>
    </row>
    <row r="521" spans="1:10" x14ac:dyDescent="0.25">
      <c r="A521" t="s">
        <v>1759</v>
      </c>
      <c r="B521" t="s">
        <v>4522</v>
      </c>
      <c r="C521" t="s">
        <v>7277</v>
      </c>
      <c r="D521" s="27">
        <v>6.5423298903337049E-2</v>
      </c>
      <c r="E521">
        <v>0.14592203046197505</v>
      </c>
      <c r="F521">
        <v>12.160947002542592</v>
      </c>
      <c r="G521">
        <v>-0.44834421982899503</v>
      </c>
      <c r="H521">
        <v>0.66178843724768377</v>
      </c>
      <c r="I521" s="28">
        <v>1</v>
      </c>
      <c r="J521" s="28" t="s">
        <v>8291</v>
      </c>
    </row>
    <row r="522" spans="1:10" x14ac:dyDescent="0.25">
      <c r="A522" t="s">
        <v>1836</v>
      </c>
      <c r="B522" t="s">
        <v>4597</v>
      </c>
      <c r="C522" t="s">
        <v>7352</v>
      </c>
      <c r="D522" s="27">
        <v>6.5341033633688414E-2</v>
      </c>
      <c r="E522">
        <v>0.19828798384120633</v>
      </c>
      <c r="F522">
        <v>155.45821072260242</v>
      </c>
      <c r="G522">
        <v>-0.32952593681125453</v>
      </c>
      <c r="H522">
        <v>0.74220176424826789</v>
      </c>
      <c r="I522" s="28">
        <v>1</v>
      </c>
      <c r="J522" s="28" t="s">
        <v>8291</v>
      </c>
    </row>
    <row r="523" spans="1:10" x14ac:dyDescent="0.25">
      <c r="A523" t="s">
        <v>2051</v>
      </c>
      <c r="B523" t="s">
        <v>4811</v>
      </c>
      <c r="C523" t="s">
        <v>7564</v>
      </c>
      <c r="D523" s="27">
        <v>6.0819694339665165E-2</v>
      </c>
      <c r="E523">
        <v>0.54636563319944231</v>
      </c>
      <c r="F523">
        <v>25.756434069237322</v>
      </c>
      <c r="G523">
        <v>-0.11131683737777094</v>
      </c>
      <c r="H523">
        <v>0.91222804582866868</v>
      </c>
      <c r="I523" s="28">
        <v>1</v>
      </c>
      <c r="J523" s="28" t="s">
        <v>8291</v>
      </c>
    </row>
    <row r="524" spans="1:10" x14ac:dyDescent="0.25">
      <c r="A524" t="s">
        <v>1753</v>
      </c>
      <c r="B524" s="7" t="s">
        <v>4516</v>
      </c>
      <c r="C524" s="10" t="s">
        <v>7271</v>
      </c>
      <c r="D524" s="27">
        <v>6.0005749218782843E-2</v>
      </c>
      <c r="E524">
        <v>0.13286340867106272</v>
      </c>
      <c r="F524">
        <v>106.54090905564399</v>
      </c>
      <c r="G524">
        <v>-0.45163487689332427</v>
      </c>
      <c r="H524">
        <v>0.65245008913964186</v>
      </c>
      <c r="I524" s="28">
        <v>1</v>
      </c>
      <c r="J524" s="28" t="s">
        <v>8291</v>
      </c>
    </row>
    <row r="525" spans="1:10" x14ac:dyDescent="0.25">
      <c r="A525" t="s">
        <v>1884</v>
      </c>
      <c r="B525" t="s">
        <v>4644</v>
      </c>
      <c r="C525" t="s">
        <v>7398</v>
      </c>
      <c r="D525" s="27">
        <v>5.9141929195408761E-2</v>
      </c>
      <c r="E525">
        <v>0.20459722100230079</v>
      </c>
      <c r="F525">
        <v>147.31192244451574</v>
      </c>
      <c r="G525">
        <v>-0.28906516376751606</v>
      </c>
      <c r="H525">
        <v>0.7729379078765507</v>
      </c>
      <c r="I525" s="28">
        <v>1</v>
      </c>
      <c r="J525" s="28" t="s">
        <v>8291</v>
      </c>
    </row>
    <row r="526" spans="1:10" x14ac:dyDescent="0.25">
      <c r="A526" t="s">
        <v>1471</v>
      </c>
      <c r="B526" t="s">
        <v>4237</v>
      </c>
      <c r="C526" t="s">
        <v>6992</v>
      </c>
      <c r="D526" s="27">
        <v>5.8484576167725531E-2</v>
      </c>
      <c r="E526">
        <v>7.3478553991736112E-2</v>
      </c>
      <c r="F526">
        <v>215.65950119792782</v>
      </c>
      <c r="G526">
        <v>-0.79594076081441523</v>
      </c>
      <c r="H526">
        <v>0.4269417073007119</v>
      </c>
      <c r="I526" s="28">
        <v>0.8089421822539804</v>
      </c>
      <c r="J526" s="28" t="s">
        <v>8291</v>
      </c>
    </row>
    <row r="527" spans="1:10" x14ac:dyDescent="0.25">
      <c r="A527" s="11" t="s">
        <v>1796</v>
      </c>
      <c r="B527" s="7" t="s">
        <v>4558</v>
      </c>
      <c r="C527" s="6" t="s">
        <v>7313</v>
      </c>
      <c r="D527" s="27">
        <v>5.8251582078591706E-2</v>
      </c>
      <c r="E527">
        <v>0.15128254474820882</v>
      </c>
      <c r="F527">
        <v>97.773345070031766</v>
      </c>
      <c r="G527">
        <v>-0.38505157469121304</v>
      </c>
      <c r="H527">
        <v>0.70103556284884472</v>
      </c>
      <c r="I527" s="28">
        <v>1</v>
      </c>
      <c r="J527" s="28" t="s">
        <v>8291</v>
      </c>
    </row>
    <row r="528" spans="1:10" x14ac:dyDescent="0.25">
      <c r="A528" t="s">
        <v>1956</v>
      </c>
      <c r="B528" t="s">
        <v>4716</v>
      </c>
      <c r="C528" t="s">
        <v>7469</v>
      </c>
      <c r="D528" s="27">
        <v>5.7923077078214896E-2</v>
      </c>
      <c r="E528">
        <v>0.28616873196077119</v>
      </c>
      <c r="F528">
        <v>23.778841585653772</v>
      </c>
      <c r="G528">
        <v>-0.2024088260144199</v>
      </c>
      <c r="H528">
        <v>0.84131894787160921</v>
      </c>
      <c r="I528" s="28">
        <v>1</v>
      </c>
      <c r="J528" s="28" t="s">
        <v>8291</v>
      </c>
    </row>
    <row r="529" spans="1:10" x14ac:dyDescent="0.25">
      <c r="A529" t="s">
        <v>2064</v>
      </c>
      <c r="B529" t="s">
        <v>4824</v>
      </c>
      <c r="C529" t="s">
        <v>7576</v>
      </c>
      <c r="D529" s="27">
        <v>5.7779589947281246E-2</v>
      </c>
      <c r="E529">
        <v>0.55464382542461865</v>
      </c>
      <c r="F529">
        <v>7.855734657386213</v>
      </c>
      <c r="G529">
        <v>-0.10417422370662276</v>
      </c>
      <c r="H529">
        <v>0.91964153882572097</v>
      </c>
      <c r="I529" s="28">
        <v>1</v>
      </c>
      <c r="J529" s="28" t="s">
        <v>8291</v>
      </c>
    </row>
    <row r="530" spans="1:10" x14ac:dyDescent="0.25">
      <c r="A530" t="s">
        <v>1891</v>
      </c>
      <c r="B530" t="s">
        <v>4651</v>
      </c>
      <c r="C530" t="s">
        <v>7405</v>
      </c>
      <c r="D530" s="27">
        <v>5.7315879272898329E-2</v>
      </c>
      <c r="E530">
        <v>0.20649155788329815</v>
      </c>
      <c r="F530">
        <v>21.922695703729126</v>
      </c>
      <c r="G530">
        <v>-0.27757008499733082</v>
      </c>
      <c r="H530">
        <v>0.78394314432817924</v>
      </c>
      <c r="I530" s="28">
        <v>1</v>
      </c>
      <c r="J530" s="28" t="s">
        <v>8291</v>
      </c>
    </row>
    <row r="531" spans="1:10" x14ac:dyDescent="0.25">
      <c r="A531" t="s">
        <v>1969</v>
      </c>
      <c r="B531" t="s">
        <v>4729</v>
      </c>
      <c r="C531" t="s">
        <v>7482</v>
      </c>
      <c r="D531" s="27">
        <v>5.7210495426723795E-2</v>
      </c>
      <c r="E531">
        <v>0.30495968140661822</v>
      </c>
      <c r="F531">
        <v>27.622224732520085</v>
      </c>
      <c r="G531">
        <v>-0.18760019410710932</v>
      </c>
      <c r="H531">
        <v>0.85256136077718003</v>
      </c>
      <c r="I531" s="28">
        <v>1</v>
      </c>
      <c r="J531" s="28" t="s">
        <v>8291</v>
      </c>
    </row>
    <row r="532" spans="1:10" x14ac:dyDescent="0.25">
      <c r="A532" t="s">
        <v>2034</v>
      </c>
      <c r="B532" t="s">
        <v>4794</v>
      </c>
      <c r="C532" t="s">
        <v>7547</v>
      </c>
      <c r="D532" s="27">
        <v>5.704753258819048E-2</v>
      </c>
      <c r="E532">
        <v>0.43200018756443836</v>
      </c>
      <c r="F532">
        <v>16.136066704796868</v>
      </c>
      <c r="G532">
        <v>-0.1320544162487918</v>
      </c>
      <c r="H532">
        <v>0.89657386867158784</v>
      </c>
      <c r="I532" s="28">
        <v>1</v>
      </c>
      <c r="J532" s="28" t="s">
        <v>8291</v>
      </c>
    </row>
    <row r="533" spans="1:10" x14ac:dyDescent="0.25">
      <c r="A533" t="s">
        <v>1675</v>
      </c>
      <c r="B533" t="s">
        <v>4439</v>
      </c>
      <c r="C533" t="s">
        <v>7193</v>
      </c>
      <c r="D533" s="27">
        <v>5.6225869731856948E-2</v>
      </c>
      <c r="E533">
        <v>0.10620601877817278</v>
      </c>
      <c r="F533">
        <v>144.7735811438684</v>
      </c>
      <c r="G533">
        <v>-0.52940379819050676</v>
      </c>
      <c r="H533">
        <v>0.59733621215870403</v>
      </c>
      <c r="I533" s="28">
        <v>0.99329092987638123</v>
      </c>
      <c r="J533" s="28" t="s">
        <v>8291</v>
      </c>
    </row>
    <row r="534" spans="1:10" x14ac:dyDescent="0.25">
      <c r="A534" t="s">
        <v>1903</v>
      </c>
      <c r="B534" t="s">
        <v>4663</v>
      </c>
      <c r="C534" t="s">
        <v>7416</v>
      </c>
      <c r="D534" s="27">
        <v>5.5558640382908198E-2</v>
      </c>
      <c r="E534">
        <v>0.21708252981383205</v>
      </c>
      <c r="F534">
        <v>38.471870879604225</v>
      </c>
      <c r="G534">
        <v>-0.25593326386307902</v>
      </c>
      <c r="H534">
        <v>0.79936590466581303</v>
      </c>
      <c r="I534" s="28">
        <v>1</v>
      </c>
      <c r="J534" s="28" t="s">
        <v>8291</v>
      </c>
    </row>
    <row r="535" spans="1:10" x14ac:dyDescent="0.25">
      <c r="A535" t="s">
        <v>1694</v>
      </c>
      <c r="B535" t="s">
        <v>4458</v>
      </c>
      <c r="C535" t="s">
        <v>7212</v>
      </c>
      <c r="D535" s="27">
        <v>5.3857423640202629E-2</v>
      </c>
      <c r="E535">
        <v>0.10567872014780993</v>
      </c>
      <c r="F535">
        <v>81.217056051274966</v>
      </c>
      <c r="G535">
        <v>-0.50963357206515869</v>
      </c>
      <c r="H535">
        <v>0.61169025209195593</v>
      </c>
      <c r="I535" s="28">
        <v>1</v>
      </c>
      <c r="J535" s="28" t="s">
        <v>8291</v>
      </c>
    </row>
    <row r="536" spans="1:10" x14ac:dyDescent="0.25">
      <c r="A536" t="s">
        <v>1789</v>
      </c>
      <c r="B536" t="s">
        <v>4551</v>
      </c>
      <c r="C536" t="s">
        <v>7306</v>
      </c>
      <c r="D536" s="27">
        <v>5.3079543241256855E-2</v>
      </c>
      <c r="E536">
        <v>0.13263666860888024</v>
      </c>
      <c r="F536">
        <v>33.245110898211443</v>
      </c>
      <c r="G536">
        <v>-0.40018754842055115</v>
      </c>
      <c r="H536">
        <v>0.6915783535862321</v>
      </c>
      <c r="I536" s="28">
        <v>1</v>
      </c>
      <c r="J536" s="28" t="s">
        <v>8291</v>
      </c>
    </row>
    <row r="537" spans="1:10" x14ac:dyDescent="0.25">
      <c r="A537" t="s">
        <v>1985</v>
      </c>
      <c r="B537" t="s">
        <v>4745</v>
      </c>
      <c r="C537" t="s">
        <v>7498</v>
      </c>
      <c r="D537" s="27">
        <v>5.2729247725169556E-2</v>
      </c>
      <c r="E537">
        <v>0.31036805266903494</v>
      </c>
      <c r="F537">
        <v>375.10596751368257</v>
      </c>
      <c r="G537">
        <v>-0.16989263963130277</v>
      </c>
      <c r="H537">
        <v>0.86518615854511438</v>
      </c>
      <c r="I537" s="28">
        <v>1</v>
      </c>
      <c r="J537" s="28" t="s">
        <v>8291</v>
      </c>
    </row>
    <row r="538" spans="1:10" x14ac:dyDescent="0.25">
      <c r="A538" t="s">
        <v>2170</v>
      </c>
      <c r="B538" t="s">
        <v>4927</v>
      </c>
      <c r="C538" t="s">
        <v>7682</v>
      </c>
      <c r="D538" s="27">
        <v>5.1390494907364248E-2</v>
      </c>
      <c r="E538">
        <v>58.273947755952541</v>
      </c>
      <c r="F538">
        <v>2.418179874564776</v>
      </c>
      <c r="G538">
        <v>-8.8187769811965138E-4</v>
      </c>
      <c r="H538">
        <v>0.99936387325928755</v>
      </c>
      <c r="I538" s="28">
        <v>1</v>
      </c>
      <c r="J538" s="28" t="s">
        <v>8291</v>
      </c>
    </row>
    <row r="539" spans="1:10" x14ac:dyDescent="0.25">
      <c r="A539" t="s">
        <v>1975</v>
      </c>
      <c r="B539" t="s">
        <v>4735</v>
      </c>
      <c r="C539" t="s">
        <v>7488</v>
      </c>
      <c r="D539" s="27">
        <v>5.1257199950315815E-2</v>
      </c>
      <c r="E539">
        <v>0.28655391442400568</v>
      </c>
      <c r="F539">
        <v>61.462839624081724</v>
      </c>
      <c r="G539">
        <v>-0.17887454112552095</v>
      </c>
      <c r="H539">
        <v>0.85862454800605925</v>
      </c>
      <c r="I539" s="28">
        <v>1</v>
      </c>
      <c r="J539" s="28" t="s">
        <v>8291</v>
      </c>
    </row>
    <row r="540" spans="1:10" x14ac:dyDescent="0.25">
      <c r="A540" s="11" t="s">
        <v>1966</v>
      </c>
      <c r="B540" t="s">
        <v>4726</v>
      </c>
      <c r="C540" t="s">
        <v>7479</v>
      </c>
      <c r="D540" s="27">
        <v>5.1037151584846813E-2</v>
      </c>
      <c r="E540">
        <v>0.2697907998425853</v>
      </c>
      <c r="F540">
        <v>122.3373657212847</v>
      </c>
      <c r="G540">
        <v>-0.18917306155223021</v>
      </c>
      <c r="H540">
        <v>0.85027066730270617</v>
      </c>
      <c r="I540" s="28">
        <v>1</v>
      </c>
      <c r="J540" s="28" t="s">
        <v>8291</v>
      </c>
    </row>
    <row r="541" spans="1:10" x14ac:dyDescent="0.25">
      <c r="A541" t="s">
        <v>1906</v>
      </c>
      <c r="B541" t="s">
        <v>4666</v>
      </c>
      <c r="C541" t="s">
        <v>7419</v>
      </c>
      <c r="D541" s="27">
        <v>5.0036614714105851E-2</v>
      </c>
      <c r="E541">
        <v>0.19013289242300599</v>
      </c>
      <c r="F541">
        <v>5.8051502500452923</v>
      </c>
      <c r="G541">
        <v>-0.26316653618662061</v>
      </c>
      <c r="H541">
        <v>0.80151256323922249</v>
      </c>
      <c r="I541" s="28">
        <v>1</v>
      </c>
      <c r="J541" s="28" t="s">
        <v>8291</v>
      </c>
    </row>
    <row r="542" spans="1:10" x14ac:dyDescent="0.25">
      <c r="A542" t="s">
        <v>1912</v>
      </c>
      <c r="B542" t="s">
        <v>4672</v>
      </c>
      <c r="C542" t="s">
        <v>7425</v>
      </c>
      <c r="D542" s="27">
        <v>4.9865698322349813E-2</v>
      </c>
      <c r="E542">
        <v>0.20154300115321869</v>
      </c>
      <c r="F542">
        <v>35.42554361516229</v>
      </c>
      <c r="G542">
        <v>-0.24741964760384064</v>
      </c>
      <c r="H542">
        <v>0.80601187360749393</v>
      </c>
      <c r="I542" s="28">
        <v>1</v>
      </c>
      <c r="J542" s="28" t="s">
        <v>8291</v>
      </c>
    </row>
    <row r="543" spans="1:10" x14ac:dyDescent="0.25">
      <c r="A543" t="s">
        <v>1773</v>
      </c>
      <c r="B543" t="s">
        <v>4535</v>
      </c>
      <c r="C543" t="s">
        <v>7290</v>
      </c>
      <c r="D543" s="27">
        <v>4.8940511544524862E-2</v>
      </c>
      <c r="E543">
        <v>0.11608640950413408</v>
      </c>
      <c r="F543">
        <v>53.545902669367457</v>
      </c>
      <c r="G543">
        <v>-0.42158691748306665</v>
      </c>
      <c r="H543">
        <v>0.67501426574456214</v>
      </c>
      <c r="I543" s="28">
        <v>1</v>
      </c>
      <c r="J543" s="28" t="s">
        <v>8291</v>
      </c>
    </row>
    <row r="544" spans="1:10" x14ac:dyDescent="0.25">
      <c r="A544" t="s">
        <v>1919</v>
      </c>
      <c r="B544" t="s">
        <v>4679</v>
      </c>
      <c r="C544" t="s">
        <v>7432</v>
      </c>
      <c r="D544" s="27">
        <v>4.7096531607765425E-2</v>
      </c>
      <c r="E544">
        <v>0.19452634619834444</v>
      </c>
      <c r="F544">
        <v>23.877343051132186</v>
      </c>
      <c r="G544">
        <v>-0.24210875559110384</v>
      </c>
      <c r="H544">
        <v>0.81076327916223323</v>
      </c>
      <c r="I544" s="28">
        <v>1</v>
      </c>
      <c r="J544" s="28" t="s">
        <v>8291</v>
      </c>
    </row>
    <row r="545" spans="1:10" x14ac:dyDescent="0.25">
      <c r="A545" t="s">
        <v>1924</v>
      </c>
      <c r="B545" t="s">
        <v>4684</v>
      </c>
      <c r="C545" t="s">
        <v>7437</v>
      </c>
      <c r="D545" s="27">
        <v>4.6175714663734976E-2</v>
      </c>
      <c r="E545">
        <v>0.19613721199457701</v>
      </c>
      <c r="F545">
        <v>49.398771195474524</v>
      </c>
      <c r="G545">
        <v>-0.23542556863208439</v>
      </c>
      <c r="H545">
        <v>0.81485172066104372</v>
      </c>
      <c r="I545" s="28">
        <v>1</v>
      </c>
      <c r="J545" s="28" t="s">
        <v>8291</v>
      </c>
    </row>
    <row r="546" spans="1:10" x14ac:dyDescent="0.25">
      <c r="A546" t="s">
        <v>2007</v>
      </c>
      <c r="B546" t="s">
        <v>4767</v>
      </c>
      <c r="C546" t="s">
        <v>7520</v>
      </c>
      <c r="D546" s="27">
        <v>4.4992276448980802E-2</v>
      </c>
      <c r="E546">
        <v>0.29109602216888225</v>
      </c>
      <c r="F546">
        <v>12.344826768024571</v>
      </c>
      <c r="G546">
        <v>-0.15456163266593209</v>
      </c>
      <c r="H546">
        <v>0.87966518644181879</v>
      </c>
      <c r="I546" s="28">
        <v>1</v>
      </c>
      <c r="J546" s="28" t="s">
        <v>8291</v>
      </c>
    </row>
    <row r="547" spans="1:10" x14ac:dyDescent="0.25">
      <c r="A547" t="s">
        <v>1942</v>
      </c>
      <c r="B547" t="s">
        <v>4702</v>
      </c>
      <c r="C547" t="s">
        <v>7455</v>
      </c>
      <c r="D547" s="27">
        <v>4.4289109390785272E-2</v>
      </c>
      <c r="E547">
        <v>0.20615983053587258</v>
      </c>
      <c r="F547">
        <v>75.888756846542719</v>
      </c>
      <c r="G547">
        <v>-0.2148289959089717</v>
      </c>
      <c r="H547">
        <v>0.83047690291798582</v>
      </c>
      <c r="I547" s="28">
        <v>1</v>
      </c>
      <c r="J547" s="28" t="s">
        <v>8291</v>
      </c>
    </row>
    <row r="548" spans="1:10" x14ac:dyDescent="0.25">
      <c r="A548" t="s">
        <v>2031</v>
      </c>
      <c r="B548" t="s">
        <v>4791</v>
      </c>
      <c r="C548" t="s">
        <v>7544</v>
      </c>
      <c r="D548" s="27">
        <v>4.3415803794110808E-2</v>
      </c>
      <c r="E548">
        <v>0.32044262834455217</v>
      </c>
      <c r="F548">
        <v>10.673719667506989</v>
      </c>
      <c r="G548">
        <v>-0.13548697942718307</v>
      </c>
      <c r="H548">
        <v>0.89474813458284086</v>
      </c>
      <c r="I548" s="28">
        <v>1</v>
      </c>
      <c r="J548" s="28" t="s">
        <v>8291</v>
      </c>
    </row>
    <row r="549" spans="1:10" x14ac:dyDescent="0.25">
      <c r="A549" t="s">
        <v>2076</v>
      </c>
      <c r="B549" t="s">
        <v>4836</v>
      </c>
      <c r="C549" t="s">
        <v>7588</v>
      </c>
      <c r="D549" s="27">
        <v>4.1923887390762027E-2</v>
      </c>
      <c r="E549">
        <v>0.46247007665216078</v>
      </c>
      <c r="F549">
        <v>29.555161337875102</v>
      </c>
      <c r="G549">
        <v>-9.0652108119623029E-2</v>
      </c>
      <c r="H549">
        <v>0.92838062512887976</v>
      </c>
      <c r="I549" s="28">
        <v>1</v>
      </c>
      <c r="J549" s="28" t="s">
        <v>8291</v>
      </c>
    </row>
    <row r="550" spans="1:10" x14ac:dyDescent="0.25">
      <c r="A550" t="s">
        <v>1957</v>
      </c>
      <c r="B550" t="s">
        <v>4717</v>
      </c>
      <c r="C550" t="s">
        <v>7470</v>
      </c>
      <c r="D550" s="27">
        <v>4.1305294184148848E-2</v>
      </c>
      <c r="E550">
        <v>0.20532443338540632</v>
      </c>
      <c r="F550">
        <v>32.132168286208874</v>
      </c>
      <c r="G550">
        <v>-0.20117086653109775</v>
      </c>
      <c r="H550">
        <v>0.84183303302164436</v>
      </c>
      <c r="I550" s="28">
        <v>1</v>
      </c>
      <c r="J550" s="28" t="s">
        <v>8291</v>
      </c>
    </row>
    <row r="551" spans="1:10" x14ac:dyDescent="0.25">
      <c r="A551" s="11" t="s">
        <v>1894</v>
      </c>
      <c r="B551" t="s">
        <v>4654</v>
      </c>
      <c r="C551" t="s">
        <v>7408</v>
      </c>
      <c r="D551" s="27">
        <v>4.1075404985600625E-2</v>
      </c>
      <c r="E551">
        <v>0.15351571686830132</v>
      </c>
      <c r="F551">
        <v>125.42224275689419</v>
      </c>
      <c r="G551">
        <v>-0.26756481892234241</v>
      </c>
      <c r="H551">
        <v>0.78947381201519473</v>
      </c>
      <c r="I551" s="28">
        <v>1</v>
      </c>
      <c r="J551" s="28" t="s">
        <v>8291</v>
      </c>
    </row>
    <row r="552" spans="1:10" x14ac:dyDescent="0.25">
      <c r="A552" t="s">
        <v>1857</v>
      </c>
      <c r="B552" t="s">
        <v>4618</v>
      </c>
      <c r="C552" t="s">
        <v>7372</v>
      </c>
      <c r="D552" s="27">
        <v>4.0680217893236753E-2</v>
      </c>
      <c r="E552">
        <v>0.12641759116215523</v>
      </c>
      <c r="F552">
        <v>7.0845299377544837</v>
      </c>
      <c r="G552">
        <v>-0.3217923828421666</v>
      </c>
      <c r="H552">
        <v>0.75689692032234357</v>
      </c>
      <c r="I552" s="28">
        <v>1</v>
      </c>
      <c r="J552" s="28" t="s">
        <v>8291</v>
      </c>
    </row>
    <row r="553" spans="1:10" x14ac:dyDescent="0.25">
      <c r="A553" t="s">
        <v>1922</v>
      </c>
      <c r="B553" t="s">
        <v>4682</v>
      </c>
      <c r="C553" t="s">
        <v>7435</v>
      </c>
      <c r="D553" s="27">
        <v>3.952101544211771E-2</v>
      </c>
      <c r="E553">
        <v>0.16667528642353791</v>
      </c>
      <c r="F553">
        <v>83.711697945044008</v>
      </c>
      <c r="G553">
        <v>-0.23711382947134116</v>
      </c>
      <c r="H553">
        <v>0.81314779526776193</v>
      </c>
      <c r="I553" s="28">
        <v>1</v>
      </c>
      <c r="J553" s="28" t="s">
        <v>8291</v>
      </c>
    </row>
    <row r="554" spans="1:10" x14ac:dyDescent="0.25">
      <c r="A554" t="s">
        <v>1973</v>
      </c>
      <c r="B554" t="s">
        <v>4733</v>
      </c>
      <c r="C554" t="s">
        <v>7486</v>
      </c>
      <c r="D554" s="27">
        <v>3.8889958521802936E-2</v>
      </c>
      <c r="E554">
        <v>0.21113437891936596</v>
      </c>
      <c r="F554">
        <v>19.828956518967477</v>
      </c>
      <c r="G554">
        <v>-0.18419529174192587</v>
      </c>
      <c r="H554">
        <v>0.85573094204206401</v>
      </c>
      <c r="I554" s="28">
        <v>1</v>
      </c>
      <c r="J554" s="28" t="s">
        <v>8291</v>
      </c>
    </row>
    <row r="555" spans="1:10" x14ac:dyDescent="0.25">
      <c r="A555" t="s">
        <v>1850</v>
      </c>
      <c r="B555" t="s">
        <v>4611</v>
      </c>
      <c r="C555" t="s">
        <v>7365</v>
      </c>
      <c r="D555" s="27">
        <v>3.8649072779348405E-2</v>
      </c>
      <c r="E555">
        <v>0.12167027814646236</v>
      </c>
      <c r="F555">
        <v>46.769653414999233</v>
      </c>
      <c r="G555">
        <v>-0.31765418283028846</v>
      </c>
      <c r="H555">
        <v>0.75216118322976522</v>
      </c>
      <c r="I555" s="28">
        <v>1</v>
      </c>
      <c r="J555" s="28" t="s">
        <v>8291</v>
      </c>
    </row>
    <row r="556" spans="1:10" x14ac:dyDescent="0.25">
      <c r="A556" s="11" t="s">
        <v>1795</v>
      </c>
      <c r="B556" t="s">
        <v>4557</v>
      </c>
      <c r="C556" t="s">
        <v>7312</v>
      </c>
      <c r="D556" s="27">
        <v>3.8271481663232507E-2</v>
      </c>
      <c r="E556">
        <v>9.8527024375016564E-2</v>
      </c>
      <c r="F556">
        <v>357.2391017833861</v>
      </c>
      <c r="G556">
        <v>-0.38843638997522573</v>
      </c>
      <c r="H556">
        <v>0.69792450431787834</v>
      </c>
      <c r="I556" s="28">
        <v>1</v>
      </c>
      <c r="J556" s="28" t="s">
        <v>8291</v>
      </c>
    </row>
    <row r="557" spans="1:10" x14ac:dyDescent="0.25">
      <c r="A557" t="s">
        <v>1948</v>
      </c>
      <c r="B557" t="s">
        <v>4708</v>
      </c>
      <c r="C557" t="s">
        <v>7461</v>
      </c>
      <c r="D557" s="27">
        <v>3.8138353459970603E-2</v>
      </c>
      <c r="E557">
        <v>0.1824972055163713</v>
      </c>
      <c r="F557">
        <v>42.460625008892144</v>
      </c>
      <c r="G557">
        <v>-0.20898047919177218</v>
      </c>
      <c r="H557">
        <v>0.83546283899107343</v>
      </c>
      <c r="I557" s="28">
        <v>1</v>
      </c>
      <c r="J557" s="28" t="s">
        <v>8291</v>
      </c>
    </row>
    <row r="558" spans="1:10" x14ac:dyDescent="0.25">
      <c r="A558" t="s">
        <v>2018</v>
      </c>
      <c r="B558" t="s">
        <v>4778</v>
      </c>
      <c r="C558" t="s">
        <v>7531</v>
      </c>
      <c r="D558" s="27">
        <v>3.8067315942212132E-2</v>
      </c>
      <c r="E558">
        <v>0.26681561882618871</v>
      </c>
      <c r="F558">
        <v>17.867817448288427</v>
      </c>
      <c r="G558">
        <v>-0.14267274198445731</v>
      </c>
      <c r="H558">
        <v>0.88814519228785171</v>
      </c>
      <c r="I558" s="28">
        <v>1</v>
      </c>
      <c r="J558" s="28" t="s">
        <v>8291</v>
      </c>
    </row>
    <row r="559" spans="1:10" x14ac:dyDescent="0.25">
      <c r="A559" t="s">
        <v>2343</v>
      </c>
      <c r="B559" t="s">
        <v>5100</v>
      </c>
      <c r="C559" t="s">
        <v>7855</v>
      </c>
      <c r="D559" s="27">
        <v>3.7886034191510279E-2</v>
      </c>
      <c r="E559">
        <v>21047.039652305495</v>
      </c>
      <c r="F559">
        <v>3.3164622612747552</v>
      </c>
      <c r="G559">
        <v>-1.8000647510235597E-6</v>
      </c>
      <c r="H559">
        <v>0.99999866665432779</v>
      </c>
      <c r="I559" s="28">
        <v>1</v>
      </c>
      <c r="J559" s="28" t="s">
        <v>8291</v>
      </c>
    </row>
    <row r="560" spans="1:10" x14ac:dyDescent="0.25">
      <c r="A560" t="s">
        <v>1921</v>
      </c>
      <c r="B560" t="s">
        <v>4681</v>
      </c>
      <c r="C560" t="s">
        <v>7434</v>
      </c>
      <c r="D560" s="27">
        <v>3.7486287323884905E-2</v>
      </c>
      <c r="E560">
        <v>0.1458500103313953</v>
      </c>
      <c r="F560">
        <v>3.251276426336736</v>
      </c>
      <c r="G560">
        <v>-0.25701943550576289</v>
      </c>
      <c r="H560">
        <v>0.81258199743242587</v>
      </c>
      <c r="I560" s="28">
        <v>1</v>
      </c>
      <c r="J560" s="28" t="s">
        <v>8291</v>
      </c>
    </row>
    <row r="561" spans="1:10" x14ac:dyDescent="0.25">
      <c r="A561" t="s">
        <v>2055</v>
      </c>
      <c r="B561" t="s">
        <v>4815</v>
      </c>
      <c r="C561" t="s">
        <v>7567</v>
      </c>
      <c r="D561" s="27">
        <v>3.5850385036253089E-2</v>
      </c>
      <c r="E561">
        <v>0.32492604262769897</v>
      </c>
      <c r="F561">
        <v>10.344933986320029</v>
      </c>
      <c r="G561">
        <v>-0.11033398476258964</v>
      </c>
      <c r="H561">
        <v>0.91425573966826823</v>
      </c>
      <c r="I561" s="28">
        <v>1</v>
      </c>
      <c r="J561" s="28" t="s">
        <v>8291</v>
      </c>
    </row>
    <row r="562" spans="1:10" x14ac:dyDescent="0.25">
      <c r="A562" t="s">
        <v>2073</v>
      </c>
      <c r="B562" t="s">
        <v>4833</v>
      </c>
      <c r="C562" t="s">
        <v>7585</v>
      </c>
      <c r="D562" s="27">
        <v>3.5615314547244863E-2</v>
      </c>
      <c r="E562">
        <v>0.36607979749566166</v>
      </c>
      <c r="F562">
        <v>9.6672803628989072</v>
      </c>
      <c r="G562">
        <v>-9.7288391194728333E-2</v>
      </c>
      <c r="H562">
        <v>0.92448476122248868</v>
      </c>
      <c r="I562" s="28">
        <v>1</v>
      </c>
      <c r="J562" s="28" t="s">
        <v>8291</v>
      </c>
    </row>
    <row r="563" spans="1:10" x14ac:dyDescent="0.25">
      <c r="A563" t="s">
        <v>1911</v>
      </c>
      <c r="B563" t="s">
        <v>4671</v>
      </c>
      <c r="C563" t="s">
        <v>7424</v>
      </c>
      <c r="D563" s="27">
        <v>3.5538187347597054E-2</v>
      </c>
      <c r="E563">
        <v>0.14430580283848493</v>
      </c>
      <c r="F563">
        <v>176.18202311924819</v>
      </c>
      <c r="G563">
        <v>-0.24626998116890259</v>
      </c>
      <c r="H563">
        <v>0.80575993257979039</v>
      </c>
      <c r="I563" s="28">
        <v>1</v>
      </c>
      <c r="J563" s="28" t="s">
        <v>8291</v>
      </c>
    </row>
    <row r="564" spans="1:10" x14ac:dyDescent="0.25">
      <c r="A564" t="s">
        <v>2060</v>
      </c>
      <c r="B564" t="s">
        <v>4820</v>
      </c>
      <c r="C564" t="s">
        <v>7572</v>
      </c>
      <c r="D564" s="27">
        <v>3.5182754815451127E-2</v>
      </c>
      <c r="E564">
        <v>0.33321864758509528</v>
      </c>
      <c r="F564">
        <v>10.912347490447139</v>
      </c>
      <c r="G564">
        <v>-0.10558459159002011</v>
      </c>
      <c r="H564">
        <v>0.917827803968565</v>
      </c>
      <c r="I564" s="28">
        <v>1</v>
      </c>
      <c r="J564" s="28" t="s">
        <v>8291</v>
      </c>
    </row>
    <row r="565" spans="1:10" x14ac:dyDescent="0.25">
      <c r="A565" t="s">
        <v>1945</v>
      </c>
      <c r="B565" t="s">
        <v>4705</v>
      </c>
      <c r="C565" t="s">
        <v>7458</v>
      </c>
      <c r="D565" s="27">
        <v>3.4513629401399779E-2</v>
      </c>
      <c r="E565">
        <v>0.16379074287760642</v>
      </c>
      <c r="F565">
        <v>255.40056674270969</v>
      </c>
      <c r="G565">
        <v>-0.21071782687493082</v>
      </c>
      <c r="H565">
        <v>0.83327548459380085</v>
      </c>
      <c r="I565" s="28">
        <v>1</v>
      </c>
      <c r="J565" s="28" t="s">
        <v>8291</v>
      </c>
    </row>
    <row r="566" spans="1:10" x14ac:dyDescent="0.25">
      <c r="A566" t="s">
        <v>1928</v>
      </c>
      <c r="B566" t="s">
        <v>4688</v>
      </c>
      <c r="C566" t="s">
        <v>7441</v>
      </c>
      <c r="D566" s="27">
        <v>3.379416736612656E-2</v>
      </c>
      <c r="E566">
        <v>0.14720890750746846</v>
      </c>
      <c r="F566">
        <v>96.559910935443426</v>
      </c>
      <c r="G566">
        <v>-0.22956604962516997</v>
      </c>
      <c r="H566">
        <v>0.81891457016225133</v>
      </c>
      <c r="I566" s="28">
        <v>1</v>
      </c>
      <c r="J566" s="28" t="s">
        <v>8291</v>
      </c>
    </row>
    <row r="567" spans="1:10" x14ac:dyDescent="0.25">
      <c r="A567" t="s">
        <v>2355</v>
      </c>
      <c r="B567" t="s">
        <v>5112</v>
      </c>
      <c r="C567" t="s">
        <v>7867</v>
      </c>
      <c r="D567" s="27">
        <v>3.3334034367635823E-2</v>
      </c>
      <c r="E567">
        <v>46451.770307154955</v>
      </c>
      <c r="F567">
        <v>4.4332923289069743</v>
      </c>
      <c r="G567">
        <v>-7.1760525265710679E-7</v>
      </c>
      <c r="H567">
        <v>0.99999945858322126</v>
      </c>
      <c r="I567" s="28">
        <v>1</v>
      </c>
      <c r="J567" s="28" t="s">
        <v>8291</v>
      </c>
    </row>
    <row r="568" spans="1:10" x14ac:dyDescent="0.25">
      <c r="A568" s="11" t="s">
        <v>2025</v>
      </c>
      <c r="B568" t="s">
        <v>4785</v>
      </c>
      <c r="C568" t="s">
        <v>7538</v>
      </c>
      <c r="D568" s="27">
        <v>3.2444624754665648E-2</v>
      </c>
      <c r="E568">
        <v>0.23435838954517058</v>
      </c>
      <c r="F568">
        <v>12.578877089766419</v>
      </c>
      <c r="G568">
        <v>-0.13844021038731461</v>
      </c>
      <c r="H568">
        <v>0.89208418028079561</v>
      </c>
      <c r="I568" s="28">
        <v>1</v>
      </c>
      <c r="J568" s="28" t="s">
        <v>8291</v>
      </c>
    </row>
    <row r="569" spans="1:10" x14ac:dyDescent="0.25">
      <c r="A569" t="s">
        <v>2023</v>
      </c>
      <c r="B569" t="s">
        <v>4783</v>
      </c>
      <c r="C569" t="s">
        <v>7536</v>
      </c>
      <c r="D569" s="27">
        <v>3.1878540710264969E-2</v>
      </c>
      <c r="E569">
        <v>0.22957873785375946</v>
      </c>
      <c r="F569">
        <v>20.285993502773625</v>
      </c>
      <c r="G569">
        <v>-0.13885667727022458</v>
      </c>
      <c r="H569">
        <v>0.89093263551607749</v>
      </c>
      <c r="I569" s="28">
        <v>1</v>
      </c>
      <c r="J569" s="28" t="s">
        <v>8291</v>
      </c>
    </row>
    <row r="570" spans="1:10" x14ac:dyDescent="0.25">
      <c r="A570" s="11" t="s">
        <v>1913</v>
      </c>
      <c r="B570" s="7" t="s">
        <v>4673</v>
      </c>
      <c r="C570" s="6" t="s">
        <v>7426</v>
      </c>
      <c r="D570" s="27">
        <v>3.1267252723728364E-2</v>
      </c>
      <c r="E570">
        <v>0.1283818796804774</v>
      </c>
      <c r="F570">
        <v>37.175163410004515</v>
      </c>
      <c r="G570">
        <v>-0.24354879988942138</v>
      </c>
      <c r="H570">
        <v>0.80891929434921483</v>
      </c>
      <c r="I570" s="28">
        <v>1</v>
      </c>
      <c r="J570" s="28" t="s">
        <v>8291</v>
      </c>
    </row>
    <row r="571" spans="1:10" x14ac:dyDescent="0.25">
      <c r="A571" t="s">
        <v>1900</v>
      </c>
      <c r="B571" t="s">
        <v>4660</v>
      </c>
      <c r="C571" t="s">
        <v>7413</v>
      </c>
      <c r="D571" s="27">
        <v>3.1150279504310367E-2</v>
      </c>
      <c r="E571">
        <v>0.12009455557288161</v>
      </c>
      <c r="F571">
        <v>38.424561121181803</v>
      </c>
      <c r="G571">
        <v>-0.25938127965681379</v>
      </c>
      <c r="H571">
        <v>0.79672574314149136</v>
      </c>
      <c r="I571" s="28">
        <v>1</v>
      </c>
      <c r="J571" s="28" t="s">
        <v>8291</v>
      </c>
    </row>
    <row r="572" spans="1:10" x14ac:dyDescent="0.25">
      <c r="A572" t="s">
        <v>1946</v>
      </c>
      <c r="B572" t="s">
        <v>4706</v>
      </c>
      <c r="C572" t="s">
        <v>7459</v>
      </c>
      <c r="D572" s="27">
        <v>3.0796166664253027E-2</v>
      </c>
      <c r="E572">
        <v>0.14660577162476765</v>
      </c>
      <c r="F572">
        <v>279.89235424521939</v>
      </c>
      <c r="G572">
        <v>-0.2100610796079348</v>
      </c>
      <c r="H572">
        <v>0.83377283025199866</v>
      </c>
      <c r="I572" s="28">
        <v>1</v>
      </c>
      <c r="J572" s="28" t="s">
        <v>8291</v>
      </c>
    </row>
    <row r="573" spans="1:10" x14ac:dyDescent="0.25">
      <c r="A573" t="s">
        <v>1993</v>
      </c>
      <c r="B573" t="s">
        <v>4753</v>
      </c>
      <c r="C573" t="s">
        <v>7506</v>
      </c>
      <c r="D573" s="27">
        <v>3.0601706799795667E-2</v>
      </c>
      <c r="E573">
        <v>0.18672599973202958</v>
      </c>
      <c r="F573">
        <v>33.418526275719806</v>
      </c>
      <c r="G573">
        <v>-0.16388562301828435</v>
      </c>
      <c r="H573">
        <v>0.87080836047544619</v>
      </c>
      <c r="I573" s="28">
        <v>1</v>
      </c>
      <c r="J573" s="28" t="s">
        <v>8291</v>
      </c>
    </row>
    <row r="574" spans="1:10" x14ac:dyDescent="0.25">
      <c r="A574" t="s">
        <v>2100</v>
      </c>
      <c r="B574" s="7" t="s">
        <v>4859</v>
      </c>
      <c r="C574" s="8" t="s">
        <v>7612</v>
      </c>
      <c r="D574" s="27">
        <v>3.0554885592124409E-2</v>
      </c>
      <c r="E574">
        <v>0.52173307741471575</v>
      </c>
      <c r="F574">
        <v>2.4279559759740734</v>
      </c>
      <c r="G574">
        <v>-5.8564210158055414E-2</v>
      </c>
      <c r="H574">
        <v>0.95777339765810909</v>
      </c>
      <c r="I574" s="28">
        <v>1</v>
      </c>
      <c r="J574" s="28" t="s">
        <v>8291</v>
      </c>
    </row>
    <row r="575" spans="1:10" x14ac:dyDescent="0.25">
      <c r="A575" t="s">
        <v>1964</v>
      </c>
      <c r="B575" t="s">
        <v>4724</v>
      </c>
      <c r="C575" t="s">
        <v>7477</v>
      </c>
      <c r="D575" s="27">
        <v>2.9854321236136933E-2</v>
      </c>
      <c r="E575">
        <v>0.15406691419736115</v>
      </c>
      <c r="F575">
        <v>73.052026880421877</v>
      </c>
      <c r="G575">
        <v>-0.19377503204804419</v>
      </c>
      <c r="H575">
        <v>0.84688984215374052</v>
      </c>
      <c r="I575" s="28">
        <v>1</v>
      </c>
      <c r="J575" s="28" t="s">
        <v>8291</v>
      </c>
    </row>
    <row r="576" spans="1:10" x14ac:dyDescent="0.25">
      <c r="A576" t="s">
        <v>2077</v>
      </c>
      <c r="B576" s="7" t="s">
        <v>4837</v>
      </c>
      <c r="C576" s="10" t="s">
        <v>7589</v>
      </c>
      <c r="D576" s="27">
        <v>2.9347606576164368E-2</v>
      </c>
      <c r="E576">
        <v>0.33711001309148991</v>
      </c>
      <c r="F576">
        <v>139.24510667739699</v>
      </c>
      <c r="G576">
        <v>-8.7056466543459152E-2</v>
      </c>
      <c r="H576">
        <v>0.93075169453070494</v>
      </c>
      <c r="I576" s="28">
        <v>1</v>
      </c>
      <c r="J576" s="28" t="s">
        <v>8291</v>
      </c>
    </row>
    <row r="577" spans="1:10" x14ac:dyDescent="0.25">
      <c r="A577" t="s">
        <v>1934</v>
      </c>
      <c r="B577" t="s">
        <v>4694</v>
      </c>
      <c r="C577" t="s">
        <v>7447</v>
      </c>
      <c r="D577" s="27">
        <v>2.8566994545232264E-2</v>
      </c>
      <c r="E577">
        <v>0.12713388943003687</v>
      </c>
      <c r="F577">
        <v>168.67370878585442</v>
      </c>
      <c r="G577">
        <v>-0.22470007543466988</v>
      </c>
      <c r="H577">
        <v>0.82248458012775205</v>
      </c>
      <c r="I577" s="28">
        <v>1</v>
      </c>
      <c r="J577" s="28" t="s">
        <v>8291</v>
      </c>
    </row>
    <row r="578" spans="1:10" x14ac:dyDescent="0.25">
      <c r="A578" t="s">
        <v>2004</v>
      </c>
      <c r="B578" t="s">
        <v>4764</v>
      </c>
      <c r="C578" t="s">
        <v>7517</v>
      </c>
      <c r="D578" s="27">
        <v>2.8474701294504953E-2</v>
      </c>
      <c r="E578">
        <v>0.18331628427580146</v>
      </c>
      <c r="F578">
        <v>16.643589557052604</v>
      </c>
      <c r="G578">
        <v>-0.1553309974997335</v>
      </c>
      <c r="H578">
        <v>0.87842864623636285</v>
      </c>
      <c r="I578" s="28">
        <v>1</v>
      </c>
      <c r="J578" s="28" t="s">
        <v>8291</v>
      </c>
    </row>
    <row r="579" spans="1:10" x14ac:dyDescent="0.25">
      <c r="A579" t="s">
        <v>1914</v>
      </c>
      <c r="B579" t="s">
        <v>4674</v>
      </c>
      <c r="C579" t="s">
        <v>7427</v>
      </c>
      <c r="D579" s="27">
        <v>2.8252613769559572E-2</v>
      </c>
      <c r="E579">
        <v>0.11672076359444995</v>
      </c>
      <c r="F579">
        <v>176.20811586957879</v>
      </c>
      <c r="G579">
        <v>-0.24205302381094923</v>
      </c>
      <c r="H579">
        <v>0.80902055636115144</v>
      </c>
      <c r="I579" s="28">
        <v>1</v>
      </c>
      <c r="J579" s="28" t="s">
        <v>8291</v>
      </c>
    </row>
    <row r="580" spans="1:10" x14ac:dyDescent="0.25">
      <c r="A580" t="s">
        <v>1994</v>
      </c>
      <c r="B580" t="s">
        <v>4754</v>
      </c>
      <c r="C580" t="s">
        <v>7507</v>
      </c>
      <c r="D580" s="27">
        <v>2.6695301703321461E-2</v>
      </c>
      <c r="E580">
        <v>0.16423251056361102</v>
      </c>
      <c r="F580">
        <v>88.823200741507094</v>
      </c>
      <c r="G580">
        <v>-0.16254578104973777</v>
      </c>
      <c r="H580">
        <v>0.87124530035106929</v>
      </c>
      <c r="I580" s="28">
        <v>1</v>
      </c>
      <c r="J580" s="28" t="s">
        <v>8291</v>
      </c>
    </row>
    <row r="581" spans="1:10" x14ac:dyDescent="0.25">
      <c r="A581" t="s">
        <v>2003</v>
      </c>
      <c r="B581" t="s">
        <v>4763</v>
      </c>
      <c r="C581" t="s">
        <v>7516</v>
      </c>
      <c r="D581" s="27">
        <v>2.6478113022999475E-2</v>
      </c>
      <c r="E581">
        <v>0.17191478252073955</v>
      </c>
      <c r="F581">
        <v>43.082920412323823</v>
      </c>
      <c r="G581">
        <v>-0.15401882627403024</v>
      </c>
      <c r="H581">
        <v>0.87831410994504511</v>
      </c>
      <c r="I581" s="28">
        <v>1</v>
      </c>
      <c r="J581" s="28" t="s">
        <v>8291</v>
      </c>
    </row>
    <row r="582" spans="1:10" x14ac:dyDescent="0.25">
      <c r="A582" t="s">
        <v>1980</v>
      </c>
      <c r="B582" t="s">
        <v>4740</v>
      </c>
      <c r="C582" t="s">
        <v>7493</v>
      </c>
      <c r="D582" s="27">
        <v>2.5436471770800273E-2</v>
      </c>
      <c r="E582">
        <v>0.14638294075833996</v>
      </c>
      <c r="F582">
        <v>105.28117852223919</v>
      </c>
      <c r="G582">
        <v>-0.17376664001301029</v>
      </c>
      <c r="H582">
        <v>0.86238253917680185</v>
      </c>
      <c r="I582" s="28">
        <v>1</v>
      </c>
      <c r="J582" s="28" t="s">
        <v>8291</v>
      </c>
    </row>
    <row r="583" spans="1:10" x14ac:dyDescent="0.25">
      <c r="A583" t="s">
        <v>1893</v>
      </c>
      <c r="B583" s="2" t="s">
        <v>4653</v>
      </c>
      <c r="C583" s="3" t="s">
        <v>7407</v>
      </c>
      <c r="D583" s="27">
        <v>2.4872254045393637E-2</v>
      </c>
      <c r="E583">
        <v>9.1974952762529649E-2</v>
      </c>
      <c r="F583">
        <v>27.511485129705175</v>
      </c>
      <c r="G583">
        <v>-0.27042421113943238</v>
      </c>
      <c r="H583">
        <v>0.78885232742097156</v>
      </c>
      <c r="I583" s="28">
        <v>1</v>
      </c>
      <c r="J583" s="28" t="s">
        <v>8291</v>
      </c>
    </row>
    <row r="584" spans="1:10" x14ac:dyDescent="0.25">
      <c r="A584" s="11" t="s">
        <v>1858</v>
      </c>
      <c r="B584" s="7" t="s">
        <v>4619</v>
      </c>
      <c r="C584" s="6" t="s">
        <v>7373</v>
      </c>
      <c r="D584" s="27">
        <v>2.3936943058837552E-2</v>
      </c>
      <c r="E584">
        <v>7.6918706503595058E-2</v>
      </c>
      <c r="F584">
        <v>49.668602819132445</v>
      </c>
      <c r="G584">
        <v>-0.31119794061693923</v>
      </c>
      <c r="H584">
        <v>0.75695255078765156</v>
      </c>
      <c r="I584" s="28">
        <v>1</v>
      </c>
      <c r="J584" s="28" t="s">
        <v>8291</v>
      </c>
    </row>
    <row r="585" spans="1:10" x14ac:dyDescent="0.25">
      <c r="A585" t="s">
        <v>1944</v>
      </c>
      <c r="B585" t="s">
        <v>4704</v>
      </c>
      <c r="C585" t="s">
        <v>7457</v>
      </c>
      <c r="D585" s="27">
        <v>2.391966749767252E-2</v>
      </c>
      <c r="E585">
        <v>0.11179695357983097</v>
      </c>
      <c r="F585">
        <v>76.045363066167255</v>
      </c>
      <c r="G585">
        <v>-0.21395634435237251</v>
      </c>
      <c r="H585">
        <v>0.8311537406176821</v>
      </c>
      <c r="I585" s="28">
        <v>1</v>
      </c>
      <c r="J585" s="28" t="s">
        <v>8291</v>
      </c>
    </row>
    <row r="586" spans="1:10" x14ac:dyDescent="0.25">
      <c r="A586" t="s">
        <v>1979</v>
      </c>
      <c r="B586" t="s">
        <v>4739</v>
      </c>
      <c r="C586" t="s">
        <v>7492</v>
      </c>
      <c r="D586" s="27">
        <v>2.3869037823188215E-2</v>
      </c>
      <c r="E586">
        <v>0.13518122632519167</v>
      </c>
      <c r="F586">
        <v>27.747433366813212</v>
      </c>
      <c r="G586">
        <v>-0.17657065608924799</v>
      </c>
      <c r="H586">
        <v>0.86112811984294335</v>
      </c>
      <c r="I586" s="28">
        <v>1</v>
      </c>
      <c r="J586" s="28" t="s">
        <v>8291</v>
      </c>
    </row>
    <row r="587" spans="1:10" x14ac:dyDescent="0.25">
      <c r="A587" t="s">
        <v>2083</v>
      </c>
      <c r="B587" t="s">
        <v>4842</v>
      </c>
      <c r="C587" t="s">
        <v>7595</v>
      </c>
      <c r="D587" s="27">
        <v>2.3602419216965039E-2</v>
      </c>
      <c r="E587">
        <v>0.28363847191127622</v>
      </c>
      <c r="F587">
        <v>21.179213143733666</v>
      </c>
      <c r="G587">
        <v>-8.3213038971483438E-2</v>
      </c>
      <c r="H587">
        <v>0.93446363415673883</v>
      </c>
      <c r="I587" s="28">
        <v>1</v>
      </c>
      <c r="J587" s="28" t="s">
        <v>8291</v>
      </c>
    </row>
    <row r="588" spans="1:10" x14ac:dyDescent="0.25">
      <c r="A588" t="s">
        <v>1940</v>
      </c>
      <c r="B588" t="s">
        <v>4700</v>
      </c>
      <c r="C588" t="s">
        <v>7453</v>
      </c>
      <c r="D588" s="27">
        <v>2.357754140720808E-2</v>
      </c>
      <c r="E588">
        <v>0.10970156286205077</v>
      </c>
      <c r="F588">
        <v>193.70837677921992</v>
      </c>
      <c r="G588">
        <v>-0.21492438933487881</v>
      </c>
      <c r="H588">
        <v>0.8300523724889286</v>
      </c>
      <c r="I588" s="28">
        <v>1</v>
      </c>
      <c r="J588" s="28" t="s">
        <v>8291</v>
      </c>
    </row>
    <row r="589" spans="1:10" x14ac:dyDescent="0.25">
      <c r="A589" t="s">
        <v>2072</v>
      </c>
      <c r="B589" t="s">
        <v>4832</v>
      </c>
      <c r="C589" t="s">
        <v>7584</v>
      </c>
      <c r="D589" s="27">
        <v>2.3202090003518756E-2</v>
      </c>
      <c r="E589">
        <v>0.24112855594277396</v>
      </c>
      <c r="F589">
        <v>18.535590637338753</v>
      </c>
      <c r="G589">
        <v>-9.6222904470199752E-2</v>
      </c>
      <c r="H589">
        <v>0.92437628457529875</v>
      </c>
      <c r="I589" s="28">
        <v>1</v>
      </c>
      <c r="J589" s="28" t="s">
        <v>8291</v>
      </c>
    </row>
    <row r="590" spans="1:10" x14ac:dyDescent="0.25">
      <c r="A590" t="s">
        <v>2114</v>
      </c>
      <c r="B590" t="s">
        <v>4872</v>
      </c>
      <c r="C590" t="s">
        <v>7626</v>
      </c>
      <c r="D590" s="27">
        <v>2.2676714186684342E-2</v>
      </c>
      <c r="E590">
        <v>0.5553372551332082</v>
      </c>
      <c r="F590">
        <v>144.79978436836785</v>
      </c>
      <c r="G590">
        <v>-4.0834130930482777E-2</v>
      </c>
      <c r="H590">
        <v>0.96748437893659145</v>
      </c>
      <c r="I590" s="28">
        <v>1</v>
      </c>
      <c r="J590" s="28" t="s">
        <v>8291</v>
      </c>
    </row>
    <row r="591" spans="1:10" x14ac:dyDescent="0.25">
      <c r="A591" t="s">
        <v>2119</v>
      </c>
      <c r="B591" s="7" t="s">
        <v>4877</v>
      </c>
      <c r="C591" s="8" t="s">
        <v>7631</v>
      </c>
      <c r="D591" s="27">
        <v>2.2492351460438043E-2</v>
      </c>
      <c r="E591">
        <v>0.61246027395081859</v>
      </c>
      <c r="F591">
        <v>5.2789813751119254</v>
      </c>
      <c r="G591">
        <v>-3.6724588380803634E-2</v>
      </c>
      <c r="H591">
        <v>0.97205320904636494</v>
      </c>
      <c r="I591" s="28">
        <v>1</v>
      </c>
      <c r="J591" s="28" t="s">
        <v>8291</v>
      </c>
    </row>
    <row r="592" spans="1:10" x14ac:dyDescent="0.25">
      <c r="A592" t="s">
        <v>1932</v>
      </c>
      <c r="B592" t="s">
        <v>4692</v>
      </c>
      <c r="C592" t="s">
        <v>7445</v>
      </c>
      <c r="D592" s="27">
        <v>2.2320782167968945E-2</v>
      </c>
      <c r="E592">
        <v>9.8826154608608871E-2</v>
      </c>
      <c r="F592">
        <v>69.38893359005813</v>
      </c>
      <c r="G592">
        <v>-0.22585905782096022</v>
      </c>
      <c r="H592">
        <v>0.82197498642027433</v>
      </c>
      <c r="I592" s="28">
        <v>1</v>
      </c>
      <c r="J592" s="28" t="s">
        <v>8291</v>
      </c>
    </row>
    <row r="593" spans="1:10" x14ac:dyDescent="0.25">
      <c r="A593" s="11" t="s">
        <v>2102</v>
      </c>
      <c r="B593" s="2" t="s">
        <v>4861</v>
      </c>
      <c r="C593" s="4" t="s">
        <v>7614</v>
      </c>
      <c r="D593" s="27">
        <v>1.9494584070612518E-2</v>
      </c>
      <c r="E593">
        <v>0.37632665307684432</v>
      </c>
      <c r="F593">
        <v>25.134207369641253</v>
      </c>
      <c r="G593">
        <v>-5.1802294392982597E-2</v>
      </c>
      <c r="H593">
        <v>0.9590957419991013</v>
      </c>
      <c r="I593" s="28">
        <v>1</v>
      </c>
      <c r="J593" s="28" t="s">
        <v>8291</v>
      </c>
    </row>
    <row r="594" spans="1:10" x14ac:dyDescent="0.25">
      <c r="A594" t="s">
        <v>2022</v>
      </c>
      <c r="B594" t="s">
        <v>4782</v>
      </c>
      <c r="C594" t="s">
        <v>7535</v>
      </c>
      <c r="D594" s="27">
        <v>1.8988999613558939E-2</v>
      </c>
      <c r="E594">
        <v>0.13719315920336123</v>
      </c>
      <c r="F594">
        <v>235.95236009858596</v>
      </c>
      <c r="G594">
        <v>-0.1384106884324427</v>
      </c>
      <c r="H594">
        <v>0.89003390188097531</v>
      </c>
      <c r="I594" s="28">
        <v>1</v>
      </c>
      <c r="J594" s="28" t="s">
        <v>8291</v>
      </c>
    </row>
    <row r="595" spans="1:10" x14ac:dyDescent="0.25">
      <c r="A595" t="s">
        <v>2046</v>
      </c>
      <c r="B595" s="2" t="s">
        <v>4806</v>
      </c>
      <c r="C595" s="3" t="s">
        <v>7559</v>
      </c>
      <c r="D595" s="27">
        <v>1.8978079172291273E-2</v>
      </c>
      <c r="E595">
        <v>0.15487426463551399</v>
      </c>
      <c r="F595">
        <v>31.615647087636255</v>
      </c>
      <c r="G595">
        <v>-0.12253862329519297</v>
      </c>
      <c r="H595">
        <v>0.90324809565993103</v>
      </c>
      <c r="I595" s="28">
        <v>1</v>
      </c>
      <c r="J595" s="28" t="s">
        <v>8291</v>
      </c>
    </row>
    <row r="596" spans="1:10" x14ac:dyDescent="0.25">
      <c r="A596" t="s">
        <v>2017</v>
      </c>
      <c r="B596" t="s">
        <v>4777</v>
      </c>
      <c r="C596" t="s">
        <v>7530</v>
      </c>
      <c r="D596" s="27">
        <v>1.8289780307541748E-2</v>
      </c>
      <c r="E596">
        <v>0.12955740575682101</v>
      </c>
      <c r="F596">
        <v>121.81096547727056</v>
      </c>
      <c r="G596">
        <v>-0.14117124529238897</v>
      </c>
      <c r="H596">
        <v>0.88796786001336681</v>
      </c>
      <c r="I596" s="28">
        <v>1</v>
      </c>
      <c r="J596" s="28" t="s">
        <v>8291</v>
      </c>
    </row>
    <row r="597" spans="1:10" x14ac:dyDescent="0.25">
      <c r="A597" t="s">
        <v>2094</v>
      </c>
      <c r="B597" t="s">
        <v>4853</v>
      </c>
      <c r="C597" t="s">
        <v>7606</v>
      </c>
      <c r="D597" s="27">
        <v>1.8037239475495202E-2</v>
      </c>
      <c r="E597">
        <v>0.28107795533337759</v>
      </c>
      <c r="F597">
        <v>249.27057095687724</v>
      </c>
      <c r="G597">
        <v>-6.4171661751636869E-2</v>
      </c>
      <c r="H597">
        <v>0.94888497232876134</v>
      </c>
      <c r="I597" s="28">
        <v>1</v>
      </c>
      <c r="J597" s="28" t="s">
        <v>8291</v>
      </c>
    </row>
    <row r="598" spans="1:10" x14ac:dyDescent="0.25">
      <c r="A598" t="s">
        <v>2010</v>
      </c>
      <c r="B598" t="s">
        <v>4770</v>
      </c>
      <c r="C598" t="s">
        <v>7523</v>
      </c>
      <c r="D598" s="27">
        <v>1.775946699246999E-2</v>
      </c>
      <c r="E598">
        <v>0.11931872012644638</v>
      </c>
      <c r="F598">
        <v>42.356715613854746</v>
      </c>
      <c r="G598">
        <v>-0.14884057567538134</v>
      </c>
      <c r="H598">
        <v>0.88238582177982039</v>
      </c>
      <c r="I598" s="28">
        <v>1</v>
      </c>
      <c r="J598" s="28" t="s">
        <v>8291</v>
      </c>
    </row>
    <row r="599" spans="1:10" x14ac:dyDescent="0.25">
      <c r="A599" t="s">
        <v>2058</v>
      </c>
      <c r="B599" t="s">
        <v>4818</v>
      </c>
      <c r="C599" t="s">
        <v>7570</v>
      </c>
      <c r="D599" s="27">
        <v>1.7103161674760413E-2</v>
      </c>
      <c r="E599">
        <v>0.16305744107520245</v>
      </c>
      <c r="F599">
        <v>39.425982037068039</v>
      </c>
      <c r="G599">
        <v>-0.10489040893799134</v>
      </c>
      <c r="H599">
        <v>0.916994588336006</v>
      </c>
      <c r="I599" s="28">
        <v>1</v>
      </c>
      <c r="J599" s="28" t="s">
        <v>8291</v>
      </c>
    </row>
    <row r="600" spans="1:10" x14ac:dyDescent="0.25">
      <c r="A600" s="11" t="s">
        <v>2136</v>
      </c>
      <c r="B600" t="s">
        <v>4894</v>
      </c>
      <c r="C600" t="s">
        <v>7648</v>
      </c>
      <c r="D600" s="27">
        <v>1.6351897698042791E-2</v>
      </c>
      <c r="E600">
        <v>0.88127424225275175</v>
      </c>
      <c r="F600">
        <v>31.646383557172832</v>
      </c>
      <c r="G600">
        <v>-1.8554834481765127E-2</v>
      </c>
      <c r="H600">
        <v>0.9853127268627454</v>
      </c>
      <c r="I600" s="28">
        <v>1</v>
      </c>
      <c r="J600" s="28" t="s">
        <v>8291</v>
      </c>
    </row>
    <row r="601" spans="1:10" x14ac:dyDescent="0.25">
      <c r="A601" t="s">
        <v>2107</v>
      </c>
      <c r="B601" t="s">
        <v>4866</v>
      </c>
      <c r="C601" t="s">
        <v>7619</v>
      </c>
      <c r="D601" s="27">
        <v>1.5885473677182252E-2</v>
      </c>
      <c r="E601">
        <v>0.34481616282681199</v>
      </c>
      <c r="F601">
        <v>112.04345907058438</v>
      </c>
      <c r="G601">
        <v>-4.6069399841796047E-2</v>
      </c>
      <c r="H601">
        <v>0.96333694706449813</v>
      </c>
      <c r="I601" s="28">
        <v>1</v>
      </c>
      <c r="J601" s="28" t="s">
        <v>8291</v>
      </c>
    </row>
    <row r="602" spans="1:10" x14ac:dyDescent="0.25">
      <c r="A602" t="s">
        <v>2037</v>
      </c>
      <c r="B602" t="s">
        <v>4797</v>
      </c>
      <c r="C602" t="s">
        <v>7550</v>
      </c>
      <c r="D602" s="27">
        <v>1.5430561929153822E-2</v>
      </c>
      <c r="E602">
        <v>0.11932575569875833</v>
      </c>
      <c r="F602">
        <v>42.533393999505947</v>
      </c>
      <c r="G602">
        <v>-0.12931459632326794</v>
      </c>
      <c r="H602">
        <v>0.89771831355174214</v>
      </c>
      <c r="I602" s="28">
        <v>1</v>
      </c>
      <c r="J602" s="28" t="s">
        <v>8291</v>
      </c>
    </row>
    <row r="603" spans="1:10" x14ac:dyDescent="0.25">
      <c r="A603" t="s">
        <v>2093</v>
      </c>
      <c r="B603" t="s">
        <v>4852</v>
      </c>
      <c r="C603" t="s">
        <v>7605</v>
      </c>
      <c r="D603" s="27">
        <v>1.4769807271097557E-2</v>
      </c>
      <c r="E603">
        <v>0.22685302616354899</v>
      </c>
      <c r="F603">
        <v>63.456169051733696</v>
      </c>
      <c r="G603">
        <v>-6.5107384815970268E-2</v>
      </c>
      <c r="H603">
        <v>0.94829318167072052</v>
      </c>
      <c r="I603" s="28">
        <v>1</v>
      </c>
      <c r="J603" s="28" t="s">
        <v>8291</v>
      </c>
    </row>
    <row r="604" spans="1:10" x14ac:dyDescent="0.25">
      <c r="A604" t="s">
        <v>1981</v>
      </c>
      <c r="B604" t="s">
        <v>4741</v>
      </c>
      <c r="C604" t="s">
        <v>7494</v>
      </c>
      <c r="D604" s="27">
        <v>1.4769631559904895E-2</v>
      </c>
      <c r="E604">
        <v>8.4729432982739897E-2</v>
      </c>
      <c r="F604">
        <v>44.210197713362639</v>
      </c>
      <c r="G604">
        <v>-0.17431524135082543</v>
      </c>
      <c r="H604">
        <v>0.86241352274065863</v>
      </c>
      <c r="I604" s="28">
        <v>1</v>
      </c>
      <c r="J604" s="28" t="s">
        <v>8291</v>
      </c>
    </row>
    <row r="605" spans="1:10" x14ac:dyDescent="0.25">
      <c r="A605" t="s">
        <v>2070</v>
      </c>
      <c r="B605" t="s">
        <v>4830</v>
      </c>
      <c r="C605" t="s">
        <v>7582</v>
      </c>
      <c r="D605" s="27">
        <v>1.4333552411944589E-2</v>
      </c>
      <c r="E605">
        <v>0.14847921985595536</v>
      </c>
      <c r="F605">
        <v>77.543785424360138</v>
      </c>
      <c r="G605">
        <v>-9.6535747061777713E-2</v>
      </c>
      <c r="H605">
        <v>0.92334414779927754</v>
      </c>
      <c r="I605" s="28">
        <v>1</v>
      </c>
      <c r="J605" s="28" t="s">
        <v>8291</v>
      </c>
    </row>
    <row r="606" spans="1:10" x14ac:dyDescent="0.25">
      <c r="A606" t="s">
        <v>2069</v>
      </c>
      <c r="B606" t="s">
        <v>4829</v>
      </c>
      <c r="C606" t="s">
        <v>7581</v>
      </c>
      <c r="D606" s="27">
        <v>1.4270240455861199E-2</v>
      </c>
      <c r="E606">
        <v>0.14254463148771501</v>
      </c>
      <c r="F606">
        <v>9.9212469300743571</v>
      </c>
      <c r="G606">
        <v>-0.10011068327810758</v>
      </c>
      <c r="H606">
        <v>0.92225051259544399</v>
      </c>
      <c r="I606" s="28">
        <v>1</v>
      </c>
      <c r="J606" s="28" t="s">
        <v>8291</v>
      </c>
    </row>
    <row r="607" spans="1:10" x14ac:dyDescent="0.25">
      <c r="A607" s="11" t="s">
        <v>2095</v>
      </c>
      <c r="B607" t="s">
        <v>4854</v>
      </c>
      <c r="C607" t="s">
        <v>7607</v>
      </c>
      <c r="D607" s="27">
        <v>1.4042775652449768E-2</v>
      </c>
      <c r="E607">
        <v>0.21911723729866847</v>
      </c>
      <c r="F607">
        <v>116.98601309070614</v>
      </c>
      <c r="G607">
        <v>-6.4087955039834305E-2</v>
      </c>
      <c r="H607">
        <v>0.94900957320473767</v>
      </c>
      <c r="I607" s="28">
        <v>1</v>
      </c>
      <c r="J607" s="28" t="s">
        <v>8291</v>
      </c>
    </row>
    <row r="608" spans="1:10" x14ac:dyDescent="0.25">
      <c r="A608" t="s">
        <v>2050</v>
      </c>
      <c r="B608" t="s">
        <v>4810</v>
      </c>
      <c r="C608" t="s">
        <v>7563</v>
      </c>
      <c r="D608" s="27">
        <v>1.1402938417491579E-2</v>
      </c>
      <c r="E608">
        <v>0.10002117506242436</v>
      </c>
      <c r="F608">
        <v>403.8737295729884</v>
      </c>
      <c r="G608">
        <v>-0.114005243493439</v>
      </c>
      <c r="H608">
        <v>0.90929028804955436</v>
      </c>
      <c r="I608" s="28">
        <v>1</v>
      </c>
      <c r="J608" s="28" t="s">
        <v>8291</v>
      </c>
    </row>
    <row r="609" spans="1:10" x14ac:dyDescent="0.25">
      <c r="A609" t="s">
        <v>2092</v>
      </c>
      <c r="B609" s="7" t="s">
        <v>4851</v>
      </c>
      <c r="C609" s="8" t="s">
        <v>7604</v>
      </c>
      <c r="D609" s="27">
        <v>9.7440675307300245E-3</v>
      </c>
      <c r="E609">
        <v>0.14864489035351941</v>
      </c>
      <c r="F609">
        <v>53.280435422167194</v>
      </c>
      <c r="G609">
        <v>-6.5552657125017136E-2</v>
      </c>
      <c r="H609">
        <v>0.94797933149161984</v>
      </c>
      <c r="I609" s="28">
        <v>1</v>
      </c>
      <c r="J609" s="28" t="s">
        <v>8291</v>
      </c>
    </row>
    <row r="610" spans="1:10" x14ac:dyDescent="0.25">
      <c r="A610" t="s">
        <v>2104</v>
      </c>
      <c r="B610" t="s">
        <v>4863</v>
      </c>
      <c r="C610" t="s">
        <v>7616</v>
      </c>
      <c r="D610" s="27">
        <v>9.6964905288097671E-3</v>
      </c>
      <c r="E610">
        <v>0.19566972739266147</v>
      </c>
      <c r="F610">
        <v>16.953080379783565</v>
      </c>
      <c r="G610">
        <v>-4.9555394480369837E-2</v>
      </c>
      <c r="H610">
        <v>0.96105585783955028</v>
      </c>
      <c r="I610" s="28">
        <v>1</v>
      </c>
      <c r="J610" s="28" t="s">
        <v>8291</v>
      </c>
    </row>
    <row r="611" spans="1:10" x14ac:dyDescent="0.25">
      <c r="A611" t="s">
        <v>1992</v>
      </c>
      <c r="B611" t="s">
        <v>4752</v>
      </c>
      <c r="C611" t="s">
        <v>7505</v>
      </c>
      <c r="D611" s="27">
        <v>9.5723130646969828E-3</v>
      </c>
      <c r="E611">
        <v>5.8235617992799145E-2</v>
      </c>
      <c r="F611">
        <v>53.941331344571445</v>
      </c>
      <c r="G611">
        <v>-0.16437213847169274</v>
      </c>
      <c r="H611">
        <v>0.87005259119460043</v>
      </c>
      <c r="I611" s="28">
        <v>1</v>
      </c>
      <c r="J611" s="28" t="s">
        <v>8291</v>
      </c>
    </row>
    <row r="612" spans="1:10" x14ac:dyDescent="0.25">
      <c r="A612" t="s">
        <v>2096</v>
      </c>
      <c r="B612" t="s">
        <v>4855</v>
      </c>
      <c r="C612" t="s">
        <v>7608</v>
      </c>
      <c r="D612" s="27">
        <v>8.8176935076646965E-3</v>
      </c>
      <c r="E612">
        <v>0.1400328794077676</v>
      </c>
      <c r="F612">
        <v>241.41404118539569</v>
      </c>
      <c r="G612">
        <v>-6.2968736663538041E-2</v>
      </c>
      <c r="H612">
        <v>0.94984350371134652</v>
      </c>
      <c r="I612" s="28">
        <v>1</v>
      </c>
      <c r="J612" s="28" t="s">
        <v>8291</v>
      </c>
    </row>
    <row r="613" spans="1:10" x14ac:dyDescent="0.25">
      <c r="A613" t="s">
        <v>2086</v>
      </c>
      <c r="B613" t="s">
        <v>4845</v>
      </c>
      <c r="C613" t="s">
        <v>7598</v>
      </c>
      <c r="D613" s="27">
        <v>8.8042004065031904E-3</v>
      </c>
      <c r="E613">
        <v>0.11311671799048062</v>
      </c>
      <c r="F613">
        <v>164.01190610348104</v>
      </c>
      <c r="G613">
        <v>-7.7832884147541401E-2</v>
      </c>
      <c r="H613">
        <v>0.93805586052116552</v>
      </c>
      <c r="I613" s="28">
        <v>1</v>
      </c>
      <c r="J613" s="28" t="s">
        <v>8291</v>
      </c>
    </row>
    <row r="614" spans="1:10" x14ac:dyDescent="0.25">
      <c r="A614" t="s">
        <v>2110</v>
      </c>
      <c r="B614" t="s">
        <v>4869</v>
      </c>
      <c r="C614" t="s">
        <v>7622</v>
      </c>
      <c r="D614" s="27">
        <v>8.768592998401277E-3</v>
      </c>
      <c r="E614">
        <v>0.20290572138907942</v>
      </c>
      <c r="F614">
        <v>13.726341978372762</v>
      </c>
      <c r="G614">
        <v>-4.3215109649802172E-2</v>
      </c>
      <c r="H614">
        <v>0.96615240929599677</v>
      </c>
      <c r="I614" s="28">
        <v>1</v>
      </c>
      <c r="J614" s="28" t="s">
        <v>8291</v>
      </c>
    </row>
    <row r="615" spans="1:10" x14ac:dyDescent="0.25">
      <c r="A615" t="s">
        <v>2108</v>
      </c>
      <c r="B615" t="s">
        <v>4867</v>
      </c>
      <c r="C615" t="s">
        <v>7620</v>
      </c>
      <c r="D615" s="27">
        <v>8.6758289871040391E-3</v>
      </c>
      <c r="E615">
        <v>0.19657753862918678</v>
      </c>
      <c r="F615">
        <v>121.35195672924965</v>
      </c>
      <c r="G615">
        <v>-4.4134386093162212E-2</v>
      </c>
      <c r="H615">
        <v>0.96486982370954522</v>
      </c>
      <c r="I615" s="28">
        <v>1</v>
      </c>
      <c r="J615" s="28" t="s">
        <v>8291</v>
      </c>
    </row>
    <row r="616" spans="1:10" x14ac:dyDescent="0.25">
      <c r="A616" t="s">
        <v>2111</v>
      </c>
      <c r="B616" s="7" t="s">
        <v>4870</v>
      </c>
      <c r="C616" s="10" t="s">
        <v>7623</v>
      </c>
      <c r="D616" s="27">
        <v>7.3144802611773392E-3</v>
      </c>
      <c r="E616">
        <v>0.1764245758442464</v>
      </c>
      <c r="F616">
        <v>216.61278041030067</v>
      </c>
      <c r="G616">
        <v>-4.1459531509004791E-2</v>
      </c>
      <c r="H616">
        <v>0.96696774347492598</v>
      </c>
      <c r="I616" s="28">
        <v>1</v>
      </c>
      <c r="J616" s="28" t="s">
        <v>8291</v>
      </c>
    </row>
    <row r="617" spans="1:10" x14ac:dyDescent="0.25">
      <c r="A617" t="s">
        <v>2016</v>
      </c>
      <c r="B617" t="s">
        <v>4776</v>
      </c>
      <c r="C617" t="s">
        <v>7529</v>
      </c>
      <c r="D617" s="27">
        <v>6.8491354310149842E-3</v>
      </c>
      <c r="E617">
        <v>4.8043887704851219E-2</v>
      </c>
      <c r="F617">
        <v>30.52159769708236</v>
      </c>
      <c r="G617">
        <v>-0.1425599750189116</v>
      </c>
      <c r="H617">
        <v>0.88757465926999712</v>
      </c>
      <c r="I617" s="28">
        <v>1</v>
      </c>
      <c r="J617" s="28" t="s">
        <v>8291</v>
      </c>
    </row>
    <row r="618" spans="1:10" x14ac:dyDescent="0.25">
      <c r="A618" t="s">
        <v>2126</v>
      </c>
      <c r="B618" t="s">
        <v>4884</v>
      </c>
      <c r="C618" t="s">
        <v>7638</v>
      </c>
      <c r="D618" s="27">
        <v>6.4831524146151676E-3</v>
      </c>
      <c r="E618">
        <v>0.24858527711903233</v>
      </c>
      <c r="F618">
        <v>59.994850164366355</v>
      </c>
      <c r="G618">
        <v>-2.608019465091161E-2</v>
      </c>
      <c r="H618">
        <v>0.97927993053463958</v>
      </c>
      <c r="I618" s="28">
        <v>1</v>
      </c>
      <c r="J618" s="28" t="s">
        <v>8291</v>
      </c>
    </row>
    <row r="619" spans="1:10" x14ac:dyDescent="0.25">
      <c r="A619" t="s">
        <v>2120</v>
      </c>
      <c r="B619" t="s">
        <v>4878</v>
      </c>
      <c r="C619" t="s">
        <v>7632</v>
      </c>
      <c r="D619" s="27">
        <v>6.3294900517434846E-3</v>
      </c>
      <c r="E619">
        <v>0.19348167981746697</v>
      </c>
      <c r="F619">
        <v>31.122322971638763</v>
      </c>
      <c r="G619">
        <v>-3.2713640163320915E-2</v>
      </c>
      <c r="H619">
        <v>0.97411185219031116</v>
      </c>
      <c r="I619" s="28">
        <v>1</v>
      </c>
      <c r="J619" s="28" t="s">
        <v>8291</v>
      </c>
    </row>
    <row r="620" spans="1:10" x14ac:dyDescent="0.25">
      <c r="A620" t="s">
        <v>2115</v>
      </c>
      <c r="B620" t="s">
        <v>4873</v>
      </c>
      <c r="C620" t="s">
        <v>7627</v>
      </c>
      <c r="D620" s="27">
        <v>4.5632411878874096E-3</v>
      </c>
      <c r="E620">
        <v>0.11419533474367537</v>
      </c>
      <c r="F620">
        <v>295.74402654345187</v>
      </c>
      <c r="G620">
        <v>-3.9959961570497887E-2</v>
      </c>
      <c r="H620">
        <v>0.96815200873506224</v>
      </c>
      <c r="I620" s="28">
        <v>1</v>
      </c>
      <c r="J620" s="28" t="s">
        <v>8291</v>
      </c>
    </row>
    <row r="621" spans="1:10" x14ac:dyDescent="0.25">
      <c r="A621" t="s">
        <v>2144</v>
      </c>
      <c r="B621" t="s">
        <v>4902</v>
      </c>
      <c r="C621" t="s">
        <v>7656</v>
      </c>
      <c r="D621" s="27">
        <v>4.5156215278446266E-3</v>
      </c>
      <c r="E621">
        <v>0.34857703229638848</v>
      </c>
      <c r="F621">
        <v>39.105751075356828</v>
      </c>
      <c r="G621">
        <v>-1.295444366513821E-2</v>
      </c>
      <c r="H621">
        <v>0.98973000428251068</v>
      </c>
      <c r="I621" s="28">
        <v>1</v>
      </c>
      <c r="J621" s="28" t="s">
        <v>8291</v>
      </c>
    </row>
    <row r="622" spans="1:10" x14ac:dyDescent="0.25">
      <c r="A622" t="s">
        <v>2087</v>
      </c>
      <c r="B622" t="s">
        <v>4846</v>
      </c>
      <c r="C622" t="s">
        <v>7599</v>
      </c>
      <c r="D622" s="27">
        <v>4.4642925746781886E-3</v>
      </c>
      <c r="E622">
        <v>5.7955204868603422E-2</v>
      </c>
      <c r="F622">
        <v>21.691920851494206</v>
      </c>
      <c r="G622">
        <v>-7.7030054242749627E-2</v>
      </c>
      <c r="H622">
        <v>0.93930572750945118</v>
      </c>
      <c r="I622" s="28">
        <v>1</v>
      </c>
      <c r="J622" s="28" t="s">
        <v>8291</v>
      </c>
    </row>
    <row r="623" spans="1:10" x14ac:dyDescent="0.25">
      <c r="A623" t="s">
        <v>2128</v>
      </c>
      <c r="B623" t="s">
        <v>4886</v>
      </c>
      <c r="C623" t="s">
        <v>7640</v>
      </c>
      <c r="D623" s="27">
        <v>4.4542962381752815E-3</v>
      </c>
      <c r="E623">
        <v>0.16843333207509584</v>
      </c>
      <c r="F623">
        <v>4.5029865989939584</v>
      </c>
      <c r="G623">
        <v>-2.6445455797248836E-2</v>
      </c>
      <c r="H623">
        <v>0.98003332938905452</v>
      </c>
      <c r="I623" s="28">
        <v>1</v>
      </c>
      <c r="J623" s="28" t="s">
        <v>8291</v>
      </c>
    </row>
    <row r="624" spans="1:10" x14ac:dyDescent="0.25">
      <c r="A624" t="s">
        <v>1972</v>
      </c>
      <c r="B624" t="s">
        <v>4732</v>
      </c>
      <c r="C624" t="s">
        <v>7485</v>
      </c>
      <c r="D624" s="27">
        <v>3.9961643604707765E-3</v>
      </c>
      <c r="E624">
        <v>2.1843727199223034E-2</v>
      </c>
      <c r="F624">
        <v>57.845968144086385</v>
      </c>
      <c r="G624">
        <v>-0.18294333764674178</v>
      </c>
      <c r="H624">
        <v>0.85548217078414879</v>
      </c>
      <c r="I624" s="28">
        <v>1</v>
      </c>
      <c r="J624" s="28" t="s">
        <v>8291</v>
      </c>
    </row>
    <row r="625" spans="1:10" x14ac:dyDescent="0.25">
      <c r="A625" t="s">
        <v>2133</v>
      </c>
      <c r="B625" t="s">
        <v>4891</v>
      </c>
      <c r="C625" t="s">
        <v>7645</v>
      </c>
      <c r="D625" s="27">
        <v>3.7643729734681483E-3</v>
      </c>
      <c r="E625">
        <v>0.19309476035702453</v>
      </c>
      <c r="F625">
        <v>43.699419358542613</v>
      </c>
      <c r="G625">
        <v>-1.9494951424409303E-2</v>
      </c>
      <c r="H625">
        <v>0.98453500647531633</v>
      </c>
      <c r="I625" s="28">
        <v>1</v>
      </c>
      <c r="J625" s="28" t="s">
        <v>8291</v>
      </c>
    </row>
    <row r="626" spans="1:10" x14ac:dyDescent="0.25">
      <c r="A626" t="s">
        <v>2109</v>
      </c>
      <c r="B626" t="s">
        <v>4868</v>
      </c>
      <c r="C626" t="s">
        <v>7621</v>
      </c>
      <c r="D626" s="27">
        <v>3.5690382167531654E-3</v>
      </c>
      <c r="E626">
        <v>8.0120601950099721E-2</v>
      </c>
      <c r="F626">
        <v>7.7275354512852203</v>
      </c>
      <c r="G626">
        <v>-4.4545823794184855E-2</v>
      </c>
      <c r="H626">
        <v>0.96559883795691515</v>
      </c>
      <c r="I626" s="28">
        <v>1</v>
      </c>
      <c r="J626" s="28" t="s">
        <v>8291</v>
      </c>
    </row>
    <row r="627" spans="1:10" x14ac:dyDescent="0.25">
      <c r="A627" t="s">
        <v>2130</v>
      </c>
      <c r="B627" t="s">
        <v>4888</v>
      </c>
      <c r="C627" t="s">
        <v>7642</v>
      </c>
      <c r="D627" s="27">
        <v>3.5612264233286124E-3</v>
      </c>
      <c r="E627">
        <v>0.16012634939668652</v>
      </c>
      <c r="F627">
        <v>209.42218535294782</v>
      </c>
      <c r="G627">
        <v>-2.2240102498722828E-2</v>
      </c>
      <c r="H627">
        <v>0.98227760416215215</v>
      </c>
      <c r="I627" s="28">
        <v>1</v>
      </c>
      <c r="J627" s="28" t="s">
        <v>8291</v>
      </c>
    </row>
    <row r="628" spans="1:10" x14ac:dyDescent="0.25">
      <c r="A628" t="s">
        <v>2129</v>
      </c>
      <c r="B628" t="s">
        <v>4887</v>
      </c>
      <c r="C628" t="s">
        <v>7641</v>
      </c>
      <c r="D628" s="27">
        <v>2.8687764511791287E-3</v>
      </c>
      <c r="E628">
        <v>0.12681395033100867</v>
      </c>
      <c r="F628">
        <v>122.90411849066076</v>
      </c>
      <c r="G628">
        <v>-2.2621931133688947E-2</v>
      </c>
      <c r="H628">
        <v>0.98198853641792216</v>
      </c>
      <c r="I628" s="28">
        <v>1</v>
      </c>
      <c r="J628" s="28" t="s">
        <v>8291</v>
      </c>
    </row>
    <row r="629" spans="1:10" x14ac:dyDescent="0.25">
      <c r="A629" t="s">
        <v>2358</v>
      </c>
      <c r="B629" t="s">
        <v>5115</v>
      </c>
      <c r="C629" t="s">
        <v>7870</v>
      </c>
      <c r="D629" s="27">
        <v>2.3807405364750312E-3</v>
      </c>
      <c r="E629">
        <v>20293.25104767389</v>
      </c>
      <c r="F629">
        <v>4.4091851391878594</v>
      </c>
      <c r="G629">
        <v>-1.1731686218645204E-7</v>
      </c>
      <c r="H629">
        <v>0.99999991151375411</v>
      </c>
      <c r="I629" s="28">
        <v>1</v>
      </c>
      <c r="J629" s="28" t="s">
        <v>8291</v>
      </c>
    </row>
    <row r="630" spans="1:10" x14ac:dyDescent="0.25">
      <c r="A630" t="s">
        <v>2164</v>
      </c>
      <c r="B630" t="s">
        <v>4921</v>
      </c>
      <c r="C630" t="s">
        <v>7676</v>
      </c>
      <c r="D630" s="27">
        <v>7.7540997747008178E-4</v>
      </c>
      <c r="E630">
        <v>0.54686838907637714</v>
      </c>
      <c r="F630">
        <v>41.728191319562086</v>
      </c>
      <c r="G630">
        <v>-1.4179096706973602E-3</v>
      </c>
      <c r="H630">
        <v>0.99887542920425121</v>
      </c>
      <c r="I630" s="28">
        <v>1</v>
      </c>
      <c r="J630" s="28" t="s">
        <v>8291</v>
      </c>
    </row>
    <row r="631" spans="1:10" x14ac:dyDescent="0.25">
      <c r="A631" t="s">
        <v>2175</v>
      </c>
      <c r="B631" t="s">
        <v>4932</v>
      </c>
      <c r="C631" t="s">
        <v>7687</v>
      </c>
      <c r="D631" s="27">
        <v>1.5096798800645628E-4</v>
      </c>
      <c r="E631">
        <v>0.24866762089204661</v>
      </c>
      <c r="F631">
        <v>22.42360259619155</v>
      </c>
      <c r="G631">
        <v>-6.0710754164489957E-4</v>
      </c>
      <c r="H631">
        <v>0.99952096711542016</v>
      </c>
      <c r="I631" s="28">
        <v>1</v>
      </c>
      <c r="J631" s="28" t="s">
        <v>8291</v>
      </c>
    </row>
    <row r="632" spans="1:10" x14ac:dyDescent="0.25">
      <c r="A632" t="s">
        <v>2185</v>
      </c>
      <c r="B632" t="s">
        <v>4942</v>
      </c>
      <c r="C632" t="s">
        <v>7697</v>
      </c>
      <c r="D632" s="27">
        <v>6.5260930093883864E-5</v>
      </c>
      <c r="E632">
        <v>0.23331284022880813</v>
      </c>
      <c r="F632">
        <v>11.082407916741516</v>
      </c>
      <c r="G632">
        <v>-2.7971426703255153E-4</v>
      </c>
      <c r="H632">
        <v>0.99978179188017147</v>
      </c>
      <c r="I632" s="28">
        <v>1</v>
      </c>
      <c r="J632" s="28" t="s">
        <v>8291</v>
      </c>
    </row>
    <row r="633" spans="1:10" x14ac:dyDescent="0.25">
      <c r="A633" t="s">
        <v>2153</v>
      </c>
      <c r="B633" t="s">
        <v>4910</v>
      </c>
      <c r="C633" t="s">
        <v>7665</v>
      </c>
      <c r="D633" s="27">
        <v>3.6103401322686148E-6</v>
      </c>
      <c r="E633">
        <v>7.3243744965026706E-4</v>
      </c>
      <c r="F633">
        <v>221.71363320551905</v>
      </c>
      <c r="G633">
        <v>-4.9292129095699884E-3</v>
      </c>
      <c r="H633">
        <v>0.99607150529874688</v>
      </c>
      <c r="I633" s="28">
        <v>1</v>
      </c>
      <c r="J633" s="28" t="s">
        <v>8291</v>
      </c>
    </row>
    <row r="634" spans="1:10" x14ac:dyDescent="0.25">
      <c r="A634" t="s">
        <v>2156</v>
      </c>
      <c r="B634" t="s">
        <v>4913</v>
      </c>
      <c r="C634" t="s">
        <v>7668</v>
      </c>
      <c r="D634" s="27">
        <v>1.7810108786321774E-6</v>
      </c>
      <c r="E634">
        <v>5.7085286524342666E-4</v>
      </c>
      <c r="F634">
        <v>14.601455266766248</v>
      </c>
      <c r="G634">
        <v>-3.1199123050257575E-3</v>
      </c>
      <c r="H634">
        <v>0.99755290027626775</v>
      </c>
      <c r="I634" s="28">
        <v>1</v>
      </c>
      <c r="J634" s="28" t="s">
        <v>8291</v>
      </c>
    </row>
    <row r="635" spans="1:10" x14ac:dyDescent="0.25">
      <c r="A635" t="s">
        <v>2161</v>
      </c>
      <c r="B635" t="s">
        <v>4918</v>
      </c>
      <c r="C635" t="s">
        <v>7673</v>
      </c>
      <c r="D635" s="27">
        <v>1.006635411738447E-6</v>
      </c>
      <c r="E635">
        <v>5.6434488185365666E-4</v>
      </c>
      <c r="F635">
        <v>17.106919656149852</v>
      </c>
      <c r="G635">
        <v>-1.7837238258138098E-3</v>
      </c>
      <c r="H635">
        <v>0.99859743090638542</v>
      </c>
      <c r="I635" s="28">
        <v>1</v>
      </c>
      <c r="J635" s="28" t="s">
        <v>8291</v>
      </c>
    </row>
    <row r="636" spans="1:10" x14ac:dyDescent="0.25">
      <c r="A636" t="s">
        <v>2157</v>
      </c>
      <c r="B636" t="s">
        <v>4914</v>
      </c>
      <c r="C636" t="s">
        <v>7669</v>
      </c>
      <c r="D636" s="27">
        <v>8.2918575433992219E-7</v>
      </c>
      <c r="E636">
        <v>2.8062567493933099E-4</v>
      </c>
      <c r="F636">
        <v>71.921432450240133</v>
      </c>
      <c r="G636">
        <v>-2.9547750914779465E-3</v>
      </c>
      <c r="H636">
        <v>0.99765061449797499</v>
      </c>
      <c r="I636" s="28">
        <v>1</v>
      </c>
      <c r="J636" s="28" t="s">
        <v>8291</v>
      </c>
    </row>
    <row r="637" spans="1:10" x14ac:dyDescent="0.25">
      <c r="A637" t="s">
        <v>2166</v>
      </c>
      <c r="B637" t="s">
        <v>4923</v>
      </c>
      <c r="C637" t="s">
        <v>7678</v>
      </c>
      <c r="D637" s="27">
        <v>6.5575823522474743E-7</v>
      </c>
      <c r="E637">
        <v>6.6841455763566647E-4</v>
      </c>
      <c r="F637">
        <v>270.5881520947097</v>
      </c>
      <c r="G637">
        <v>-9.8106516043623086E-4</v>
      </c>
      <c r="H637">
        <v>0.9992179462634927</v>
      </c>
      <c r="I637" s="28">
        <v>1</v>
      </c>
      <c r="J637" s="28" t="s">
        <v>8291</v>
      </c>
    </row>
    <row r="638" spans="1:10" x14ac:dyDescent="0.25">
      <c r="A638" t="s">
        <v>2165</v>
      </c>
      <c r="B638" s="7" t="s">
        <v>4922</v>
      </c>
      <c r="C638" s="8" t="s">
        <v>7677</v>
      </c>
      <c r="D638" s="27">
        <v>5.0502629162943993E-7</v>
      </c>
      <c r="E638">
        <v>4.4746932245876735E-4</v>
      </c>
      <c r="F638">
        <v>42.869799556760171</v>
      </c>
      <c r="G638">
        <v>-1.1286277433599401E-3</v>
      </c>
      <c r="H638">
        <v>0.99910472123878835</v>
      </c>
      <c r="I638" s="28">
        <v>1</v>
      </c>
      <c r="J638" s="28" t="s">
        <v>8291</v>
      </c>
    </row>
    <row r="639" spans="1:10" x14ac:dyDescent="0.25">
      <c r="A639" t="s">
        <v>2167</v>
      </c>
      <c r="B639" t="s">
        <v>4924</v>
      </c>
      <c r="C639" t="s">
        <v>7679</v>
      </c>
      <c r="D639" s="27">
        <v>2.540004257123279E-7</v>
      </c>
      <c r="E639">
        <v>2.6918481089574172E-4</v>
      </c>
      <c r="F639">
        <v>8.8341504294387612</v>
      </c>
      <c r="G639">
        <v>-9.4359122592063748E-4</v>
      </c>
      <c r="H639">
        <v>0.99926808689171298</v>
      </c>
      <c r="I639" s="28">
        <v>1</v>
      </c>
      <c r="J639" s="28" t="s">
        <v>8291</v>
      </c>
    </row>
    <row r="640" spans="1:10" x14ac:dyDescent="0.25">
      <c r="A640" t="s">
        <v>2176</v>
      </c>
      <c r="B640" t="s">
        <v>4933</v>
      </c>
      <c r="C640" t="s">
        <v>7688</v>
      </c>
      <c r="D640" s="27">
        <v>2.1260310929232117E-7</v>
      </c>
      <c r="E640">
        <v>4.1763099116574773E-4</v>
      </c>
      <c r="F640">
        <v>11.165076357743423</v>
      </c>
      <c r="G640">
        <v>-5.0906928314604916E-4</v>
      </c>
      <c r="H640">
        <v>0.9996028034960327</v>
      </c>
      <c r="I640" s="28">
        <v>1</v>
      </c>
      <c r="J640" s="28" t="s">
        <v>8291</v>
      </c>
    </row>
    <row r="641" spans="1:10" x14ac:dyDescent="0.25">
      <c r="A641" t="s">
        <v>2180</v>
      </c>
      <c r="B641" t="s">
        <v>4937</v>
      </c>
      <c r="C641" t="s">
        <v>7692</v>
      </c>
      <c r="D641" s="27">
        <v>1.2659253972572152E-7</v>
      </c>
      <c r="E641">
        <v>2.9682693782045295E-4</v>
      </c>
      <c r="F641">
        <v>19.348625579845429</v>
      </c>
      <c r="G641">
        <v>-4.2648602130004735E-4</v>
      </c>
      <c r="H641">
        <v>0.99966407996987483</v>
      </c>
      <c r="I641" s="28">
        <v>1</v>
      </c>
      <c r="J641" s="28" t="s">
        <v>8291</v>
      </c>
    </row>
    <row r="642" spans="1:10" x14ac:dyDescent="0.25">
      <c r="A642" t="s">
        <v>2171</v>
      </c>
      <c r="B642" t="s">
        <v>4928</v>
      </c>
      <c r="C642" t="s">
        <v>7683</v>
      </c>
      <c r="D642" s="27">
        <v>1.2536953192254539E-7</v>
      </c>
      <c r="E642">
        <v>1.649028689322378E-4</v>
      </c>
      <c r="F642">
        <v>41.971741615356777</v>
      </c>
      <c r="G642">
        <v>-7.6026289132703003E-4</v>
      </c>
      <c r="H642">
        <v>0.99939700011473054</v>
      </c>
      <c r="I642" s="28">
        <v>1</v>
      </c>
      <c r="J642" s="28" t="s">
        <v>8291</v>
      </c>
    </row>
    <row r="643" spans="1:10" x14ac:dyDescent="0.25">
      <c r="A643" t="s">
        <v>2178</v>
      </c>
      <c r="B643" t="s">
        <v>4935</v>
      </c>
      <c r="C643" t="s">
        <v>7690</v>
      </c>
      <c r="D643" s="27">
        <v>1.1486306949159526E-7</v>
      </c>
      <c r="E643">
        <v>2.3392530799329681E-4</v>
      </c>
      <c r="F643">
        <v>14.570563692831616</v>
      </c>
      <c r="G643">
        <v>-4.9102455171240683E-4</v>
      </c>
      <c r="H643">
        <v>0.99961487873913457</v>
      </c>
      <c r="I643" s="28">
        <v>1</v>
      </c>
      <c r="J643" s="28" t="s">
        <v>8291</v>
      </c>
    </row>
    <row r="644" spans="1:10" x14ac:dyDescent="0.25">
      <c r="A644" t="s">
        <v>2188</v>
      </c>
      <c r="B644" t="s">
        <v>4945</v>
      </c>
      <c r="C644" t="s">
        <v>7700</v>
      </c>
      <c r="D644" s="27">
        <v>7.5298616090135702E-8</v>
      </c>
      <c r="E644">
        <v>3.0542652164438944E-4</v>
      </c>
      <c r="F644">
        <v>5.4009133132968214</v>
      </c>
      <c r="G644">
        <v>-2.465359448312956E-4</v>
      </c>
      <c r="H644">
        <v>0.99981214271940289</v>
      </c>
      <c r="I644" s="28">
        <v>1</v>
      </c>
      <c r="J644" s="28" t="s">
        <v>8291</v>
      </c>
    </row>
    <row r="645" spans="1:10" x14ac:dyDescent="0.25">
      <c r="A645" t="s">
        <v>2177</v>
      </c>
      <c r="B645" t="s">
        <v>4934</v>
      </c>
      <c r="C645" t="s">
        <v>7689</v>
      </c>
      <c r="D645" s="27">
        <v>5.3323449363627639E-8</v>
      </c>
      <c r="E645">
        <v>1.059080550666613E-4</v>
      </c>
      <c r="F645">
        <v>21.283438550956664</v>
      </c>
      <c r="G645">
        <v>-5.0348813723436294E-4</v>
      </c>
      <c r="H645">
        <v>0.99960296404531912</v>
      </c>
      <c r="I645" s="28">
        <v>1</v>
      </c>
      <c r="J645" s="28" t="s">
        <v>8291</v>
      </c>
    </row>
    <row r="646" spans="1:10" x14ac:dyDescent="0.25">
      <c r="A646" t="s">
        <v>2184</v>
      </c>
      <c r="B646" s="7" t="s">
        <v>4941</v>
      </c>
      <c r="C646" s="8" t="s">
        <v>7696</v>
      </c>
      <c r="D646" s="27">
        <v>4.2599988209598283E-8</v>
      </c>
      <c r="E646">
        <v>1.4980331230241562E-4</v>
      </c>
      <c r="F646">
        <v>9.9706964710345147</v>
      </c>
      <c r="G646">
        <v>-2.8437280561326644E-4</v>
      </c>
      <c r="H646">
        <v>0.99977871249714412</v>
      </c>
      <c r="I646" s="28">
        <v>1</v>
      </c>
      <c r="J646" s="28" t="s">
        <v>8291</v>
      </c>
    </row>
    <row r="647" spans="1:10" x14ac:dyDescent="0.25">
      <c r="A647" t="s">
        <v>2186</v>
      </c>
      <c r="B647" t="s">
        <v>4943</v>
      </c>
      <c r="C647" t="s">
        <v>7698</v>
      </c>
      <c r="D647" s="27">
        <v>3.114369261186252E-8</v>
      </c>
      <c r="E647">
        <v>1.1951476532808061E-4</v>
      </c>
      <c r="F647">
        <v>16.353812778971463</v>
      </c>
      <c r="G647">
        <v>-2.6058447695872394E-4</v>
      </c>
      <c r="H647">
        <v>0.99979523596632636</v>
      </c>
      <c r="I647" s="28">
        <v>1</v>
      </c>
      <c r="J647" s="28" t="s">
        <v>8291</v>
      </c>
    </row>
    <row r="648" spans="1:10" x14ac:dyDescent="0.25">
      <c r="A648" t="s">
        <v>2189</v>
      </c>
      <c r="B648" t="s">
        <v>4946</v>
      </c>
      <c r="C648" t="s">
        <v>7701</v>
      </c>
      <c r="D648" s="27">
        <v>2.1484042122205066E-8</v>
      </c>
      <c r="E648">
        <v>9.3625047563396593E-5</v>
      </c>
      <c r="F648">
        <v>73.077247180281262</v>
      </c>
      <c r="G648">
        <v>-2.2946895816162354E-4</v>
      </c>
      <c r="H648">
        <v>0.99981753552992614</v>
      </c>
      <c r="I648" s="28">
        <v>1</v>
      </c>
      <c r="J648" s="28" t="s">
        <v>8291</v>
      </c>
    </row>
    <row r="649" spans="1:10" x14ac:dyDescent="0.25">
      <c r="A649" t="s">
        <v>2190</v>
      </c>
      <c r="B649" t="s">
        <v>4947</v>
      </c>
      <c r="C649" t="s">
        <v>7702</v>
      </c>
      <c r="D649" s="27">
        <v>1.7957226736258831E-8</v>
      </c>
      <c r="E649">
        <v>8.3394273800087442E-5</v>
      </c>
      <c r="F649">
        <v>31.374777067040085</v>
      </c>
      <c r="G649">
        <v>-2.1532925365242526E-4</v>
      </c>
      <c r="H649">
        <v>0.99982955544183505</v>
      </c>
      <c r="I649" s="28">
        <v>1</v>
      </c>
      <c r="J649" s="28" t="s">
        <v>8291</v>
      </c>
    </row>
    <row r="650" spans="1:10" x14ac:dyDescent="0.25">
      <c r="A650" t="s">
        <v>2191</v>
      </c>
      <c r="B650" t="s">
        <v>4948</v>
      </c>
      <c r="C650" t="s">
        <v>7703</v>
      </c>
      <c r="D650" s="27">
        <v>1.2205424406555264E-8</v>
      </c>
      <c r="E650">
        <v>6.0732721685896103E-5</v>
      </c>
      <c r="F650">
        <v>19.126822572722567</v>
      </c>
      <c r="G650">
        <v>-2.0096949498954724E-4</v>
      </c>
      <c r="H650">
        <v>0.99984173085136996</v>
      </c>
      <c r="I650" s="28">
        <v>1</v>
      </c>
      <c r="J650" s="28" t="s">
        <v>8291</v>
      </c>
    </row>
    <row r="651" spans="1:10" x14ac:dyDescent="0.25">
      <c r="A651" t="s">
        <v>2209</v>
      </c>
      <c r="B651" t="s">
        <v>4966</v>
      </c>
      <c r="C651" t="s">
        <v>7721</v>
      </c>
      <c r="D651" s="27">
        <v>1.0562508052200565E-8</v>
      </c>
      <c r="E651">
        <v>1.6126041354987342E-4</v>
      </c>
      <c r="F651">
        <v>4.4554554075506214</v>
      </c>
      <c r="G651">
        <v>-6.5499695924653385E-5</v>
      </c>
      <c r="H651">
        <v>0.9999505684318849</v>
      </c>
      <c r="I651" s="28">
        <v>1</v>
      </c>
      <c r="J651" s="28" t="s">
        <v>8291</v>
      </c>
    </row>
    <row r="652" spans="1:10" x14ac:dyDescent="0.25">
      <c r="A652" t="s">
        <v>2197</v>
      </c>
      <c r="B652" t="s">
        <v>4954</v>
      </c>
      <c r="C652" t="s">
        <v>7709</v>
      </c>
      <c r="D652" s="27">
        <v>5.2010029160214535E-9</v>
      </c>
      <c r="E652">
        <v>3.9816648382608677E-5</v>
      </c>
      <c r="F652">
        <v>13.348625777731566</v>
      </c>
      <c r="G652">
        <v>-1.3062382514077137E-4</v>
      </c>
      <c r="H652">
        <v>0.99989770925957222</v>
      </c>
      <c r="I652" s="28">
        <v>1</v>
      </c>
      <c r="J652" s="28" t="s">
        <v>8291</v>
      </c>
    </row>
    <row r="653" spans="1:10" x14ac:dyDescent="0.25">
      <c r="A653" t="s">
        <v>2200</v>
      </c>
      <c r="B653" t="s">
        <v>4957</v>
      </c>
      <c r="C653" t="s">
        <v>7712</v>
      </c>
      <c r="D653" s="27">
        <v>4.3571120219488503E-9</v>
      </c>
      <c r="E653">
        <v>4.0267308316512077E-5</v>
      </c>
      <c r="F653">
        <v>14.458697247909928</v>
      </c>
      <c r="G653">
        <v>-1.0820470014287411E-4</v>
      </c>
      <c r="H653">
        <v>0.99991514393010661</v>
      </c>
      <c r="I653" s="28">
        <v>1</v>
      </c>
      <c r="J653" s="28" t="s">
        <v>8291</v>
      </c>
    </row>
    <row r="654" spans="1:10" x14ac:dyDescent="0.25">
      <c r="A654" t="s">
        <v>2192</v>
      </c>
      <c r="B654" t="s">
        <v>4949</v>
      </c>
      <c r="C654" t="s">
        <v>7704</v>
      </c>
      <c r="D654" s="27">
        <v>4.2229836923114164E-9</v>
      </c>
      <c r="E654">
        <v>2.440879855325876E-5</v>
      </c>
      <c r="F654">
        <v>65.443471654789093</v>
      </c>
      <c r="G654">
        <v>-1.7301071509509493E-4</v>
      </c>
      <c r="H654">
        <v>0.99986248373105413</v>
      </c>
      <c r="I654" s="28">
        <v>1</v>
      </c>
      <c r="J654" s="28" t="s">
        <v>8291</v>
      </c>
    </row>
    <row r="655" spans="1:10" x14ac:dyDescent="0.25">
      <c r="A655" t="s">
        <v>2220</v>
      </c>
      <c r="B655" t="s">
        <v>4977</v>
      </c>
      <c r="C655" t="s">
        <v>7732</v>
      </c>
      <c r="D655" s="27">
        <v>3.9667944935167535E-9</v>
      </c>
      <c r="E655">
        <v>8.26855224874266E-5</v>
      </c>
      <c r="F655">
        <v>6.7667147837015484</v>
      </c>
      <c r="G655">
        <v>-4.7974474541416313E-5</v>
      </c>
      <c r="H655">
        <v>0.99996310546821365</v>
      </c>
      <c r="I655" s="28">
        <v>1</v>
      </c>
      <c r="J655" s="28" t="s">
        <v>8291</v>
      </c>
    </row>
    <row r="656" spans="1:10" x14ac:dyDescent="0.25">
      <c r="A656" t="s">
        <v>2201</v>
      </c>
      <c r="B656" t="s">
        <v>4958</v>
      </c>
      <c r="C656" t="s">
        <v>7713</v>
      </c>
      <c r="D656" s="27">
        <v>3.8736540238917697E-9</v>
      </c>
      <c r="E656">
        <v>3.7710572769793125E-5</v>
      </c>
      <c r="F656">
        <v>8.4675824424077746</v>
      </c>
      <c r="G656">
        <v>-1.0272063613402974E-4</v>
      </c>
      <c r="H656">
        <v>0.99992041983816526</v>
      </c>
      <c r="I656" s="28">
        <v>1</v>
      </c>
      <c r="J656" s="28" t="s">
        <v>8291</v>
      </c>
    </row>
    <row r="657" spans="1:10" x14ac:dyDescent="0.25">
      <c r="A657" t="s">
        <v>2195</v>
      </c>
      <c r="B657" t="s">
        <v>4952</v>
      </c>
      <c r="C657" t="s">
        <v>7707</v>
      </c>
      <c r="D657" s="27">
        <v>3.4363513101928144E-9</v>
      </c>
      <c r="E657">
        <v>2.5351670670130307E-5</v>
      </c>
      <c r="F657">
        <v>29.615379944256002</v>
      </c>
      <c r="G657">
        <v>-1.3554733157060026E-4</v>
      </c>
      <c r="H657">
        <v>0.99989275782699627</v>
      </c>
      <c r="I657" s="28">
        <v>1</v>
      </c>
      <c r="J657" s="28" t="s">
        <v>8291</v>
      </c>
    </row>
    <row r="658" spans="1:10" x14ac:dyDescent="0.25">
      <c r="A658" t="s">
        <v>2215</v>
      </c>
      <c r="B658" t="s">
        <v>4972</v>
      </c>
      <c r="C658" t="s">
        <v>7727</v>
      </c>
      <c r="D658" s="27">
        <v>2.7619261566000565E-9</v>
      </c>
      <c r="E658">
        <v>5.4953982439761034E-5</v>
      </c>
      <c r="F658">
        <v>24.61623457233739</v>
      </c>
      <c r="G658">
        <v>-5.0258889965392409E-5</v>
      </c>
      <c r="H658">
        <v>0.99996030429555516</v>
      </c>
      <c r="I658" s="28">
        <v>1</v>
      </c>
      <c r="J658" s="28" t="s">
        <v>8291</v>
      </c>
    </row>
    <row r="659" spans="1:10" x14ac:dyDescent="0.25">
      <c r="A659" t="s">
        <v>2213</v>
      </c>
      <c r="B659" t="s">
        <v>4970</v>
      </c>
      <c r="C659" t="s">
        <v>7725</v>
      </c>
      <c r="D659" s="27">
        <v>2.5403448277835974E-9</v>
      </c>
      <c r="E659">
        <v>4.8171415331534027E-5</v>
      </c>
      <c r="F659">
        <v>21.109342629243613</v>
      </c>
      <c r="G659">
        <v>-5.2735523967896248E-5</v>
      </c>
      <c r="H659">
        <v>0.99995841833708377</v>
      </c>
      <c r="I659" s="28">
        <v>1</v>
      </c>
      <c r="J659" s="28" t="s">
        <v>8291</v>
      </c>
    </row>
    <row r="660" spans="1:10" x14ac:dyDescent="0.25">
      <c r="A660" t="s">
        <v>2206</v>
      </c>
      <c r="B660" t="s">
        <v>4963</v>
      </c>
      <c r="C660" t="s">
        <v>7718</v>
      </c>
      <c r="D660" s="27">
        <v>2.4399880177113867E-9</v>
      </c>
      <c r="E660">
        <v>3.4363759257704799E-5</v>
      </c>
      <c r="F660">
        <v>35.465952911464974</v>
      </c>
      <c r="G660">
        <v>-7.1004688381534094E-5</v>
      </c>
      <c r="H660">
        <v>0.99994374435036582</v>
      </c>
      <c r="I660" s="28">
        <v>1</v>
      </c>
      <c r="J660" s="28" t="s">
        <v>8291</v>
      </c>
    </row>
    <row r="661" spans="1:10" x14ac:dyDescent="0.25">
      <c r="A661" t="s">
        <v>2203</v>
      </c>
      <c r="B661" t="s">
        <v>4960</v>
      </c>
      <c r="C661" t="s">
        <v>7715</v>
      </c>
      <c r="D661" s="27">
        <v>2.3040151881691159E-9</v>
      </c>
      <c r="E661">
        <v>2.4755077824957337E-5</v>
      </c>
      <c r="F661">
        <v>14.222461149246042</v>
      </c>
      <c r="G661">
        <v>-9.3072427582767525E-5</v>
      </c>
      <c r="H661">
        <v>0.99992703183895726</v>
      </c>
      <c r="I661" s="28">
        <v>1</v>
      </c>
      <c r="J661" s="28" t="s">
        <v>8291</v>
      </c>
    </row>
    <row r="662" spans="1:10" x14ac:dyDescent="0.25">
      <c r="A662" t="s">
        <v>2208</v>
      </c>
      <c r="B662" t="s">
        <v>4965</v>
      </c>
      <c r="C662" t="s">
        <v>7720</v>
      </c>
      <c r="D662" s="27">
        <v>2.0073392161704049E-9</v>
      </c>
      <c r="E662">
        <v>2.9371840279021755E-5</v>
      </c>
      <c r="F662">
        <v>60.238608776223401</v>
      </c>
      <c r="G662">
        <v>-6.8342303277609288E-5</v>
      </c>
      <c r="H662">
        <v>0.99994569655741938</v>
      </c>
      <c r="I662" s="28">
        <v>1</v>
      </c>
      <c r="J662" s="28" t="s">
        <v>8291</v>
      </c>
    </row>
    <row r="663" spans="1:10" x14ac:dyDescent="0.25">
      <c r="A663" t="s">
        <v>2241</v>
      </c>
      <c r="B663" t="s">
        <v>4998</v>
      </c>
      <c r="C663" t="s">
        <v>7753</v>
      </c>
      <c r="D663" s="27">
        <v>1.7193120823064749E-9</v>
      </c>
      <c r="E663">
        <v>5.0400347573794275E-5</v>
      </c>
      <c r="F663">
        <v>4.7788683783521133</v>
      </c>
      <c r="G663">
        <v>-3.4113099712043123E-5</v>
      </c>
      <c r="H663">
        <v>0.99997415956866353</v>
      </c>
      <c r="I663" s="28">
        <v>1</v>
      </c>
      <c r="J663" s="28" t="s">
        <v>8291</v>
      </c>
    </row>
    <row r="664" spans="1:10" x14ac:dyDescent="0.25">
      <c r="A664" t="s">
        <v>2216</v>
      </c>
      <c r="B664" t="s">
        <v>4973</v>
      </c>
      <c r="C664" t="s">
        <v>7728</v>
      </c>
      <c r="D664" s="27">
        <v>1.4959876549881838E-9</v>
      </c>
      <c r="E664">
        <v>3.0583403118521591E-5</v>
      </c>
      <c r="F664">
        <v>13.099300004395037</v>
      </c>
      <c r="G664">
        <v>-4.8915016069032554E-5</v>
      </c>
      <c r="H664">
        <v>0.99996170855535282</v>
      </c>
      <c r="I664" s="28">
        <v>1</v>
      </c>
      <c r="J664" s="28" t="s">
        <v>8291</v>
      </c>
    </row>
    <row r="665" spans="1:10" x14ac:dyDescent="0.25">
      <c r="A665" t="s">
        <v>2202</v>
      </c>
      <c r="B665" t="s">
        <v>4959</v>
      </c>
      <c r="C665" t="s">
        <v>7714</v>
      </c>
      <c r="D665" s="27">
        <v>1.4648587724722728E-9</v>
      </c>
      <c r="E665">
        <v>1.5573214812510876E-5</v>
      </c>
      <c r="F665">
        <v>22.336677173474506</v>
      </c>
      <c r="G665">
        <v>-9.4062708959454275E-5</v>
      </c>
      <c r="H665">
        <v>0.99992578385619268</v>
      </c>
      <c r="I665" s="28">
        <v>1</v>
      </c>
      <c r="J665" s="28" t="s">
        <v>8291</v>
      </c>
    </row>
    <row r="666" spans="1:10" x14ac:dyDescent="0.25">
      <c r="A666" t="s">
        <v>2227</v>
      </c>
      <c r="B666" t="s">
        <v>4984</v>
      </c>
      <c r="C666" t="s">
        <v>7739</v>
      </c>
      <c r="D666" s="27">
        <v>1.3392881944564089E-9</v>
      </c>
      <c r="E666">
        <v>3.0460772528368187E-5</v>
      </c>
      <c r="F666">
        <v>24.779369328127085</v>
      </c>
      <c r="G666">
        <v>-4.3967637170368111E-5</v>
      </c>
      <c r="H666">
        <v>0.99996527096131804</v>
      </c>
      <c r="I666" s="28">
        <v>1</v>
      </c>
      <c r="J666" s="28" t="s">
        <v>8291</v>
      </c>
    </row>
    <row r="667" spans="1:10" x14ac:dyDescent="0.25">
      <c r="A667" t="s">
        <v>2245</v>
      </c>
      <c r="B667" t="s">
        <v>5002</v>
      </c>
      <c r="C667" t="s">
        <v>7757</v>
      </c>
      <c r="D667" s="27">
        <v>5.2420300290371604E-10</v>
      </c>
      <c r="E667">
        <v>1.7237915267362478E-5</v>
      </c>
      <c r="F667">
        <v>25.687246489181028</v>
      </c>
      <c r="G667">
        <v>-3.0409883954831783E-5</v>
      </c>
      <c r="H667">
        <v>0.99997597136292327</v>
      </c>
      <c r="I667" s="28">
        <v>1</v>
      </c>
      <c r="J667" s="28" t="s">
        <v>8291</v>
      </c>
    </row>
    <row r="668" spans="1:10" x14ac:dyDescent="0.25">
      <c r="A668" t="s">
        <v>2253</v>
      </c>
      <c r="B668" t="s">
        <v>5010</v>
      </c>
      <c r="C668" t="s">
        <v>7765</v>
      </c>
      <c r="D668" s="27">
        <v>4.6963305313965283E-10</v>
      </c>
      <c r="E668">
        <v>1.8454129444223037E-5</v>
      </c>
      <c r="F668">
        <v>4.0479842063960705</v>
      </c>
      <c r="G668">
        <v>-2.5448670150445317E-5</v>
      </c>
      <c r="H668">
        <v>0.99998089974479698</v>
      </c>
      <c r="I668" s="28">
        <v>1</v>
      </c>
      <c r="J668" s="28" t="s">
        <v>8291</v>
      </c>
    </row>
    <row r="669" spans="1:10" x14ac:dyDescent="0.25">
      <c r="A669" t="s">
        <v>2252</v>
      </c>
      <c r="B669" t="s">
        <v>5009</v>
      </c>
      <c r="C669" t="s">
        <v>7764</v>
      </c>
      <c r="D669" s="27">
        <v>4.6088765443031869E-10</v>
      </c>
      <c r="E669">
        <v>1.8158923247708398E-5</v>
      </c>
      <c r="F669">
        <v>47.009333787871448</v>
      </c>
      <c r="G669">
        <v>-2.5380781015662992E-5</v>
      </c>
      <c r="H669">
        <v>0.99997985646909404</v>
      </c>
      <c r="I669" s="28">
        <v>1</v>
      </c>
      <c r="J669" s="28" t="s">
        <v>8291</v>
      </c>
    </row>
    <row r="670" spans="1:10" x14ac:dyDescent="0.25">
      <c r="A670" t="s">
        <v>2218</v>
      </c>
      <c r="B670" t="s">
        <v>4975</v>
      </c>
      <c r="C670" t="s">
        <v>7730</v>
      </c>
      <c r="D670" s="27">
        <v>4.2022198777447314E-10</v>
      </c>
      <c r="E670">
        <v>8.9123452236840024E-6</v>
      </c>
      <c r="F670">
        <v>63.210684022470581</v>
      </c>
      <c r="G670">
        <v>-4.7150550974816302E-5</v>
      </c>
      <c r="H670">
        <v>0.99996252779422301</v>
      </c>
      <c r="I670" s="28">
        <v>1</v>
      </c>
      <c r="J670" s="28" t="s">
        <v>8291</v>
      </c>
    </row>
    <row r="671" spans="1:10" x14ac:dyDescent="0.25">
      <c r="A671" t="s">
        <v>2242</v>
      </c>
      <c r="B671" t="s">
        <v>4999</v>
      </c>
      <c r="C671" t="s">
        <v>7754</v>
      </c>
      <c r="D671" s="27">
        <v>3.4580851377973806E-10</v>
      </c>
      <c r="E671">
        <v>1.0798599975796876E-5</v>
      </c>
      <c r="F671">
        <v>20.833286275264335</v>
      </c>
      <c r="G671">
        <v>-3.2023458092234713E-5</v>
      </c>
      <c r="H671">
        <v>0.99997475364181376</v>
      </c>
      <c r="I671" s="28">
        <v>1</v>
      </c>
      <c r="J671" s="28" t="s">
        <v>8291</v>
      </c>
    </row>
    <row r="672" spans="1:10" x14ac:dyDescent="0.25">
      <c r="A672" t="s">
        <v>2219</v>
      </c>
      <c r="B672" t="s">
        <v>4976</v>
      </c>
      <c r="C672" t="s">
        <v>7731</v>
      </c>
      <c r="D672" s="27">
        <v>3.2821594914865013E-10</v>
      </c>
      <c r="E672">
        <v>7.0406223691952031E-6</v>
      </c>
      <c r="F672">
        <v>38.377149641406291</v>
      </c>
      <c r="G672">
        <v>-4.6617462482392407E-5</v>
      </c>
      <c r="H672">
        <v>0.99996304613314968</v>
      </c>
      <c r="I672" s="28">
        <v>1</v>
      </c>
      <c r="J672" s="28" t="s">
        <v>8291</v>
      </c>
    </row>
    <row r="673" spans="1:10" x14ac:dyDescent="0.25">
      <c r="A673" t="s">
        <v>2298</v>
      </c>
      <c r="B673" t="s">
        <v>5055</v>
      </c>
      <c r="C673" t="s">
        <v>7810</v>
      </c>
      <c r="D673" s="27">
        <v>2.3575383805506499E-10</v>
      </c>
      <c r="E673">
        <v>2.6034498008167611E-5</v>
      </c>
      <c r="F673">
        <v>13.564639263572904</v>
      </c>
      <c r="G673">
        <v>-9.0554401310562503E-6</v>
      </c>
      <c r="H673">
        <v>0.99999290662919638</v>
      </c>
      <c r="I673" s="28">
        <v>1</v>
      </c>
      <c r="J673" s="28" t="s">
        <v>8291</v>
      </c>
    </row>
    <row r="674" spans="1:10" x14ac:dyDescent="0.25">
      <c r="A674" t="s">
        <v>2284</v>
      </c>
      <c r="B674" t="s">
        <v>5041</v>
      </c>
      <c r="C674" t="s">
        <v>7796</v>
      </c>
      <c r="D674" s="27">
        <v>2.350544729356342E-10</v>
      </c>
      <c r="E674">
        <v>1.6534746464191597E-5</v>
      </c>
      <c r="F674">
        <v>3.0564062295102405</v>
      </c>
      <c r="G674">
        <v>-1.4215789364819044E-5</v>
      </c>
      <c r="H674">
        <v>0.99998953455540318</v>
      </c>
      <c r="I674" s="28">
        <v>1</v>
      </c>
      <c r="J674" s="28" t="s">
        <v>8291</v>
      </c>
    </row>
    <row r="675" spans="1:10" x14ac:dyDescent="0.25">
      <c r="A675" t="s">
        <v>2264</v>
      </c>
      <c r="B675" t="s">
        <v>5021</v>
      </c>
      <c r="C675" t="s">
        <v>7776</v>
      </c>
      <c r="D675" s="27">
        <v>2.2884167885503251E-10</v>
      </c>
      <c r="E675">
        <v>1.2552100676742723E-5</v>
      </c>
      <c r="F675">
        <v>11.77989119220199</v>
      </c>
      <c r="G675">
        <v>-1.8231345075095196E-5</v>
      </c>
      <c r="H675">
        <v>0.99998575859333305</v>
      </c>
      <c r="I675" s="28">
        <v>1</v>
      </c>
      <c r="J675" s="28" t="s">
        <v>8291</v>
      </c>
    </row>
    <row r="676" spans="1:10" x14ac:dyDescent="0.25">
      <c r="A676" t="s">
        <v>2261</v>
      </c>
      <c r="B676" t="s">
        <v>5018</v>
      </c>
      <c r="C676" t="s">
        <v>7773</v>
      </c>
      <c r="D676" s="27">
        <v>1.6055112677039887E-10</v>
      </c>
      <c r="E676">
        <v>7.9832515150351932E-6</v>
      </c>
      <c r="F676">
        <v>9.2561174250377665</v>
      </c>
      <c r="G676">
        <v>-2.0110994432284411E-5</v>
      </c>
      <c r="H676">
        <v>0.99998438053387562</v>
      </c>
      <c r="I676" s="28">
        <v>1</v>
      </c>
      <c r="J676" s="28" t="s">
        <v>8291</v>
      </c>
    </row>
    <row r="677" spans="1:10" x14ac:dyDescent="0.25">
      <c r="A677" t="s">
        <v>2735</v>
      </c>
      <c r="B677" t="s">
        <v>5488</v>
      </c>
      <c r="C677" t="s">
        <v>8244</v>
      </c>
      <c r="D677" s="27">
        <v>1.3988321904104725E-10</v>
      </c>
      <c r="E677">
        <v>2.5089144364915845</v>
      </c>
      <c r="F677">
        <v>4.1381288507176617</v>
      </c>
      <c r="G677">
        <v>-5.5754479709023926E-11</v>
      </c>
      <c r="H677">
        <v>0.99999999995809918</v>
      </c>
      <c r="I677" s="28">
        <v>1</v>
      </c>
      <c r="J677" s="28" t="s">
        <v>8291</v>
      </c>
    </row>
    <row r="678" spans="1:10" x14ac:dyDescent="0.25">
      <c r="A678" t="s">
        <v>2263</v>
      </c>
      <c r="B678" t="s">
        <v>5020</v>
      </c>
      <c r="C678" t="s">
        <v>7775</v>
      </c>
      <c r="D678" s="27">
        <v>1.0394699709422237E-10</v>
      </c>
      <c r="E678">
        <v>5.7009666772061147E-6</v>
      </c>
      <c r="F678">
        <v>35.61774272673825</v>
      </c>
      <c r="G678">
        <v>-1.8233223061946382E-5</v>
      </c>
      <c r="H678">
        <v>0.99998555373407327</v>
      </c>
      <c r="I678" s="28">
        <v>1</v>
      </c>
      <c r="J678" s="28" t="s">
        <v>8291</v>
      </c>
    </row>
    <row r="679" spans="1:10" x14ac:dyDescent="0.25">
      <c r="A679" t="s">
        <v>2296</v>
      </c>
      <c r="B679" t="s">
        <v>5053</v>
      </c>
      <c r="C679" t="s">
        <v>7808</v>
      </c>
      <c r="D679" s="27">
        <v>9.3731442045460284E-11</v>
      </c>
      <c r="E679">
        <v>8.8241498444011445E-6</v>
      </c>
      <c r="F679">
        <v>20.881625676160311</v>
      </c>
      <c r="G679">
        <v>-1.0622149861261951E-5</v>
      </c>
      <c r="H679">
        <v>0.99999162557521082</v>
      </c>
      <c r="I679" s="28">
        <v>1</v>
      </c>
      <c r="J679" s="28" t="s">
        <v>8291</v>
      </c>
    </row>
    <row r="680" spans="1:10" x14ac:dyDescent="0.25">
      <c r="A680" t="s">
        <v>2273</v>
      </c>
      <c r="B680" t="s">
        <v>5030</v>
      </c>
      <c r="C680" t="s">
        <v>7785</v>
      </c>
      <c r="D680" s="27">
        <v>9.0494433047152044E-11</v>
      </c>
      <c r="E680">
        <v>5.97190482920646E-6</v>
      </c>
      <c r="F680">
        <v>105.03903105788079</v>
      </c>
      <c r="G680">
        <v>-1.5153361554687877E-5</v>
      </c>
      <c r="H680">
        <v>0.99998793810864528</v>
      </c>
      <c r="I680" s="28">
        <v>1</v>
      </c>
      <c r="J680" s="28" t="s">
        <v>8291</v>
      </c>
    </row>
    <row r="681" spans="1:10" x14ac:dyDescent="0.25">
      <c r="A681" s="11" t="s">
        <v>2341</v>
      </c>
      <c r="B681" s="7" t="s">
        <v>5098</v>
      </c>
      <c r="C681" s="8" t="s">
        <v>7853</v>
      </c>
      <c r="D681" s="27">
        <v>8.8066997276585756E-11</v>
      </c>
      <c r="E681">
        <v>4.5707328885446114E-5</v>
      </c>
      <c r="F681">
        <v>267.67508860979416</v>
      </c>
      <c r="G681">
        <v>-1.9267587807921015E-6</v>
      </c>
      <c r="H681">
        <v>0.99999846410406101</v>
      </c>
      <c r="I681" s="28">
        <v>1</v>
      </c>
      <c r="J681" s="28" t="s">
        <v>8291</v>
      </c>
    </row>
    <row r="682" spans="1:10" x14ac:dyDescent="0.25">
      <c r="A682" t="s">
        <v>2308</v>
      </c>
      <c r="B682" t="s">
        <v>5065</v>
      </c>
      <c r="C682" t="s">
        <v>7820</v>
      </c>
      <c r="D682" s="27">
        <v>7.906135345577818E-11</v>
      </c>
      <c r="E682">
        <v>1.0735174933732715E-5</v>
      </c>
      <c r="F682">
        <v>15.684911268868245</v>
      </c>
      <c r="G682">
        <v>-7.3647009893939246E-6</v>
      </c>
      <c r="H682">
        <v>0.99999421667395016</v>
      </c>
      <c r="I682" s="28">
        <v>1</v>
      </c>
      <c r="J682" s="28" t="s">
        <v>8291</v>
      </c>
    </row>
    <row r="683" spans="1:10" x14ac:dyDescent="0.25">
      <c r="A683" t="s">
        <v>2288</v>
      </c>
      <c r="B683" t="s">
        <v>5045</v>
      </c>
      <c r="C683" t="s">
        <v>7800</v>
      </c>
      <c r="D683" s="27">
        <v>6.9531510655371733E-11</v>
      </c>
      <c r="E683">
        <v>5.7804726642867519E-6</v>
      </c>
      <c r="F683">
        <v>28.857660352319531</v>
      </c>
      <c r="G683">
        <v>-1.2028689467723861E-5</v>
      </c>
      <c r="H683">
        <v>0.99999048526401557</v>
      </c>
      <c r="I683" s="28">
        <v>1</v>
      </c>
      <c r="J683" s="28" t="s">
        <v>8291</v>
      </c>
    </row>
    <row r="684" spans="1:10" x14ac:dyDescent="0.25">
      <c r="A684" s="11" t="s">
        <v>2330</v>
      </c>
      <c r="B684" t="s">
        <v>5087</v>
      </c>
      <c r="C684" t="s">
        <v>7842</v>
      </c>
      <c r="D684" s="27">
        <v>6.1894057597018888E-11</v>
      </c>
      <c r="E684">
        <v>1.8565995935319948E-5</v>
      </c>
      <c r="F684">
        <v>23.01045758866497</v>
      </c>
      <c r="G684">
        <v>-3.3337321527293692E-6</v>
      </c>
      <c r="H684">
        <v>0.99999736880036494</v>
      </c>
      <c r="I684" s="28">
        <v>1</v>
      </c>
      <c r="J684" s="28" t="s">
        <v>8291</v>
      </c>
    </row>
    <row r="685" spans="1:10" x14ac:dyDescent="0.25">
      <c r="A685" s="11" t="s">
        <v>2266</v>
      </c>
      <c r="B685" t="s">
        <v>5023</v>
      </c>
      <c r="C685" t="s">
        <v>7778</v>
      </c>
      <c r="D685" s="27">
        <v>6.1434410995198483E-11</v>
      </c>
      <c r="E685">
        <v>3.7032591291029459E-6</v>
      </c>
      <c r="F685">
        <v>17.064457588001055</v>
      </c>
      <c r="G685">
        <v>-1.6589282265559409E-5</v>
      </c>
      <c r="H685">
        <v>0.99998695606200172</v>
      </c>
      <c r="I685" s="28">
        <v>1</v>
      </c>
      <c r="J685" s="28" t="s">
        <v>8291</v>
      </c>
    </row>
    <row r="686" spans="1:10" x14ac:dyDescent="0.25">
      <c r="A686" t="s">
        <v>2305</v>
      </c>
      <c r="B686" t="s">
        <v>5062</v>
      </c>
      <c r="C686" t="s">
        <v>7817</v>
      </c>
      <c r="D686" s="27">
        <v>5.2882138670577289E-11</v>
      </c>
      <c r="E686">
        <v>6.8836259381399225E-6</v>
      </c>
      <c r="F686">
        <v>37.626686290065862</v>
      </c>
      <c r="G686">
        <v>-7.6823085893692494E-6</v>
      </c>
      <c r="H686">
        <v>0.99999391099121171</v>
      </c>
      <c r="I686" s="28">
        <v>1</v>
      </c>
      <c r="J686" s="28" t="s">
        <v>8291</v>
      </c>
    </row>
    <row r="687" spans="1:10" x14ac:dyDescent="0.25">
      <c r="A687" t="s">
        <v>2267</v>
      </c>
      <c r="B687" t="s">
        <v>5024</v>
      </c>
      <c r="C687" t="s">
        <v>7779</v>
      </c>
      <c r="D687" s="27">
        <v>4.7497317474344686E-11</v>
      </c>
      <c r="E687">
        <v>2.9198217546263028E-6</v>
      </c>
      <c r="F687">
        <v>56.850530376156442</v>
      </c>
      <c r="G687">
        <v>-1.626719761200755E-5</v>
      </c>
      <c r="H687">
        <v>0.99998707760256167</v>
      </c>
      <c r="I687" s="28">
        <v>1</v>
      </c>
      <c r="J687" s="28" t="s">
        <v>8291</v>
      </c>
    </row>
    <row r="688" spans="1:10" x14ac:dyDescent="0.25">
      <c r="A688" t="s">
        <v>2286</v>
      </c>
      <c r="B688" t="s">
        <v>5043</v>
      </c>
      <c r="C688" t="s">
        <v>7798</v>
      </c>
      <c r="D688" s="27">
        <v>4.1862795147196082E-11</v>
      </c>
      <c r="E688">
        <v>3.3089314164238636E-6</v>
      </c>
      <c r="F688">
        <v>39.852573396691398</v>
      </c>
      <c r="G688">
        <v>-1.2651454466360445E-5</v>
      </c>
      <c r="H688">
        <v>0.9999899687183984</v>
      </c>
      <c r="I688" s="28">
        <v>1</v>
      </c>
      <c r="J688" s="28" t="s">
        <v>8291</v>
      </c>
    </row>
    <row r="689" spans="1:10" x14ac:dyDescent="0.25">
      <c r="A689" t="s">
        <v>2283</v>
      </c>
      <c r="B689" t="s">
        <v>5040</v>
      </c>
      <c r="C689" t="s">
        <v>7795</v>
      </c>
      <c r="D689" s="27">
        <v>3.7140486190579683E-11</v>
      </c>
      <c r="E689">
        <v>2.8148164841540344E-6</v>
      </c>
      <c r="F689">
        <v>60.052747459830407</v>
      </c>
      <c r="G689">
        <v>-1.3194638584668476E-5</v>
      </c>
      <c r="H689">
        <v>0.99998951593576868</v>
      </c>
      <c r="I689" s="28">
        <v>1</v>
      </c>
      <c r="J689" s="28" t="s">
        <v>8291</v>
      </c>
    </row>
    <row r="690" spans="1:10" x14ac:dyDescent="0.25">
      <c r="A690" t="s">
        <v>2311</v>
      </c>
      <c r="B690" t="s">
        <v>5068</v>
      </c>
      <c r="C690" t="s">
        <v>7823</v>
      </c>
      <c r="D690" s="27">
        <v>2.6422424048626679E-11</v>
      </c>
      <c r="E690">
        <v>3.7838874650577165E-6</v>
      </c>
      <c r="F690">
        <v>14.413980633981694</v>
      </c>
      <c r="G690">
        <v>-6.9828778716662104E-6</v>
      </c>
      <c r="H690">
        <v>0.99999452419474166</v>
      </c>
      <c r="I690" s="28">
        <v>1</v>
      </c>
      <c r="J690" s="28" t="s">
        <v>8291</v>
      </c>
    </row>
    <row r="691" spans="1:10" x14ac:dyDescent="0.25">
      <c r="A691" t="s">
        <v>2317</v>
      </c>
      <c r="B691" t="s">
        <v>5074</v>
      </c>
      <c r="C691" t="s">
        <v>7829</v>
      </c>
      <c r="D691" s="27">
        <v>2.4256213631083341E-11</v>
      </c>
      <c r="E691">
        <v>4.4321067476138697E-6</v>
      </c>
      <c r="F691">
        <v>18.699670433277856</v>
      </c>
      <c r="G691">
        <v>-5.4728405727461892E-6</v>
      </c>
      <c r="H691">
        <v>0.99999569126843557</v>
      </c>
      <c r="I691" s="28">
        <v>1</v>
      </c>
      <c r="J691" s="28" t="s">
        <v>8291</v>
      </c>
    </row>
    <row r="692" spans="1:10" x14ac:dyDescent="0.25">
      <c r="A692" t="s">
        <v>2329</v>
      </c>
      <c r="B692" t="s">
        <v>5086</v>
      </c>
      <c r="C692" t="s">
        <v>7841</v>
      </c>
      <c r="D692" s="27">
        <v>2.0628229615349767E-11</v>
      </c>
      <c r="E692">
        <v>6.1644969794930326E-6</v>
      </c>
      <c r="F692">
        <v>83.635915790710001</v>
      </c>
      <c r="G692">
        <v>-3.3462956805676349E-6</v>
      </c>
      <c r="H692">
        <v>0.99999733801112933</v>
      </c>
      <c r="I692" s="28">
        <v>1</v>
      </c>
      <c r="J692" s="28" t="s">
        <v>8291</v>
      </c>
    </row>
    <row r="693" spans="1:10" x14ac:dyDescent="0.25">
      <c r="A693" t="s">
        <v>2348</v>
      </c>
      <c r="B693" t="s">
        <v>5105</v>
      </c>
      <c r="C693" t="s">
        <v>7860</v>
      </c>
      <c r="D693" s="27">
        <v>1.5889757991573213E-11</v>
      </c>
      <c r="E693">
        <v>1.1307832811615391E-5</v>
      </c>
      <c r="F693">
        <v>29.947468951722229</v>
      </c>
      <c r="G693">
        <v>-1.405199232805359E-6</v>
      </c>
      <c r="H693">
        <v>0.99999888813215854</v>
      </c>
      <c r="I693" s="28">
        <v>1</v>
      </c>
      <c r="J693" s="28" t="s">
        <v>8291</v>
      </c>
    </row>
    <row r="694" spans="1:10" x14ac:dyDescent="0.25">
      <c r="A694" t="s">
        <v>2320</v>
      </c>
      <c r="B694" t="s">
        <v>5077</v>
      </c>
      <c r="C694" t="s">
        <v>7832</v>
      </c>
      <c r="D694" s="27">
        <v>1.5570799479543326E-11</v>
      </c>
      <c r="E694">
        <v>2.9763038662204141E-6</v>
      </c>
      <c r="F694">
        <v>19.583233087034898</v>
      </c>
      <c r="G694">
        <v>-5.2315893065436791E-6</v>
      </c>
      <c r="H694">
        <v>0.99999587872216278</v>
      </c>
      <c r="I694" s="28">
        <v>1</v>
      </c>
      <c r="J694" s="28" t="s">
        <v>8291</v>
      </c>
    </row>
    <row r="695" spans="1:10" x14ac:dyDescent="0.25">
      <c r="A695" t="s">
        <v>2338</v>
      </c>
      <c r="B695" t="s">
        <v>5095</v>
      </c>
      <c r="C695" t="s">
        <v>7850</v>
      </c>
      <c r="D695" s="27">
        <v>1.1266310312965332E-11</v>
      </c>
      <c r="E695">
        <v>5.2802250177777383E-6</v>
      </c>
      <c r="F695">
        <v>16.444181912018809</v>
      </c>
      <c r="G695">
        <v>-2.1336799615609802E-6</v>
      </c>
      <c r="H695">
        <v>0.9999983232402655</v>
      </c>
      <c r="I695" s="28">
        <v>1</v>
      </c>
      <c r="J695" s="28" t="s">
        <v>8291</v>
      </c>
    </row>
    <row r="696" spans="1:10" x14ac:dyDescent="0.25">
      <c r="A696" t="s">
        <v>2337</v>
      </c>
      <c r="B696" t="s">
        <v>5094</v>
      </c>
      <c r="C696" t="s">
        <v>7849</v>
      </c>
      <c r="D696" s="27">
        <v>7.7537476078938726E-12</v>
      </c>
      <c r="E696">
        <v>3.4632164349151664E-6</v>
      </c>
      <c r="F696">
        <v>4.7464478083962476</v>
      </c>
      <c r="G696">
        <v>-2.2388862358479206E-6</v>
      </c>
      <c r="H696">
        <v>0.99999830465308959</v>
      </c>
      <c r="I696" s="28">
        <v>1</v>
      </c>
      <c r="J696" s="28" t="s">
        <v>8291</v>
      </c>
    </row>
    <row r="697" spans="1:10" x14ac:dyDescent="0.25">
      <c r="A697" t="s">
        <v>2345</v>
      </c>
      <c r="B697" t="s">
        <v>5102</v>
      </c>
      <c r="C697" t="s">
        <v>7857</v>
      </c>
      <c r="D697" s="27">
        <v>7.2559687467589193E-12</v>
      </c>
      <c r="E697">
        <v>4.4266312798293924E-6</v>
      </c>
      <c r="F697">
        <v>8.8605252036663877</v>
      </c>
      <c r="G697">
        <v>-1.6391626697759596E-6</v>
      </c>
      <c r="H697">
        <v>0.99999872844803361</v>
      </c>
      <c r="I697" s="28">
        <v>1</v>
      </c>
      <c r="J697" s="28" t="s">
        <v>8291</v>
      </c>
    </row>
    <row r="698" spans="1:10" x14ac:dyDescent="0.25">
      <c r="A698" t="s">
        <v>2352</v>
      </c>
      <c r="B698" t="s">
        <v>5109</v>
      </c>
      <c r="C698" t="s">
        <v>7864</v>
      </c>
      <c r="D698" s="27">
        <v>6.4550547590270006E-12</v>
      </c>
      <c r="E698">
        <v>5.4608709981333625E-6</v>
      </c>
      <c r="F698">
        <v>20.358050400012036</v>
      </c>
      <c r="G698">
        <v>-1.1820558957048189E-6</v>
      </c>
      <c r="H698">
        <v>0.99999906836239516</v>
      </c>
      <c r="I698" s="28">
        <v>1</v>
      </c>
      <c r="J698" s="28" t="s">
        <v>8291</v>
      </c>
    </row>
    <row r="699" spans="1:10" x14ac:dyDescent="0.25">
      <c r="A699" t="s">
        <v>2318</v>
      </c>
      <c r="B699" t="s">
        <v>5075</v>
      </c>
      <c r="C699" t="s">
        <v>7830</v>
      </c>
      <c r="D699" s="27">
        <v>6.2687270334813268E-12</v>
      </c>
      <c r="E699">
        <v>1.1800935985124734E-6</v>
      </c>
      <c r="F699">
        <v>146.92697256531673</v>
      </c>
      <c r="G699">
        <v>-5.3120591802066854E-6</v>
      </c>
      <c r="H699">
        <v>0.9999957687955694</v>
      </c>
      <c r="I699" s="28">
        <v>1</v>
      </c>
      <c r="J699" s="28" t="s">
        <v>8291</v>
      </c>
    </row>
    <row r="700" spans="1:10" x14ac:dyDescent="0.25">
      <c r="A700" t="s">
        <v>2344</v>
      </c>
      <c r="B700" t="s">
        <v>5101</v>
      </c>
      <c r="C700" t="s">
        <v>7856</v>
      </c>
      <c r="D700" s="27">
        <v>4.5333740940263121E-12</v>
      </c>
      <c r="E700">
        <v>2.692615788404872E-6</v>
      </c>
      <c r="F700">
        <v>26.352812278168663</v>
      </c>
      <c r="G700">
        <v>-1.6836319959008784E-6</v>
      </c>
      <c r="H700">
        <v>0.99999866933658144</v>
      </c>
      <c r="I700" s="28">
        <v>1</v>
      </c>
      <c r="J700" s="28" t="s">
        <v>8291</v>
      </c>
    </row>
    <row r="701" spans="1:10" x14ac:dyDescent="0.25">
      <c r="A701" s="11" t="s">
        <v>2353</v>
      </c>
      <c r="B701" s="2" t="s">
        <v>5110</v>
      </c>
      <c r="C701" s="4" t="s">
        <v>7865</v>
      </c>
      <c r="D701" s="27">
        <v>2.5164564879769229E-12</v>
      </c>
      <c r="E701">
        <v>2.1081431762674326E-6</v>
      </c>
      <c r="F701">
        <v>8.5028890906389396</v>
      </c>
      <c r="G701">
        <v>-1.193683861848714E-6</v>
      </c>
      <c r="H701">
        <v>0.99999907511162023</v>
      </c>
      <c r="I701" s="28">
        <v>1</v>
      </c>
      <c r="J701" s="28" t="s">
        <v>8291</v>
      </c>
    </row>
    <row r="702" spans="1:10" x14ac:dyDescent="0.25">
      <c r="A702" t="s">
        <v>2356</v>
      </c>
      <c r="B702" t="s">
        <v>5113</v>
      </c>
      <c r="C702" t="s">
        <v>7868</v>
      </c>
      <c r="D702" s="27">
        <v>1.0263711340595725E-12</v>
      </c>
      <c r="E702">
        <v>2.9246356770884663E-6</v>
      </c>
      <c r="F702">
        <v>33.237719886575555</v>
      </c>
      <c r="G702">
        <v>-3.5093982546275495E-7</v>
      </c>
      <c r="H702">
        <v>0.9999997220884278</v>
      </c>
      <c r="I702" s="28">
        <v>1</v>
      </c>
      <c r="J702" s="28" t="s">
        <v>8291</v>
      </c>
    </row>
    <row r="703" spans="1:10" x14ac:dyDescent="0.25">
      <c r="A703" t="s">
        <v>2759</v>
      </c>
      <c r="B703" t="s">
        <v>5512</v>
      </c>
      <c r="C703" t="s">
        <v>8268</v>
      </c>
      <c r="D703" s="27">
        <v>8.5353005869523932E-15</v>
      </c>
      <c r="E703">
        <v>9.9250952907038769E-4</v>
      </c>
      <c r="F703">
        <v>8.4134926375087851</v>
      </c>
      <c r="G703">
        <v>-8.5997165134996692E-12</v>
      </c>
      <c r="H703">
        <v>0.99999999999333888</v>
      </c>
      <c r="I703" s="28">
        <v>1</v>
      </c>
      <c r="J703" s="28" t="s">
        <v>8291</v>
      </c>
    </row>
    <row r="704" spans="1:10" x14ac:dyDescent="0.25">
      <c r="A704" t="s">
        <v>2763</v>
      </c>
      <c r="B704" t="s">
        <v>5516</v>
      </c>
      <c r="C704" t="s">
        <v>8272</v>
      </c>
      <c r="D704" s="27">
        <v>8.3516139527126569E-16</v>
      </c>
      <c r="E704">
        <v>1.8155011610220136E-3</v>
      </c>
      <c r="F704">
        <v>4.4221470397104188</v>
      </c>
      <c r="G704">
        <v>-4.6001699872288824E-13</v>
      </c>
      <c r="H704">
        <v>0.99999999999965294</v>
      </c>
      <c r="I704" s="28">
        <v>1</v>
      </c>
      <c r="J704" s="28" t="s">
        <v>8291</v>
      </c>
    </row>
    <row r="705" spans="1:10" x14ac:dyDescent="0.25">
      <c r="A705" s="11" t="s">
        <v>2366</v>
      </c>
      <c r="B705" t="s">
        <v>5123</v>
      </c>
      <c r="C705" t="s">
        <v>7878</v>
      </c>
      <c r="D705" s="27">
        <v>1.0525423510163791E-16</v>
      </c>
      <c r="E705">
        <v>1.0249956981841159E-8</v>
      </c>
      <c r="F705">
        <v>14.3622739216569</v>
      </c>
      <c r="G705">
        <v>-1.0268748960420662E-8</v>
      </c>
      <c r="H705">
        <v>0.99999999194799516</v>
      </c>
      <c r="I705" s="28">
        <v>1</v>
      </c>
      <c r="J705" s="28" t="s">
        <v>8291</v>
      </c>
    </row>
    <row r="706" spans="1:10" x14ac:dyDescent="0.25">
      <c r="A706" t="s">
        <v>2765</v>
      </c>
      <c r="B706" t="s">
        <v>5518</v>
      </c>
      <c r="C706" t="s">
        <v>8274</v>
      </c>
      <c r="D706" s="27">
        <v>9.972181145940726E-17</v>
      </c>
      <c r="E706">
        <v>6.8377662036373963E-4</v>
      </c>
      <c r="F706">
        <v>3.4180815377947491</v>
      </c>
      <c r="G706">
        <v>-1.458397501312045E-13</v>
      </c>
      <c r="H706">
        <v>0.99999999999989175</v>
      </c>
      <c r="I706" s="28">
        <v>1</v>
      </c>
      <c r="J706" s="28" t="s">
        <v>8291</v>
      </c>
    </row>
    <row r="707" spans="1:10" x14ac:dyDescent="0.25">
      <c r="A707" t="s">
        <v>2367</v>
      </c>
      <c r="B707" t="s">
        <v>5124</v>
      </c>
      <c r="C707" t="s">
        <v>7879</v>
      </c>
      <c r="D707" s="27">
        <v>5.2829170105914414E-17</v>
      </c>
      <c r="E707">
        <v>5.9470830113825787E-9</v>
      </c>
      <c r="F707">
        <v>17.944106610613844</v>
      </c>
      <c r="G707">
        <v>-8.883207112596312E-9</v>
      </c>
      <c r="H707">
        <v>0.99999999301023923</v>
      </c>
      <c r="I707" s="28">
        <v>1</v>
      </c>
      <c r="J707" s="28" t="s">
        <v>8291</v>
      </c>
    </row>
    <row r="708" spans="1:10" x14ac:dyDescent="0.25">
      <c r="A708" t="s">
        <v>2371</v>
      </c>
      <c r="B708" t="s">
        <v>5128</v>
      </c>
      <c r="C708" t="s">
        <v>7883</v>
      </c>
      <c r="D708" s="27">
        <v>2.7541999158475493E-17</v>
      </c>
      <c r="E708">
        <v>4.5167964662328244E-9</v>
      </c>
      <c r="F708">
        <v>12.439819614493263</v>
      </c>
      <c r="G708">
        <v>-6.0976843575700324E-9</v>
      </c>
      <c r="H708">
        <v>0.99999999523144911</v>
      </c>
      <c r="I708" s="28">
        <v>1</v>
      </c>
      <c r="J708" s="28" t="s">
        <v>8291</v>
      </c>
    </row>
    <row r="709" spans="1:10" x14ac:dyDescent="0.25">
      <c r="A709" t="s">
        <v>2767</v>
      </c>
      <c r="B709" t="s">
        <v>5520</v>
      </c>
      <c r="C709" t="s">
        <v>8276</v>
      </c>
      <c r="D709" s="27">
        <v>2.4069509381286199E-17</v>
      </c>
      <c r="E709">
        <v>2.4531565559228154E-4</v>
      </c>
      <c r="F709">
        <v>5.4419018326942137</v>
      </c>
      <c r="G709">
        <v>-9.8116483121199982E-14</v>
      </c>
      <c r="H709">
        <v>0.99999999999992517</v>
      </c>
      <c r="I709" s="28">
        <v>1</v>
      </c>
      <c r="J709" s="28" t="s">
        <v>8291</v>
      </c>
    </row>
    <row r="710" spans="1:10" x14ac:dyDescent="0.25">
      <c r="A710" t="s">
        <v>2382</v>
      </c>
      <c r="B710" t="s">
        <v>5139</v>
      </c>
      <c r="C710" t="s">
        <v>7894</v>
      </c>
      <c r="D710" s="27">
        <v>1.6525422742784906E-17</v>
      </c>
      <c r="E710">
        <v>1.0099041432049523E-8</v>
      </c>
      <c r="F710">
        <v>30.600032743898254</v>
      </c>
      <c r="G710">
        <v>-1.6363357704763073E-9</v>
      </c>
      <c r="H710">
        <v>0.99999999870501433</v>
      </c>
      <c r="I710" s="28">
        <v>1</v>
      </c>
      <c r="J710" s="28" t="s">
        <v>8291</v>
      </c>
    </row>
    <row r="711" spans="1:10" x14ac:dyDescent="0.25">
      <c r="A711" t="s">
        <v>2372</v>
      </c>
      <c r="B711" t="s">
        <v>5129</v>
      </c>
      <c r="C711" t="s">
        <v>7884</v>
      </c>
      <c r="D711" s="27">
        <v>1.6044903834917723E-17</v>
      </c>
      <c r="E711">
        <v>2.7002087756909809E-9</v>
      </c>
      <c r="F711">
        <v>26.446495809650514</v>
      </c>
      <c r="G711">
        <v>-5.9420975071869571E-9</v>
      </c>
      <c r="H711">
        <v>0.99999999530348838</v>
      </c>
      <c r="I711" s="28">
        <v>1</v>
      </c>
      <c r="J711" s="28" t="s">
        <v>8291</v>
      </c>
    </row>
    <row r="712" spans="1:10" x14ac:dyDescent="0.25">
      <c r="A712" t="s">
        <v>2380</v>
      </c>
      <c r="B712" t="s">
        <v>5137</v>
      </c>
      <c r="C712" t="s">
        <v>7892</v>
      </c>
      <c r="D712" s="27">
        <v>6.5654525310032323E-18</v>
      </c>
      <c r="E712">
        <v>3.8639688285079864E-9</v>
      </c>
      <c r="F712">
        <v>116.06411054127985</v>
      </c>
      <c r="G712">
        <v>-1.6991473850834308E-9</v>
      </c>
      <c r="H712">
        <v>0.99999999864719358</v>
      </c>
      <c r="I712" s="28">
        <v>1</v>
      </c>
      <c r="J712" s="28" t="s">
        <v>8291</v>
      </c>
    </row>
    <row r="713" spans="1:10" x14ac:dyDescent="0.25">
      <c r="A713" t="s">
        <v>2379</v>
      </c>
      <c r="B713" t="s">
        <v>5136</v>
      </c>
      <c r="C713" t="s">
        <v>7891</v>
      </c>
      <c r="D713" s="27">
        <v>3.5492113453143845E-18</v>
      </c>
      <c r="E713">
        <v>1.8311771856036715E-9</v>
      </c>
      <c r="F713">
        <v>33.698834595481536</v>
      </c>
      <c r="G713">
        <v>-1.9382129556973158E-9</v>
      </c>
      <c r="H713">
        <v>0.99999999846495835</v>
      </c>
      <c r="I713" s="28">
        <v>1</v>
      </c>
      <c r="J713" s="28" t="s">
        <v>8291</v>
      </c>
    </row>
    <row r="714" spans="1:10" x14ac:dyDescent="0.25">
      <c r="A714" t="s">
        <v>2470</v>
      </c>
      <c r="B714" t="s">
        <v>5227</v>
      </c>
      <c r="C714" t="s">
        <v>7982</v>
      </c>
      <c r="D714" s="27">
        <v>2.5023754291089149E-18</v>
      </c>
      <c r="E714">
        <v>3.6464905650689887E-9</v>
      </c>
      <c r="F714">
        <v>20.720231650922376</v>
      </c>
      <c r="G714">
        <v>-6.8624212361333009E-10</v>
      </c>
      <c r="H714">
        <v>0.99999999945902207</v>
      </c>
      <c r="I714" s="28">
        <v>1</v>
      </c>
      <c r="J714" s="28" t="s">
        <v>8291</v>
      </c>
    </row>
    <row r="715" spans="1:10" x14ac:dyDescent="0.25">
      <c r="A715" t="s">
        <v>2377</v>
      </c>
      <c r="B715" t="s">
        <v>5134</v>
      </c>
      <c r="C715" t="s">
        <v>7889</v>
      </c>
      <c r="D715" s="27">
        <v>1.5567192014371497E-18</v>
      </c>
      <c r="E715">
        <v>5.5956760938538626E-10</v>
      </c>
      <c r="F715">
        <v>40.380507661399768</v>
      </c>
      <c r="G715">
        <v>-2.7820037745698103E-9</v>
      </c>
      <c r="H715">
        <v>0.99999999779398085</v>
      </c>
      <c r="I715" s="28">
        <v>1</v>
      </c>
      <c r="J715" s="28" t="s">
        <v>8291</v>
      </c>
    </row>
    <row r="716" spans="1:10" x14ac:dyDescent="0.25">
      <c r="A716" t="s">
        <v>2383</v>
      </c>
      <c r="B716" t="s">
        <v>5140</v>
      </c>
      <c r="C716" t="s">
        <v>7895</v>
      </c>
      <c r="D716" s="27">
        <v>1.2885645228962138E-18</v>
      </c>
      <c r="E716">
        <v>8.2751055303984857E-10</v>
      </c>
      <c r="F716">
        <v>11.358592586804921</v>
      </c>
      <c r="G716">
        <v>-1.5571578128673887E-9</v>
      </c>
      <c r="H716">
        <v>0.99999999878458046</v>
      </c>
      <c r="I716" s="28">
        <v>1</v>
      </c>
      <c r="J716" s="28" t="s">
        <v>8291</v>
      </c>
    </row>
    <row r="717" spans="1:10" x14ac:dyDescent="0.25">
      <c r="A717" t="s">
        <v>2440</v>
      </c>
      <c r="B717" t="s">
        <v>5197</v>
      </c>
      <c r="C717" t="s">
        <v>7952</v>
      </c>
      <c r="D717" s="27">
        <v>1.2672238429379418E-18</v>
      </c>
      <c r="E717">
        <v>1.5494951627265476E-9</v>
      </c>
      <c r="F717">
        <v>33.511118690238362</v>
      </c>
      <c r="G717">
        <v>-8.1783013811291219E-10</v>
      </c>
      <c r="H717">
        <v>0.99999999935231521</v>
      </c>
      <c r="I717" s="28">
        <v>1</v>
      </c>
      <c r="J717" s="28" t="s">
        <v>8291</v>
      </c>
    </row>
    <row r="718" spans="1:10" x14ac:dyDescent="0.25">
      <c r="A718" t="s">
        <v>2414</v>
      </c>
      <c r="B718" t="s">
        <v>5171</v>
      </c>
      <c r="C718" t="s">
        <v>7926</v>
      </c>
      <c r="D718" s="27">
        <v>1.1826209222841832E-18</v>
      </c>
      <c r="E718">
        <v>1.1756866710618929E-9</v>
      </c>
      <c r="F718">
        <v>7.1047610411625897</v>
      </c>
      <c r="G718">
        <v>-1.0058980435799508E-9</v>
      </c>
      <c r="H718">
        <v>0.99999999922507166</v>
      </c>
      <c r="I718" s="28">
        <v>1</v>
      </c>
      <c r="J718" s="28" t="s">
        <v>8291</v>
      </c>
    </row>
    <row r="719" spans="1:10" x14ac:dyDescent="0.25">
      <c r="A719" t="s">
        <v>2385</v>
      </c>
      <c r="B719" s="7" t="s">
        <v>5142</v>
      </c>
      <c r="C719" s="8" t="s">
        <v>7897</v>
      </c>
      <c r="D719" s="27">
        <v>1.1035830212257645E-18</v>
      </c>
      <c r="E719">
        <v>7.8917482589410373E-10</v>
      </c>
      <c r="F719">
        <v>29.348625800416904</v>
      </c>
      <c r="G719">
        <v>-1.398401197067391E-9</v>
      </c>
      <c r="H719">
        <v>0.99999999889369939</v>
      </c>
      <c r="I719" s="28">
        <v>1</v>
      </c>
      <c r="J719" s="28" t="s">
        <v>8291</v>
      </c>
    </row>
    <row r="720" spans="1:10" x14ac:dyDescent="0.25">
      <c r="A720" t="s">
        <v>2390</v>
      </c>
      <c r="B720" t="s">
        <v>5147</v>
      </c>
      <c r="C720" t="s">
        <v>7902</v>
      </c>
      <c r="D720" s="27">
        <v>1.0117197047910488E-18</v>
      </c>
      <c r="E720">
        <v>7.8033688584014418E-10</v>
      </c>
      <c r="F720">
        <v>12.348625800416897</v>
      </c>
      <c r="G720">
        <v>-1.2965165727130635E-9</v>
      </c>
      <c r="H720">
        <v>0.99999999898623959</v>
      </c>
      <c r="I720" s="28">
        <v>1</v>
      </c>
      <c r="J720" s="28" t="s">
        <v>8291</v>
      </c>
    </row>
    <row r="721" spans="1:10" x14ac:dyDescent="0.25">
      <c r="A721" t="s">
        <v>2545</v>
      </c>
      <c r="B721" t="s">
        <v>5300</v>
      </c>
      <c r="C721" t="s">
        <v>8055</v>
      </c>
      <c r="D721" s="27">
        <v>8.7522197287356776E-19</v>
      </c>
      <c r="E721">
        <v>1.8053122373613417E-9</v>
      </c>
      <c r="F721">
        <v>4.3486258004168965</v>
      </c>
      <c r="G721">
        <v>-4.8480365598850582E-10</v>
      </c>
      <c r="H721">
        <v>0.9999999996346185</v>
      </c>
      <c r="I721" s="28">
        <v>1</v>
      </c>
      <c r="J721" s="28" t="s">
        <v>8291</v>
      </c>
    </row>
    <row r="722" spans="1:10" x14ac:dyDescent="0.25">
      <c r="A722" t="s">
        <v>2430</v>
      </c>
      <c r="B722" t="s">
        <v>5187</v>
      </c>
      <c r="C722" t="s">
        <v>7942</v>
      </c>
      <c r="D722" s="27">
        <v>6.1154921043956383E-19</v>
      </c>
      <c r="E722">
        <v>6.9422936056625056E-10</v>
      </c>
      <c r="F722">
        <v>10.859567818605942</v>
      </c>
      <c r="G722">
        <v>-8.8090369721723038E-10</v>
      </c>
      <c r="H722">
        <v>0.99999999931311423</v>
      </c>
      <c r="I722" s="28">
        <v>1</v>
      </c>
      <c r="J722" s="28" t="s">
        <v>8291</v>
      </c>
    </row>
    <row r="723" spans="1:10" x14ac:dyDescent="0.25">
      <c r="A723" t="s">
        <v>2426</v>
      </c>
      <c r="B723" t="s">
        <v>5183</v>
      </c>
      <c r="C723" t="s">
        <v>7938</v>
      </c>
      <c r="D723" s="27">
        <v>4.7651286067130924E-19</v>
      </c>
      <c r="E723">
        <v>5.2453664681123921E-10</v>
      </c>
      <c r="F723">
        <v>15.693694872058405</v>
      </c>
      <c r="G723">
        <v>-9.0844531753524573E-10</v>
      </c>
      <c r="H723">
        <v>0.99999999928661298</v>
      </c>
      <c r="I723" s="28">
        <v>1</v>
      </c>
      <c r="J723" s="28" t="s">
        <v>8291</v>
      </c>
    </row>
    <row r="724" spans="1:10" x14ac:dyDescent="0.25">
      <c r="A724" s="11" t="s">
        <v>2533</v>
      </c>
      <c r="B724" t="s">
        <v>5288</v>
      </c>
      <c r="C724" t="s">
        <v>8043</v>
      </c>
      <c r="D724" s="27">
        <v>4.66986490663962E-19</v>
      </c>
      <c r="E724">
        <v>9.2027305024640915E-10</v>
      </c>
      <c r="F724">
        <v>5.4701505598319322</v>
      </c>
      <c r="G724">
        <v>-5.0744340556199408E-10</v>
      </c>
      <c r="H724">
        <v>0.99999999961311148</v>
      </c>
      <c r="I724" s="28">
        <v>1</v>
      </c>
      <c r="J724" s="28" t="s">
        <v>8291</v>
      </c>
    </row>
    <row r="725" spans="1:10" x14ac:dyDescent="0.25">
      <c r="A725" t="s">
        <v>2406</v>
      </c>
      <c r="B725" t="s">
        <v>5163</v>
      </c>
      <c r="C725" t="s">
        <v>7918</v>
      </c>
      <c r="D725" s="27">
        <v>4.6531144817884844E-19</v>
      </c>
      <c r="E725">
        <v>4.3748076370005715E-10</v>
      </c>
      <c r="F725">
        <v>26.109514698736884</v>
      </c>
      <c r="G725">
        <v>-1.0636157901970573E-9</v>
      </c>
      <c r="H725">
        <v>0.99999999915944238</v>
      </c>
      <c r="I725" s="28">
        <v>1</v>
      </c>
      <c r="J725" s="28" t="s">
        <v>8291</v>
      </c>
    </row>
    <row r="726" spans="1:10" x14ac:dyDescent="0.25">
      <c r="A726" t="s">
        <v>2389</v>
      </c>
      <c r="B726" t="s">
        <v>5146</v>
      </c>
      <c r="C726" t="s">
        <v>7901</v>
      </c>
      <c r="D726" s="27">
        <v>4.2980422136257898E-19</v>
      </c>
      <c r="E726">
        <v>3.303098038403822E-10</v>
      </c>
      <c r="F726">
        <v>16.317795335705739</v>
      </c>
      <c r="G726">
        <v>-1.301215453993234E-9</v>
      </c>
      <c r="H726">
        <v>0.99999999897755554</v>
      </c>
      <c r="I726" s="28">
        <v>1</v>
      </c>
      <c r="J726" s="28" t="s">
        <v>8291</v>
      </c>
    </row>
    <row r="727" spans="1:10" x14ac:dyDescent="0.25">
      <c r="A727" t="s">
        <v>2405</v>
      </c>
      <c r="B727" t="s">
        <v>5162</v>
      </c>
      <c r="C727" t="s">
        <v>7917</v>
      </c>
      <c r="D727" s="27">
        <v>3.9711505474314878E-19</v>
      </c>
      <c r="E727">
        <v>3.7073797953010129E-10</v>
      </c>
      <c r="F727">
        <v>29.652066100833185</v>
      </c>
      <c r="G727">
        <v>-1.0711474860128428E-9</v>
      </c>
      <c r="H727">
        <v>0.99999999915252191</v>
      </c>
      <c r="I727" s="28">
        <v>1</v>
      </c>
      <c r="J727" s="28" t="s">
        <v>8291</v>
      </c>
    </row>
    <row r="728" spans="1:10" x14ac:dyDescent="0.25">
      <c r="A728" t="s">
        <v>2560</v>
      </c>
      <c r="B728" t="s">
        <v>5315</v>
      </c>
      <c r="C728" t="s">
        <v>8070</v>
      </c>
      <c r="D728" s="27">
        <v>3.8425337833866637E-19</v>
      </c>
      <c r="E728">
        <v>8.9987724807470461E-10</v>
      </c>
      <c r="F728">
        <v>23.622374210411049</v>
      </c>
      <c r="G728">
        <v>-4.2700643800116062E-10</v>
      </c>
      <c r="H728">
        <v>0.99999999966288378</v>
      </c>
      <c r="I728" s="28">
        <v>1</v>
      </c>
      <c r="J728" s="28" t="s">
        <v>8291</v>
      </c>
    </row>
    <row r="729" spans="1:10" x14ac:dyDescent="0.25">
      <c r="A729" t="s">
        <v>2640</v>
      </c>
      <c r="B729" t="s">
        <v>5395</v>
      </c>
      <c r="C729" t="s">
        <v>8150</v>
      </c>
      <c r="D729" s="27">
        <v>3.7426338561201076E-19</v>
      </c>
      <c r="E729">
        <v>1.4056702149344877E-9</v>
      </c>
      <c r="F729">
        <v>6.3486258004168965</v>
      </c>
      <c r="G729">
        <v>-2.662526257123927E-10</v>
      </c>
      <c r="H729">
        <v>0.99999999979573184</v>
      </c>
      <c r="I729" s="28">
        <v>1</v>
      </c>
      <c r="J729" s="28" t="s">
        <v>8291</v>
      </c>
    </row>
    <row r="730" spans="1:10" x14ac:dyDescent="0.25">
      <c r="A730" t="s">
        <v>2452</v>
      </c>
      <c r="B730" t="s">
        <v>5209</v>
      </c>
      <c r="C730" t="s">
        <v>7964</v>
      </c>
      <c r="D730" s="27">
        <v>3.4991926800802031E-19</v>
      </c>
      <c r="E730">
        <v>4.3851220294725424E-10</v>
      </c>
      <c r="F730">
        <v>5.6985894908141876</v>
      </c>
      <c r="G730">
        <v>-7.9796928262475243E-10</v>
      </c>
      <c r="H730">
        <v>0.99999999939050799</v>
      </c>
      <c r="I730" s="28">
        <v>1</v>
      </c>
      <c r="J730" s="28" t="s">
        <v>8291</v>
      </c>
    </row>
    <row r="731" spans="1:10" x14ac:dyDescent="0.25">
      <c r="A731" s="11" t="s">
        <v>2482</v>
      </c>
      <c r="B731" s="2" t="s">
        <v>5238</v>
      </c>
      <c r="C731" s="3" t="s">
        <v>7994</v>
      </c>
      <c r="D731" s="27">
        <v>3.2510401788932301E-19</v>
      </c>
      <c r="E731">
        <v>4.6938928664509452E-10</v>
      </c>
      <c r="F731">
        <v>3.5488577046656129</v>
      </c>
      <c r="G731">
        <v>-6.9261064779080547E-10</v>
      </c>
      <c r="H731">
        <v>0.99999999948452423</v>
      </c>
      <c r="I731" s="28">
        <v>1</v>
      </c>
      <c r="J731" s="28" t="s">
        <v>8291</v>
      </c>
    </row>
    <row r="732" spans="1:10" x14ac:dyDescent="0.25">
      <c r="A732" t="s">
        <v>2425</v>
      </c>
      <c r="B732" t="s">
        <v>5182</v>
      </c>
      <c r="C732" t="s">
        <v>7937</v>
      </c>
      <c r="D732" s="27">
        <v>3.2391487444052306E-19</v>
      </c>
      <c r="E732">
        <v>3.5745685269419622E-10</v>
      </c>
      <c r="F732">
        <v>19.733754903526869</v>
      </c>
      <c r="G732">
        <v>-9.0616495948850002E-10</v>
      </c>
      <c r="H732">
        <v>0.99999999928608296</v>
      </c>
      <c r="I732" s="28">
        <v>1</v>
      </c>
      <c r="J732" s="28" t="s">
        <v>8291</v>
      </c>
    </row>
    <row r="733" spans="1:10" x14ac:dyDescent="0.25">
      <c r="A733" t="s">
        <v>2473</v>
      </c>
      <c r="B733" t="s">
        <v>5230</v>
      </c>
      <c r="C733" t="s">
        <v>7985</v>
      </c>
      <c r="D733" s="27">
        <v>3.1700201298354628E-19</v>
      </c>
      <c r="E733">
        <v>4.443449601826648E-10</v>
      </c>
      <c r="F733">
        <v>4.2395828630178531</v>
      </c>
      <c r="G733">
        <v>-7.1341421955867485E-10</v>
      </c>
      <c r="H733">
        <v>0.99999999946309681</v>
      </c>
      <c r="I733" s="28">
        <v>1</v>
      </c>
      <c r="J733" s="28" t="s">
        <v>8291</v>
      </c>
    </row>
    <row r="734" spans="1:10" x14ac:dyDescent="0.25">
      <c r="A734" t="s">
        <v>2418</v>
      </c>
      <c r="B734" t="s">
        <v>5175</v>
      </c>
      <c r="C734" t="s">
        <v>7930</v>
      </c>
      <c r="D734" s="27">
        <v>3.0964950427235971E-19</v>
      </c>
      <c r="E734">
        <v>3.2988511264265337E-10</v>
      </c>
      <c r="F734">
        <v>41.352966704656382</v>
      </c>
      <c r="G734">
        <v>-9.3865861903197245E-10</v>
      </c>
      <c r="H734">
        <v>0.99999999925557237</v>
      </c>
      <c r="I734" s="28">
        <v>1</v>
      </c>
      <c r="J734" s="28" t="s">
        <v>8291</v>
      </c>
    </row>
    <row r="735" spans="1:10" x14ac:dyDescent="0.25">
      <c r="A735" t="s">
        <v>2384</v>
      </c>
      <c r="B735" t="s">
        <v>5141</v>
      </c>
      <c r="C735" t="s">
        <v>7896</v>
      </c>
      <c r="D735" s="27">
        <v>3.0867576340325661E-19</v>
      </c>
      <c r="E735">
        <v>2.1691881706408685E-10</v>
      </c>
      <c r="F735">
        <v>22.500368920438873</v>
      </c>
      <c r="G735">
        <v>-1.4230013217897132E-9</v>
      </c>
      <c r="H735">
        <v>0.99999999887715052</v>
      </c>
      <c r="I735" s="28">
        <v>1</v>
      </c>
      <c r="J735" s="28" t="s">
        <v>8291</v>
      </c>
    </row>
    <row r="736" spans="1:10" x14ac:dyDescent="0.25">
      <c r="A736" t="s">
        <v>2465</v>
      </c>
      <c r="B736" t="s">
        <v>5222</v>
      </c>
      <c r="C736" t="s">
        <v>7977</v>
      </c>
      <c r="D736" s="27">
        <v>2.9151223083341409E-19</v>
      </c>
      <c r="E736">
        <v>4.1664129295489303E-10</v>
      </c>
      <c r="F736">
        <v>16.11017220939361</v>
      </c>
      <c r="G736">
        <v>-6.9967196185946497E-10</v>
      </c>
      <c r="H736">
        <v>0.99999999945033335</v>
      </c>
      <c r="I736" s="28">
        <v>1</v>
      </c>
      <c r="J736" s="28" t="s">
        <v>8291</v>
      </c>
    </row>
    <row r="737" spans="1:10" x14ac:dyDescent="0.25">
      <c r="A737" t="s">
        <v>2603</v>
      </c>
      <c r="B737" t="s">
        <v>5358</v>
      </c>
      <c r="C737" t="s">
        <v>8113</v>
      </c>
      <c r="D737" s="27">
        <v>2.8795183116009787E-19</v>
      </c>
      <c r="E737">
        <v>8.5927830077721852E-10</v>
      </c>
      <c r="F737">
        <v>16.282676252564571</v>
      </c>
      <c r="G737">
        <v>-3.3510892908577464E-10</v>
      </c>
      <c r="H737">
        <v>0.99999999973669307</v>
      </c>
      <c r="I737" s="28">
        <v>1</v>
      </c>
      <c r="J737" s="28" t="s">
        <v>8291</v>
      </c>
    </row>
    <row r="738" spans="1:10" x14ac:dyDescent="0.25">
      <c r="A738" t="s">
        <v>2503</v>
      </c>
      <c r="B738" s="7" t="s">
        <v>5258</v>
      </c>
      <c r="C738" s="8" t="s">
        <v>8014</v>
      </c>
      <c r="D738" s="27">
        <v>2.8721211538201694E-19</v>
      </c>
      <c r="E738">
        <v>4.9607554781220741E-10</v>
      </c>
      <c r="F738">
        <v>21.112526438612235</v>
      </c>
      <c r="G738">
        <v>-5.7896849915034102E-10</v>
      </c>
      <c r="H738">
        <v>0.99999999954348584</v>
      </c>
      <c r="I738" s="28">
        <v>1</v>
      </c>
      <c r="J738" s="28" t="s">
        <v>8291</v>
      </c>
    </row>
    <row r="739" spans="1:10" x14ac:dyDescent="0.25">
      <c r="A739" t="s">
        <v>2445</v>
      </c>
      <c r="B739" t="s">
        <v>5202</v>
      </c>
      <c r="C739" t="s">
        <v>7957</v>
      </c>
      <c r="D739" s="27">
        <v>2.8146384509362881E-19</v>
      </c>
      <c r="E739">
        <v>3.5261829069877535E-10</v>
      </c>
      <c r="F739">
        <v>10.710246050018977</v>
      </c>
      <c r="G739">
        <v>-7.9821113231494192E-10</v>
      </c>
      <c r="H739">
        <v>0.99999999937779283</v>
      </c>
      <c r="I739" s="28">
        <v>1</v>
      </c>
      <c r="J739" s="28" t="s">
        <v>8291</v>
      </c>
    </row>
    <row r="740" spans="1:10" x14ac:dyDescent="0.25">
      <c r="A740" s="11" t="s">
        <v>2416</v>
      </c>
      <c r="B740" t="s">
        <v>5173</v>
      </c>
      <c r="C740" t="s">
        <v>7928</v>
      </c>
      <c r="D740" s="27">
        <v>2.7475149863757728E-19</v>
      </c>
      <c r="E740">
        <v>2.922787383670012E-10</v>
      </c>
      <c r="F740">
        <v>42.658103821991077</v>
      </c>
      <c r="G740">
        <v>-9.4003245043635108E-10</v>
      </c>
      <c r="H740">
        <v>0.99999999925434502</v>
      </c>
      <c r="I740" s="28">
        <v>1</v>
      </c>
      <c r="J740" s="28" t="s">
        <v>8291</v>
      </c>
    </row>
    <row r="741" spans="1:10" x14ac:dyDescent="0.25">
      <c r="A741" t="s">
        <v>2415</v>
      </c>
      <c r="B741" t="s">
        <v>5172</v>
      </c>
      <c r="C741" t="s">
        <v>7927</v>
      </c>
      <c r="D741" s="27">
        <v>2.7337177475670965E-19</v>
      </c>
      <c r="E741">
        <v>2.8003762392033581E-10</v>
      </c>
      <c r="F741">
        <v>26.568111634274356</v>
      </c>
      <c r="G741">
        <v>-9.7619659433504401E-10</v>
      </c>
      <c r="H741">
        <v>0.99999999922840099</v>
      </c>
      <c r="I741" s="28">
        <v>1</v>
      </c>
      <c r="J741" s="28" t="s">
        <v>8291</v>
      </c>
    </row>
    <row r="742" spans="1:10" x14ac:dyDescent="0.25">
      <c r="A742" t="s">
        <v>2388</v>
      </c>
      <c r="B742" t="s">
        <v>5145</v>
      </c>
      <c r="C742" t="s">
        <v>7900</v>
      </c>
      <c r="D742" s="27">
        <v>2.6983894201892235E-19</v>
      </c>
      <c r="E742">
        <v>2.0807138367689892E-10</v>
      </c>
      <c r="F742">
        <v>47.522023706823077</v>
      </c>
      <c r="G742">
        <v>-1.2968575363440579E-9</v>
      </c>
      <c r="H742">
        <v>0.99999999897068625</v>
      </c>
      <c r="I742" s="28">
        <v>1</v>
      </c>
      <c r="J742" s="28" t="s">
        <v>8291</v>
      </c>
    </row>
    <row r="743" spans="1:10" x14ac:dyDescent="0.25">
      <c r="A743" t="s">
        <v>2410</v>
      </c>
      <c r="B743" t="s">
        <v>5167</v>
      </c>
      <c r="C743" t="s">
        <v>7922</v>
      </c>
      <c r="D743" s="27">
        <v>2.6843625186113875E-19</v>
      </c>
      <c r="E743">
        <v>2.6294142759410759E-10</v>
      </c>
      <c r="F743">
        <v>32.35583148342554</v>
      </c>
      <c r="G743">
        <v>-1.0208975219968506E-9</v>
      </c>
      <c r="H743">
        <v>0.99999999919171012</v>
      </c>
      <c r="I743" s="28">
        <v>1</v>
      </c>
      <c r="J743" s="28" t="s">
        <v>8291</v>
      </c>
    </row>
    <row r="744" spans="1:10" x14ac:dyDescent="0.25">
      <c r="A744" t="s">
        <v>2502</v>
      </c>
      <c r="B744" t="s">
        <v>5257</v>
      </c>
      <c r="C744" t="s">
        <v>8013</v>
      </c>
      <c r="D744" s="27">
        <v>2.6211582297993611E-19</v>
      </c>
      <c r="E744">
        <v>4.4850533170309707E-10</v>
      </c>
      <c r="F744">
        <v>13.348625800416897</v>
      </c>
      <c r="G744">
        <v>-5.8442075144259902E-10</v>
      </c>
      <c r="H744">
        <v>0.99999999954234364</v>
      </c>
      <c r="I744" s="28">
        <v>1</v>
      </c>
      <c r="J744" s="28" t="s">
        <v>8291</v>
      </c>
    </row>
    <row r="745" spans="1:10" x14ac:dyDescent="0.25">
      <c r="A745" t="s">
        <v>2532</v>
      </c>
      <c r="B745" s="7" t="s">
        <v>5287</v>
      </c>
      <c r="C745" s="6" t="s">
        <v>8042</v>
      </c>
      <c r="D745" s="27">
        <v>2.5964182322652509E-19</v>
      </c>
      <c r="E745">
        <v>5.2567811237625337E-10</v>
      </c>
      <c r="F745">
        <v>14.203906991871598</v>
      </c>
      <c r="G745">
        <v>-4.9391788836870346E-10</v>
      </c>
      <c r="H745">
        <v>0.99999999961278052</v>
      </c>
      <c r="I745" s="28">
        <v>1</v>
      </c>
      <c r="J745" s="28" t="s">
        <v>8291</v>
      </c>
    </row>
    <row r="746" spans="1:10" x14ac:dyDescent="0.25">
      <c r="A746" t="s">
        <v>2437</v>
      </c>
      <c r="B746" t="s">
        <v>5194</v>
      </c>
      <c r="C746" t="s">
        <v>7949</v>
      </c>
      <c r="D746" s="27">
        <v>2.5955020701534707E-19</v>
      </c>
      <c r="E746">
        <v>3.0979319735684114E-10</v>
      </c>
      <c r="F746">
        <v>68.450489030797584</v>
      </c>
      <c r="G746">
        <v>-8.3781764489934635E-10</v>
      </c>
      <c r="H746">
        <v>0.99999999933395523</v>
      </c>
      <c r="I746" s="28">
        <v>1</v>
      </c>
      <c r="J746" s="28" t="s">
        <v>8291</v>
      </c>
    </row>
    <row r="747" spans="1:10" x14ac:dyDescent="0.25">
      <c r="A747" t="s">
        <v>2484</v>
      </c>
      <c r="B747" t="s">
        <v>5240</v>
      </c>
      <c r="C747" t="s">
        <v>7996</v>
      </c>
      <c r="D747" s="27">
        <v>2.3993980838952988E-19</v>
      </c>
      <c r="E747">
        <v>3.6101815962041419E-10</v>
      </c>
      <c r="F747">
        <v>5.8186059201544644</v>
      </c>
      <c r="G747">
        <v>-6.646197760295774E-10</v>
      </c>
      <c r="H747">
        <v>0.99999999949190788</v>
      </c>
      <c r="I747" s="28">
        <v>1</v>
      </c>
      <c r="J747" s="28" t="s">
        <v>8291</v>
      </c>
    </row>
    <row r="748" spans="1:10" x14ac:dyDescent="0.25">
      <c r="A748" s="11" t="s">
        <v>2424</v>
      </c>
      <c r="B748" t="s">
        <v>5181</v>
      </c>
      <c r="C748" t="s">
        <v>7936</v>
      </c>
      <c r="D748" s="27">
        <v>2.3567020516377447E-19</v>
      </c>
      <c r="E748">
        <v>2.6033385119198314E-10</v>
      </c>
      <c r="F748">
        <v>57.770992359121898</v>
      </c>
      <c r="G748">
        <v>-9.052614713173798E-10</v>
      </c>
      <c r="H748">
        <v>0.99999999928082461</v>
      </c>
      <c r="I748" s="28">
        <v>1</v>
      </c>
      <c r="J748" s="28" t="s">
        <v>8291</v>
      </c>
    </row>
    <row r="749" spans="1:10" x14ac:dyDescent="0.25">
      <c r="A749" t="s">
        <v>2450</v>
      </c>
      <c r="B749" t="s">
        <v>5207</v>
      </c>
      <c r="C749" t="s">
        <v>7962</v>
      </c>
      <c r="D749" s="27">
        <v>2.2318794451716813E-19</v>
      </c>
      <c r="E749">
        <v>2.8515767323338603E-10</v>
      </c>
      <c r="F749">
        <v>12.953179804191423</v>
      </c>
      <c r="G749">
        <v>-7.8268258394190558E-10</v>
      </c>
      <c r="H749">
        <v>0.99999999938743533</v>
      </c>
      <c r="I749" s="28">
        <v>1</v>
      </c>
      <c r="J749" s="28" t="s">
        <v>8291</v>
      </c>
    </row>
    <row r="750" spans="1:10" x14ac:dyDescent="0.25">
      <c r="A750" t="s">
        <v>2463</v>
      </c>
      <c r="B750" t="s">
        <v>5220</v>
      </c>
      <c r="C750" t="s">
        <v>7975</v>
      </c>
      <c r="D750" s="27">
        <v>2.1560076905326399E-19</v>
      </c>
      <c r="E750">
        <v>3.0187145291993268E-10</v>
      </c>
      <c r="F750">
        <v>12.096843521344969</v>
      </c>
      <c r="G750">
        <v>-7.1421383826727458E-10</v>
      </c>
      <c r="H750">
        <v>0.99999999944178297</v>
      </c>
      <c r="I750" s="28">
        <v>1</v>
      </c>
      <c r="J750" s="28" t="s">
        <v>8291</v>
      </c>
    </row>
    <row r="751" spans="1:10" x14ac:dyDescent="0.25">
      <c r="A751" t="s">
        <v>2423</v>
      </c>
      <c r="B751" t="s">
        <v>5180</v>
      </c>
      <c r="C751" t="s">
        <v>7935</v>
      </c>
      <c r="D751" s="27">
        <v>2.0889009072358278E-19</v>
      </c>
      <c r="E751">
        <v>2.2938747238970364E-10</v>
      </c>
      <c r="F751">
        <v>25.957444218755288</v>
      </c>
      <c r="G751">
        <v>-9.1064297691332458E-10</v>
      </c>
      <c r="H751">
        <v>0.99999999928037453</v>
      </c>
      <c r="I751" s="28">
        <v>1</v>
      </c>
      <c r="J751" s="28" t="s">
        <v>8291</v>
      </c>
    </row>
    <row r="752" spans="1:10" x14ac:dyDescent="0.25">
      <c r="A752" t="s">
        <v>2493</v>
      </c>
      <c r="B752" t="s">
        <v>5249</v>
      </c>
      <c r="C752" t="s">
        <v>8004</v>
      </c>
      <c r="D752" s="27">
        <v>2.0856375883063047E-19</v>
      </c>
      <c r="E752">
        <v>3.378758864305872E-10</v>
      </c>
      <c r="F752">
        <v>8.6884381316126742</v>
      </c>
      <c r="G752">
        <v>-6.1727920578752975E-10</v>
      </c>
      <c r="H752">
        <v>0.99999999952142216</v>
      </c>
      <c r="I752" s="28">
        <v>1</v>
      </c>
      <c r="J752" s="28" t="s">
        <v>8291</v>
      </c>
    </row>
    <row r="753" spans="1:10" x14ac:dyDescent="0.25">
      <c r="A753" t="s">
        <v>2600</v>
      </c>
      <c r="B753" t="s">
        <v>5355</v>
      </c>
      <c r="C753" t="s">
        <v>8110</v>
      </c>
      <c r="D753" s="27">
        <v>2.0654135228590699E-19</v>
      </c>
      <c r="E753">
        <v>5.9072590105063686E-10</v>
      </c>
      <c r="F753">
        <v>16.434278869294975</v>
      </c>
      <c r="G753">
        <v>-3.4963991238332769E-10</v>
      </c>
      <c r="H753">
        <v>0.99999999972523679</v>
      </c>
      <c r="I753" s="28">
        <v>1</v>
      </c>
      <c r="J753" s="28" t="s">
        <v>8291</v>
      </c>
    </row>
    <row r="754" spans="1:10" x14ac:dyDescent="0.25">
      <c r="A754" t="s">
        <v>2659</v>
      </c>
      <c r="B754" t="s">
        <v>5414</v>
      </c>
      <c r="C754" t="s">
        <v>8169</v>
      </c>
      <c r="D754" s="27">
        <v>2.036871292135101E-19</v>
      </c>
      <c r="E754">
        <v>9.1322013488823834E-10</v>
      </c>
      <c r="F754">
        <v>25.948535667765857</v>
      </c>
      <c r="G754">
        <v>-2.2304274887504286E-10</v>
      </c>
      <c r="H754">
        <v>0.99999999982374355</v>
      </c>
      <c r="I754" s="28">
        <v>1</v>
      </c>
      <c r="J754" s="28" t="s">
        <v>8291</v>
      </c>
    </row>
    <row r="755" spans="1:10" x14ac:dyDescent="0.25">
      <c r="A755" t="s">
        <v>2529</v>
      </c>
      <c r="B755" t="s">
        <v>5284</v>
      </c>
      <c r="C755" t="s">
        <v>8039</v>
      </c>
      <c r="D755" s="27">
        <v>2.0310254799373761E-19</v>
      </c>
      <c r="E755">
        <v>4.0429000247572387E-10</v>
      </c>
      <c r="F755">
        <v>16.531900249099092</v>
      </c>
      <c r="G755">
        <v>-5.0236846508697223E-10</v>
      </c>
      <c r="H755">
        <v>0.99999999960518027</v>
      </c>
      <c r="I755" s="28">
        <v>1</v>
      </c>
      <c r="J755" s="28" t="s">
        <v>8291</v>
      </c>
    </row>
    <row r="756" spans="1:10" x14ac:dyDescent="0.25">
      <c r="A756" t="s">
        <v>2474</v>
      </c>
      <c r="B756" t="s">
        <v>5231</v>
      </c>
      <c r="C756" t="s">
        <v>7986</v>
      </c>
      <c r="D756" s="27">
        <v>2.0216948032186437E-19</v>
      </c>
      <c r="E756">
        <v>2.96544549226377E-10</v>
      </c>
      <c r="F756">
        <v>14.564185918230395</v>
      </c>
      <c r="G756">
        <v>-6.8175078870706764E-10</v>
      </c>
      <c r="H756">
        <v>0.99999999946529194</v>
      </c>
      <c r="I756" s="28">
        <v>1</v>
      </c>
      <c r="J756" s="28" t="s">
        <v>8291</v>
      </c>
    </row>
    <row r="757" spans="1:10" x14ac:dyDescent="0.25">
      <c r="A757" t="s">
        <v>2467</v>
      </c>
      <c r="B757" t="s">
        <v>5224</v>
      </c>
      <c r="C757" t="s">
        <v>7979</v>
      </c>
      <c r="D757" s="27">
        <v>2.0154874552400431E-19</v>
      </c>
      <c r="E757">
        <v>2.9154863359658289E-10</v>
      </c>
      <c r="F757">
        <v>14.379643066917236</v>
      </c>
      <c r="G757">
        <v>-6.9130403060948037E-10</v>
      </c>
      <c r="H757">
        <v>0.99999999945791829</v>
      </c>
      <c r="I757" s="28">
        <v>1</v>
      </c>
      <c r="J757" s="28" t="s">
        <v>8291</v>
      </c>
    </row>
    <row r="758" spans="1:10" x14ac:dyDescent="0.25">
      <c r="A758" s="11" t="s">
        <v>2546</v>
      </c>
      <c r="B758" t="s">
        <v>5301</v>
      </c>
      <c r="C758" t="s">
        <v>8056</v>
      </c>
      <c r="D758" s="27">
        <v>1.9925465093672926E-19</v>
      </c>
      <c r="E758">
        <v>4.2302717636891119E-10</v>
      </c>
      <c r="F758">
        <v>6.5045472354222369</v>
      </c>
      <c r="G758">
        <v>-4.7102092269118038E-10</v>
      </c>
      <c r="H758">
        <v>0.99999999963829689</v>
      </c>
      <c r="I758" s="28">
        <v>1</v>
      </c>
      <c r="J758" s="28" t="s">
        <v>8291</v>
      </c>
    </row>
    <row r="759" spans="1:10" x14ac:dyDescent="0.25">
      <c r="A759" t="s">
        <v>2526</v>
      </c>
      <c r="B759" t="s">
        <v>5281</v>
      </c>
      <c r="C759" t="s">
        <v>8036</v>
      </c>
      <c r="D759" s="27">
        <v>1.9898774514194679E-19</v>
      </c>
      <c r="E759">
        <v>3.8038301171376556E-10</v>
      </c>
      <c r="F759">
        <v>6.6955063665459225</v>
      </c>
      <c r="G759">
        <v>-5.2312469015225919E-10</v>
      </c>
      <c r="H759">
        <v>0.99999999959784991</v>
      </c>
      <c r="I759" s="28">
        <v>1</v>
      </c>
      <c r="J759" s="28" t="s">
        <v>8291</v>
      </c>
    </row>
    <row r="760" spans="1:10" x14ac:dyDescent="0.25">
      <c r="A760" t="s">
        <v>2514</v>
      </c>
      <c r="B760" t="s">
        <v>5269</v>
      </c>
      <c r="C760" t="s">
        <v>8024</v>
      </c>
      <c r="D760" s="27">
        <v>1.9685073302951408E-19</v>
      </c>
      <c r="E760">
        <v>3.6263026870559472E-10</v>
      </c>
      <c r="F760">
        <v>12.661544446665804</v>
      </c>
      <c r="G760">
        <v>-5.4284142835668652E-10</v>
      </c>
      <c r="H760">
        <v>0.99999999957533459</v>
      </c>
      <c r="I760" s="28">
        <v>1</v>
      </c>
      <c r="J760" s="28" t="s">
        <v>8291</v>
      </c>
    </row>
    <row r="761" spans="1:10" x14ac:dyDescent="0.25">
      <c r="A761" t="s">
        <v>2396</v>
      </c>
      <c r="B761" t="s">
        <v>5153</v>
      </c>
      <c r="C761" t="s">
        <v>7908</v>
      </c>
      <c r="D761" s="27">
        <v>1.9551458456412346E-19</v>
      </c>
      <c r="E761">
        <v>1.7371983712922533E-10</v>
      </c>
      <c r="F761">
        <v>34.114223874779341</v>
      </c>
      <c r="G761">
        <v>-1.1254591749282244E-9</v>
      </c>
      <c r="H761">
        <v>0.99999999910856929</v>
      </c>
      <c r="I761" s="28">
        <v>1</v>
      </c>
      <c r="J761" s="28" t="s">
        <v>8291</v>
      </c>
    </row>
    <row r="762" spans="1:10" x14ac:dyDescent="0.25">
      <c r="A762" t="s">
        <v>2527</v>
      </c>
      <c r="B762" t="s">
        <v>5282</v>
      </c>
      <c r="C762" t="s">
        <v>8037</v>
      </c>
      <c r="D762" s="27">
        <v>1.9385118908429716E-19</v>
      </c>
      <c r="E762">
        <v>3.8200969357741116E-10</v>
      </c>
      <c r="F762">
        <v>31.0504449480032</v>
      </c>
      <c r="G762">
        <v>-5.0745096876714408E-10</v>
      </c>
      <c r="H762">
        <v>0.99999999959835906</v>
      </c>
      <c r="I762" s="28">
        <v>1</v>
      </c>
      <c r="J762" s="28" t="s">
        <v>8291</v>
      </c>
    </row>
    <row r="763" spans="1:10" x14ac:dyDescent="0.25">
      <c r="A763" t="s">
        <v>2507</v>
      </c>
      <c r="B763" s="7" t="s">
        <v>5262</v>
      </c>
      <c r="C763" s="8" t="s">
        <v>8018</v>
      </c>
      <c r="D763" s="27">
        <v>1.8911687013714039E-19</v>
      </c>
      <c r="E763">
        <v>3.3340891894902835E-10</v>
      </c>
      <c r="F763">
        <v>9.876987091511868</v>
      </c>
      <c r="G763">
        <v>-5.6722198894161145E-10</v>
      </c>
      <c r="H763">
        <v>0.9999999995587151</v>
      </c>
      <c r="I763" s="28">
        <v>1</v>
      </c>
      <c r="J763" s="28" t="s">
        <v>8291</v>
      </c>
    </row>
    <row r="764" spans="1:10" x14ac:dyDescent="0.25">
      <c r="A764" t="s">
        <v>2536</v>
      </c>
      <c r="B764" t="s">
        <v>5291</v>
      </c>
      <c r="C764" t="s">
        <v>8046</v>
      </c>
      <c r="D764" s="27">
        <v>1.8860333971177402E-19</v>
      </c>
      <c r="E764">
        <v>3.75673043072056E-10</v>
      </c>
      <c r="F764">
        <v>5.8349246903362264</v>
      </c>
      <c r="G764">
        <v>-5.0204118498755027E-10</v>
      </c>
      <c r="H764">
        <v>0.99999999961615138</v>
      </c>
      <c r="I764" s="28">
        <v>1</v>
      </c>
      <c r="J764" s="28" t="s">
        <v>8291</v>
      </c>
    </row>
    <row r="765" spans="1:10" x14ac:dyDescent="0.25">
      <c r="A765" t="s">
        <v>2542</v>
      </c>
      <c r="B765" t="s">
        <v>5297</v>
      </c>
      <c r="C765" t="s">
        <v>8052</v>
      </c>
      <c r="D765" s="27">
        <v>1.8525685929911789E-19</v>
      </c>
      <c r="E765">
        <v>3.9052476275429903E-10</v>
      </c>
      <c r="F765">
        <v>13.588740238499707</v>
      </c>
      <c r="G765">
        <v>-4.7437928901751448E-10</v>
      </c>
      <c r="H765">
        <v>0.9999999996283937</v>
      </c>
      <c r="I765" s="28">
        <v>1</v>
      </c>
      <c r="J765" s="28" t="s">
        <v>8291</v>
      </c>
    </row>
    <row r="766" spans="1:10" x14ac:dyDescent="0.25">
      <c r="A766" t="s">
        <v>2541</v>
      </c>
      <c r="B766" t="s">
        <v>5296</v>
      </c>
      <c r="C766" t="s">
        <v>8051</v>
      </c>
      <c r="D766" s="27">
        <v>1.7050614850744708E-19</v>
      </c>
      <c r="E766">
        <v>3.6135376001405323E-10</v>
      </c>
      <c r="F766">
        <v>28.756503453308206</v>
      </c>
      <c r="G766">
        <v>-4.7185381024073478E-10</v>
      </c>
      <c r="H766">
        <v>0.99999999962677333</v>
      </c>
      <c r="I766" s="28">
        <v>1</v>
      </c>
      <c r="J766" s="28" t="s">
        <v>8291</v>
      </c>
    </row>
    <row r="767" spans="1:10" x14ac:dyDescent="0.25">
      <c r="A767" t="s">
        <v>2431</v>
      </c>
      <c r="B767" t="s">
        <v>5188</v>
      </c>
      <c r="C767" t="s">
        <v>7943</v>
      </c>
      <c r="D767" s="27">
        <v>1.7011287391118117E-19</v>
      </c>
      <c r="E767">
        <v>1.9723367039939391E-10</v>
      </c>
      <c r="F767">
        <v>37.281216438776589</v>
      </c>
      <c r="G767">
        <v>-8.624940841323203E-10</v>
      </c>
      <c r="H767">
        <v>0.99999999931642802</v>
      </c>
      <c r="I767" s="28">
        <v>1</v>
      </c>
      <c r="J767" s="28" t="s">
        <v>8291</v>
      </c>
    </row>
    <row r="768" spans="1:10" x14ac:dyDescent="0.25">
      <c r="A768" t="s">
        <v>2585</v>
      </c>
      <c r="B768" t="s">
        <v>5340</v>
      </c>
      <c r="C768" t="s">
        <v>8095</v>
      </c>
      <c r="D768" s="27">
        <v>1.6828024615346043E-19</v>
      </c>
      <c r="E768">
        <v>4.2797600980661506E-10</v>
      </c>
      <c r="F768">
        <v>6.1414809223771591</v>
      </c>
      <c r="G768">
        <v>-3.9320018481760093E-10</v>
      </c>
      <c r="H768">
        <v>0.99999999969873343</v>
      </c>
      <c r="I768" s="28">
        <v>1</v>
      </c>
      <c r="J768" s="28" t="s">
        <v>8291</v>
      </c>
    </row>
    <row r="769" spans="1:10" x14ac:dyDescent="0.25">
      <c r="A769" t="s">
        <v>2618</v>
      </c>
      <c r="B769" t="s">
        <v>5373</v>
      </c>
      <c r="C769" t="s">
        <v>8128</v>
      </c>
      <c r="D769" s="27">
        <v>1.6322173291214641E-19</v>
      </c>
      <c r="E769">
        <v>5.4195993371656432E-10</v>
      </c>
      <c r="F769">
        <v>13.514417091507699</v>
      </c>
      <c r="G769">
        <v>-3.0116937204717528E-10</v>
      </c>
      <c r="H769">
        <v>0.99999999976410203</v>
      </c>
      <c r="I769" s="28">
        <v>1</v>
      </c>
      <c r="J769" s="28" t="s">
        <v>8291</v>
      </c>
    </row>
    <row r="770" spans="1:10" x14ac:dyDescent="0.25">
      <c r="A770" t="s">
        <v>2488</v>
      </c>
      <c r="B770" t="s">
        <v>5244</v>
      </c>
      <c r="C770" t="s">
        <v>7999</v>
      </c>
      <c r="D770" s="27">
        <v>1.5952502158334429E-19</v>
      </c>
      <c r="E770">
        <v>2.5068038445091437E-10</v>
      </c>
      <c r="F770">
        <v>13.900617000962821</v>
      </c>
      <c r="G770">
        <v>-6.3636818625743264E-10</v>
      </c>
      <c r="H770">
        <v>0.99999999950129403</v>
      </c>
      <c r="I770" s="28">
        <v>1</v>
      </c>
      <c r="J770" s="28" t="s">
        <v>8291</v>
      </c>
    </row>
    <row r="771" spans="1:10" x14ac:dyDescent="0.25">
      <c r="A771" t="s">
        <v>2565</v>
      </c>
      <c r="B771" t="s">
        <v>5320</v>
      </c>
      <c r="C771" t="s">
        <v>8075</v>
      </c>
      <c r="D771" s="27">
        <v>1.5350978693920017E-19</v>
      </c>
      <c r="E771">
        <v>3.6858751796502313E-10</v>
      </c>
      <c r="F771">
        <v>25.804084492836537</v>
      </c>
      <c r="G771">
        <v>-4.1648124110856997E-10</v>
      </c>
      <c r="H771">
        <v>0.99999999967089925</v>
      </c>
      <c r="I771" s="28">
        <v>1</v>
      </c>
      <c r="J771" s="28" t="s">
        <v>8291</v>
      </c>
    </row>
    <row r="772" spans="1:10" x14ac:dyDescent="0.25">
      <c r="A772" t="s">
        <v>2634</v>
      </c>
      <c r="B772" s="7" t="s">
        <v>5389</v>
      </c>
      <c r="C772" s="8" t="s">
        <v>8144</v>
      </c>
      <c r="D772" s="27">
        <v>1.5083280746748828E-19</v>
      </c>
      <c r="E772">
        <v>5.5853087781331271E-10</v>
      </c>
      <c r="F772">
        <v>12.70899482152813</v>
      </c>
      <c r="G772">
        <v>-2.7005276424109123E-10</v>
      </c>
      <c r="H772">
        <v>0.99999999978872189</v>
      </c>
      <c r="I772" s="28">
        <v>1</v>
      </c>
      <c r="J772" s="28" t="s">
        <v>8291</v>
      </c>
    </row>
    <row r="773" spans="1:10" x14ac:dyDescent="0.25">
      <c r="A773" t="s">
        <v>2606</v>
      </c>
      <c r="B773" t="s">
        <v>5361</v>
      </c>
      <c r="C773" t="s">
        <v>8116</v>
      </c>
      <c r="D773" s="27">
        <v>1.506285198393138E-19</v>
      </c>
      <c r="E773">
        <v>4.6565026028401604E-10</v>
      </c>
      <c r="F773">
        <v>24.348625800416894</v>
      </c>
      <c r="G773">
        <v>-3.2347994339666064E-10</v>
      </c>
      <c r="H773">
        <v>0.99999999974453613</v>
      </c>
      <c r="I773" s="28">
        <v>1</v>
      </c>
      <c r="J773" s="28" t="s">
        <v>8291</v>
      </c>
    </row>
    <row r="774" spans="1:10" x14ac:dyDescent="0.25">
      <c r="A774" t="s">
        <v>2674</v>
      </c>
      <c r="B774" t="s">
        <v>5428</v>
      </c>
      <c r="C774" t="s">
        <v>8184</v>
      </c>
      <c r="D774" s="27">
        <v>1.4589456747874007E-19</v>
      </c>
      <c r="E774">
        <v>7.3866114195976636E-10</v>
      </c>
      <c r="F774">
        <v>19.960888379370985</v>
      </c>
      <c r="G774">
        <v>-1.9751217329730159E-10</v>
      </c>
      <c r="H774">
        <v>0.99999999984436871</v>
      </c>
      <c r="I774" s="28">
        <v>1</v>
      </c>
      <c r="J774" s="28" t="s">
        <v>8291</v>
      </c>
    </row>
    <row r="775" spans="1:10" x14ac:dyDescent="0.25">
      <c r="A775" t="s">
        <v>2589</v>
      </c>
      <c r="B775" t="s">
        <v>5344</v>
      </c>
      <c r="C775" t="s">
        <v>8099</v>
      </c>
      <c r="D775" s="27">
        <v>1.456625453476594E-19</v>
      </c>
      <c r="E775">
        <v>3.8125011356377343E-10</v>
      </c>
      <c r="F775">
        <v>11.348625800416901</v>
      </c>
      <c r="G775">
        <v>-3.8206557890846049E-10</v>
      </c>
      <c r="H775">
        <v>0.99999999970178943</v>
      </c>
      <c r="I775" s="28">
        <v>1</v>
      </c>
      <c r="J775" s="28" t="s">
        <v>8291</v>
      </c>
    </row>
    <row r="776" spans="1:10" x14ac:dyDescent="0.25">
      <c r="A776" t="s">
        <v>2639</v>
      </c>
      <c r="B776" t="s">
        <v>5394</v>
      </c>
      <c r="C776" t="s">
        <v>8149</v>
      </c>
      <c r="D776" s="27">
        <v>1.4185480772665551E-19</v>
      </c>
      <c r="E776">
        <v>5.4663424127256264E-10</v>
      </c>
      <c r="F776">
        <v>19.527555427952858</v>
      </c>
      <c r="G776">
        <v>-2.5950589446504118E-10</v>
      </c>
      <c r="H776">
        <v>0.99999999979557708</v>
      </c>
      <c r="I776" s="28">
        <v>1</v>
      </c>
      <c r="J776" s="28" t="s">
        <v>8291</v>
      </c>
    </row>
    <row r="777" spans="1:10" x14ac:dyDescent="0.25">
      <c r="A777" t="s">
        <v>2404</v>
      </c>
      <c r="B777" t="s">
        <v>5161</v>
      </c>
      <c r="C777" t="s">
        <v>7916</v>
      </c>
      <c r="D777" s="27">
        <v>1.3843896043917343E-19</v>
      </c>
      <c r="E777">
        <v>1.2908895272616904E-10</v>
      </c>
      <c r="F777">
        <v>84.007856248077658</v>
      </c>
      <c r="G777">
        <v>-1.0724307348967201E-9</v>
      </c>
      <c r="H777">
        <v>0.99999999914686666</v>
      </c>
      <c r="I777" s="28">
        <v>1</v>
      </c>
      <c r="J777" s="28" t="s">
        <v>8291</v>
      </c>
    </row>
    <row r="778" spans="1:10" x14ac:dyDescent="0.25">
      <c r="A778" t="s">
        <v>2399</v>
      </c>
      <c r="B778" t="s">
        <v>5156</v>
      </c>
      <c r="C778" t="s">
        <v>7911</v>
      </c>
      <c r="D778" s="27">
        <v>1.3640116275631358E-19</v>
      </c>
      <c r="E778">
        <v>1.2404563403757295E-10</v>
      </c>
      <c r="F778">
        <v>120.92198411276878</v>
      </c>
      <c r="G778">
        <v>-1.0996047044670527E-9</v>
      </c>
      <c r="H778">
        <v>0.99999999912445436</v>
      </c>
      <c r="I778" s="28">
        <v>1</v>
      </c>
      <c r="J778" s="28" t="s">
        <v>8291</v>
      </c>
    </row>
    <row r="779" spans="1:10" x14ac:dyDescent="0.25">
      <c r="A779" t="s">
        <v>2602</v>
      </c>
      <c r="B779" s="7" t="s">
        <v>5357</v>
      </c>
      <c r="C779" s="8" t="s">
        <v>8112</v>
      </c>
      <c r="D779" s="27">
        <v>1.3511326907154154E-19</v>
      </c>
      <c r="E779">
        <v>3.8887688879288536E-10</v>
      </c>
      <c r="F779">
        <v>7.3486258004168974</v>
      </c>
      <c r="G779">
        <v>-3.4744484171056628E-10</v>
      </c>
      <c r="H779">
        <v>0.99999999973202403</v>
      </c>
      <c r="I779" s="28">
        <v>1</v>
      </c>
      <c r="J779" s="28" t="s">
        <v>8291</v>
      </c>
    </row>
    <row r="780" spans="1:10" x14ac:dyDescent="0.25">
      <c r="A780" t="s">
        <v>2522</v>
      </c>
      <c r="B780" t="s">
        <v>5277</v>
      </c>
      <c r="C780" t="s">
        <v>8032</v>
      </c>
      <c r="D780" s="27">
        <v>1.3443374017593172E-19</v>
      </c>
      <c r="E780">
        <v>2.60466845702236E-10</v>
      </c>
      <c r="F780">
        <v>42.028385831186327</v>
      </c>
      <c r="G780">
        <v>-5.161261112272826E-10</v>
      </c>
      <c r="H780">
        <v>0.99999999959063302</v>
      </c>
      <c r="I780" s="28">
        <v>1</v>
      </c>
      <c r="J780" s="28" t="s">
        <v>8291</v>
      </c>
    </row>
    <row r="781" spans="1:10" x14ac:dyDescent="0.25">
      <c r="A781" t="s">
        <v>2684</v>
      </c>
      <c r="B781" t="s">
        <v>5438</v>
      </c>
      <c r="C781" t="s">
        <v>8194</v>
      </c>
      <c r="D781" s="27">
        <v>1.3385423460549112E-19</v>
      </c>
      <c r="E781">
        <v>7.2035596660756917E-10</v>
      </c>
      <c r="F781">
        <v>11.34862488849938</v>
      </c>
      <c r="G781">
        <v>-1.858167917118279E-10</v>
      </c>
      <c r="H781">
        <v>0.9999999998549659</v>
      </c>
      <c r="I781" s="28">
        <v>1</v>
      </c>
      <c r="J781" s="28" t="s">
        <v>8291</v>
      </c>
    </row>
    <row r="782" spans="1:10" x14ac:dyDescent="0.25">
      <c r="A782" t="s">
        <v>2553</v>
      </c>
      <c r="B782" t="s">
        <v>5308</v>
      </c>
      <c r="C782" t="s">
        <v>8063</v>
      </c>
      <c r="D782" s="27">
        <v>1.3286618749968716E-19</v>
      </c>
      <c r="E782">
        <v>2.9821567435581945E-10</v>
      </c>
      <c r="F782">
        <v>20.276770241674651</v>
      </c>
      <c r="G782">
        <v>-4.4553723672202536E-10</v>
      </c>
      <c r="H782">
        <v>0.99999999964886699</v>
      </c>
      <c r="I782" s="28">
        <v>1</v>
      </c>
      <c r="J782" s="28" t="s">
        <v>8291</v>
      </c>
    </row>
    <row r="783" spans="1:10" x14ac:dyDescent="0.25">
      <c r="A783" t="s">
        <v>2417</v>
      </c>
      <c r="B783" t="s">
        <v>5174</v>
      </c>
      <c r="C783" t="s">
        <v>7929</v>
      </c>
      <c r="D783" s="27">
        <v>1.3197373359921632E-19</v>
      </c>
      <c r="E783">
        <v>1.4087976332335752E-10</v>
      </c>
      <c r="F783">
        <v>78.150168732620017</v>
      </c>
      <c r="G783">
        <v>-9.3678276060345559E-10</v>
      </c>
      <c r="H783">
        <v>0.99999999925494265</v>
      </c>
      <c r="I783" s="28">
        <v>1</v>
      </c>
      <c r="J783" s="28" t="s">
        <v>8291</v>
      </c>
    </row>
    <row r="784" spans="1:10" x14ac:dyDescent="0.25">
      <c r="A784" t="s">
        <v>2523</v>
      </c>
      <c r="B784" t="s">
        <v>5278</v>
      </c>
      <c r="C784" t="s">
        <v>8033</v>
      </c>
      <c r="D784" s="27">
        <v>1.3030479632826507E-19</v>
      </c>
      <c r="E784">
        <v>2.5338391065118817E-10</v>
      </c>
      <c r="F784">
        <v>26.822417632737004</v>
      </c>
      <c r="G784">
        <v>-5.142583678394816E-10</v>
      </c>
      <c r="H784">
        <v>0.99999999959348695</v>
      </c>
      <c r="I784" s="28">
        <v>1</v>
      </c>
      <c r="J784" s="28" t="s">
        <v>8291</v>
      </c>
    </row>
    <row r="785" spans="1:10" x14ac:dyDescent="0.25">
      <c r="A785" t="s">
        <v>2544</v>
      </c>
      <c r="B785" t="s">
        <v>5299</v>
      </c>
      <c r="C785" t="s">
        <v>8054</v>
      </c>
      <c r="D785" s="27">
        <v>1.301324402039624E-19</v>
      </c>
      <c r="E785">
        <v>2.7809202855289597E-10</v>
      </c>
      <c r="F785">
        <v>15.761289223955146</v>
      </c>
      <c r="G785">
        <v>-4.6794739454104804E-10</v>
      </c>
      <c r="H785">
        <v>0.99999999963250363</v>
      </c>
      <c r="I785" s="28">
        <v>1</v>
      </c>
      <c r="J785" s="28" t="s">
        <v>8291</v>
      </c>
    </row>
    <row r="786" spans="1:10" x14ac:dyDescent="0.25">
      <c r="A786" t="s">
        <v>2475</v>
      </c>
      <c r="B786" t="s">
        <v>5232</v>
      </c>
      <c r="C786" t="s">
        <v>7987</v>
      </c>
      <c r="D786" s="27">
        <v>1.296831481892212E-19</v>
      </c>
      <c r="E786">
        <v>1.935736612528445E-10</v>
      </c>
      <c r="F786">
        <v>78.590477282090973</v>
      </c>
      <c r="G786">
        <v>-6.6994211583274245E-10</v>
      </c>
      <c r="H786">
        <v>0.99999999946716112</v>
      </c>
      <c r="I786" s="28">
        <v>1</v>
      </c>
      <c r="J786" s="28" t="s">
        <v>8291</v>
      </c>
    </row>
    <row r="787" spans="1:10" x14ac:dyDescent="0.25">
      <c r="A787" t="s">
        <v>2455</v>
      </c>
      <c r="B787" t="s">
        <v>5212</v>
      </c>
      <c r="C787" t="s">
        <v>7967</v>
      </c>
      <c r="D787" s="27">
        <v>1.2896565257977852E-19</v>
      </c>
      <c r="E787">
        <v>1.7254897675501088E-10</v>
      </c>
      <c r="F787">
        <v>40.544611513567666</v>
      </c>
      <c r="G787">
        <v>-7.4741476307267242E-10</v>
      </c>
      <c r="H787">
        <v>0.99999999940731477</v>
      </c>
      <c r="I787" s="28">
        <v>1</v>
      </c>
      <c r="J787" s="28" t="s">
        <v>8291</v>
      </c>
    </row>
    <row r="788" spans="1:10" x14ac:dyDescent="0.25">
      <c r="A788" t="s">
        <v>2574</v>
      </c>
      <c r="B788" t="s">
        <v>5329</v>
      </c>
      <c r="C788" t="s">
        <v>8084</v>
      </c>
      <c r="D788" s="27">
        <v>1.2831300218935251E-19</v>
      </c>
      <c r="E788">
        <v>3.1549760884720512E-10</v>
      </c>
      <c r="F788">
        <v>21.790021269302567</v>
      </c>
      <c r="G788">
        <v>-4.0670039515733462E-10</v>
      </c>
      <c r="H788">
        <v>0.9999999996792005</v>
      </c>
      <c r="I788" s="28">
        <v>1</v>
      </c>
      <c r="J788" s="28" t="s">
        <v>8291</v>
      </c>
    </row>
    <row r="789" spans="1:10" x14ac:dyDescent="0.25">
      <c r="A789" t="s">
        <v>2466</v>
      </c>
      <c r="B789" t="s">
        <v>5223</v>
      </c>
      <c r="C789" t="s">
        <v>7978</v>
      </c>
      <c r="D789" s="27">
        <v>1.2429282845006714E-19</v>
      </c>
      <c r="E789">
        <v>1.8100945045389906E-10</v>
      </c>
      <c r="F789">
        <v>45.405264108571785</v>
      </c>
      <c r="G789">
        <v>-6.8666485721265169E-10</v>
      </c>
      <c r="H789">
        <v>0.99999999945512874</v>
      </c>
      <c r="I789" s="28">
        <v>1</v>
      </c>
      <c r="J789" s="28" t="s">
        <v>8291</v>
      </c>
    </row>
    <row r="790" spans="1:10" x14ac:dyDescent="0.25">
      <c r="A790" t="s">
        <v>2476</v>
      </c>
      <c r="B790" t="s">
        <v>5233</v>
      </c>
      <c r="C790" t="s">
        <v>7988</v>
      </c>
      <c r="D790" s="27">
        <v>1.1887213380611043E-19</v>
      </c>
      <c r="E790">
        <v>1.7413274952090567E-10</v>
      </c>
      <c r="F790">
        <v>10.299296098037598</v>
      </c>
      <c r="G790">
        <v>-6.8265236799605656E-10</v>
      </c>
      <c r="H790">
        <v>0.99999999946836415</v>
      </c>
      <c r="I790" s="28">
        <v>1</v>
      </c>
      <c r="J790" s="28" t="s">
        <v>8291</v>
      </c>
    </row>
    <row r="791" spans="1:10" x14ac:dyDescent="0.25">
      <c r="A791" t="s">
        <v>2592</v>
      </c>
      <c r="B791" s="7" t="s">
        <v>5347</v>
      </c>
      <c r="C791" s="8" t="s">
        <v>8102</v>
      </c>
      <c r="D791" s="27">
        <v>1.1825585721288696E-19</v>
      </c>
      <c r="E791">
        <v>3.1185776358949567E-10</v>
      </c>
      <c r="F791">
        <v>7.6033941944581631</v>
      </c>
      <c r="G791">
        <v>-3.7919805443275548E-10</v>
      </c>
      <c r="H791">
        <v>0.99999999970720288</v>
      </c>
      <c r="I791" s="28">
        <v>1</v>
      </c>
      <c r="J791" s="28" t="s">
        <v>8291</v>
      </c>
    </row>
    <row r="792" spans="1:10" x14ac:dyDescent="0.25">
      <c r="A792" t="s">
        <v>2581</v>
      </c>
      <c r="B792" t="s">
        <v>5336</v>
      </c>
      <c r="C792" t="s">
        <v>8091</v>
      </c>
      <c r="D792" s="27">
        <v>1.1806477226029161E-19</v>
      </c>
      <c r="E792">
        <v>2.9978923050642529E-10</v>
      </c>
      <c r="F792">
        <v>25.435864033580849</v>
      </c>
      <c r="G792">
        <v>-3.9382592917313339E-10</v>
      </c>
      <c r="H792">
        <v>0.9999999996888449</v>
      </c>
      <c r="I792" s="28">
        <v>1</v>
      </c>
      <c r="J792" s="28" t="s">
        <v>8291</v>
      </c>
    </row>
    <row r="793" spans="1:10" x14ac:dyDescent="0.25">
      <c r="A793" t="s">
        <v>2580</v>
      </c>
      <c r="B793" t="s">
        <v>5335</v>
      </c>
      <c r="C793" t="s">
        <v>8090</v>
      </c>
      <c r="D793" s="27">
        <v>1.1598476850870448E-19</v>
      </c>
      <c r="E793">
        <v>2.9230213319717124E-10</v>
      </c>
      <c r="F793">
        <v>27.316132231827503</v>
      </c>
      <c r="G793">
        <v>-3.9679754382930698E-10</v>
      </c>
      <c r="H793">
        <v>0.99999999968628506</v>
      </c>
      <c r="I793" s="28">
        <v>1</v>
      </c>
      <c r="J793" s="28" t="s">
        <v>8291</v>
      </c>
    </row>
    <row r="794" spans="1:10" x14ac:dyDescent="0.25">
      <c r="A794" t="s">
        <v>2401</v>
      </c>
      <c r="B794" t="s">
        <v>5158</v>
      </c>
      <c r="C794" t="s">
        <v>7913</v>
      </c>
      <c r="D794" s="27">
        <v>1.1429663262979118E-19</v>
      </c>
      <c r="E794">
        <v>1.051241370321889E-10</v>
      </c>
      <c r="F794">
        <v>93.168233624301521</v>
      </c>
      <c r="G794">
        <v>-1.0872539443039011E-9</v>
      </c>
      <c r="H794">
        <v>0.9999999991348214</v>
      </c>
      <c r="I794" s="28">
        <v>1</v>
      </c>
      <c r="J794" s="28" t="s">
        <v>8291</v>
      </c>
    </row>
    <row r="795" spans="1:10" x14ac:dyDescent="0.25">
      <c r="A795" t="s">
        <v>2534</v>
      </c>
      <c r="B795" t="s">
        <v>5289</v>
      </c>
      <c r="C795" t="s">
        <v>8044</v>
      </c>
      <c r="D795" s="27">
        <v>1.1310430753302897E-19</v>
      </c>
      <c r="E795">
        <v>2.3391879922362248E-10</v>
      </c>
      <c r="F795">
        <v>71.356534705055608</v>
      </c>
      <c r="G795">
        <v>-4.8351952860745982E-10</v>
      </c>
      <c r="H795">
        <v>0.99999999961555641</v>
      </c>
      <c r="I795" s="28">
        <v>1</v>
      </c>
      <c r="J795" s="28" t="s">
        <v>8291</v>
      </c>
    </row>
    <row r="796" spans="1:10" x14ac:dyDescent="0.25">
      <c r="A796" t="s">
        <v>2627</v>
      </c>
      <c r="B796" t="s">
        <v>5382</v>
      </c>
      <c r="C796" t="s">
        <v>8137</v>
      </c>
      <c r="D796" s="27">
        <v>1.1309733255869775E-19</v>
      </c>
      <c r="E796">
        <v>3.9689077960222758E-10</v>
      </c>
      <c r="F796">
        <v>12.70586146469558</v>
      </c>
      <c r="G796">
        <v>-2.8495832700383294E-10</v>
      </c>
      <c r="H796">
        <v>0.99999999977706155</v>
      </c>
      <c r="I796" s="28">
        <v>1</v>
      </c>
      <c r="J796" s="28" t="s">
        <v>8291</v>
      </c>
    </row>
    <row r="797" spans="1:10" x14ac:dyDescent="0.25">
      <c r="A797" t="s">
        <v>2655</v>
      </c>
      <c r="B797" t="s">
        <v>5410</v>
      </c>
      <c r="C797" t="s">
        <v>8165</v>
      </c>
      <c r="D797" s="27">
        <v>1.0774016500387724E-19</v>
      </c>
      <c r="E797">
        <v>4.7322295323010447E-10</v>
      </c>
      <c r="F797">
        <v>27.672763013798562</v>
      </c>
      <c r="G797">
        <v>-2.2767315969876175E-10</v>
      </c>
      <c r="H797">
        <v>0.99999999981997645</v>
      </c>
      <c r="I797" s="28">
        <v>1</v>
      </c>
      <c r="J797" s="28" t="s">
        <v>8291</v>
      </c>
    </row>
    <row r="798" spans="1:10" x14ac:dyDescent="0.25">
      <c r="A798" t="s">
        <v>2653</v>
      </c>
      <c r="B798" t="s">
        <v>5408</v>
      </c>
      <c r="C798" t="s">
        <v>8163</v>
      </c>
      <c r="D798" s="27">
        <v>1.0154812006386599E-19</v>
      </c>
      <c r="E798">
        <v>4.4045618130489741E-10</v>
      </c>
      <c r="F798">
        <v>20.34697368957865</v>
      </c>
      <c r="G798">
        <v>-2.3055215109711726E-10</v>
      </c>
      <c r="H798">
        <v>0.99999999981829146</v>
      </c>
      <c r="I798" s="28">
        <v>1</v>
      </c>
      <c r="J798" s="28" t="s">
        <v>8291</v>
      </c>
    </row>
    <row r="799" spans="1:10" x14ac:dyDescent="0.25">
      <c r="A799" s="11" t="s">
        <v>2521</v>
      </c>
      <c r="B799" s="7" t="s">
        <v>5276</v>
      </c>
      <c r="C799" s="8" t="s">
        <v>8031</v>
      </c>
      <c r="D799" s="27">
        <v>1.0020126505214581E-19</v>
      </c>
      <c r="E799">
        <v>1.945687521778145E-10</v>
      </c>
      <c r="F799">
        <v>93.321512850593592</v>
      </c>
      <c r="G799">
        <v>-5.1499155918198436E-10</v>
      </c>
      <c r="H799">
        <v>0.99999999959019548</v>
      </c>
      <c r="I799" s="28">
        <v>1</v>
      </c>
      <c r="J799" s="28" t="s">
        <v>8291</v>
      </c>
    </row>
    <row r="800" spans="1:10" x14ac:dyDescent="0.25">
      <c r="A800" t="s">
        <v>2667</v>
      </c>
      <c r="B800" t="s">
        <v>5421</v>
      </c>
      <c r="C800" t="s">
        <v>8177</v>
      </c>
      <c r="D800" s="27">
        <v>9.7988169073002031E-20</v>
      </c>
      <c r="E800">
        <v>4.4304614320335143E-10</v>
      </c>
      <c r="F800">
        <v>4.4852763488713254</v>
      </c>
      <c r="G800">
        <v>-2.211692180966057E-10</v>
      </c>
      <c r="H800">
        <v>0.99999999983302623</v>
      </c>
      <c r="I800" s="28">
        <v>1</v>
      </c>
      <c r="J800" s="28" t="s">
        <v>8291</v>
      </c>
    </row>
    <row r="801" spans="1:10" x14ac:dyDescent="0.25">
      <c r="A801" t="s">
        <v>2566</v>
      </c>
      <c r="B801" t="s">
        <v>5321</v>
      </c>
      <c r="C801" t="s">
        <v>8076</v>
      </c>
      <c r="D801" s="27">
        <v>9.4977457368024571E-20</v>
      </c>
      <c r="E801">
        <v>2.2613128577251487E-10</v>
      </c>
      <c r="F801">
        <v>13.564019957223337</v>
      </c>
      <c r="G801">
        <v>-4.2001024777956047E-10</v>
      </c>
      <c r="H801">
        <v>0.99999999967099495</v>
      </c>
      <c r="I801" s="28">
        <v>1</v>
      </c>
      <c r="J801" s="28" t="s">
        <v>8291</v>
      </c>
    </row>
    <row r="802" spans="1:10" x14ac:dyDescent="0.25">
      <c r="A802" t="s">
        <v>2538</v>
      </c>
      <c r="B802" t="s">
        <v>5293</v>
      </c>
      <c r="C802" t="s">
        <v>8048</v>
      </c>
      <c r="D802" s="27">
        <v>9.486127261611716E-20</v>
      </c>
      <c r="E802">
        <v>1.9690378543258878E-10</v>
      </c>
      <c r="F802">
        <v>48.895099719427456</v>
      </c>
      <c r="G802">
        <v>-4.8176459587971454E-10</v>
      </c>
      <c r="H802">
        <v>0.99999999961756769</v>
      </c>
      <c r="I802" s="28">
        <v>1</v>
      </c>
      <c r="J802" s="28" t="s">
        <v>8291</v>
      </c>
    </row>
    <row r="803" spans="1:10" x14ac:dyDescent="0.25">
      <c r="A803" t="s">
        <v>2677</v>
      </c>
      <c r="B803" t="s">
        <v>5431</v>
      </c>
      <c r="C803" t="s">
        <v>8187</v>
      </c>
      <c r="D803" s="27">
        <v>9.4617246799010366E-20</v>
      </c>
      <c r="E803">
        <v>4.9690281293166894E-10</v>
      </c>
      <c r="F803">
        <v>19.627847042838951</v>
      </c>
      <c r="G803">
        <v>-1.9041398908728166E-10</v>
      </c>
      <c r="H803">
        <v>0.99999999984999366</v>
      </c>
      <c r="I803" s="28">
        <v>1</v>
      </c>
      <c r="J803" s="28" t="s">
        <v>8291</v>
      </c>
    </row>
    <row r="804" spans="1:10" x14ac:dyDescent="0.25">
      <c r="A804" t="s">
        <v>2681</v>
      </c>
      <c r="B804" t="s">
        <v>5435</v>
      </c>
      <c r="C804" t="s">
        <v>8191</v>
      </c>
      <c r="D804" s="27">
        <v>8.8268548530151455E-20</v>
      </c>
      <c r="E804">
        <v>4.731712493590982E-10</v>
      </c>
      <c r="F804">
        <v>15.091388178465746</v>
      </c>
      <c r="G804">
        <v>-1.8654672837732551E-10</v>
      </c>
      <c r="H804">
        <v>0.99999999985360088</v>
      </c>
      <c r="I804" s="28">
        <v>1</v>
      </c>
      <c r="J804" s="28" t="s">
        <v>8291</v>
      </c>
    </row>
    <row r="805" spans="1:10" x14ac:dyDescent="0.25">
      <c r="A805" t="s">
        <v>2642</v>
      </c>
      <c r="B805" t="s">
        <v>5397</v>
      </c>
      <c r="C805" t="s">
        <v>8152</v>
      </c>
      <c r="D805" s="27">
        <v>8.8162136929836705E-20</v>
      </c>
      <c r="E805">
        <v>3.3142650236845775E-10</v>
      </c>
      <c r="F805">
        <v>4.515854065859001</v>
      </c>
      <c r="G805">
        <v>-2.660081082828553E-10</v>
      </c>
      <c r="H805">
        <v>0.9999999997991007</v>
      </c>
      <c r="I805" s="28">
        <v>1</v>
      </c>
      <c r="J805" s="28" t="s">
        <v>8291</v>
      </c>
    </row>
    <row r="806" spans="1:10" x14ac:dyDescent="0.25">
      <c r="A806" t="s">
        <v>2539</v>
      </c>
      <c r="B806" t="s">
        <v>5294</v>
      </c>
      <c r="C806" t="s">
        <v>8049</v>
      </c>
      <c r="D806" s="27">
        <v>8.7386479916188576E-20</v>
      </c>
      <c r="E806">
        <v>1.8432663009250007E-10</v>
      </c>
      <c r="F806">
        <v>81.232613009296145</v>
      </c>
      <c r="G806">
        <v>-4.7408494297506381E-10</v>
      </c>
      <c r="H806">
        <v>0.99999999962289721</v>
      </c>
      <c r="I806" s="28">
        <v>1</v>
      </c>
      <c r="J806" s="28" t="s">
        <v>8291</v>
      </c>
    </row>
    <row r="807" spans="1:10" x14ac:dyDescent="0.25">
      <c r="A807" t="s">
        <v>2654</v>
      </c>
      <c r="B807" t="s">
        <v>5409</v>
      </c>
      <c r="C807" t="s">
        <v>8164</v>
      </c>
      <c r="D807" s="27">
        <v>8.5721773993974061E-20</v>
      </c>
      <c r="E807">
        <v>3.5682083237380228E-10</v>
      </c>
      <c r="F807">
        <v>3.9563211586256011</v>
      </c>
      <c r="G807">
        <v>-2.4023758204838417E-10</v>
      </c>
      <c r="H807">
        <v>0.99999999981994259</v>
      </c>
      <c r="I807" s="28">
        <v>1</v>
      </c>
      <c r="J807" s="28" t="s">
        <v>8291</v>
      </c>
    </row>
    <row r="808" spans="1:10" x14ac:dyDescent="0.25">
      <c r="A808" t="s">
        <v>2591</v>
      </c>
      <c r="B808" t="s">
        <v>5346</v>
      </c>
      <c r="C808" t="s">
        <v>8101</v>
      </c>
      <c r="D808" s="27">
        <v>8.3679936353330784E-20</v>
      </c>
      <c r="E808">
        <v>2.244510551741422E-10</v>
      </c>
      <c r="F808">
        <v>37.672544682590015</v>
      </c>
      <c r="G808">
        <v>-3.7282041863606749E-10</v>
      </c>
      <c r="H808">
        <v>0.9999999997044996</v>
      </c>
      <c r="I808" s="28">
        <v>1</v>
      </c>
      <c r="J808" s="28" t="s">
        <v>8291</v>
      </c>
    </row>
    <row r="809" spans="1:10" x14ac:dyDescent="0.25">
      <c r="A809" t="s">
        <v>2519</v>
      </c>
      <c r="B809" t="s">
        <v>5274</v>
      </c>
      <c r="C809" t="s">
        <v>8029</v>
      </c>
      <c r="D809" s="27">
        <v>8.3565431720868315E-20</v>
      </c>
      <c r="E809">
        <v>1.6053898513119754E-10</v>
      </c>
      <c r="F809">
        <v>51.995641810459915</v>
      </c>
      <c r="G809">
        <v>-5.2053045964241018E-10</v>
      </c>
      <c r="H809">
        <v>0.99999999958666885</v>
      </c>
      <c r="I809" s="28">
        <v>1</v>
      </c>
      <c r="J809" s="28" t="s">
        <v>8291</v>
      </c>
    </row>
    <row r="810" spans="1:10" x14ac:dyDescent="0.25">
      <c r="A810" t="s">
        <v>2604</v>
      </c>
      <c r="B810" t="s">
        <v>5359</v>
      </c>
      <c r="C810" t="s">
        <v>8114</v>
      </c>
      <c r="D810" s="27">
        <v>8.2973758272636516E-20</v>
      </c>
      <c r="E810">
        <v>2.5012022543988088E-10</v>
      </c>
      <c r="F810">
        <v>29.761287584053179</v>
      </c>
      <c r="G810">
        <v>-3.3173550090446471E-10</v>
      </c>
      <c r="H810">
        <v>0.99999999973752707</v>
      </c>
      <c r="I810" s="28">
        <v>1</v>
      </c>
      <c r="J810" s="28" t="s">
        <v>8291</v>
      </c>
    </row>
    <row r="811" spans="1:10" x14ac:dyDescent="0.25">
      <c r="A811" t="s">
        <v>2664</v>
      </c>
      <c r="B811" t="s">
        <v>3245</v>
      </c>
      <c r="C811" t="s">
        <v>8174</v>
      </c>
      <c r="D811" s="27">
        <v>8.2166399469202971E-20</v>
      </c>
      <c r="E811">
        <v>3.6836273161418157E-10</v>
      </c>
      <c r="F811">
        <v>7.7073791555940678</v>
      </c>
      <c r="G811">
        <v>-2.2305839439605149E-10</v>
      </c>
      <c r="H811">
        <v>0.99999999982769006</v>
      </c>
      <c r="I811" s="28">
        <v>1</v>
      </c>
      <c r="J811" s="28" t="s">
        <v>8291</v>
      </c>
    </row>
    <row r="812" spans="1:10" x14ac:dyDescent="0.25">
      <c r="A812" t="s">
        <v>2612</v>
      </c>
      <c r="B812" s="7" t="s">
        <v>5367</v>
      </c>
      <c r="C812" s="8" t="s">
        <v>8122</v>
      </c>
      <c r="D812" s="27">
        <v>8.0715243607139619E-20</v>
      </c>
      <c r="E812">
        <v>2.5857724832183924E-10</v>
      </c>
      <c r="F812">
        <v>13.975482044489912</v>
      </c>
      <c r="G812">
        <v>-3.1215137499907591E-10</v>
      </c>
      <c r="H812">
        <v>0.99999999975535125</v>
      </c>
      <c r="I812" s="28">
        <v>1</v>
      </c>
      <c r="J812" s="28" t="s">
        <v>8291</v>
      </c>
    </row>
    <row r="813" spans="1:10" x14ac:dyDescent="0.25">
      <c r="A813" t="s">
        <v>2630</v>
      </c>
      <c r="B813" t="s">
        <v>5385</v>
      </c>
      <c r="C813" t="s">
        <v>8140</v>
      </c>
      <c r="D813" s="27">
        <v>8.047736621419442E-20</v>
      </c>
      <c r="E813">
        <v>2.9126181733075369E-10</v>
      </c>
      <c r="F813">
        <v>18.959452119930642</v>
      </c>
      <c r="G813">
        <v>-2.7630592623407695E-10</v>
      </c>
      <c r="H813">
        <v>0.99999999978242637</v>
      </c>
      <c r="I813" s="28">
        <v>1</v>
      </c>
      <c r="J813" s="28" t="s">
        <v>8291</v>
      </c>
    </row>
    <row r="814" spans="1:10" x14ac:dyDescent="0.25">
      <c r="A814" t="s">
        <v>2633</v>
      </c>
      <c r="B814" t="s">
        <v>5388</v>
      </c>
      <c r="C814" t="s">
        <v>8143</v>
      </c>
      <c r="D814" s="27">
        <v>8.0116079510892915E-20</v>
      </c>
      <c r="E814">
        <v>2.9619714257326412E-10</v>
      </c>
      <c r="F814">
        <v>18.434567094543137</v>
      </c>
      <c r="G814">
        <v>-2.7048228357259141E-10</v>
      </c>
      <c r="H814">
        <v>0.99999999978709186</v>
      </c>
      <c r="I814" s="28">
        <v>1</v>
      </c>
      <c r="J814" s="28" t="s">
        <v>8291</v>
      </c>
    </row>
    <row r="815" spans="1:10" x14ac:dyDescent="0.25">
      <c r="A815" t="s">
        <v>2652</v>
      </c>
      <c r="B815" t="s">
        <v>5407</v>
      </c>
      <c r="C815" t="s">
        <v>8162</v>
      </c>
      <c r="D815" s="27">
        <v>7.731904530388764E-20</v>
      </c>
      <c r="E815">
        <v>3.266700871354904E-10</v>
      </c>
      <c r="F815">
        <v>10.418088146949341</v>
      </c>
      <c r="G815">
        <v>-2.3668847668877201E-10</v>
      </c>
      <c r="H815">
        <v>0.99999999981562104</v>
      </c>
      <c r="I815" s="28">
        <v>1</v>
      </c>
      <c r="J815" s="28" t="s">
        <v>8291</v>
      </c>
    </row>
    <row r="816" spans="1:10" x14ac:dyDescent="0.25">
      <c r="A816" t="s">
        <v>2625</v>
      </c>
      <c r="B816" t="s">
        <v>5380</v>
      </c>
      <c r="C816" t="s">
        <v>8135</v>
      </c>
      <c r="D816" s="27">
        <v>7.6686323000826494E-20</v>
      </c>
      <c r="E816">
        <v>2.6682683054257324E-10</v>
      </c>
      <c r="F816">
        <v>23.408583310891967</v>
      </c>
      <c r="G816">
        <v>-2.8740109397878151E-10</v>
      </c>
      <c r="H816">
        <v>0.99999999977312237</v>
      </c>
      <c r="I816" s="28">
        <v>1</v>
      </c>
      <c r="J816" s="28" t="s">
        <v>8291</v>
      </c>
    </row>
    <row r="817" spans="1:10" x14ac:dyDescent="0.25">
      <c r="A817" t="s">
        <v>2570</v>
      </c>
      <c r="B817" t="s">
        <v>5325</v>
      </c>
      <c r="C817" t="s">
        <v>8080</v>
      </c>
      <c r="D817" s="27">
        <v>7.6674905701217978E-20</v>
      </c>
      <c r="E817">
        <v>1.8831301067610715E-10</v>
      </c>
      <c r="F817">
        <v>73.761370688906382</v>
      </c>
      <c r="G817">
        <v>-4.0716732968120066E-10</v>
      </c>
      <c r="H817">
        <v>0.99999999967622666</v>
      </c>
      <c r="I817" s="28">
        <v>1</v>
      </c>
      <c r="J817" s="28" t="s">
        <v>8291</v>
      </c>
    </row>
    <row r="818" spans="1:10" x14ac:dyDescent="0.25">
      <c r="A818" s="11" t="s">
        <v>2669</v>
      </c>
      <c r="B818" t="s">
        <v>5423</v>
      </c>
      <c r="C818" t="s">
        <v>8179</v>
      </c>
      <c r="D818" s="27">
        <v>7.6067741152600379E-20</v>
      </c>
      <c r="E818">
        <v>3.6634399007028656E-10</v>
      </c>
      <c r="F818">
        <v>10.675337905718074</v>
      </c>
      <c r="G818">
        <v>-2.0764020487412953E-10</v>
      </c>
      <c r="H818">
        <v>0.99999999983815635</v>
      </c>
      <c r="I818" s="28">
        <v>1</v>
      </c>
      <c r="J818" s="28" t="s">
        <v>8291</v>
      </c>
    </row>
    <row r="819" spans="1:10" x14ac:dyDescent="0.25">
      <c r="A819" t="s">
        <v>2508</v>
      </c>
      <c r="B819" t="s">
        <v>5263</v>
      </c>
      <c r="C819" t="s">
        <v>8019</v>
      </c>
      <c r="D819" s="27">
        <v>7.3643538341680216E-20</v>
      </c>
      <c r="E819">
        <v>1.3385571418943029E-10</v>
      </c>
      <c r="F819">
        <v>141.9672472741681</v>
      </c>
      <c r="G819">
        <v>-5.5017104639598089E-10</v>
      </c>
      <c r="H819">
        <v>0.99999999956179941</v>
      </c>
      <c r="I819" s="28">
        <v>1</v>
      </c>
      <c r="J819" s="28" t="s">
        <v>8291</v>
      </c>
    </row>
    <row r="820" spans="1:10" x14ac:dyDescent="0.25">
      <c r="A820" t="s">
        <v>2771</v>
      </c>
      <c r="B820" t="s">
        <v>5524</v>
      </c>
      <c r="C820" t="s">
        <v>8280</v>
      </c>
      <c r="D820" s="27">
        <v>7.0847737865651563E-20</v>
      </c>
      <c r="E820">
        <v>2.4214051423191913E-5</v>
      </c>
      <c r="F820">
        <v>4.4208200893077105</v>
      </c>
      <c r="G820">
        <v>-2.9258935907683127E-15</v>
      </c>
      <c r="H820">
        <v>0.99999999999999778</v>
      </c>
      <c r="I820" s="28">
        <v>1</v>
      </c>
      <c r="J820" s="28" t="s">
        <v>8291</v>
      </c>
    </row>
    <row r="821" spans="1:10" x14ac:dyDescent="0.25">
      <c r="A821" t="s">
        <v>2656</v>
      </c>
      <c r="B821" t="s">
        <v>5411</v>
      </c>
      <c r="C821" t="s">
        <v>8166</v>
      </c>
      <c r="D821" s="27">
        <v>7.0825323137299804E-20</v>
      </c>
      <c r="E821">
        <v>3.1394087530439996E-10</v>
      </c>
      <c r="F821">
        <v>32.348625800416883</v>
      </c>
      <c r="G821">
        <v>-2.2560083349652039E-10</v>
      </c>
      <c r="H821">
        <v>0.9999999998213821</v>
      </c>
      <c r="I821" s="28">
        <v>1</v>
      </c>
      <c r="J821" s="28" t="s">
        <v>8291</v>
      </c>
    </row>
    <row r="822" spans="1:10" x14ac:dyDescent="0.25">
      <c r="A822" t="s">
        <v>2583</v>
      </c>
      <c r="B822" t="s">
        <v>5338</v>
      </c>
      <c r="C822" t="s">
        <v>8093</v>
      </c>
      <c r="D822" s="27">
        <v>6.7965640664779193E-20</v>
      </c>
      <c r="E822">
        <v>1.7806113330408243E-10</v>
      </c>
      <c r="F822">
        <v>51.036132978443554</v>
      </c>
      <c r="G822">
        <v>-3.8169834934562298E-10</v>
      </c>
      <c r="H822">
        <v>0.99999999969693687</v>
      </c>
      <c r="I822" s="28">
        <v>1</v>
      </c>
      <c r="J822" s="28" t="s">
        <v>8291</v>
      </c>
    </row>
    <row r="823" spans="1:10" x14ac:dyDescent="0.25">
      <c r="A823" t="s">
        <v>2666</v>
      </c>
      <c r="B823" t="s">
        <v>5420</v>
      </c>
      <c r="C823" t="s">
        <v>8176</v>
      </c>
      <c r="D823" s="27">
        <v>6.6701166256728955E-20</v>
      </c>
      <c r="E823">
        <v>3.12153026757496E-10</v>
      </c>
      <c r="F823">
        <v>19.356676079168761</v>
      </c>
      <c r="G823">
        <v>-2.1368098509115996E-10</v>
      </c>
      <c r="H823">
        <v>0.99999999983169419</v>
      </c>
      <c r="I823" s="28">
        <v>1</v>
      </c>
      <c r="J823" s="28" t="s">
        <v>8291</v>
      </c>
    </row>
    <row r="824" spans="1:10" x14ac:dyDescent="0.25">
      <c r="A824" t="s">
        <v>2651</v>
      </c>
      <c r="B824" t="s">
        <v>5406</v>
      </c>
      <c r="C824" t="s">
        <v>8161</v>
      </c>
      <c r="D824" s="27">
        <v>6.535906161247317E-20</v>
      </c>
      <c r="E824">
        <v>2.7811724642320596E-10</v>
      </c>
      <c r="F824">
        <v>25.348625800416901</v>
      </c>
      <c r="G824">
        <v>-2.3500542470141343E-10</v>
      </c>
      <c r="H824">
        <v>0.99999999981433252</v>
      </c>
      <c r="I824" s="28">
        <v>1</v>
      </c>
      <c r="J824" s="28" t="s">
        <v>8291</v>
      </c>
    </row>
    <row r="825" spans="1:10" x14ac:dyDescent="0.25">
      <c r="A825" s="11" t="s">
        <v>2673</v>
      </c>
      <c r="B825" s="2" t="s">
        <v>5427</v>
      </c>
      <c r="C825" s="4" t="s">
        <v>8183</v>
      </c>
      <c r="D825" s="27">
        <v>6.2785497821244147E-20</v>
      </c>
      <c r="E825">
        <v>3.0935699531220206E-10</v>
      </c>
      <c r="F825">
        <v>6.6915282639581051</v>
      </c>
      <c r="G825">
        <v>-2.0295483461714267E-10</v>
      </c>
      <c r="H825">
        <v>0.99999999984398269</v>
      </c>
      <c r="I825" s="28">
        <v>1</v>
      </c>
      <c r="J825" s="28" t="s">
        <v>8291</v>
      </c>
    </row>
    <row r="826" spans="1:10" x14ac:dyDescent="0.25">
      <c r="A826" t="s">
        <v>2686</v>
      </c>
      <c r="B826" s="7" t="s">
        <v>5440</v>
      </c>
      <c r="C826" s="10" t="s">
        <v>8196</v>
      </c>
      <c r="D826" s="27">
        <v>6.2722529757774278E-20</v>
      </c>
      <c r="E826">
        <v>3.4171664772992084E-10</v>
      </c>
      <c r="F826">
        <v>17.598780327683862</v>
      </c>
      <c r="G826">
        <v>-1.8355128488603122E-10</v>
      </c>
      <c r="H826">
        <v>0.99999999985561194</v>
      </c>
      <c r="I826" s="28">
        <v>1</v>
      </c>
      <c r="J826" s="28" t="s">
        <v>8291</v>
      </c>
    </row>
    <row r="827" spans="1:10" x14ac:dyDescent="0.25">
      <c r="A827" s="11" t="s">
        <v>2549</v>
      </c>
      <c r="B827" t="s">
        <v>5304</v>
      </c>
      <c r="C827" t="s">
        <v>8059</v>
      </c>
      <c r="D827" s="27">
        <v>6.2541049965727134E-20</v>
      </c>
      <c r="E827">
        <v>1.4047991867127708E-10</v>
      </c>
      <c r="F827">
        <v>79.863823198147799</v>
      </c>
      <c r="G827">
        <v>-4.4519565897580815E-10</v>
      </c>
      <c r="H827">
        <v>0.99999999964589548</v>
      </c>
      <c r="I827" s="28">
        <v>1</v>
      </c>
      <c r="J827" s="28" t="s">
        <v>8291</v>
      </c>
    </row>
    <row r="828" spans="1:10" x14ac:dyDescent="0.25">
      <c r="A828" t="s">
        <v>2670</v>
      </c>
      <c r="B828" t="s">
        <v>5424</v>
      </c>
      <c r="C828" t="s">
        <v>8180</v>
      </c>
      <c r="D828" s="27">
        <v>6.2317177834882578E-20</v>
      </c>
      <c r="E828">
        <v>3.0664561968846713E-10</v>
      </c>
      <c r="F828">
        <v>20.348625800416901</v>
      </c>
      <c r="G828">
        <v>-2.0322213602200793E-10</v>
      </c>
      <c r="H828">
        <v>0.99999999983983134</v>
      </c>
      <c r="I828" s="28">
        <v>1</v>
      </c>
      <c r="J828" s="28" t="s">
        <v>8291</v>
      </c>
    </row>
    <row r="829" spans="1:10" x14ac:dyDescent="0.25">
      <c r="A829" t="s">
        <v>2572</v>
      </c>
      <c r="B829" t="s">
        <v>5327</v>
      </c>
      <c r="C829" t="s">
        <v>8082</v>
      </c>
      <c r="D829" s="27">
        <v>5.9666882036549479E-20</v>
      </c>
      <c r="E829">
        <v>1.4741987947934409E-10</v>
      </c>
      <c r="F829">
        <v>107.55636612879086</v>
      </c>
      <c r="G829">
        <v>-4.0474108544438047E-10</v>
      </c>
      <c r="H829">
        <v>0.99999999967781306</v>
      </c>
      <c r="I829" s="28">
        <v>1</v>
      </c>
      <c r="J829" s="28" t="s">
        <v>8291</v>
      </c>
    </row>
    <row r="830" spans="1:10" x14ac:dyDescent="0.25">
      <c r="A830" t="s">
        <v>2712</v>
      </c>
      <c r="B830" t="s">
        <v>5465</v>
      </c>
      <c r="C830" t="s">
        <v>8221</v>
      </c>
      <c r="D830" s="27">
        <v>5.9380434363099259E-20</v>
      </c>
      <c r="E830">
        <v>6.0540263574872972E-10</v>
      </c>
      <c r="F830">
        <v>14.094108649456935</v>
      </c>
      <c r="G830">
        <v>-9.8084201912435844E-11</v>
      </c>
      <c r="H830">
        <v>0.99999999992311495</v>
      </c>
      <c r="I830" s="28">
        <v>1</v>
      </c>
      <c r="J830" s="28" t="s">
        <v>8291</v>
      </c>
    </row>
    <row r="831" spans="1:10" x14ac:dyDescent="0.25">
      <c r="A831" t="s">
        <v>2587</v>
      </c>
      <c r="B831" t="s">
        <v>5342</v>
      </c>
      <c r="C831" t="s">
        <v>8097</v>
      </c>
      <c r="D831" s="27">
        <v>5.510071879190142E-20</v>
      </c>
      <c r="E831">
        <v>1.4594310111115073E-10</v>
      </c>
      <c r="F831">
        <v>29.691500806055679</v>
      </c>
      <c r="G831">
        <v>-3.7754932142997657E-10</v>
      </c>
      <c r="H831">
        <v>0.9999999997012845</v>
      </c>
      <c r="I831" s="28">
        <v>1</v>
      </c>
      <c r="J831" s="28" t="s">
        <v>8291</v>
      </c>
    </row>
    <row r="832" spans="1:10" x14ac:dyDescent="0.25">
      <c r="A832" t="s">
        <v>2660</v>
      </c>
      <c r="B832" t="s">
        <v>5415</v>
      </c>
      <c r="C832" t="s">
        <v>8170</v>
      </c>
      <c r="D832" s="27">
        <v>5.5055767008024256E-20</v>
      </c>
      <c r="E832">
        <v>2.4723340398372094E-10</v>
      </c>
      <c r="F832">
        <v>22.760554773390318</v>
      </c>
      <c r="G832">
        <v>-2.2268741246490057E-10</v>
      </c>
      <c r="H832">
        <v>0.99999999982426147</v>
      </c>
      <c r="I832" s="28">
        <v>1</v>
      </c>
      <c r="J832" s="28" t="s">
        <v>8291</v>
      </c>
    </row>
    <row r="833" spans="1:10" x14ac:dyDescent="0.25">
      <c r="A833" t="s">
        <v>2668</v>
      </c>
      <c r="B833" t="s">
        <v>5422</v>
      </c>
      <c r="C833" t="s">
        <v>8178</v>
      </c>
      <c r="D833" s="27">
        <v>5.4527240278722923E-20</v>
      </c>
      <c r="E833">
        <v>2.6151869188168659E-10</v>
      </c>
      <c r="F833">
        <v>186.52480458878011</v>
      </c>
      <c r="G833">
        <v>-2.0850226760613937E-10</v>
      </c>
      <c r="H833">
        <v>0.99999999983386201</v>
      </c>
      <c r="I833" s="28">
        <v>1</v>
      </c>
      <c r="J833" s="28" t="s">
        <v>8291</v>
      </c>
    </row>
    <row r="834" spans="1:10" x14ac:dyDescent="0.25">
      <c r="A834" t="s">
        <v>2683</v>
      </c>
      <c r="B834" t="s">
        <v>5437</v>
      </c>
      <c r="C834" t="s">
        <v>8193</v>
      </c>
      <c r="D834" s="27">
        <v>5.4243757489002712E-20</v>
      </c>
      <c r="E834">
        <v>2.9567284844002277E-10</v>
      </c>
      <c r="F834">
        <v>31.637254872170555</v>
      </c>
      <c r="G834">
        <v>-1.8345870368278356E-10</v>
      </c>
      <c r="H834">
        <v>0.99999999985477306</v>
      </c>
      <c r="I834" s="28">
        <v>1</v>
      </c>
      <c r="J834" s="28" t="s">
        <v>8291</v>
      </c>
    </row>
    <row r="835" spans="1:10" x14ac:dyDescent="0.25">
      <c r="A835" t="s">
        <v>2706</v>
      </c>
      <c r="B835" t="s">
        <v>5460</v>
      </c>
      <c r="C835" t="s">
        <v>8216</v>
      </c>
      <c r="D835" s="27">
        <v>5.4007722138275568E-20</v>
      </c>
      <c r="E835">
        <v>4.0142141397606258E-10</v>
      </c>
      <c r="F835">
        <v>4.4233533338199198</v>
      </c>
      <c r="G835">
        <v>-1.3454120846053354E-10</v>
      </c>
      <c r="H835">
        <v>0.9999999998985043</v>
      </c>
      <c r="I835" s="28">
        <v>1</v>
      </c>
      <c r="J835" s="28" t="s">
        <v>8291</v>
      </c>
    </row>
    <row r="836" spans="1:10" x14ac:dyDescent="0.25">
      <c r="A836" t="s">
        <v>2596</v>
      </c>
      <c r="B836" t="s">
        <v>5351</v>
      </c>
      <c r="C836" t="s">
        <v>8106</v>
      </c>
      <c r="D836" s="27">
        <v>5.3630364033877361E-20</v>
      </c>
      <c r="E836">
        <v>1.4821349603302653E-10</v>
      </c>
      <c r="F836">
        <v>43.091470109436848</v>
      </c>
      <c r="G836">
        <v>-3.618453478887433E-10</v>
      </c>
      <c r="H836">
        <v>0.99999999971295916</v>
      </c>
      <c r="I836" s="28">
        <v>1</v>
      </c>
      <c r="J836" s="28" t="s">
        <v>8291</v>
      </c>
    </row>
    <row r="837" spans="1:10" x14ac:dyDescent="0.25">
      <c r="A837" t="s">
        <v>2613</v>
      </c>
      <c r="B837" t="s">
        <v>5368</v>
      </c>
      <c r="C837" t="s">
        <v>8123</v>
      </c>
      <c r="D837" s="27">
        <v>5.357184348062017E-20</v>
      </c>
      <c r="E837">
        <v>1.7414473816762323E-10</v>
      </c>
      <c r="F837">
        <v>39.90928217005353</v>
      </c>
      <c r="G837">
        <v>-3.076282639619839E-10</v>
      </c>
      <c r="H837">
        <v>0.99999999975608067</v>
      </c>
      <c r="I837" s="28">
        <v>1</v>
      </c>
      <c r="J837" s="28" t="s">
        <v>8291</v>
      </c>
    </row>
    <row r="838" spans="1:10" x14ac:dyDescent="0.25">
      <c r="A838" t="s">
        <v>2647</v>
      </c>
      <c r="B838" t="s">
        <v>5402</v>
      </c>
      <c r="C838" t="s">
        <v>8157</v>
      </c>
      <c r="D838" s="27">
        <v>5.3114212890912906E-20</v>
      </c>
      <c r="E838">
        <v>2.1153895060386633E-10</v>
      </c>
      <c r="F838">
        <v>11.577284961283752</v>
      </c>
      <c r="G838">
        <v>-2.5108478953540828E-10</v>
      </c>
      <c r="H838">
        <v>0.99999999980393772</v>
      </c>
      <c r="I838" s="28">
        <v>1</v>
      </c>
      <c r="J838" s="28" t="s">
        <v>8291</v>
      </c>
    </row>
    <row r="839" spans="1:10" x14ac:dyDescent="0.25">
      <c r="A839" t="s">
        <v>2665</v>
      </c>
      <c r="B839" t="s">
        <v>5419</v>
      </c>
      <c r="C839" t="s">
        <v>8175</v>
      </c>
      <c r="D839" s="27">
        <v>5.3022829275035685E-20</v>
      </c>
      <c r="E839">
        <v>2.4770415714173985E-10</v>
      </c>
      <c r="F839">
        <v>20.598922454987996</v>
      </c>
      <c r="G839">
        <v>-2.1405708279936242E-10</v>
      </c>
      <c r="H839">
        <v>0.99999999983126664</v>
      </c>
      <c r="I839" s="28">
        <v>1</v>
      </c>
      <c r="J839" s="28" t="s">
        <v>8291</v>
      </c>
    </row>
    <row r="840" spans="1:10" x14ac:dyDescent="0.25">
      <c r="A840" t="s">
        <v>2687</v>
      </c>
      <c r="B840" t="s">
        <v>5441</v>
      </c>
      <c r="C840" t="s">
        <v>8197</v>
      </c>
      <c r="D840" s="27">
        <v>5.2304781599080945E-20</v>
      </c>
      <c r="E840">
        <v>2.8871552087005624E-10</v>
      </c>
      <c r="F840">
        <v>20.501587082005003</v>
      </c>
      <c r="G840">
        <v>-1.811637332189773E-10</v>
      </c>
      <c r="H840">
        <v>0.99999999985720356</v>
      </c>
      <c r="I840" s="28">
        <v>1</v>
      </c>
      <c r="J840" s="28" t="s">
        <v>8291</v>
      </c>
    </row>
    <row r="841" spans="1:10" x14ac:dyDescent="0.25">
      <c r="A841" t="s">
        <v>2671</v>
      </c>
      <c r="B841" t="s">
        <v>5425</v>
      </c>
      <c r="C841" t="s">
        <v>8181</v>
      </c>
      <c r="D841" s="27">
        <v>4.8777126112521309E-20</v>
      </c>
      <c r="E841">
        <v>2.4367740504514369E-10</v>
      </c>
      <c r="F841">
        <v>19.004474301355465</v>
      </c>
      <c r="G841">
        <v>-2.0017090260578265E-10</v>
      </c>
      <c r="H841">
        <v>0.99999999984237298</v>
      </c>
      <c r="I841" s="28">
        <v>1</v>
      </c>
      <c r="J841" s="28" t="s">
        <v>8291</v>
      </c>
    </row>
    <row r="842" spans="1:10" x14ac:dyDescent="0.25">
      <c r="A842" t="s">
        <v>2614</v>
      </c>
      <c r="B842" t="s">
        <v>5369</v>
      </c>
      <c r="C842" t="s">
        <v>8124</v>
      </c>
      <c r="D842" s="27">
        <v>4.8003659314786296E-20</v>
      </c>
      <c r="E842">
        <v>1.571881584407136E-10</v>
      </c>
      <c r="F842">
        <v>58.84065849488254</v>
      </c>
      <c r="G842">
        <v>-3.0538979393216668E-10</v>
      </c>
      <c r="H842">
        <v>0.9999999997573672</v>
      </c>
      <c r="I842" s="28">
        <v>1</v>
      </c>
      <c r="J842" s="28" t="s">
        <v>8291</v>
      </c>
    </row>
    <row r="843" spans="1:10" x14ac:dyDescent="0.25">
      <c r="A843" t="s">
        <v>2615</v>
      </c>
      <c r="B843" t="s">
        <v>5370</v>
      </c>
      <c r="C843" t="s">
        <v>8125</v>
      </c>
      <c r="D843" s="27">
        <v>4.7271929021887404E-20</v>
      </c>
      <c r="E843">
        <v>1.5692599731168523E-10</v>
      </c>
      <c r="F843">
        <v>79.13625040963521</v>
      </c>
      <c r="G843">
        <v>-3.0123707882509903E-10</v>
      </c>
      <c r="H843">
        <v>0.99999999976040566</v>
      </c>
      <c r="I843" s="28">
        <v>1</v>
      </c>
      <c r="J843" s="28" t="s">
        <v>8291</v>
      </c>
    </row>
    <row r="844" spans="1:10" x14ac:dyDescent="0.25">
      <c r="A844" t="s">
        <v>2622</v>
      </c>
      <c r="B844" t="s">
        <v>5377</v>
      </c>
      <c r="C844" t="s">
        <v>8132</v>
      </c>
      <c r="D844" s="27">
        <v>4.5582300470689145E-20</v>
      </c>
      <c r="E844">
        <v>1.5468000766172987E-10</v>
      </c>
      <c r="F844">
        <v>57.978060557653848</v>
      </c>
      <c r="G844">
        <v>-2.9468773088228181E-10</v>
      </c>
      <c r="H844">
        <v>0.99999999976588483</v>
      </c>
      <c r="I844" s="28">
        <v>1</v>
      </c>
      <c r="J844" s="28" t="s">
        <v>8291</v>
      </c>
    </row>
    <row r="845" spans="1:10" x14ac:dyDescent="0.25">
      <c r="A845" t="s">
        <v>2643</v>
      </c>
      <c r="B845" t="s">
        <v>5398</v>
      </c>
      <c r="C845" t="s">
        <v>8153</v>
      </c>
      <c r="D845" s="27">
        <v>4.5409702268935487E-20</v>
      </c>
      <c r="E845">
        <v>1.8014019367906662E-10</v>
      </c>
      <c r="F845">
        <v>56.998616484300861</v>
      </c>
      <c r="G845">
        <v>-2.5207979042054495E-10</v>
      </c>
      <c r="H845">
        <v>0.99999999979974963</v>
      </c>
      <c r="I845" s="28">
        <v>1</v>
      </c>
      <c r="J845" s="28" t="s">
        <v>8291</v>
      </c>
    </row>
    <row r="846" spans="1:10" x14ac:dyDescent="0.25">
      <c r="A846" t="s">
        <v>2680</v>
      </c>
      <c r="B846" t="s">
        <v>5434</v>
      </c>
      <c r="C846" t="s">
        <v>8190</v>
      </c>
      <c r="D846" s="27">
        <v>4.5319447578099447E-20</v>
      </c>
      <c r="E846">
        <v>2.386185282623979E-10</v>
      </c>
      <c r="F846">
        <v>16.980167221135275</v>
      </c>
      <c r="G846">
        <v>-1.8992426073579551E-10</v>
      </c>
      <c r="H846">
        <v>0.99999999985067589</v>
      </c>
      <c r="I846" s="28">
        <v>1</v>
      </c>
      <c r="J846" s="28" t="s">
        <v>8291</v>
      </c>
    </row>
    <row r="847" spans="1:10" x14ac:dyDescent="0.25">
      <c r="A847" t="s">
        <v>2720</v>
      </c>
      <c r="B847" t="s">
        <v>5473</v>
      </c>
      <c r="C847" t="s">
        <v>8229</v>
      </c>
      <c r="D847" s="27">
        <v>4.4615056004872848E-20</v>
      </c>
      <c r="E847">
        <v>4.8326277050862465E-10</v>
      </c>
      <c r="F847">
        <v>2.5703797589449846</v>
      </c>
      <c r="G847">
        <v>-9.232049048164081E-11</v>
      </c>
      <c r="H847">
        <v>0.99999999993302346</v>
      </c>
      <c r="I847" s="28">
        <v>1</v>
      </c>
      <c r="J847" s="28" t="s">
        <v>8291</v>
      </c>
    </row>
    <row r="848" spans="1:10" x14ac:dyDescent="0.25">
      <c r="A848" t="s">
        <v>2722</v>
      </c>
      <c r="B848" t="s">
        <v>5475</v>
      </c>
      <c r="C848" t="s">
        <v>8231</v>
      </c>
      <c r="D848" s="27">
        <v>4.3397694834439213E-20</v>
      </c>
      <c r="E848">
        <v>5.5088473299617127E-10</v>
      </c>
      <c r="F848">
        <v>22.21080825925705</v>
      </c>
      <c r="G848">
        <v>-7.8778176694798387E-11</v>
      </c>
      <c r="H848">
        <v>0.99999999993784738</v>
      </c>
      <c r="I848" s="28">
        <v>1</v>
      </c>
      <c r="J848" s="28" t="s">
        <v>8291</v>
      </c>
    </row>
    <row r="849" spans="1:10" x14ac:dyDescent="0.25">
      <c r="A849" t="s">
        <v>2645</v>
      </c>
      <c r="B849" t="s">
        <v>5400</v>
      </c>
      <c r="C849" t="s">
        <v>8155</v>
      </c>
      <c r="D849" s="27">
        <v>4.3356414885817964E-20</v>
      </c>
      <c r="E849">
        <v>1.7441974374025741E-10</v>
      </c>
      <c r="F849">
        <v>52.059183598252893</v>
      </c>
      <c r="G849">
        <v>-2.4857515528966444E-10</v>
      </c>
      <c r="H849">
        <v>0.99999999980261589</v>
      </c>
      <c r="I849" s="28">
        <v>1</v>
      </c>
      <c r="J849" s="28" t="s">
        <v>8291</v>
      </c>
    </row>
    <row r="850" spans="1:10" x14ac:dyDescent="0.25">
      <c r="A850" t="s">
        <v>2638</v>
      </c>
      <c r="B850" t="s">
        <v>5393</v>
      </c>
      <c r="C850" t="s">
        <v>8148</v>
      </c>
      <c r="D850" s="27">
        <v>4.329297581209319E-20</v>
      </c>
      <c r="E850">
        <v>1.6382889899091245E-10</v>
      </c>
      <c r="F850">
        <v>33.52830118739432</v>
      </c>
      <c r="G850">
        <v>-2.6425725912065518E-10</v>
      </c>
      <c r="H850">
        <v>0.9999999997907193</v>
      </c>
      <c r="I850" s="28">
        <v>1</v>
      </c>
      <c r="J850" s="28" t="s">
        <v>8291</v>
      </c>
    </row>
    <row r="851" spans="1:10" x14ac:dyDescent="0.25">
      <c r="A851" t="s">
        <v>2715</v>
      </c>
      <c r="B851" t="s">
        <v>5468</v>
      </c>
      <c r="C851" t="s">
        <v>8224</v>
      </c>
      <c r="D851" s="27">
        <v>4.0386830785632949E-20</v>
      </c>
      <c r="E851">
        <v>4.1394584644593978E-10</v>
      </c>
      <c r="F851">
        <v>3.8845270995460326</v>
      </c>
      <c r="G851">
        <v>-9.7565493487581982E-11</v>
      </c>
      <c r="H851">
        <v>0.99999999992695776</v>
      </c>
      <c r="I851" s="28">
        <v>1</v>
      </c>
      <c r="J851" s="28" t="s">
        <v>8291</v>
      </c>
    </row>
    <row r="852" spans="1:10" x14ac:dyDescent="0.25">
      <c r="A852" t="s">
        <v>2691</v>
      </c>
      <c r="B852" t="s">
        <v>5445</v>
      </c>
      <c r="C852" t="s">
        <v>8201</v>
      </c>
      <c r="D852" s="27">
        <v>3.8493083225922006E-20</v>
      </c>
      <c r="E852">
        <v>2.2206187903276221E-10</v>
      </c>
      <c r="F852">
        <v>6.8603361700645822</v>
      </c>
      <c r="G852">
        <v>-1.733439498647261E-10</v>
      </c>
      <c r="H852">
        <v>0.99999999986662413</v>
      </c>
      <c r="I852" s="28">
        <v>1</v>
      </c>
      <c r="J852" s="28" t="s">
        <v>8291</v>
      </c>
    </row>
    <row r="853" spans="1:10" x14ac:dyDescent="0.25">
      <c r="A853" t="s">
        <v>2698</v>
      </c>
      <c r="B853" t="s">
        <v>5452</v>
      </c>
      <c r="C853" t="s">
        <v>8208</v>
      </c>
      <c r="D853" s="27">
        <v>3.5846270277770812E-20</v>
      </c>
      <c r="E853">
        <v>2.5017965515019607E-10</v>
      </c>
      <c r="F853">
        <v>25.366070843391753</v>
      </c>
      <c r="G853">
        <v>-1.432821156310668E-10</v>
      </c>
      <c r="H853">
        <v>0.99999999988679833</v>
      </c>
      <c r="I853" s="28">
        <v>1</v>
      </c>
      <c r="J853" s="28" t="s">
        <v>8291</v>
      </c>
    </row>
    <row r="854" spans="1:10" x14ac:dyDescent="0.25">
      <c r="A854" t="s">
        <v>2705</v>
      </c>
      <c r="B854" t="s">
        <v>5459</v>
      </c>
      <c r="C854" t="s">
        <v>8215</v>
      </c>
      <c r="D854" s="27">
        <v>3.4748721381976672E-20</v>
      </c>
      <c r="E854">
        <v>2.695122883943488E-10</v>
      </c>
      <c r="F854">
        <v>47.285870369090134</v>
      </c>
      <c r="G854">
        <v>-1.2893186276958381E-10</v>
      </c>
      <c r="H854">
        <v>0.99999999989766963</v>
      </c>
      <c r="I854" s="28">
        <v>1</v>
      </c>
      <c r="J854" s="28" t="s">
        <v>8291</v>
      </c>
    </row>
    <row r="855" spans="1:10" x14ac:dyDescent="0.25">
      <c r="A855" t="s">
        <v>2632</v>
      </c>
      <c r="B855" t="s">
        <v>5387</v>
      </c>
      <c r="C855" t="s">
        <v>8142</v>
      </c>
      <c r="D855" s="27">
        <v>3.4008891169686755E-20</v>
      </c>
      <c r="E855">
        <v>1.2467040313358073E-10</v>
      </c>
      <c r="F855">
        <v>85.039764197417497</v>
      </c>
      <c r="G855">
        <v>-2.7279041628867769E-10</v>
      </c>
      <c r="H855">
        <v>0.9999999997829836</v>
      </c>
      <c r="I855" s="28">
        <v>1</v>
      </c>
      <c r="J855" s="28" t="s">
        <v>8291</v>
      </c>
    </row>
    <row r="856" spans="1:10" x14ac:dyDescent="0.25">
      <c r="A856" t="s">
        <v>2619</v>
      </c>
      <c r="B856" t="s">
        <v>5374</v>
      </c>
      <c r="C856" t="s">
        <v>8129</v>
      </c>
      <c r="D856" s="27">
        <v>3.3853165032285485E-20</v>
      </c>
      <c r="E856">
        <v>1.1453009000135727E-10</v>
      </c>
      <c r="F856">
        <v>177.64123354998776</v>
      </c>
      <c r="G856">
        <v>-2.9558315226927964E-10</v>
      </c>
      <c r="H856">
        <v>0.99999999976449039</v>
      </c>
      <c r="I856" s="28">
        <v>1</v>
      </c>
      <c r="J856" s="28" t="s">
        <v>8291</v>
      </c>
    </row>
    <row r="857" spans="1:10" x14ac:dyDescent="0.25">
      <c r="A857" t="s">
        <v>2714</v>
      </c>
      <c r="B857" t="s">
        <v>5467</v>
      </c>
      <c r="C857" t="s">
        <v>8223</v>
      </c>
      <c r="D857" s="27">
        <v>3.2802310561223238E-20</v>
      </c>
      <c r="E857">
        <v>3.3636362431925164E-10</v>
      </c>
      <c r="F857">
        <v>4.4180882423570216</v>
      </c>
      <c r="G857">
        <v>-9.7520386241556533E-11</v>
      </c>
      <c r="H857">
        <v>0.99999999992643707</v>
      </c>
      <c r="I857" s="28">
        <v>1</v>
      </c>
      <c r="J857" s="28" t="s">
        <v>8291</v>
      </c>
    </row>
    <row r="858" spans="1:10" x14ac:dyDescent="0.25">
      <c r="A858" t="s">
        <v>2719</v>
      </c>
      <c r="B858" t="s">
        <v>5472</v>
      </c>
      <c r="C858" t="s">
        <v>8228</v>
      </c>
      <c r="D858" s="27">
        <v>3.2571888561154236E-20</v>
      </c>
      <c r="E858">
        <v>3.7755299383634507E-10</v>
      </c>
      <c r="F858">
        <v>18.656911789892266</v>
      </c>
      <c r="G858">
        <v>-8.627103768980552E-11</v>
      </c>
      <c r="H858">
        <v>0.99999999993208144</v>
      </c>
      <c r="I858" s="28">
        <v>1</v>
      </c>
      <c r="J858" s="28" t="s">
        <v>8291</v>
      </c>
    </row>
    <row r="859" spans="1:10" x14ac:dyDescent="0.25">
      <c r="A859" t="s">
        <v>2657</v>
      </c>
      <c r="B859" t="s">
        <v>5412</v>
      </c>
      <c r="C859" t="s">
        <v>8167</v>
      </c>
      <c r="D859" s="27">
        <v>3.2236430155082488E-20</v>
      </c>
      <c r="E859">
        <v>1.4298864044480402E-10</v>
      </c>
      <c r="F859">
        <v>35.330084780838988</v>
      </c>
      <c r="G859">
        <v>-2.2544749047758296E-10</v>
      </c>
      <c r="H859">
        <v>0.9999999998213871</v>
      </c>
      <c r="I859" s="28">
        <v>1</v>
      </c>
      <c r="J859" s="28" t="s">
        <v>8291</v>
      </c>
    </row>
    <row r="860" spans="1:10" x14ac:dyDescent="0.25">
      <c r="A860" t="s">
        <v>2707</v>
      </c>
      <c r="B860" t="s">
        <v>5461</v>
      </c>
      <c r="C860" t="s">
        <v>8217</v>
      </c>
      <c r="D860" s="27">
        <v>3.0370888018534012E-20</v>
      </c>
      <c r="E860">
        <v>2.4511015429049101E-10</v>
      </c>
      <c r="F860">
        <v>13.189871399875049</v>
      </c>
      <c r="G860">
        <v>-1.2390709844905126E-10</v>
      </c>
      <c r="H860">
        <v>0.99999999990299093</v>
      </c>
      <c r="I860" s="28">
        <v>1</v>
      </c>
      <c r="J860" s="28" t="s">
        <v>8291</v>
      </c>
    </row>
    <row r="861" spans="1:10" x14ac:dyDescent="0.25">
      <c r="A861" t="s">
        <v>2713</v>
      </c>
      <c r="B861" t="s">
        <v>5466</v>
      </c>
      <c r="C861" t="s">
        <v>8222</v>
      </c>
      <c r="D861" s="27">
        <v>2.7584368619557989E-20</v>
      </c>
      <c r="E861">
        <v>2.8577212954518189E-10</v>
      </c>
      <c r="F861">
        <v>5.698716939673643</v>
      </c>
      <c r="G861">
        <v>-9.6525748201756579E-11</v>
      </c>
      <c r="H861">
        <v>0.9999999999262732</v>
      </c>
      <c r="I861" s="28">
        <v>1</v>
      </c>
      <c r="J861" s="28" t="s">
        <v>8291</v>
      </c>
    </row>
    <row r="862" spans="1:10" x14ac:dyDescent="0.25">
      <c r="A862" t="s">
        <v>2675</v>
      </c>
      <c r="B862" t="s">
        <v>5429</v>
      </c>
      <c r="C862" t="s">
        <v>8185</v>
      </c>
      <c r="D862" s="27">
        <v>2.6542073134359402E-20</v>
      </c>
      <c r="E862">
        <v>1.4015139679925092E-10</v>
      </c>
      <c r="F862">
        <v>174.10040122122246</v>
      </c>
      <c r="G862">
        <v>-1.8938143850522983E-10</v>
      </c>
      <c r="H862">
        <v>0.99999999984911225</v>
      </c>
      <c r="I862" s="28">
        <v>1</v>
      </c>
      <c r="J862" s="28" t="s">
        <v>8291</v>
      </c>
    </row>
    <row r="863" spans="1:10" x14ac:dyDescent="0.25">
      <c r="A863" t="s">
        <v>2725</v>
      </c>
      <c r="B863" t="s">
        <v>5478</v>
      </c>
      <c r="C863" t="s">
        <v>8234</v>
      </c>
      <c r="D863" s="27">
        <v>2.3101457634211918E-20</v>
      </c>
      <c r="E863">
        <v>3.0079529913060535E-10</v>
      </c>
      <c r="F863">
        <v>5.5049182484805668</v>
      </c>
      <c r="G863">
        <v>-7.6801258866021251E-11</v>
      </c>
      <c r="H863">
        <v>0.99999999994142796</v>
      </c>
      <c r="I863" s="28">
        <v>1</v>
      </c>
      <c r="J863" s="28" t="s">
        <v>8291</v>
      </c>
    </row>
    <row r="864" spans="1:10" x14ac:dyDescent="0.25">
      <c r="A864" s="11" t="s">
        <v>2704</v>
      </c>
      <c r="B864" t="s">
        <v>5458</v>
      </c>
      <c r="C864" t="s">
        <v>8214</v>
      </c>
      <c r="D864" s="27">
        <v>2.0693376138866308E-20</v>
      </c>
      <c r="E864">
        <v>1.5737107123562837E-10</v>
      </c>
      <c r="F864">
        <v>15.377247826223964</v>
      </c>
      <c r="G864">
        <v>-1.3149415566907181E-10</v>
      </c>
      <c r="H864">
        <v>0.99999999989677357</v>
      </c>
      <c r="I864" s="28">
        <v>1</v>
      </c>
      <c r="J864" s="28" t="s">
        <v>8291</v>
      </c>
    </row>
    <row r="865" spans="1:10" x14ac:dyDescent="0.25">
      <c r="A865" t="s">
        <v>2732</v>
      </c>
      <c r="B865" t="s">
        <v>5485</v>
      </c>
      <c r="C865" t="s">
        <v>8241</v>
      </c>
      <c r="D865" s="27">
        <v>2.0535775445610972E-20</v>
      </c>
      <c r="E865">
        <v>3.5757862125893381E-10</v>
      </c>
      <c r="F865">
        <v>16.364638376663368</v>
      </c>
      <c r="G865">
        <v>-5.7430098514587586E-11</v>
      </c>
      <c r="H865">
        <v>0.99999999995487165</v>
      </c>
      <c r="I865" s="28">
        <v>1</v>
      </c>
      <c r="J865" s="28" t="s">
        <v>8291</v>
      </c>
    </row>
    <row r="866" spans="1:10" x14ac:dyDescent="0.25">
      <c r="A866" t="s">
        <v>2688</v>
      </c>
      <c r="B866" t="s">
        <v>5442</v>
      </c>
      <c r="C866" t="s">
        <v>8198</v>
      </c>
      <c r="D866" s="27">
        <v>1.937691374099537E-20</v>
      </c>
      <c r="E866">
        <v>1.0832408640950381E-10</v>
      </c>
      <c r="F866">
        <v>55.20324612787816</v>
      </c>
      <c r="G866">
        <v>-1.7887908759039704E-10</v>
      </c>
      <c r="H866">
        <v>0.99999999985791999</v>
      </c>
      <c r="I866" s="28">
        <v>1</v>
      </c>
      <c r="J866" s="28" t="s">
        <v>8291</v>
      </c>
    </row>
    <row r="867" spans="1:10" x14ac:dyDescent="0.25">
      <c r="A867" t="s">
        <v>2738</v>
      </c>
      <c r="B867" t="s">
        <v>5491</v>
      </c>
      <c r="C867" t="s">
        <v>8247</v>
      </c>
      <c r="D867" s="27">
        <v>1.90671182854352E-20</v>
      </c>
      <c r="E867">
        <v>3.687176088066288E-10</v>
      </c>
      <c r="F867">
        <v>4.5479623128269635</v>
      </c>
      <c r="G867">
        <v>-5.1711981825730508E-11</v>
      </c>
      <c r="H867">
        <v>0.99999999996093025</v>
      </c>
      <c r="I867" s="28">
        <v>1</v>
      </c>
      <c r="J867" s="28" t="s">
        <v>8291</v>
      </c>
    </row>
    <row r="868" spans="1:10" x14ac:dyDescent="0.25">
      <c r="A868" t="s">
        <v>2716</v>
      </c>
      <c r="B868" t="s">
        <v>5469</v>
      </c>
      <c r="C868" t="s">
        <v>8225</v>
      </c>
      <c r="D868" s="27">
        <v>1.7209284554381248E-20</v>
      </c>
      <c r="E868">
        <v>1.8774596422252543E-10</v>
      </c>
      <c r="F868">
        <v>82.443560239484768</v>
      </c>
      <c r="G868">
        <v>-9.1662607106611286E-11</v>
      </c>
      <c r="H868">
        <v>0.99999999992708521</v>
      </c>
      <c r="I868" s="28">
        <v>1</v>
      </c>
      <c r="J868" s="28" t="s">
        <v>8291</v>
      </c>
    </row>
    <row r="869" spans="1:10" x14ac:dyDescent="0.25">
      <c r="A869" t="s">
        <v>2723</v>
      </c>
      <c r="B869" s="2" t="s">
        <v>5476</v>
      </c>
      <c r="C869" s="4" t="s">
        <v>8232</v>
      </c>
      <c r="D869" s="27">
        <v>1.6130002177961138E-20</v>
      </c>
      <c r="E869">
        <v>2.1276268820795718E-10</v>
      </c>
      <c r="F869">
        <v>80.02918521171884</v>
      </c>
      <c r="G869">
        <v>-7.5812175122526428E-11</v>
      </c>
      <c r="H869">
        <v>0.99999999993969935</v>
      </c>
      <c r="I869" s="28">
        <v>1</v>
      </c>
      <c r="J869" s="28" t="s">
        <v>8291</v>
      </c>
    </row>
    <row r="870" spans="1:10" x14ac:dyDescent="0.25">
      <c r="A870" t="s">
        <v>2744</v>
      </c>
      <c r="B870" t="s">
        <v>5497</v>
      </c>
      <c r="C870" t="s">
        <v>8253</v>
      </c>
      <c r="D870" s="27">
        <v>1.5893294718636407E-20</v>
      </c>
      <c r="E870">
        <v>3.7536761146771435E-10</v>
      </c>
      <c r="F870">
        <v>4.4180882423570473</v>
      </c>
      <c r="G870">
        <v>-4.2340612863460654E-11</v>
      </c>
      <c r="H870">
        <v>0.9999999999680611</v>
      </c>
      <c r="I870" s="28">
        <v>1</v>
      </c>
      <c r="J870" s="28" t="s">
        <v>8291</v>
      </c>
    </row>
    <row r="871" spans="1:10" x14ac:dyDescent="0.25">
      <c r="A871" t="s">
        <v>2701</v>
      </c>
      <c r="B871" t="s">
        <v>5455</v>
      </c>
      <c r="C871" t="s">
        <v>8211</v>
      </c>
      <c r="D871" s="27">
        <v>1.5728073882901355E-20</v>
      </c>
      <c r="E871">
        <v>1.1608699788550495E-10</v>
      </c>
      <c r="F871">
        <v>84.46256229354637</v>
      </c>
      <c r="G871">
        <v>-1.3548523236352226E-10</v>
      </c>
      <c r="H871">
        <v>0.99999999989221799</v>
      </c>
      <c r="I871" s="28">
        <v>1</v>
      </c>
      <c r="J871" s="28" t="s">
        <v>8291</v>
      </c>
    </row>
    <row r="872" spans="1:10" x14ac:dyDescent="0.25">
      <c r="A872" t="s">
        <v>2772</v>
      </c>
      <c r="B872" t="s">
        <v>5525</v>
      </c>
      <c r="C872" t="s">
        <v>8281</v>
      </c>
      <c r="D872" s="27">
        <v>1.4924845849651251E-20</v>
      </c>
      <c r="E872">
        <v>5.2491742000964483E-6</v>
      </c>
      <c r="F872">
        <v>5.4295251488673451</v>
      </c>
      <c r="G872">
        <v>-2.8432750144540874E-15</v>
      </c>
      <c r="H872">
        <v>0.99999999999999778</v>
      </c>
      <c r="I872" s="28">
        <v>1</v>
      </c>
      <c r="J872" s="28" t="s">
        <v>8291</v>
      </c>
    </row>
    <row r="873" spans="1:10" x14ac:dyDescent="0.25">
      <c r="A873" t="s">
        <v>2729</v>
      </c>
      <c r="B873" t="s">
        <v>5482</v>
      </c>
      <c r="C873" t="s">
        <v>8238</v>
      </c>
      <c r="D873" s="27">
        <v>1.0752804706172588E-20</v>
      </c>
      <c r="E873">
        <v>1.7262566190956961E-10</v>
      </c>
      <c r="F873">
        <v>55.642597787899184</v>
      </c>
      <c r="G873">
        <v>-6.2289723249869253E-11</v>
      </c>
      <c r="H873">
        <v>0.9999999999505228</v>
      </c>
      <c r="I873" s="28">
        <v>1</v>
      </c>
      <c r="J873" s="28" t="s">
        <v>8291</v>
      </c>
    </row>
    <row r="874" spans="1:10" x14ac:dyDescent="0.25">
      <c r="A874" t="s">
        <v>2733</v>
      </c>
      <c r="B874" t="s">
        <v>5486</v>
      </c>
      <c r="C874" t="s">
        <v>8242</v>
      </c>
      <c r="D874" s="27">
        <v>9.7983666675355257E-21</v>
      </c>
      <c r="E874">
        <v>1.7180096287116459E-10</v>
      </c>
      <c r="F874">
        <v>7.5084552297242846</v>
      </c>
      <c r="G874">
        <v>-5.7033246518434404E-11</v>
      </c>
      <c r="H874">
        <v>0.9999999999559801</v>
      </c>
      <c r="I874" s="28">
        <v>1</v>
      </c>
      <c r="J874" s="28" t="s">
        <v>8291</v>
      </c>
    </row>
    <row r="875" spans="1:10" x14ac:dyDescent="0.25">
      <c r="A875" t="s">
        <v>2746</v>
      </c>
      <c r="B875" t="s">
        <v>5499</v>
      </c>
      <c r="C875" t="s">
        <v>8255</v>
      </c>
      <c r="D875" s="27">
        <v>9.7607149534396888E-21</v>
      </c>
      <c r="E875">
        <v>2.777615114009733E-10</v>
      </c>
      <c r="F875">
        <v>14.560966207328185</v>
      </c>
      <c r="G875">
        <v>-3.5140631631101814E-11</v>
      </c>
      <c r="H875">
        <v>0.99999999997243871</v>
      </c>
      <c r="I875" s="28">
        <v>1</v>
      </c>
      <c r="J875" s="28" t="s">
        <v>8291</v>
      </c>
    </row>
    <row r="876" spans="1:10" x14ac:dyDescent="0.25">
      <c r="A876" t="s">
        <v>2737</v>
      </c>
      <c r="B876" s="7" t="s">
        <v>5490</v>
      </c>
      <c r="C876" s="8" t="s">
        <v>8246</v>
      </c>
      <c r="D876" s="27">
        <v>9.5248166988597168E-21</v>
      </c>
      <c r="E876">
        <v>1.8893217623186992E-10</v>
      </c>
      <c r="F876">
        <v>39.014430662463141</v>
      </c>
      <c r="G876">
        <v>-5.0413946892615259E-11</v>
      </c>
      <c r="H876">
        <v>0.99999999996003242</v>
      </c>
      <c r="I876" s="28">
        <v>1</v>
      </c>
      <c r="J876" s="28" t="s">
        <v>8291</v>
      </c>
    </row>
    <row r="877" spans="1:10" x14ac:dyDescent="0.25">
      <c r="A877" t="s">
        <v>2745</v>
      </c>
      <c r="B877" t="s">
        <v>5498</v>
      </c>
      <c r="C877" t="s">
        <v>8254</v>
      </c>
      <c r="D877" s="27">
        <v>7.9963259059508755E-21</v>
      </c>
      <c r="E877">
        <v>2.0265337170892489E-10</v>
      </c>
      <c r="F877">
        <v>11.749979373701237</v>
      </c>
      <c r="G877">
        <v>-3.9458143915987537E-11</v>
      </c>
      <c r="H877">
        <v>0.99999999996917888</v>
      </c>
      <c r="I877" s="28">
        <v>1</v>
      </c>
      <c r="J877" s="28" t="s">
        <v>8291</v>
      </c>
    </row>
    <row r="878" spans="1:10" x14ac:dyDescent="0.25">
      <c r="A878" t="s">
        <v>2739</v>
      </c>
      <c r="B878" t="s">
        <v>5492</v>
      </c>
      <c r="C878" t="s">
        <v>8248</v>
      </c>
      <c r="D878" s="27">
        <v>7.6047786002207699E-21</v>
      </c>
      <c r="E878">
        <v>1.6048665194119373E-10</v>
      </c>
      <c r="F878">
        <v>59.789849328862068</v>
      </c>
      <c r="G878">
        <v>-4.7385738989728245E-11</v>
      </c>
      <c r="H878">
        <v>0.99999999996234945</v>
      </c>
      <c r="I878" s="28">
        <v>1</v>
      </c>
      <c r="J878" s="28" t="s">
        <v>8291</v>
      </c>
    </row>
    <row r="879" spans="1:10" x14ac:dyDescent="0.25">
      <c r="A879" t="s">
        <v>2755</v>
      </c>
      <c r="B879" t="s">
        <v>5508</v>
      </c>
      <c r="C879" t="s">
        <v>8264</v>
      </c>
      <c r="D879" s="27">
        <v>7.0215474141109253E-21</v>
      </c>
      <c r="E879">
        <v>4.7076024976075756E-10</v>
      </c>
      <c r="F879">
        <v>9.3486258004168974</v>
      </c>
      <c r="G879">
        <v>-1.4915336241068158E-11</v>
      </c>
      <c r="H879">
        <v>0.99999999998841271</v>
      </c>
      <c r="I879" s="28">
        <v>1</v>
      </c>
      <c r="J879" s="28" t="s">
        <v>8291</v>
      </c>
    </row>
    <row r="880" spans="1:10" x14ac:dyDescent="0.25">
      <c r="A880" t="s">
        <v>2734</v>
      </c>
      <c r="B880" t="s">
        <v>5487</v>
      </c>
      <c r="C880" t="s">
        <v>8243</v>
      </c>
      <c r="D880" s="27">
        <v>6.1892803397668551E-21</v>
      </c>
      <c r="E880">
        <v>1.1628022417524743E-10</v>
      </c>
      <c r="F880">
        <v>30.10192624327949</v>
      </c>
      <c r="G880">
        <v>-5.322728248647776E-11</v>
      </c>
      <c r="H880">
        <v>0.99999999995788191</v>
      </c>
      <c r="I880" s="28">
        <v>1</v>
      </c>
      <c r="J880" s="28" t="s">
        <v>8291</v>
      </c>
    </row>
    <row r="881" spans="1:10" x14ac:dyDescent="0.25">
      <c r="A881" s="11" t="s">
        <v>2695</v>
      </c>
      <c r="B881" t="s">
        <v>5449</v>
      </c>
      <c r="C881" t="s">
        <v>8205</v>
      </c>
      <c r="D881" s="27">
        <v>5.7441367963169463E-21</v>
      </c>
      <c r="E881">
        <v>3.8656745286875956E-11</v>
      </c>
      <c r="F881">
        <v>1918.9568617337279</v>
      </c>
      <c r="G881">
        <v>-1.4859338916634278E-10</v>
      </c>
      <c r="H881">
        <v>0.99999999988145505</v>
      </c>
      <c r="I881" s="28">
        <v>1</v>
      </c>
      <c r="J881" s="28" t="s">
        <v>8291</v>
      </c>
    </row>
    <row r="882" spans="1:10" x14ac:dyDescent="0.25">
      <c r="A882" t="s">
        <v>2750</v>
      </c>
      <c r="B882" t="s">
        <v>5503</v>
      </c>
      <c r="C882" t="s">
        <v>8259</v>
      </c>
      <c r="D882" s="27">
        <v>5.0667657223788212E-21</v>
      </c>
      <c r="E882">
        <v>2.1000938532939338E-10</v>
      </c>
      <c r="F882">
        <v>16.299306943446165</v>
      </c>
      <c r="G882">
        <v>-2.4126377563706269E-11</v>
      </c>
      <c r="H882">
        <v>0.99999999998104272</v>
      </c>
      <c r="I882" s="28">
        <v>1</v>
      </c>
      <c r="J882" s="28" t="s">
        <v>8291</v>
      </c>
    </row>
    <row r="883" spans="1:10" x14ac:dyDescent="0.25">
      <c r="A883" t="s">
        <v>2752</v>
      </c>
      <c r="B883" t="s">
        <v>5505</v>
      </c>
      <c r="C883" t="s">
        <v>8261</v>
      </c>
      <c r="D883" s="27">
        <v>5.0051028304991721E-21</v>
      </c>
      <c r="E883">
        <v>2.6186587970074172E-10</v>
      </c>
      <c r="F883">
        <v>43.279887810934156</v>
      </c>
      <c r="G883">
        <v>-1.9113230162780139E-11</v>
      </c>
      <c r="H883">
        <v>0.99999999998483768</v>
      </c>
      <c r="I883" s="28">
        <v>1</v>
      </c>
      <c r="J883" s="28" t="s">
        <v>8291</v>
      </c>
    </row>
    <row r="884" spans="1:10" x14ac:dyDescent="0.25">
      <c r="A884" t="s">
        <v>2747</v>
      </c>
      <c r="B884" t="s">
        <v>5500</v>
      </c>
      <c r="C884" t="s">
        <v>8256</v>
      </c>
      <c r="D884" s="27">
        <v>4.2324336303714817E-21</v>
      </c>
      <c r="E884">
        <v>1.3332076374246607E-10</v>
      </c>
      <c r="F884">
        <v>36.720417682515375</v>
      </c>
      <c r="G884">
        <v>-3.1746245007620993E-11</v>
      </c>
      <c r="H884">
        <v>0.99999999997484201</v>
      </c>
      <c r="I884" s="28">
        <v>1</v>
      </c>
      <c r="J884" s="28" t="s">
        <v>8291</v>
      </c>
    </row>
    <row r="885" spans="1:10" x14ac:dyDescent="0.25">
      <c r="A885" t="s">
        <v>2756</v>
      </c>
      <c r="B885" t="s">
        <v>5509</v>
      </c>
      <c r="C885" t="s">
        <v>8265</v>
      </c>
      <c r="D885" s="27">
        <v>3.9616734076284661E-21</v>
      </c>
      <c r="E885">
        <v>2.6865642307651327E-10</v>
      </c>
      <c r="F885">
        <v>7.4952653314016429</v>
      </c>
      <c r="G885">
        <v>-1.4746244896218926E-11</v>
      </c>
      <c r="H885">
        <v>0.9999999999886191</v>
      </c>
      <c r="I885" s="28">
        <v>1</v>
      </c>
      <c r="J885" s="28" t="s">
        <v>8291</v>
      </c>
    </row>
    <row r="886" spans="1:10" x14ac:dyDescent="0.25">
      <c r="A886" t="s">
        <v>2775</v>
      </c>
      <c r="B886" t="s">
        <v>5528</v>
      </c>
      <c r="C886" t="s">
        <v>8284</v>
      </c>
      <c r="D886" s="27">
        <v>1.3376318764906097E-21</v>
      </c>
      <c r="E886">
        <v>9.939746317554146E-6</v>
      </c>
      <c r="F886">
        <v>3.4184398092305859</v>
      </c>
      <c r="G886">
        <v>-1.3457404583135861E-16</v>
      </c>
      <c r="H886">
        <v>0.99999999999999989</v>
      </c>
      <c r="I886" s="28">
        <v>1</v>
      </c>
      <c r="J886" s="28" t="s">
        <v>8291</v>
      </c>
    </row>
    <row r="887" spans="1:10" x14ac:dyDescent="0.25">
      <c r="A887" t="s">
        <v>2776</v>
      </c>
      <c r="B887" t="s">
        <v>5529</v>
      </c>
      <c r="C887" t="s">
        <v>8285</v>
      </c>
      <c r="D887" s="27">
        <v>1.4755770224800994E-22</v>
      </c>
      <c r="E887">
        <v>1.0828058893231125E-6</v>
      </c>
      <c r="F887">
        <v>4.4121445158564168</v>
      </c>
      <c r="G887">
        <v>-1.3627345741557772E-16</v>
      </c>
      <c r="H887">
        <v>0.99999999999999989</v>
      </c>
      <c r="I887" s="28">
        <v>1</v>
      </c>
      <c r="J887" s="28" t="s">
        <v>8291</v>
      </c>
    </row>
    <row r="888" spans="1:10" x14ac:dyDescent="0.25">
      <c r="A888" t="s">
        <v>2777</v>
      </c>
      <c r="B888" t="s">
        <v>5530</v>
      </c>
      <c r="C888" t="s">
        <v>8286</v>
      </c>
      <c r="D888" s="27">
        <v>4.5936821849549282E-23</v>
      </c>
      <c r="E888">
        <v>3.1903527731457856E-7</v>
      </c>
      <c r="F888">
        <v>4.425154387781582</v>
      </c>
      <c r="G888">
        <v>-1.4398665325105779E-16</v>
      </c>
      <c r="H888">
        <v>0.99999999999999989</v>
      </c>
      <c r="I888" s="28">
        <v>1</v>
      </c>
      <c r="J888" s="28" t="s">
        <v>8291</v>
      </c>
    </row>
    <row r="889" spans="1:10" x14ac:dyDescent="0.25">
      <c r="A889" t="s">
        <v>2779</v>
      </c>
      <c r="B889" t="s">
        <v>5532</v>
      </c>
      <c r="C889" t="s">
        <v>8288</v>
      </c>
      <c r="D889" s="27">
        <v>3.1852582301012929E-23</v>
      </c>
      <c r="E889">
        <v>7.3660939075451867E-7</v>
      </c>
      <c r="F889">
        <v>5.4392966437994712</v>
      </c>
      <c r="G889">
        <v>-4.3242161586327199E-17</v>
      </c>
      <c r="H889">
        <v>1</v>
      </c>
      <c r="I889" s="28">
        <v>1</v>
      </c>
      <c r="J889" s="28" t="s">
        <v>8291</v>
      </c>
    </row>
    <row r="890" spans="1:10" x14ac:dyDescent="0.25">
      <c r="A890" t="s">
        <v>2769</v>
      </c>
      <c r="B890" t="s">
        <v>5522</v>
      </c>
      <c r="C890" t="s">
        <v>8278</v>
      </c>
      <c r="D890" s="27">
        <v>3.0315709010336073E-24</v>
      </c>
      <c r="E890">
        <v>3.2049262685384892E-10</v>
      </c>
      <c r="F890">
        <v>2.4213654223018057</v>
      </c>
      <c r="G890">
        <v>-9.4590971742263033E-15</v>
      </c>
      <c r="H890">
        <v>0.99999999999999312</v>
      </c>
      <c r="I890" s="28">
        <v>1</v>
      </c>
      <c r="J890" s="28" t="s">
        <v>8291</v>
      </c>
    </row>
    <row r="891" spans="1:10" x14ac:dyDescent="0.25">
      <c r="A891" t="s">
        <v>2778</v>
      </c>
      <c r="B891" t="s">
        <v>5531</v>
      </c>
      <c r="C891" t="s">
        <v>8287</v>
      </c>
      <c r="D891" s="27">
        <v>1.4373351597713141E-24</v>
      </c>
      <c r="E891">
        <v>2.8734715343754604E-8</v>
      </c>
      <c r="F891">
        <v>6.4210264559654808</v>
      </c>
      <c r="G891">
        <v>-5.0020859527453579E-17</v>
      </c>
      <c r="H891">
        <v>1</v>
      </c>
      <c r="I891" s="28">
        <v>1</v>
      </c>
      <c r="J891" s="28" t="s">
        <v>8291</v>
      </c>
    </row>
    <row r="892" spans="1:10" x14ac:dyDescent="0.25">
      <c r="A892" t="s">
        <v>2780</v>
      </c>
      <c r="B892" t="s">
        <v>5533</v>
      </c>
      <c r="C892" t="s">
        <v>8289</v>
      </c>
      <c r="D892" s="27">
        <v>5.3483471478336218E-30</v>
      </c>
      <c r="E892">
        <v>2.7933692675546383E-10</v>
      </c>
      <c r="F892">
        <v>5.0998718276076644</v>
      </c>
      <c r="G892">
        <v>-1.9146581191235248E-20</v>
      </c>
      <c r="H892">
        <v>1</v>
      </c>
      <c r="I892" s="28">
        <v>1</v>
      </c>
      <c r="J892" s="28" t="s">
        <v>8291</v>
      </c>
    </row>
    <row r="893" spans="1:10" x14ac:dyDescent="0.25">
      <c r="A893" t="s">
        <v>2764</v>
      </c>
      <c r="B893" t="s">
        <v>5517</v>
      </c>
      <c r="C893" t="s">
        <v>8273</v>
      </c>
      <c r="D893" s="27">
        <v>-1.043906842346742E-22</v>
      </c>
      <c r="E893">
        <v>2.874844924628955E-10</v>
      </c>
      <c r="F893">
        <v>5.418155984434633</v>
      </c>
      <c r="G893">
        <v>3.6311761841605244E-13</v>
      </c>
      <c r="H893">
        <v>0.99999999999972333</v>
      </c>
      <c r="I893" s="28">
        <v>1</v>
      </c>
      <c r="J893" s="28" t="s">
        <v>8291</v>
      </c>
    </row>
    <row r="894" spans="1:10" x14ac:dyDescent="0.25">
      <c r="A894" t="s">
        <v>2760</v>
      </c>
      <c r="B894" t="s">
        <v>5513</v>
      </c>
      <c r="C894" t="s">
        <v>8269</v>
      </c>
      <c r="D894" s="27">
        <v>-9.4385888598655431E-22</v>
      </c>
      <c r="E894">
        <v>2.9071341814812578E-10</v>
      </c>
      <c r="F894">
        <v>5.3175341765445516</v>
      </c>
      <c r="G894">
        <v>3.2466987316892076E-12</v>
      </c>
      <c r="H894">
        <v>0.99999999999752776</v>
      </c>
      <c r="I894" s="28">
        <v>1</v>
      </c>
      <c r="J894" s="28" t="s">
        <v>8291</v>
      </c>
    </row>
    <row r="895" spans="1:10" x14ac:dyDescent="0.25">
      <c r="A895" t="s">
        <v>2757</v>
      </c>
      <c r="B895" s="2" t="s">
        <v>5510</v>
      </c>
      <c r="C895" s="4" t="s">
        <v>8266</v>
      </c>
      <c r="D895" s="27">
        <v>-1.2397503841110112E-21</v>
      </c>
      <c r="E895">
        <v>9.7350680470311293E-11</v>
      </c>
      <c r="F895">
        <v>168.14521650876137</v>
      </c>
      <c r="G895">
        <v>1.2734891817105414E-11</v>
      </c>
      <c r="H895">
        <v>0.99999999998985412</v>
      </c>
      <c r="I895" s="28">
        <v>1</v>
      </c>
      <c r="J895" s="28" t="s">
        <v>8291</v>
      </c>
    </row>
    <row r="896" spans="1:10" x14ac:dyDescent="0.25">
      <c r="A896" t="s">
        <v>2758</v>
      </c>
      <c r="B896" t="s">
        <v>5511</v>
      </c>
      <c r="C896" t="s">
        <v>8267</v>
      </c>
      <c r="D896" s="27">
        <v>-1.6162789785892622E-21</v>
      </c>
      <c r="E896">
        <v>1.7296112498080381E-10</v>
      </c>
      <c r="F896">
        <v>9.5353877000118992</v>
      </c>
      <c r="G896">
        <v>9.3447529250786611E-12</v>
      </c>
      <c r="H896">
        <v>0.99999999999273659</v>
      </c>
      <c r="I896" s="28">
        <v>1</v>
      </c>
      <c r="J896" s="28" t="s">
        <v>8291</v>
      </c>
    </row>
    <row r="897" spans="1:10" x14ac:dyDescent="0.25">
      <c r="A897" t="s">
        <v>2748</v>
      </c>
      <c r="B897" t="s">
        <v>5501</v>
      </c>
      <c r="C897" t="s">
        <v>8257</v>
      </c>
      <c r="D897" s="27">
        <v>-3.176874225589762E-21</v>
      </c>
      <c r="E897">
        <v>1.0584635756741126E-10</v>
      </c>
      <c r="F897">
        <v>205.83376015309986</v>
      </c>
      <c r="G897">
        <v>3.0014015584489807E-11</v>
      </c>
      <c r="H897">
        <v>0.99999999997608136</v>
      </c>
      <c r="I897" s="28">
        <v>1</v>
      </c>
      <c r="J897" s="28" t="s">
        <v>8291</v>
      </c>
    </row>
    <row r="898" spans="1:10" x14ac:dyDescent="0.25">
      <c r="A898" t="s">
        <v>2762</v>
      </c>
      <c r="B898" t="s">
        <v>5515</v>
      </c>
      <c r="C898" t="s">
        <v>8271</v>
      </c>
      <c r="D898" s="27">
        <v>-3.7555445804185048E-21</v>
      </c>
      <c r="E898">
        <v>5.3485930302460011E-9</v>
      </c>
      <c r="F898">
        <v>45.15550299671272</v>
      </c>
      <c r="G898">
        <v>7.0215560600350512E-13</v>
      </c>
      <c r="H898">
        <v>0.99999999999944289</v>
      </c>
      <c r="I898" s="28">
        <v>1</v>
      </c>
      <c r="J898" s="28" t="s">
        <v>8291</v>
      </c>
    </row>
    <row r="899" spans="1:10" x14ac:dyDescent="0.25">
      <c r="A899" t="s">
        <v>2754</v>
      </c>
      <c r="B899" t="s">
        <v>5507</v>
      </c>
      <c r="C899" t="s">
        <v>8263</v>
      </c>
      <c r="D899" s="27">
        <v>-4.1958656647868197E-21</v>
      </c>
      <c r="E899">
        <v>2.4077633849799645E-10</v>
      </c>
      <c r="F899">
        <v>39.690233715700018</v>
      </c>
      <c r="G899">
        <v>1.7426403653121978E-11</v>
      </c>
      <c r="H899">
        <v>0.99999999998618305</v>
      </c>
      <c r="I899" s="28">
        <v>1</v>
      </c>
      <c r="J899" s="28" t="s">
        <v>8291</v>
      </c>
    </row>
    <row r="900" spans="1:10" x14ac:dyDescent="0.25">
      <c r="A900" t="s">
        <v>2753</v>
      </c>
      <c r="B900" t="s">
        <v>5506</v>
      </c>
      <c r="C900" t="s">
        <v>8262</v>
      </c>
      <c r="D900" s="27">
        <v>-5.0299270675824236E-21</v>
      </c>
      <c r="E900">
        <v>2.6190677328818631E-10</v>
      </c>
      <c r="F900">
        <v>9.4382857893097274</v>
      </c>
      <c r="G900">
        <v>1.920502858491482E-11</v>
      </c>
      <c r="H900">
        <v>0.99999999998507638</v>
      </c>
      <c r="I900" s="28">
        <v>1</v>
      </c>
      <c r="J900" s="28" t="s">
        <v>8291</v>
      </c>
    </row>
    <row r="901" spans="1:10" x14ac:dyDescent="0.25">
      <c r="A901" s="11" t="s">
        <v>2736</v>
      </c>
      <c r="B901" t="s">
        <v>5489</v>
      </c>
      <c r="C901" t="s">
        <v>8245</v>
      </c>
      <c r="D901" s="27">
        <v>-7.0262485886559634E-21</v>
      </c>
      <c r="E901">
        <v>1.3534323051044347E-10</v>
      </c>
      <c r="F901">
        <v>39.014543595865852</v>
      </c>
      <c r="G901">
        <v>5.1914296431056428E-11</v>
      </c>
      <c r="H901">
        <v>0.99999999995884292</v>
      </c>
      <c r="I901" s="28">
        <v>1</v>
      </c>
      <c r="J901" s="28" t="s">
        <v>8291</v>
      </c>
    </row>
    <row r="902" spans="1:10" x14ac:dyDescent="0.25">
      <c r="A902" t="s">
        <v>2751</v>
      </c>
      <c r="B902" t="s">
        <v>5504</v>
      </c>
      <c r="C902" t="s">
        <v>8260</v>
      </c>
      <c r="D902" s="27">
        <v>-7.9723587154441696E-21</v>
      </c>
      <c r="E902">
        <v>3.6840522704630328E-10</v>
      </c>
      <c r="F902">
        <v>4.4265423364569525</v>
      </c>
      <c r="G902">
        <v>2.1640188928269897E-11</v>
      </c>
      <c r="H902">
        <v>0.99999999998367439</v>
      </c>
      <c r="I902" s="28">
        <v>1</v>
      </c>
      <c r="J902" s="28" t="s">
        <v>8291</v>
      </c>
    </row>
    <row r="903" spans="1:10" x14ac:dyDescent="0.25">
      <c r="A903" t="s">
        <v>2749</v>
      </c>
      <c r="B903" t="s">
        <v>5502</v>
      </c>
      <c r="C903" t="s">
        <v>8258</v>
      </c>
      <c r="D903" s="27">
        <v>-9.506592136169155E-21</v>
      </c>
      <c r="E903">
        <v>3.1641724110995322E-10</v>
      </c>
      <c r="F903">
        <v>11.099105035306554</v>
      </c>
      <c r="G903">
        <v>3.0044482098450723E-11</v>
      </c>
      <c r="H903">
        <v>0.99999999997656119</v>
      </c>
      <c r="I903" s="28">
        <v>1</v>
      </c>
      <c r="J903" s="28" t="s">
        <v>8291</v>
      </c>
    </row>
    <row r="904" spans="1:10" x14ac:dyDescent="0.25">
      <c r="A904" t="s">
        <v>2728</v>
      </c>
      <c r="B904" t="s">
        <v>5481</v>
      </c>
      <c r="C904" t="s">
        <v>8237</v>
      </c>
      <c r="D904" s="27">
        <v>-9.7179036358174138E-21</v>
      </c>
      <c r="E904">
        <v>1.5325809125162166E-10</v>
      </c>
      <c r="F904">
        <v>37.617274744257855</v>
      </c>
      <c r="G904">
        <v>6.3408747665155238E-11</v>
      </c>
      <c r="H904">
        <v>0.9999999999497422</v>
      </c>
      <c r="I904" s="28">
        <v>1</v>
      </c>
      <c r="J904" s="28" t="s">
        <v>8291</v>
      </c>
    </row>
    <row r="905" spans="1:10" x14ac:dyDescent="0.25">
      <c r="A905" t="s">
        <v>2740</v>
      </c>
      <c r="B905" t="s">
        <v>5493</v>
      </c>
      <c r="C905" t="s">
        <v>8249</v>
      </c>
      <c r="D905" s="27">
        <v>-9.9072963776105346E-21</v>
      </c>
      <c r="E905">
        <v>2.1753798558729542E-10</v>
      </c>
      <c r="F905">
        <v>84.795129019951887</v>
      </c>
      <c r="G905">
        <v>4.5542834052009065E-11</v>
      </c>
      <c r="H905">
        <v>0.99999999996376898</v>
      </c>
      <c r="I905" s="28">
        <v>1</v>
      </c>
      <c r="J905" s="28" t="s">
        <v>8291</v>
      </c>
    </row>
    <row r="906" spans="1:10" x14ac:dyDescent="0.25">
      <c r="A906" t="s">
        <v>2743</v>
      </c>
      <c r="B906" t="s">
        <v>5496</v>
      </c>
      <c r="C906" t="s">
        <v>8252</v>
      </c>
      <c r="D906" s="27">
        <v>-1.019560611483949E-20</v>
      </c>
      <c r="E906">
        <v>2.4277414310866294E-10</v>
      </c>
      <c r="F906">
        <v>52.695268922413334</v>
      </c>
      <c r="G906">
        <v>4.1996260327756789E-11</v>
      </c>
      <c r="H906">
        <v>0.99999999996665045</v>
      </c>
      <c r="I906" s="28">
        <v>1</v>
      </c>
      <c r="J906" s="28" t="s">
        <v>8291</v>
      </c>
    </row>
    <row r="907" spans="1:10" x14ac:dyDescent="0.25">
      <c r="A907" t="s">
        <v>2730</v>
      </c>
      <c r="B907" t="s">
        <v>5483</v>
      </c>
      <c r="C907" t="s">
        <v>8239</v>
      </c>
      <c r="D907" s="27">
        <v>-1.0215957984826816E-20</v>
      </c>
      <c r="E907">
        <v>1.6641108649913411E-10</v>
      </c>
      <c r="F907">
        <v>11.697388217346935</v>
      </c>
      <c r="G907">
        <v>6.1389888136329014E-11</v>
      </c>
      <c r="H907">
        <v>0.99999999995205247</v>
      </c>
      <c r="I907" s="28">
        <v>1</v>
      </c>
      <c r="J907" s="28" t="s">
        <v>8291</v>
      </c>
    </row>
    <row r="908" spans="1:10" x14ac:dyDescent="0.25">
      <c r="A908" t="s">
        <v>2774</v>
      </c>
      <c r="B908" t="s">
        <v>5527</v>
      </c>
      <c r="C908" t="s">
        <v>8283</v>
      </c>
      <c r="D908" s="27">
        <v>-1.0537440579772613E-20</v>
      </c>
      <c r="E908">
        <v>1.3831944659342334E-5</v>
      </c>
      <c r="F908">
        <v>8.3786942869841798</v>
      </c>
      <c r="G908">
        <v>7.6181916854731222E-16</v>
      </c>
      <c r="H908">
        <v>0.99999999999999933</v>
      </c>
      <c r="I908" s="28">
        <v>1</v>
      </c>
      <c r="J908" s="28" t="s">
        <v>8291</v>
      </c>
    </row>
    <row r="909" spans="1:10" x14ac:dyDescent="0.25">
      <c r="A909" t="s">
        <v>2742</v>
      </c>
      <c r="B909" t="s">
        <v>5495</v>
      </c>
      <c r="C909" t="s">
        <v>8251</v>
      </c>
      <c r="D909" s="27">
        <v>-1.1119883845289782E-20</v>
      </c>
      <c r="E909">
        <v>2.6079700511993004E-10</v>
      </c>
      <c r="F909">
        <v>56.151766038777303</v>
      </c>
      <c r="G909">
        <v>4.2638081062994552E-11</v>
      </c>
      <c r="H909">
        <v>0.99999999996613087</v>
      </c>
      <c r="I909" s="28">
        <v>1</v>
      </c>
      <c r="J909" s="28" t="s">
        <v>8291</v>
      </c>
    </row>
    <row r="910" spans="1:10" x14ac:dyDescent="0.25">
      <c r="A910" t="s">
        <v>2726</v>
      </c>
      <c r="B910" t="s">
        <v>5479</v>
      </c>
      <c r="C910" t="s">
        <v>8235</v>
      </c>
      <c r="D910" s="27">
        <v>-1.5070763312606324E-20</v>
      </c>
      <c r="E910">
        <v>2.2519504100941012E-10</v>
      </c>
      <c r="F910">
        <v>9.7774897794172073</v>
      </c>
      <c r="G910">
        <v>6.6923158010289261E-11</v>
      </c>
      <c r="H910">
        <v>0.99999999994794875</v>
      </c>
      <c r="I910" s="28">
        <v>1</v>
      </c>
      <c r="J910" s="28" t="s">
        <v>8291</v>
      </c>
    </row>
    <row r="911" spans="1:10" x14ac:dyDescent="0.25">
      <c r="A911" t="s">
        <v>2708</v>
      </c>
      <c r="B911" t="s">
        <v>5462</v>
      </c>
      <c r="C911" t="s">
        <v>8218</v>
      </c>
      <c r="D911" s="27">
        <v>-1.5367438339817284E-20</v>
      </c>
      <c r="E911">
        <v>1.2923265586396481E-10</v>
      </c>
      <c r="F911">
        <v>43.360809690365208</v>
      </c>
      <c r="G911">
        <v>1.1891296543494108E-10</v>
      </c>
      <c r="H911">
        <v>0.99999999990566657</v>
      </c>
      <c r="I911" s="28">
        <v>1</v>
      </c>
      <c r="J911" s="28" t="s">
        <v>8291</v>
      </c>
    </row>
    <row r="912" spans="1:10" x14ac:dyDescent="0.25">
      <c r="A912" t="s">
        <v>2721</v>
      </c>
      <c r="B912" t="s">
        <v>5474</v>
      </c>
      <c r="C912" t="s">
        <v>8230</v>
      </c>
      <c r="D912" s="27">
        <v>-1.595866266695519E-20</v>
      </c>
      <c r="E912">
        <v>1.9047706417451607E-10</v>
      </c>
      <c r="F912">
        <v>36.415303514383353</v>
      </c>
      <c r="G912">
        <v>8.378259469777307E-11</v>
      </c>
      <c r="H912">
        <v>0.99999999993360844</v>
      </c>
      <c r="I912" s="28">
        <v>1</v>
      </c>
      <c r="J912" s="28" t="s">
        <v>8291</v>
      </c>
    </row>
    <row r="913" spans="1:10" x14ac:dyDescent="0.25">
      <c r="A913" t="s">
        <v>2692</v>
      </c>
      <c r="B913" t="s">
        <v>5446</v>
      </c>
      <c r="C913" t="s">
        <v>8202</v>
      </c>
      <c r="D913" s="27">
        <v>-1.6220483875444402E-20</v>
      </c>
      <c r="E913">
        <v>1.0235934410653329E-10</v>
      </c>
      <c r="F913">
        <v>162.00538848052901</v>
      </c>
      <c r="G913">
        <v>1.5846607866656989E-10</v>
      </c>
      <c r="H913">
        <v>0.99999999987375732</v>
      </c>
      <c r="I913" s="28">
        <v>1</v>
      </c>
      <c r="J913" s="28" t="s">
        <v>8291</v>
      </c>
    </row>
    <row r="914" spans="1:10" x14ac:dyDescent="0.25">
      <c r="A914" s="11" t="s">
        <v>2741</v>
      </c>
      <c r="B914" t="s">
        <v>5494</v>
      </c>
      <c r="C914" t="s">
        <v>8250</v>
      </c>
      <c r="D914" s="27">
        <v>-1.6409705901933166E-20</v>
      </c>
      <c r="E914">
        <v>3.5901601269662599E-10</v>
      </c>
      <c r="F914">
        <v>13.34317067135736</v>
      </c>
      <c r="G914">
        <v>4.5707448474727558E-11</v>
      </c>
      <c r="H914">
        <v>0.99999999996420708</v>
      </c>
      <c r="I914" s="28">
        <v>1</v>
      </c>
      <c r="J914" s="28" t="s">
        <v>8291</v>
      </c>
    </row>
    <row r="915" spans="1:10" x14ac:dyDescent="0.25">
      <c r="A915" t="s">
        <v>2700</v>
      </c>
      <c r="B915" t="s">
        <v>5454</v>
      </c>
      <c r="C915" t="s">
        <v>8210</v>
      </c>
      <c r="D915" s="27">
        <v>-1.9632251004159333E-20</v>
      </c>
      <c r="E915">
        <v>1.3900696643981042E-10</v>
      </c>
      <c r="F915">
        <v>34.948561396730341</v>
      </c>
      <c r="G915">
        <v>1.4123213754657422E-10</v>
      </c>
      <c r="H915">
        <v>0.99999999988811616</v>
      </c>
      <c r="I915" s="28">
        <v>1</v>
      </c>
      <c r="J915" s="28" t="s">
        <v>8291</v>
      </c>
    </row>
    <row r="916" spans="1:10" x14ac:dyDescent="0.25">
      <c r="A916" t="s">
        <v>2649</v>
      </c>
      <c r="B916" t="s">
        <v>5404</v>
      </c>
      <c r="C916" t="s">
        <v>8159</v>
      </c>
      <c r="D916" s="27">
        <v>-1.9853271737545127E-20</v>
      </c>
      <c r="E916">
        <v>8.4681901712223785E-11</v>
      </c>
      <c r="F916">
        <v>115.42657756128878</v>
      </c>
      <c r="G916">
        <v>2.3444527503660584E-10</v>
      </c>
      <c r="H916">
        <v>0.99999999981334442</v>
      </c>
      <c r="I916" s="28">
        <v>1</v>
      </c>
      <c r="J916" s="28" t="s">
        <v>8291</v>
      </c>
    </row>
    <row r="917" spans="1:10" x14ac:dyDescent="0.25">
      <c r="A917" t="s">
        <v>2711</v>
      </c>
      <c r="B917" t="s">
        <v>3245</v>
      </c>
      <c r="C917" t="s">
        <v>3245</v>
      </c>
      <c r="D917" s="27">
        <v>-2.0607811745634838E-20</v>
      </c>
      <c r="E917">
        <v>1.7583785523541575E-10</v>
      </c>
      <c r="F917">
        <v>9.6453012022042088</v>
      </c>
      <c r="G917">
        <v>1.1719781112004937E-10</v>
      </c>
      <c r="H917">
        <v>0.999999999908878</v>
      </c>
      <c r="I917" s="28">
        <v>1</v>
      </c>
      <c r="J917" s="28" t="s">
        <v>8291</v>
      </c>
    </row>
    <row r="918" spans="1:10" x14ac:dyDescent="0.25">
      <c r="A918" s="11" t="s">
        <v>2679</v>
      </c>
      <c r="B918" s="2" t="s">
        <v>5433</v>
      </c>
      <c r="C918" s="3" t="s">
        <v>8189</v>
      </c>
      <c r="D918" s="27">
        <v>-2.0845018119663481E-20</v>
      </c>
      <c r="E918">
        <v>1.1095035095181865E-10</v>
      </c>
      <c r="F918">
        <v>345.09035335475892</v>
      </c>
      <c r="G918">
        <v>1.8787699129239933E-10</v>
      </c>
      <c r="H918">
        <v>0.99999999985020449</v>
      </c>
      <c r="I918" s="28">
        <v>1</v>
      </c>
      <c r="J918" s="28" t="s">
        <v>8291</v>
      </c>
    </row>
    <row r="919" spans="1:10" x14ac:dyDescent="0.25">
      <c r="A919" t="s">
        <v>2717</v>
      </c>
      <c r="B919" t="s">
        <v>5470</v>
      </c>
      <c r="C919" t="s">
        <v>8226</v>
      </c>
      <c r="D919" s="27">
        <v>-2.2921563410442427E-20</v>
      </c>
      <c r="E919">
        <v>2.4715653575076099E-10</v>
      </c>
      <c r="F919">
        <v>13.295739550075854</v>
      </c>
      <c r="G919">
        <v>9.2741077393790306E-11</v>
      </c>
      <c r="H919">
        <v>0.99999999992738042</v>
      </c>
      <c r="I919" s="28">
        <v>1</v>
      </c>
      <c r="J919" s="28" t="s">
        <v>8291</v>
      </c>
    </row>
    <row r="920" spans="1:10" x14ac:dyDescent="0.25">
      <c r="A920" t="s">
        <v>2703</v>
      </c>
      <c r="B920" t="s">
        <v>5457</v>
      </c>
      <c r="C920" t="s">
        <v>8213</v>
      </c>
      <c r="D920" s="27">
        <v>-2.9068107282807938E-20</v>
      </c>
      <c r="E920">
        <v>2.1732940944584355E-10</v>
      </c>
      <c r="F920">
        <v>17.39268719309387</v>
      </c>
      <c r="G920">
        <v>1.3375137473076988E-10</v>
      </c>
      <c r="H920">
        <v>0.99999999989480393</v>
      </c>
      <c r="I920" s="28">
        <v>1</v>
      </c>
      <c r="J920" s="28" t="s">
        <v>8291</v>
      </c>
    </row>
    <row r="921" spans="1:10" x14ac:dyDescent="0.25">
      <c r="A921" t="s">
        <v>2724</v>
      </c>
      <c r="B921" t="s">
        <v>5477</v>
      </c>
      <c r="C921" t="s">
        <v>8233</v>
      </c>
      <c r="D921" s="27">
        <v>-2.960845091605392E-20</v>
      </c>
      <c r="E921">
        <v>3.8709029376065651E-10</v>
      </c>
      <c r="F921">
        <v>19.009178172371673</v>
      </c>
      <c r="G921">
        <v>7.6489778724240635E-11</v>
      </c>
      <c r="H921">
        <v>0.99999999993976707</v>
      </c>
      <c r="I921" s="28">
        <v>1</v>
      </c>
      <c r="J921" s="28" t="s">
        <v>8291</v>
      </c>
    </row>
    <row r="922" spans="1:10" x14ac:dyDescent="0.25">
      <c r="A922" t="s">
        <v>2678</v>
      </c>
      <c r="B922" t="s">
        <v>5432</v>
      </c>
      <c r="C922" t="s">
        <v>8188</v>
      </c>
      <c r="D922" s="27">
        <v>-3.0304988661169783E-20</v>
      </c>
      <c r="E922">
        <v>1.6048158603634706E-10</v>
      </c>
      <c r="F922">
        <v>47.479550344584069</v>
      </c>
      <c r="G922">
        <v>1.8883779385322179E-10</v>
      </c>
      <c r="H922">
        <v>0.99999999985012045</v>
      </c>
      <c r="I922" s="28">
        <v>1</v>
      </c>
      <c r="J922" s="28" t="s">
        <v>8291</v>
      </c>
    </row>
    <row r="923" spans="1:10" x14ac:dyDescent="0.25">
      <c r="A923" t="s">
        <v>2702</v>
      </c>
      <c r="B923" t="s">
        <v>5456</v>
      </c>
      <c r="C923" t="s">
        <v>8212</v>
      </c>
      <c r="D923" s="27">
        <v>-3.0695836228554551E-20</v>
      </c>
      <c r="E923">
        <v>2.2724815881478009E-10</v>
      </c>
      <c r="F923">
        <v>56.103179667362362</v>
      </c>
      <c r="G923">
        <v>1.3507628131576356E-10</v>
      </c>
      <c r="H923">
        <v>0.99999999989270383</v>
      </c>
      <c r="I923" s="28">
        <v>1</v>
      </c>
      <c r="J923" s="28" t="s">
        <v>8291</v>
      </c>
    </row>
    <row r="924" spans="1:10" x14ac:dyDescent="0.25">
      <c r="A924" t="s">
        <v>2690</v>
      </c>
      <c r="B924" t="s">
        <v>5444</v>
      </c>
      <c r="C924" t="s">
        <v>8200</v>
      </c>
      <c r="D924" s="27">
        <v>-3.1985729170936474E-20</v>
      </c>
      <c r="E924">
        <v>1.8103599431504177E-10</v>
      </c>
      <c r="F924">
        <v>13.750468190488739</v>
      </c>
      <c r="G924">
        <v>1.7668160020859933E-10</v>
      </c>
      <c r="H924">
        <v>0.99999999986156607</v>
      </c>
      <c r="I924" s="28">
        <v>1</v>
      </c>
      <c r="J924" s="28" t="s">
        <v>8291</v>
      </c>
    </row>
    <row r="925" spans="1:10" x14ac:dyDescent="0.25">
      <c r="A925" t="s">
        <v>2644</v>
      </c>
      <c r="B925" t="s">
        <v>5399</v>
      </c>
      <c r="C925" t="s">
        <v>8154</v>
      </c>
      <c r="D925" s="27">
        <v>-3.3140187452734548E-20</v>
      </c>
      <c r="E925">
        <v>1.3290515187123654E-10</v>
      </c>
      <c r="F925">
        <v>84.424849470883785</v>
      </c>
      <c r="G925">
        <v>2.4935216570718038E-10</v>
      </c>
      <c r="H925">
        <v>0.99999999980163401</v>
      </c>
      <c r="I925" s="28">
        <v>1</v>
      </c>
      <c r="J925" s="28" t="s">
        <v>8291</v>
      </c>
    </row>
    <row r="926" spans="1:10" x14ac:dyDescent="0.25">
      <c r="A926" t="s">
        <v>2731</v>
      </c>
      <c r="B926" t="s">
        <v>5484</v>
      </c>
      <c r="C926" t="s">
        <v>8240</v>
      </c>
      <c r="D926" s="27">
        <v>-3.3450559786751452E-20</v>
      </c>
      <c r="E926">
        <v>5.5966408672246839E-10</v>
      </c>
      <c r="F926">
        <v>10.348625800416897</v>
      </c>
      <c r="G926">
        <v>5.9768994617193E-11</v>
      </c>
      <c r="H926">
        <v>0.99999999995344768</v>
      </c>
      <c r="I926" s="28">
        <v>1</v>
      </c>
      <c r="J926" s="28" t="s">
        <v>8291</v>
      </c>
    </row>
    <row r="927" spans="1:10" x14ac:dyDescent="0.25">
      <c r="A927" t="s">
        <v>2682</v>
      </c>
      <c r="B927" t="s">
        <v>5436</v>
      </c>
      <c r="C927" t="s">
        <v>8192</v>
      </c>
      <c r="D927" s="27">
        <v>-3.4600957451552145E-20</v>
      </c>
      <c r="E927">
        <v>1.8836305687049395E-10</v>
      </c>
      <c r="F927">
        <v>42.528857516885857</v>
      </c>
      <c r="G927">
        <v>1.8369290680678159E-10</v>
      </c>
      <c r="H927">
        <v>0.99999999985429322</v>
      </c>
      <c r="I927" s="28">
        <v>1</v>
      </c>
      <c r="J927" s="28" t="s">
        <v>8291</v>
      </c>
    </row>
    <row r="928" spans="1:10" x14ac:dyDescent="0.25">
      <c r="A928" t="s">
        <v>2773</v>
      </c>
      <c r="B928" s="7" t="s">
        <v>5526</v>
      </c>
      <c r="C928" s="6" t="s">
        <v>8282</v>
      </c>
      <c r="D928" s="27">
        <v>-3.5743588476295239E-20</v>
      </c>
      <c r="E928">
        <v>1.2132919545838355E-5</v>
      </c>
      <c r="F928">
        <v>5.4130827028276958</v>
      </c>
      <c r="G928">
        <v>2.9460006176794805E-15</v>
      </c>
      <c r="H928">
        <v>0.99999999999999778</v>
      </c>
      <c r="I928" s="28">
        <v>1</v>
      </c>
      <c r="J928" s="28" t="s">
        <v>8291</v>
      </c>
    </row>
    <row r="929" spans="1:10" x14ac:dyDescent="0.25">
      <c r="A929" t="s">
        <v>2710</v>
      </c>
      <c r="B929" t="s">
        <v>5464</v>
      </c>
      <c r="C929" t="s">
        <v>8220</v>
      </c>
      <c r="D929" s="27">
        <v>-3.5796992110845385E-20</v>
      </c>
      <c r="E929">
        <v>3.0876082586905527E-10</v>
      </c>
      <c r="F929">
        <v>30.586992904866886</v>
      </c>
      <c r="G929">
        <v>1.1593760966952072E-10</v>
      </c>
      <c r="H929">
        <v>0.99999999990824806</v>
      </c>
      <c r="I929" s="28">
        <v>1</v>
      </c>
      <c r="J929" s="28" t="s">
        <v>8291</v>
      </c>
    </row>
    <row r="930" spans="1:10" x14ac:dyDescent="0.25">
      <c r="A930" t="s">
        <v>2617</v>
      </c>
      <c r="B930" t="s">
        <v>5372</v>
      </c>
      <c r="C930" t="s">
        <v>8127</v>
      </c>
      <c r="D930" s="27">
        <v>-3.751972986848991E-20</v>
      </c>
      <c r="E930">
        <v>1.263388449055146E-10</v>
      </c>
      <c r="F930">
        <v>151.66788121803432</v>
      </c>
      <c r="G930">
        <v>2.9697698990797251E-10</v>
      </c>
      <c r="H930">
        <v>0.9999999997634369</v>
      </c>
      <c r="I930" s="28">
        <v>1</v>
      </c>
      <c r="J930" s="28" t="s">
        <v>8291</v>
      </c>
    </row>
    <row r="931" spans="1:10" x14ac:dyDescent="0.25">
      <c r="A931" t="s">
        <v>2577</v>
      </c>
      <c r="B931" t="s">
        <v>5332</v>
      </c>
      <c r="C931" t="s">
        <v>8087</v>
      </c>
      <c r="D931" s="27">
        <v>-3.798973295479943E-20</v>
      </c>
      <c r="E931">
        <v>9.5332635111065035E-11</v>
      </c>
      <c r="F931">
        <v>244.72439157780582</v>
      </c>
      <c r="G931">
        <v>3.984966209162307E-10</v>
      </c>
      <c r="H931">
        <v>0.9999999996823703</v>
      </c>
      <c r="I931" s="28">
        <v>1</v>
      </c>
      <c r="J931" s="28" t="s">
        <v>8291</v>
      </c>
    </row>
    <row r="932" spans="1:10" x14ac:dyDescent="0.25">
      <c r="A932" t="s">
        <v>2629</v>
      </c>
      <c r="B932" t="s">
        <v>5384</v>
      </c>
      <c r="C932" t="s">
        <v>8139</v>
      </c>
      <c r="D932" s="27">
        <v>-3.9881726918249488E-20</v>
      </c>
      <c r="E932">
        <v>1.4504162651097006E-10</v>
      </c>
      <c r="F932">
        <v>107.33407445064167</v>
      </c>
      <c r="G932">
        <v>2.7496745505148534E-10</v>
      </c>
      <c r="H932">
        <v>0.99999999978111809</v>
      </c>
      <c r="I932" s="28">
        <v>1</v>
      </c>
      <c r="J932" s="28" t="s">
        <v>8291</v>
      </c>
    </row>
    <row r="933" spans="1:10" x14ac:dyDescent="0.25">
      <c r="A933" t="s">
        <v>2693</v>
      </c>
      <c r="B933" t="s">
        <v>5447</v>
      </c>
      <c r="C933" t="s">
        <v>8203</v>
      </c>
      <c r="D933" s="27">
        <v>-4.4202948143805464E-20</v>
      </c>
      <c r="E933">
        <v>2.819618586184206E-10</v>
      </c>
      <c r="F933">
        <v>55.154739299312652</v>
      </c>
      <c r="G933">
        <v>1.5676924659382878E-10</v>
      </c>
      <c r="H933">
        <v>0.99999999987548183</v>
      </c>
      <c r="I933" s="28">
        <v>1</v>
      </c>
      <c r="J933" s="28" t="s">
        <v>8291</v>
      </c>
    </row>
    <row r="934" spans="1:10" x14ac:dyDescent="0.25">
      <c r="A934" t="s">
        <v>2595</v>
      </c>
      <c r="B934" t="s">
        <v>5350</v>
      </c>
      <c r="C934" t="s">
        <v>8105</v>
      </c>
      <c r="D934" s="27">
        <v>-4.4620235643182267E-20</v>
      </c>
      <c r="E934">
        <v>1.2265772235494776E-10</v>
      </c>
      <c r="F934">
        <v>347.11551792713749</v>
      </c>
      <c r="G934">
        <v>3.637784461222908E-10</v>
      </c>
      <c r="H934">
        <v>0.99999999970995579</v>
      </c>
      <c r="I934" s="28">
        <v>1</v>
      </c>
      <c r="J934" s="28" t="s">
        <v>8291</v>
      </c>
    </row>
    <row r="935" spans="1:10" x14ac:dyDescent="0.25">
      <c r="A935" t="s">
        <v>2588</v>
      </c>
      <c r="B935" t="s">
        <v>5343</v>
      </c>
      <c r="C935" t="s">
        <v>8098</v>
      </c>
      <c r="D935" s="27">
        <v>-4.594484109952718E-20</v>
      </c>
      <c r="E935">
        <v>1.2173822700239947E-10</v>
      </c>
      <c r="F935">
        <v>30.053680637371109</v>
      </c>
      <c r="G935">
        <v>3.7740685264474568E-10</v>
      </c>
      <c r="H935">
        <v>0.99999999970136688</v>
      </c>
      <c r="I935" s="28">
        <v>1</v>
      </c>
      <c r="J935" s="28" t="s">
        <v>8291</v>
      </c>
    </row>
    <row r="936" spans="1:10" x14ac:dyDescent="0.25">
      <c r="A936" t="s">
        <v>2501</v>
      </c>
      <c r="B936" t="s">
        <v>5256</v>
      </c>
      <c r="C936" t="s">
        <v>8012</v>
      </c>
      <c r="D936" s="27">
        <v>-4.5972764544640063E-20</v>
      </c>
      <c r="E936">
        <v>7.971585750777869E-11</v>
      </c>
      <c r="F936">
        <v>502.02035850670694</v>
      </c>
      <c r="G936">
        <v>5.7670789704738523E-10</v>
      </c>
      <c r="H936">
        <v>0.99999999954008278</v>
      </c>
      <c r="I936" s="28">
        <v>1</v>
      </c>
      <c r="J936" s="28" t="s">
        <v>8291</v>
      </c>
    </row>
    <row r="937" spans="1:10" x14ac:dyDescent="0.25">
      <c r="A937" t="s">
        <v>2575</v>
      </c>
      <c r="B937" t="s">
        <v>5330</v>
      </c>
      <c r="C937" t="s">
        <v>8085</v>
      </c>
      <c r="D937" s="27">
        <v>-4.6912643239709812E-20</v>
      </c>
      <c r="E937">
        <v>1.1644793297864247E-10</v>
      </c>
      <c r="F937">
        <v>116.58416100553485</v>
      </c>
      <c r="G937">
        <v>4.0286368370586696E-10</v>
      </c>
      <c r="H937">
        <v>0.99999999967924991</v>
      </c>
      <c r="I937" s="28">
        <v>1</v>
      </c>
      <c r="J937" s="28" t="s">
        <v>8291</v>
      </c>
    </row>
    <row r="938" spans="1:10" x14ac:dyDescent="0.25">
      <c r="A938" t="s">
        <v>2623</v>
      </c>
      <c r="B938" t="s">
        <v>5378</v>
      </c>
      <c r="C938" t="s">
        <v>8133</v>
      </c>
      <c r="D938" s="27">
        <v>-4.825935124684221E-20</v>
      </c>
      <c r="E938">
        <v>1.630502569296567E-10</v>
      </c>
      <c r="F938">
        <v>28.085052728979392</v>
      </c>
      <c r="G938">
        <v>2.9597838209885377E-10</v>
      </c>
      <c r="H938">
        <v>0.99999999976593579</v>
      </c>
      <c r="I938" s="28">
        <v>1</v>
      </c>
      <c r="J938" s="28" t="s">
        <v>8291</v>
      </c>
    </row>
    <row r="939" spans="1:10" x14ac:dyDescent="0.25">
      <c r="A939" t="s">
        <v>2676</v>
      </c>
      <c r="B939" t="s">
        <v>5430</v>
      </c>
      <c r="C939" t="s">
        <v>8186</v>
      </c>
      <c r="D939" s="27">
        <v>-4.874641505784651E-20</v>
      </c>
      <c r="E939">
        <v>2.5585801311542152E-10</v>
      </c>
      <c r="F939">
        <v>31.041571627316451</v>
      </c>
      <c r="G939">
        <v>1.9052135387237704E-10</v>
      </c>
      <c r="H939">
        <v>0.99999999984920507</v>
      </c>
      <c r="I939" s="28">
        <v>1</v>
      </c>
      <c r="J939" s="28" t="s">
        <v>8291</v>
      </c>
    </row>
    <row r="940" spans="1:10" x14ac:dyDescent="0.25">
      <c r="A940" t="s">
        <v>2658</v>
      </c>
      <c r="B940" t="s">
        <v>5413</v>
      </c>
      <c r="C940" t="s">
        <v>8168</v>
      </c>
      <c r="D940" s="27">
        <v>-4.9700198010973831E-20</v>
      </c>
      <c r="E940">
        <v>2.189456297642033E-10</v>
      </c>
      <c r="F940">
        <v>15.256608778918773</v>
      </c>
      <c r="G940">
        <v>2.2699789927069651E-10</v>
      </c>
      <c r="H940">
        <v>0.99999999982182342</v>
      </c>
      <c r="I940" s="28">
        <v>1</v>
      </c>
      <c r="J940" s="28" t="s">
        <v>8291</v>
      </c>
    </row>
    <row r="941" spans="1:10" x14ac:dyDescent="0.25">
      <c r="A941" t="s">
        <v>2672</v>
      </c>
      <c r="B941" t="s">
        <v>5426</v>
      </c>
      <c r="C941" t="s">
        <v>8182</v>
      </c>
      <c r="D941" s="27">
        <v>-5.0835281262680855E-20</v>
      </c>
      <c r="E941">
        <v>2.5669003576051856E-10</v>
      </c>
      <c r="F941">
        <v>34.240102607892965</v>
      </c>
      <c r="G941">
        <v>1.9804150602132495E-10</v>
      </c>
      <c r="H941">
        <v>0.99999999984313503</v>
      </c>
      <c r="I941" s="28">
        <v>1</v>
      </c>
      <c r="J941" s="28" t="s">
        <v>8291</v>
      </c>
    </row>
    <row r="942" spans="1:10" x14ac:dyDescent="0.25">
      <c r="A942" t="s">
        <v>2599</v>
      </c>
      <c r="B942" t="s">
        <v>5354</v>
      </c>
      <c r="C942" t="s">
        <v>8109</v>
      </c>
      <c r="D942" s="27">
        <v>-5.2688752417511015E-20</v>
      </c>
      <c r="E942">
        <v>1.5123203947774713E-10</v>
      </c>
      <c r="F942">
        <v>27.402588445098164</v>
      </c>
      <c r="G942">
        <v>3.4839675904300585E-10</v>
      </c>
      <c r="H942">
        <v>0.99999999972454368</v>
      </c>
      <c r="I942" s="28">
        <v>1</v>
      </c>
      <c r="J942" s="28" t="s">
        <v>8291</v>
      </c>
    </row>
    <row r="943" spans="1:10" x14ac:dyDescent="0.25">
      <c r="A943" t="s">
        <v>2646</v>
      </c>
      <c r="B943" t="s">
        <v>5401</v>
      </c>
      <c r="C943" t="s">
        <v>8156</v>
      </c>
      <c r="D943" s="27">
        <v>-5.3436567224141491E-20</v>
      </c>
      <c r="E943">
        <v>2.1566646426089645E-10</v>
      </c>
      <c r="F943">
        <v>72.408075557417817</v>
      </c>
      <c r="G943">
        <v>2.4777411456747444E-10</v>
      </c>
      <c r="H943">
        <v>0.99999999980298626</v>
      </c>
      <c r="I943" s="28">
        <v>1</v>
      </c>
      <c r="J943" s="28" t="s">
        <v>8291</v>
      </c>
    </row>
    <row r="944" spans="1:10" x14ac:dyDescent="0.25">
      <c r="A944" t="s">
        <v>2641</v>
      </c>
      <c r="B944" t="s">
        <v>5396</v>
      </c>
      <c r="C944" t="s">
        <v>8151</v>
      </c>
      <c r="D944" s="27">
        <v>-5.3961643330409551E-20</v>
      </c>
      <c r="E944">
        <v>2.1366744435588285E-10</v>
      </c>
      <c r="F944">
        <v>200.01821175370847</v>
      </c>
      <c r="G944">
        <v>2.5254967359712254E-10</v>
      </c>
      <c r="H944">
        <v>0.99999999979874621</v>
      </c>
      <c r="I944" s="28">
        <v>1</v>
      </c>
      <c r="J944" s="28" t="s">
        <v>8291</v>
      </c>
    </row>
    <row r="945" spans="1:10" x14ac:dyDescent="0.25">
      <c r="A945" t="s">
        <v>2531</v>
      </c>
      <c r="B945" t="s">
        <v>5286</v>
      </c>
      <c r="C945" t="s">
        <v>8041</v>
      </c>
      <c r="D945" s="27">
        <v>-5.4909474414246915E-20</v>
      </c>
      <c r="E945">
        <v>1.117601046830654E-10</v>
      </c>
      <c r="F945">
        <v>75.16891849263132</v>
      </c>
      <c r="G945">
        <v>4.913155241753021E-10</v>
      </c>
      <c r="H945">
        <v>0.99999999960928854</v>
      </c>
      <c r="I945" s="28">
        <v>1</v>
      </c>
      <c r="J945" s="28" t="s">
        <v>8291</v>
      </c>
    </row>
    <row r="946" spans="1:10" x14ac:dyDescent="0.25">
      <c r="A946" s="11" t="s">
        <v>2727</v>
      </c>
      <c r="B946" t="s">
        <v>5480</v>
      </c>
      <c r="C946" t="s">
        <v>8236</v>
      </c>
      <c r="D946" s="27">
        <v>-5.5228056505857445E-20</v>
      </c>
      <c r="E946">
        <v>8.5407358374271202E-10</v>
      </c>
      <c r="F946">
        <v>17.097096620997252</v>
      </c>
      <c r="G946">
        <v>6.4664283683658324E-11</v>
      </c>
      <c r="H946">
        <v>0.99999999994915389</v>
      </c>
      <c r="I946" s="28">
        <v>1</v>
      </c>
      <c r="J946" s="28" t="s">
        <v>8291</v>
      </c>
    </row>
    <row r="947" spans="1:10" x14ac:dyDescent="0.25">
      <c r="A947" t="s">
        <v>2635</v>
      </c>
      <c r="B947" t="s">
        <v>5390</v>
      </c>
      <c r="C947" t="s">
        <v>8145</v>
      </c>
      <c r="D947" s="27">
        <v>-5.6052218012847528E-20</v>
      </c>
      <c r="E947">
        <v>2.1011527189088302E-10</v>
      </c>
      <c r="F947">
        <v>33.525724565413192</v>
      </c>
      <c r="G947">
        <v>2.6676889075419776E-10</v>
      </c>
      <c r="H947">
        <v>0.99999999978873033</v>
      </c>
      <c r="I947" s="28">
        <v>1</v>
      </c>
      <c r="J947" s="28" t="s">
        <v>8291</v>
      </c>
    </row>
    <row r="948" spans="1:10" x14ac:dyDescent="0.25">
      <c r="A948" t="s">
        <v>2694</v>
      </c>
      <c r="B948" t="s">
        <v>5448</v>
      </c>
      <c r="C948" t="s">
        <v>8204</v>
      </c>
      <c r="D948" s="27">
        <v>-5.6659603382656835E-20</v>
      </c>
      <c r="E948">
        <v>3.7120833449964391E-10</v>
      </c>
      <c r="F948">
        <v>11.348625800416897</v>
      </c>
      <c r="G948">
        <v>1.5263559062872063E-10</v>
      </c>
      <c r="H948">
        <v>0.99999999988086452</v>
      </c>
      <c r="I948" s="28">
        <v>1</v>
      </c>
      <c r="J948" s="28" t="s">
        <v>8291</v>
      </c>
    </row>
    <row r="949" spans="1:10" x14ac:dyDescent="0.25">
      <c r="A949" t="s">
        <v>2697</v>
      </c>
      <c r="B949" t="s">
        <v>5451</v>
      </c>
      <c r="C949" t="s">
        <v>8207</v>
      </c>
      <c r="D949" s="27">
        <v>-5.7430753516221387E-20</v>
      </c>
      <c r="E949">
        <v>3.8255577644712045E-10</v>
      </c>
      <c r="F949">
        <v>4.3975510013286865</v>
      </c>
      <c r="G949">
        <v>1.5012386964743654E-10</v>
      </c>
      <c r="H949">
        <v>0.99999999988678567</v>
      </c>
      <c r="I949" s="28">
        <v>1</v>
      </c>
      <c r="J949" s="28" t="s">
        <v>8291</v>
      </c>
    </row>
    <row r="950" spans="1:10" x14ac:dyDescent="0.25">
      <c r="A950" t="s">
        <v>2699</v>
      </c>
      <c r="B950" t="s">
        <v>5453</v>
      </c>
      <c r="C950" t="s">
        <v>8209</v>
      </c>
      <c r="D950" s="27">
        <v>-6.2336994195483546E-20</v>
      </c>
      <c r="E950">
        <v>4.3708557985193518E-10</v>
      </c>
      <c r="F950">
        <v>21.266836482183585</v>
      </c>
      <c r="G950">
        <v>1.4261965406545898E-10</v>
      </c>
      <c r="H950">
        <v>0.9999999998875353</v>
      </c>
      <c r="I950" s="28">
        <v>1</v>
      </c>
      <c r="J950" s="28" t="s">
        <v>8291</v>
      </c>
    </row>
    <row r="951" spans="1:10" x14ac:dyDescent="0.25">
      <c r="A951" t="s">
        <v>2685</v>
      </c>
      <c r="B951" t="s">
        <v>5439</v>
      </c>
      <c r="C951" t="s">
        <v>8195</v>
      </c>
      <c r="D951" s="27">
        <v>-6.2872259401991922E-20</v>
      </c>
      <c r="E951">
        <v>3.4175309393510636E-10</v>
      </c>
      <c r="F951">
        <v>18.382420423052086</v>
      </c>
      <c r="G951">
        <v>1.8396983236655172E-10</v>
      </c>
      <c r="H951">
        <v>0.99999999985519517</v>
      </c>
      <c r="I951" s="28">
        <v>1</v>
      </c>
      <c r="J951" s="28" t="s">
        <v>8291</v>
      </c>
    </row>
    <row r="952" spans="1:10" x14ac:dyDescent="0.25">
      <c r="A952" t="s">
        <v>2559</v>
      </c>
      <c r="B952" t="s">
        <v>5314</v>
      </c>
      <c r="C952" t="s">
        <v>8069</v>
      </c>
      <c r="D952" s="27">
        <v>-6.3764803169097836E-20</v>
      </c>
      <c r="E952">
        <v>1.4941167815926409E-10</v>
      </c>
      <c r="F952">
        <v>84.941436730535685</v>
      </c>
      <c r="G952">
        <v>4.2677255188264664E-10</v>
      </c>
      <c r="H952">
        <v>0.99999999966048547</v>
      </c>
      <c r="I952" s="28">
        <v>1</v>
      </c>
      <c r="J952" s="28" t="s">
        <v>8291</v>
      </c>
    </row>
    <row r="953" spans="1:10" x14ac:dyDescent="0.25">
      <c r="A953" s="11" t="s">
        <v>2584</v>
      </c>
      <c r="B953" t="s">
        <v>5339</v>
      </c>
      <c r="C953" t="s">
        <v>8094</v>
      </c>
      <c r="D953" s="27">
        <v>-6.3791612173513748E-20</v>
      </c>
      <c r="E953">
        <v>1.6504292111485933E-10</v>
      </c>
      <c r="F953">
        <v>11.009263196458395</v>
      </c>
      <c r="G953">
        <v>3.8651528791785538E-10</v>
      </c>
      <c r="H953">
        <v>0.99999999969852027</v>
      </c>
      <c r="I953" s="28">
        <v>1</v>
      </c>
      <c r="J953" s="28" t="s">
        <v>8291</v>
      </c>
    </row>
    <row r="954" spans="1:10" x14ac:dyDescent="0.25">
      <c r="A954" t="s">
        <v>2569</v>
      </c>
      <c r="B954" t="s">
        <v>5324</v>
      </c>
      <c r="C954" t="s">
        <v>8079</v>
      </c>
      <c r="D954" s="27">
        <v>-6.3833466678046138E-20</v>
      </c>
      <c r="E954">
        <v>1.5546284316974149E-10</v>
      </c>
      <c r="F954">
        <v>94.5410700593212</v>
      </c>
      <c r="G954">
        <v>4.1060272266055125E-10</v>
      </c>
      <c r="H954">
        <v>0.99999999967325159</v>
      </c>
      <c r="I954" s="28">
        <v>1</v>
      </c>
      <c r="J954" s="28" t="s">
        <v>8291</v>
      </c>
    </row>
    <row r="955" spans="1:10" x14ac:dyDescent="0.25">
      <c r="A955" t="s">
        <v>2551</v>
      </c>
      <c r="B955" t="s">
        <v>5306</v>
      </c>
      <c r="C955" t="s">
        <v>8061</v>
      </c>
      <c r="D955" s="27">
        <v>-6.5433919845783355E-20</v>
      </c>
      <c r="E955">
        <v>1.4759870005185612E-10</v>
      </c>
      <c r="F955">
        <v>44.199752612623271</v>
      </c>
      <c r="G955">
        <v>4.4332314459947369E-10</v>
      </c>
      <c r="H955">
        <v>0.99999999964827424</v>
      </c>
      <c r="I955" s="28">
        <v>1</v>
      </c>
      <c r="J955" s="28" t="s">
        <v>8291</v>
      </c>
    </row>
    <row r="956" spans="1:10" x14ac:dyDescent="0.25">
      <c r="A956" t="s">
        <v>2662</v>
      </c>
      <c r="B956" t="s">
        <v>5417</v>
      </c>
      <c r="C956" t="s">
        <v>8172</v>
      </c>
      <c r="D956" s="27">
        <v>-6.5448668054326194E-20</v>
      </c>
      <c r="E956">
        <v>2.9678378025889892E-10</v>
      </c>
      <c r="F956">
        <v>19.720359080653093</v>
      </c>
      <c r="G956">
        <v>2.2052643172491483E-10</v>
      </c>
      <c r="H956">
        <v>0.99999999982626098</v>
      </c>
      <c r="I956" s="28">
        <v>1</v>
      </c>
      <c r="J956" s="28" t="s">
        <v>8291</v>
      </c>
    </row>
    <row r="957" spans="1:10" x14ac:dyDescent="0.25">
      <c r="A957" t="s">
        <v>2607</v>
      </c>
      <c r="B957" t="s">
        <v>5362</v>
      </c>
      <c r="C957" t="s">
        <v>8117</v>
      </c>
      <c r="D957" s="27">
        <v>-6.5499258724814372E-20</v>
      </c>
      <c r="E957">
        <v>2.0459611975142215E-10</v>
      </c>
      <c r="F957">
        <v>32.563034948343606</v>
      </c>
      <c r="G957">
        <v>3.2013930080587019E-10</v>
      </c>
      <c r="H957">
        <v>0.99999999974651899</v>
      </c>
      <c r="I957" s="28">
        <v>1</v>
      </c>
      <c r="J957" s="28" t="s">
        <v>8291</v>
      </c>
    </row>
    <row r="958" spans="1:10" x14ac:dyDescent="0.25">
      <c r="A958" s="11" t="s">
        <v>2582</v>
      </c>
      <c r="B958" s="2" t="s">
        <v>5337</v>
      </c>
      <c r="C958" s="3" t="s">
        <v>8092</v>
      </c>
      <c r="D958" s="27">
        <v>-6.7340074388184539E-20</v>
      </c>
      <c r="E958">
        <v>1.7375830201245697E-10</v>
      </c>
      <c r="F958">
        <v>74.33524833670009</v>
      </c>
      <c r="G958">
        <v>3.8755025577630722E-10</v>
      </c>
      <c r="H958">
        <v>0.99999999969181785</v>
      </c>
      <c r="I958" s="28">
        <v>1</v>
      </c>
      <c r="J958" s="28" t="s">
        <v>8291</v>
      </c>
    </row>
    <row r="959" spans="1:10" x14ac:dyDescent="0.25">
      <c r="A959" t="s">
        <v>2550</v>
      </c>
      <c r="B959" t="s">
        <v>5305</v>
      </c>
      <c r="C959" t="s">
        <v>8060</v>
      </c>
      <c r="D959" s="27">
        <v>-6.7343315059883333E-20</v>
      </c>
      <c r="E959">
        <v>1.4986315621448031E-10</v>
      </c>
      <c r="F959">
        <v>14.312679945928025</v>
      </c>
      <c r="G959">
        <v>4.4936538613602471E-10</v>
      </c>
      <c r="H959">
        <v>0.99999999964766162</v>
      </c>
      <c r="I959" s="28">
        <v>1</v>
      </c>
      <c r="J959" s="28" t="s">
        <v>8291</v>
      </c>
    </row>
    <row r="960" spans="1:10" x14ac:dyDescent="0.25">
      <c r="A960" t="s">
        <v>2586</v>
      </c>
      <c r="B960" t="s">
        <v>5341</v>
      </c>
      <c r="C960" t="s">
        <v>8096</v>
      </c>
      <c r="D960" s="27">
        <v>-6.7367556179186437E-20</v>
      </c>
      <c r="E960">
        <v>1.7482327153748142E-10</v>
      </c>
      <c r="F960">
        <v>8.6927054750380641</v>
      </c>
      <c r="G960">
        <v>3.8534661653865172E-10</v>
      </c>
      <c r="H960">
        <v>0.99999999970123588</v>
      </c>
      <c r="I960" s="28">
        <v>1</v>
      </c>
      <c r="J960" s="28" t="s">
        <v>8291</v>
      </c>
    </row>
    <row r="961" spans="1:10" x14ac:dyDescent="0.25">
      <c r="A961" t="s">
        <v>2454</v>
      </c>
      <c r="B961" t="s">
        <v>5211</v>
      </c>
      <c r="C961" t="s">
        <v>7966</v>
      </c>
      <c r="D961" s="27">
        <v>-6.8924049662970371E-20</v>
      </c>
      <c r="E961">
        <v>9.1365592971062158E-11</v>
      </c>
      <c r="F961">
        <v>199.76357972585629</v>
      </c>
      <c r="G961">
        <v>7.543764279491996E-10</v>
      </c>
      <c r="H961">
        <v>0.99999999939884754</v>
      </c>
      <c r="I961" s="28">
        <v>1</v>
      </c>
      <c r="J961" s="28" t="s">
        <v>8291</v>
      </c>
    </row>
    <row r="962" spans="1:10" x14ac:dyDescent="0.25">
      <c r="A962" s="11" t="s">
        <v>2609</v>
      </c>
      <c r="B962" t="s">
        <v>5364</v>
      </c>
      <c r="C962" t="s">
        <v>8119</v>
      </c>
      <c r="D962" s="27">
        <v>-6.9602041166700836E-20</v>
      </c>
      <c r="E962">
        <v>2.1972347742821468E-10</v>
      </c>
      <c r="F962">
        <v>24.642352175358251</v>
      </c>
      <c r="G962">
        <v>3.1677107053542035E-10</v>
      </c>
      <c r="H962">
        <v>0.99999999974980369</v>
      </c>
      <c r="I962" s="28">
        <v>1</v>
      </c>
      <c r="J962" s="28" t="s">
        <v>8291</v>
      </c>
    </row>
    <row r="963" spans="1:10" x14ac:dyDescent="0.25">
      <c r="A963" t="s">
        <v>2554</v>
      </c>
      <c r="B963" t="s">
        <v>5309</v>
      </c>
      <c r="C963" t="s">
        <v>8064</v>
      </c>
      <c r="D963" s="27">
        <v>-7.093750314266382E-20</v>
      </c>
      <c r="E963">
        <v>1.6133830131247066E-10</v>
      </c>
      <c r="F963">
        <v>102.10732832897399</v>
      </c>
      <c r="G963">
        <v>4.3968172817982125E-10</v>
      </c>
      <c r="H963">
        <v>0.9999999996500426</v>
      </c>
      <c r="I963" s="28">
        <v>1</v>
      </c>
      <c r="J963" s="28" t="s">
        <v>8291</v>
      </c>
    </row>
    <row r="964" spans="1:10" x14ac:dyDescent="0.25">
      <c r="A964" s="11" t="s">
        <v>2601</v>
      </c>
      <c r="B964" t="s">
        <v>5356</v>
      </c>
      <c r="C964" t="s">
        <v>8111</v>
      </c>
      <c r="D964" s="27">
        <v>-7.1798277547751053E-20</v>
      </c>
      <c r="E964">
        <v>2.085797254562779E-10</v>
      </c>
      <c r="F964">
        <v>29.573732628916371</v>
      </c>
      <c r="G964">
        <v>3.4422462389711637E-10</v>
      </c>
      <c r="H964">
        <v>0.99999999972766007</v>
      </c>
      <c r="I964" s="28">
        <v>1</v>
      </c>
      <c r="J964" s="28" t="s">
        <v>8291</v>
      </c>
    </row>
    <row r="965" spans="1:10" x14ac:dyDescent="0.25">
      <c r="A965" t="s">
        <v>2558</v>
      </c>
      <c r="B965" t="s">
        <v>5313</v>
      </c>
      <c r="C965" t="s">
        <v>8068</v>
      </c>
      <c r="D965" s="27">
        <v>-7.2595649134393979E-20</v>
      </c>
      <c r="E965">
        <v>1.6878984746094556E-10</v>
      </c>
      <c r="F965">
        <v>40.087241278972762</v>
      </c>
      <c r="G965">
        <v>4.3009487967687806E-10</v>
      </c>
      <c r="H965">
        <v>0.99999999965896724</v>
      </c>
      <c r="I965" s="28">
        <v>1</v>
      </c>
      <c r="J965" s="28" t="s">
        <v>8291</v>
      </c>
    </row>
    <row r="966" spans="1:10" x14ac:dyDescent="0.25">
      <c r="A966" t="s">
        <v>2568</v>
      </c>
      <c r="B966" t="s">
        <v>5323</v>
      </c>
      <c r="C966" t="s">
        <v>8078</v>
      </c>
      <c r="D966" s="27">
        <v>-7.2709578671685411E-20</v>
      </c>
      <c r="E966">
        <v>1.7641177118838882E-10</v>
      </c>
      <c r="F966">
        <v>51.334718871577444</v>
      </c>
      <c r="G966">
        <v>4.1215831677150043E-10</v>
      </c>
      <c r="H966">
        <v>0.99999999967274278</v>
      </c>
      <c r="I966" s="28">
        <v>1</v>
      </c>
      <c r="J966" s="28" t="s">
        <v>8291</v>
      </c>
    </row>
    <row r="967" spans="1:10" x14ac:dyDescent="0.25">
      <c r="A967" t="s">
        <v>2605</v>
      </c>
      <c r="B967" t="s">
        <v>5360</v>
      </c>
      <c r="C967" t="s">
        <v>8115</v>
      </c>
      <c r="D967" s="27">
        <v>-7.3984702372896509E-20</v>
      </c>
      <c r="E967">
        <v>2.2117886437350425E-10</v>
      </c>
      <c r="F967">
        <v>6.8520000901065101</v>
      </c>
      <c r="G967">
        <v>3.3450168298160128E-10</v>
      </c>
      <c r="H967">
        <v>0.99999999974263609</v>
      </c>
      <c r="I967" s="28">
        <v>1</v>
      </c>
      <c r="J967" s="28" t="s">
        <v>8291</v>
      </c>
    </row>
    <row r="968" spans="1:10" x14ac:dyDescent="0.25">
      <c r="A968" t="s">
        <v>2636</v>
      </c>
      <c r="B968" s="2" t="s">
        <v>5391</v>
      </c>
      <c r="C968" s="3" t="s">
        <v>8146</v>
      </c>
      <c r="D968" s="27">
        <v>-7.4073473396342444E-20</v>
      </c>
      <c r="E968">
        <v>2.7695670794690165E-10</v>
      </c>
      <c r="F968">
        <v>24.154800590847</v>
      </c>
      <c r="G968">
        <v>2.6745506164286103E-10</v>
      </c>
      <c r="H968">
        <v>0.99999999978879839</v>
      </c>
      <c r="I968" s="28">
        <v>1</v>
      </c>
      <c r="J968" s="28" t="s">
        <v>8291</v>
      </c>
    </row>
    <row r="969" spans="1:10" x14ac:dyDescent="0.25">
      <c r="A969" t="s">
        <v>2537</v>
      </c>
      <c r="B969" t="s">
        <v>5292</v>
      </c>
      <c r="C969" t="s">
        <v>8047</v>
      </c>
      <c r="D969" s="27">
        <v>-7.5489995304204143E-20</v>
      </c>
      <c r="E969">
        <v>1.5531143526480113E-10</v>
      </c>
      <c r="F969">
        <v>19.434841088943589</v>
      </c>
      <c r="G969">
        <v>4.8605561577288932E-10</v>
      </c>
      <c r="H969">
        <v>0.99999999961713826</v>
      </c>
      <c r="I969" s="28">
        <v>1</v>
      </c>
      <c r="J969" s="28" t="s">
        <v>8291</v>
      </c>
    </row>
    <row r="970" spans="1:10" x14ac:dyDescent="0.25">
      <c r="A970" t="s">
        <v>2648</v>
      </c>
      <c r="B970" t="s">
        <v>5403</v>
      </c>
      <c r="C970" t="s">
        <v>8158</v>
      </c>
      <c r="D970" s="27">
        <v>-7.6665149918272808E-20</v>
      </c>
      <c r="E970">
        <v>3.1261665970255998E-10</v>
      </c>
      <c r="F970">
        <v>8.3486251472906261</v>
      </c>
      <c r="G970">
        <v>2.4523693008304831E-10</v>
      </c>
      <c r="H970">
        <v>0.99999999981008836</v>
      </c>
      <c r="I970" s="28">
        <v>1</v>
      </c>
      <c r="J970" s="28" t="s">
        <v>8291</v>
      </c>
    </row>
    <row r="971" spans="1:10" x14ac:dyDescent="0.25">
      <c r="A971" t="s">
        <v>2709</v>
      </c>
      <c r="B971" t="s">
        <v>5463</v>
      </c>
      <c r="C971" t="s">
        <v>8219</v>
      </c>
      <c r="D971" s="27">
        <v>-7.6689101825578161E-20</v>
      </c>
      <c r="E971">
        <v>6.4963779029435193E-10</v>
      </c>
      <c r="F971">
        <v>19.494571752358933</v>
      </c>
      <c r="G971">
        <v>1.1804901588442107E-10</v>
      </c>
      <c r="H971">
        <v>0.99999999990701016</v>
      </c>
      <c r="I971" s="28">
        <v>1</v>
      </c>
      <c r="J971" s="28" t="s">
        <v>8291</v>
      </c>
    </row>
    <row r="972" spans="1:10" x14ac:dyDescent="0.25">
      <c r="A972" t="s">
        <v>2661</v>
      </c>
      <c r="B972" t="s">
        <v>5416</v>
      </c>
      <c r="C972" t="s">
        <v>8171</v>
      </c>
      <c r="D972" s="27">
        <v>-7.9753794421474342E-20</v>
      </c>
      <c r="E972">
        <v>3.4672844869558019E-10</v>
      </c>
      <c r="F972">
        <v>5.098329400733248</v>
      </c>
      <c r="G972">
        <v>2.3001802915657603E-10</v>
      </c>
      <c r="H972">
        <v>0.99999999982520182</v>
      </c>
      <c r="I972" s="28">
        <v>1</v>
      </c>
      <c r="J972" s="28" t="s">
        <v>8291</v>
      </c>
    </row>
    <row r="973" spans="1:10" x14ac:dyDescent="0.25">
      <c r="A973" t="s">
        <v>2620</v>
      </c>
      <c r="B973" t="s">
        <v>5375</v>
      </c>
      <c r="C973" t="s">
        <v>8130</v>
      </c>
      <c r="D973" s="27">
        <v>-8.0156141428804677E-20</v>
      </c>
      <c r="E973">
        <v>2.6901276437590784E-10</v>
      </c>
      <c r="F973">
        <v>18.428574447614132</v>
      </c>
      <c r="G973">
        <v>2.9796408216822619E-10</v>
      </c>
      <c r="H973">
        <v>0.99999999976546095</v>
      </c>
      <c r="I973" s="28">
        <v>1</v>
      </c>
      <c r="J973" s="28" t="s">
        <v>8291</v>
      </c>
    </row>
    <row r="974" spans="1:10" x14ac:dyDescent="0.25">
      <c r="A974" t="s">
        <v>2483</v>
      </c>
      <c r="B974" t="s">
        <v>5239</v>
      </c>
      <c r="C974" t="s">
        <v>7995</v>
      </c>
      <c r="D974" s="27">
        <v>-8.2687596596336996E-20</v>
      </c>
      <c r="E974">
        <v>1.2918510015036459E-10</v>
      </c>
      <c r="F974">
        <v>64.792067434292846</v>
      </c>
      <c r="G974">
        <v>6.400706931379318E-10</v>
      </c>
      <c r="H974">
        <v>0.99999999949126417</v>
      </c>
      <c r="I974" s="28">
        <v>1</v>
      </c>
      <c r="J974" s="28" t="s">
        <v>8291</v>
      </c>
    </row>
    <row r="975" spans="1:10" x14ac:dyDescent="0.25">
      <c r="A975" t="s">
        <v>2556</v>
      </c>
      <c r="B975" t="s">
        <v>5311</v>
      </c>
      <c r="C975" t="s">
        <v>8066</v>
      </c>
      <c r="D975" s="27">
        <v>-8.7363101412204887E-20</v>
      </c>
      <c r="E975">
        <v>1.9985822339696748E-10</v>
      </c>
      <c r="F975">
        <v>23.381831253993411</v>
      </c>
      <c r="G975">
        <v>4.3712537781685536E-10</v>
      </c>
      <c r="H975">
        <v>0.99999999965493247</v>
      </c>
      <c r="I975" s="28">
        <v>1</v>
      </c>
      <c r="J975" s="28" t="s">
        <v>8291</v>
      </c>
    </row>
    <row r="976" spans="1:10" x14ac:dyDescent="0.25">
      <c r="A976" t="s">
        <v>2696</v>
      </c>
      <c r="B976" t="s">
        <v>5450</v>
      </c>
      <c r="C976" t="s">
        <v>8206</v>
      </c>
      <c r="D976" s="27">
        <v>-8.7816984281669908E-20</v>
      </c>
      <c r="E976">
        <v>5.9230279346482935E-10</v>
      </c>
      <c r="F976">
        <v>18.348625800416897</v>
      </c>
      <c r="G976">
        <v>1.4826366725026165E-10</v>
      </c>
      <c r="H976">
        <v>0.99999999988330279</v>
      </c>
      <c r="I976" s="28">
        <v>1</v>
      </c>
      <c r="J976" s="28" t="s">
        <v>8291</v>
      </c>
    </row>
    <row r="977" spans="1:10" x14ac:dyDescent="0.25">
      <c r="A977" t="s">
        <v>2718</v>
      </c>
      <c r="B977" t="s">
        <v>5471</v>
      </c>
      <c r="C977" t="s">
        <v>8227</v>
      </c>
      <c r="D977" s="27">
        <v>-8.8561517560793898E-20</v>
      </c>
      <c r="E977">
        <v>9.7849525665432208E-10</v>
      </c>
      <c r="F977">
        <v>10.019391750120704</v>
      </c>
      <c r="G977">
        <v>9.0507865989666694E-11</v>
      </c>
      <c r="H977">
        <v>0.9999999999295619</v>
      </c>
      <c r="I977" s="28">
        <v>1</v>
      </c>
      <c r="J977" s="28" t="s">
        <v>8291</v>
      </c>
    </row>
    <row r="978" spans="1:10" x14ac:dyDescent="0.25">
      <c r="A978" t="s">
        <v>2490</v>
      </c>
      <c r="B978" t="s">
        <v>5246</v>
      </c>
      <c r="C978" t="s">
        <v>8001</v>
      </c>
      <c r="D978" s="27">
        <v>-8.9225549419309564E-20</v>
      </c>
      <c r="E978">
        <v>1.4315485026223377E-10</v>
      </c>
      <c r="F978">
        <v>83.877106267086461</v>
      </c>
      <c r="G978">
        <v>6.2327996051733144E-10</v>
      </c>
      <c r="H978">
        <v>0.99999999950417462</v>
      </c>
      <c r="I978" s="28">
        <v>1</v>
      </c>
      <c r="J978" s="28" t="s">
        <v>8291</v>
      </c>
    </row>
    <row r="979" spans="1:10" x14ac:dyDescent="0.25">
      <c r="A979" t="s">
        <v>2624</v>
      </c>
      <c r="B979" t="s">
        <v>5379</v>
      </c>
      <c r="C979" t="s">
        <v>8134</v>
      </c>
      <c r="D979" s="27">
        <v>-9.0217921847468638E-20</v>
      </c>
      <c r="E979">
        <v>3.139971276882227E-10</v>
      </c>
      <c r="F979">
        <v>31.461280926754153</v>
      </c>
      <c r="G979">
        <v>2.873208507087006E-10</v>
      </c>
      <c r="H979">
        <v>0.99999999977256526</v>
      </c>
      <c r="I979" s="28">
        <v>1</v>
      </c>
      <c r="J979" s="28" t="s">
        <v>8291</v>
      </c>
    </row>
    <row r="980" spans="1:10" x14ac:dyDescent="0.25">
      <c r="A980" t="s">
        <v>2626</v>
      </c>
      <c r="B980" t="s">
        <v>5381</v>
      </c>
      <c r="C980" t="s">
        <v>8136</v>
      </c>
      <c r="D980" s="27">
        <v>-9.1521073892739859E-20</v>
      </c>
      <c r="E980">
        <v>3.1078448914195617E-10</v>
      </c>
      <c r="F980">
        <v>6.4198499964873532</v>
      </c>
      <c r="G980">
        <v>2.9448404630945413E-10</v>
      </c>
      <c r="H980">
        <v>0.99999999977397513</v>
      </c>
      <c r="I980" s="28">
        <v>1</v>
      </c>
      <c r="J980" s="28" t="s">
        <v>8291</v>
      </c>
    </row>
    <row r="981" spans="1:10" x14ac:dyDescent="0.25">
      <c r="A981" t="s">
        <v>2552</v>
      </c>
      <c r="B981" t="s">
        <v>5307</v>
      </c>
      <c r="C981" t="s">
        <v>8062</v>
      </c>
      <c r="D981" s="27">
        <v>-9.157266005131496E-20</v>
      </c>
      <c r="E981">
        <v>2.0741696133951749E-10</v>
      </c>
      <c r="F981">
        <v>107.50629724571377</v>
      </c>
      <c r="G981">
        <v>4.4149070288143477E-10</v>
      </c>
      <c r="H981">
        <v>0.99999999964855957</v>
      </c>
      <c r="I981" s="28">
        <v>1</v>
      </c>
      <c r="J981" s="28" t="s">
        <v>8291</v>
      </c>
    </row>
    <row r="982" spans="1:10" x14ac:dyDescent="0.25">
      <c r="A982" t="s">
        <v>2650</v>
      </c>
      <c r="B982" t="s">
        <v>5405</v>
      </c>
      <c r="C982" t="s">
        <v>8160</v>
      </c>
      <c r="D982" s="27">
        <v>-9.1738349790006709E-20</v>
      </c>
      <c r="E982">
        <v>3.8582286022913445E-10</v>
      </c>
      <c r="F982">
        <v>13.37864423177356</v>
      </c>
      <c r="G982">
        <v>2.3777323545713354E-10</v>
      </c>
      <c r="H982">
        <v>0.99999999981379339</v>
      </c>
      <c r="I982" s="28">
        <v>1</v>
      </c>
      <c r="J982" s="28" t="s">
        <v>8291</v>
      </c>
    </row>
    <row r="983" spans="1:10" x14ac:dyDescent="0.25">
      <c r="A983" t="s">
        <v>2472</v>
      </c>
      <c r="B983" t="s">
        <v>5229</v>
      </c>
      <c r="C983" t="s">
        <v>7984</v>
      </c>
      <c r="D983" s="27">
        <v>-9.3217896650060297E-20</v>
      </c>
      <c r="E983">
        <v>1.366713810558997E-10</v>
      </c>
      <c r="F983">
        <v>36.629994689640128</v>
      </c>
      <c r="G983">
        <v>6.8205864263516464E-10</v>
      </c>
      <c r="H983">
        <v>0.99999999945949702</v>
      </c>
      <c r="I983" s="28">
        <v>1</v>
      </c>
      <c r="J983" s="28" t="s">
        <v>8291</v>
      </c>
    </row>
    <row r="984" spans="1:10" x14ac:dyDescent="0.25">
      <c r="A984" t="s">
        <v>2449</v>
      </c>
      <c r="B984" t="s">
        <v>5206</v>
      </c>
      <c r="C984" t="s">
        <v>7961</v>
      </c>
      <c r="D984" s="27">
        <v>-9.4187042971970116E-20</v>
      </c>
      <c r="E984">
        <v>1.2148532772737885E-10</v>
      </c>
      <c r="F984">
        <v>115.84479709105238</v>
      </c>
      <c r="G984">
        <v>7.7529562403891358E-10</v>
      </c>
      <c r="H984">
        <v>0.99999999938273709</v>
      </c>
      <c r="I984" s="28">
        <v>1</v>
      </c>
      <c r="J984" s="28" t="s">
        <v>8291</v>
      </c>
    </row>
    <row r="985" spans="1:10" x14ac:dyDescent="0.25">
      <c r="A985" t="s">
        <v>2497</v>
      </c>
      <c r="B985" t="s">
        <v>5252</v>
      </c>
      <c r="C985" t="s">
        <v>8008</v>
      </c>
      <c r="D985" s="27">
        <v>-9.4987529448823585E-20</v>
      </c>
      <c r="E985">
        <v>1.6022773971549517E-10</v>
      </c>
      <c r="F985">
        <v>115.98362083147946</v>
      </c>
      <c r="G985">
        <v>5.9282824320861098E-10</v>
      </c>
      <c r="H985">
        <v>0.99999999952801</v>
      </c>
      <c r="I985" s="28">
        <v>1</v>
      </c>
      <c r="J985" s="28" t="s">
        <v>8291</v>
      </c>
    </row>
    <row r="986" spans="1:10" x14ac:dyDescent="0.25">
      <c r="A986" t="s">
        <v>2516</v>
      </c>
      <c r="B986" s="7" t="s">
        <v>5271</v>
      </c>
      <c r="C986" s="8" t="s">
        <v>8026</v>
      </c>
      <c r="D986" s="27">
        <v>-9.6748480665857759E-20</v>
      </c>
      <c r="E986">
        <v>1.8358209092399019E-10</v>
      </c>
      <c r="F986">
        <v>41.297019880467829</v>
      </c>
      <c r="G986">
        <v>5.2700391513633664E-10</v>
      </c>
      <c r="H986">
        <v>0.99999999958204921</v>
      </c>
      <c r="I986" s="28">
        <v>1</v>
      </c>
      <c r="J986" s="28" t="s">
        <v>8291</v>
      </c>
    </row>
    <row r="987" spans="1:10" x14ac:dyDescent="0.25">
      <c r="A987" t="s">
        <v>2628</v>
      </c>
      <c r="B987" t="s">
        <v>5383</v>
      </c>
      <c r="C987" t="s">
        <v>8138</v>
      </c>
      <c r="D987" s="27">
        <v>-9.7261793335722872E-20</v>
      </c>
      <c r="E987">
        <v>3.4835628486936825E-10</v>
      </c>
      <c r="F987">
        <v>22.789436737830833</v>
      </c>
      <c r="G987">
        <v>2.7920206283114864E-10</v>
      </c>
      <c r="H987">
        <v>0.9999999997796587</v>
      </c>
      <c r="I987" s="28">
        <v>1</v>
      </c>
      <c r="J987" s="28" t="s">
        <v>8291</v>
      </c>
    </row>
    <row r="988" spans="1:10" x14ac:dyDescent="0.25">
      <c r="A988" t="s">
        <v>2446</v>
      </c>
      <c r="B988" t="s">
        <v>5203</v>
      </c>
      <c r="C988" t="s">
        <v>7958</v>
      </c>
      <c r="D988" s="27">
        <v>-9.8740044542572834E-20</v>
      </c>
      <c r="E988">
        <v>1.2619760292465869E-10</v>
      </c>
      <c r="F988">
        <v>37.339447687932548</v>
      </c>
      <c r="G988">
        <v>7.8242408931904744E-10</v>
      </c>
      <c r="H988">
        <v>0.99999999937988115</v>
      </c>
      <c r="I988" s="28">
        <v>1</v>
      </c>
      <c r="J988" s="28" t="s">
        <v>8291</v>
      </c>
    </row>
    <row r="989" spans="1:10" x14ac:dyDescent="0.25">
      <c r="A989" t="s">
        <v>2525</v>
      </c>
      <c r="B989" t="s">
        <v>5280</v>
      </c>
      <c r="C989" t="s">
        <v>8035</v>
      </c>
      <c r="D989" s="27">
        <v>-1.0157908256755797E-19</v>
      </c>
      <c r="E989">
        <v>2.0014296977533324E-10</v>
      </c>
      <c r="F989">
        <v>39.799831986268543</v>
      </c>
      <c r="G989">
        <v>5.0753260372614478E-10</v>
      </c>
      <c r="H989">
        <v>0.99999999959758301</v>
      </c>
      <c r="I989" s="28">
        <v>1</v>
      </c>
      <c r="J989" s="28" t="s">
        <v>8291</v>
      </c>
    </row>
    <row r="990" spans="1:10" x14ac:dyDescent="0.25">
      <c r="A990" t="s">
        <v>2459</v>
      </c>
      <c r="B990" t="s">
        <v>5216</v>
      </c>
      <c r="C990" t="s">
        <v>7971</v>
      </c>
      <c r="D990" s="27">
        <v>-1.0244253411520964E-19</v>
      </c>
      <c r="E990">
        <v>1.4560091847464843E-10</v>
      </c>
      <c r="F990">
        <v>105.38280723387757</v>
      </c>
      <c r="G990">
        <v>7.0358439485425781E-10</v>
      </c>
      <c r="H990">
        <v>0.9999999994399511</v>
      </c>
      <c r="I990" s="28">
        <v>1</v>
      </c>
      <c r="J990" s="28" t="s">
        <v>8291</v>
      </c>
    </row>
    <row r="991" spans="1:10" x14ac:dyDescent="0.25">
      <c r="A991" t="s">
        <v>2616</v>
      </c>
      <c r="B991" t="s">
        <v>5371</v>
      </c>
      <c r="C991" t="s">
        <v>8126</v>
      </c>
      <c r="D991" s="27">
        <v>-1.0272934835195744E-19</v>
      </c>
      <c r="E991">
        <v>3.3874459069658936E-10</v>
      </c>
      <c r="F991">
        <v>18.233830524993358</v>
      </c>
      <c r="G991">
        <v>3.0326491159816407E-10</v>
      </c>
      <c r="H991">
        <v>0.99999999976132292</v>
      </c>
      <c r="I991" s="28">
        <v>1</v>
      </c>
      <c r="J991" s="28" t="s">
        <v>8291</v>
      </c>
    </row>
    <row r="992" spans="1:10" x14ac:dyDescent="0.25">
      <c r="A992" t="s">
        <v>2468</v>
      </c>
      <c r="B992" t="s">
        <v>5225</v>
      </c>
      <c r="C992" t="s">
        <v>7980</v>
      </c>
      <c r="D992" s="27">
        <v>-1.0434516966032422E-19</v>
      </c>
      <c r="E992">
        <v>1.5336717153973456E-10</v>
      </c>
      <c r="F992">
        <v>121.7147504985883</v>
      </c>
      <c r="G992">
        <v>6.8036183110601565E-10</v>
      </c>
      <c r="H992">
        <v>0.99999999945826357</v>
      </c>
      <c r="I992" s="28">
        <v>1</v>
      </c>
      <c r="J992" s="28" t="s">
        <v>8291</v>
      </c>
    </row>
    <row r="993" spans="1:10" x14ac:dyDescent="0.25">
      <c r="A993" t="s">
        <v>2563</v>
      </c>
      <c r="B993" s="7" t="s">
        <v>5318</v>
      </c>
      <c r="C993" s="8" t="s">
        <v>8073</v>
      </c>
      <c r="D993" s="27">
        <v>-1.0530982945528413E-19</v>
      </c>
      <c r="E993">
        <v>2.4557081600431314E-10</v>
      </c>
      <c r="F993">
        <v>9.3670366871292536</v>
      </c>
      <c r="G993">
        <v>4.2883690810163086E-10</v>
      </c>
      <c r="H993">
        <v>0.99999999966683228</v>
      </c>
      <c r="I993" s="28">
        <v>1</v>
      </c>
      <c r="J993" s="28" t="s">
        <v>8291</v>
      </c>
    </row>
    <row r="994" spans="1:10" x14ac:dyDescent="0.25">
      <c r="A994" t="s">
        <v>2433</v>
      </c>
      <c r="B994" t="s">
        <v>5190</v>
      </c>
      <c r="C994" t="s">
        <v>7945</v>
      </c>
      <c r="D994" s="27">
        <v>-1.0712639768985275E-19</v>
      </c>
      <c r="E994">
        <v>1.2646987103930624E-10</v>
      </c>
      <c r="F994">
        <v>48.973220140028559</v>
      </c>
      <c r="G994">
        <v>8.4705073872146495E-10</v>
      </c>
      <c r="H994">
        <v>0.99999999932759231</v>
      </c>
      <c r="I994" s="28">
        <v>1</v>
      </c>
      <c r="J994" s="28" t="s">
        <v>8291</v>
      </c>
    </row>
    <row r="995" spans="1:10" x14ac:dyDescent="0.25">
      <c r="A995" t="s">
        <v>2770</v>
      </c>
      <c r="B995" t="s">
        <v>5523</v>
      </c>
      <c r="C995" t="s">
        <v>8279</v>
      </c>
      <c r="D995" s="27">
        <v>-1.097100625138504E-19</v>
      </c>
      <c r="E995">
        <v>1.9284222256708108E-5</v>
      </c>
      <c r="F995">
        <v>4.4288050498247831</v>
      </c>
      <c r="G995">
        <v>5.6891100430916909E-15</v>
      </c>
      <c r="H995">
        <v>0.99999999999999578</v>
      </c>
      <c r="I995" s="28">
        <v>1</v>
      </c>
      <c r="J995" s="28" t="s">
        <v>8291</v>
      </c>
    </row>
    <row r="996" spans="1:10" x14ac:dyDescent="0.25">
      <c r="A996" t="s">
        <v>2631</v>
      </c>
      <c r="B996" t="s">
        <v>5386</v>
      </c>
      <c r="C996" t="s">
        <v>8141</v>
      </c>
      <c r="D996" s="27">
        <v>-1.1346100619325415E-19</v>
      </c>
      <c r="E996">
        <v>3.9852959545417186E-10</v>
      </c>
      <c r="F996">
        <v>5.6803404412272975</v>
      </c>
      <c r="G996">
        <v>2.8469907250916166E-10</v>
      </c>
      <c r="H996">
        <v>0.99999999978257592</v>
      </c>
      <c r="I996" s="28">
        <v>1</v>
      </c>
      <c r="J996" s="28" t="s">
        <v>8291</v>
      </c>
    </row>
    <row r="997" spans="1:10" x14ac:dyDescent="0.25">
      <c r="A997" t="s">
        <v>2517</v>
      </c>
      <c r="B997" t="s">
        <v>5272</v>
      </c>
      <c r="C997" t="s">
        <v>8027</v>
      </c>
      <c r="D997" s="27">
        <v>-1.1480856259699209E-19</v>
      </c>
      <c r="E997">
        <v>2.1694858163290009E-10</v>
      </c>
      <c r="F997">
        <v>20.304718476502018</v>
      </c>
      <c r="G997">
        <v>5.291971108216798E-10</v>
      </c>
      <c r="H997">
        <v>0.99999999958292662</v>
      </c>
      <c r="I997" s="28">
        <v>1</v>
      </c>
      <c r="J997" s="28" t="s">
        <v>8291</v>
      </c>
    </row>
    <row r="998" spans="1:10" x14ac:dyDescent="0.25">
      <c r="A998" t="s">
        <v>2520</v>
      </c>
      <c r="B998" t="s">
        <v>5275</v>
      </c>
      <c r="C998" t="s">
        <v>8030</v>
      </c>
      <c r="D998" s="27">
        <v>-1.1545772208819674E-19</v>
      </c>
      <c r="E998">
        <v>2.2196420399896925E-10</v>
      </c>
      <c r="F998">
        <v>22.047788105480564</v>
      </c>
      <c r="G998">
        <v>5.2016370211087231E-10</v>
      </c>
      <c r="H998">
        <v>0.99999999958964725</v>
      </c>
      <c r="I998" s="28">
        <v>1</v>
      </c>
      <c r="J998" s="28" t="s">
        <v>8291</v>
      </c>
    </row>
    <row r="999" spans="1:10" x14ac:dyDescent="0.25">
      <c r="A999" t="s">
        <v>2480</v>
      </c>
      <c r="B999" t="s">
        <v>5237</v>
      </c>
      <c r="C999" t="s">
        <v>7992</v>
      </c>
      <c r="D999" s="27">
        <v>-1.1547436561845726E-19</v>
      </c>
      <c r="E999">
        <v>1.7473690405738894E-10</v>
      </c>
      <c r="F999">
        <v>44.328514698784367</v>
      </c>
      <c r="G999">
        <v>6.6084703881746673E-10</v>
      </c>
      <c r="H999">
        <v>0.99999999947568541</v>
      </c>
      <c r="I999" s="28">
        <v>1</v>
      </c>
      <c r="J999" s="28" t="s">
        <v>8291</v>
      </c>
    </row>
    <row r="1000" spans="1:10" x14ac:dyDescent="0.25">
      <c r="A1000" t="s">
        <v>2458</v>
      </c>
      <c r="B1000" t="s">
        <v>5215</v>
      </c>
      <c r="C1000" t="s">
        <v>7970</v>
      </c>
      <c r="D1000" s="27">
        <v>-1.1566327099354097E-19</v>
      </c>
      <c r="E1000">
        <v>1.6125708771892648E-10</v>
      </c>
      <c r="F1000">
        <v>45.796136026208721</v>
      </c>
      <c r="G1000">
        <v>7.1726007600449658E-10</v>
      </c>
      <c r="H1000">
        <v>0.99999999943082463</v>
      </c>
      <c r="I1000" s="28">
        <v>1</v>
      </c>
      <c r="J1000" s="28" t="s">
        <v>8291</v>
      </c>
    </row>
    <row r="1001" spans="1:10" x14ac:dyDescent="0.25">
      <c r="A1001" t="s">
        <v>2608</v>
      </c>
      <c r="B1001" t="s">
        <v>5363</v>
      </c>
      <c r="C1001" t="s">
        <v>8118</v>
      </c>
      <c r="D1001" s="27">
        <v>-1.1611260426000585E-19</v>
      </c>
      <c r="E1001">
        <v>3.6665359743272165E-10</v>
      </c>
      <c r="F1001">
        <v>27.34862580041689</v>
      </c>
      <c r="G1001">
        <v>3.1668202650408113E-10</v>
      </c>
      <c r="H1001">
        <v>0.99999999974962306</v>
      </c>
      <c r="I1001" s="28">
        <v>1</v>
      </c>
      <c r="J1001" s="28" t="s">
        <v>8291</v>
      </c>
    </row>
    <row r="1002" spans="1:10" x14ac:dyDescent="0.25">
      <c r="A1002" t="s">
        <v>2598</v>
      </c>
      <c r="B1002" t="s">
        <v>5353</v>
      </c>
      <c r="C1002" t="s">
        <v>8108</v>
      </c>
      <c r="D1002" s="27">
        <v>-1.1658669635656408E-19</v>
      </c>
      <c r="E1002">
        <v>3.2987137467703575E-10</v>
      </c>
      <c r="F1002">
        <v>12.823700032275742</v>
      </c>
      <c r="G1002">
        <v>3.5343077728617582E-10</v>
      </c>
      <c r="H1002">
        <v>0.99999999972344189</v>
      </c>
      <c r="I1002" s="28">
        <v>1</v>
      </c>
      <c r="J1002" s="28" t="s">
        <v>8291</v>
      </c>
    </row>
    <row r="1003" spans="1:10" x14ac:dyDescent="0.25">
      <c r="A1003" t="s">
        <v>2509</v>
      </c>
      <c r="B1003" t="s">
        <v>5264</v>
      </c>
      <c r="C1003" t="s">
        <v>8020</v>
      </c>
      <c r="D1003" s="27">
        <v>-1.1857398523219081E-19</v>
      </c>
      <c r="E1003">
        <v>2.14997037339059E-10</v>
      </c>
      <c r="F1003">
        <v>54.863959956659585</v>
      </c>
      <c r="G1003">
        <v>5.515145078264258E-10</v>
      </c>
      <c r="H1003">
        <v>0.99999999956195551</v>
      </c>
      <c r="I1003" s="28">
        <v>1</v>
      </c>
      <c r="J1003" s="28" t="s">
        <v>8291</v>
      </c>
    </row>
    <row r="1004" spans="1:10" x14ac:dyDescent="0.25">
      <c r="A1004" t="s">
        <v>2689</v>
      </c>
      <c r="B1004" t="s">
        <v>5443</v>
      </c>
      <c r="C1004" t="s">
        <v>8199</v>
      </c>
      <c r="D1004" s="27">
        <v>-1.2098431656811565E-19</v>
      </c>
      <c r="E1004">
        <v>6.7791526462121443E-10</v>
      </c>
      <c r="F1004">
        <v>24.515701205205655</v>
      </c>
      <c r="G1004">
        <v>1.7846524909822723E-10</v>
      </c>
      <c r="H1004">
        <v>0.99999999985904964</v>
      </c>
      <c r="I1004" s="28">
        <v>1</v>
      </c>
      <c r="J1004" s="28" t="s">
        <v>8291</v>
      </c>
    </row>
    <row r="1005" spans="1:10" x14ac:dyDescent="0.25">
      <c r="A1005" t="s">
        <v>2543</v>
      </c>
      <c r="B1005" t="s">
        <v>5298</v>
      </c>
      <c r="C1005" t="s">
        <v>8053</v>
      </c>
      <c r="D1005" s="27">
        <v>-1.2332087694522111E-19</v>
      </c>
      <c r="E1005">
        <v>2.6291632232977147E-10</v>
      </c>
      <c r="F1005">
        <v>26.443002060253967</v>
      </c>
      <c r="G1005">
        <v>4.6904990855053054E-10</v>
      </c>
      <c r="H1005">
        <v>0.999999999629273</v>
      </c>
      <c r="I1005" s="28">
        <v>1</v>
      </c>
      <c r="J1005" s="28" t="s">
        <v>8291</v>
      </c>
    </row>
    <row r="1006" spans="1:10" x14ac:dyDescent="0.25">
      <c r="A1006" t="s">
        <v>2457</v>
      </c>
      <c r="B1006" t="s">
        <v>5214</v>
      </c>
      <c r="C1006" t="s">
        <v>7969</v>
      </c>
      <c r="D1006" s="27">
        <v>-1.262808213741545E-19</v>
      </c>
      <c r="E1006">
        <v>1.7435336445650992E-10</v>
      </c>
      <c r="F1006">
        <v>91.250819029945987</v>
      </c>
      <c r="G1006">
        <v>7.2428095533340592E-10</v>
      </c>
      <c r="H1006">
        <v>0.99999999942368845</v>
      </c>
      <c r="I1006" s="28">
        <v>1</v>
      </c>
      <c r="J1006" s="28" t="s">
        <v>8291</v>
      </c>
    </row>
    <row r="1007" spans="1:10" x14ac:dyDescent="0.25">
      <c r="A1007" t="s">
        <v>2471</v>
      </c>
      <c r="B1007" t="s">
        <v>5228</v>
      </c>
      <c r="C1007" t="s">
        <v>7983</v>
      </c>
      <c r="D1007" s="27">
        <v>-1.2683665208119058E-19</v>
      </c>
      <c r="E1007">
        <v>1.8641779328425646E-10</v>
      </c>
      <c r="F1007">
        <v>64.084003366916747</v>
      </c>
      <c r="G1007">
        <v>6.8038919379216958E-10</v>
      </c>
      <c r="H1007">
        <v>0.99999999945924156</v>
      </c>
      <c r="I1007" s="28">
        <v>1</v>
      </c>
      <c r="J1007" s="28" t="s">
        <v>8291</v>
      </c>
    </row>
    <row r="1008" spans="1:10" x14ac:dyDescent="0.25">
      <c r="A1008" t="s">
        <v>2499</v>
      </c>
      <c r="B1008" t="s">
        <v>5254</v>
      </c>
      <c r="C1008" t="s">
        <v>8010</v>
      </c>
      <c r="D1008" s="27">
        <v>-1.2805661636907559E-19</v>
      </c>
      <c r="E1008">
        <v>2.1739651882151395E-10</v>
      </c>
      <c r="F1008">
        <v>46.956650143139768</v>
      </c>
      <c r="G1008">
        <v>5.8904630609201306E-10</v>
      </c>
      <c r="H1008">
        <v>0.9999999995325044</v>
      </c>
      <c r="I1008" s="28">
        <v>1</v>
      </c>
      <c r="J1008" s="28" t="s">
        <v>8291</v>
      </c>
    </row>
    <row r="1009" spans="1:10" x14ac:dyDescent="0.25">
      <c r="A1009" t="s">
        <v>2637</v>
      </c>
      <c r="B1009" t="s">
        <v>5392</v>
      </c>
      <c r="C1009" t="s">
        <v>8147</v>
      </c>
      <c r="D1009" s="27">
        <v>-1.2806551157290661E-19</v>
      </c>
      <c r="E1009">
        <v>4.8261685299332868E-10</v>
      </c>
      <c r="F1009">
        <v>26.348625423588246</v>
      </c>
      <c r="G1009">
        <v>2.6535648471164536E-10</v>
      </c>
      <c r="H1009">
        <v>0.9999999997902751</v>
      </c>
      <c r="I1009" s="28">
        <v>1</v>
      </c>
      <c r="J1009" s="28" t="s">
        <v>8291</v>
      </c>
    </row>
    <row r="1010" spans="1:10" x14ac:dyDescent="0.25">
      <c r="A1010" t="s">
        <v>2506</v>
      </c>
      <c r="B1010" t="s">
        <v>5261</v>
      </c>
      <c r="C1010" t="s">
        <v>8017</v>
      </c>
      <c r="D1010" s="27">
        <v>-1.2891677479519835E-19</v>
      </c>
      <c r="E1010">
        <v>2.2979417201559555E-10</v>
      </c>
      <c r="F1010">
        <v>43.791755425775847</v>
      </c>
      <c r="G1010">
        <v>5.6100976654207352E-10</v>
      </c>
      <c r="H1010">
        <v>0.99999999955492691</v>
      </c>
      <c r="I1010" s="28">
        <v>1</v>
      </c>
      <c r="J1010" s="28" t="s">
        <v>8291</v>
      </c>
    </row>
    <row r="1011" spans="1:10" x14ac:dyDescent="0.25">
      <c r="A1011" t="s">
        <v>2515</v>
      </c>
      <c r="B1011" t="s">
        <v>5270</v>
      </c>
      <c r="C1011" t="s">
        <v>8025</v>
      </c>
      <c r="D1011" s="27">
        <v>-1.3232489974018912E-19</v>
      </c>
      <c r="E1011">
        <v>2.4417998581923292E-10</v>
      </c>
      <c r="F1011">
        <v>10.511966153242055</v>
      </c>
      <c r="G1011">
        <v>5.4191542069360914E-10</v>
      </c>
      <c r="H1011">
        <v>0.99999999957776087</v>
      </c>
      <c r="I1011" s="28">
        <v>1</v>
      </c>
      <c r="J1011" s="28" t="s">
        <v>8291</v>
      </c>
    </row>
    <row r="1012" spans="1:10" x14ac:dyDescent="0.25">
      <c r="A1012" t="s">
        <v>2510</v>
      </c>
      <c r="B1012" t="s">
        <v>5265</v>
      </c>
      <c r="C1012" t="s">
        <v>8021</v>
      </c>
      <c r="D1012" s="27">
        <v>-1.3236057295753022E-19</v>
      </c>
      <c r="E1012">
        <v>2.3713996091117884E-10</v>
      </c>
      <c r="F1012">
        <v>9.4510825023905785</v>
      </c>
      <c r="G1012">
        <v>5.5815381114575661E-10</v>
      </c>
      <c r="H1012">
        <v>0.99999999956626229</v>
      </c>
      <c r="I1012" s="28">
        <v>1</v>
      </c>
      <c r="J1012" s="28" t="s">
        <v>8291</v>
      </c>
    </row>
    <row r="1013" spans="1:10" x14ac:dyDescent="0.25">
      <c r="A1013" t="s">
        <v>2611</v>
      </c>
      <c r="B1013" t="s">
        <v>5366</v>
      </c>
      <c r="C1013" t="s">
        <v>8121</v>
      </c>
      <c r="D1013" s="27">
        <v>-1.3680717608441343E-19</v>
      </c>
      <c r="E1013">
        <v>4.265835799136148E-10</v>
      </c>
      <c r="F1013">
        <v>6.3486258004168965</v>
      </c>
      <c r="G1013">
        <v>3.2070427115857939E-10</v>
      </c>
      <c r="H1013">
        <v>0.99999999975395659</v>
      </c>
      <c r="I1013" s="28">
        <v>1</v>
      </c>
      <c r="J1013" s="28" t="s">
        <v>8291</v>
      </c>
    </row>
    <row r="1014" spans="1:10" x14ac:dyDescent="0.25">
      <c r="A1014" t="s">
        <v>2561</v>
      </c>
      <c r="B1014" t="s">
        <v>5316</v>
      </c>
      <c r="C1014" t="s">
        <v>8071</v>
      </c>
      <c r="D1014" s="27">
        <v>-1.3715953226302872E-19</v>
      </c>
      <c r="E1014">
        <v>3.2444344940945491E-10</v>
      </c>
      <c r="F1014">
        <v>64.007584612332451</v>
      </c>
      <c r="G1014">
        <v>4.2275327953972749E-10</v>
      </c>
      <c r="H1014">
        <v>0.99999999966400654</v>
      </c>
      <c r="I1014" s="28">
        <v>1</v>
      </c>
      <c r="J1014" s="28" t="s">
        <v>8291</v>
      </c>
    </row>
    <row r="1015" spans="1:10" x14ac:dyDescent="0.25">
      <c r="A1015" t="s">
        <v>2438</v>
      </c>
      <c r="B1015" t="s">
        <v>5195</v>
      </c>
      <c r="C1015" t="s">
        <v>7950</v>
      </c>
      <c r="D1015" s="27">
        <v>-1.3750122624614054E-19</v>
      </c>
      <c r="E1015">
        <v>1.6767619681076799E-10</v>
      </c>
      <c r="F1015">
        <v>46.995902384806485</v>
      </c>
      <c r="G1015">
        <v>8.2004022551464713E-10</v>
      </c>
      <c r="H1015">
        <v>0.99999999934917372</v>
      </c>
      <c r="I1015" s="28">
        <v>1</v>
      </c>
      <c r="J1015" s="28" t="s">
        <v>8291</v>
      </c>
    </row>
    <row r="1016" spans="1:10" x14ac:dyDescent="0.25">
      <c r="A1016" t="s">
        <v>2494</v>
      </c>
      <c r="B1016" t="s">
        <v>5250</v>
      </c>
      <c r="C1016" t="s">
        <v>8005</v>
      </c>
      <c r="D1016" s="27">
        <v>-1.3840393995284141E-19</v>
      </c>
      <c r="E1016">
        <v>2.31581152502576E-10</v>
      </c>
      <c r="F1016">
        <v>123.619357303078</v>
      </c>
      <c r="G1016">
        <v>5.9764768616609194E-10</v>
      </c>
      <c r="H1016">
        <v>0.99999999952410956</v>
      </c>
      <c r="I1016" s="28">
        <v>1</v>
      </c>
      <c r="J1016" s="28" t="s">
        <v>8291</v>
      </c>
    </row>
    <row r="1017" spans="1:10" x14ac:dyDescent="0.25">
      <c r="A1017" t="s">
        <v>2489</v>
      </c>
      <c r="B1017" t="s">
        <v>5245</v>
      </c>
      <c r="C1017" t="s">
        <v>8000</v>
      </c>
      <c r="D1017" s="27">
        <v>-1.3976391397134949E-19</v>
      </c>
      <c r="E1017">
        <v>2.2274823082487364E-10</v>
      </c>
      <c r="F1017">
        <v>27.626307563403465</v>
      </c>
      <c r="G1017">
        <v>6.2745240872971489E-10</v>
      </c>
      <c r="H1017">
        <v>0.99999999950387441</v>
      </c>
      <c r="I1017" s="28">
        <v>1</v>
      </c>
      <c r="J1017" s="28" t="s">
        <v>8291</v>
      </c>
    </row>
    <row r="1018" spans="1:10" x14ac:dyDescent="0.25">
      <c r="A1018" t="s">
        <v>2492</v>
      </c>
      <c r="B1018" t="s">
        <v>5248</v>
      </c>
      <c r="C1018" t="s">
        <v>8003</v>
      </c>
      <c r="D1018" s="27">
        <v>-1.4621783824175325E-19</v>
      </c>
      <c r="E1018">
        <v>2.414859133540127E-10</v>
      </c>
      <c r="F1018">
        <v>37.84261173856823</v>
      </c>
      <c r="G1018">
        <v>6.0549220536686675E-10</v>
      </c>
      <c r="H1018">
        <v>0.99999999952006791</v>
      </c>
      <c r="I1018" s="28">
        <v>1</v>
      </c>
      <c r="J1018" s="28" t="s">
        <v>8291</v>
      </c>
    </row>
    <row r="1019" spans="1:10" x14ac:dyDescent="0.25">
      <c r="A1019" t="s">
        <v>2512</v>
      </c>
      <c r="B1019" t="s">
        <v>5267</v>
      </c>
      <c r="C1019" t="s">
        <v>8023</v>
      </c>
      <c r="D1019" s="27">
        <v>-1.5016632745710037E-19</v>
      </c>
      <c r="E1019">
        <v>2.7638114662452851E-10</v>
      </c>
      <c r="F1019">
        <v>22.459992614648897</v>
      </c>
      <c r="G1019">
        <v>5.4333057551536072E-10</v>
      </c>
      <c r="H1019">
        <v>0.99999999957128205</v>
      </c>
      <c r="I1019" s="28">
        <v>1</v>
      </c>
      <c r="J1019" s="28" t="s">
        <v>8291</v>
      </c>
    </row>
    <row r="1020" spans="1:10" x14ac:dyDescent="0.25">
      <c r="A1020" t="s">
        <v>2610</v>
      </c>
      <c r="B1020" t="s">
        <v>5365</v>
      </c>
      <c r="C1020" t="s">
        <v>8120</v>
      </c>
      <c r="D1020" s="27">
        <v>-1.5083416826505868E-19</v>
      </c>
      <c r="E1020">
        <v>4.8075736747110483E-10</v>
      </c>
      <c r="F1020">
        <v>16.952063605882142</v>
      </c>
      <c r="G1020">
        <v>3.1374281180230553E-10</v>
      </c>
      <c r="H1020">
        <v>0.99999999975333198</v>
      </c>
      <c r="I1020" s="28">
        <v>1</v>
      </c>
      <c r="J1020" s="28" t="s">
        <v>8291</v>
      </c>
    </row>
    <row r="1021" spans="1:10" x14ac:dyDescent="0.25">
      <c r="A1021" t="s">
        <v>2486</v>
      </c>
      <c r="B1021" t="s">
        <v>5242</v>
      </c>
      <c r="C1021" t="s">
        <v>7998</v>
      </c>
      <c r="D1021" s="27">
        <v>-1.5365524733871532E-19</v>
      </c>
      <c r="E1021">
        <v>2.4045296848074294E-10</v>
      </c>
      <c r="F1021">
        <v>20.359566830369225</v>
      </c>
      <c r="G1021">
        <v>6.390241231354191E-10</v>
      </c>
      <c r="H1021">
        <v>0.99999999949635254</v>
      </c>
      <c r="I1021" s="28">
        <v>1</v>
      </c>
      <c r="J1021" s="28" t="s">
        <v>8291</v>
      </c>
    </row>
    <row r="1022" spans="1:10" x14ac:dyDescent="0.25">
      <c r="A1022" t="s">
        <v>2567</v>
      </c>
      <c r="B1022" t="s">
        <v>5322</v>
      </c>
      <c r="C1022" t="s">
        <v>8077</v>
      </c>
      <c r="D1022" s="27">
        <v>-1.5527224076780798E-19</v>
      </c>
      <c r="E1022">
        <v>3.7171652731407107E-10</v>
      </c>
      <c r="F1022">
        <v>16.634691973157949</v>
      </c>
      <c r="G1022">
        <v>4.1771680664770445E-10</v>
      </c>
      <c r="H1022">
        <v>0.99999999967167874</v>
      </c>
      <c r="I1022" s="28">
        <v>1</v>
      </c>
      <c r="J1022" s="28" t="s">
        <v>8291</v>
      </c>
    </row>
    <row r="1023" spans="1:10" x14ac:dyDescent="0.25">
      <c r="A1023" s="11" t="s">
        <v>2571</v>
      </c>
      <c r="B1023" t="s">
        <v>5326</v>
      </c>
      <c r="C1023" t="s">
        <v>8081</v>
      </c>
      <c r="D1023" s="27">
        <v>-1.55812790745972E-19</v>
      </c>
      <c r="E1023">
        <v>3.8249828420708088E-10</v>
      </c>
      <c r="F1023">
        <v>30.903657804157248</v>
      </c>
      <c r="G1023">
        <v>4.0735552858484578E-10</v>
      </c>
      <c r="H1023">
        <v>0.99999999967759556</v>
      </c>
      <c r="I1023" s="28">
        <v>1</v>
      </c>
      <c r="J1023" s="28" t="s">
        <v>8291</v>
      </c>
    </row>
    <row r="1024" spans="1:10" x14ac:dyDescent="0.25">
      <c r="A1024" t="s">
        <v>2439</v>
      </c>
      <c r="B1024" t="s">
        <v>5196</v>
      </c>
      <c r="C1024" t="s">
        <v>7951</v>
      </c>
      <c r="D1024" s="27">
        <v>-1.5894893917976049E-19</v>
      </c>
      <c r="E1024">
        <v>1.9433811930759691E-10</v>
      </c>
      <c r="F1024">
        <v>47.254451964113265</v>
      </c>
      <c r="G1024">
        <v>8.1789892660316061E-10</v>
      </c>
      <c r="H1024">
        <v>0.99999999935085415</v>
      </c>
      <c r="I1024" s="28">
        <v>1</v>
      </c>
      <c r="J1024" s="28" t="s">
        <v>8291</v>
      </c>
    </row>
    <row r="1025" spans="1:10" x14ac:dyDescent="0.25">
      <c r="A1025" t="s">
        <v>2451</v>
      </c>
      <c r="B1025" t="s">
        <v>5208</v>
      </c>
      <c r="C1025" t="s">
        <v>7963</v>
      </c>
      <c r="D1025" s="27">
        <v>-1.6062291012899236E-19</v>
      </c>
      <c r="E1025">
        <v>2.0700215203821219E-10</v>
      </c>
      <c r="F1025">
        <v>21.354076179536619</v>
      </c>
      <c r="G1025">
        <v>7.7594802057585229E-10</v>
      </c>
      <c r="H1025">
        <v>0.99999999938808637</v>
      </c>
      <c r="I1025" s="28">
        <v>1</v>
      </c>
      <c r="J1025" s="28" t="s">
        <v>8291</v>
      </c>
    </row>
    <row r="1026" spans="1:10" x14ac:dyDescent="0.25">
      <c r="A1026" t="s">
        <v>2597</v>
      </c>
      <c r="B1026" t="s">
        <v>5352</v>
      </c>
      <c r="C1026" t="s">
        <v>8107</v>
      </c>
      <c r="D1026" s="27">
        <v>-1.6173501459396953E-19</v>
      </c>
      <c r="E1026">
        <v>4.4788542009290961E-10</v>
      </c>
      <c r="F1026">
        <v>10.352354473722404</v>
      </c>
      <c r="G1026">
        <v>3.6110801409972025E-10</v>
      </c>
      <c r="H1026">
        <v>0.99999999971874165</v>
      </c>
      <c r="I1026" s="28">
        <v>1</v>
      </c>
      <c r="J1026" s="28" t="s">
        <v>8291</v>
      </c>
    </row>
    <row r="1027" spans="1:10" x14ac:dyDescent="0.25">
      <c r="A1027" t="s">
        <v>2427</v>
      </c>
      <c r="B1027" t="s">
        <v>5184</v>
      </c>
      <c r="C1027" t="s">
        <v>7939</v>
      </c>
      <c r="D1027" s="27">
        <v>-1.6259461053922166E-19</v>
      </c>
      <c r="E1027">
        <v>1.8668380795469599E-10</v>
      </c>
      <c r="F1027">
        <v>39.552895715401235</v>
      </c>
      <c r="G1027">
        <v>8.7096257742224628E-10</v>
      </c>
      <c r="H1027">
        <v>0.99999999930945049</v>
      </c>
      <c r="I1027" s="28">
        <v>1</v>
      </c>
      <c r="J1027" s="28" t="s">
        <v>8291</v>
      </c>
    </row>
    <row r="1028" spans="1:10" x14ac:dyDescent="0.25">
      <c r="A1028" t="s">
        <v>2456</v>
      </c>
      <c r="B1028" t="s">
        <v>5213</v>
      </c>
      <c r="C1028" t="s">
        <v>7968</v>
      </c>
      <c r="D1028" s="27">
        <v>-1.6469971694124101E-19</v>
      </c>
      <c r="E1028">
        <v>2.1726523901543624E-10</v>
      </c>
      <c r="F1028">
        <v>9.9879695376837105</v>
      </c>
      <c r="G1028">
        <v>7.5805829633676204E-10</v>
      </c>
      <c r="H1028">
        <v>0.999999999410084</v>
      </c>
      <c r="I1028" s="28">
        <v>1</v>
      </c>
      <c r="J1028" s="28" t="s">
        <v>8291</v>
      </c>
    </row>
    <row r="1029" spans="1:10" x14ac:dyDescent="0.25">
      <c r="A1029" t="s">
        <v>2555</v>
      </c>
      <c r="B1029" t="s">
        <v>5310</v>
      </c>
      <c r="C1029" t="s">
        <v>8065</v>
      </c>
      <c r="D1029" s="27">
        <v>-1.6522849917069808E-19</v>
      </c>
      <c r="E1029">
        <v>3.6196227547962632E-10</v>
      </c>
      <c r="F1029">
        <v>4.6742544851541545</v>
      </c>
      <c r="G1029">
        <v>4.5647988855125389E-10</v>
      </c>
      <c r="H1029">
        <v>0.99999999965461595</v>
      </c>
      <c r="I1029" s="28">
        <v>1</v>
      </c>
      <c r="J1029" s="28" t="s">
        <v>8291</v>
      </c>
    </row>
    <row r="1030" spans="1:10" x14ac:dyDescent="0.25">
      <c r="A1030" t="s">
        <v>2663</v>
      </c>
      <c r="B1030" t="s">
        <v>5418</v>
      </c>
      <c r="C1030" t="s">
        <v>8173</v>
      </c>
      <c r="D1030" s="27">
        <v>-1.6648153962604587E-19</v>
      </c>
      <c r="E1030">
        <v>7.5909710359497006E-10</v>
      </c>
      <c r="F1030">
        <v>27.464217096312467</v>
      </c>
      <c r="G1030">
        <v>2.1931520860455699E-10</v>
      </c>
      <c r="H1030">
        <v>0.99999999982659715</v>
      </c>
      <c r="I1030" s="28">
        <v>1</v>
      </c>
      <c r="J1030" s="28" t="s">
        <v>8291</v>
      </c>
    </row>
    <row r="1031" spans="1:10" x14ac:dyDescent="0.25">
      <c r="A1031" t="s">
        <v>2573</v>
      </c>
      <c r="B1031" t="s">
        <v>5328</v>
      </c>
      <c r="C1031" t="s">
        <v>8083</v>
      </c>
      <c r="D1031" s="27">
        <v>-1.6693242394501993E-19</v>
      </c>
      <c r="E1031">
        <v>4.1063740791431525E-10</v>
      </c>
      <c r="F1031">
        <v>35.348625800416897</v>
      </c>
      <c r="G1031">
        <v>4.0652025540705859E-10</v>
      </c>
      <c r="H1031">
        <v>0.99999999967792941</v>
      </c>
      <c r="I1031" s="28">
        <v>1</v>
      </c>
      <c r="J1031" s="28" t="s">
        <v>8291</v>
      </c>
    </row>
    <row r="1032" spans="1:10" x14ac:dyDescent="0.25">
      <c r="A1032" t="s">
        <v>2594</v>
      </c>
      <c r="B1032" t="s">
        <v>5349</v>
      </c>
      <c r="C1032" t="s">
        <v>8104</v>
      </c>
      <c r="D1032" s="27">
        <v>-1.6893825636967985E-19</v>
      </c>
      <c r="E1032">
        <v>4.3812461189682864E-10</v>
      </c>
      <c r="F1032">
        <v>4.3486258004168965</v>
      </c>
      <c r="G1032">
        <v>3.8559407936083287E-10</v>
      </c>
      <c r="H1032">
        <v>0.9999999997093898</v>
      </c>
      <c r="I1032" s="28">
        <v>1</v>
      </c>
      <c r="J1032" s="28" t="s">
        <v>8291</v>
      </c>
    </row>
    <row r="1033" spans="1:10" x14ac:dyDescent="0.25">
      <c r="A1033" t="s">
        <v>2540</v>
      </c>
      <c r="B1033" t="s">
        <v>5295</v>
      </c>
      <c r="C1033" t="s">
        <v>8050</v>
      </c>
      <c r="D1033" s="27">
        <v>-1.6909276055752098E-19</v>
      </c>
      <c r="E1033">
        <v>3.5285312346131186E-10</v>
      </c>
      <c r="F1033">
        <v>13.127237773069218</v>
      </c>
      <c r="G1033">
        <v>4.7921571133849108E-10</v>
      </c>
      <c r="H1033">
        <v>0.9999999996248472</v>
      </c>
      <c r="I1033" s="28">
        <v>1</v>
      </c>
      <c r="J1033" s="28" t="s">
        <v>8291</v>
      </c>
    </row>
    <row r="1034" spans="1:10" x14ac:dyDescent="0.25">
      <c r="A1034" s="11" t="s">
        <v>2461</v>
      </c>
      <c r="B1034" t="s">
        <v>5218</v>
      </c>
      <c r="C1034" t="s">
        <v>7973</v>
      </c>
      <c r="D1034" s="27">
        <v>-1.6938138332931376E-19</v>
      </c>
      <c r="E1034">
        <v>2.3877910950537302E-10</v>
      </c>
      <c r="F1034">
        <v>19.435206661694476</v>
      </c>
      <c r="G1034">
        <v>7.0936433124398738E-10</v>
      </c>
      <c r="H1034">
        <v>0.99999999944123985</v>
      </c>
      <c r="I1034" s="28">
        <v>1</v>
      </c>
      <c r="J1034" s="28" t="s">
        <v>8291</v>
      </c>
    </row>
    <row r="1035" spans="1:10" x14ac:dyDescent="0.25">
      <c r="A1035" t="s">
        <v>2593</v>
      </c>
      <c r="B1035" t="s">
        <v>5348</v>
      </c>
      <c r="C1035" t="s">
        <v>8103</v>
      </c>
      <c r="D1035" s="27">
        <v>-1.7229014017418445E-19</v>
      </c>
      <c r="E1035">
        <v>4.6570931779908447E-10</v>
      </c>
      <c r="F1035">
        <v>16.566237169049071</v>
      </c>
      <c r="G1035">
        <v>3.6995210013924086E-10</v>
      </c>
      <c r="H1035">
        <v>0.99999999970923936</v>
      </c>
      <c r="I1035" s="28">
        <v>1</v>
      </c>
      <c r="J1035" s="28" t="s">
        <v>8291</v>
      </c>
    </row>
    <row r="1036" spans="1:10" x14ac:dyDescent="0.25">
      <c r="A1036" t="s">
        <v>2524</v>
      </c>
      <c r="B1036" t="s">
        <v>5279</v>
      </c>
      <c r="C1036" t="s">
        <v>8034</v>
      </c>
      <c r="D1036" s="27">
        <v>-1.7367305341320545E-19</v>
      </c>
      <c r="E1036">
        <v>3.3687489551233374E-10</v>
      </c>
      <c r="F1036">
        <v>17.34862580041689</v>
      </c>
      <c r="G1036">
        <v>5.1554169137203305E-10</v>
      </c>
      <c r="H1036">
        <v>0.99999999959453911</v>
      </c>
      <c r="I1036" s="28">
        <v>1</v>
      </c>
      <c r="J1036" s="28" t="s">
        <v>8291</v>
      </c>
    </row>
    <row r="1037" spans="1:10" x14ac:dyDescent="0.25">
      <c r="A1037" t="s">
        <v>2562</v>
      </c>
      <c r="B1037" t="s">
        <v>5317</v>
      </c>
      <c r="C1037" t="s">
        <v>8072</v>
      </c>
      <c r="D1037" s="27">
        <v>-1.7459770244975527E-19</v>
      </c>
      <c r="E1037">
        <v>4.1548282519063103E-10</v>
      </c>
      <c r="F1037">
        <v>42.029567953930794</v>
      </c>
      <c r="G1037">
        <v>4.2022844715578002E-10</v>
      </c>
      <c r="H1037">
        <v>0.99999999966669451</v>
      </c>
      <c r="I1037" s="28">
        <v>1</v>
      </c>
      <c r="J1037" s="28" t="s">
        <v>8291</v>
      </c>
    </row>
    <row r="1038" spans="1:10" x14ac:dyDescent="0.25">
      <c r="A1038" t="s">
        <v>2557</v>
      </c>
      <c r="B1038" t="s">
        <v>5312</v>
      </c>
      <c r="C1038" t="s">
        <v>8067</v>
      </c>
      <c r="D1038" s="27">
        <v>-1.7460659808306899E-19</v>
      </c>
      <c r="E1038">
        <v>3.9957740331690159E-10</v>
      </c>
      <c r="F1038">
        <v>19.276521246051249</v>
      </c>
      <c r="G1038">
        <v>4.3697815900913177E-10</v>
      </c>
      <c r="H1038">
        <v>0.99999999965583242</v>
      </c>
      <c r="I1038" s="28">
        <v>1</v>
      </c>
      <c r="J1038" s="28" t="s">
        <v>8291</v>
      </c>
    </row>
    <row r="1039" spans="1:10" x14ac:dyDescent="0.25">
      <c r="A1039" t="s">
        <v>2441</v>
      </c>
      <c r="B1039" t="s">
        <v>5198</v>
      </c>
      <c r="C1039" t="s">
        <v>7953</v>
      </c>
      <c r="D1039" s="27">
        <v>-1.7975151063254008E-19</v>
      </c>
      <c r="E1039">
        <v>2.2562259096951123E-10</v>
      </c>
      <c r="F1039">
        <v>84.741287116567491</v>
      </c>
      <c r="G1039">
        <v>7.9669110198645936E-10</v>
      </c>
      <c r="H1039">
        <v>0.99999999936620498</v>
      </c>
      <c r="I1039" s="28">
        <v>1</v>
      </c>
      <c r="J1039" s="28" t="s">
        <v>8291</v>
      </c>
    </row>
    <row r="1040" spans="1:10" x14ac:dyDescent="0.25">
      <c r="A1040" t="s">
        <v>2511</v>
      </c>
      <c r="B1040" t="s">
        <v>5266</v>
      </c>
      <c r="C1040" t="s">
        <v>8022</v>
      </c>
      <c r="D1040" s="27">
        <v>-1.82498425877978E-19</v>
      </c>
      <c r="E1040">
        <v>3.2884350250010956E-10</v>
      </c>
      <c r="F1040">
        <v>11.469233465808365</v>
      </c>
      <c r="G1040">
        <v>5.5497044791972796E-10</v>
      </c>
      <c r="H1040">
        <v>0.99999999956673324</v>
      </c>
      <c r="I1040" s="28">
        <v>1</v>
      </c>
      <c r="J1040" s="28" t="s">
        <v>8291</v>
      </c>
    </row>
    <row r="1041" spans="1:10" x14ac:dyDescent="0.25">
      <c r="A1041" t="s">
        <v>2500</v>
      </c>
      <c r="B1041" t="s">
        <v>5255</v>
      </c>
      <c r="C1041" t="s">
        <v>8011</v>
      </c>
      <c r="D1041" s="27">
        <v>-1.9384407353945764E-19</v>
      </c>
      <c r="E1041">
        <v>3.2803221904172891E-10</v>
      </c>
      <c r="F1041">
        <v>11.851153208876719</v>
      </c>
      <c r="G1041">
        <v>5.9092998274903836E-10</v>
      </c>
      <c r="H1041">
        <v>0.99999999953833663</v>
      </c>
      <c r="I1041" s="28">
        <v>1</v>
      </c>
      <c r="J1041" s="28" t="s">
        <v>8291</v>
      </c>
    </row>
    <row r="1042" spans="1:10" x14ac:dyDescent="0.25">
      <c r="A1042" t="s">
        <v>2495</v>
      </c>
      <c r="B1042" t="s">
        <v>5251</v>
      </c>
      <c r="C1042" t="s">
        <v>8006</v>
      </c>
      <c r="D1042" s="27">
        <v>-1.9519338687827211E-19</v>
      </c>
      <c r="E1042">
        <v>3.2787325479241603E-10</v>
      </c>
      <c r="F1042">
        <v>49.10160294086721</v>
      </c>
      <c r="G1042">
        <v>5.9533183638858702E-10</v>
      </c>
      <c r="H1042">
        <v>0.99999999952740604</v>
      </c>
      <c r="I1042" s="28">
        <v>1</v>
      </c>
      <c r="J1042" s="28" t="s">
        <v>8291</v>
      </c>
    </row>
    <row r="1043" spans="1:10" x14ac:dyDescent="0.25">
      <c r="A1043" t="s">
        <v>2485</v>
      </c>
      <c r="B1043" t="s">
        <v>5241</v>
      </c>
      <c r="C1043" t="s">
        <v>7997</v>
      </c>
      <c r="D1043" s="27">
        <v>-1.9561516982800966E-19</v>
      </c>
      <c r="E1043">
        <v>3.063150961697143E-10</v>
      </c>
      <c r="F1043">
        <v>23.537357277435753</v>
      </c>
      <c r="G1043">
        <v>6.3860766992570552E-10</v>
      </c>
      <c r="H1043">
        <v>0.99999999949584661</v>
      </c>
      <c r="I1043" s="28">
        <v>1</v>
      </c>
      <c r="J1043" s="28" t="s">
        <v>8291</v>
      </c>
    </row>
    <row r="1044" spans="1:10" x14ac:dyDescent="0.25">
      <c r="A1044" t="s">
        <v>2464</v>
      </c>
      <c r="B1044" t="s">
        <v>5221</v>
      </c>
      <c r="C1044" t="s">
        <v>7976</v>
      </c>
      <c r="D1044" s="27">
        <v>-1.9651093038063831E-19</v>
      </c>
      <c r="E1044">
        <v>2.7969776038077556E-10</v>
      </c>
      <c r="F1044">
        <v>35.842092949123717</v>
      </c>
      <c r="G1044">
        <v>7.0258313871770668E-10</v>
      </c>
      <c r="H1044">
        <v>0.99999999944331575</v>
      </c>
      <c r="I1044" s="28">
        <v>1</v>
      </c>
      <c r="J1044" s="28" t="s">
        <v>8291</v>
      </c>
    </row>
    <row r="1045" spans="1:10" x14ac:dyDescent="0.25">
      <c r="A1045" t="s">
        <v>2576</v>
      </c>
      <c r="B1045" s="7" t="s">
        <v>5331</v>
      </c>
      <c r="C1045" s="8" t="s">
        <v>8086</v>
      </c>
      <c r="D1045" s="27">
        <v>-1.9669332948838397E-19</v>
      </c>
      <c r="E1045">
        <v>4.8309271885259373E-10</v>
      </c>
      <c r="F1045">
        <v>17.044214542690604</v>
      </c>
      <c r="G1045">
        <v>4.071544070371325E-10</v>
      </c>
      <c r="H1045">
        <v>0.9999999996798653</v>
      </c>
      <c r="I1045" s="28">
        <v>1</v>
      </c>
      <c r="J1045" s="28" t="s">
        <v>8291</v>
      </c>
    </row>
    <row r="1046" spans="1:10" x14ac:dyDescent="0.25">
      <c r="A1046" t="s">
        <v>2462</v>
      </c>
      <c r="B1046" t="s">
        <v>5219</v>
      </c>
      <c r="C1046" t="s">
        <v>7974</v>
      </c>
      <c r="D1046" s="27">
        <v>-1.9790897378958255E-19</v>
      </c>
      <c r="E1046">
        <v>2.816257799764343E-10</v>
      </c>
      <c r="F1046">
        <v>58.198049851150891</v>
      </c>
      <c r="G1046">
        <v>7.0273741916007489E-10</v>
      </c>
      <c r="H1046">
        <v>0.99999999944169993</v>
      </c>
      <c r="I1046" s="28">
        <v>1</v>
      </c>
      <c r="J1046" s="28" t="s">
        <v>8291</v>
      </c>
    </row>
    <row r="1047" spans="1:10" x14ac:dyDescent="0.25">
      <c r="A1047" t="s">
        <v>2408</v>
      </c>
      <c r="B1047" t="s">
        <v>5165</v>
      </c>
      <c r="C1047" t="s">
        <v>7920</v>
      </c>
      <c r="D1047" s="27">
        <v>-1.9861989831504005E-19</v>
      </c>
      <c r="E1047">
        <v>1.899244499801397E-10</v>
      </c>
      <c r="F1047">
        <v>109.48638936784722</v>
      </c>
      <c r="G1047">
        <v>1.0457837226108046E-9</v>
      </c>
      <c r="H1047">
        <v>0.99999999916748838</v>
      </c>
      <c r="I1047" s="28">
        <v>1</v>
      </c>
      <c r="J1047" s="28" t="s">
        <v>8291</v>
      </c>
    </row>
    <row r="1048" spans="1:10" x14ac:dyDescent="0.25">
      <c r="A1048" t="s">
        <v>2453</v>
      </c>
      <c r="B1048" t="s">
        <v>5210</v>
      </c>
      <c r="C1048" t="s">
        <v>7965</v>
      </c>
      <c r="D1048" s="27">
        <v>-2.0599918987666367E-19</v>
      </c>
      <c r="E1048">
        <v>2.6892572324461552E-10</v>
      </c>
      <c r="F1048">
        <v>51.853708488070957</v>
      </c>
      <c r="G1048">
        <v>7.6600775631004363E-10</v>
      </c>
      <c r="H1048">
        <v>0.99999999939175366</v>
      </c>
      <c r="I1048" s="28">
        <v>1</v>
      </c>
      <c r="J1048" s="28" t="s">
        <v>8291</v>
      </c>
    </row>
    <row r="1049" spans="1:10" x14ac:dyDescent="0.25">
      <c r="A1049" t="s">
        <v>2434</v>
      </c>
      <c r="B1049" t="s">
        <v>5191</v>
      </c>
      <c r="C1049" t="s">
        <v>7946</v>
      </c>
      <c r="D1049" s="27">
        <v>-2.064664980652545E-19</v>
      </c>
      <c r="E1049">
        <v>2.4286366834708876E-10</v>
      </c>
      <c r="F1049">
        <v>19.803420261996024</v>
      </c>
      <c r="G1049">
        <v>8.5013332570676148E-10</v>
      </c>
      <c r="H1049">
        <v>0.99999999933019734</v>
      </c>
      <c r="I1049" s="28">
        <v>1</v>
      </c>
      <c r="J1049" s="28" t="s">
        <v>8291</v>
      </c>
    </row>
    <row r="1050" spans="1:10" x14ac:dyDescent="0.25">
      <c r="A1050" t="s">
        <v>2590</v>
      </c>
      <c r="B1050" t="s">
        <v>5345</v>
      </c>
      <c r="C1050" t="s">
        <v>8100</v>
      </c>
      <c r="D1050" s="27">
        <v>-2.0755430124142102E-19</v>
      </c>
      <c r="E1050">
        <v>5.4976386136627821E-10</v>
      </c>
      <c r="F1050">
        <v>13.323133014210075</v>
      </c>
      <c r="G1050">
        <v>3.7753354817758512E-10</v>
      </c>
      <c r="H1050">
        <v>0.99999999970436626</v>
      </c>
      <c r="I1050" s="28">
        <v>1</v>
      </c>
      <c r="J1050" s="28" t="s">
        <v>8291</v>
      </c>
    </row>
    <row r="1051" spans="1:10" x14ac:dyDescent="0.25">
      <c r="A1051" t="s">
        <v>2421</v>
      </c>
      <c r="B1051" t="s">
        <v>5178</v>
      </c>
      <c r="C1051" t="s">
        <v>7933</v>
      </c>
      <c r="D1051" s="27">
        <v>-2.1047686923308893E-19</v>
      </c>
      <c r="E1051">
        <v>2.2665538040270186E-10</v>
      </c>
      <c r="F1051">
        <v>35.188126583324355</v>
      </c>
      <c r="G1051">
        <v>9.2862066128380301E-10</v>
      </c>
      <c r="H1051">
        <v>0.99999999926431271</v>
      </c>
      <c r="I1051" s="28">
        <v>1</v>
      </c>
      <c r="J1051" s="28" t="s">
        <v>8291</v>
      </c>
    </row>
    <row r="1052" spans="1:10" x14ac:dyDescent="0.25">
      <c r="A1052" t="s">
        <v>2578</v>
      </c>
      <c r="B1052" t="s">
        <v>5333</v>
      </c>
      <c r="C1052" t="s">
        <v>8088</v>
      </c>
      <c r="D1052" s="27">
        <v>-2.1168513371402224E-19</v>
      </c>
      <c r="E1052">
        <v>5.289925469288148E-10</v>
      </c>
      <c r="F1052">
        <v>36.793565078931159</v>
      </c>
      <c r="G1052">
        <v>4.0016657123622608E-10</v>
      </c>
      <c r="H1052">
        <v>0.99999999968287512</v>
      </c>
      <c r="I1052" s="28">
        <v>1</v>
      </c>
      <c r="J1052" s="28" t="s">
        <v>8291</v>
      </c>
    </row>
    <row r="1053" spans="1:10" x14ac:dyDescent="0.25">
      <c r="A1053" t="s">
        <v>2394</v>
      </c>
      <c r="B1053" t="s">
        <v>5151</v>
      </c>
      <c r="C1053" t="s">
        <v>7906</v>
      </c>
      <c r="D1053" s="27">
        <v>-2.1342240110447676E-19</v>
      </c>
      <c r="E1053">
        <v>1.8766190500414054E-10</v>
      </c>
      <c r="F1053">
        <v>98.634558883148074</v>
      </c>
      <c r="G1053">
        <v>1.1372707801285928E-9</v>
      </c>
      <c r="H1053">
        <v>0.99999999909488624</v>
      </c>
      <c r="I1053" s="28">
        <v>1</v>
      </c>
      <c r="J1053" s="28" t="s">
        <v>8291</v>
      </c>
    </row>
    <row r="1054" spans="1:10" x14ac:dyDescent="0.25">
      <c r="A1054" t="s">
        <v>2547</v>
      </c>
      <c r="B1054" t="s">
        <v>5302</v>
      </c>
      <c r="C1054" t="s">
        <v>8057</v>
      </c>
      <c r="D1054" s="27">
        <v>-2.2091557078283336E-19</v>
      </c>
      <c r="E1054">
        <v>4.8864300564004984E-10</v>
      </c>
      <c r="F1054">
        <v>27.833401866205211</v>
      </c>
      <c r="G1054">
        <v>4.521001390237168E-10</v>
      </c>
      <c r="H1054">
        <v>0.99999999964250108</v>
      </c>
      <c r="I1054" s="28">
        <v>1</v>
      </c>
      <c r="J1054" s="28" t="s">
        <v>8291</v>
      </c>
    </row>
    <row r="1055" spans="1:10" x14ac:dyDescent="0.25">
      <c r="A1055" t="s">
        <v>2487</v>
      </c>
      <c r="B1055" t="s">
        <v>5243</v>
      </c>
      <c r="C1055" t="s">
        <v>3245</v>
      </c>
      <c r="D1055" s="27">
        <v>-2.2327641889368638E-19</v>
      </c>
      <c r="E1055">
        <v>3.5055294767214016E-10</v>
      </c>
      <c r="F1055">
        <v>17.498065293639414</v>
      </c>
      <c r="G1055">
        <v>6.3692637696063237E-10</v>
      </c>
      <c r="H1055">
        <v>0.99999999949901142</v>
      </c>
      <c r="I1055" s="28">
        <v>1</v>
      </c>
      <c r="J1055" s="28" t="s">
        <v>8291</v>
      </c>
    </row>
    <row r="1056" spans="1:10" x14ac:dyDescent="0.25">
      <c r="A1056" t="s">
        <v>2491</v>
      </c>
      <c r="B1056" t="s">
        <v>5247</v>
      </c>
      <c r="C1056" t="s">
        <v>8002</v>
      </c>
      <c r="D1056" s="27">
        <v>-2.2631377348766027E-19</v>
      </c>
      <c r="E1056">
        <v>3.6772199565408386E-10</v>
      </c>
      <c r="F1056">
        <v>28.81769190614143</v>
      </c>
      <c r="G1056">
        <v>6.1544801823754286E-10</v>
      </c>
      <c r="H1056">
        <v>0.9999999995131843</v>
      </c>
      <c r="I1056" s="28">
        <v>1</v>
      </c>
      <c r="J1056" s="28" t="s">
        <v>8291</v>
      </c>
    </row>
    <row r="1057" spans="1:10" x14ac:dyDescent="0.25">
      <c r="A1057" t="s">
        <v>2518</v>
      </c>
      <c r="B1057" t="s">
        <v>5273</v>
      </c>
      <c r="C1057" t="s">
        <v>8028</v>
      </c>
      <c r="D1057" s="27">
        <v>-2.2832558904116084E-19</v>
      </c>
      <c r="E1057">
        <v>4.3419629723050989E-10</v>
      </c>
      <c r="F1057">
        <v>31.348625800416897</v>
      </c>
      <c r="G1057">
        <v>5.2585798289280526E-10</v>
      </c>
      <c r="H1057">
        <v>0.99999999958375818</v>
      </c>
      <c r="I1057" s="28">
        <v>1</v>
      </c>
      <c r="J1057" s="28" t="s">
        <v>8291</v>
      </c>
    </row>
    <row r="1058" spans="1:10" x14ac:dyDescent="0.25">
      <c r="A1058" t="s">
        <v>2419</v>
      </c>
      <c r="B1058" t="s">
        <v>5176</v>
      </c>
      <c r="C1058" t="s">
        <v>7931</v>
      </c>
      <c r="D1058" s="27">
        <v>-2.2998906026418227E-19</v>
      </c>
      <c r="E1058">
        <v>2.4192078537882381E-10</v>
      </c>
      <c r="F1058">
        <v>13.291790115721536</v>
      </c>
      <c r="G1058">
        <v>9.5067920643545506E-10</v>
      </c>
      <c r="H1058">
        <v>0.99999999925558813</v>
      </c>
      <c r="I1058" s="28">
        <v>1</v>
      </c>
      <c r="J1058" s="28" t="s">
        <v>8291</v>
      </c>
    </row>
    <row r="1059" spans="1:10" x14ac:dyDescent="0.25">
      <c r="A1059" t="s">
        <v>2477</v>
      </c>
      <c r="B1059" t="s">
        <v>5234</v>
      </c>
      <c r="C1059" t="s">
        <v>7989</v>
      </c>
      <c r="D1059" s="27">
        <v>-2.3308307852836753E-19</v>
      </c>
      <c r="E1059">
        <v>3.4815620232661752E-10</v>
      </c>
      <c r="F1059">
        <v>50.929275361673362</v>
      </c>
      <c r="G1059">
        <v>6.6947846102050525E-10</v>
      </c>
      <c r="H1059">
        <v>0.99999999946844897</v>
      </c>
      <c r="I1059" s="28">
        <v>1</v>
      </c>
      <c r="J1059" s="28" t="s">
        <v>8291</v>
      </c>
    </row>
    <row r="1060" spans="1:10" x14ac:dyDescent="0.25">
      <c r="A1060" t="s">
        <v>2513</v>
      </c>
      <c r="B1060" t="s">
        <v>5268</v>
      </c>
      <c r="C1060" t="s">
        <v>5268</v>
      </c>
      <c r="D1060" s="27">
        <v>-2.4100157746082898E-19</v>
      </c>
      <c r="E1060">
        <v>4.4738140970580488E-10</v>
      </c>
      <c r="F1060">
        <v>29.583154320472826</v>
      </c>
      <c r="G1060">
        <v>5.3869376829786038E-10</v>
      </c>
      <c r="H1060">
        <v>0.99999999957380081</v>
      </c>
      <c r="I1060" s="28">
        <v>1</v>
      </c>
      <c r="J1060" s="28" t="s">
        <v>8291</v>
      </c>
    </row>
    <row r="1061" spans="1:10" x14ac:dyDescent="0.25">
      <c r="A1061" t="s">
        <v>2528</v>
      </c>
      <c r="B1061" t="s">
        <v>5283</v>
      </c>
      <c r="C1061" t="s">
        <v>8038</v>
      </c>
      <c r="D1061" s="27">
        <v>-2.4919811780534847E-19</v>
      </c>
      <c r="E1061">
        <v>4.7349119452008752E-10</v>
      </c>
      <c r="F1061">
        <v>4.5123139260333804</v>
      </c>
      <c r="G1061">
        <v>5.2629937090578016E-10</v>
      </c>
      <c r="H1061">
        <v>0.99999999960253572</v>
      </c>
      <c r="I1061" s="28">
        <v>1</v>
      </c>
      <c r="J1061" s="28" t="s">
        <v>8291</v>
      </c>
    </row>
    <row r="1062" spans="1:10" x14ac:dyDescent="0.25">
      <c r="A1062" s="11" t="s">
        <v>2407</v>
      </c>
      <c r="B1062" t="s">
        <v>5164</v>
      </c>
      <c r="C1062" t="s">
        <v>7919</v>
      </c>
      <c r="D1062" s="27">
        <v>-2.4984979664055712E-19</v>
      </c>
      <c r="E1062">
        <v>2.3819710169885224E-10</v>
      </c>
      <c r="F1062">
        <v>88.480803614956145</v>
      </c>
      <c r="G1062">
        <v>1.0489203892851607E-9</v>
      </c>
      <c r="H1062">
        <v>0.99999999916544391</v>
      </c>
      <c r="I1062" s="28">
        <v>1</v>
      </c>
      <c r="J1062" s="28" t="s">
        <v>8291</v>
      </c>
    </row>
    <row r="1063" spans="1:10" x14ac:dyDescent="0.25">
      <c r="A1063" t="s">
        <v>2579</v>
      </c>
      <c r="B1063" t="s">
        <v>5334</v>
      </c>
      <c r="C1063" t="s">
        <v>8089</v>
      </c>
      <c r="D1063" s="27">
        <v>-2.5111653181935249E-19</v>
      </c>
      <c r="E1063">
        <v>6.251385993482266E-10</v>
      </c>
      <c r="F1063">
        <v>12.050801768732562</v>
      </c>
      <c r="G1063">
        <v>4.016973709208936E-10</v>
      </c>
      <c r="H1063">
        <v>0.99999999968606512</v>
      </c>
      <c r="I1063" s="28">
        <v>1</v>
      </c>
      <c r="J1063" s="28" t="s">
        <v>8291</v>
      </c>
    </row>
    <row r="1064" spans="1:10" x14ac:dyDescent="0.25">
      <c r="A1064" t="s">
        <v>2412</v>
      </c>
      <c r="B1064" t="s">
        <v>5169</v>
      </c>
      <c r="C1064" t="s">
        <v>7924</v>
      </c>
      <c r="D1064" s="27">
        <v>-2.528642900745819E-19</v>
      </c>
      <c r="E1064">
        <v>2.4978091919975741E-10</v>
      </c>
      <c r="F1064">
        <v>23.348625800416894</v>
      </c>
      <c r="G1064">
        <v>1.0123443010967488E-9</v>
      </c>
      <c r="H1064">
        <v>0.99999999920086591</v>
      </c>
      <c r="I1064" s="28">
        <v>1</v>
      </c>
      <c r="J1064" s="28" t="s">
        <v>8291</v>
      </c>
    </row>
    <row r="1065" spans="1:10" x14ac:dyDescent="0.25">
      <c r="A1065" t="s">
        <v>2436</v>
      </c>
      <c r="B1065" t="s">
        <v>5193</v>
      </c>
      <c r="C1065" t="s">
        <v>7948</v>
      </c>
      <c r="D1065" s="27">
        <v>-2.5867639167868851E-19</v>
      </c>
      <c r="E1065">
        <v>3.0680194319775552E-10</v>
      </c>
      <c r="F1065">
        <v>29.870470100264878</v>
      </c>
      <c r="G1065">
        <v>8.4313804854864725E-10</v>
      </c>
      <c r="H1065">
        <v>0.99999999933287897</v>
      </c>
      <c r="I1065" s="28">
        <v>1</v>
      </c>
      <c r="J1065" s="28" t="s">
        <v>8291</v>
      </c>
    </row>
    <row r="1066" spans="1:10" x14ac:dyDescent="0.25">
      <c r="A1066" s="11" t="s">
        <v>2393</v>
      </c>
      <c r="B1066" t="s">
        <v>5150</v>
      </c>
      <c r="C1066" t="s">
        <v>7905</v>
      </c>
      <c r="D1066" s="27">
        <v>-2.6042632691676453E-19</v>
      </c>
      <c r="E1066">
        <v>2.2518051121058843E-10</v>
      </c>
      <c r="F1066">
        <v>42.306298474399661</v>
      </c>
      <c r="G1066">
        <v>1.1565224961818044E-9</v>
      </c>
      <c r="H1066">
        <v>0.9999999990826649</v>
      </c>
      <c r="I1066" s="28">
        <v>1</v>
      </c>
      <c r="J1066" s="28" t="s">
        <v>8291</v>
      </c>
    </row>
    <row r="1067" spans="1:10" x14ac:dyDescent="0.25">
      <c r="A1067" t="s">
        <v>2481</v>
      </c>
      <c r="B1067" t="s">
        <v>3245</v>
      </c>
      <c r="C1067" t="s">
        <v>7993</v>
      </c>
      <c r="D1067" s="27">
        <v>-2.6232928988399339E-19</v>
      </c>
      <c r="E1067">
        <v>3.8450046034535892E-10</v>
      </c>
      <c r="F1067">
        <v>6.0110883160127377</v>
      </c>
      <c r="G1067">
        <v>6.8226001510731298E-10</v>
      </c>
      <c r="H1067">
        <v>0.99999999947771379</v>
      </c>
      <c r="I1067" s="28">
        <v>1</v>
      </c>
      <c r="J1067" s="28" t="s">
        <v>8291</v>
      </c>
    </row>
    <row r="1068" spans="1:10" x14ac:dyDescent="0.25">
      <c r="A1068" t="s">
        <v>2428</v>
      </c>
      <c r="B1068" t="s">
        <v>5185</v>
      </c>
      <c r="C1068" t="s">
        <v>7940</v>
      </c>
      <c r="D1068" s="27">
        <v>-2.6579274506764689E-19</v>
      </c>
      <c r="E1068">
        <v>3.0531188658237937E-10</v>
      </c>
      <c r="F1068">
        <v>34.31337135519842</v>
      </c>
      <c r="G1068">
        <v>8.705614053972661E-10</v>
      </c>
      <c r="H1068">
        <v>0.99999999931043415</v>
      </c>
      <c r="I1068" s="28">
        <v>1</v>
      </c>
      <c r="J1068" s="28" t="s">
        <v>8291</v>
      </c>
    </row>
    <row r="1069" spans="1:10" x14ac:dyDescent="0.25">
      <c r="A1069" t="s">
        <v>2504</v>
      </c>
      <c r="B1069" t="s">
        <v>5259</v>
      </c>
      <c r="C1069" t="s">
        <v>8015</v>
      </c>
      <c r="D1069" s="27">
        <v>-2.7546983396794632E-19</v>
      </c>
      <c r="E1069">
        <v>4.8177673025298634E-10</v>
      </c>
      <c r="F1069">
        <v>34.137007246627007</v>
      </c>
      <c r="G1069">
        <v>5.7177903512129788E-10</v>
      </c>
      <c r="H1069">
        <v>0.99999999954711472</v>
      </c>
      <c r="I1069" s="28">
        <v>1</v>
      </c>
      <c r="J1069" s="28" t="s">
        <v>8291</v>
      </c>
    </row>
    <row r="1070" spans="1:10" x14ac:dyDescent="0.25">
      <c r="A1070" t="s">
        <v>2498</v>
      </c>
      <c r="B1070" t="s">
        <v>5253</v>
      </c>
      <c r="C1070" t="s">
        <v>8009</v>
      </c>
      <c r="D1070" s="27">
        <v>-2.8287730767067891E-19</v>
      </c>
      <c r="E1070">
        <v>4.5532431618839956E-10</v>
      </c>
      <c r="F1070">
        <v>4.3486258004168956</v>
      </c>
      <c r="G1070">
        <v>6.2126554109539967E-10</v>
      </c>
      <c r="H1070">
        <v>0.99999999953177143</v>
      </c>
      <c r="I1070" s="28">
        <v>1</v>
      </c>
      <c r="J1070" s="28" t="s">
        <v>8291</v>
      </c>
    </row>
    <row r="1071" spans="1:10" x14ac:dyDescent="0.25">
      <c r="A1071" t="s">
        <v>2386</v>
      </c>
      <c r="B1071" t="s">
        <v>5143</v>
      </c>
      <c r="C1071" t="s">
        <v>7898</v>
      </c>
      <c r="D1071" s="27">
        <v>-2.8693058175439049E-19</v>
      </c>
      <c r="E1071">
        <v>2.059247980401275E-10</v>
      </c>
      <c r="F1071">
        <v>43.277121455977486</v>
      </c>
      <c r="G1071">
        <v>1.3933755646975445E-9</v>
      </c>
      <c r="H1071">
        <v>0.99999999889465041</v>
      </c>
      <c r="I1071" s="28">
        <v>1</v>
      </c>
      <c r="J1071" s="28" t="s">
        <v>8291</v>
      </c>
    </row>
    <row r="1072" spans="1:10" x14ac:dyDescent="0.25">
      <c r="A1072" t="s">
        <v>2400</v>
      </c>
      <c r="B1072" t="s">
        <v>5157</v>
      </c>
      <c r="C1072" t="s">
        <v>7912</v>
      </c>
      <c r="D1072" s="27">
        <v>-2.9646350614341644E-19</v>
      </c>
      <c r="E1072">
        <v>2.6968582485900075E-10</v>
      </c>
      <c r="F1072">
        <v>31.856758502164674</v>
      </c>
      <c r="G1072">
        <v>1.0992921348328776E-9</v>
      </c>
      <c r="H1072">
        <v>0.99999999912974702</v>
      </c>
      <c r="I1072" s="28">
        <v>1</v>
      </c>
      <c r="J1072" s="28" t="s">
        <v>8291</v>
      </c>
    </row>
    <row r="1073" spans="1:10" x14ac:dyDescent="0.25">
      <c r="A1073" t="s">
        <v>2429</v>
      </c>
      <c r="B1073" t="s">
        <v>5186</v>
      </c>
      <c r="C1073" t="s">
        <v>7941</v>
      </c>
      <c r="D1073" s="27">
        <v>-2.974352934347068E-19</v>
      </c>
      <c r="E1073">
        <v>3.3747204942897288E-10</v>
      </c>
      <c r="F1073">
        <v>10.892076721573446</v>
      </c>
      <c r="G1073">
        <v>8.8136274970916505E-10</v>
      </c>
      <c r="H1073">
        <v>0.99999999931270933</v>
      </c>
      <c r="I1073" s="28">
        <v>1</v>
      </c>
      <c r="J1073" s="28" t="s">
        <v>8291</v>
      </c>
    </row>
    <row r="1074" spans="1:10" x14ac:dyDescent="0.25">
      <c r="A1074" t="s">
        <v>2422</v>
      </c>
      <c r="B1074" t="s">
        <v>5179</v>
      </c>
      <c r="C1074" t="s">
        <v>7934</v>
      </c>
      <c r="D1074" s="27">
        <v>-3.0592961878862862E-19</v>
      </c>
      <c r="E1074">
        <v>3.300103297656389E-10</v>
      </c>
      <c r="F1074">
        <v>24.027048722280426</v>
      </c>
      <c r="G1074">
        <v>9.2703043267126968E-10</v>
      </c>
      <c r="H1074">
        <v>0.99999999926799077</v>
      </c>
      <c r="I1074" s="28">
        <v>1</v>
      </c>
      <c r="J1074" s="28" t="s">
        <v>8291</v>
      </c>
    </row>
    <row r="1075" spans="1:10" x14ac:dyDescent="0.25">
      <c r="A1075" t="s">
        <v>2460</v>
      </c>
      <c r="B1075" t="s">
        <v>5217</v>
      </c>
      <c r="C1075" t="s">
        <v>7972</v>
      </c>
      <c r="D1075" s="27">
        <v>-3.1209219057568929E-19</v>
      </c>
      <c r="E1075">
        <v>4.3810407428087376E-10</v>
      </c>
      <c r="F1075">
        <v>16.344229748658254</v>
      </c>
      <c r="G1075">
        <v>7.1236997986830696E-10</v>
      </c>
      <c r="H1075">
        <v>0.99999999944023354</v>
      </c>
      <c r="I1075" s="28">
        <v>1</v>
      </c>
      <c r="J1075" s="28" t="s">
        <v>8291</v>
      </c>
    </row>
    <row r="1076" spans="1:10" x14ac:dyDescent="0.25">
      <c r="A1076" t="s">
        <v>2448</v>
      </c>
      <c r="B1076" t="s">
        <v>5205</v>
      </c>
      <c r="C1076" t="s">
        <v>7960</v>
      </c>
      <c r="D1076" s="27">
        <v>-3.1856644383021284E-19</v>
      </c>
      <c r="E1076">
        <v>4.0112035099979528E-10</v>
      </c>
      <c r="F1076">
        <v>11.015453984314597</v>
      </c>
      <c r="G1076">
        <v>7.9419167597999886E-10</v>
      </c>
      <c r="H1076">
        <v>0.99999999938052708</v>
      </c>
      <c r="I1076" s="28">
        <v>1</v>
      </c>
      <c r="J1076" s="28" t="s">
        <v>8291</v>
      </c>
    </row>
    <row r="1077" spans="1:10" x14ac:dyDescent="0.25">
      <c r="A1077" t="s">
        <v>2402</v>
      </c>
      <c r="B1077" t="s">
        <v>5159</v>
      </c>
      <c r="C1077" t="s">
        <v>7914</v>
      </c>
      <c r="D1077" s="27">
        <v>-3.3678962487678552E-19</v>
      </c>
      <c r="E1077">
        <v>3.091183973167368E-10</v>
      </c>
      <c r="F1077">
        <v>31.998601859833265</v>
      </c>
      <c r="G1077">
        <v>1.0895165988185929E-9</v>
      </c>
      <c r="H1077">
        <v>0.99999999913745574</v>
      </c>
      <c r="I1077" s="28">
        <v>1</v>
      </c>
      <c r="J1077" s="28" t="s">
        <v>8291</v>
      </c>
    </row>
    <row r="1078" spans="1:10" x14ac:dyDescent="0.25">
      <c r="A1078" t="s">
        <v>2478</v>
      </c>
      <c r="B1078" t="s">
        <v>5235</v>
      </c>
      <c r="C1078" t="s">
        <v>7990</v>
      </c>
      <c r="D1078" s="27">
        <v>-3.4709994467376934E-19</v>
      </c>
      <c r="E1078">
        <v>5.1502625339174427E-10</v>
      </c>
      <c r="F1078">
        <v>13.917128260070523</v>
      </c>
      <c r="G1078">
        <v>6.7394611903357637E-10</v>
      </c>
      <c r="H1078">
        <v>0.99999999947183404</v>
      </c>
      <c r="I1078" s="28">
        <v>1</v>
      </c>
      <c r="J1078" s="28" t="s">
        <v>8291</v>
      </c>
    </row>
    <row r="1079" spans="1:10" x14ac:dyDescent="0.25">
      <c r="A1079" t="s">
        <v>2469</v>
      </c>
      <c r="B1079" t="s">
        <v>5226</v>
      </c>
      <c r="C1079" t="s">
        <v>7981</v>
      </c>
      <c r="D1079" s="27">
        <v>-3.5086240181014109E-19</v>
      </c>
      <c r="E1079">
        <v>5.1276077536804112E-10</v>
      </c>
      <c r="F1079">
        <v>31.799874188169809</v>
      </c>
      <c r="G1079">
        <v>6.842613917928975E-10</v>
      </c>
      <c r="H1079">
        <v>0.99999999945831308</v>
      </c>
      <c r="I1079" s="28">
        <v>1</v>
      </c>
      <c r="J1079" s="28" t="s">
        <v>8291</v>
      </c>
    </row>
    <row r="1080" spans="1:10" x14ac:dyDescent="0.25">
      <c r="A1080" t="s">
        <v>2403</v>
      </c>
      <c r="B1080" t="s">
        <v>5160</v>
      </c>
      <c r="C1080" t="s">
        <v>7915</v>
      </c>
      <c r="D1080" s="27">
        <v>-3.546912356746167E-19</v>
      </c>
      <c r="E1080">
        <v>3.2576969056597726E-10</v>
      </c>
      <c r="F1080">
        <v>24.081839984846898</v>
      </c>
      <c r="G1080">
        <v>1.088779115879051E-9</v>
      </c>
      <c r="H1080">
        <v>0.99999999914024917</v>
      </c>
      <c r="I1080" s="28">
        <v>1</v>
      </c>
      <c r="J1080" s="28" t="s">
        <v>8291</v>
      </c>
    </row>
    <row r="1081" spans="1:10" x14ac:dyDescent="0.25">
      <c r="A1081" t="s">
        <v>2530</v>
      </c>
      <c r="B1081" t="s">
        <v>5285</v>
      </c>
      <c r="C1081" t="s">
        <v>8040</v>
      </c>
      <c r="D1081" s="27">
        <v>-3.5618849543995214E-19</v>
      </c>
      <c r="E1081">
        <v>7.1494894545623442E-10</v>
      </c>
      <c r="F1081">
        <v>15.348625800416894</v>
      </c>
      <c r="G1081">
        <v>4.982013019302456E-10</v>
      </c>
      <c r="H1081">
        <v>0.99999999960891062</v>
      </c>
      <c r="I1081" s="28">
        <v>1</v>
      </c>
      <c r="J1081" s="28" t="s">
        <v>8291</v>
      </c>
    </row>
    <row r="1082" spans="1:10" x14ac:dyDescent="0.25">
      <c r="A1082" t="s">
        <v>2479</v>
      </c>
      <c r="B1082" t="s">
        <v>5236</v>
      </c>
      <c r="C1082" t="s">
        <v>7991</v>
      </c>
      <c r="D1082" s="27">
        <v>-3.6058482115369669E-19</v>
      </c>
      <c r="E1082">
        <v>5.4020398417499986E-10</v>
      </c>
      <c r="F1082">
        <v>21.14258149355398</v>
      </c>
      <c r="G1082">
        <v>6.6749752263375521E-10</v>
      </c>
      <c r="H1082">
        <v>0.99999999947367213</v>
      </c>
      <c r="I1082" s="28">
        <v>1</v>
      </c>
      <c r="J1082" s="28" t="s">
        <v>8291</v>
      </c>
    </row>
    <row r="1083" spans="1:10" x14ac:dyDescent="0.25">
      <c r="A1083" t="s">
        <v>2535</v>
      </c>
      <c r="B1083" s="7" t="s">
        <v>5290</v>
      </c>
      <c r="C1083" s="8" t="s">
        <v>8045</v>
      </c>
      <c r="D1083" s="27">
        <v>-3.6114232954240472E-19</v>
      </c>
      <c r="E1083">
        <v>7.4014882154314358E-10</v>
      </c>
      <c r="F1083">
        <v>18.202105315771202</v>
      </c>
      <c r="G1083">
        <v>4.8793204694895757E-10</v>
      </c>
      <c r="H1083">
        <v>0.99999999961599451</v>
      </c>
      <c r="I1083" s="28">
        <v>1</v>
      </c>
      <c r="J1083" s="28" t="s">
        <v>8291</v>
      </c>
    </row>
    <row r="1084" spans="1:10" x14ac:dyDescent="0.25">
      <c r="A1084" t="s">
        <v>2444</v>
      </c>
      <c r="B1084" t="s">
        <v>5201</v>
      </c>
      <c r="C1084" t="s">
        <v>7956</v>
      </c>
      <c r="D1084" s="27">
        <v>-3.6719574645524708E-19</v>
      </c>
      <c r="E1084">
        <v>4.6669932631954699E-10</v>
      </c>
      <c r="F1084">
        <v>49.348625470246418</v>
      </c>
      <c r="G1084">
        <v>7.867929644360141E-10</v>
      </c>
      <c r="H1084">
        <v>0.99999999937540207</v>
      </c>
      <c r="I1084" s="28">
        <v>1</v>
      </c>
      <c r="J1084" s="28" t="s">
        <v>8291</v>
      </c>
    </row>
    <row r="1085" spans="1:10" x14ac:dyDescent="0.25">
      <c r="A1085" t="s">
        <v>2548</v>
      </c>
      <c r="B1085" t="s">
        <v>5303</v>
      </c>
      <c r="C1085" t="s">
        <v>8058</v>
      </c>
      <c r="D1085" s="27">
        <v>-3.7385434896220987E-19</v>
      </c>
      <c r="E1085">
        <v>8.2384778843961309E-10</v>
      </c>
      <c r="F1085">
        <v>11.467942320480351</v>
      </c>
      <c r="G1085">
        <v>4.5379055962546033E-10</v>
      </c>
      <c r="H1085">
        <v>0.99999999964572561</v>
      </c>
      <c r="I1085" s="28">
        <v>1</v>
      </c>
      <c r="J1085" s="28" t="s">
        <v>8291</v>
      </c>
    </row>
    <row r="1086" spans="1:10" x14ac:dyDescent="0.25">
      <c r="A1086" t="s">
        <v>2432</v>
      </c>
      <c r="B1086" t="s">
        <v>5189</v>
      </c>
      <c r="C1086" t="s">
        <v>7944</v>
      </c>
      <c r="D1086" s="27">
        <v>-3.8140405678630202E-19</v>
      </c>
      <c r="E1086">
        <v>4.3427713181569459E-10</v>
      </c>
      <c r="F1086">
        <v>6.948169637143506</v>
      </c>
      <c r="G1086">
        <v>8.782503817128651E-10</v>
      </c>
      <c r="H1086">
        <v>0.99999999932394057</v>
      </c>
      <c r="I1086" s="28">
        <v>1</v>
      </c>
      <c r="J1086" s="28" t="s">
        <v>8291</v>
      </c>
    </row>
    <row r="1087" spans="1:10" x14ac:dyDescent="0.25">
      <c r="A1087" s="11" t="s">
        <v>2392</v>
      </c>
      <c r="B1087" t="s">
        <v>5149</v>
      </c>
      <c r="C1087" t="s">
        <v>7904</v>
      </c>
      <c r="D1087" s="27">
        <v>-3.9296425937054895E-19</v>
      </c>
      <c r="E1087">
        <v>3.3963266461815733E-10</v>
      </c>
      <c r="F1087">
        <v>63.405594346634473</v>
      </c>
      <c r="G1087">
        <v>1.1570272836164075E-9</v>
      </c>
      <c r="H1087">
        <v>0.99999999908045845</v>
      </c>
      <c r="I1087" s="28">
        <v>1</v>
      </c>
      <c r="J1087" s="28" t="s">
        <v>8291</v>
      </c>
    </row>
    <row r="1088" spans="1:10" x14ac:dyDescent="0.25">
      <c r="A1088" t="s">
        <v>2496</v>
      </c>
      <c r="B1088" t="s">
        <v>3245</v>
      </c>
      <c r="C1088" t="s">
        <v>8007</v>
      </c>
      <c r="D1088" s="27">
        <v>-4.010561029760006E-19</v>
      </c>
      <c r="E1088">
        <v>6.5223539506502723E-10</v>
      </c>
      <c r="F1088">
        <v>6.4916903821007876</v>
      </c>
      <c r="G1088">
        <v>6.1489472360820854E-10</v>
      </c>
      <c r="H1088">
        <v>0.99999999952784979</v>
      </c>
      <c r="I1088" s="28">
        <v>1</v>
      </c>
      <c r="J1088" s="28" t="s">
        <v>8291</v>
      </c>
    </row>
    <row r="1089" spans="1:10" x14ac:dyDescent="0.25">
      <c r="A1089" t="s">
        <v>2505</v>
      </c>
      <c r="B1089" t="s">
        <v>5260</v>
      </c>
      <c r="C1089" t="s">
        <v>8016</v>
      </c>
      <c r="D1089" s="27">
        <v>-4.0824603566582888E-19</v>
      </c>
      <c r="E1089">
        <v>7.1173130729753645E-10</v>
      </c>
      <c r="F1089">
        <v>18.348625800416901</v>
      </c>
      <c r="G1089">
        <v>5.7359572563408858E-10</v>
      </c>
      <c r="H1089">
        <v>0.99999999954852714</v>
      </c>
      <c r="I1089" s="28">
        <v>1</v>
      </c>
      <c r="J1089" s="28" t="s">
        <v>8291</v>
      </c>
    </row>
    <row r="1090" spans="1:10" x14ac:dyDescent="0.25">
      <c r="A1090" t="s">
        <v>2398</v>
      </c>
      <c r="B1090" t="s">
        <v>5155</v>
      </c>
      <c r="C1090" t="s">
        <v>7910</v>
      </c>
      <c r="D1090" s="27">
        <v>-4.1021565182175069E-19</v>
      </c>
      <c r="E1090">
        <v>3.6640070385046176E-10</v>
      </c>
      <c r="F1090">
        <v>13.348625800416897</v>
      </c>
      <c r="G1090">
        <v>1.1195820518651924E-9</v>
      </c>
      <c r="H1090">
        <v>0.99999999912326198</v>
      </c>
      <c r="I1090" s="28">
        <v>1</v>
      </c>
      <c r="J1090" s="28" t="s">
        <v>8291</v>
      </c>
    </row>
    <row r="1091" spans="1:10" x14ac:dyDescent="0.25">
      <c r="A1091" s="11" t="s">
        <v>2447</v>
      </c>
      <c r="B1091" t="s">
        <v>5204</v>
      </c>
      <c r="C1091" t="s">
        <v>7959</v>
      </c>
      <c r="D1091" s="27">
        <v>-4.3277282270322667E-19</v>
      </c>
      <c r="E1091">
        <v>5.447761805550721E-10</v>
      </c>
      <c r="F1091">
        <v>11.169569547439639</v>
      </c>
      <c r="G1091">
        <v>7.9440481825448888E-10</v>
      </c>
      <c r="H1091">
        <v>0.99999999938016759</v>
      </c>
      <c r="I1091" s="28">
        <v>1</v>
      </c>
      <c r="J1091" s="28" t="s">
        <v>8291</v>
      </c>
    </row>
    <row r="1092" spans="1:10" x14ac:dyDescent="0.25">
      <c r="A1092" t="s">
        <v>2420</v>
      </c>
      <c r="B1092" t="s">
        <v>5177</v>
      </c>
      <c r="C1092" t="s">
        <v>7932</v>
      </c>
      <c r="D1092" s="27">
        <v>-4.5664959831132082E-19</v>
      </c>
      <c r="E1092">
        <v>4.8688032544195865E-10</v>
      </c>
      <c r="F1092">
        <v>22.459721520474567</v>
      </c>
      <c r="G1092">
        <v>9.3790932689014214E-10</v>
      </c>
      <c r="H1092">
        <v>0.99999999925993754</v>
      </c>
      <c r="I1092" s="28">
        <v>1</v>
      </c>
      <c r="J1092" s="28" t="s">
        <v>8291</v>
      </c>
    </row>
    <row r="1093" spans="1:10" x14ac:dyDescent="0.25">
      <c r="A1093" t="s">
        <v>2435</v>
      </c>
      <c r="B1093" t="s">
        <v>5192</v>
      </c>
      <c r="C1093" t="s">
        <v>7947</v>
      </c>
      <c r="D1093" s="27">
        <v>-4.8063304834884773E-19</v>
      </c>
      <c r="E1093">
        <v>5.4093282422203631E-10</v>
      </c>
      <c r="F1093">
        <v>4.3486258004168974</v>
      </c>
      <c r="G1093">
        <v>8.8852631385438469E-10</v>
      </c>
      <c r="H1093">
        <v>0.99999999933034545</v>
      </c>
      <c r="I1093" s="28">
        <v>1</v>
      </c>
      <c r="J1093" s="28" t="s">
        <v>8291</v>
      </c>
    </row>
    <row r="1094" spans="1:10" x14ac:dyDescent="0.25">
      <c r="A1094" t="s">
        <v>2411</v>
      </c>
      <c r="B1094" s="7" t="s">
        <v>5168</v>
      </c>
      <c r="C1094" s="10" t="s">
        <v>7923</v>
      </c>
      <c r="D1094" s="27">
        <v>-5.3870647153295437E-19</v>
      </c>
      <c r="E1094">
        <v>5.2574009009856361E-10</v>
      </c>
      <c r="F1094">
        <v>18.348625800416897</v>
      </c>
      <c r="G1094">
        <v>1.0246631019368523E-9</v>
      </c>
      <c r="H1094">
        <v>0.99999999919349547</v>
      </c>
      <c r="I1094" s="28">
        <v>1</v>
      </c>
      <c r="J1094" s="28" t="s">
        <v>8291</v>
      </c>
    </row>
    <row r="1095" spans="1:10" x14ac:dyDescent="0.25">
      <c r="A1095" t="s">
        <v>2395</v>
      </c>
      <c r="B1095" t="s">
        <v>5152</v>
      </c>
      <c r="C1095" t="s">
        <v>7907</v>
      </c>
      <c r="D1095" s="27">
        <v>-5.7946488601997863E-19</v>
      </c>
      <c r="E1095">
        <v>5.0528578796545011E-10</v>
      </c>
      <c r="F1095">
        <v>12.850697794397593</v>
      </c>
      <c r="G1095">
        <v>1.1468062229757403E-9</v>
      </c>
      <c r="H1095">
        <v>0.99999999910259252</v>
      </c>
      <c r="I1095" s="28">
        <v>1</v>
      </c>
      <c r="J1095" s="28" t="s">
        <v>8291</v>
      </c>
    </row>
    <row r="1096" spans="1:10" x14ac:dyDescent="0.25">
      <c r="A1096" t="s">
        <v>2387</v>
      </c>
      <c r="B1096" t="s">
        <v>5144</v>
      </c>
      <c r="C1096" t="s">
        <v>7899</v>
      </c>
      <c r="D1096" s="27">
        <v>-7.3331611306730679E-19</v>
      </c>
      <c r="E1096">
        <v>5.5439864871311537E-10</v>
      </c>
      <c r="F1096">
        <v>11.348625800416897</v>
      </c>
      <c r="G1096">
        <v>1.3227234856533278E-9</v>
      </c>
      <c r="H1096">
        <v>0.99999999896758507</v>
      </c>
      <c r="I1096" s="28">
        <v>1</v>
      </c>
      <c r="J1096" s="28" t="s">
        <v>8291</v>
      </c>
    </row>
    <row r="1097" spans="1:10" x14ac:dyDescent="0.25">
      <c r="A1097" t="s">
        <v>2391</v>
      </c>
      <c r="B1097" t="s">
        <v>5148</v>
      </c>
      <c r="C1097" t="s">
        <v>7903</v>
      </c>
      <c r="D1097" s="27">
        <v>-7.5781759586356016E-19</v>
      </c>
      <c r="E1097">
        <v>5.9406982617419182E-10</v>
      </c>
      <c r="F1097">
        <v>12.348625800416897</v>
      </c>
      <c r="G1097">
        <v>1.2756372440995758E-9</v>
      </c>
      <c r="H1097">
        <v>0.99999999900256542</v>
      </c>
      <c r="I1097" s="28">
        <v>1</v>
      </c>
      <c r="J1097" s="28" t="s">
        <v>8291</v>
      </c>
    </row>
    <row r="1098" spans="1:10" x14ac:dyDescent="0.25">
      <c r="A1098" t="s">
        <v>2413</v>
      </c>
      <c r="B1098" t="s">
        <v>5170</v>
      </c>
      <c r="C1098" t="s">
        <v>7925</v>
      </c>
      <c r="D1098" s="27">
        <v>-7.6645162854571565E-19</v>
      </c>
      <c r="E1098">
        <v>7.556759852523568E-10</v>
      </c>
      <c r="F1098">
        <v>16.348625800416897</v>
      </c>
      <c r="G1098">
        <v>1.0142596079585092E-9</v>
      </c>
      <c r="H1098">
        <v>0.9999999992030113</v>
      </c>
      <c r="I1098" s="28">
        <v>1</v>
      </c>
      <c r="J1098" s="28" t="s">
        <v>8291</v>
      </c>
    </row>
    <row r="1099" spans="1:10" x14ac:dyDescent="0.25">
      <c r="A1099" t="s">
        <v>2443</v>
      </c>
      <c r="B1099" t="s">
        <v>5200</v>
      </c>
      <c r="C1099" t="s">
        <v>7955</v>
      </c>
      <c r="D1099" s="27">
        <v>-7.8909730380486259E-19</v>
      </c>
      <c r="E1099">
        <v>9.7223385493253553E-10</v>
      </c>
      <c r="F1099">
        <v>8.25441698878506</v>
      </c>
      <c r="G1099">
        <v>8.1163322980520872E-10</v>
      </c>
      <c r="H1099">
        <v>0.99999999937168393</v>
      </c>
      <c r="I1099" s="28">
        <v>1</v>
      </c>
      <c r="J1099" s="28" t="s">
        <v>8291</v>
      </c>
    </row>
    <row r="1100" spans="1:10" x14ac:dyDescent="0.25">
      <c r="A1100" t="s">
        <v>2442</v>
      </c>
      <c r="B1100" t="s">
        <v>5199</v>
      </c>
      <c r="C1100" t="s">
        <v>7954</v>
      </c>
      <c r="D1100" s="27">
        <v>-7.9991375257537221E-19</v>
      </c>
      <c r="E1100">
        <v>1.0060203971461284E-9</v>
      </c>
      <c r="F1100">
        <v>45.699972408643148</v>
      </c>
      <c r="G1100">
        <v>7.9512677361668004E-10</v>
      </c>
      <c r="H1100">
        <v>0.99999999936904138</v>
      </c>
      <c r="I1100" s="28">
        <v>1</v>
      </c>
      <c r="J1100" s="28" t="s">
        <v>8291</v>
      </c>
    </row>
    <row r="1101" spans="1:10" x14ac:dyDescent="0.25">
      <c r="A1101" t="s">
        <v>2397</v>
      </c>
      <c r="B1101" t="s">
        <v>5154</v>
      </c>
      <c r="C1101" t="s">
        <v>7909</v>
      </c>
      <c r="D1101" s="27">
        <v>-8.9090327069945936E-19</v>
      </c>
      <c r="E1101">
        <v>7.6374907406345038E-10</v>
      </c>
      <c r="F1101">
        <v>5.3486258004168974</v>
      </c>
      <c r="G1101">
        <v>1.1664868750144571E-9</v>
      </c>
      <c r="H1101">
        <v>0.99999999911154736</v>
      </c>
      <c r="I1101" s="28">
        <v>1</v>
      </c>
      <c r="J1101" s="28" t="s">
        <v>8291</v>
      </c>
    </row>
    <row r="1102" spans="1:10" x14ac:dyDescent="0.25">
      <c r="A1102" t="s">
        <v>2621</v>
      </c>
      <c r="B1102" t="s">
        <v>5376</v>
      </c>
      <c r="C1102" t="s">
        <v>8131</v>
      </c>
      <c r="D1102" s="27">
        <v>-9.164625370138031E-19</v>
      </c>
      <c r="E1102">
        <v>3.0858004860150315E-9</v>
      </c>
      <c r="F1102">
        <v>22.11858990353586</v>
      </c>
      <c r="G1102">
        <v>2.9699345151031221E-10</v>
      </c>
      <c r="H1102">
        <v>0.99999999976569587</v>
      </c>
      <c r="I1102" s="28">
        <v>1</v>
      </c>
      <c r="J1102" s="28" t="s">
        <v>8291</v>
      </c>
    </row>
    <row r="1103" spans="1:10" x14ac:dyDescent="0.25">
      <c r="A1103" t="s">
        <v>2564</v>
      </c>
      <c r="B1103" t="s">
        <v>5319</v>
      </c>
      <c r="C1103" t="s">
        <v>8074</v>
      </c>
      <c r="D1103" s="27">
        <v>-9.4678850911264526E-19</v>
      </c>
      <c r="E1103">
        <v>2.2578238955853925E-9</v>
      </c>
      <c r="F1103">
        <v>44.140276046517421</v>
      </c>
      <c r="G1103">
        <v>4.1933673877925215E-10</v>
      </c>
      <c r="H1103">
        <v>0.99999999966730724</v>
      </c>
      <c r="I1103" s="28">
        <v>1</v>
      </c>
      <c r="J1103" s="28" t="s">
        <v>8291</v>
      </c>
    </row>
    <row r="1104" spans="1:10" x14ac:dyDescent="0.25">
      <c r="A1104" t="s">
        <v>2409</v>
      </c>
      <c r="B1104" t="s">
        <v>5166</v>
      </c>
      <c r="C1104" t="s">
        <v>7921</v>
      </c>
      <c r="D1104" s="27">
        <v>-3.8830300931767719E-18</v>
      </c>
      <c r="E1104">
        <v>3.6746260150425277E-9</v>
      </c>
      <c r="F1104">
        <v>16.764434543103373</v>
      </c>
      <c r="G1104">
        <v>1.0567143642049877E-9</v>
      </c>
      <c r="H1104">
        <v>0.99999999916933668</v>
      </c>
      <c r="I1104" s="28">
        <v>1</v>
      </c>
      <c r="J1104" s="28" t="s">
        <v>8291</v>
      </c>
    </row>
    <row r="1105" spans="1:10" x14ac:dyDescent="0.25">
      <c r="A1105" t="s">
        <v>2378</v>
      </c>
      <c r="B1105" t="s">
        <v>5135</v>
      </c>
      <c r="C1105" t="s">
        <v>7890</v>
      </c>
      <c r="D1105" s="27">
        <v>-4.5100171530929178E-18</v>
      </c>
      <c r="E1105">
        <v>1.9544633721505614E-9</v>
      </c>
      <c r="F1105">
        <v>20.353351006782798</v>
      </c>
      <c r="G1105">
        <v>2.3075475434110564E-9</v>
      </c>
      <c r="H1105">
        <v>0.99999999818131102</v>
      </c>
      <c r="I1105" s="28">
        <v>1</v>
      </c>
      <c r="J1105" s="28" t="s">
        <v>8291</v>
      </c>
    </row>
    <row r="1106" spans="1:10" x14ac:dyDescent="0.25">
      <c r="A1106" t="s">
        <v>2768</v>
      </c>
      <c r="B1106" t="s">
        <v>5521</v>
      </c>
      <c r="C1106" t="s">
        <v>8277</v>
      </c>
      <c r="D1106" s="27">
        <v>-6.0454644584166213E-18</v>
      </c>
      <c r="E1106">
        <v>1.7172225261777673E-4</v>
      </c>
      <c r="F1106">
        <v>3.941817342255225</v>
      </c>
      <c r="G1106">
        <v>3.520489841158066E-14</v>
      </c>
      <c r="H1106">
        <v>0.99999999999997358</v>
      </c>
      <c r="I1106" s="28">
        <v>1</v>
      </c>
      <c r="J1106" s="28" t="s">
        <v>8291</v>
      </c>
    </row>
    <row r="1107" spans="1:10" x14ac:dyDescent="0.25">
      <c r="A1107" t="s">
        <v>2373</v>
      </c>
      <c r="B1107" t="s">
        <v>5130</v>
      </c>
      <c r="C1107" t="s">
        <v>7885</v>
      </c>
      <c r="D1107" s="27">
        <v>-1.2250526821719998E-17</v>
      </c>
      <c r="E1107">
        <v>2.1761699139634088E-9</v>
      </c>
      <c r="F1107">
        <v>10.32769425423176</v>
      </c>
      <c r="G1107">
        <v>5.6293981196571141E-9</v>
      </c>
      <c r="H1107">
        <v>0.99999999561564801</v>
      </c>
      <c r="I1107" s="28">
        <v>1</v>
      </c>
      <c r="J1107" s="28" t="s">
        <v>8291</v>
      </c>
    </row>
    <row r="1108" spans="1:10" x14ac:dyDescent="0.25">
      <c r="A1108" t="s">
        <v>2376</v>
      </c>
      <c r="B1108" t="s">
        <v>5133</v>
      </c>
      <c r="C1108" t="s">
        <v>7888</v>
      </c>
      <c r="D1108" s="27">
        <v>-1.3127055361132995E-17</v>
      </c>
      <c r="E1108">
        <v>3.8370800215512873E-9</v>
      </c>
      <c r="F1108">
        <v>38.965071861447804</v>
      </c>
      <c r="G1108">
        <v>3.4211054466948222E-9</v>
      </c>
      <c r="H1108">
        <v>0.9999999972878082</v>
      </c>
      <c r="I1108" s="28">
        <v>1</v>
      </c>
      <c r="J1108" s="28" t="s">
        <v>8291</v>
      </c>
    </row>
    <row r="1109" spans="1:10" x14ac:dyDescent="0.25">
      <c r="A1109" t="s">
        <v>2375</v>
      </c>
      <c r="B1109" t="s">
        <v>5132</v>
      </c>
      <c r="C1109" t="s">
        <v>7887</v>
      </c>
      <c r="D1109" s="27">
        <v>-1.3750402142349241E-17</v>
      </c>
      <c r="E1109">
        <v>3.3736333321636962E-9</v>
      </c>
      <c r="F1109">
        <v>27.18731456308436</v>
      </c>
      <c r="G1109">
        <v>4.0758436938759892E-9</v>
      </c>
      <c r="H1109">
        <v>0.99999999677770757</v>
      </c>
      <c r="I1109" s="28">
        <v>1</v>
      </c>
      <c r="J1109" s="28" t="s">
        <v>8291</v>
      </c>
    </row>
    <row r="1110" spans="1:10" x14ac:dyDescent="0.25">
      <c r="A1110" t="s">
        <v>2374</v>
      </c>
      <c r="B1110" t="s">
        <v>5131</v>
      </c>
      <c r="C1110" t="s">
        <v>7886</v>
      </c>
      <c r="D1110" s="27">
        <v>-1.673640963517262E-17</v>
      </c>
      <c r="E1110">
        <v>3.3180630133336293E-9</v>
      </c>
      <c r="F1110">
        <v>68.888515138103728</v>
      </c>
      <c r="G1110">
        <v>5.0440300765589422E-9</v>
      </c>
      <c r="H1110">
        <v>0.99999999599002454</v>
      </c>
      <c r="I1110" s="28">
        <v>1</v>
      </c>
      <c r="J1110" s="28" t="s">
        <v>8291</v>
      </c>
    </row>
    <row r="1111" spans="1:10" x14ac:dyDescent="0.25">
      <c r="A1111" t="s">
        <v>2370</v>
      </c>
      <c r="B1111" t="s">
        <v>5127</v>
      </c>
      <c r="C1111" t="s">
        <v>7882</v>
      </c>
      <c r="D1111" s="27">
        <v>-3.736281736511439E-17</v>
      </c>
      <c r="E1111">
        <v>5.8599533399246639E-9</v>
      </c>
      <c r="F1111">
        <v>29.433293785731955</v>
      </c>
      <c r="G1111">
        <v>6.3759581685670435E-9</v>
      </c>
      <c r="H1111">
        <v>0.99999999495574043</v>
      </c>
      <c r="I1111" s="28">
        <v>1</v>
      </c>
      <c r="J1111" s="28" t="s">
        <v>8291</v>
      </c>
    </row>
    <row r="1112" spans="1:10" x14ac:dyDescent="0.25">
      <c r="A1112" t="s">
        <v>2364</v>
      </c>
      <c r="B1112" t="s">
        <v>5121</v>
      </c>
      <c r="C1112" t="s">
        <v>7876</v>
      </c>
      <c r="D1112" s="27">
        <v>-5.8710377346831922E-17</v>
      </c>
      <c r="E1112">
        <v>5.112253397430362E-9</v>
      </c>
      <c r="F1112">
        <v>12.634983617191599</v>
      </c>
      <c r="G1112">
        <v>1.1484246335743506E-8</v>
      </c>
      <c r="H1112">
        <v>0.99999999101623527</v>
      </c>
      <c r="I1112" s="28">
        <v>1</v>
      </c>
      <c r="J1112" s="28" t="s">
        <v>8291</v>
      </c>
    </row>
    <row r="1113" spans="1:10" x14ac:dyDescent="0.25">
      <c r="A1113" t="s">
        <v>2369</v>
      </c>
      <c r="B1113" t="s">
        <v>5126</v>
      </c>
      <c r="C1113" t="s">
        <v>7881</v>
      </c>
      <c r="D1113" s="27">
        <v>-6.951710392527111E-17</v>
      </c>
      <c r="E1113">
        <v>8.8773010472516741E-9</v>
      </c>
      <c r="F1113">
        <v>19.147121928708732</v>
      </c>
      <c r="G1113">
        <v>7.830882782418754E-9</v>
      </c>
      <c r="H1113">
        <v>0.99999999383287341</v>
      </c>
      <c r="I1113" s="28">
        <v>1</v>
      </c>
      <c r="J1113" s="28" t="s">
        <v>8291</v>
      </c>
    </row>
    <row r="1114" spans="1:10" x14ac:dyDescent="0.25">
      <c r="A1114" t="s">
        <v>2381</v>
      </c>
      <c r="B1114" t="s">
        <v>5138</v>
      </c>
      <c r="C1114" t="s">
        <v>7893</v>
      </c>
      <c r="D1114" s="27">
        <v>-9.5206243961734319E-17</v>
      </c>
      <c r="E1114">
        <v>5.6092697028334553E-8</v>
      </c>
      <c r="F1114">
        <v>137.71679889745641</v>
      </c>
      <c r="G1114">
        <v>1.6973019484807804E-9</v>
      </c>
      <c r="H1114">
        <v>0.9999999986482051</v>
      </c>
      <c r="I1114" s="28">
        <v>1</v>
      </c>
      <c r="J1114" s="28" t="s">
        <v>8291</v>
      </c>
    </row>
    <row r="1115" spans="1:10" x14ac:dyDescent="0.25">
      <c r="A1115" t="s">
        <v>2362</v>
      </c>
      <c r="B1115" t="s">
        <v>5119</v>
      </c>
      <c r="C1115" t="s">
        <v>7874</v>
      </c>
      <c r="D1115" s="27">
        <v>-1.445789899511729E-16</v>
      </c>
      <c r="E1115">
        <v>6.8898163039517918E-9</v>
      </c>
      <c r="F1115">
        <v>22.804037709512293</v>
      </c>
      <c r="G1115">
        <v>2.0984447708460198E-8</v>
      </c>
      <c r="H1115">
        <v>0.99999998343932739</v>
      </c>
      <c r="I1115" s="28">
        <v>1</v>
      </c>
      <c r="J1115" s="28" t="s">
        <v>8291</v>
      </c>
    </row>
    <row r="1116" spans="1:10" x14ac:dyDescent="0.25">
      <c r="A1116" s="11" t="s">
        <v>2766</v>
      </c>
      <c r="B1116" t="s">
        <v>5519</v>
      </c>
      <c r="C1116" t="s">
        <v>8275</v>
      </c>
      <c r="D1116" s="27">
        <v>-1.5571983993275703E-16</v>
      </c>
      <c r="E1116">
        <v>1.1642811933692222E-3</v>
      </c>
      <c r="F1116">
        <v>3.4217114905814991</v>
      </c>
      <c r="G1116">
        <v>1.3374762112418183E-13</v>
      </c>
      <c r="H1116">
        <v>0.99999999999990075</v>
      </c>
      <c r="I1116" s="28">
        <v>1</v>
      </c>
      <c r="J1116" s="28" t="s">
        <v>8291</v>
      </c>
    </row>
    <row r="1117" spans="1:10" x14ac:dyDescent="0.25">
      <c r="A1117" t="s">
        <v>2368</v>
      </c>
      <c r="B1117" t="s">
        <v>5125</v>
      </c>
      <c r="C1117" t="s">
        <v>7880</v>
      </c>
      <c r="D1117" s="27">
        <v>-3.2105227989947249E-16</v>
      </c>
      <c r="E1117">
        <v>3.6698586326965223E-8</v>
      </c>
      <c r="F1117">
        <v>31.430392199607734</v>
      </c>
      <c r="G1117">
        <v>8.7483555099115932E-9</v>
      </c>
      <c r="H1117">
        <v>0.99999999307511356</v>
      </c>
      <c r="I1117" s="28">
        <v>1</v>
      </c>
      <c r="J1117" s="28" t="s">
        <v>8291</v>
      </c>
    </row>
    <row r="1118" spans="1:10" x14ac:dyDescent="0.25">
      <c r="A1118" s="11" t="s">
        <v>2361</v>
      </c>
      <c r="B1118" s="2" t="s">
        <v>5118</v>
      </c>
      <c r="C1118" s="5" t="s">
        <v>7873</v>
      </c>
      <c r="D1118" s="27">
        <v>-8.5340570368516804E-16</v>
      </c>
      <c r="E1118">
        <v>2.1384389242313061E-8</v>
      </c>
      <c r="F1118">
        <v>228.3778668373125</v>
      </c>
      <c r="G1118">
        <v>3.9907882989547502E-8</v>
      </c>
      <c r="H1118">
        <v>0.99999996819295367</v>
      </c>
      <c r="I1118" s="28">
        <v>1</v>
      </c>
      <c r="J1118" s="28" t="s">
        <v>8291</v>
      </c>
    </row>
    <row r="1119" spans="1:10" x14ac:dyDescent="0.25">
      <c r="A1119" s="11" t="s">
        <v>2360</v>
      </c>
      <c r="B1119" t="s">
        <v>5117</v>
      </c>
      <c r="C1119" t="s">
        <v>7872</v>
      </c>
      <c r="D1119" s="27">
        <v>-1.2119247075554383E-15</v>
      </c>
      <c r="E1119">
        <v>2.1300401577723561E-8</v>
      </c>
      <c r="F1119">
        <v>20.335873720216608</v>
      </c>
      <c r="G1119">
        <v>5.689680089519516E-8</v>
      </c>
      <c r="H1119">
        <v>0.99999995515737417</v>
      </c>
      <c r="I1119" s="28">
        <v>1</v>
      </c>
      <c r="J1119" s="28" t="s">
        <v>8291</v>
      </c>
    </row>
    <row r="1120" spans="1:10" x14ac:dyDescent="0.25">
      <c r="A1120" t="s">
        <v>2761</v>
      </c>
      <c r="B1120" t="s">
        <v>5514</v>
      </c>
      <c r="C1120" t="s">
        <v>8270</v>
      </c>
      <c r="D1120" s="27">
        <v>-1.3523580102194745E-13</v>
      </c>
      <c r="E1120">
        <v>9.6397795590434668E-2</v>
      </c>
      <c r="F1120">
        <v>3.4209395140145675</v>
      </c>
      <c r="G1120">
        <v>1.4028930868556768E-12</v>
      </c>
      <c r="H1120">
        <v>0.99999999999895861</v>
      </c>
      <c r="I1120" s="28">
        <v>1</v>
      </c>
      <c r="J1120" s="28" t="s">
        <v>8291</v>
      </c>
    </row>
    <row r="1121" spans="1:10" x14ac:dyDescent="0.25">
      <c r="A1121" t="s">
        <v>2363</v>
      </c>
      <c r="B1121" s="2" t="s">
        <v>5120</v>
      </c>
      <c r="C1121" s="3" t="s">
        <v>7875</v>
      </c>
      <c r="D1121" s="27">
        <v>-1.073339510388249E-12</v>
      </c>
      <c r="E1121">
        <v>7.7165940215184243E-5</v>
      </c>
      <c r="F1121">
        <v>2.4192477468634341</v>
      </c>
      <c r="G1121">
        <v>1.3909498250071783E-8</v>
      </c>
      <c r="H1121">
        <v>0.99999998996620265</v>
      </c>
      <c r="I1121" s="28">
        <v>1</v>
      </c>
      <c r="J1121" s="28" t="s">
        <v>8291</v>
      </c>
    </row>
    <row r="1122" spans="1:10" x14ac:dyDescent="0.25">
      <c r="A1122" t="s">
        <v>2365</v>
      </c>
      <c r="B1122" t="s">
        <v>5122</v>
      </c>
      <c r="C1122" t="s">
        <v>7877</v>
      </c>
      <c r="D1122" s="27">
        <v>-1.28552210160399E-12</v>
      </c>
      <c r="E1122">
        <v>1.1057813800409528E-4</v>
      </c>
      <c r="F1122">
        <v>2.419995324611508</v>
      </c>
      <c r="G1122">
        <v>1.1625463448809209E-8</v>
      </c>
      <c r="H1122">
        <v>0.999999991613571</v>
      </c>
      <c r="I1122" s="28">
        <v>1</v>
      </c>
      <c r="J1122" s="28" t="s">
        <v>8291</v>
      </c>
    </row>
    <row r="1123" spans="1:10" x14ac:dyDescent="0.25">
      <c r="A1123" t="s">
        <v>2342</v>
      </c>
      <c r="B1123" t="s">
        <v>5099</v>
      </c>
      <c r="C1123" t="s">
        <v>7854</v>
      </c>
      <c r="D1123" s="27">
        <v>-2.3439859150417124E-12</v>
      </c>
      <c r="E1123">
        <v>1.3158526284003553E-6</v>
      </c>
      <c r="F1123">
        <v>53.481956647241901</v>
      </c>
      <c r="G1123">
        <v>1.7813437952327758E-6</v>
      </c>
      <c r="H1123">
        <v>0.99999858532125985</v>
      </c>
      <c r="I1123" s="28">
        <v>1</v>
      </c>
      <c r="J1123" s="28" t="s">
        <v>8291</v>
      </c>
    </row>
    <row r="1124" spans="1:10" x14ac:dyDescent="0.25">
      <c r="A1124" t="s">
        <v>2347</v>
      </c>
      <c r="B1124" t="s">
        <v>5104</v>
      </c>
      <c r="C1124" t="s">
        <v>7859</v>
      </c>
      <c r="D1124" s="27">
        <v>-3.0104988328111302E-12</v>
      </c>
      <c r="E1124">
        <v>1.8764796811163301E-6</v>
      </c>
      <c r="F1124">
        <v>8.3451378628440374</v>
      </c>
      <c r="G1124">
        <v>1.6043332966015197E-6</v>
      </c>
      <c r="H1124">
        <v>0.99999875761878632</v>
      </c>
      <c r="I1124" s="28">
        <v>1</v>
      </c>
      <c r="J1124" s="28" t="s">
        <v>8291</v>
      </c>
    </row>
    <row r="1125" spans="1:10" x14ac:dyDescent="0.25">
      <c r="A1125" t="s">
        <v>2331</v>
      </c>
      <c r="B1125" t="s">
        <v>5088</v>
      </c>
      <c r="C1125" t="s">
        <v>7843</v>
      </c>
      <c r="D1125" s="27">
        <v>-3.9132551376885986E-12</v>
      </c>
      <c r="E1125">
        <v>1.1874699418366134E-6</v>
      </c>
      <c r="F1125">
        <v>216.76679190258039</v>
      </c>
      <c r="G1125">
        <v>3.2954561625670454E-6</v>
      </c>
      <c r="H1125">
        <v>0.99999737363716257</v>
      </c>
      <c r="I1125" s="28">
        <v>1</v>
      </c>
      <c r="J1125" s="28" t="s">
        <v>8291</v>
      </c>
    </row>
    <row r="1126" spans="1:10" x14ac:dyDescent="0.25">
      <c r="A1126" t="s">
        <v>2351</v>
      </c>
      <c r="B1126" t="s">
        <v>5108</v>
      </c>
      <c r="C1126" t="s">
        <v>7863</v>
      </c>
      <c r="D1126" s="27">
        <v>-4.3588017092620687E-12</v>
      </c>
      <c r="E1126">
        <v>3.5423021571906278E-6</v>
      </c>
      <c r="F1126">
        <v>4.8233868903856907</v>
      </c>
      <c r="G1126">
        <v>1.2304996908335455E-6</v>
      </c>
      <c r="H1126">
        <v>0.99999906746408218</v>
      </c>
      <c r="I1126" s="28">
        <v>1</v>
      </c>
      <c r="J1126" s="28" t="s">
        <v>8291</v>
      </c>
    </row>
    <row r="1127" spans="1:10" x14ac:dyDescent="0.25">
      <c r="A1127" t="s">
        <v>2326</v>
      </c>
      <c r="B1127" t="s">
        <v>5083</v>
      </c>
      <c r="C1127" t="s">
        <v>7838</v>
      </c>
      <c r="D1127" s="27">
        <v>-6.3539399934718695E-12</v>
      </c>
      <c r="E1127">
        <v>1.7614515656290524E-6</v>
      </c>
      <c r="F1127">
        <v>20.476889190754374</v>
      </c>
      <c r="G1127">
        <v>3.6072181134329062E-6</v>
      </c>
      <c r="H1127">
        <v>0.9999971567678948</v>
      </c>
      <c r="I1127" s="28">
        <v>1</v>
      </c>
      <c r="J1127" s="28" t="s">
        <v>8291</v>
      </c>
    </row>
    <row r="1128" spans="1:10" x14ac:dyDescent="0.25">
      <c r="A1128" t="s">
        <v>2314</v>
      </c>
      <c r="B1128" t="s">
        <v>5071</v>
      </c>
      <c r="C1128" t="s">
        <v>7826</v>
      </c>
      <c r="D1128" s="27">
        <v>-8.7992379889869699E-12</v>
      </c>
      <c r="E1128">
        <v>1.5002422996579177E-6</v>
      </c>
      <c r="F1128">
        <v>148.27485056110535</v>
      </c>
      <c r="G1128">
        <v>5.8652112335409785E-6</v>
      </c>
      <c r="H1128">
        <v>0.99999532812215253</v>
      </c>
      <c r="I1128" s="28">
        <v>1</v>
      </c>
      <c r="J1128" s="28" t="s">
        <v>8291</v>
      </c>
    </row>
    <row r="1129" spans="1:10" x14ac:dyDescent="0.25">
      <c r="A1129" t="s">
        <v>2315</v>
      </c>
      <c r="B1129" t="s">
        <v>5072</v>
      </c>
      <c r="C1129" t="s">
        <v>7827</v>
      </c>
      <c r="D1129" s="27">
        <v>-9.1910894965476178E-12</v>
      </c>
      <c r="E1129">
        <v>1.6407178526945698E-6</v>
      </c>
      <c r="F1129">
        <v>97.259799189331787</v>
      </c>
      <c r="G1129">
        <v>5.6018708405305558E-6</v>
      </c>
      <c r="H1129">
        <v>0.99999554182772532</v>
      </c>
      <c r="I1129" s="28">
        <v>1</v>
      </c>
      <c r="J1129" s="28" t="s">
        <v>8291</v>
      </c>
    </row>
    <row r="1130" spans="1:10" x14ac:dyDescent="0.25">
      <c r="A1130" t="s">
        <v>2327</v>
      </c>
      <c r="B1130" t="s">
        <v>5084</v>
      </c>
      <c r="C1130" t="s">
        <v>7839</v>
      </c>
      <c r="D1130" s="27">
        <v>-1.3989069228589999E-11</v>
      </c>
      <c r="E1130">
        <v>3.9676631033212515E-6</v>
      </c>
      <c r="F1130">
        <v>7.6889040161141482</v>
      </c>
      <c r="G1130">
        <v>3.5257704256392206E-6</v>
      </c>
      <c r="H1130">
        <v>0.99999727659448823</v>
      </c>
      <c r="I1130" s="28">
        <v>1</v>
      </c>
      <c r="J1130" s="28" t="s">
        <v>8291</v>
      </c>
    </row>
    <row r="1131" spans="1:10" x14ac:dyDescent="0.25">
      <c r="A1131" t="s">
        <v>2323</v>
      </c>
      <c r="B1131" t="s">
        <v>5080</v>
      </c>
      <c r="C1131" t="s">
        <v>7835</v>
      </c>
      <c r="D1131" s="27">
        <v>-1.4159884539136352E-11</v>
      </c>
      <c r="E1131">
        <v>3.3420202156374983E-6</v>
      </c>
      <c r="F1131">
        <v>18.125272409534837</v>
      </c>
      <c r="G1131">
        <v>4.2369236645791261E-6</v>
      </c>
      <c r="H1131">
        <v>0.99999666570861567</v>
      </c>
      <c r="I1131" s="28">
        <v>1</v>
      </c>
      <c r="J1131" s="28" t="s">
        <v>8291</v>
      </c>
    </row>
    <row r="1132" spans="1:10" x14ac:dyDescent="0.25">
      <c r="A1132" t="s">
        <v>2332</v>
      </c>
      <c r="B1132" t="s">
        <v>5089</v>
      </c>
      <c r="C1132" t="s">
        <v>7844</v>
      </c>
      <c r="D1132" s="27">
        <v>-1.7497778161233232E-11</v>
      </c>
      <c r="E1132">
        <v>5.565319277270878E-6</v>
      </c>
      <c r="F1132">
        <v>7.4588497652129995</v>
      </c>
      <c r="G1132">
        <v>3.1440744527803255E-6</v>
      </c>
      <c r="H1132">
        <v>0.99999757384106536</v>
      </c>
      <c r="I1132" s="28">
        <v>1</v>
      </c>
      <c r="J1132" s="28" t="s">
        <v>8291</v>
      </c>
    </row>
    <row r="1133" spans="1:10" x14ac:dyDescent="0.25">
      <c r="A1133" t="s">
        <v>2297</v>
      </c>
      <c r="B1133" t="s">
        <v>5054</v>
      </c>
      <c r="C1133" t="s">
        <v>7809</v>
      </c>
      <c r="D1133" s="27">
        <v>-1.9324411951406886E-11</v>
      </c>
      <c r="E1133">
        <v>1.9092471034872889E-6</v>
      </c>
      <c r="F1133">
        <v>48.87485193859618</v>
      </c>
      <c r="G1133">
        <v>1.0121482921781235E-5</v>
      </c>
      <c r="H1133">
        <v>0.99999196542514679</v>
      </c>
      <c r="I1133" s="28">
        <v>1</v>
      </c>
      <c r="J1133" s="28" t="s">
        <v>8291</v>
      </c>
    </row>
    <row r="1134" spans="1:10" x14ac:dyDescent="0.25">
      <c r="A1134" t="s">
        <v>2319</v>
      </c>
      <c r="B1134" t="s">
        <v>5076</v>
      </c>
      <c r="C1134" t="s">
        <v>7831</v>
      </c>
      <c r="D1134" s="27">
        <v>-2.0129312199947247E-11</v>
      </c>
      <c r="E1134">
        <v>3.7961893121675621E-6</v>
      </c>
      <c r="F1134">
        <v>30.522566148130792</v>
      </c>
      <c r="G1134">
        <v>5.3025048396371305E-6</v>
      </c>
      <c r="H1134">
        <v>0.99999580371852648</v>
      </c>
      <c r="I1134" s="28">
        <v>1</v>
      </c>
      <c r="J1134" s="28" t="s">
        <v>8291</v>
      </c>
    </row>
    <row r="1135" spans="1:10" x14ac:dyDescent="0.25">
      <c r="A1135" t="s">
        <v>2340</v>
      </c>
      <c r="B1135" t="s">
        <v>5097</v>
      </c>
      <c r="C1135" t="s">
        <v>7852</v>
      </c>
      <c r="D1135" s="27">
        <v>-2.6546775186664971E-11</v>
      </c>
      <c r="E1135">
        <v>1.2643225441167224E-5</v>
      </c>
      <c r="F1135">
        <v>48.429746568688124</v>
      </c>
      <c r="G1135">
        <v>2.099683764257404E-6</v>
      </c>
      <c r="H1135">
        <v>0.99999833331996912</v>
      </c>
      <c r="I1135" s="28">
        <v>1</v>
      </c>
      <c r="J1135" s="28" t="s">
        <v>8291</v>
      </c>
    </row>
    <row r="1136" spans="1:10" x14ac:dyDescent="0.25">
      <c r="A1136" t="s">
        <v>2306</v>
      </c>
      <c r="B1136" t="s">
        <v>5063</v>
      </c>
      <c r="C1136" t="s">
        <v>7818</v>
      </c>
      <c r="D1136" s="27">
        <v>-2.830855753219094E-11</v>
      </c>
      <c r="E1136">
        <v>3.8453577768131946E-6</v>
      </c>
      <c r="F1136">
        <v>35.830329804589375</v>
      </c>
      <c r="G1136">
        <v>7.3617486785979637E-6</v>
      </c>
      <c r="H1136">
        <v>0.99999416701007804</v>
      </c>
      <c r="I1136" s="28">
        <v>1</v>
      </c>
      <c r="J1136" s="28" t="s">
        <v>8291</v>
      </c>
    </row>
    <row r="1137" spans="1:10" x14ac:dyDescent="0.25">
      <c r="A1137" t="s">
        <v>2294</v>
      </c>
      <c r="B1137" t="s">
        <v>5051</v>
      </c>
      <c r="C1137" t="s">
        <v>7806</v>
      </c>
      <c r="D1137" s="27">
        <v>-2.8654968905933142E-11</v>
      </c>
      <c r="E1137">
        <v>2.5390924436293283E-6</v>
      </c>
      <c r="F1137">
        <v>17.962297665382209</v>
      </c>
      <c r="G1137">
        <v>1.1285516200022359E-5</v>
      </c>
      <c r="H1137">
        <v>0.9999911198546908</v>
      </c>
      <c r="I1137" s="28">
        <v>1</v>
      </c>
      <c r="J1137" s="28" t="s">
        <v>8291</v>
      </c>
    </row>
    <row r="1138" spans="1:10" x14ac:dyDescent="0.25">
      <c r="A1138" t="s">
        <v>2336</v>
      </c>
      <c r="B1138" t="s">
        <v>5093</v>
      </c>
      <c r="C1138" t="s">
        <v>7848</v>
      </c>
      <c r="D1138" s="27">
        <v>-3.1659273681836298E-11</v>
      </c>
      <c r="E1138">
        <v>1.3834251818468496E-5</v>
      </c>
      <c r="F1138">
        <v>4.738634353336975</v>
      </c>
      <c r="G1138">
        <v>2.2884702474167554E-6</v>
      </c>
      <c r="H1138">
        <v>0.99999826725409813</v>
      </c>
      <c r="I1138" s="28">
        <v>1</v>
      </c>
      <c r="J1138" s="28" t="s">
        <v>8291</v>
      </c>
    </row>
    <row r="1139" spans="1:10" x14ac:dyDescent="0.25">
      <c r="A1139" t="s">
        <v>2325</v>
      </c>
      <c r="B1139" t="s">
        <v>5082</v>
      </c>
      <c r="C1139" t="s">
        <v>7837</v>
      </c>
      <c r="D1139" s="27">
        <v>-3.302068740705721E-11</v>
      </c>
      <c r="E1139">
        <v>8.2200608005916283E-6</v>
      </c>
      <c r="F1139">
        <v>12.510950351396186</v>
      </c>
      <c r="G1139">
        <v>4.0170855432943497E-6</v>
      </c>
      <c r="H1139">
        <v>0.99999685817475159</v>
      </c>
      <c r="I1139" s="28">
        <v>1</v>
      </c>
      <c r="J1139" s="28" t="s">
        <v>8291</v>
      </c>
    </row>
    <row r="1140" spans="1:10" x14ac:dyDescent="0.25">
      <c r="A1140" t="s">
        <v>2300</v>
      </c>
      <c r="B1140" t="s">
        <v>5057</v>
      </c>
      <c r="C1140" t="s">
        <v>7812</v>
      </c>
      <c r="D1140" s="27">
        <v>-4.1938294158334787E-11</v>
      </c>
      <c r="E1140">
        <v>5.0142441809636041E-6</v>
      </c>
      <c r="F1140">
        <v>16.612606183233513</v>
      </c>
      <c r="G1140">
        <v>8.3638316453658147E-6</v>
      </c>
      <c r="H1140">
        <v>0.99999342624283072</v>
      </c>
      <c r="I1140" s="28">
        <v>1</v>
      </c>
      <c r="J1140" s="28" t="s">
        <v>8291</v>
      </c>
    </row>
    <row r="1141" spans="1:10" x14ac:dyDescent="0.25">
      <c r="A1141" t="s">
        <v>2281</v>
      </c>
      <c r="B1141" t="s">
        <v>5038</v>
      </c>
      <c r="C1141" t="s">
        <v>7793</v>
      </c>
      <c r="D1141" s="27">
        <v>-4.2024081181140441E-11</v>
      </c>
      <c r="E1141">
        <v>3.0649926435976749E-6</v>
      </c>
      <c r="F1141">
        <v>80.567157631266085</v>
      </c>
      <c r="G1141">
        <v>1.3710989247860888E-5</v>
      </c>
      <c r="H1141">
        <v>0.99998909410605719</v>
      </c>
      <c r="I1141" s="28">
        <v>1</v>
      </c>
      <c r="J1141" s="28" t="s">
        <v>8291</v>
      </c>
    </row>
    <row r="1142" spans="1:10" x14ac:dyDescent="0.25">
      <c r="A1142" t="s">
        <v>2313</v>
      </c>
      <c r="B1142" t="s">
        <v>5070</v>
      </c>
      <c r="C1142" t="s">
        <v>7825</v>
      </c>
      <c r="D1142" s="27">
        <v>-4.2660294487389751E-11</v>
      </c>
      <c r="E1142">
        <v>6.4418546520937237E-6</v>
      </c>
      <c r="F1142">
        <v>13.60565817569584</v>
      </c>
      <c r="G1142">
        <v>6.6223621598671669E-6</v>
      </c>
      <c r="H1142">
        <v>0.99999481223740416</v>
      </c>
      <c r="I1142" s="28">
        <v>1</v>
      </c>
      <c r="J1142" s="28" t="s">
        <v>8291</v>
      </c>
    </row>
    <row r="1143" spans="1:10" x14ac:dyDescent="0.25">
      <c r="A1143" t="s">
        <v>2289</v>
      </c>
      <c r="B1143" t="s">
        <v>5046</v>
      </c>
      <c r="C1143" t="s">
        <v>7801</v>
      </c>
      <c r="D1143" s="27">
        <v>-4.2865015844416421E-11</v>
      </c>
      <c r="E1143">
        <v>3.6196477179380168E-6</v>
      </c>
      <c r="F1143">
        <v>124.64724220883322</v>
      </c>
      <c r="G1143">
        <v>1.1842317038751793E-5</v>
      </c>
      <c r="H1143">
        <v>0.99999057012996095</v>
      </c>
      <c r="I1143" s="28">
        <v>1</v>
      </c>
      <c r="J1143" s="28" t="s">
        <v>8291</v>
      </c>
    </row>
    <row r="1144" spans="1:10" x14ac:dyDescent="0.25">
      <c r="A1144" t="s">
        <v>2292</v>
      </c>
      <c r="B1144" t="s">
        <v>5049</v>
      </c>
      <c r="C1144" t="s">
        <v>7804</v>
      </c>
      <c r="D1144" s="27">
        <v>-4.3720642569986522E-11</v>
      </c>
      <c r="E1144">
        <v>3.7165526817602293E-6</v>
      </c>
      <c r="F1144">
        <v>14.081900892360432</v>
      </c>
      <c r="G1144">
        <v>1.1763762366279603E-5</v>
      </c>
      <c r="H1144">
        <v>0.99999077890296262</v>
      </c>
      <c r="I1144" s="28">
        <v>1</v>
      </c>
      <c r="J1144" s="28" t="s">
        <v>8291</v>
      </c>
    </row>
    <row r="1145" spans="1:10" x14ac:dyDescent="0.25">
      <c r="A1145" s="11" t="s">
        <v>2328</v>
      </c>
      <c r="B1145" t="s">
        <v>5085</v>
      </c>
      <c r="C1145" t="s">
        <v>7840</v>
      </c>
      <c r="D1145" s="27">
        <v>-4.4381587088921242E-11</v>
      </c>
      <c r="E1145">
        <v>1.305099798937766E-5</v>
      </c>
      <c r="F1145">
        <v>26.321013948841998</v>
      </c>
      <c r="G1145">
        <v>3.4006278389624967E-6</v>
      </c>
      <c r="H1145">
        <v>0.99999731233473066</v>
      </c>
      <c r="I1145" s="28">
        <v>1</v>
      </c>
      <c r="J1145" s="28" t="s">
        <v>8291</v>
      </c>
    </row>
    <row r="1146" spans="1:10" x14ac:dyDescent="0.25">
      <c r="A1146" t="s">
        <v>2304</v>
      </c>
      <c r="B1146" t="s">
        <v>5061</v>
      </c>
      <c r="C1146" t="s">
        <v>7816</v>
      </c>
      <c r="D1146" s="27">
        <v>-4.4559126629112317E-11</v>
      </c>
      <c r="E1146">
        <v>5.696183084338691E-6</v>
      </c>
      <c r="F1146">
        <v>170.20603873294087</v>
      </c>
      <c r="G1146">
        <v>7.8226289375467798E-6</v>
      </c>
      <c r="H1146">
        <v>0.99999376760600978</v>
      </c>
      <c r="I1146" s="28">
        <v>1</v>
      </c>
      <c r="J1146" s="28" t="s">
        <v>8291</v>
      </c>
    </row>
    <row r="1147" spans="1:10" x14ac:dyDescent="0.25">
      <c r="A1147" t="s">
        <v>2293</v>
      </c>
      <c r="B1147" t="s">
        <v>5050</v>
      </c>
      <c r="C1147" t="s">
        <v>7805</v>
      </c>
      <c r="D1147" s="27">
        <v>-4.8644199420806339E-11</v>
      </c>
      <c r="E1147">
        <v>4.3243316652980855E-6</v>
      </c>
      <c r="F1147">
        <v>49.488959879673914</v>
      </c>
      <c r="G1147">
        <v>1.1248952019838466E-5</v>
      </c>
      <c r="H1147">
        <v>0.99999106985770081</v>
      </c>
      <c r="I1147" s="28">
        <v>1</v>
      </c>
      <c r="J1147" s="28" t="s">
        <v>8291</v>
      </c>
    </row>
    <row r="1148" spans="1:10" x14ac:dyDescent="0.25">
      <c r="A1148" t="s">
        <v>2274</v>
      </c>
      <c r="B1148" t="s">
        <v>5031</v>
      </c>
      <c r="C1148" t="s">
        <v>7786</v>
      </c>
      <c r="D1148" s="27">
        <v>-5.1728721688201116E-11</v>
      </c>
      <c r="E1148">
        <v>3.4202388131949404E-6</v>
      </c>
      <c r="F1148">
        <v>52.959832854409534</v>
      </c>
      <c r="G1148">
        <v>1.5124301112728404E-5</v>
      </c>
      <c r="H1148">
        <v>0.99998798938112876</v>
      </c>
      <c r="I1148" s="28">
        <v>1</v>
      </c>
      <c r="J1148" s="28" t="s">
        <v>8291</v>
      </c>
    </row>
    <row r="1149" spans="1:10" x14ac:dyDescent="0.25">
      <c r="A1149" t="s">
        <v>2335</v>
      </c>
      <c r="B1149" t="s">
        <v>5092</v>
      </c>
      <c r="C1149" t="s">
        <v>7847</v>
      </c>
      <c r="D1149" s="27">
        <v>-5.5159049912880667E-11</v>
      </c>
      <c r="E1149">
        <v>2.3233418829911236E-5</v>
      </c>
      <c r="F1149">
        <v>13.277325998842837</v>
      </c>
      <c r="G1149">
        <v>2.3741254060236558E-6</v>
      </c>
      <c r="H1149">
        <v>0.99999814102296225</v>
      </c>
      <c r="I1149" s="28">
        <v>1</v>
      </c>
      <c r="J1149" s="28" t="s">
        <v>8291</v>
      </c>
    </row>
    <row r="1150" spans="1:10" x14ac:dyDescent="0.25">
      <c r="A1150" t="s">
        <v>2279</v>
      </c>
      <c r="B1150" t="s">
        <v>5036</v>
      </c>
      <c r="C1150" t="s">
        <v>7791</v>
      </c>
      <c r="D1150" s="27">
        <v>-5.6149055945409801E-11</v>
      </c>
      <c r="E1150">
        <v>4.0051111498113861E-6</v>
      </c>
      <c r="F1150">
        <v>92.825493392827795</v>
      </c>
      <c r="G1150">
        <v>1.4019350236523161E-5</v>
      </c>
      <c r="H1150">
        <v>0.99998884426172729</v>
      </c>
      <c r="I1150" s="28">
        <v>1</v>
      </c>
      <c r="J1150" s="28" t="s">
        <v>8291</v>
      </c>
    </row>
    <row r="1151" spans="1:10" x14ac:dyDescent="0.25">
      <c r="A1151" t="s">
        <v>2302</v>
      </c>
      <c r="B1151" t="s">
        <v>5059</v>
      </c>
      <c r="C1151" t="s">
        <v>7814</v>
      </c>
      <c r="D1151" s="27">
        <v>-5.8654296235341839E-11</v>
      </c>
      <c r="E1151">
        <v>7.1482169681986048E-6</v>
      </c>
      <c r="F1151">
        <v>11.968799577148125</v>
      </c>
      <c r="G1151">
        <v>8.2054443081801254E-6</v>
      </c>
      <c r="H1151">
        <v>0.99999358818115613</v>
      </c>
      <c r="I1151" s="28">
        <v>1</v>
      </c>
      <c r="J1151" s="28" t="s">
        <v>8291</v>
      </c>
    </row>
    <row r="1152" spans="1:10" x14ac:dyDescent="0.25">
      <c r="A1152" t="s">
        <v>2307</v>
      </c>
      <c r="B1152" t="s">
        <v>5064</v>
      </c>
      <c r="C1152" t="s">
        <v>7819</v>
      </c>
      <c r="D1152" s="27">
        <v>-6.3810973290496031E-11</v>
      </c>
      <c r="E1152">
        <v>8.7384749886343504E-6</v>
      </c>
      <c r="F1152">
        <v>38.5231154344782</v>
      </c>
      <c r="G1152">
        <v>7.302300844654408E-6</v>
      </c>
      <c r="H1152">
        <v>0.99999421129127741</v>
      </c>
      <c r="I1152" s="28">
        <v>1</v>
      </c>
      <c r="J1152" s="28" t="s">
        <v>8291</v>
      </c>
    </row>
    <row r="1153" spans="1:10" x14ac:dyDescent="0.25">
      <c r="A1153" t="s">
        <v>2265</v>
      </c>
      <c r="B1153" t="s">
        <v>5022</v>
      </c>
      <c r="C1153" t="s">
        <v>7777</v>
      </c>
      <c r="D1153" s="27">
        <v>-6.6359219122343346E-11</v>
      </c>
      <c r="E1153">
        <v>3.8076239368265303E-6</v>
      </c>
      <c r="F1153">
        <v>17.64195569524032</v>
      </c>
      <c r="G1153">
        <v>1.7427986645564197E-5</v>
      </c>
      <c r="H1153">
        <v>0.99998629003714612</v>
      </c>
      <c r="I1153" s="28">
        <v>1</v>
      </c>
      <c r="J1153" s="28" t="s">
        <v>8291</v>
      </c>
    </row>
    <row r="1154" spans="1:10" x14ac:dyDescent="0.25">
      <c r="A1154" t="s">
        <v>2322</v>
      </c>
      <c r="B1154" t="s">
        <v>5079</v>
      </c>
      <c r="C1154" t="s">
        <v>7834</v>
      </c>
      <c r="D1154" s="27">
        <v>-7.8304447964234015E-11</v>
      </c>
      <c r="E1154">
        <v>1.7398017759217618E-5</v>
      </c>
      <c r="F1154">
        <v>95.543542120180703</v>
      </c>
      <c r="G1154">
        <v>4.5007683661403127E-6</v>
      </c>
      <c r="H1154">
        <v>0.9999964182904395</v>
      </c>
      <c r="I1154" s="28">
        <v>1</v>
      </c>
      <c r="J1154" s="28" t="s">
        <v>8291</v>
      </c>
    </row>
    <row r="1155" spans="1:10" x14ac:dyDescent="0.25">
      <c r="A1155" t="s">
        <v>2257</v>
      </c>
      <c r="B1155" t="s">
        <v>5014</v>
      </c>
      <c r="C1155" t="s">
        <v>7769</v>
      </c>
      <c r="D1155" s="27">
        <v>-8.8316229023525352E-11</v>
      </c>
      <c r="E1155">
        <v>4.2261234219845989E-6</v>
      </c>
      <c r="F1155">
        <v>64.612125799977449</v>
      </c>
      <c r="G1155">
        <v>2.08976928037875E-5</v>
      </c>
      <c r="H1155">
        <v>0.999983390441886</v>
      </c>
      <c r="I1155" s="28">
        <v>1</v>
      </c>
      <c r="J1155" s="28" t="s">
        <v>8291</v>
      </c>
    </row>
    <row r="1156" spans="1:10" x14ac:dyDescent="0.25">
      <c r="A1156" t="s">
        <v>2271</v>
      </c>
      <c r="B1156" t="s">
        <v>5028</v>
      </c>
      <c r="C1156" t="s">
        <v>7783</v>
      </c>
      <c r="D1156" s="27">
        <v>-9.6436243888826843E-11</v>
      </c>
      <c r="E1156">
        <v>6.3265045655910433E-6</v>
      </c>
      <c r="F1156">
        <v>39.142104393077091</v>
      </c>
      <c r="G1156">
        <v>1.524321098467704E-5</v>
      </c>
      <c r="H1156">
        <v>0.99998791510192597</v>
      </c>
      <c r="I1156" s="28">
        <v>1</v>
      </c>
      <c r="J1156" s="28" t="s">
        <v>8291</v>
      </c>
    </row>
    <row r="1157" spans="1:10" x14ac:dyDescent="0.25">
      <c r="A1157" s="11" t="s">
        <v>2272</v>
      </c>
      <c r="B1157" s="2" t="s">
        <v>5029</v>
      </c>
      <c r="C1157" s="3" t="s">
        <v>7784</v>
      </c>
      <c r="D1157" s="27">
        <v>-9.7364770010832629E-11</v>
      </c>
      <c r="E1157">
        <v>6.4373411670397243E-6</v>
      </c>
      <c r="F1157">
        <v>500.65999234308475</v>
      </c>
      <c r="G1157">
        <v>1.5124997647997394E-5</v>
      </c>
      <c r="H1157">
        <v>0.99998793802243346</v>
      </c>
      <c r="I1157" s="28">
        <v>1</v>
      </c>
      <c r="J1157" s="28" t="s">
        <v>8291</v>
      </c>
    </row>
    <row r="1158" spans="1:10" x14ac:dyDescent="0.25">
      <c r="A1158" t="s">
        <v>2255</v>
      </c>
      <c r="B1158" t="s">
        <v>5012</v>
      </c>
      <c r="C1158" t="s">
        <v>7767</v>
      </c>
      <c r="D1158" s="27">
        <v>-1.0247326477903444E-10</v>
      </c>
      <c r="E1158">
        <v>4.3367748152207109E-6</v>
      </c>
      <c r="F1158">
        <v>98.234027353864349</v>
      </c>
      <c r="G1158">
        <v>2.3628910687127591E-5</v>
      </c>
      <c r="H1158">
        <v>0.9999811947753221</v>
      </c>
      <c r="I1158" s="28">
        <v>1</v>
      </c>
      <c r="J1158" s="28" t="s">
        <v>8291</v>
      </c>
    </row>
    <row r="1159" spans="1:10" x14ac:dyDescent="0.25">
      <c r="A1159" t="s">
        <v>2270</v>
      </c>
      <c r="B1159" t="s">
        <v>5027</v>
      </c>
      <c r="C1159" t="s">
        <v>7782</v>
      </c>
      <c r="D1159" s="27">
        <v>-1.1841709512909795E-10</v>
      </c>
      <c r="E1159">
        <v>7.7012125377670842E-6</v>
      </c>
      <c r="F1159">
        <v>21.384937256329557</v>
      </c>
      <c r="G1159">
        <v>1.5376422160585145E-5</v>
      </c>
      <c r="H1159">
        <v>0.99998787392936284</v>
      </c>
      <c r="I1159" s="28">
        <v>1</v>
      </c>
      <c r="J1159" s="28" t="s">
        <v>8291</v>
      </c>
    </row>
    <row r="1160" spans="1:10" x14ac:dyDescent="0.25">
      <c r="A1160" t="s">
        <v>2278</v>
      </c>
      <c r="B1160" t="s">
        <v>5035</v>
      </c>
      <c r="C1160" t="s">
        <v>7790</v>
      </c>
      <c r="D1160" s="27">
        <v>-1.406848129696653E-10</v>
      </c>
      <c r="E1160">
        <v>9.32101221976948E-6</v>
      </c>
      <c r="F1160">
        <v>5.9702747549392372</v>
      </c>
      <c r="G1160">
        <v>1.5093297772025087E-5</v>
      </c>
      <c r="H1160">
        <v>0.9999884489653742</v>
      </c>
      <c r="I1160" s="28">
        <v>1</v>
      </c>
      <c r="J1160" s="28" t="s">
        <v>8291</v>
      </c>
    </row>
    <row r="1161" spans="1:10" x14ac:dyDescent="0.25">
      <c r="A1161" t="s">
        <v>2301</v>
      </c>
      <c r="B1161" t="s">
        <v>5058</v>
      </c>
      <c r="C1161" t="s">
        <v>7813</v>
      </c>
      <c r="D1161" s="27">
        <v>-1.4087044926172299E-10</v>
      </c>
      <c r="E1161">
        <v>1.7252685878760217E-5</v>
      </c>
      <c r="F1161">
        <v>48.720241296133942</v>
      </c>
      <c r="G1161">
        <v>8.1651315193275862E-6</v>
      </c>
      <c r="H1161">
        <v>0.99999351850947005</v>
      </c>
      <c r="I1161" s="28">
        <v>1</v>
      </c>
      <c r="J1161" s="28" t="s">
        <v>8291</v>
      </c>
    </row>
    <row r="1162" spans="1:10" x14ac:dyDescent="0.25">
      <c r="A1162" t="s">
        <v>2277</v>
      </c>
      <c r="B1162" t="s">
        <v>5034</v>
      </c>
      <c r="C1162" t="s">
        <v>7789</v>
      </c>
      <c r="D1162" s="27">
        <v>-1.4384668215545165E-10</v>
      </c>
      <c r="E1162">
        <v>9.6899671540742497E-6</v>
      </c>
      <c r="F1162">
        <v>17.76606552328786</v>
      </c>
      <c r="G1162">
        <v>1.4844909158951047E-5</v>
      </c>
      <c r="H1162">
        <v>0.99998832089593148</v>
      </c>
      <c r="I1162" s="28">
        <v>1</v>
      </c>
      <c r="J1162" s="28" t="s">
        <v>8291</v>
      </c>
    </row>
    <row r="1163" spans="1:10" x14ac:dyDescent="0.25">
      <c r="A1163" t="s">
        <v>2280</v>
      </c>
      <c r="B1163" t="s">
        <v>5037</v>
      </c>
      <c r="C1163" t="s">
        <v>7792</v>
      </c>
      <c r="D1163" s="27">
        <v>-1.4758391411385088E-10</v>
      </c>
      <c r="E1163">
        <v>1.0438954842894661E-5</v>
      </c>
      <c r="F1163">
        <v>16.671507578433172</v>
      </c>
      <c r="G1163">
        <v>1.4137805588296494E-5</v>
      </c>
      <c r="H1163">
        <v>0.99998888745763415</v>
      </c>
      <c r="I1163" s="28">
        <v>1</v>
      </c>
      <c r="J1163" s="28" t="s">
        <v>8291</v>
      </c>
    </row>
    <row r="1164" spans="1:10" x14ac:dyDescent="0.25">
      <c r="A1164" t="s">
        <v>2249</v>
      </c>
      <c r="B1164" t="s">
        <v>5006</v>
      </c>
      <c r="C1164" t="s">
        <v>7761</v>
      </c>
      <c r="D1164" s="27">
        <v>-1.5503588251674369E-10</v>
      </c>
      <c r="E1164">
        <v>5.7875518961510161E-6</v>
      </c>
      <c r="F1164">
        <v>84.007873149601863</v>
      </c>
      <c r="G1164">
        <v>2.6787817249612838E-5</v>
      </c>
      <c r="H1164">
        <v>0.99997868992405592</v>
      </c>
      <c r="I1164" s="28">
        <v>1</v>
      </c>
      <c r="J1164" s="28" t="s">
        <v>8291</v>
      </c>
    </row>
    <row r="1165" spans="1:10" x14ac:dyDescent="0.25">
      <c r="A1165" t="s">
        <v>2333</v>
      </c>
      <c r="B1165" t="s">
        <v>5090</v>
      </c>
      <c r="C1165" t="s">
        <v>7845</v>
      </c>
      <c r="D1165" s="27">
        <v>-1.5746120979846575E-10</v>
      </c>
      <c r="E1165">
        <v>5.9191888566766705E-5</v>
      </c>
      <c r="F1165">
        <v>24.570692869723217</v>
      </c>
      <c r="G1165">
        <v>2.6601822244758104E-6</v>
      </c>
      <c r="H1165">
        <v>0.9999978989623256</v>
      </c>
      <c r="I1165" s="28">
        <v>1</v>
      </c>
      <c r="J1165" s="28" t="s">
        <v>8291</v>
      </c>
    </row>
    <row r="1166" spans="1:10" x14ac:dyDescent="0.25">
      <c r="A1166" t="s">
        <v>2260</v>
      </c>
      <c r="B1166" s="7" t="s">
        <v>5017</v>
      </c>
      <c r="C1166" s="8" t="s">
        <v>7772</v>
      </c>
      <c r="D1166" s="27">
        <v>-1.6370336504220256E-10</v>
      </c>
      <c r="E1166">
        <v>8.0614545961149964E-6</v>
      </c>
      <c r="F1166">
        <v>9.5700400672493355</v>
      </c>
      <c r="G1166">
        <v>2.0306926385356689E-5</v>
      </c>
      <c r="H1166">
        <v>0.9999842144586113</v>
      </c>
      <c r="I1166" s="28">
        <v>1</v>
      </c>
      <c r="J1166" s="28" t="s">
        <v>8291</v>
      </c>
    </row>
    <row r="1167" spans="1:10" x14ac:dyDescent="0.25">
      <c r="A1167" t="s">
        <v>2256</v>
      </c>
      <c r="B1167" t="s">
        <v>5013</v>
      </c>
      <c r="C1167" t="s">
        <v>7768</v>
      </c>
      <c r="D1167" s="27">
        <v>-1.6747977850763546E-10</v>
      </c>
      <c r="E1167">
        <v>7.2679477096356216E-6</v>
      </c>
      <c r="F1167">
        <v>27.537319490136621</v>
      </c>
      <c r="G1167">
        <v>2.3043613575479625E-5</v>
      </c>
      <c r="H1167">
        <v>0.99998177998503024</v>
      </c>
      <c r="I1167" s="28">
        <v>1</v>
      </c>
      <c r="J1167" s="28" t="s">
        <v>8291</v>
      </c>
    </row>
    <row r="1168" spans="1:10" x14ac:dyDescent="0.25">
      <c r="A1168" t="s">
        <v>2262</v>
      </c>
      <c r="B1168" s="2" t="s">
        <v>5019</v>
      </c>
      <c r="C1168" s="3" t="s">
        <v>7774</v>
      </c>
      <c r="D1168" s="27">
        <v>-1.7870406968138088E-10</v>
      </c>
      <c r="E1168">
        <v>9.2711785298990702E-6</v>
      </c>
      <c r="F1168">
        <v>331.51771510198841</v>
      </c>
      <c r="G1168">
        <v>1.9275226887829797E-5</v>
      </c>
      <c r="H1168">
        <v>0.9999846321873973</v>
      </c>
      <c r="I1168" s="28">
        <v>1</v>
      </c>
      <c r="J1168" s="28" t="s">
        <v>8291</v>
      </c>
    </row>
    <row r="1169" spans="1:10" x14ac:dyDescent="0.25">
      <c r="A1169" t="s">
        <v>2259</v>
      </c>
      <c r="B1169" t="s">
        <v>5016</v>
      </c>
      <c r="C1169" t="s">
        <v>7771</v>
      </c>
      <c r="D1169" s="27">
        <v>-1.9328571601082949E-10</v>
      </c>
      <c r="E1169">
        <v>9.6607442205176223E-6</v>
      </c>
      <c r="F1169">
        <v>69.520264428866398</v>
      </c>
      <c r="G1169">
        <v>2.0007331898957289E-5</v>
      </c>
      <c r="H1169">
        <v>0.99998409375978148</v>
      </c>
      <c r="I1169" s="28">
        <v>1</v>
      </c>
      <c r="J1169" s="28" t="s">
        <v>8291</v>
      </c>
    </row>
    <row r="1170" spans="1:10" x14ac:dyDescent="0.25">
      <c r="A1170" t="s">
        <v>2246</v>
      </c>
      <c r="B1170" t="s">
        <v>5003</v>
      </c>
      <c r="C1170" t="s">
        <v>7758</v>
      </c>
      <c r="D1170" s="27">
        <v>-2.0164167927953414E-10</v>
      </c>
      <c r="E1170">
        <v>6.7512761787750494E-6</v>
      </c>
      <c r="F1170">
        <v>71.536778132040553</v>
      </c>
      <c r="G1170">
        <v>2.9867194577739816E-5</v>
      </c>
      <c r="H1170">
        <v>0.99997625255936695</v>
      </c>
      <c r="I1170" s="28">
        <v>1</v>
      </c>
      <c r="J1170" s="28" t="s">
        <v>8291</v>
      </c>
    </row>
    <row r="1171" spans="1:10" x14ac:dyDescent="0.25">
      <c r="A1171" t="s">
        <v>2251</v>
      </c>
      <c r="B1171" t="s">
        <v>5008</v>
      </c>
      <c r="C1171" t="s">
        <v>7763</v>
      </c>
      <c r="D1171" s="27">
        <v>-2.4576401275999732E-10</v>
      </c>
      <c r="E1171">
        <v>9.5688003148783188E-6</v>
      </c>
      <c r="F1171">
        <v>37.416638812756936</v>
      </c>
      <c r="G1171">
        <v>2.5683889795240497E-5</v>
      </c>
      <c r="H1171">
        <v>0.9999796436711883</v>
      </c>
      <c r="I1171" s="28">
        <v>1</v>
      </c>
      <c r="J1171" s="28" t="s">
        <v>8291</v>
      </c>
    </row>
    <row r="1172" spans="1:10" x14ac:dyDescent="0.25">
      <c r="A1172" t="s">
        <v>2233</v>
      </c>
      <c r="B1172" t="s">
        <v>4990</v>
      </c>
      <c r="C1172" t="s">
        <v>7745</v>
      </c>
      <c r="D1172" s="27">
        <v>-2.9592827018588307E-10</v>
      </c>
      <c r="E1172">
        <v>7.6875598135374514E-6</v>
      </c>
      <c r="F1172">
        <v>34.892017473993597</v>
      </c>
      <c r="G1172">
        <v>3.849443482244737E-5</v>
      </c>
      <c r="H1172">
        <v>0.99996950513388971</v>
      </c>
      <c r="I1172" s="28">
        <v>1</v>
      </c>
      <c r="J1172" s="28" t="s">
        <v>8291</v>
      </c>
    </row>
    <row r="1173" spans="1:10" x14ac:dyDescent="0.25">
      <c r="A1173" t="s">
        <v>2229</v>
      </c>
      <c r="B1173" t="s">
        <v>4986</v>
      </c>
      <c r="C1173" t="s">
        <v>7741</v>
      </c>
      <c r="D1173" s="27">
        <v>-3.0631801428821313E-10</v>
      </c>
      <c r="E1173">
        <v>7.199348845732658E-6</v>
      </c>
      <c r="F1173">
        <v>120.08009791525295</v>
      </c>
      <c r="G1173">
        <v>4.2548016612610748E-5</v>
      </c>
      <c r="H1173">
        <v>0.99996612219879177</v>
      </c>
      <c r="I1173" s="28">
        <v>1</v>
      </c>
      <c r="J1173" s="28" t="s">
        <v>8291</v>
      </c>
    </row>
    <row r="1174" spans="1:10" x14ac:dyDescent="0.25">
      <c r="A1174" t="s">
        <v>2295</v>
      </c>
      <c r="B1174" t="s">
        <v>5052</v>
      </c>
      <c r="C1174" t="s">
        <v>7807</v>
      </c>
      <c r="D1174" s="27">
        <v>-3.0810174928430285E-10</v>
      </c>
      <c r="E1174">
        <v>2.8031121637566122E-5</v>
      </c>
      <c r="F1174">
        <v>6.3890720769563947</v>
      </c>
      <c r="G1174">
        <v>1.0991417085194263E-5</v>
      </c>
      <c r="H1174">
        <v>0.99999156533994937</v>
      </c>
      <c r="I1174" s="28">
        <v>1</v>
      </c>
      <c r="J1174" s="28" t="s">
        <v>8291</v>
      </c>
    </row>
    <row r="1175" spans="1:10" x14ac:dyDescent="0.25">
      <c r="A1175" t="s">
        <v>2250</v>
      </c>
      <c r="B1175" t="s">
        <v>5007</v>
      </c>
      <c r="C1175" t="s">
        <v>7762</v>
      </c>
      <c r="D1175" s="27">
        <v>-3.1897778447563514E-10</v>
      </c>
      <c r="E1175">
        <v>1.1959190354129437E-5</v>
      </c>
      <c r="F1175">
        <v>14.506043764195276</v>
      </c>
      <c r="G1175">
        <v>2.6672188921676793E-5</v>
      </c>
      <c r="H1175">
        <v>0.99997908201251606</v>
      </c>
      <c r="I1175" s="28">
        <v>1</v>
      </c>
      <c r="J1175" s="28" t="s">
        <v>8291</v>
      </c>
    </row>
    <row r="1176" spans="1:10" x14ac:dyDescent="0.25">
      <c r="A1176" t="s">
        <v>2247</v>
      </c>
      <c r="B1176" t="s">
        <v>5004</v>
      </c>
      <c r="C1176" t="s">
        <v>7759</v>
      </c>
      <c r="D1176" s="27">
        <v>-3.3278976531678482E-10</v>
      </c>
      <c r="E1176">
        <v>1.1737686687980053E-5</v>
      </c>
      <c r="F1176">
        <v>34.51306776955191</v>
      </c>
      <c r="G1176">
        <v>2.8352244710840451E-5</v>
      </c>
      <c r="H1176">
        <v>0.99997754143104101</v>
      </c>
      <c r="I1176" s="28">
        <v>1</v>
      </c>
      <c r="J1176" s="28" t="s">
        <v>8291</v>
      </c>
    </row>
    <row r="1177" spans="1:10" x14ac:dyDescent="0.25">
      <c r="A1177" t="s">
        <v>2240</v>
      </c>
      <c r="B1177" t="s">
        <v>4997</v>
      </c>
      <c r="C1177" t="s">
        <v>7752</v>
      </c>
      <c r="D1177" s="27">
        <v>-3.54386055037998E-10</v>
      </c>
      <c r="E1177">
        <v>1.0701512335270701E-5</v>
      </c>
      <c r="F1177">
        <v>21.127500544560014</v>
      </c>
      <c r="G1177">
        <v>3.3115511521674434E-5</v>
      </c>
      <c r="H1177">
        <v>0.99997388834064083</v>
      </c>
      <c r="I1177" s="28">
        <v>1</v>
      </c>
      <c r="J1177" s="28" t="s">
        <v>8291</v>
      </c>
    </row>
    <row r="1178" spans="1:10" x14ac:dyDescent="0.25">
      <c r="A1178" t="s">
        <v>2276</v>
      </c>
      <c r="B1178" t="s">
        <v>5033</v>
      </c>
      <c r="C1178" t="s">
        <v>7788</v>
      </c>
      <c r="D1178" s="27">
        <v>-5.4730991462398228E-10</v>
      </c>
      <c r="E1178">
        <v>3.732606470727433E-5</v>
      </c>
      <c r="F1178">
        <v>147.43089542348352</v>
      </c>
      <c r="G1178">
        <v>1.4662941805309553E-5</v>
      </c>
      <c r="H1178">
        <v>0.99998832048683106</v>
      </c>
      <c r="I1178" s="28">
        <v>1</v>
      </c>
      <c r="J1178" s="28" t="s">
        <v>8291</v>
      </c>
    </row>
    <row r="1179" spans="1:10" x14ac:dyDescent="0.25">
      <c r="A1179" t="s">
        <v>2223</v>
      </c>
      <c r="B1179" t="s">
        <v>4980</v>
      </c>
      <c r="C1179" t="s">
        <v>7735</v>
      </c>
      <c r="D1179" s="27">
        <v>-5.7573733201870401E-10</v>
      </c>
      <c r="E1179">
        <v>1.2561846920888958E-5</v>
      </c>
      <c r="F1179">
        <v>22.226940554978242</v>
      </c>
      <c r="G1179">
        <v>4.5832220026604261E-5</v>
      </c>
      <c r="H1179">
        <v>0.99996384004980221</v>
      </c>
      <c r="I1179" s="28">
        <v>1</v>
      </c>
      <c r="J1179" s="28" t="s">
        <v>8291</v>
      </c>
    </row>
    <row r="1180" spans="1:10" x14ac:dyDescent="0.25">
      <c r="A1180" t="s">
        <v>2225</v>
      </c>
      <c r="B1180" t="s">
        <v>4982</v>
      </c>
      <c r="C1180" t="s">
        <v>7737</v>
      </c>
      <c r="D1180" s="27">
        <v>-6.1097178710619519E-10</v>
      </c>
      <c r="E1180">
        <v>1.3815459586978907E-5</v>
      </c>
      <c r="F1180">
        <v>76.288847534166109</v>
      </c>
      <c r="G1180">
        <v>4.4223775782460183E-5</v>
      </c>
      <c r="H1180">
        <v>0.99996482997068603</v>
      </c>
      <c r="I1180" s="28">
        <v>1</v>
      </c>
      <c r="J1180" s="28" t="s">
        <v>8291</v>
      </c>
    </row>
    <row r="1181" spans="1:10" x14ac:dyDescent="0.25">
      <c r="A1181" t="s">
        <v>2210</v>
      </c>
      <c r="B1181" t="s">
        <v>4967</v>
      </c>
      <c r="C1181" t="s">
        <v>7722</v>
      </c>
      <c r="D1181" s="27">
        <v>-6.321412720622225E-10</v>
      </c>
      <c r="E1181">
        <v>1.0466915807456707E-5</v>
      </c>
      <c r="F1181">
        <v>51.885719658223827</v>
      </c>
      <c r="G1181">
        <v>6.0394225356420697E-5</v>
      </c>
      <c r="H1181">
        <v>0.99995204398881188</v>
      </c>
      <c r="I1181" s="28">
        <v>1</v>
      </c>
      <c r="J1181" s="28" t="s">
        <v>8291</v>
      </c>
    </row>
    <row r="1182" spans="1:10" x14ac:dyDescent="0.25">
      <c r="A1182" s="11" t="s">
        <v>2222</v>
      </c>
      <c r="B1182" t="s">
        <v>4979</v>
      </c>
      <c r="C1182" t="s">
        <v>7734</v>
      </c>
      <c r="D1182" s="27">
        <v>-6.3332789615824182E-10</v>
      </c>
      <c r="E1182">
        <v>1.3676992522172587E-5</v>
      </c>
      <c r="F1182">
        <v>18.428692004603764</v>
      </c>
      <c r="G1182">
        <v>4.6306078995913482E-5</v>
      </c>
      <c r="H1182">
        <v>0.99996355068276821</v>
      </c>
      <c r="I1182" s="28">
        <v>1</v>
      </c>
      <c r="J1182" s="28" t="s">
        <v>8291</v>
      </c>
    </row>
    <row r="1183" spans="1:10" x14ac:dyDescent="0.25">
      <c r="A1183" t="s">
        <v>2211</v>
      </c>
      <c r="B1183" t="s">
        <v>4968</v>
      </c>
      <c r="C1183" t="s">
        <v>7723</v>
      </c>
      <c r="D1183" s="27">
        <v>-6.8944952832066475E-10</v>
      </c>
      <c r="E1183">
        <v>1.2512566202887056E-5</v>
      </c>
      <c r="F1183">
        <v>37.299892063775772</v>
      </c>
      <c r="G1183">
        <v>5.5100569870438434E-5</v>
      </c>
      <c r="H1183">
        <v>0.99995632975073645</v>
      </c>
      <c r="I1183" s="28">
        <v>1</v>
      </c>
      <c r="J1183" s="28" t="s">
        <v>8291</v>
      </c>
    </row>
    <row r="1184" spans="1:10" x14ac:dyDescent="0.25">
      <c r="A1184" t="s">
        <v>2334</v>
      </c>
      <c r="B1184" t="s">
        <v>5091</v>
      </c>
      <c r="C1184" t="s">
        <v>7846</v>
      </c>
      <c r="D1184" s="27">
        <v>-8.1432867426710144E-10</v>
      </c>
      <c r="E1184">
        <v>3.3864298493855221E-4</v>
      </c>
      <c r="F1184">
        <v>10.348625706045532</v>
      </c>
      <c r="G1184">
        <v>2.4046819526318072E-6</v>
      </c>
      <c r="H1184">
        <v>0.99999812706693347</v>
      </c>
      <c r="I1184" s="28">
        <v>1</v>
      </c>
      <c r="J1184" s="28" t="s">
        <v>8291</v>
      </c>
    </row>
    <row r="1185" spans="1:10" x14ac:dyDescent="0.25">
      <c r="A1185" t="s">
        <v>2235</v>
      </c>
      <c r="B1185" t="s">
        <v>4992</v>
      </c>
      <c r="C1185" t="s">
        <v>7747</v>
      </c>
      <c r="D1185" s="27">
        <v>-8.9867787809310954E-10</v>
      </c>
      <c r="E1185">
        <v>2.385052763336196E-5</v>
      </c>
      <c r="F1185">
        <v>9.3392347893295913</v>
      </c>
      <c r="G1185">
        <v>3.7679580590747391E-5</v>
      </c>
      <c r="H1185">
        <v>0.99997072866680314</v>
      </c>
      <c r="I1185" s="28">
        <v>1</v>
      </c>
      <c r="J1185" s="28" t="s">
        <v>8291</v>
      </c>
    </row>
    <row r="1186" spans="1:10" x14ac:dyDescent="0.25">
      <c r="A1186" t="s">
        <v>2248</v>
      </c>
      <c r="B1186" t="s">
        <v>5005</v>
      </c>
      <c r="C1186" t="s">
        <v>7760</v>
      </c>
      <c r="D1186" s="27">
        <v>-9.0548658440143653E-10</v>
      </c>
      <c r="E1186">
        <v>3.2922679800771726E-5</v>
      </c>
      <c r="F1186">
        <v>32.58761464405849</v>
      </c>
      <c r="G1186">
        <v>2.7503428939591102E-5</v>
      </c>
      <c r="H1186">
        <v>0.99997822311885265</v>
      </c>
      <c r="I1186" s="28">
        <v>1</v>
      </c>
      <c r="J1186" s="28" t="s">
        <v>8291</v>
      </c>
    </row>
    <row r="1187" spans="1:10" x14ac:dyDescent="0.25">
      <c r="A1187" t="s">
        <v>2224</v>
      </c>
      <c r="B1187" t="s">
        <v>4981</v>
      </c>
      <c r="C1187" t="s">
        <v>7736</v>
      </c>
      <c r="D1187" s="27">
        <v>-1.0802356779930201E-9</v>
      </c>
      <c r="E1187">
        <v>2.3638218389288539E-5</v>
      </c>
      <c r="F1187">
        <v>27.061317728053442</v>
      </c>
      <c r="G1187">
        <v>4.5698692693461193E-5</v>
      </c>
      <c r="H1187">
        <v>0.9999638729403828</v>
      </c>
      <c r="I1187" s="28">
        <v>1</v>
      </c>
      <c r="J1187" s="28" t="s">
        <v>8291</v>
      </c>
    </row>
    <row r="1188" spans="1:10" x14ac:dyDescent="0.25">
      <c r="A1188" t="s">
        <v>2214</v>
      </c>
      <c r="B1188" t="s">
        <v>4971</v>
      </c>
      <c r="C1188" t="s">
        <v>7726</v>
      </c>
      <c r="D1188" s="27">
        <v>-1.0979011663216183E-9</v>
      </c>
      <c r="E1188">
        <v>2.0799020344294861E-5</v>
      </c>
      <c r="F1188">
        <v>4.6203131657340446</v>
      </c>
      <c r="G1188">
        <v>5.2786196087488849E-5</v>
      </c>
      <c r="H1188">
        <v>0.99996008505130907</v>
      </c>
      <c r="I1188" s="28">
        <v>1</v>
      </c>
      <c r="J1188" s="28" t="s">
        <v>8291</v>
      </c>
    </row>
    <row r="1189" spans="1:10" x14ac:dyDescent="0.25">
      <c r="A1189" t="s">
        <v>2207</v>
      </c>
      <c r="B1189" t="s">
        <v>4964</v>
      </c>
      <c r="C1189" t="s">
        <v>7719</v>
      </c>
      <c r="D1189" s="27">
        <v>-1.1212395017028627E-9</v>
      </c>
      <c r="E1189">
        <v>1.6245038919707393E-5</v>
      </c>
      <c r="F1189">
        <v>1118.6882193837162</v>
      </c>
      <c r="G1189">
        <v>6.9020425697020033E-5</v>
      </c>
      <c r="H1189">
        <v>0.99994494197352246</v>
      </c>
      <c r="I1189" s="28">
        <v>1</v>
      </c>
      <c r="J1189" s="28" t="s">
        <v>8291</v>
      </c>
    </row>
    <row r="1190" spans="1:10" x14ac:dyDescent="0.25">
      <c r="A1190" s="11" t="s">
        <v>2204</v>
      </c>
      <c r="B1190" s="7" t="s">
        <v>4961</v>
      </c>
      <c r="C1190" s="8" t="s">
        <v>7716</v>
      </c>
      <c r="D1190" s="27">
        <v>-1.1757981127748281E-9</v>
      </c>
      <c r="E1190">
        <v>1.3843146440200648E-5</v>
      </c>
      <c r="F1190">
        <v>44.829465089593903</v>
      </c>
      <c r="G1190">
        <v>8.4937201080261467E-5</v>
      </c>
      <c r="H1190">
        <v>0.99993260676839313</v>
      </c>
      <c r="I1190" s="28">
        <v>1</v>
      </c>
      <c r="J1190" s="28" t="s">
        <v>8291</v>
      </c>
    </row>
    <row r="1191" spans="1:10" x14ac:dyDescent="0.25">
      <c r="A1191" t="s">
        <v>2359</v>
      </c>
      <c r="B1191" t="s">
        <v>5116</v>
      </c>
      <c r="C1191" t="s">
        <v>7871</v>
      </c>
      <c r="D1191" s="27">
        <v>-1.2189704377715315E-9</v>
      </c>
      <c r="E1191">
        <v>1.7035876820842979E-2</v>
      </c>
      <c r="F1191">
        <v>2.4182345362597379</v>
      </c>
      <c r="G1191">
        <v>7.1553137569071343E-8</v>
      </c>
      <c r="H1191">
        <v>0.99999994838629913</v>
      </c>
      <c r="I1191" s="28">
        <v>1</v>
      </c>
      <c r="J1191" s="28" t="s">
        <v>8291</v>
      </c>
    </row>
    <row r="1192" spans="1:10" x14ac:dyDescent="0.25">
      <c r="A1192" t="s">
        <v>2232</v>
      </c>
      <c r="B1192" t="s">
        <v>4989</v>
      </c>
      <c r="C1192" t="s">
        <v>7744</v>
      </c>
      <c r="D1192" s="27">
        <v>-1.4358947811936451E-9</v>
      </c>
      <c r="E1192">
        <v>3.5196716328096828E-5</v>
      </c>
      <c r="F1192">
        <v>20.917160664253544</v>
      </c>
      <c r="G1192">
        <v>4.0796271101216319E-5</v>
      </c>
      <c r="H1192">
        <v>0.99996783586663196</v>
      </c>
      <c r="I1192" s="28">
        <v>1</v>
      </c>
      <c r="J1192" s="28" t="s">
        <v>8291</v>
      </c>
    </row>
    <row r="1193" spans="1:10" x14ac:dyDescent="0.25">
      <c r="A1193" t="s">
        <v>2309</v>
      </c>
      <c r="B1193" t="s">
        <v>5066</v>
      </c>
      <c r="C1193" t="s">
        <v>7821</v>
      </c>
      <c r="D1193" s="27">
        <v>-1.4796323247766709E-9</v>
      </c>
      <c r="E1193">
        <v>1.9608235366912457E-4</v>
      </c>
      <c r="F1193">
        <v>5.7387136846001727</v>
      </c>
      <c r="G1193">
        <v>7.5459739088681495E-6</v>
      </c>
      <c r="H1193">
        <v>0.99999423461395565</v>
      </c>
      <c r="I1193" s="28">
        <v>1</v>
      </c>
      <c r="J1193" s="28" t="s">
        <v>8291</v>
      </c>
    </row>
    <row r="1194" spans="1:10" x14ac:dyDescent="0.25">
      <c r="A1194" t="s">
        <v>2238</v>
      </c>
      <c r="B1194" t="s">
        <v>4995</v>
      </c>
      <c r="C1194" t="s">
        <v>7750</v>
      </c>
      <c r="D1194" s="27">
        <v>-1.9532066285419447E-9</v>
      </c>
      <c r="E1194">
        <v>5.301365591808983E-5</v>
      </c>
      <c r="F1194">
        <v>3.6763604142849466</v>
      </c>
      <c r="G1194">
        <v>3.6843462212072279E-5</v>
      </c>
      <c r="H1194">
        <v>0.99997251442898927</v>
      </c>
      <c r="I1194" s="28">
        <v>1</v>
      </c>
      <c r="J1194" s="28" t="s">
        <v>8291</v>
      </c>
    </row>
    <row r="1195" spans="1:10" x14ac:dyDescent="0.25">
      <c r="A1195" t="s">
        <v>2205</v>
      </c>
      <c r="B1195" t="s">
        <v>4962</v>
      </c>
      <c r="C1195" t="s">
        <v>7717</v>
      </c>
      <c r="D1195" s="27">
        <v>-3.5765217518929426E-9</v>
      </c>
      <c r="E1195">
        <v>4.9573515183356168E-5</v>
      </c>
      <c r="F1195">
        <v>134.83879190274061</v>
      </c>
      <c r="G1195">
        <v>7.2145816948113563E-5</v>
      </c>
      <c r="H1195">
        <v>0.99994254259423454</v>
      </c>
      <c r="I1195" s="28">
        <v>1</v>
      </c>
      <c r="J1195" s="28" t="s">
        <v>8291</v>
      </c>
    </row>
    <row r="1196" spans="1:10" x14ac:dyDescent="0.25">
      <c r="A1196" t="s">
        <v>2237</v>
      </c>
      <c r="B1196" t="s">
        <v>4994</v>
      </c>
      <c r="C1196" t="s">
        <v>7749</v>
      </c>
      <c r="D1196" s="27">
        <v>-4.1749486313314604E-9</v>
      </c>
      <c r="E1196">
        <v>1.1088849663389159E-4</v>
      </c>
      <c r="F1196">
        <v>5.0680596832093388</v>
      </c>
      <c r="G1196">
        <v>3.7649970538562093E-5</v>
      </c>
      <c r="H1196">
        <v>0.99997139679206759</v>
      </c>
      <c r="I1196" s="28">
        <v>1</v>
      </c>
      <c r="J1196" s="28" t="s">
        <v>8291</v>
      </c>
    </row>
    <row r="1197" spans="1:10" x14ac:dyDescent="0.25">
      <c r="A1197" t="s">
        <v>2231</v>
      </c>
      <c r="B1197" t="s">
        <v>4988</v>
      </c>
      <c r="C1197" t="s">
        <v>7743</v>
      </c>
      <c r="D1197" s="27">
        <v>-4.1896409803459764E-9</v>
      </c>
      <c r="E1197">
        <v>1.0237893719069792E-4</v>
      </c>
      <c r="F1197">
        <v>30.13810325912597</v>
      </c>
      <c r="G1197">
        <v>4.0922880187182138E-5</v>
      </c>
      <c r="H1197">
        <v>0.99996761794716549</v>
      </c>
      <c r="I1197" s="28">
        <v>1</v>
      </c>
      <c r="J1197" s="28" t="s">
        <v>8291</v>
      </c>
    </row>
    <row r="1198" spans="1:10" x14ac:dyDescent="0.25">
      <c r="A1198" s="11" t="s">
        <v>2199</v>
      </c>
      <c r="B1198" t="s">
        <v>4956</v>
      </c>
      <c r="C1198" t="s">
        <v>7711</v>
      </c>
      <c r="D1198" s="27">
        <v>-5.8659533090881062E-9</v>
      </c>
      <c r="E1198">
        <v>4.9998170761102108E-5</v>
      </c>
      <c r="F1198">
        <v>35.451461584943303</v>
      </c>
      <c r="G1198">
        <v>1.1732335843077958E-4</v>
      </c>
      <c r="H1198">
        <v>0.99990704722636692</v>
      </c>
      <c r="I1198" s="28">
        <v>1</v>
      </c>
      <c r="J1198" s="28" t="s">
        <v>8291</v>
      </c>
    </row>
    <row r="1199" spans="1:10" x14ac:dyDescent="0.25">
      <c r="A1199" t="s">
        <v>2212</v>
      </c>
      <c r="B1199" t="s">
        <v>4969</v>
      </c>
      <c r="C1199" t="s">
        <v>7724</v>
      </c>
      <c r="D1199" s="27">
        <v>-6.0304061982819861E-9</v>
      </c>
      <c r="E1199">
        <v>1.1121672444943715E-4</v>
      </c>
      <c r="F1199">
        <v>134.34864099111283</v>
      </c>
      <c r="G1199">
        <v>5.4222116575853758E-5</v>
      </c>
      <c r="H1199">
        <v>0.99995681743982767</v>
      </c>
      <c r="I1199" s="28">
        <v>1</v>
      </c>
      <c r="J1199" s="28" t="s">
        <v>8291</v>
      </c>
    </row>
    <row r="1200" spans="1:10" x14ac:dyDescent="0.25">
      <c r="A1200" t="s">
        <v>2230</v>
      </c>
      <c r="B1200" t="s">
        <v>4987</v>
      </c>
      <c r="C1200" t="s">
        <v>7742</v>
      </c>
      <c r="D1200" s="27">
        <v>-9.3792788760834477E-9</v>
      </c>
      <c r="E1200">
        <v>2.1426109329182117E-4</v>
      </c>
      <c r="F1200">
        <v>6.4641154532207841</v>
      </c>
      <c r="G1200">
        <v>4.3774997746833007E-5</v>
      </c>
      <c r="H1200">
        <v>0.99996639259128672</v>
      </c>
      <c r="I1200" s="28">
        <v>1</v>
      </c>
      <c r="J1200" s="28" t="s">
        <v>8291</v>
      </c>
    </row>
    <row r="1201" spans="1:10" x14ac:dyDescent="0.25">
      <c r="A1201" t="s">
        <v>2198</v>
      </c>
      <c r="B1201" t="s">
        <v>4955</v>
      </c>
      <c r="C1201" t="s">
        <v>7710</v>
      </c>
      <c r="D1201" s="27">
        <v>-1.0625701803945123E-8</v>
      </c>
      <c r="E1201">
        <v>8.2842597907074929E-5</v>
      </c>
      <c r="F1201">
        <v>50.772231202362114</v>
      </c>
      <c r="G1201">
        <v>1.2826374440676088E-4</v>
      </c>
      <c r="H1201">
        <v>0.99989816298343381</v>
      </c>
      <c r="I1201" s="28">
        <v>1</v>
      </c>
      <c r="J1201" s="28" t="s">
        <v>8291</v>
      </c>
    </row>
    <row r="1202" spans="1:10" x14ac:dyDescent="0.25">
      <c r="A1202" t="s">
        <v>2183</v>
      </c>
      <c r="B1202" t="s">
        <v>4940</v>
      </c>
      <c r="C1202" t="s">
        <v>7695</v>
      </c>
      <c r="D1202" s="27">
        <v>-1.6682614604994521E-8</v>
      </c>
      <c r="E1202">
        <v>5.100717039096417E-5</v>
      </c>
      <c r="F1202">
        <v>69.86891996392923</v>
      </c>
      <c r="G1202">
        <v>3.2706410642119869E-4</v>
      </c>
      <c r="H1202">
        <v>0.99973997264986414</v>
      </c>
      <c r="I1202" s="28">
        <v>1</v>
      </c>
      <c r="J1202" s="28" t="s">
        <v>8291</v>
      </c>
    </row>
    <row r="1203" spans="1:10" x14ac:dyDescent="0.25">
      <c r="A1203" t="s">
        <v>2182</v>
      </c>
      <c r="B1203" t="s">
        <v>4939</v>
      </c>
      <c r="C1203" t="s">
        <v>7694</v>
      </c>
      <c r="D1203" s="27">
        <v>-2.0857381901448096E-8</v>
      </c>
      <c r="E1203">
        <v>6.2365504977924402E-5</v>
      </c>
      <c r="F1203">
        <v>20.966490100452216</v>
      </c>
      <c r="G1203">
        <v>3.3443779391878589E-4</v>
      </c>
      <c r="H1203">
        <v>0.99973631894640735</v>
      </c>
      <c r="I1203" s="28">
        <v>1</v>
      </c>
      <c r="J1203" s="28" t="s">
        <v>8291</v>
      </c>
    </row>
    <row r="1204" spans="1:10" x14ac:dyDescent="0.25">
      <c r="A1204" t="s">
        <v>2193</v>
      </c>
      <c r="B1204" t="s">
        <v>4950</v>
      </c>
      <c r="C1204" t="s">
        <v>7705</v>
      </c>
      <c r="D1204" s="27">
        <v>-2.4198630241431444E-8</v>
      </c>
      <c r="E1204">
        <v>1.6752055223179818E-4</v>
      </c>
      <c r="F1204">
        <v>28.357483656590457</v>
      </c>
      <c r="G1204">
        <v>1.4445171006807452E-4</v>
      </c>
      <c r="H1204">
        <v>0.99988575563366267</v>
      </c>
      <c r="I1204" s="28">
        <v>1</v>
      </c>
      <c r="J1204" s="28" t="s">
        <v>8291</v>
      </c>
    </row>
    <row r="1205" spans="1:10" x14ac:dyDescent="0.25">
      <c r="A1205" t="s">
        <v>2179</v>
      </c>
      <c r="B1205" t="s">
        <v>4936</v>
      </c>
      <c r="C1205" t="s">
        <v>7691</v>
      </c>
      <c r="D1205" s="27">
        <v>-4.6103252207341417E-8</v>
      </c>
      <c r="E1205">
        <v>1.0061942123408211E-4</v>
      </c>
      <c r="F1205">
        <v>13.532262732568288</v>
      </c>
      <c r="G1205">
        <v>4.5819436885933092E-4</v>
      </c>
      <c r="H1205">
        <v>0.99964109977395554</v>
      </c>
      <c r="I1205" s="28">
        <v>1</v>
      </c>
      <c r="J1205" s="28" t="s">
        <v>8291</v>
      </c>
    </row>
    <row r="1206" spans="1:10" x14ac:dyDescent="0.25">
      <c r="A1206" t="s">
        <v>2169</v>
      </c>
      <c r="B1206" t="s">
        <v>4926</v>
      </c>
      <c r="C1206" t="s">
        <v>7681</v>
      </c>
      <c r="D1206" s="27">
        <v>-9.7793143518935579E-8</v>
      </c>
      <c r="E1206">
        <v>1.1568381515697108E-4</v>
      </c>
      <c r="F1206">
        <v>248.87324812932582</v>
      </c>
      <c r="G1206">
        <v>8.4534853372738705E-4</v>
      </c>
      <c r="H1206">
        <v>0.999326186739244</v>
      </c>
      <c r="I1206" s="28">
        <v>1</v>
      </c>
      <c r="J1206" s="28" t="s">
        <v>8291</v>
      </c>
    </row>
    <row r="1207" spans="1:10" x14ac:dyDescent="0.25">
      <c r="A1207" t="s">
        <v>2163</v>
      </c>
      <c r="B1207" t="s">
        <v>4920</v>
      </c>
      <c r="C1207" t="s">
        <v>7675</v>
      </c>
      <c r="D1207" s="27">
        <v>-2.5904112496299623E-7</v>
      </c>
      <c r="E1207">
        <v>1.8182541052533854E-4</v>
      </c>
      <c r="F1207">
        <v>63.520265060181345</v>
      </c>
      <c r="G1207">
        <v>1.4246695454423143E-3</v>
      </c>
      <c r="H1207">
        <v>0.99886774343307216</v>
      </c>
      <c r="I1207" s="28">
        <v>1</v>
      </c>
      <c r="J1207" s="28" t="s">
        <v>8291</v>
      </c>
    </row>
    <row r="1208" spans="1:10" x14ac:dyDescent="0.25">
      <c r="A1208" t="s">
        <v>2168</v>
      </c>
      <c r="B1208" t="s">
        <v>4925</v>
      </c>
      <c r="C1208" t="s">
        <v>7680</v>
      </c>
      <c r="D1208" s="27">
        <v>-2.8163628082643038E-7</v>
      </c>
      <c r="E1208">
        <v>3.0864001082263895E-4</v>
      </c>
      <c r="F1208">
        <v>36.809132104441773</v>
      </c>
      <c r="G1208">
        <v>9.1250735792733513E-4</v>
      </c>
      <c r="H1208">
        <v>0.99927685215059825</v>
      </c>
      <c r="I1208" s="28">
        <v>1</v>
      </c>
      <c r="J1208" s="28" t="s">
        <v>8291</v>
      </c>
    </row>
    <row r="1209" spans="1:10" x14ac:dyDescent="0.25">
      <c r="A1209" t="s">
        <v>2187</v>
      </c>
      <c r="B1209" t="s">
        <v>4944</v>
      </c>
      <c r="C1209" t="s">
        <v>7699</v>
      </c>
      <c r="D1209" s="27">
        <v>-4.6444076359522552E-7</v>
      </c>
      <c r="E1209">
        <v>1.9164217424510522E-3</v>
      </c>
      <c r="F1209">
        <v>18.942355049791022</v>
      </c>
      <c r="G1209">
        <v>2.423478889366065E-4</v>
      </c>
      <c r="H1209">
        <v>0.99980916845758472</v>
      </c>
      <c r="I1209" s="28">
        <v>1</v>
      </c>
      <c r="J1209" s="28" t="s">
        <v>8291</v>
      </c>
    </row>
    <row r="1210" spans="1:10" x14ac:dyDescent="0.25">
      <c r="A1210" t="s">
        <v>2181</v>
      </c>
      <c r="B1210" t="s">
        <v>4938</v>
      </c>
      <c r="C1210" t="s">
        <v>7693</v>
      </c>
      <c r="D1210" s="27">
        <v>-7.4494145010698584E-7</v>
      </c>
      <c r="E1210">
        <v>1.8713084476046176E-3</v>
      </c>
      <c r="F1210">
        <v>35.499413577452607</v>
      </c>
      <c r="G1210">
        <v>3.9808586930741095E-4</v>
      </c>
      <c r="H1210">
        <v>0.99968460213198629</v>
      </c>
      <c r="I1210" s="28">
        <v>1</v>
      </c>
      <c r="J1210" s="28" t="s">
        <v>8291</v>
      </c>
    </row>
    <row r="1211" spans="1:10" x14ac:dyDescent="0.25">
      <c r="A1211" t="s">
        <v>2194</v>
      </c>
      <c r="B1211" t="s">
        <v>4951</v>
      </c>
      <c r="C1211" t="s">
        <v>7706</v>
      </c>
      <c r="D1211" s="27">
        <v>-8.5288145372381451E-7</v>
      </c>
      <c r="E1211">
        <v>6.0855437161414956E-3</v>
      </c>
      <c r="F1211">
        <v>16.545593613123859</v>
      </c>
      <c r="G1211">
        <v>1.4014876788438866E-4</v>
      </c>
      <c r="H1211">
        <v>0.99988985336471947</v>
      </c>
      <c r="I1211" s="28">
        <v>1</v>
      </c>
      <c r="J1211" s="28" t="s">
        <v>8291</v>
      </c>
    </row>
    <row r="1212" spans="1:10" x14ac:dyDescent="0.25">
      <c r="A1212" t="s">
        <v>2158</v>
      </c>
      <c r="B1212" t="s">
        <v>4915</v>
      </c>
      <c r="C1212" t="s">
        <v>7670</v>
      </c>
      <c r="D1212" s="27">
        <v>-9.9213816682199884E-7</v>
      </c>
      <c r="E1212">
        <v>3.6255283284713092E-4</v>
      </c>
      <c r="F1212">
        <v>66.304616947252228</v>
      </c>
      <c r="G1212">
        <v>2.7365340356899936E-3</v>
      </c>
      <c r="H1212">
        <v>0.99782478128951801</v>
      </c>
      <c r="I1212" s="28">
        <v>1</v>
      </c>
      <c r="J1212" s="28" t="s">
        <v>8291</v>
      </c>
    </row>
    <row r="1213" spans="1:10" x14ac:dyDescent="0.25">
      <c r="A1213" t="s">
        <v>2159</v>
      </c>
      <c r="B1213" t="s">
        <v>4916</v>
      </c>
      <c r="C1213" t="s">
        <v>7671</v>
      </c>
      <c r="D1213" s="27">
        <v>-1.2223970870692213E-6</v>
      </c>
      <c r="E1213">
        <v>6.1620605247955044E-4</v>
      </c>
      <c r="F1213">
        <v>14.986072771690971</v>
      </c>
      <c r="G1213">
        <v>1.9837472906188112E-3</v>
      </c>
      <c r="H1213">
        <v>0.99844336609945361</v>
      </c>
      <c r="I1213" s="28">
        <v>1</v>
      </c>
      <c r="J1213" s="28" t="s">
        <v>8291</v>
      </c>
    </row>
    <row r="1214" spans="1:10" x14ac:dyDescent="0.25">
      <c r="A1214" t="s">
        <v>2162</v>
      </c>
      <c r="B1214" t="s">
        <v>4919</v>
      </c>
      <c r="C1214" t="s">
        <v>7674</v>
      </c>
      <c r="D1214" s="27">
        <v>-2.4660934921516203E-6</v>
      </c>
      <c r="E1214">
        <v>1.5292525819885264E-3</v>
      </c>
      <c r="F1214">
        <v>26.598000939369211</v>
      </c>
      <c r="G1214">
        <v>1.6126135873152463E-3</v>
      </c>
      <c r="H1214">
        <v>0.99872535537462415</v>
      </c>
      <c r="I1214" s="28">
        <v>1</v>
      </c>
      <c r="J1214" s="28" t="s">
        <v>8291</v>
      </c>
    </row>
    <row r="1215" spans="1:10" x14ac:dyDescent="0.25">
      <c r="A1215" t="s">
        <v>2154</v>
      </c>
      <c r="B1215" t="s">
        <v>4911</v>
      </c>
      <c r="C1215" t="s">
        <v>7666</v>
      </c>
      <c r="D1215" s="27">
        <v>-1.7625463116665861E-5</v>
      </c>
      <c r="E1215">
        <v>3.531967970345256E-3</v>
      </c>
      <c r="F1215">
        <v>14.460053065132353</v>
      </c>
      <c r="G1215">
        <v>4.9902669742905234E-3</v>
      </c>
      <c r="H1215">
        <v>0.99608655401013579</v>
      </c>
      <c r="I1215" s="28">
        <v>1</v>
      </c>
      <c r="J1215" s="28" t="s">
        <v>8291</v>
      </c>
    </row>
    <row r="1216" spans="1:10" x14ac:dyDescent="0.25">
      <c r="A1216" t="s">
        <v>2134</v>
      </c>
      <c r="B1216" t="s">
        <v>4892</v>
      </c>
      <c r="C1216" t="s">
        <v>7646</v>
      </c>
      <c r="D1216" s="27">
        <v>-4.0757947420980125E-5</v>
      </c>
      <c r="E1216">
        <v>2.1610836123894931E-3</v>
      </c>
      <c r="F1216">
        <v>165.69622969903799</v>
      </c>
      <c r="G1216">
        <v>1.8859958581572134E-2</v>
      </c>
      <c r="H1216">
        <v>0.98497551335363176</v>
      </c>
      <c r="I1216" s="28">
        <v>1</v>
      </c>
      <c r="J1216" s="28" t="s">
        <v>8291</v>
      </c>
    </row>
    <row r="1217" spans="1:10" x14ac:dyDescent="0.25">
      <c r="A1217" t="s">
        <v>2147</v>
      </c>
      <c r="B1217" t="s">
        <v>4905</v>
      </c>
      <c r="C1217" t="s">
        <v>7659</v>
      </c>
      <c r="D1217" s="27">
        <v>-4.520117019413109E-5</v>
      </c>
      <c r="E1217">
        <v>4.4475616901936983E-3</v>
      </c>
      <c r="F1217">
        <v>17.335381171705805</v>
      </c>
      <c r="G1217">
        <v>1.016313507101967E-2</v>
      </c>
      <c r="H1217">
        <v>0.99200717713194464</v>
      </c>
      <c r="I1217" s="28">
        <v>1</v>
      </c>
      <c r="J1217" s="28" t="s">
        <v>8291</v>
      </c>
    </row>
    <row r="1218" spans="1:10" x14ac:dyDescent="0.25">
      <c r="A1218" t="s">
        <v>2145</v>
      </c>
      <c r="B1218" t="s">
        <v>4903</v>
      </c>
      <c r="C1218" t="s">
        <v>7657</v>
      </c>
      <c r="D1218" s="27">
        <v>-6.2594062668688168E-5</v>
      </c>
      <c r="E1218">
        <v>5.8632918103332255E-3</v>
      </c>
      <c r="F1218">
        <v>372.90479185072684</v>
      </c>
      <c r="G1218">
        <v>1.0675583732396698E-2</v>
      </c>
      <c r="H1218">
        <v>0.99148798725335674</v>
      </c>
      <c r="I1218" s="28">
        <v>1</v>
      </c>
      <c r="J1218" s="28" t="s">
        <v>8291</v>
      </c>
    </row>
    <row r="1219" spans="1:10" x14ac:dyDescent="0.25">
      <c r="A1219" t="s">
        <v>2149</v>
      </c>
      <c r="B1219" t="s">
        <v>3790</v>
      </c>
      <c r="C1219" t="s">
        <v>7661</v>
      </c>
      <c r="D1219" s="27">
        <v>-6.0967821550723597E-4</v>
      </c>
      <c r="E1219">
        <v>8.883650263071001E-2</v>
      </c>
      <c r="F1219">
        <v>253.34660770838056</v>
      </c>
      <c r="G1219">
        <v>6.8629245575058864E-3</v>
      </c>
      <c r="H1219">
        <v>0.99452962237429499</v>
      </c>
      <c r="I1219" s="28">
        <v>1</v>
      </c>
      <c r="J1219" s="28" t="s">
        <v>8291</v>
      </c>
    </row>
    <row r="1220" spans="1:10" x14ac:dyDescent="0.25">
      <c r="A1220" t="s">
        <v>2151</v>
      </c>
      <c r="B1220" t="s">
        <v>4908</v>
      </c>
      <c r="C1220" t="s">
        <v>7663</v>
      </c>
      <c r="D1220" s="27">
        <v>-2.1341432116442349E-3</v>
      </c>
      <c r="E1220">
        <v>0.34469712206722608</v>
      </c>
      <c r="F1220">
        <v>24.619427673843408</v>
      </c>
      <c r="G1220">
        <v>6.1913577892536457E-3</v>
      </c>
      <c r="H1220">
        <v>0.99510993977973905</v>
      </c>
      <c r="I1220" s="28">
        <v>1</v>
      </c>
      <c r="J1220" s="28" t="s">
        <v>8291</v>
      </c>
    </row>
    <row r="1221" spans="1:10" x14ac:dyDescent="0.25">
      <c r="A1221" t="s">
        <v>2140</v>
      </c>
      <c r="B1221" t="s">
        <v>4898</v>
      </c>
      <c r="C1221" t="s">
        <v>7652</v>
      </c>
      <c r="D1221" s="27">
        <v>-2.4933961859100462E-3</v>
      </c>
      <c r="E1221">
        <v>0.16403393443262768</v>
      </c>
      <c r="F1221">
        <v>75.748543703514585</v>
      </c>
      <c r="G1221">
        <v>1.5200490036006169E-2</v>
      </c>
      <c r="H1221">
        <v>0.98791219613340009</v>
      </c>
      <c r="I1221" s="28">
        <v>1</v>
      </c>
      <c r="J1221" s="28" t="s">
        <v>8291</v>
      </c>
    </row>
    <row r="1222" spans="1:10" x14ac:dyDescent="0.25">
      <c r="A1222" t="s">
        <v>2150</v>
      </c>
      <c r="B1222" t="s">
        <v>4907</v>
      </c>
      <c r="C1222" t="s">
        <v>7662</v>
      </c>
      <c r="D1222" s="27">
        <v>-2.7015097827264856E-3</v>
      </c>
      <c r="E1222">
        <v>0.40115028695391564</v>
      </c>
      <c r="F1222">
        <v>42.696694271786043</v>
      </c>
      <c r="G1222">
        <v>6.734408202073246E-3</v>
      </c>
      <c r="H1222">
        <v>0.99465812812822751</v>
      </c>
      <c r="I1222" s="28">
        <v>1</v>
      </c>
      <c r="J1222" s="28" t="s">
        <v>8291</v>
      </c>
    </row>
    <row r="1223" spans="1:10" x14ac:dyDescent="0.25">
      <c r="A1223" t="s">
        <v>2132</v>
      </c>
      <c r="B1223" t="s">
        <v>4890</v>
      </c>
      <c r="C1223" t="s">
        <v>7644</v>
      </c>
      <c r="D1223" s="27">
        <v>-2.9989646692254587E-3</v>
      </c>
      <c r="E1223">
        <v>0.14028484250252884</v>
      </c>
      <c r="F1223">
        <v>88.717309616018795</v>
      </c>
      <c r="G1223">
        <v>2.137768140682339E-2</v>
      </c>
      <c r="H1223">
        <v>0.982992384795906</v>
      </c>
      <c r="I1223" s="28">
        <v>1</v>
      </c>
      <c r="J1223" s="28" t="s">
        <v>8291</v>
      </c>
    </row>
    <row r="1224" spans="1:10" x14ac:dyDescent="0.25">
      <c r="A1224" s="11" t="s">
        <v>2074</v>
      </c>
      <c r="B1224" t="s">
        <v>4834</v>
      </c>
      <c r="C1224" t="s">
        <v>7586</v>
      </c>
      <c r="D1224" s="27">
        <v>-3.1534951475640834E-3</v>
      </c>
      <c r="E1224">
        <v>3.3887272640609152E-2</v>
      </c>
      <c r="F1224">
        <v>174.35195275402202</v>
      </c>
      <c r="G1224">
        <v>9.305839336816564E-2</v>
      </c>
      <c r="H1224">
        <v>0.9259640170549297</v>
      </c>
      <c r="I1224" s="28">
        <v>1</v>
      </c>
      <c r="J1224" s="28" t="s">
        <v>8291</v>
      </c>
    </row>
    <row r="1225" spans="1:10" x14ac:dyDescent="0.25">
      <c r="A1225" s="11" t="s">
        <v>2138</v>
      </c>
      <c r="B1225" t="s">
        <v>4896</v>
      </c>
      <c r="C1225" t="s">
        <v>7650</v>
      </c>
      <c r="D1225" s="27">
        <v>-3.1896171284266917E-3</v>
      </c>
      <c r="E1225">
        <v>0.18461716569801837</v>
      </c>
      <c r="F1225">
        <v>14.264128060500635</v>
      </c>
      <c r="G1225">
        <v>1.7276926099298946E-2</v>
      </c>
      <c r="H1225">
        <v>0.98645503268737911</v>
      </c>
      <c r="I1225" s="28">
        <v>1</v>
      </c>
      <c r="J1225" s="28" t="s">
        <v>8291</v>
      </c>
    </row>
    <row r="1226" spans="1:10" x14ac:dyDescent="0.25">
      <c r="A1226" t="s">
        <v>2174</v>
      </c>
      <c r="B1226" t="s">
        <v>4931</v>
      </c>
      <c r="C1226" t="s">
        <v>7686</v>
      </c>
      <c r="D1226" s="27">
        <v>-3.5067421816473397E-3</v>
      </c>
      <c r="E1226">
        <v>5.0747999075083712</v>
      </c>
      <c r="F1226">
        <v>2.4227122991132668</v>
      </c>
      <c r="G1226">
        <v>6.9101092566407852E-4</v>
      </c>
      <c r="H1226">
        <v>0.99950146159693332</v>
      </c>
      <c r="I1226" s="28">
        <v>1</v>
      </c>
      <c r="J1226" s="28" t="s">
        <v>8291</v>
      </c>
    </row>
    <row r="1227" spans="1:10" x14ac:dyDescent="0.25">
      <c r="A1227" t="s">
        <v>2113</v>
      </c>
      <c r="B1227" t="s">
        <v>3245</v>
      </c>
      <c r="C1227" t="s">
        <v>7625</v>
      </c>
      <c r="D1227" s="27">
        <v>-3.5287576642782912E-3</v>
      </c>
      <c r="E1227">
        <v>8.4354251150710075E-2</v>
      </c>
      <c r="F1227">
        <v>16.316288138997038</v>
      </c>
      <c r="G1227">
        <v>4.1832600208538358E-2</v>
      </c>
      <c r="H1227">
        <v>0.96713978875591167</v>
      </c>
      <c r="I1227" s="28">
        <v>1</v>
      </c>
      <c r="J1227" s="28" t="s">
        <v>8291</v>
      </c>
    </row>
    <row r="1228" spans="1:10" x14ac:dyDescent="0.25">
      <c r="A1228" t="s">
        <v>2139</v>
      </c>
      <c r="B1228" t="s">
        <v>4897</v>
      </c>
      <c r="C1228" t="s">
        <v>7651</v>
      </c>
      <c r="D1228" s="27">
        <v>-3.6806894494569309E-3</v>
      </c>
      <c r="E1228">
        <v>0.22384652527796345</v>
      </c>
      <c r="F1228">
        <v>76.297391076430031</v>
      </c>
      <c r="G1228">
        <v>1.6442915273696571E-2</v>
      </c>
      <c r="H1228">
        <v>0.98692396533592741</v>
      </c>
      <c r="I1228" s="28">
        <v>1</v>
      </c>
      <c r="J1228" s="28" t="s">
        <v>8291</v>
      </c>
    </row>
    <row r="1229" spans="1:10" x14ac:dyDescent="0.25">
      <c r="A1229" t="s">
        <v>2135</v>
      </c>
      <c r="B1229" t="s">
        <v>4893</v>
      </c>
      <c r="C1229" t="s">
        <v>7647</v>
      </c>
      <c r="D1229" s="27">
        <v>-4.3335350350821103E-3</v>
      </c>
      <c r="E1229">
        <v>0.22994623570818579</v>
      </c>
      <c r="F1229">
        <v>46.169820546927106</v>
      </c>
      <c r="G1229">
        <v>1.8845862041340831E-2</v>
      </c>
      <c r="H1229">
        <v>0.98504527695834332</v>
      </c>
      <c r="I1229" s="28">
        <v>1</v>
      </c>
      <c r="J1229" s="28" t="s">
        <v>8291</v>
      </c>
    </row>
    <row r="1230" spans="1:10" x14ac:dyDescent="0.25">
      <c r="A1230" t="s">
        <v>2125</v>
      </c>
      <c r="B1230" t="s">
        <v>4883</v>
      </c>
      <c r="C1230" t="s">
        <v>7637</v>
      </c>
      <c r="D1230" s="27">
        <v>-4.800326232494323E-3</v>
      </c>
      <c r="E1230">
        <v>0.17624172462312887</v>
      </c>
      <c r="F1230">
        <v>14.344537850741714</v>
      </c>
      <c r="G1230">
        <v>2.7237172370840258E-2</v>
      </c>
      <c r="H1230">
        <v>0.97864587641283007</v>
      </c>
      <c r="I1230" s="28">
        <v>1</v>
      </c>
      <c r="J1230" s="28" t="s">
        <v>8291</v>
      </c>
    </row>
    <row r="1231" spans="1:10" x14ac:dyDescent="0.25">
      <c r="A1231" t="s">
        <v>2131</v>
      </c>
      <c r="B1231" t="s">
        <v>4889</v>
      </c>
      <c r="C1231" t="s">
        <v>7643</v>
      </c>
      <c r="D1231" s="27">
        <v>-5.4449649160389704E-3</v>
      </c>
      <c r="E1231">
        <v>0.25273782241190346</v>
      </c>
      <c r="F1231">
        <v>65.773590619663125</v>
      </c>
      <c r="G1231">
        <v>2.1543925891570566E-2</v>
      </c>
      <c r="H1231">
        <v>0.98287698848500438</v>
      </c>
      <c r="I1231" s="28">
        <v>1</v>
      </c>
      <c r="J1231" s="28" t="s">
        <v>8291</v>
      </c>
    </row>
    <row r="1232" spans="1:10" x14ac:dyDescent="0.25">
      <c r="A1232" t="s">
        <v>2117</v>
      </c>
      <c r="B1232" t="s">
        <v>4875</v>
      </c>
      <c r="C1232" t="s">
        <v>7629</v>
      </c>
      <c r="D1232" s="27">
        <v>-6.4284557055025449E-3</v>
      </c>
      <c r="E1232">
        <v>0.17999428412876708</v>
      </c>
      <c r="F1232">
        <v>41.547349363060405</v>
      </c>
      <c r="G1232">
        <v>3.5714776925380901E-2</v>
      </c>
      <c r="H1232">
        <v>0.97168083361699209</v>
      </c>
      <c r="I1232" s="28">
        <v>1</v>
      </c>
      <c r="J1232" s="28" t="s">
        <v>8291</v>
      </c>
    </row>
    <row r="1233" spans="1:10" x14ac:dyDescent="0.25">
      <c r="A1233" t="s">
        <v>2101</v>
      </c>
      <c r="B1233" t="s">
        <v>4860</v>
      </c>
      <c r="C1233" t="s">
        <v>7613</v>
      </c>
      <c r="D1233" s="27">
        <v>-6.6286411351649949E-3</v>
      </c>
      <c r="E1233">
        <v>0.1252841014834731</v>
      </c>
      <c r="F1233">
        <v>29.254537144797059</v>
      </c>
      <c r="G1233">
        <v>5.2908877157405436E-2</v>
      </c>
      <c r="H1233">
        <v>0.95816416111710234</v>
      </c>
      <c r="I1233" s="28">
        <v>1</v>
      </c>
      <c r="J1233" s="28" t="s">
        <v>8291</v>
      </c>
    </row>
    <row r="1234" spans="1:10" x14ac:dyDescent="0.25">
      <c r="A1234" t="s">
        <v>2121</v>
      </c>
      <c r="B1234" t="s">
        <v>4879</v>
      </c>
      <c r="C1234" t="s">
        <v>7633</v>
      </c>
      <c r="D1234" s="27">
        <v>-6.7757221502982579E-3</v>
      </c>
      <c r="E1234">
        <v>0.21100834417382028</v>
      </c>
      <c r="F1234">
        <v>25.563631335101846</v>
      </c>
      <c r="G1234">
        <v>3.2111157389665537E-2</v>
      </c>
      <c r="H1234">
        <v>0.97463280995449186</v>
      </c>
      <c r="I1234" s="28">
        <v>1</v>
      </c>
      <c r="J1234" s="28" t="s">
        <v>8291</v>
      </c>
    </row>
    <row r="1235" spans="1:10" x14ac:dyDescent="0.25">
      <c r="A1235" t="s">
        <v>2103</v>
      </c>
      <c r="B1235" t="s">
        <v>4862</v>
      </c>
      <c r="C1235" t="s">
        <v>7615</v>
      </c>
      <c r="D1235" s="27">
        <v>-7.7452859705830247E-3</v>
      </c>
      <c r="E1235">
        <v>0.15353455611985514</v>
      </c>
      <c r="F1235">
        <v>56.0390946947768</v>
      </c>
      <c r="G1235">
        <v>5.0446532470102355E-2</v>
      </c>
      <c r="H1235">
        <v>0.95994593787127114</v>
      </c>
      <c r="I1235" s="28">
        <v>1</v>
      </c>
      <c r="J1235" s="28" t="s">
        <v>8291</v>
      </c>
    </row>
    <row r="1236" spans="1:10" x14ac:dyDescent="0.25">
      <c r="A1236" t="s">
        <v>2127</v>
      </c>
      <c r="B1236" t="s">
        <v>4885</v>
      </c>
      <c r="C1236" t="s">
        <v>7639</v>
      </c>
      <c r="D1236" s="27">
        <v>-7.9438032794890284E-3</v>
      </c>
      <c r="E1236">
        <v>0.30719943379006176</v>
      </c>
      <c r="F1236">
        <v>24.171297182957165</v>
      </c>
      <c r="G1236">
        <v>2.5858782294884617E-2</v>
      </c>
      <c r="H1236">
        <v>0.97958228350904841</v>
      </c>
      <c r="I1236" s="28">
        <v>1</v>
      </c>
      <c r="J1236" s="28" t="s">
        <v>8291</v>
      </c>
    </row>
    <row r="1237" spans="1:10" x14ac:dyDescent="0.25">
      <c r="A1237" t="s">
        <v>2099</v>
      </c>
      <c r="B1237" t="s">
        <v>4858</v>
      </c>
      <c r="C1237" t="s">
        <v>7611</v>
      </c>
      <c r="D1237" s="27">
        <v>-8.1375691270513389E-3</v>
      </c>
      <c r="E1237">
        <v>0.13100233346424175</v>
      </c>
      <c r="F1237">
        <v>34.953652042737552</v>
      </c>
      <c r="G1237">
        <v>6.211774181314534E-2</v>
      </c>
      <c r="H1237">
        <v>0.95082292128712376</v>
      </c>
      <c r="I1237" s="28">
        <v>1</v>
      </c>
      <c r="J1237" s="28" t="s">
        <v>8291</v>
      </c>
    </row>
    <row r="1238" spans="1:10" x14ac:dyDescent="0.25">
      <c r="A1238" t="s">
        <v>2137</v>
      </c>
      <c r="B1238" t="s">
        <v>4895</v>
      </c>
      <c r="C1238" t="s">
        <v>7649</v>
      </c>
      <c r="D1238" s="27">
        <v>-8.7505026076668928E-3</v>
      </c>
      <c r="E1238">
        <v>0.49163983595857785</v>
      </c>
      <c r="F1238">
        <v>6.2815685805323698</v>
      </c>
      <c r="G1238">
        <v>1.7798603708760796E-2</v>
      </c>
      <c r="H1238">
        <v>0.98635147003013723</v>
      </c>
      <c r="I1238" s="28">
        <v>1</v>
      </c>
      <c r="J1238" s="28" t="s">
        <v>8291</v>
      </c>
    </row>
    <row r="1239" spans="1:10" x14ac:dyDescent="0.25">
      <c r="A1239" t="s">
        <v>2112</v>
      </c>
      <c r="B1239" t="s">
        <v>4871</v>
      </c>
      <c r="C1239" t="s">
        <v>7624</v>
      </c>
      <c r="D1239" s="27">
        <v>-8.902837883802972E-3</v>
      </c>
      <c r="E1239">
        <v>0.2145345798378559</v>
      </c>
      <c r="F1239">
        <v>94.554406334699337</v>
      </c>
      <c r="G1239">
        <v>4.1498381708588376E-2</v>
      </c>
      <c r="H1239">
        <v>0.96698608536603103</v>
      </c>
      <c r="I1239" s="28">
        <v>1</v>
      </c>
      <c r="J1239" s="28" t="s">
        <v>8291</v>
      </c>
    </row>
    <row r="1240" spans="1:10" x14ac:dyDescent="0.25">
      <c r="A1240" t="s">
        <v>2090</v>
      </c>
      <c r="B1240" t="s">
        <v>4849</v>
      </c>
      <c r="C1240" t="s">
        <v>7602</v>
      </c>
      <c r="D1240" s="27">
        <v>-9.3245716957186097E-3</v>
      </c>
      <c r="E1240">
        <v>0.13260756022712256</v>
      </c>
      <c r="F1240">
        <v>336.18598967723011</v>
      </c>
      <c r="G1240">
        <v>7.0317044365706016E-2</v>
      </c>
      <c r="H1240">
        <v>0.94398312535832374</v>
      </c>
      <c r="I1240" s="28">
        <v>1</v>
      </c>
      <c r="J1240" s="28" t="s">
        <v>8291</v>
      </c>
    </row>
    <row r="1241" spans="1:10" x14ac:dyDescent="0.25">
      <c r="A1241" t="s">
        <v>2091</v>
      </c>
      <c r="B1241" t="s">
        <v>4850</v>
      </c>
      <c r="C1241" t="s">
        <v>7603</v>
      </c>
      <c r="D1241" s="27">
        <v>-9.3893697906328802E-3</v>
      </c>
      <c r="E1241">
        <v>0.13965920435750948</v>
      </c>
      <c r="F1241">
        <v>87.311366146034942</v>
      </c>
      <c r="G1241">
        <v>6.7230583432204796E-2</v>
      </c>
      <c r="H1241">
        <v>0.94655185456548818</v>
      </c>
      <c r="I1241" s="28">
        <v>1</v>
      </c>
      <c r="J1241" s="28" t="s">
        <v>8291</v>
      </c>
    </row>
    <row r="1242" spans="1:10" x14ac:dyDescent="0.25">
      <c r="A1242" t="s">
        <v>2067</v>
      </c>
      <c r="B1242" s="2" t="s">
        <v>4827</v>
      </c>
      <c r="C1242" s="3" t="s">
        <v>7579</v>
      </c>
      <c r="D1242" s="27">
        <v>-9.5383439205378208E-3</v>
      </c>
      <c r="E1242">
        <v>9.5369016757293007E-2</v>
      </c>
      <c r="F1242">
        <v>28.704343705901902</v>
      </c>
      <c r="G1242">
        <v>0.10001512278156532</v>
      </c>
      <c r="H1242">
        <v>0.92102759842289772</v>
      </c>
      <c r="I1242" s="28">
        <v>1</v>
      </c>
      <c r="J1242" s="28" t="s">
        <v>8291</v>
      </c>
    </row>
    <row r="1243" spans="1:10" x14ac:dyDescent="0.25">
      <c r="A1243" s="11" t="s">
        <v>2123</v>
      </c>
      <c r="B1243" s="2" t="s">
        <v>4881</v>
      </c>
      <c r="C1243" s="5" t="s">
        <v>7635</v>
      </c>
      <c r="D1243" s="27">
        <v>-1.0141815504170204E-2</v>
      </c>
      <c r="E1243">
        <v>0.35440656918095503</v>
      </c>
      <c r="F1243">
        <v>151.00452679860308</v>
      </c>
      <c r="G1243">
        <v>2.8616330469291993E-2</v>
      </c>
      <c r="H1243">
        <v>0.97720837254127946</v>
      </c>
      <c r="I1243" s="28">
        <v>1</v>
      </c>
      <c r="J1243" s="28" t="s">
        <v>8291</v>
      </c>
    </row>
    <row r="1244" spans="1:10" x14ac:dyDescent="0.25">
      <c r="A1244" t="s">
        <v>2122</v>
      </c>
      <c r="B1244" t="s">
        <v>4880</v>
      </c>
      <c r="C1244" t="s">
        <v>7634</v>
      </c>
      <c r="D1244" s="27">
        <v>-1.0291212397491228E-2</v>
      </c>
      <c r="E1244">
        <v>0.34576307465490774</v>
      </c>
      <c r="F1244">
        <v>15.074077761319394</v>
      </c>
      <c r="G1244">
        <v>2.9763769331824907E-2</v>
      </c>
      <c r="H1244">
        <v>0.97664595000213661</v>
      </c>
      <c r="I1244" s="28">
        <v>1</v>
      </c>
      <c r="J1244" s="28" t="s">
        <v>8291</v>
      </c>
    </row>
    <row r="1245" spans="1:10" x14ac:dyDescent="0.25">
      <c r="A1245" t="s">
        <v>1879</v>
      </c>
      <c r="B1245" t="s">
        <v>4639</v>
      </c>
      <c r="C1245" t="s">
        <v>7393</v>
      </c>
      <c r="D1245" s="27">
        <v>-1.0647452213618704E-2</v>
      </c>
      <c r="E1245">
        <v>3.6385721827920318E-2</v>
      </c>
      <c r="F1245">
        <v>250.66714178036028</v>
      </c>
      <c r="G1245">
        <v>0.29262720866096598</v>
      </c>
      <c r="H1245">
        <v>0.77004919072585143</v>
      </c>
      <c r="I1245" s="28">
        <v>1</v>
      </c>
      <c r="J1245" s="28" t="s">
        <v>8291</v>
      </c>
    </row>
    <row r="1246" spans="1:10" x14ac:dyDescent="0.25">
      <c r="A1246" t="s">
        <v>2097</v>
      </c>
      <c r="B1246" t="s">
        <v>4856</v>
      </c>
      <c r="C1246" t="s">
        <v>7609</v>
      </c>
      <c r="D1246" s="27">
        <v>-1.0699895559050432E-2</v>
      </c>
      <c r="E1246">
        <v>0.17034242703914421</v>
      </c>
      <c r="F1246">
        <v>31.003534030569082</v>
      </c>
      <c r="G1246">
        <v>6.2814037260321684E-2</v>
      </c>
      <c r="H1246">
        <v>0.95031781501764734</v>
      </c>
      <c r="I1246" s="28">
        <v>1</v>
      </c>
      <c r="J1246" s="28" t="s">
        <v>8291</v>
      </c>
    </row>
    <row r="1247" spans="1:10" x14ac:dyDescent="0.25">
      <c r="A1247" t="s">
        <v>2118</v>
      </c>
      <c r="B1247" t="s">
        <v>4876</v>
      </c>
      <c r="C1247" t="s">
        <v>7630</v>
      </c>
      <c r="D1247" s="27">
        <v>-1.0776364440372894E-2</v>
      </c>
      <c r="E1247">
        <v>0.29742990022592691</v>
      </c>
      <c r="F1247">
        <v>12.195311802977645</v>
      </c>
      <c r="G1247">
        <v>3.6231610985268121E-2</v>
      </c>
      <c r="H1247">
        <v>0.97168399965130314</v>
      </c>
      <c r="I1247" s="28">
        <v>1</v>
      </c>
      <c r="J1247" s="28" t="s">
        <v>8291</v>
      </c>
    </row>
    <row r="1248" spans="1:10" x14ac:dyDescent="0.25">
      <c r="A1248" s="11" t="s">
        <v>2014</v>
      </c>
      <c r="B1248" t="s">
        <v>4774</v>
      </c>
      <c r="C1248" t="s">
        <v>7527</v>
      </c>
      <c r="D1248" s="27">
        <v>-1.0984608354810466E-2</v>
      </c>
      <c r="E1248">
        <v>7.5523048105222687E-2</v>
      </c>
      <c r="F1248">
        <v>10.326028473496581</v>
      </c>
      <c r="G1248">
        <v>0.14544710032765271</v>
      </c>
      <c r="H1248">
        <v>0.88715796221705434</v>
      </c>
      <c r="I1248" s="28">
        <v>1</v>
      </c>
      <c r="J1248" s="28" t="s">
        <v>8291</v>
      </c>
    </row>
    <row r="1249" spans="1:10" x14ac:dyDescent="0.25">
      <c r="A1249" t="s">
        <v>1987</v>
      </c>
      <c r="B1249" t="s">
        <v>4747</v>
      </c>
      <c r="C1249" t="s">
        <v>7500</v>
      </c>
      <c r="D1249" s="27">
        <v>-1.1153026013526628E-2</v>
      </c>
      <c r="E1249">
        <v>6.5521878907756168E-2</v>
      </c>
      <c r="F1249">
        <v>29.528800782335324</v>
      </c>
      <c r="G1249">
        <v>0.17021834842722108</v>
      </c>
      <c r="H1249">
        <v>0.86599932930791446</v>
      </c>
      <c r="I1249" s="28">
        <v>1</v>
      </c>
      <c r="J1249" s="28" t="s">
        <v>8291</v>
      </c>
    </row>
    <row r="1250" spans="1:10" x14ac:dyDescent="0.25">
      <c r="A1250" s="11" t="s">
        <v>2105</v>
      </c>
      <c r="B1250" t="s">
        <v>4864</v>
      </c>
      <c r="C1250" t="s">
        <v>7617</v>
      </c>
      <c r="D1250" s="27">
        <v>-1.1632097547598445E-2</v>
      </c>
      <c r="E1250">
        <v>0.24325861520946387</v>
      </c>
      <c r="F1250">
        <v>103.92038965587248</v>
      </c>
      <c r="G1250">
        <v>4.7817823584921496E-2</v>
      </c>
      <c r="H1250">
        <v>0.96195320882125723</v>
      </c>
      <c r="I1250" s="28">
        <v>1</v>
      </c>
      <c r="J1250" s="28" t="s">
        <v>8291</v>
      </c>
    </row>
    <row r="1251" spans="1:10" x14ac:dyDescent="0.25">
      <c r="A1251" t="s">
        <v>2082</v>
      </c>
      <c r="B1251" t="s">
        <v>4841</v>
      </c>
      <c r="C1251" t="s">
        <v>7594</v>
      </c>
      <c r="D1251" s="27">
        <v>-1.3040051390277502E-2</v>
      </c>
      <c r="E1251">
        <v>0.15377251051460872</v>
      </c>
      <c r="F1251">
        <v>121.11896573013433</v>
      </c>
      <c r="G1251">
        <v>8.4800926684738417E-2</v>
      </c>
      <c r="H1251">
        <v>0.93255966829327785</v>
      </c>
      <c r="I1251" s="28">
        <v>1</v>
      </c>
      <c r="J1251" s="28" t="s">
        <v>8291</v>
      </c>
    </row>
    <row r="1252" spans="1:10" x14ac:dyDescent="0.25">
      <c r="A1252" t="s">
        <v>2080</v>
      </c>
      <c r="B1252" t="s">
        <v>3245</v>
      </c>
      <c r="C1252" t="s">
        <v>7592</v>
      </c>
      <c r="D1252" s="27">
        <v>-1.3652398402084487E-2</v>
      </c>
      <c r="E1252">
        <v>0.1570795347967098</v>
      </c>
      <c r="F1252">
        <v>13.338639523110601</v>
      </c>
      <c r="G1252">
        <v>8.6913921789705043E-2</v>
      </c>
      <c r="H1252">
        <v>0.93203116166974409</v>
      </c>
      <c r="I1252" s="28">
        <v>1</v>
      </c>
      <c r="J1252" s="28" t="s">
        <v>8291</v>
      </c>
    </row>
    <row r="1253" spans="1:10" x14ac:dyDescent="0.25">
      <c r="A1253" t="s">
        <v>2085</v>
      </c>
      <c r="B1253" t="s">
        <v>4844</v>
      </c>
      <c r="C1253" t="s">
        <v>7597</v>
      </c>
      <c r="D1253" s="27">
        <v>-1.3873362669234831E-2</v>
      </c>
      <c r="E1253">
        <v>0.17238144233243788</v>
      </c>
      <c r="F1253">
        <v>68.349842604553984</v>
      </c>
      <c r="G1253">
        <v>8.0480604417266857E-2</v>
      </c>
      <c r="H1253">
        <v>0.93609021133246684</v>
      </c>
      <c r="I1253" s="28">
        <v>1</v>
      </c>
      <c r="J1253" s="28" t="s">
        <v>8291</v>
      </c>
    </row>
    <row r="1254" spans="1:10" x14ac:dyDescent="0.25">
      <c r="A1254" t="s">
        <v>2079</v>
      </c>
      <c r="B1254" t="s">
        <v>4839</v>
      </c>
      <c r="C1254" t="s">
        <v>7591</v>
      </c>
      <c r="D1254" s="27">
        <v>-1.4149857467910925E-2</v>
      </c>
      <c r="E1254">
        <v>0.16295469621267489</v>
      </c>
      <c r="F1254">
        <v>24.371363409814624</v>
      </c>
      <c r="G1254">
        <v>8.6833075675485358E-2</v>
      </c>
      <c r="H1254">
        <v>0.93151369740209433</v>
      </c>
      <c r="I1254" s="28">
        <v>1</v>
      </c>
      <c r="J1254" s="28" t="s">
        <v>8291</v>
      </c>
    </row>
    <row r="1255" spans="1:10" x14ac:dyDescent="0.25">
      <c r="A1255" t="s">
        <v>2068</v>
      </c>
      <c r="B1255" t="s">
        <v>4828</v>
      </c>
      <c r="C1255" t="s">
        <v>7580</v>
      </c>
      <c r="D1255" s="27">
        <v>-1.4168928827132998E-2</v>
      </c>
      <c r="E1255">
        <v>0.14177169550584517</v>
      </c>
      <c r="F1255">
        <v>25.492107767074778</v>
      </c>
      <c r="G1255">
        <v>9.9941873281390078E-2</v>
      </c>
      <c r="H1255">
        <v>0.92117231109056097</v>
      </c>
      <c r="I1255" s="28">
        <v>1</v>
      </c>
      <c r="J1255" s="28" t="s">
        <v>8291</v>
      </c>
    </row>
    <row r="1256" spans="1:10" x14ac:dyDescent="0.25">
      <c r="A1256" t="s">
        <v>2020</v>
      </c>
      <c r="B1256" t="s">
        <v>4780</v>
      </c>
      <c r="C1256" t="s">
        <v>7533</v>
      </c>
      <c r="D1256" s="27">
        <v>-1.4383122252943067E-2</v>
      </c>
      <c r="E1256">
        <v>0.10333497932326005</v>
      </c>
      <c r="F1256">
        <v>177.37539216715854</v>
      </c>
      <c r="G1256">
        <v>0.13918928853654416</v>
      </c>
      <c r="H1256">
        <v>0.88945848150235607</v>
      </c>
      <c r="I1256" s="28">
        <v>1</v>
      </c>
      <c r="J1256" s="28" t="s">
        <v>8291</v>
      </c>
    </row>
    <row r="1257" spans="1:10" x14ac:dyDescent="0.25">
      <c r="A1257" t="s">
        <v>2089</v>
      </c>
      <c r="B1257" t="s">
        <v>4848</v>
      </c>
      <c r="C1257" t="s">
        <v>7601</v>
      </c>
      <c r="D1257" s="27">
        <v>-1.4613241323800666E-2</v>
      </c>
      <c r="E1257">
        <v>0.20529691799383679</v>
      </c>
      <c r="F1257">
        <v>28.269886546341606</v>
      </c>
      <c r="G1257">
        <v>7.1181006839271546E-2</v>
      </c>
      <c r="H1257">
        <v>0.94375488420339471</v>
      </c>
      <c r="I1257" s="28">
        <v>1</v>
      </c>
      <c r="J1257" s="28" t="s">
        <v>8291</v>
      </c>
    </row>
    <row r="1258" spans="1:10" x14ac:dyDescent="0.25">
      <c r="A1258" t="s">
        <v>2052</v>
      </c>
      <c r="B1258" t="s">
        <v>4812</v>
      </c>
      <c r="C1258" t="s">
        <v>3245</v>
      </c>
      <c r="D1258" s="27">
        <v>-1.5488632532255259E-2</v>
      </c>
      <c r="E1258">
        <v>0.13791382778862457</v>
      </c>
      <c r="F1258">
        <v>12.264975843771744</v>
      </c>
      <c r="G1258">
        <v>0.11230659594188129</v>
      </c>
      <c r="H1258">
        <v>0.91239749011062998</v>
      </c>
      <c r="I1258" s="28">
        <v>1</v>
      </c>
      <c r="J1258" s="28" t="s">
        <v>8291</v>
      </c>
    </row>
    <row r="1259" spans="1:10" x14ac:dyDescent="0.25">
      <c r="A1259" t="s">
        <v>1910</v>
      </c>
      <c r="B1259" t="s">
        <v>4670</v>
      </c>
      <c r="C1259" t="s">
        <v>7423</v>
      </c>
      <c r="D1259" s="27">
        <v>-1.5735440669645263E-2</v>
      </c>
      <c r="E1259">
        <v>6.30299296763073E-2</v>
      </c>
      <c r="F1259">
        <v>35.26428038131813</v>
      </c>
      <c r="G1259">
        <v>0.24965029709624048</v>
      </c>
      <c r="H1259">
        <v>0.80430634943430568</v>
      </c>
      <c r="I1259" s="28">
        <v>1</v>
      </c>
      <c r="J1259" s="28" t="s">
        <v>8291</v>
      </c>
    </row>
    <row r="1260" spans="1:10" x14ac:dyDescent="0.25">
      <c r="A1260" t="s">
        <v>2006</v>
      </c>
      <c r="B1260" t="s">
        <v>4766</v>
      </c>
      <c r="C1260" t="s">
        <v>7519</v>
      </c>
      <c r="D1260" s="27">
        <v>-1.6302670680857556E-2</v>
      </c>
      <c r="E1260">
        <v>0.10685939508469157</v>
      </c>
      <c r="F1260">
        <v>33.369407715883511</v>
      </c>
      <c r="G1260">
        <v>0.15256188440835597</v>
      </c>
      <c r="H1260">
        <v>0.87966253994395016</v>
      </c>
      <c r="I1260" s="28">
        <v>1</v>
      </c>
      <c r="J1260" s="28" t="s">
        <v>8291</v>
      </c>
    </row>
    <row r="1261" spans="1:10" x14ac:dyDescent="0.25">
      <c r="A1261" t="s">
        <v>2075</v>
      </c>
      <c r="B1261" s="7" t="s">
        <v>4835</v>
      </c>
      <c r="C1261" s="6" t="s">
        <v>7587</v>
      </c>
      <c r="D1261" s="27">
        <v>-1.631844192575976E-2</v>
      </c>
      <c r="E1261">
        <v>0.17606041390348942</v>
      </c>
      <c r="F1261">
        <v>219.48074162828289</v>
      </c>
      <c r="G1261">
        <v>9.2686604353349966E-2</v>
      </c>
      <c r="H1261">
        <v>0.92623708670455407</v>
      </c>
      <c r="I1261" s="28">
        <v>1</v>
      </c>
      <c r="J1261" s="28" t="s">
        <v>8291</v>
      </c>
    </row>
    <row r="1262" spans="1:10" x14ac:dyDescent="0.25">
      <c r="A1262" t="s">
        <v>2062</v>
      </c>
      <c r="B1262" s="7" t="s">
        <v>4822</v>
      </c>
      <c r="C1262" s="8" t="s">
        <v>7574</v>
      </c>
      <c r="D1262" s="27">
        <v>-1.6507563510503826E-2</v>
      </c>
      <c r="E1262">
        <v>0.16150231887999722</v>
      </c>
      <c r="F1262">
        <v>45.332832996661871</v>
      </c>
      <c r="G1262">
        <v>0.10221254793728142</v>
      </c>
      <c r="H1262">
        <v>0.91903876004095453</v>
      </c>
      <c r="I1262" s="28">
        <v>1</v>
      </c>
      <c r="J1262" s="28" t="s">
        <v>8291</v>
      </c>
    </row>
    <row r="1263" spans="1:10" x14ac:dyDescent="0.25">
      <c r="A1263" s="11" t="s">
        <v>1938</v>
      </c>
      <c r="B1263" t="s">
        <v>4698</v>
      </c>
      <c r="C1263" t="s">
        <v>7451</v>
      </c>
      <c r="D1263" s="27">
        <v>-1.6941789618586996E-2</v>
      </c>
      <c r="E1263">
        <v>7.745895606397242E-2</v>
      </c>
      <c r="F1263">
        <v>334.30570040684904</v>
      </c>
      <c r="G1263">
        <v>0.21871957071813589</v>
      </c>
      <c r="H1263">
        <v>0.82700196603241005</v>
      </c>
      <c r="I1263" s="28">
        <v>1</v>
      </c>
      <c r="J1263" s="28" t="s">
        <v>8291</v>
      </c>
    </row>
    <row r="1264" spans="1:10" x14ac:dyDescent="0.25">
      <c r="A1264" t="s">
        <v>2061</v>
      </c>
      <c r="B1264" t="s">
        <v>4821</v>
      </c>
      <c r="C1264" t="s">
        <v>7573</v>
      </c>
      <c r="D1264" s="27">
        <v>-1.7342580055698199E-2</v>
      </c>
      <c r="E1264">
        <v>0.16715214563582192</v>
      </c>
      <c r="F1264">
        <v>35.403623316317749</v>
      </c>
      <c r="G1264">
        <v>0.10375326017939884</v>
      </c>
      <c r="H1264">
        <v>0.91795068469693952</v>
      </c>
      <c r="I1264" s="28">
        <v>1</v>
      </c>
      <c r="J1264" s="28" t="s">
        <v>8291</v>
      </c>
    </row>
    <row r="1265" spans="1:10" x14ac:dyDescent="0.25">
      <c r="A1265" t="s">
        <v>2054</v>
      </c>
      <c r="B1265" t="s">
        <v>4814</v>
      </c>
      <c r="C1265" t="s">
        <v>7566</v>
      </c>
      <c r="D1265" s="27">
        <v>-1.7791476548107171E-2</v>
      </c>
      <c r="E1265">
        <v>0.16304599008764206</v>
      </c>
      <c r="F1265">
        <v>31.178455158393604</v>
      </c>
      <c r="G1265">
        <v>0.1091193750827219</v>
      </c>
      <c r="H1265">
        <v>0.91380709331609011</v>
      </c>
      <c r="I1265" s="28">
        <v>1</v>
      </c>
      <c r="J1265" s="28" t="s">
        <v>8291</v>
      </c>
    </row>
    <row r="1266" spans="1:10" x14ac:dyDescent="0.25">
      <c r="A1266" t="s">
        <v>2040</v>
      </c>
      <c r="B1266" s="7" t="s">
        <v>4800</v>
      </c>
      <c r="C1266" s="6" t="s">
        <v>7553</v>
      </c>
      <c r="D1266" s="27">
        <v>-1.8279575853345244E-2</v>
      </c>
      <c r="E1266">
        <v>0.14605150117404914</v>
      </c>
      <c r="F1266">
        <v>148.77625479379284</v>
      </c>
      <c r="G1266">
        <v>0.1251584249829896</v>
      </c>
      <c r="H1266">
        <v>0.90056709019422687</v>
      </c>
      <c r="I1266" s="28">
        <v>1</v>
      </c>
      <c r="J1266" s="28" t="s">
        <v>8291</v>
      </c>
    </row>
    <row r="1267" spans="1:10" x14ac:dyDescent="0.25">
      <c r="A1267" t="s">
        <v>1830</v>
      </c>
      <c r="B1267" t="s">
        <v>4591</v>
      </c>
      <c r="C1267" t="s">
        <v>7346</v>
      </c>
      <c r="D1267" s="27">
        <v>-1.8523247420749428E-2</v>
      </c>
      <c r="E1267">
        <v>5.4642449568733965E-2</v>
      </c>
      <c r="F1267">
        <v>135.01316624475797</v>
      </c>
      <c r="G1267">
        <v>0.33899006298114981</v>
      </c>
      <c r="H1267">
        <v>0.73514388190605584</v>
      </c>
      <c r="I1267" s="28">
        <v>1</v>
      </c>
      <c r="J1267" s="28" t="s">
        <v>8291</v>
      </c>
    </row>
    <row r="1268" spans="1:10" x14ac:dyDescent="0.25">
      <c r="A1268" s="11" t="s">
        <v>2357</v>
      </c>
      <c r="B1268" t="s">
        <v>5114</v>
      </c>
      <c r="C1268" t="s">
        <v>7869</v>
      </c>
      <c r="D1268" s="27">
        <v>-1.8924961840058943E-2</v>
      </c>
      <c r="E1268">
        <v>57270.773588192344</v>
      </c>
      <c r="F1268">
        <v>3.3817031446873864</v>
      </c>
      <c r="G1268">
        <v>3.3044711384797411E-7</v>
      </c>
      <c r="H1268">
        <v>0.99999975488842996</v>
      </c>
      <c r="I1268" s="28">
        <v>1</v>
      </c>
      <c r="J1268" s="28" t="s">
        <v>8291</v>
      </c>
    </row>
    <row r="1269" spans="1:10" x14ac:dyDescent="0.25">
      <c r="A1269" t="s">
        <v>1756</v>
      </c>
      <c r="B1269" t="s">
        <v>4519</v>
      </c>
      <c r="C1269" t="s">
        <v>7274</v>
      </c>
      <c r="D1269" s="27">
        <v>-1.9481388711674083E-2</v>
      </c>
      <c r="E1269">
        <v>4.3792891006861769E-2</v>
      </c>
      <c r="F1269">
        <v>249.06546412435605</v>
      </c>
      <c r="G1269">
        <v>0.44485276636844107</v>
      </c>
      <c r="H1269">
        <v>0.65681249990909296</v>
      </c>
      <c r="I1269" s="28">
        <v>1</v>
      </c>
      <c r="J1269" s="28" t="s">
        <v>8291</v>
      </c>
    </row>
    <row r="1270" spans="1:10" x14ac:dyDescent="0.25">
      <c r="A1270" t="s">
        <v>2088</v>
      </c>
      <c r="B1270" t="s">
        <v>4847</v>
      </c>
      <c r="C1270" t="s">
        <v>7600</v>
      </c>
      <c r="D1270" s="27">
        <v>-2.022105272335491E-2</v>
      </c>
      <c r="E1270">
        <v>0.26925420573035214</v>
      </c>
      <c r="F1270">
        <v>5.8865867286717677</v>
      </c>
      <c r="G1270">
        <v>7.510022979401676E-2</v>
      </c>
      <c r="H1270">
        <v>0.94262195897048762</v>
      </c>
      <c r="I1270" s="28">
        <v>1</v>
      </c>
      <c r="J1270" s="28" t="s">
        <v>8291</v>
      </c>
    </row>
    <row r="1271" spans="1:10" x14ac:dyDescent="0.25">
      <c r="A1271" t="s">
        <v>2005</v>
      </c>
      <c r="B1271" t="s">
        <v>4765</v>
      </c>
      <c r="C1271" t="s">
        <v>7518</v>
      </c>
      <c r="D1271" s="27">
        <v>-2.0345689935894376E-2</v>
      </c>
      <c r="E1271">
        <v>0.13269459804441477</v>
      </c>
      <c r="F1271">
        <v>53.059434915168467</v>
      </c>
      <c r="G1271">
        <v>0.15332719067496917</v>
      </c>
      <c r="H1271">
        <v>0.87872190483359325</v>
      </c>
      <c r="I1271" s="28">
        <v>1</v>
      </c>
      <c r="J1271" s="28" t="s">
        <v>8291</v>
      </c>
    </row>
    <row r="1272" spans="1:10" x14ac:dyDescent="0.25">
      <c r="A1272" t="s">
        <v>1988</v>
      </c>
      <c r="B1272" t="s">
        <v>4748</v>
      </c>
      <c r="C1272" t="s">
        <v>7501</v>
      </c>
      <c r="D1272" s="27">
        <v>-2.1464520412831208E-2</v>
      </c>
      <c r="E1272">
        <v>0.12674634598682918</v>
      </c>
      <c r="F1272">
        <v>47.367046943621531</v>
      </c>
      <c r="G1272">
        <v>0.16935021081445367</v>
      </c>
      <c r="H1272">
        <v>0.86624235994888554</v>
      </c>
      <c r="I1272" s="28">
        <v>1</v>
      </c>
      <c r="J1272" s="28" t="s">
        <v>8291</v>
      </c>
    </row>
    <row r="1273" spans="1:10" x14ac:dyDescent="0.25">
      <c r="A1273" t="s">
        <v>2042</v>
      </c>
      <c r="B1273" t="s">
        <v>4802</v>
      </c>
      <c r="C1273" t="s">
        <v>7555</v>
      </c>
      <c r="D1273" s="27">
        <v>-2.1544578719046709E-2</v>
      </c>
      <c r="E1273">
        <v>0.17185484311393606</v>
      </c>
      <c r="F1273">
        <v>66.636379628790493</v>
      </c>
      <c r="G1273">
        <v>0.12536497854042505</v>
      </c>
      <c r="H1273">
        <v>0.90061206744860911</v>
      </c>
      <c r="I1273" s="28">
        <v>1</v>
      </c>
      <c r="J1273" s="28" t="s">
        <v>8291</v>
      </c>
    </row>
    <row r="1274" spans="1:10" x14ac:dyDescent="0.25">
      <c r="A1274" s="11" t="s">
        <v>2084</v>
      </c>
      <c r="B1274" t="s">
        <v>4843</v>
      </c>
      <c r="C1274" t="s">
        <v>7596</v>
      </c>
      <c r="D1274" s="27">
        <v>-2.1951046173718736E-2</v>
      </c>
      <c r="E1274">
        <v>0.26998738330637595</v>
      </c>
      <c r="F1274">
        <v>63.178988969540704</v>
      </c>
      <c r="G1274">
        <v>8.1303970225931457E-2</v>
      </c>
      <c r="H1274">
        <v>0.93545723510644807</v>
      </c>
      <c r="I1274" s="28">
        <v>1</v>
      </c>
      <c r="J1274" s="28" t="s">
        <v>8291</v>
      </c>
    </row>
    <row r="1275" spans="1:10" x14ac:dyDescent="0.25">
      <c r="A1275" s="11" t="s">
        <v>2106</v>
      </c>
      <c r="B1275" t="s">
        <v>4865</v>
      </c>
      <c r="C1275" t="s">
        <v>7618</v>
      </c>
      <c r="D1275" s="27">
        <v>-2.1965655190644001E-2</v>
      </c>
      <c r="E1275">
        <v>0.47079342696058518</v>
      </c>
      <c r="F1275">
        <v>18.574200016111035</v>
      </c>
      <c r="G1275">
        <v>4.6656673463886245E-2</v>
      </c>
      <c r="H1275">
        <v>0.96328485648887208</v>
      </c>
      <c r="I1275" s="28">
        <v>1</v>
      </c>
      <c r="J1275" s="28" t="s">
        <v>8291</v>
      </c>
    </row>
    <row r="1276" spans="1:10" x14ac:dyDescent="0.25">
      <c r="A1276" t="s">
        <v>2026</v>
      </c>
      <c r="B1276" t="s">
        <v>4786</v>
      </c>
      <c r="C1276" t="s">
        <v>7539</v>
      </c>
      <c r="D1276" s="27">
        <v>-2.2601440606115533E-2</v>
      </c>
      <c r="E1276">
        <v>0.1670184718221088</v>
      </c>
      <c r="F1276">
        <v>24.426319068592196</v>
      </c>
      <c r="G1276">
        <v>0.13532299966310496</v>
      </c>
      <c r="H1276">
        <v>0.89346549806073317</v>
      </c>
      <c r="I1276" s="28">
        <v>1</v>
      </c>
      <c r="J1276" s="28" t="s">
        <v>8291</v>
      </c>
    </row>
    <row r="1277" spans="1:10" x14ac:dyDescent="0.25">
      <c r="A1277" t="s">
        <v>2081</v>
      </c>
      <c r="B1277" t="s">
        <v>4840</v>
      </c>
      <c r="C1277" t="s">
        <v>7593</v>
      </c>
      <c r="D1277" s="27">
        <v>-2.2955735891687305E-2</v>
      </c>
      <c r="E1277">
        <v>0.26909511996592111</v>
      </c>
      <c r="F1277">
        <v>93.591629512763944</v>
      </c>
      <c r="G1277">
        <v>8.5307143045159933E-2</v>
      </c>
      <c r="H1277">
        <v>0.93219943720166887</v>
      </c>
      <c r="I1277" s="28">
        <v>1</v>
      </c>
      <c r="J1277" s="28" t="s">
        <v>8291</v>
      </c>
    </row>
    <row r="1278" spans="1:10" x14ac:dyDescent="0.25">
      <c r="A1278" t="s">
        <v>2024</v>
      </c>
      <c r="B1278" t="s">
        <v>4784</v>
      </c>
      <c r="C1278" t="s">
        <v>7537</v>
      </c>
      <c r="D1278" s="27">
        <v>-2.3279803236569366E-2</v>
      </c>
      <c r="E1278">
        <v>0.16970500467017216</v>
      </c>
      <c r="F1278">
        <v>44.948987269976747</v>
      </c>
      <c r="G1278">
        <v>0.13717805954994969</v>
      </c>
      <c r="H1278">
        <v>0.89150268087880957</v>
      </c>
      <c r="I1278" s="28">
        <v>1</v>
      </c>
      <c r="J1278" s="28" t="s">
        <v>8291</v>
      </c>
    </row>
    <row r="1279" spans="1:10" x14ac:dyDescent="0.25">
      <c r="A1279" t="s">
        <v>1955</v>
      </c>
      <c r="B1279" t="s">
        <v>4715</v>
      </c>
      <c r="C1279" t="s">
        <v>7468</v>
      </c>
      <c r="D1279" s="27">
        <v>-2.3297445525336555E-2</v>
      </c>
      <c r="E1279">
        <v>0.11190925204205958</v>
      </c>
      <c r="F1279">
        <v>7.1983736451079903</v>
      </c>
      <c r="G1279">
        <v>0.20818158552771424</v>
      </c>
      <c r="H1279">
        <v>0.84085535068787354</v>
      </c>
      <c r="I1279" s="28">
        <v>1</v>
      </c>
      <c r="J1279" s="28" t="s">
        <v>8291</v>
      </c>
    </row>
    <row r="1280" spans="1:10" x14ac:dyDescent="0.25">
      <c r="A1280" t="s">
        <v>1871</v>
      </c>
      <c r="B1280" t="s">
        <v>4631</v>
      </c>
      <c r="C1280" t="s">
        <v>7385</v>
      </c>
      <c r="D1280" s="27">
        <v>-2.353034982049667E-2</v>
      </c>
      <c r="E1280">
        <v>7.6397767426990656E-2</v>
      </c>
      <c r="F1280">
        <v>8.2986512874887808</v>
      </c>
      <c r="G1280">
        <v>0.30799787235907633</v>
      </c>
      <c r="H1280">
        <v>0.76567324562292183</v>
      </c>
      <c r="I1280" s="28">
        <v>1</v>
      </c>
      <c r="J1280" s="28" t="s">
        <v>8291</v>
      </c>
    </row>
    <row r="1281" spans="1:10" x14ac:dyDescent="0.25">
      <c r="A1281" t="s">
        <v>2038</v>
      </c>
      <c r="B1281" t="s">
        <v>4798</v>
      </c>
      <c r="C1281" t="s">
        <v>7551</v>
      </c>
      <c r="D1281" s="27">
        <v>-2.3836183101727734E-2</v>
      </c>
      <c r="E1281">
        <v>0.18463303872141587</v>
      </c>
      <c r="F1281">
        <v>35.594131155716219</v>
      </c>
      <c r="G1281">
        <v>0.12910031306852418</v>
      </c>
      <c r="H1281">
        <v>0.89800503316032942</v>
      </c>
      <c r="I1281" s="28">
        <v>1</v>
      </c>
      <c r="J1281" s="28" t="s">
        <v>8291</v>
      </c>
    </row>
    <row r="1282" spans="1:10" x14ac:dyDescent="0.25">
      <c r="A1282" t="s">
        <v>2033</v>
      </c>
      <c r="B1282" t="s">
        <v>4793</v>
      </c>
      <c r="C1282" t="s">
        <v>7546</v>
      </c>
      <c r="D1282" s="27">
        <v>-2.4342300963727435E-2</v>
      </c>
      <c r="E1282">
        <v>0.18501107633511588</v>
      </c>
      <c r="F1282">
        <v>51.33765438672458</v>
      </c>
      <c r="G1282">
        <v>0.13157212771215668</v>
      </c>
      <c r="H1282">
        <v>0.89583702011206046</v>
      </c>
      <c r="I1282" s="28">
        <v>1</v>
      </c>
      <c r="J1282" s="28" t="s">
        <v>8291</v>
      </c>
    </row>
    <row r="1283" spans="1:10" x14ac:dyDescent="0.25">
      <c r="A1283" t="s">
        <v>2047</v>
      </c>
      <c r="B1283" t="s">
        <v>4807</v>
      </c>
      <c r="C1283" t="s">
        <v>7560</v>
      </c>
      <c r="D1283" s="27">
        <v>-2.4684914469591885E-2</v>
      </c>
      <c r="E1283">
        <v>0.20047045850573364</v>
      </c>
      <c r="F1283">
        <v>11.830552730817512</v>
      </c>
      <c r="G1283">
        <v>0.12313492298859521</v>
      </c>
      <c r="H1283">
        <v>0.90406738882462212</v>
      </c>
      <c r="I1283" s="28">
        <v>1</v>
      </c>
      <c r="J1283" s="28" t="s">
        <v>8291</v>
      </c>
    </row>
    <row r="1284" spans="1:10" x14ac:dyDescent="0.25">
      <c r="A1284" t="s">
        <v>2036</v>
      </c>
      <c r="B1284" t="s">
        <v>4796</v>
      </c>
      <c r="C1284" t="s">
        <v>7549</v>
      </c>
      <c r="D1284" s="27">
        <v>-2.4948719448953782E-2</v>
      </c>
      <c r="E1284">
        <v>0.18775941921401951</v>
      </c>
      <c r="F1284">
        <v>8.2187805451208646</v>
      </c>
      <c r="G1284">
        <v>0.13287599393623883</v>
      </c>
      <c r="H1284">
        <v>0.89748733423071259</v>
      </c>
      <c r="I1284" s="28">
        <v>1</v>
      </c>
      <c r="J1284" s="28" t="s">
        <v>8291</v>
      </c>
    </row>
    <row r="1285" spans="1:10" x14ac:dyDescent="0.25">
      <c r="A1285" t="s">
        <v>2098</v>
      </c>
      <c r="B1285" t="s">
        <v>4857</v>
      </c>
      <c r="C1285" t="s">
        <v>7610</v>
      </c>
      <c r="D1285" s="27">
        <v>-2.5570975782899987E-2</v>
      </c>
      <c r="E1285">
        <v>0.41149220759664973</v>
      </c>
      <c r="F1285">
        <v>281.78182820072004</v>
      </c>
      <c r="G1285">
        <v>6.2142065659637001E-2</v>
      </c>
      <c r="H1285">
        <v>0.9504937530398484</v>
      </c>
      <c r="I1285" s="28">
        <v>1</v>
      </c>
      <c r="J1285" s="28" t="s">
        <v>8291</v>
      </c>
    </row>
    <row r="1286" spans="1:10" x14ac:dyDescent="0.25">
      <c r="A1286" t="s">
        <v>2008</v>
      </c>
      <c r="B1286" t="s">
        <v>4768</v>
      </c>
      <c r="C1286" t="s">
        <v>7521</v>
      </c>
      <c r="D1286" s="27">
        <v>-2.5705848090483201E-2</v>
      </c>
      <c r="E1286">
        <v>0.17199179023124234</v>
      </c>
      <c r="F1286">
        <v>68.311749462589503</v>
      </c>
      <c r="G1286">
        <v>0.14945973907197421</v>
      </c>
      <c r="H1286">
        <v>0.88163125913268536</v>
      </c>
      <c r="I1286" s="28">
        <v>1</v>
      </c>
      <c r="J1286" s="28" t="s">
        <v>8291</v>
      </c>
    </row>
    <row r="1287" spans="1:10" x14ac:dyDescent="0.25">
      <c r="A1287" t="s">
        <v>1962</v>
      </c>
      <c r="B1287" t="s">
        <v>4722</v>
      </c>
      <c r="C1287" t="s">
        <v>7475</v>
      </c>
      <c r="D1287" s="27">
        <v>-2.5984006417036524E-2</v>
      </c>
      <c r="E1287">
        <v>0.13212811431154051</v>
      </c>
      <c r="F1287">
        <v>127.95571119448111</v>
      </c>
      <c r="G1287">
        <v>0.19665766481590508</v>
      </c>
      <c r="H1287">
        <v>0.84440745428836861</v>
      </c>
      <c r="I1287" s="28">
        <v>1</v>
      </c>
      <c r="J1287" s="28" t="s">
        <v>8291</v>
      </c>
    </row>
    <row r="1288" spans="1:10" x14ac:dyDescent="0.25">
      <c r="A1288" t="s">
        <v>1886</v>
      </c>
      <c r="B1288" t="s">
        <v>4646</v>
      </c>
      <c r="C1288" t="s">
        <v>7400</v>
      </c>
      <c r="D1288" s="27">
        <v>-2.6363087269735675E-2</v>
      </c>
      <c r="E1288">
        <v>9.1372872379342454E-2</v>
      </c>
      <c r="F1288">
        <v>54.625027432270898</v>
      </c>
      <c r="G1288">
        <v>0.28852203704713381</v>
      </c>
      <c r="H1288">
        <v>0.77403919817872446</v>
      </c>
      <c r="I1288" s="28">
        <v>1</v>
      </c>
      <c r="J1288" s="28" t="s">
        <v>8291</v>
      </c>
    </row>
    <row r="1289" spans="1:10" x14ac:dyDescent="0.25">
      <c r="A1289" t="s">
        <v>1997</v>
      </c>
      <c r="B1289" t="s">
        <v>4757</v>
      </c>
      <c r="C1289" t="s">
        <v>7510</v>
      </c>
      <c r="D1289" s="27">
        <v>-2.6893165663715163E-2</v>
      </c>
      <c r="E1289">
        <v>0.1705350659383191</v>
      </c>
      <c r="F1289">
        <v>47.034720158198589</v>
      </c>
      <c r="G1289">
        <v>0.157698743749524</v>
      </c>
      <c r="H1289">
        <v>0.87536926512969782</v>
      </c>
      <c r="I1289" s="28">
        <v>1</v>
      </c>
      <c r="J1289" s="28" t="s">
        <v>8291</v>
      </c>
    </row>
    <row r="1290" spans="1:10" x14ac:dyDescent="0.25">
      <c r="A1290" t="s">
        <v>1844</v>
      </c>
      <c r="B1290" t="s">
        <v>4605</v>
      </c>
      <c r="C1290" t="s">
        <v>7360</v>
      </c>
      <c r="D1290" s="27">
        <v>-2.6997237799310181E-2</v>
      </c>
      <c r="E1290">
        <v>8.3127768537742536E-2</v>
      </c>
      <c r="F1290">
        <v>40.938488809290106</v>
      </c>
      <c r="G1290">
        <v>0.32476798396257461</v>
      </c>
      <c r="H1290">
        <v>0.74701049289029764</v>
      </c>
      <c r="I1290" s="28">
        <v>1</v>
      </c>
      <c r="J1290" s="28" t="s">
        <v>8291</v>
      </c>
    </row>
    <row r="1291" spans="1:10" x14ac:dyDescent="0.25">
      <c r="A1291" t="s">
        <v>2030</v>
      </c>
      <c r="B1291" t="s">
        <v>4790</v>
      </c>
      <c r="C1291" t="s">
        <v>7543</v>
      </c>
      <c r="D1291" s="27">
        <v>-2.7570060006805262E-2</v>
      </c>
      <c r="E1291">
        <v>0.20357386768410674</v>
      </c>
      <c r="F1291">
        <v>13.283205527532543</v>
      </c>
      <c r="G1291">
        <v>0.13543025104571263</v>
      </c>
      <c r="H1291">
        <v>0.89430253031826223</v>
      </c>
      <c r="I1291" s="28">
        <v>1</v>
      </c>
      <c r="J1291" s="28" t="s">
        <v>8291</v>
      </c>
    </row>
    <row r="1292" spans="1:10" x14ac:dyDescent="0.25">
      <c r="A1292" t="s">
        <v>1978</v>
      </c>
      <c r="B1292" t="s">
        <v>4738</v>
      </c>
      <c r="C1292" t="s">
        <v>7491</v>
      </c>
      <c r="D1292" s="27">
        <v>-2.7907102077606209E-2</v>
      </c>
      <c r="E1292">
        <v>0.15843449354993189</v>
      </c>
      <c r="F1292">
        <v>56.837124970956161</v>
      </c>
      <c r="G1292">
        <v>0.17614284271253763</v>
      </c>
      <c r="H1292">
        <v>0.86080782902288333</v>
      </c>
      <c r="I1292" s="28">
        <v>1</v>
      </c>
      <c r="J1292" s="28" t="s">
        <v>8291</v>
      </c>
    </row>
    <row r="1293" spans="1:10" x14ac:dyDescent="0.25">
      <c r="A1293" t="s">
        <v>2044</v>
      </c>
      <c r="B1293" t="s">
        <v>4804</v>
      </c>
      <c r="C1293" t="s">
        <v>7557</v>
      </c>
      <c r="D1293" s="27">
        <v>-2.8437338644958718E-2</v>
      </c>
      <c r="E1293">
        <v>0.22664709708033651</v>
      </c>
      <c r="F1293">
        <v>22.158518514354039</v>
      </c>
      <c r="G1293">
        <v>0.12546967956478577</v>
      </c>
      <c r="H1293">
        <v>0.9012831488007027</v>
      </c>
      <c r="I1293" s="28">
        <v>1</v>
      </c>
      <c r="J1293" s="28" t="s">
        <v>8291</v>
      </c>
    </row>
    <row r="1294" spans="1:10" x14ac:dyDescent="0.25">
      <c r="A1294" t="s">
        <v>1950</v>
      </c>
      <c r="B1294" t="s">
        <v>4710</v>
      </c>
      <c r="C1294" t="s">
        <v>7463</v>
      </c>
      <c r="D1294" s="27">
        <v>-2.8960088059804129E-2</v>
      </c>
      <c r="E1294">
        <v>0.13891640452963055</v>
      </c>
      <c r="F1294">
        <v>25.997194193101446</v>
      </c>
      <c r="G1294">
        <v>0.20847133322995706</v>
      </c>
      <c r="H1294">
        <v>0.83648569712929022</v>
      </c>
      <c r="I1294" s="28">
        <v>1</v>
      </c>
      <c r="J1294" s="28" t="s">
        <v>8291</v>
      </c>
    </row>
    <row r="1295" spans="1:10" x14ac:dyDescent="0.25">
      <c r="A1295" t="s">
        <v>1976</v>
      </c>
      <c r="B1295" t="s">
        <v>4736</v>
      </c>
      <c r="C1295" t="s">
        <v>7489</v>
      </c>
      <c r="D1295" s="27">
        <v>-2.9216159652743323E-2</v>
      </c>
      <c r="E1295">
        <v>0.16425251541851327</v>
      </c>
      <c r="F1295">
        <v>123.08457658673122</v>
      </c>
      <c r="G1295">
        <v>0.1778734382137219</v>
      </c>
      <c r="H1295">
        <v>0.85911477944395975</v>
      </c>
      <c r="I1295" s="28">
        <v>1</v>
      </c>
      <c r="J1295" s="28" t="s">
        <v>8291</v>
      </c>
    </row>
    <row r="1296" spans="1:10" x14ac:dyDescent="0.25">
      <c r="A1296" t="s">
        <v>1601</v>
      </c>
      <c r="B1296" t="s">
        <v>4365</v>
      </c>
      <c r="C1296" t="s">
        <v>7120</v>
      </c>
      <c r="D1296" s="27">
        <v>-2.9239509012088796E-2</v>
      </c>
      <c r="E1296">
        <v>4.7144810735413788E-2</v>
      </c>
      <c r="F1296">
        <v>107.9762083894407</v>
      </c>
      <c r="G1296">
        <v>0.62020630809585453</v>
      </c>
      <c r="H1296">
        <v>0.53642873496742161</v>
      </c>
      <c r="I1296" s="28">
        <v>0.93239321536030217</v>
      </c>
      <c r="J1296" s="28" t="s">
        <v>8291</v>
      </c>
    </row>
    <row r="1297" spans="1:10" x14ac:dyDescent="0.25">
      <c r="A1297" t="s">
        <v>2035</v>
      </c>
      <c r="B1297" t="s">
        <v>4795</v>
      </c>
      <c r="C1297" t="s">
        <v>7548</v>
      </c>
      <c r="D1297" s="27">
        <v>-2.9277052044038913E-2</v>
      </c>
      <c r="E1297">
        <v>0.22481522210743612</v>
      </c>
      <c r="F1297">
        <v>25.899300707551429</v>
      </c>
      <c r="G1297">
        <v>0.13022717843388651</v>
      </c>
      <c r="H1297">
        <v>0.89739290440651764</v>
      </c>
      <c r="I1297" s="28">
        <v>1</v>
      </c>
      <c r="J1297" s="28" t="s">
        <v>8291</v>
      </c>
    </row>
    <row r="1298" spans="1:10" x14ac:dyDescent="0.25">
      <c r="A1298" t="s">
        <v>2065</v>
      </c>
      <c r="B1298" t="s">
        <v>4825</v>
      </c>
      <c r="C1298" t="s">
        <v>7577</v>
      </c>
      <c r="D1298" s="27">
        <v>-3.0277231677970251E-2</v>
      </c>
      <c r="E1298">
        <v>0.29759061239435436</v>
      </c>
      <c r="F1298">
        <v>21.466033993198494</v>
      </c>
      <c r="G1298">
        <v>0.10174121903364397</v>
      </c>
      <c r="H1298">
        <v>0.91990647244325918</v>
      </c>
      <c r="I1298" s="28">
        <v>1</v>
      </c>
      <c r="J1298" s="28" t="s">
        <v>8291</v>
      </c>
    </row>
    <row r="1299" spans="1:10" x14ac:dyDescent="0.25">
      <c r="A1299" t="s">
        <v>1941</v>
      </c>
      <c r="B1299" t="s">
        <v>4701</v>
      </c>
      <c r="C1299" t="s">
        <v>7454</v>
      </c>
      <c r="D1299" s="27">
        <v>-3.0285032960196981E-2</v>
      </c>
      <c r="E1299">
        <v>0.14116209750588643</v>
      </c>
      <c r="F1299">
        <v>206.6130637780573</v>
      </c>
      <c r="G1299">
        <v>0.21454082572649574</v>
      </c>
      <c r="H1299">
        <v>0.83033692966160111</v>
      </c>
      <c r="I1299" s="28">
        <v>1</v>
      </c>
      <c r="J1299" s="28" t="s">
        <v>8291</v>
      </c>
    </row>
    <row r="1300" spans="1:10" x14ac:dyDescent="0.25">
      <c r="A1300" t="s">
        <v>1874</v>
      </c>
      <c r="B1300" t="s">
        <v>4634</v>
      </c>
      <c r="C1300" t="s">
        <v>7388</v>
      </c>
      <c r="D1300" s="27">
        <v>-3.0423800302117849E-2</v>
      </c>
      <c r="E1300">
        <v>0.10034737585100895</v>
      </c>
      <c r="F1300">
        <v>11.260621576535438</v>
      </c>
      <c r="G1300">
        <v>0.30318481219967003</v>
      </c>
      <c r="H1300">
        <v>0.76727696775607845</v>
      </c>
      <c r="I1300" s="28">
        <v>1</v>
      </c>
      <c r="J1300" s="28" t="s">
        <v>8291</v>
      </c>
    </row>
    <row r="1301" spans="1:10" x14ac:dyDescent="0.25">
      <c r="A1301" t="s">
        <v>1943</v>
      </c>
      <c r="B1301" t="s">
        <v>4703</v>
      </c>
      <c r="C1301" t="s">
        <v>7456</v>
      </c>
      <c r="D1301" s="27">
        <v>-3.0707531222195501E-2</v>
      </c>
      <c r="E1301">
        <v>0.1436685541455881</v>
      </c>
      <c r="F1301">
        <v>135.90940943595419</v>
      </c>
      <c r="G1301">
        <v>0.21373870854910734</v>
      </c>
      <c r="H1301">
        <v>0.83107113887648731</v>
      </c>
      <c r="I1301" s="28">
        <v>1</v>
      </c>
      <c r="J1301" s="28" t="s">
        <v>8291</v>
      </c>
    </row>
    <row r="1302" spans="1:10" x14ac:dyDescent="0.25">
      <c r="A1302" t="s">
        <v>1816</v>
      </c>
      <c r="B1302" t="s">
        <v>4578</v>
      </c>
      <c r="C1302" t="s">
        <v>7333</v>
      </c>
      <c r="D1302" s="27">
        <v>-3.0733555845919573E-2</v>
      </c>
      <c r="E1302">
        <v>8.4839098090417078E-2</v>
      </c>
      <c r="F1302">
        <v>16.059576774695977</v>
      </c>
      <c r="G1302">
        <v>0.36225698454697569</v>
      </c>
      <c r="H1302">
        <v>0.72188294245579554</v>
      </c>
      <c r="I1302" s="28">
        <v>1</v>
      </c>
      <c r="J1302" s="28" t="s">
        <v>8291</v>
      </c>
    </row>
    <row r="1303" spans="1:10" x14ac:dyDescent="0.25">
      <c r="A1303" t="s">
        <v>2071</v>
      </c>
      <c r="B1303" t="s">
        <v>4831</v>
      </c>
      <c r="C1303" t="s">
        <v>7583</v>
      </c>
      <c r="D1303" s="27">
        <v>-3.0864054383426709E-2</v>
      </c>
      <c r="E1303">
        <v>0.32243217326390733</v>
      </c>
      <c r="F1303">
        <v>42.296477663101619</v>
      </c>
      <c r="G1303">
        <v>9.5722626160401197E-2</v>
      </c>
      <c r="H1303">
        <v>0.92419296679401475</v>
      </c>
      <c r="I1303" s="28">
        <v>1</v>
      </c>
      <c r="J1303" s="28" t="s">
        <v>8291</v>
      </c>
    </row>
    <row r="1304" spans="1:10" x14ac:dyDescent="0.25">
      <c r="A1304" t="s">
        <v>1999</v>
      </c>
      <c r="B1304" t="s">
        <v>4759</v>
      </c>
      <c r="C1304" t="s">
        <v>7512</v>
      </c>
      <c r="D1304" s="27">
        <v>-3.0971258095135096E-2</v>
      </c>
      <c r="E1304">
        <v>0.19774502551022649</v>
      </c>
      <c r="F1304">
        <v>60.939916328639271</v>
      </c>
      <c r="G1304">
        <v>0.15662218564144564</v>
      </c>
      <c r="H1304">
        <v>0.87606034822189127</v>
      </c>
      <c r="I1304" s="28">
        <v>1</v>
      </c>
      <c r="J1304" s="28" t="s">
        <v>8291</v>
      </c>
    </row>
    <row r="1305" spans="1:10" x14ac:dyDescent="0.25">
      <c r="A1305" t="s">
        <v>1998</v>
      </c>
      <c r="B1305" t="s">
        <v>4758</v>
      </c>
      <c r="C1305" t="s">
        <v>7511</v>
      </c>
      <c r="D1305" s="27">
        <v>-3.1971909391938849E-2</v>
      </c>
      <c r="E1305">
        <v>0.19368977319714806</v>
      </c>
      <c r="F1305">
        <v>4.5152424104567501</v>
      </c>
      <c r="G1305">
        <v>0.16506761748022747</v>
      </c>
      <c r="H1305">
        <v>0.87602247916770526</v>
      </c>
      <c r="I1305" s="28">
        <v>1</v>
      </c>
      <c r="J1305" s="28" t="s">
        <v>8291</v>
      </c>
    </row>
    <row r="1306" spans="1:10" x14ac:dyDescent="0.25">
      <c r="A1306" t="s">
        <v>1929</v>
      </c>
      <c r="B1306" t="s">
        <v>4689</v>
      </c>
      <c r="C1306" t="s">
        <v>7442</v>
      </c>
      <c r="D1306" s="27">
        <v>-3.2605395816826532E-2</v>
      </c>
      <c r="E1306">
        <v>0.14101073230499347</v>
      </c>
      <c r="F1306">
        <v>26.401518561987391</v>
      </c>
      <c r="G1306">
        <v>0.23122634202270509</v>
      </c>
      <c r="H1306">
        <v>0.81892160191241581</v>
      </c>
      <c r="I1306" s="28">
        <v>1</v>
      </c>
      <c r="J1306" s="28" t="s">
        <v>8291</v>
      </c>
    </row>
    <row r="1307" spans="1:10" x14ac:dyDescent="0.25">
      <c r="A1307" t="s">
        <v>1961</v>
      </c>
      <c r="B1307" t="s">
        <v>4721</v>
      </c>
      <c r="C1307" t="s">
        <v>7474</v>
      </c>
      <c r="D1307" s="27">
        <v>-3.3356383626500508E-2</v>
      </c>
      <c r="E1307">
        <v>0.16788530345852148</v>
      </c>
      <c r="F1307">
        <v>48.269616807314641</v>
      </c>
      <c r="G1307">
        <v>0.19868554864149671</v>
      </c>
      <c r="H1307">
        <v>0.84334323270660294</v>
      </c>
      <c r="I1307" s="28">
        <v>1</v>
      </c>
      <c r="J1307" s="28" t="s">
        <v>8291</v>
      </c>
    </row>
    <row r="1308" spans="1:10" x14ac:dyDescent="0.25">
      <c r="A1308" t="s">
        <v>1856</v>
      </c>
      <c r="B1308" t="s">
        <v>4617</v>
      </c>
      <c r="C1308" t="s">
        <v>7371</v>
      </c>
      <c r="D1308" s="27">
        <v>-3.3362110889575386E-2</v>
      </c>
      <c r="E1308">
        <v>0.10544970558428558</v>
      </c>
      <c r="F1308">
        <v>19.437207743437682</v>
      </c>
      <c r="G1308">
        <v>0.31637936497517449</v>
      </c>
      <c r="H1308">
        <v>0.75508710647435895</v>
      </c>
      <c r="I1308" s="28">
        <v>1</v>
      </c>
      <c r="J1308" s="28" t="s">
        <v>8291</v>
      </c>
    </row>
    <row r="1309" spans="1:10" x14ac:dyDescent="0.25">
      <c r="A1309" t="s">
        <v>1970</v>
      </c>
      <c r="B1309" t="s">
        <v>4730</v>
      </c>
      <c r="C1309" t="s">
        <v>7483</v>
      </c>
      <c r="D1309" s="27">
        <v>-3.3428882490032397E-2</v>
      </c>
      <c r="E1309">
        <v>0.18065277046855494</v>
      </c>
      <c r="F1309">
        <v>56.558323805025715</v>
      </c>
      <c r="G1309">
        <v>0.18504494784845354</v>
      </c>
      <c r="H1309">
        <v>0.85385575677834713</v>
      </c>
      <c r="I1309" s="28">
        <v>1</v>
      </c>
      <c r="J1309" s="28" t="s">
        <v>8291</v>
      </c>
    </row>
    <row r="1310" spans="1:10" x14ac:dyDescent="0.25">
      <c r="A1310" t="s">
        <v>1846</v>
      </c>
      <c r="B1310" t="s">
        <v>4607</v>
      </c>
      <c r="C1310" t="s">
        <v>7361</v>
      </c>
      <c r="D1310" s="27">
        <v>-3.3546686406925472E-2</v>
      </c>
      <c r="E1310">
        <v>0.1054659282897781</v>
      </c>
      <c r="F1310">
        <v>83.542099950202228</v>
      </c>
      <c r="G1310">
        <v>0.31808079586378474</v>
      </c>
      <c r="H1310">
        <v>0.75121740464525633</v>
      </c>
      <c r="I1310" s="28">
        <v>1</v>
      </c>
      <c r="J1310" s="28" t="s">
        <v>8291</v>
      </c>
    </row>
    <row r="1311" spans="1:10" x14ac:dyDescent="0.25">
      <c r="A1311" t="s">
        <v>1958</v>
      </c>
      <c r="B1311" t="s">
        <v>4718</v>
      </c>
      <c r="C1311" t="s">
        <v>7471</v>
      </c>
      <c r="D1311" s="27">
        <v>-3.4140682912750325E-2</v>
      </c>
      <c r="E1311">
        <v>0.17018912924219984</v>
      </c>
      <c r="F1311">
        <v>19.754586494485014</v>
      </c>
      <c r="G1311">
        <v>0.2006043691789737</v>
      </c>
      <c r="H1311">
        <v>0.84305883825149608</v>
      </c>
      <c r="I1311" s="28">
        <v>1</v>
      </c>
      <c r="J1311" s="28" t="s">
        <v>8291</v>
      </c>
    </row>
    <row r="1312" spans="1:10" x14ac:dyDescent="0.25">
      <c r="A1312" t="s">
        <v>1851</v>
      </c>
      <c r="B1312" t="s">
        <v>4612</v>
      </c>
      <c r="C1312" t="s">
        <v>7366</v>
      </c>
      <c r="D1312" s="27">
        <v>-3.4868485173596309E-2</v>
      </c>
      <c r="E1312">
        <v>0.11033246051490284</v>
      </c>
      <c r="F1312">
        <v>103.4917236252756</v>
      </c>
      <c r="G1312">
        <v>0.31603106656799834</v>
      </c>
      <c r="H1312">
        <v>0.75261541112385211</v>
      </c>
      <c r="I1312" s="28">
        <v>1</v>
      </c>
      <c r="J1312" s="28" t="s">
        <v>8291</v>
      </c>
    </row>
    <row r="1313" spans="1:10" x14ac:dyDescent="0.25">
      <c r="A1313" t="s">
        <v>1664</v>
      </c>
      <c r="B1313" t="s">
        <v>4428</v>
      </c>
      <c r="C1313" t="s">
        <v>7182</v>
      </c>
      <c r="D1313" s="27">
        <v>-3.4957766334092033E-2</v>
      </c>
      <c r="E1313">
        <v>6.4164979505448708E-2</v>
      </c>
      <c r="F1313">
        <v>247.42203789252721</v>
      </c>
      <c r="G1313">
        <v>0.54481068339036121</v>
      </c>
      <c r="H1313">
        <v>0.58637444484940682</v>
      </c>
      <c r="I1313" s="28">
        <v>0.9811862520625908</v>
      </c>
      <c r="J1313" s="28" t="s">
        <v>8291</v>
      </c>
    </row>
    <row r="1314" spans="1:10" x14ac:dyDescent="0.25">
      <c r="A1314" t="s">
        <v>1767</v>
      </c>
      <c r="B1314" t="s">
        <v>4529</v>
      </c>
      <c r="C1314" t="s">
        <v>7284</v>
      </c>
      <c r="D1314" s="27">
        <v>-3.5226426368025213E-2</v>
      </c>
      <c r="E1314">
        <v>8.2466172483313727E-2</v>
      </c>
      <c r="F1314">
        <v>38.908820989462953</v>
      </c>
      <c r="G1314">
        <v>0.42716213578546958</v>
      </c>
      <c r="H1314">
        <v>0.67161589115204934</v>
      </c>
      <c r="I1314" s="28">
        <v>1</v>
      </c>
      <c r="J1314" s="28" t="s">
        <v>8291</v>
      </c>
    </row>
    <row r="1315" spans="1:10" x14ac:dyDescent="0.25">
      <c r="A1315" t="s">
        <v>1855</v>
      </c>
      <c r="B1315" t="s">
        <v>4616</v>
      </c>
      <c r="C1315" t="s">
        <v>7370</v>
      </c>
      <c r="D1315" s="27">
        <v>-3.5485512503883855E-2</v>
      </c>
      <c r="E1315">
        <v>0.11229253862450225</v>
      </c>
      <c r="F1315">
        <v>25.268264031195013</v>
      </c>
      <c r="G1315">
        <v>0.31600953134156778</v>
      </c>
      <c r="H1315">
        <v>0.75459084366656581</v>
      </c>
      <c r="I1315" s="28">
        <v>1</v>
      </c>
      <c r="J1315" s="28" t="s">
        <v>8291</v>
      </c>
    </row>
    <row r="1316" spans="1:10" x14ac:dyDescent="0.25">
      <c r="A1316" t="s">
        <v>2021</v>
      </c>
      <c r="B1316" t="s">
        <v>4781</v>
      </c>
      <c r="C1316" t="s">
        <v>7534</v>
      </c>
      <c r="D1316" s="27">
        <v>-3.5971384861933464E-2</v>
      </c>
      <c r="E1316">
        <v>0.25893721736400843</v>
      </c>
      <c r="F1316">
        <v>65.141075415913605</v>
      </c>
      <c r="G1316">
        <v>0.13891933043895213</v>
      </c>
      <c r="H1316">
        <v>0.88994248111005436</v>
      </c>
      <c r="I1316" s="28">
        <v>1</v>
      </c>
      <c r="J1316" s="28" t="s">
        <v>8291</v>
      </c>
    </row>
    <row r="1317" spans="1:10" x14ac:dyDescent="0.25">
      <c r="A1317" t="s">
        <v>1875</v>
      </c>
      <c r="B1317" t="s">
        <v>4635</v>
      </c>
      <c r="C1317" t="s">
        <v>7389</v>
      </c>
      <c r="D1317" s="27">
        <v>-3.6410994998408011E-2</v>
      </c>
      <c r="E1317">
        <v>0.12299848075146476</v>
      </c>
      <c r="F1317">
        <v>118.73939910044663</v>
      </c>
      <c r="G1317">
        <v>0.29602800600424817</v>
      </c>
      <c r="H1317">
        <v>0.76772579699994958</v>
      </c>
      <c r="I1317" s="28">
        <v>1</v>
      </c>
      <c r="J1317" s="28" t="s">
        <v>8291</v>
      </c>
    </row>
    <row r="1318" spans="1:10" x14ac:dyDescent="0.25">
      <c r="A1318" t="s">
        <v>1754</v>
      </c>
      <c r="B1318" t="s">
        <v>4517</v>
      </c>
      <c r="C1318" t="s">
        <v>7272</v>
      </c>
      <c r="D1318" s="27">
        <v>-3.6578899998826825E-2</v>
      </c>
      <c r="E1318">
        <v>8.0815447379867997E-2</v>
      </c>
      <c r="F1318">
        <v>34.920650688299467</v>
      </c>
      <c r="G1318">
        <v>0.45262262580679624</v>
      </c>
      <c r="H1318">
        <v>0.65362006574790477</v>
      </c>
      <c r="I1318" s="28">
        <v>1</v>
      </c>
      <c r="J1318" s="28" t="s">
        <v>8291</v>
      </c>
    </row>
    <row r="1319" spans="1:10" x14ac:dyDescent="0.25">
      <c r="A1319" t="s">
        <v>2043</v>
      </c>
      <c r="B1319" t="s">
        <v>4803</v>
      </c>
      <c r="C1319" t="s">
        <v>7556</v>
      </c>
      <c r="D1319" s="27">
        <v>-3.6630491007041244E-2</v>
      </c>
      <c r="E1319">
        <v>0.29382179324364316</v>
      </c>
      <c r="F1319">
        <v>74.192063276374</v>
      </c>
      <c r="G1319">
        <v>0.12466907441636392</v>
      </c>
      <c r="H1319">
        <v>0.90112271382720444</v>
      </c>
      <c r="I1319" s="28">
        <v>1</v>
      </c>
      <c r="J1319" s="28" t="s">
        <v>8291</v>
      </c>
    </row>
    <row r="1320" spans="1:10" x14ac:dyDescent="0.25">
      <c r="A1320" t="s">
        <v>1548</v>
      </c>
      <c r="B1320" t="s">
        <v>4312</v>
      </c>
      <c r="C1320" t="s">
        <v>7068</v>
      </c>
      <c r="D1320" s="27">
        <v>-3.6801239295700908E-2</v>
      </c>
      <c r="E1320">
        <v>5.2988213944109422E-2</v>
      </c>
      <c r="F1320">
        <v>193.89024809351409</v>
      </c>
      <c r="G1320">
        <v>0.69451745126789688</v>
      </c>
      <c r="H1320">
        <v>0.48818912984799501</v>
      </c>
      <c r="I1320" s="28">
        <v>0.87874043372639099</v>
      </c>
      <c r="J1320" s="28" t="s">
        <v>8291</v>
      </c>
    </row>
    <row r="1321" spans="1:10" x14ac:dyDescent="0.25">
      <c r="A1321" t="s">
        <v>2059</v>
      </c>
      <c r="B1321" t="s">
        <v>4819</v>
      </c>
      <c r="C1321" t="s">
        <v>7571</v>
      </c>
      <c r="D1321" s="27">
        <v>-3.6891137006350855E-2</v>
      </c>
      <c r="E1321">
        <v>0.35331546031846078</v>
      </c>
      <c r="F1321">
        <v>30.13090534080148</v>
      </c>
      <c r="G1321">
        <v>0.10441416000618552</v>
      </c>
      <c r="H1321">
        <v>0.91753263883472091</v>
      </c>
      <c r="I1321" s="28">
        <v>1</v>
      </c>
      <c r="J1321" s="28" t="s">
        <v>8291</v>
      </c>
    </row>
    <row r="1322" spans="1:10" x14ac:dyDescent="0.25">
      <c r="A1322" s="11" t="s">
        <v>2056</v>
      </c>
      <c r="B1322" t="s">
        <v>4816</v>
      </c>
      <c r="C1322" t="s">
        <v>7568</v>
      </c>
      <c r="D1322" s="27">
        <v>-3.8766920944757088E-2</v>
      </c>
      <c r="E1322">
        <v>0.35065509171378623</v>
      </c>
      <c r="F1322">
        <v>6.887904978698149</v>
      </c>
      <c r="G1322">
        <v>0.11055570519534806</v>
      </c>
      <c r="H1322">
        <v>0.91512091709557264</v>
      </c>
      <c r="I1322" s="28">
        <v>1</v>
      </c>
      <c r="J1322" s="28" t="s">
        <v>8291</v>
      </c>
    </row>
    <row r="1323" spans="1:10" x14ac:dyDescent="0.25">
      <c r="A1323" t="s">
        <v>2048</v>
      </c>
      <c r="B1323" t="s">
        <v>4808</v>
      </c>
      <c r="C1323" t="s">
        <v>7561</v>
      </c>
      <c r="D1323" s="27">
        <v>-3.920976286940471E-2</v>
      </c>
      <c r="E1323">
        <v>0.32990891996542032</v>
      </c>
      <c r="F1323">
        <v>102.52150758636499</v>
      </c>
      <c r="G1323">
        <v>0.11885026592646999</v>
      </c>
      <c r="H1323">
        <v>0.90562655149577531</v>
      </c>
      <c r="I1323" s="28">
        <v>1</v>
      </c>
      <c r="J1323" s="28" t="s">
        <v>8291</v>
      </c>
    </row>
    <row r="1324" spans="1:10" x14ac:dyDescent="0.25">
      <c r="A1324" t="s">
        <v>1897</v>
      </c>
      <c r="B1324" t="s">
        <v>4657</v>
      </c>
      <c r="C1324" t="s">
        <v>7411</v>
      </c>
      <c r="D1324" s="27">
        <v>-3.9372058122584805E-2</v>
      </c>
      <c r="E1324">
        <v>0.14754642002471566</v>
      </c>
      <c r="F1324">
        <v>18.339000149041844</v>
      </c>
      <c r="G1324">
        <v>0.26684522820675383</v>
      </c>
      <c r="H1324">
        <v>0.7925658307661978</v>
      </c>
      <c r="I1324" s="28">
        <v>1</v>
      </c>
      <c r="J1324" s="28" t="s">
        <v>8291</v>
      </c>
    </row>
    <row r="1325" spans="1:10" x14ac:dyDescent="0.25">
      <c r="A1325" t="s">
        <v>2012</v>
      </c>
      <c r="B1325" t="s">
        <v>4772</v>
      </c>
      <c r="C1325" t="s">
        <v>7525</v>
      </c>
      <c r="D1325" s="27">
        <v>-3.9511820413945783E-2</v>
      </c>
      <c r="E1325">
        <v>0.26159420667243405</v>
      </c>
      <c r="F1325">
        <v>5.5425164321518885</v>
      </c>
      <c r="G1325">
        <v>0.15104241380781852</v>
      </c>
      <c r="H1325">
        <v>0.88528799757287269</v>
      </c>
      <c r="I1325" s="28">
        <v>1</v>
      </c>
      <c r="J1325" s="28" t="s">
        <v>8291</v>
      </c>
    </row>
    <row r="1326" spans="1:10" x14ac:dyDescent="0.25">
      <c r="A1326" t="s">
        <v>1984</v>
      </c>
      <c r="B1326" t="s">
        <v>4744</v>
      </c>
      <c r="C1326" t="s">
        <v>7497</v>
      </c>
      <c r="D1326" s="27">
        <v>-3.9535059869615793E-2</v>
      </c>
      <c r="E1326">
        <v>0.22883469033239978</v>
      </c>
      <c r="F1326">
        <v>15.06599239565865</v>
      </c>
      <c r="G1326">
        <v>0.17276689916283286</v>
      </c>
      <c r="H1326">
        <v>0.86513425070896599</v>
      </c>
      <c r="I1326" s="28">
        <v>1</v>
      </c>
      <c r="J1326" s="28" t="s">
        <v>8291</v>
      </c>
    </row>
    <row r="1327" spans="1:10" x14ac:dyDescent="0.25">
      <c r="A1327" t="s">
        <v>2002</v>
      </c>
      <c r="B1327" t="s">
        <v>4762</v>
      </c>
      <c r="C1327" t="s">
        <v>7515</v>
      </c>
      <c r="D1327" s="27">
        <v>-3.9861253595749116E-2</v>
      </c>
      <c r="E1327">
        <v>0.25734273720608114</v>
      </c>
      <c r="F1327">
        <v>27.503142516524747</v>
      </c>
      <c r="G1327">
        <v>0.15489558410901669</v>
      </c>
      <c r="H1327">
        <v>0.87803479588752276</v>
      </c>
      <c r="I1327" s="28">
        <v>1</v>
      </c>
      <c r="J1327" s="28" t="s">
        <v>8291</v>
      </c>
    </row>
    <row r="1328" spans="1:10" x14ac:dyDescent="0.25">
      <c r="A1328" t="s">
        <v>2001</v>
      </c>
      <c r="B1328" t="s">
        <v>4761</v>
      </c>
      <c r="C1328" t="s">
        <v>7514</v>
      </c>
      <c r="D1328" s="27">
        <v>-4.001038077077157E-2</v>
      </c>
      <c r="E1328">
        <v>0.25655826596841347</v>
      </c>
      <c r="F1328">
        <v>105.3372636033304</v>
      </c>
      <c r="G1328">
        <v>0.1559504645845147</v>
      </c>
      <c r="H1328">
        <v>0.87637054258199143</v>
      </c>
      <c r="I1328" s="28">
        <v>1</v>
      </c>
      <c r="J1328" s="28" t="s">
        <v>8291</v>
      </c>
    </row>
    <row r="1329" spans="1:10" x14ac:dyDescent="0.25">
      <c r="A1329" t="s">
        <v>1925</v>
      </c>
      <c r="B1329" t="s">
        <v>4685</v>
      </c>
      <c r="C1329" t="s">
        <v>7438</v>
      </c>
      <c r="D1329" s="27">
        <v>-4.0011378912953519E-2</v>
      </c>
      <c r="E1329">
        <v>0.17077855974733031</v>
      </c>
      <c r="F1329">
        <v>84.571115030329764</v>
      </c>
      <c r="G1329">
        <v>0.23428806855000425</v>
      </c>
      <c r="H1329">
        <v>0.8153276113745529</v>
      </c>
      <c r="I1329" s="28">
        <v>1</v>
      </c>
      <c r="J1329" s="28" t="s">
        <v>8291</v>
      </c>
    </row>
    <row r="1330" spans="1:10" x14ac:dyDescent="0.25">
      <c r="A1330" t="s">
        <v>1799</v>
      </c>
      <c r="B1330" t="s">
        <v>4561</v>
      </c>
      <c r="C1330" t="s">
        <v>7316</v>
      </c>
      <c r="D1330" s="27">
        <v>-4.0293220885566763E-2</v>
      </c>
      <c r="E1330">
        <v>0.10552422062940144</v>
      </c>
      <c r="F1330">
        <v>33.689702152030506</v>
      </c>
      <c r="G1330">
        <v>0.38183860203123982</v>
      </c>
      <c r="H1330">
        <v>0.70497904163786895</v>
      </c>
      <c r="I1330" s="28">
        <v>1</v>
      </c>
      <c r="J1330" s="28" t="s">
        <v>8291</v>
      </c>
    </row>
    <row r="1331" spans="1:10" x14ac:dyDescent="0.25">
      <c r="A1331" t="s">
        <v>1708</v>
      </c>
      <c r="B1331" t="s">
        <v>4471</v>
      </c>
      <c r="C1331" t="s">
        <v>7226</v>
      </c>
      <c r="D1331" s="27">
        <v>-4.0552987275366201E-2</v>
      </c>
      <c r="E1331">
        <v>8.1731301060431E-2</v>
      </c>
      <c r="F1331">
        <v>52.155677154017404</v>
      </c>
      <c r="G1331">
        <v>0.49617449801003266</v>
      </c>
      <c r="H1331">
        <v>0.6218559457103332</v>
      </c>
      <c r="I1331" s="28">
        <v>1</v>
      </c>
      <c r="J1331" s="28" t="s">
        <v>8291</v>
      </c>
    </row>
    <row r="1332" spans="1:10" x14ac:dyDescent="0.25">
      <c r="A1332" t="s">
        <v>1663</v>
      </c>
      <c r="B1332" t="s">
        <v>4427</v>
      </c>
      <c r="C1332" t="s">
        <v>7181</v>
      </c>
      <c r="D1332" s="27">
        <v>-4.1104494040826146E-2</v>
      </c>
      <c r="E1332">
        <v>7.4913414510020135E-2</v>
      </c>
      <c r="F1332">
        <v>59.539817746906323</v>
      </c>
      <c r="G1332">
        <v>0.54869337233758264</v>
      </c>
      <c r="H1332">
        <v>0.58526766169454425</v>
      </c>
      <c r="I1332" s="28">
        <v>0.98027912883219126</v>
      </c>
      <c r="J1332" s="28" t="s">
        <v>8291</v>
      </c>
    </row>
    <row r="1333" spans="1:10" x14ac:dyDescent="0.25">
      <c r="A1333" t="s">
        <v>1881</v>
      </c>
      <c r="B1333" t="s">
        <v>4641</v>
      </c>
      <c r="C1333" t="s">
        <v>7395</v>
      </c>
      <c r="D1333" s="27">
        <v>-4.1125677508869307E-2</v>
      </c>
      <c r="E1333">
        <v>0.14126350160714449</v>
      </c>
      <c r="F1333">
        <v>136.73083433606621</v>
      </c>
      <c r="G1333">
        <v>0.29112741112166618</v>
      </c>
      <c r="H1333">
        <v>0.77139503714842617</v>
      </c>
      <c r="I1333" s="28">
        <v>1</v>
      </c>
      <c r="J1333" s="28" t="s">
        <v>8291</v>
      </c>
    </row>
    <row r="1334" spans="1:10" x14ac:dyDescent="0.25">
      <c r="A1334" t="s">
        <v>2063</v>
      </c>
      <c r="B1334" t="s">
        <v>4823</v>
      </c>
      <c r="C1334" t="s">
        <v>7575</v>
      </c>
      <c r="D1334" s="27">
        <v>-4.1139060657252119E-2</v>
      </c>
      <c r="E1334">
        <v>0.39912936185733405</v>
      </c>
      <c r="F1334">
        <v>12.70297551182621</v>
      </c>
      <c r="G1334">
        <v>0.10307199767467116</v>
      </c>
      <c r="H1334">
        <v>0.91951522326937551</v>
      </c>
      <c r="I1334" s="28">
        <v>1</v>
      </c>
      <c r="J1334" s="28" t="s">
        <v>8291</v>
      </c>
    </row>
    <row r="1335" spans="1:10" x14ac:dyDescent="0.25">
      <c r="A1335" t="s">
        <v>1933</v>
      </c>
      <c r="B1335" t="s">
        <v>4693</v>
      </c>
      <c r="C1335" t="s">
        <v>7446</v>
      </c>
      <c r="D1335" s="27">
        <v>-4.1385047900394795E-2</v>
      </c>
      <c r="E1335">
        <v>0.18386209355051611</v>
      </c>
      <c r="F1335">
        <v>105.66964725525574</v>
      </c>
      <c r="G1335">
        <v>0.22508743972843023</v>
      </c>
      <c r="H1335">
        <v>0.82234596647634595</v>
      </c>
      <c r="I1335" s="28">
        <v>1</v>
      </c>
      <c r="J1335" s="28" t="s">
        <v>8291</v>
      </c>
    </row>
    <row r="1336" spans="1:10" x14ac:dyDescent="0.25">
      <c r="A1336" t="s">
        <v>1848</v>
      </c>
      <c r="B1336" t="s">
        <v>4609</v>
      </c>
      <c r="C1336" t="s">
        <v>7363</v>
      </c>
      <c r="D1336" s="27">
        <v>-4.1386276971058442E-2</v>
      </c>
      <c r="E1336">
        <v>0.1306876125727294</v>
      </c>
      <c r="F1336">
        <v>335.35329799188537</v>
      </c>
      <c r="G1336">
        <v>0.31668094746184478</v>
      </c>
      <c r="H1336">
        <v>0.75168274624145381</v>
      </c>
      <c r="I1336" s="28">
        <v>1</v>
      </c>
      <c r="J1336" s="28" t="s">
        <v>8291</v>
      </c>
    </row>
    <row r="1337" spans="1:10" x14ac:dyDescent="0.25">
      <c r="A1337" t="s">
        <v>1951</v>
      </c>
      <c r="B1337" t="s">
        <v>4711</v>
      </c>
      <c r="C1337" t="s">
        <v>7464</v>
      </c>
      <c r="D1337" s="27">
        <v>-4.1429034257144864E-2</v>
      </c>
      <c r="E1337">
        <v>0.20195871616688318</v>
      </c>
      <c r="F1337">
        <v>52.295530008071658</v>
      </c>
      <c r="G1337">
        <v>0.20513615378160302</v>
      </c>
      <c r="H1337">
        <v>0.83826214090381357</v>
      </c>
      <c r="I1337" s="28">
        <v>1</v>
      </c>
      <c r="J1337" s="28" t="s">
        <v>8291</v>
      </c>
    </row>
    <row r="1338" spans="1:10" x14ac:dyDescent="0.25">
      <c r="A1338" t="s">
        <v>1827</v>
      </c>
      <c r="B1338" s="7" t="s">
        <v>4588</v>
      </c>
      <c r="C1338" s="10" t="s">
        <v>7343</v>
      </c>
      <c r="D1338" s="27">
        <v>-4.1543426843062316E-2</v>
      </c>
      <c r="E1338">
        <v>0.12064582437235957</v>
      </c>
      <c r="F1338">
        <v>49.583296543769094</v>
      </c>
      <c r="G1338">
        <v>0.34434201978547779</v>
      </c>
      <c r="H1338">
        <v>0.73204528887369924</v>
      </c>
      <c r="I1338" s="28">
        <v>1</v>
      </c>
      <c r="J1338" s="28" t="s">
        <v>8291</v>
      </c>
    </row>
    <row r="1339" spans="1:10" x14ac:dyDescent="0.25">
      <c r="A1339" t="s">
        <v>1885</v>
      </c>
      <c r="B1339" t="s">
        <v>4645</v>
      </c>
      <c r="C1339" t="s">
        <v>7399</v>
      </c>
      <c r="D1339" s="27">
        <v>-4.1838314166009E-2</v>
      </c>
      <c r="E1339">
        <v>0.14431905021176639</v>
      </c>
      <c r="F1339">
        <v>28.15024741601653</v>
      </c>
      <c r="G1339">
        <v>0.28990153486055792</v>
      </c>
      <c r="H1339">
        <v>0.77401630030220026</v>
      </c>
      <c r="I1339" s="28">
        <v>1</v>
      </c>
      <c r="J1339" s="28" t="s">
        <v>8291</v>
      </c>
    </row>
    <row r="1340" spans="1:10" x14ac:dyDescent="0.25">
      <c r="A1340" t="s">
        <v>2027</v>
      </c>
      <c r="B1340" t="s">
        <v>4787</v>
      </c>
      <c r="C1340" t="s">
        <v>7540</v>
      </c>
      <c r="D1340" s="27">
        <v>-4.184671397756462E-2</v>
      </c>
      <c r="E1340">
        <v>0.31036498082383362</v>
      </c>
      <c r="F1340">
        <v>36.461198235752946</v>
      </c>
      <c r="G1340">
        <v>0.13483065604401176</v>
      </c>
      <c r="H1340">
        <v>0.89348734034045563</v>
      </c>
      <c r="I1340" s="28">
        <v>1</v>
      </c>
      <c r="J1340" s="28" t="s">
        <v>8291</v>
      </c>
    </row>
    <row r="1341" spans="1:10" x14ac:dyDescent="0.25">
      <c r="A1341" t="s">
        <v>1996</v>
      </c>
      <c r="B1341" t="s">
        <v>4756</v>
      </c>
      <c r="C1341" t="s">
        <v>7509</v>
      </c>
      <c r="D1341" s="27">
        <v>-4.2296896017261817E-2</v>
      </c>
      <c r="E1341">
        <v>0.26616016111936402</v>
      </c>
      <c r="F1341">
        <v>917.26531303323009</v>
      </c>
      <c r="G1341">
        <v>0.15891520293412004</v>
      </c>
      <c r="H1341">
        <v>0.87377066415431681</v>
      </c>
      <c r="I1341" s="28">
        <v>1</v>
      </c>
      <c r="J1341" s="28" t="s">
        <v>8291</v>
      </c>
    </row>
    <row r="1342" spans="1:10" x14ac:dyDescent="0.25">
      <c r="A1342" t="s">
        <v>1633</v>
      </c>
      <c r="B1342" t="s">
        <v>4397</v>
      </c>
      <c r="C1342" t="s">
        <v>7152</v>
      </c>
      <c r="D1342" s="27">
        <v>-4.2978286155595145E-2</v>
      </c>
      <c r="E1342">
        <v>7.4062113739497823E-2</v>
      </c>
      <c r="F1342">
        <v>152.43665331633844</v>
      </c>
      <c r="G1342">
        <v>0.58030056105021122</v>
      </c>
      <c r="H1342">
        <v>0.56256877130888361</v>
      </c>
      <c r="I1342" s="28">
        <v>0.95880745668143175</v>
      </c>
      <c r="J1342" s="28" t="s">
        <v>8291</v>
      </c>
    </row>
    <row r="1343" spans="1:10" x14ac:dyDescent="0.25">
      <c r="A1343" t="s">
        <v>1899</v>
      </c>
      <c r="B1343" t="s">
        <v>4659</v>
      </c>
      <c r="C1343" t="s">
        <v>3245</v>
      </c>
      <c r="D1343" s="27">
        <v>-4.4080293694292311E-2</v>
      </c>
      <c r="E1343">
        <v>0.16802425213249464</v>
      </c>
      <c r="F1343">
        <v>26.066684720010723</v>
      </c>
      <c r="G1343">
        <v>0.26234482900440481</v>
      </c>
      <c r="H1343">
        <v>0.79511782761904115</v>
      </c>
      <c r="I1343" s="28">
        <v>1</v>
      </c>
      <c r="J1343" s="28" t="s">
        <v>8291</v>
      </c>
    </row>
    <row r="1344" spans="1:10" x14ac:dyDescent="0.25">
      <c r="A1344" t="s">
        <v>1923</v>
      </c>
      <c r="B1344" t="s">
        <v>4683</v>
      </c>
      <c r="C1344" t="s">
        <v>7436</v>
      </c>
      <c r="D1344" s="27">
        <v>-4.4345642264226631E-2</v>
      </c>
      <c r="E1344">
        <v>0.1872610220073733</v>
      </c>
      <c r="F1344">
        <v>39.830723414949638</v>
      </c>
      <c r="G1344">
        <v>0.23681192054201514</v>
      </c>
      <c r="H1344">
        <v>0.81401643065759832</v>
      </c>
      <c r="I1344" s="28">
        <v>1</v>
      </c>
      <c r="J1344" s="28" t="s">
        <v>8291</v>
      </c>
    </row>
    <row r="1345" spans="1:10" x14ac:dyDescent="0.25">
      <c r="A1345" t="s">
        <v>1873</v>
      </c>
      <c r="B1345" t="s">
        <v>4633</v>
      </c>
      <c r="C1345" t="s">
        <v>7387</v>
      </c>
      <c r="D1345" s="27">
        <v>-4.5987485586612253E-2</v>
      </c>
      <c r="E1345">
        <v>0.15510847391460902</v>
      </c>
      <c r="F1345">
        <v>149.57131699397851</v>
      </c>
      <c r="G1345">
        <v>0.2964859651183821</v>
      </c>
      <c r="H1345">
        <v>0.76727027259781622</v>
      </c>
      <c r="I1345" s="28">
        <v>1</v>
      </c>
      <c r="J1345" s="28" t="s">
        <v>8291</v>
      </c>
    </row>
    <row r="1346" spans="1:10" x14ac:dyDescent="0.25">
      <c r="A1346" t="s">
        <v>1952</v>
      </c>
      <c r="B1346" t="s">
        <v>4712</v>
      </c>
      <c r="C1346" t="s">
        <v>7465</v>
      </c>
      <c r="D1346" s="27">
        <v>-4.6127916250855494E-2</v>
      </c>
      <c r="E1346">
        <v>0.22504723448414943</v>
      </c>
      <c r="F1346">
        <v>58.841300303232934</v>
      </c>
      <c r="G1346">
        <v>0.20496993156387525</v>
      </c>
      <c r="H1346">
        <v>0.83830302073089469</v>
      </c>
      <c r="I1346" s="28">
        <v>1</v>
      </c>
      <c r="J1346" s="28" t="s">
        <v>8291</v>
      </c>
    </row>
    <row r="1347" spans="1:10" x14ac:dyDescent="0.25">
      <c r="A1347" t="s">
        <v>2045</v>
      </c>
      <c r="B1347" t="s">
        <v>4805</v>
      </c>
      <c r="C1347" t="s">
        <v>7558</v>
      </c>
      <c r="D1347" s="27">
        <v>-4.7195104229783381E-2</v>
      </c>
      <c r="E1347">
        <v>0.36851543154814786</v>
      </c>
      <c r="F1347">
        <v>7.8673075790875036</v>
      </c>
      <c r="G1347">
        <v>0.12806818979469839</v>
      </c>
      <c r="H1347">
        <v>0.90130807892031739</v>
      </c>
      <c r="I1347" s="28">
        <v>1</v>
      </c>
      <c r="J1347" s="28" t="s">
        <v>8291</v>
      </c>
    </row>
    <row r="1348" spans="1:10" x14ac:dyDescent="0.25">
      <c r="A1348" s="11" t="s">
        <v>1959</v>
      </c>
      <c r="B1348" s="2" t="s">
        <v>4719</v>
      </c>
      <c r="C1348" s="3" t="s">
        <v>7472</v>
      </c>
      <c r="D1348" s="27">
        <v>-4.7702182544718703E-2</v>
      </c>
      <c r="E1348">
        <v>0.24090497728445029</v>
      </c>
      <c r="F1348">
        <v>505.42766935592641</v>
      </c>
      <c r="G1348">
        <v>0.19801244076577965</v>
      </c>
      <c r="H1348">
        <v>0.8431149445135363</v>
      </c>
      <c r="I1348" s="28">
        <v>1</v>
      </c>
      <c r="J1348" s="28" t="s">
        <v>8291</v>
      </c>
    </row>
    <row r="1349" spans="1:10" x14ac:dyDescent="0.25">
      <c r="A1349" s="11" t="s">
        <v>1971</v>
      </c>
      <c r="B1349" t="s">
        <v>4731</v>
      </c>
      <c r="C1349" t="s">
        <v>7484</v>
      </c>
      <c r="D1349" s="27">
        <v>-4.7759659467071676E-2</v>
      </c>
      <c r="E1349">
        <v>0.25660532295985006</v>
      </c>
      <c r="F1349">
        <v>17.368950890438786</v>
      </c>
      <c r="G1349">
        <v>0.18612107853485341</v>
      </c>
      <c r="H1349">
        <v>0.85450625499965382</v>
      </c>
      <c r="I1349" s="28">
        <v>1</v>
      </c>
      <c r="J1349" s="28" t="s">
        <v>8291</v>
      </c>
    </row>
    <row r="1350" spans="1:10" x14ac:dyDescent="0.25">
      <c r="A1350" t="s">
        <v>1904</v>
      </c>
      <c r="B1350" t="s">
        <v>4664</v>
      </c>
      <c r="C1350" t="s">
        <v>7417</v>
      </c>
      <c r="D1350" s="27">
        <v>-4.8359167980633638E-2</v>
      </c>
      <c r="E1350">
        <v>0.18977612748385361</v>
      </c>
      <c r="F1350">
        <v>51.433443139428746</v>
      </c>
      <c r="G1350">
        <v>0.25482218771034887</v>
      </c>
      <c r="H1350">
        <v>0.79987659422409019</v>
      </c>
      <c r="I1350" s="28">
        <v>1</v>
      </c>
      <c r="J1350" s="28" t="s">
        <v>8291</v>
      </c>
    </row>
    <row r="1351" spans="1:10" x14ac:dyDescent="0.25">
      <c r="A1351" s="11" t="s">
        <v>2066</v>
      </c>
      <c r="B1351" t="s">
        <v>4826</v>
      </c>
      <c r="C1351" t="s">
        <v>7578</v>
      </c>
      <c r="D1351" s="27">
        <v>-5.0439514332626674E-2</v>
      </c>
      <c r="E1351">
        <v>0.4987870274562991</v>
      </c>
      <c r="F1351">
        <v>19.935870995428186</v>
      </c>
      <c r="G1351">
        <v>0.10112435078726241</v>
      </c>
      <c r="H1351">
        <v>0.92046188470775492</v>
      </c>
      <c r="I1351" s="28">
        <v>1</v>
      </c>
      <c r="J1351" s="28" t="s">
        <v>8291</v>
      </c>
    </row>
    <row r="1352" spans="1:10" x14ac:dyDescent="0.25">
      <c r="A1352" t="s">
        <v>2029</v>
      </c>
      <c r="B1352" t="s">
        <v>4789</v>
      </c>
      <c r="C1352" t="s">
        <v>7542</v>
      </c>
      <c r="D1352" s="27">
        <v>-5.1323639420212439E-2</v>
      </c>
      <c r="E1352">
        <v>0.38095295525067346</v>
      </c>
      <c r="F1352">
        <v>31.320584002418656</v>
      </c>
      <c r="G1352">
        <v>0.13472435037665115</v>
      </c>
      <c r="H1352">
        <v>0.89369188583467774</v>
      </c>
      <c r="I1352" s="28">
        <v>1</v>
      </c>
      <c r="J1352" s="28" t="s">
        <v>8291</v>
      </c>
    </row>
    <row r="1353" spans="1:10" x14ac:dyDescent="0.25">
      <c r="A1353" t="s">
        <v>1937</v>
      </c>
      <c r="B1353" t="s">
        <v>4697</v>
      </c>
      <c r="C1353" t="s">
        <v>7450</v>
      </c>
      <c r="D1353" s="27">
        <v>-5.1541306272606349E-2</v>
      </c>
      <c r="E1353">
        <v>0.23110960754539384</v>
      </c>
      <c r="F1353">
        <v>45.866670958959368</v>
      </c>
      <c r="G1353">
        <v>0.22301671843081108</v>
      </c>
      <c r="H1353">
        <v>0.82451273472815834</v>
      </c>
      <c r="I1353" s="28">
        <v>1</v>
      </c>
      <c r="J1353" s="28" t="s">
        <v>8291</v>
      </c>
    </row>
    <row r="1354" spans="1:10" x14ac:dyDescent="0.25">
      <c r="A1354" t="s">
        <v>2000</v>
      </c>
      <c r="B1354" t="s">
        <v>4760</v>
      </c>
      <c r="C1354" t="s">
        <v>7513</v>
      </c>
      <c r="D1354" s="27">
        <v>-5.1917192390614098E-2</v>
      </c>
      <c r="E1354">
        <v>0.33178486785026234</v>
      </c>
      <c r="F1354">
        <v>64.737604645686915</v>
      </c>
      <c r="G1354">
        <v>0.15647848175536691</v>
      </c>
      <c r="H1354">
        <v>0.87614284374721629</v>
      </c>
      <c r="I1354" s="28">
        <v>1</v>
      </c>
      <c r="J1354" s="28" t="s">
        <v>8291</v>
      </c>
    </row>
    <row r="1355" spans="1:10" x14ac:dyDescent="0.25">
      <c r="A1355" t="s">
        <v>1814</v>
      </c>
      <c r="B1355" t="s">
        <v>4576</v>
      </c>
      <c r="C1355" t="s">
        <v>7331</v>
      </c>
      <c r="D1355" s="27">
        <v>-5.2520506614190068E-2</v>
      </c>
      <c r="E1355">
        <v>0.14683601362620935</v>
      </c>
      <c r="F1355">
        <v>191.99293050035294</v>
      </c>
      <c r="G1355">
        <v>0.35768137064717664</v>
      </c>
      <c r="H1355">
        <v>0.7209746739713716</v>
      </c>
      <c r="I1355" s="28">
        <v>1</v>
      </c>
      <c r="J1355" s="28" t="s">
        <v>8291</v>
      </c>
    </row>
    <row r="1356" spans="1:10" x14ac:dyDescent="0.25">
      <c r="A1356" t="s">
        <v>1902</v>
      </c>
      <c r="B1356" t="s">
        <v>4662</v>
      </c>
      <c r="C1356" t="s">
        <v>7415</v>
      </c>
      <c r="D1356" s="27">
        <v>-5.2691224766467815E-2</v>
      </c>
      <c r="E1356">
        <v>0.20364771406509258</v>
      </c>
      <c r="F1356">
        <v>22.348523085405354</v>
      </c>
      <c r="G1356">
        <v>0.25873712851805419</v>
      </c>
      <c r="H1356">
        <v>0.7982062032469921</v>
      </c>
      <c r="I1356" s="28">
        <v>1</v>
      </c>
      <c r="J1356" s="28" t="s">
        <v>8291</v>
      </c>
    </row>
    <row r="1357" spans="1:10" x14ac:dyDescent="0.25">
      <c r="A1357" t="s">
        <v>1804</v>
      </c>
      <c r="B1357" t="s">
        <v>4566</v>
      </c>
      <c r="C1357" t="s">
        <v>7321</v>
      </c>
      <c r="D1357" s="27">
        <v>-5.368579781449602E-2</v>
      </c>
      <c r="E1357">
        <v>0.14187668511874879</v>
      </c>
      <c r="F1357">
        <v>16.158468502518787</v>
      </c>
      <c r="G1357">
        <v>0.37839760471963213</v>
      </c>
      <c r="H1357">
        <v>0.71006058115705772</v>
      </c>
      <c r="I1357" s="28">
        <v>1</v>
      </c>
      <c r="J1357" s="28" t="s">
        <v>8291</v>
      </c>
    </row>
    <row r="1358" spans="1:10" x14ac:dyDescent="0.25">
      <c r="A1358" t="s">
        <v>1982</v>
      </c>
      <c r="B1358" t="s">
        <v>4742</v>
      </c>
      <c r="C1358" t="s">
        <v>7495</v>
      </c>
      <c r="D1358" s="27">
        <v>-5.4170972645838089E-2</v>
      </c>
      <c r="E1358">
        <v>0.31229861687329197</v>
      </c>
      <c r="F1358">
        <v>64.733886598371171</v>
      </c>
      <c r="G1358">
        <v>0.17345889388878313</v>
      </c>
      <c r="H1358">
        <v>0.86283200416321115</v>
      </c>
      <c r="I1358" s="28">
        <v>1</v>
      </c>
      <c r="J1358" s="28" t="s">
        <v>8291</v>
      </c>
    </row>
    <row r="1359" spans="1:10" x14ac:dyDescent="0.25">
      <c r="A1359" t="s">
        <v>1883</v>
      </c>
      <c r="B1359" t="s">
        <v>4643</v>
      </c>
      <c r="C1359" t="s">
        <v>7397</v>
      </c>
      <c r="D1359" s="27">
        <v>-5.4942184223556748E-2</v>
      </c>
      <c r="E1359">
        <v>0.18822741398749052</v>
      </c>
      <c r="F1359">
        <v>35.981628994109457</v>
      </c>
      <c r="G1359">
        <v>0.29189257324232365</v>
      </c>
      <c r="H1359">
        <v>0.77204512968006911</v>
      </c>
      <c r="I1359" s="28">
        <v>1</v>
      </c>
      <c r="J1359" s="28" t="s">
        <v>8291</v>
      </c>
    </row>
    <row r="1360" spans="1:10" x14ac:dyDescent="0.25">
      <c r="A1360" t="s">
        <v>1917</v>
      </c>
      <c r="B1360" t="s">
        <v>4677</v>
      </c>
      <c r="C1360" t="s">
        <v>7430</v>
      </c>
      <c r="D1360" s="27">
        <v>-5.5361339555324816E-2</v>
      </c>
      <c r="E1360">
        <v>0.22764922586845412</v>
      </c>
      <c r="F1360">
        <v>18.019262469298699</v>
      </c>
      <c r="G1360">
        <v>0.24318703190897328</v>
      </c>
      <c r="H1360">
        <v>0.81060738658612008</v>
      </c>
      <c r="I1360" s="28">
        <v>1</v>
      </c>
      <c r="J1360" s="28" t="s">
        <v>8291</v>
      </c>
    </row>
    <row r="1361" spans="1:10" x14ac:dyDescent="0.25">
      <c r="A1361" t="s">
        <v>1888</v>
      </c>
      <c r="B1361" t="s">
        <v>4648</v>
      </c>
      <c r="C1361" t="s">
        <v>7402</v>
      </c>
      <c r="D1361" s="27">
        <v>-5.5788921256437217E-2</v>
      </c>
      <c r="E1361">
        <v>0.19570597241824186</v>
      </c>
      <c r="F1361">
        <v>116.29825048920728</v>
      </c>
      <c r="G1361">
        <v>0.2850649909508694</v>
      </c>
      <c r="H1361">
        <v>0.77610138167399645</v>
      </c>
      <c r="I1361" s="28">
        <v>1</v>
      </c>
      <c r="J1361" s="28" t="s">
        <v>8291</v>
      </c>
    </row>
    <row r="1362" spans="1:10" x14ac:dyDescent="0.25">
      <c r="A1362" t="s">
        <v>2041</v>
      </c>
      <c r="B1362" t="s">
        <v>4801</v>
      </c>
      <c r="C1362" t="s">
        <v>7554</v>
      </c>
      <c r="D1362" s="27">
        <v>-5.6022253147061378E-2</v>
      </c>
      <c r="E1362">
        <v>0.43121537667826632</v>
      </c>
      <c r="F1362">
        <v>6.4202026635896097</v>
      </c>
      <c r="G1362">
        <v>0.12991710448410118</v>
      </c>
      <c r="H1362">
        <v>0.90060772816188184</v>
      </c>
      <c r="I1362" s="28">
        <v>1</v>
      </c>
      <c r="J1362" s="28" t="s">
        <v>8291</v>
      </c>
    </row>
    <row r="1363" spans="1:10" x14ac:dyDescent="0.25">
      <c r="A1363" t="s">
        <v>1889</v>
      </c>
      <c r="B1363" t="s">
        <v>4649</v>
      </c>
      <c r="C1363" t="s">
        <v>7403</v>
      </c>
      <c r="D1363" s="27">
        <v>-5.6389566318109485E-2</v>
      </c>
      <c r="E1363">
        <v>0.1990448498161905</v>
      </c>
      <c r="F1363">
        <v>20.616746924798704</v>
      </c>
      <c r="G1363">
        <v>0.28330080567361005</v>
      </c>
      <c r="H1363">
        <v>0.779771474359508</v>
      </c>
      <c r="I1363" s="28">
        <v>1</v>
      </c>
      <c r="J1363" s="28" t="s">
        <v>8291</v>
      </c>
    </row>
    <row r="1364" spans="1:10" x14ac:dyDescent="0.25">
      <c r="A1364" t="s">
        <v>1989</v>
      </c>
      <c r="B1364" t="s">
        <v>4749</v>
      </c>
      <c r="C1364" t="s">
        <v>7502</v>
      </c>
      <c r="D1364" s="27">
        <v>-5.6929612762575868E-2</v>
      </c>
      <c r="E1364">
        <v>0.33569183972811967</v>
      </c>
      <c r="F1364">
        <v>22.428026858269686</v>
      </c>
      <c r="G1364">
        <v>0.1695889087106906</v>
      </c>
      <c r="H1364">
        <v>0.86685380985054172</v>
      </c>
      <c r="I1364" s="28">
        <v>1</v>
      </c>
      <c r="J1364" s="28" t="s">
        <v>8291</v>
      </c>
    </row>
    <row r="1365" spans="1:10" x14ac:dyDescent="0.25">
      <c r="A1365" t="s">
        <v>1775</v>
      </c>
      <c r="B1365" t="s">
        <v>4537</v>
      </c>
      <c r="C1365" t="s">
        <v>7292</v>
      </c>
      <c r="D1365" s="27">
        <v>-5.7043560811936088E-2</v>
      </c>
      <c r="E1365">
        <v>0.13605493492992896</v>
      </c>
      <c r="F1365">
        <v>24.006541473926326</v>
      </c>
      <c r="G1365">
        <v>0.41926859059772198</v>
      </c>
      <c r="H1365">
        <v>0.67874784706993885</v>
      </c>
      <c r="I1365" s="28">
        <v>1</v>
      </c>
      <c r="J1365" s="28" t="s">
        <v>8291</v>
      </c>
    </row>
    <row r="1366" spans="1:10" x14ac:dyDescent="0.25">
      <c r="A1366" t="s">
        <v>1878</v>
      </c>
      <c r="B1366" t="s">
        <v>4638</v>
      </c>
      <c r="C1366" t="s">
        <v>7392</v>
      </c>
      <c r="D1366" s="27">
        <v>-5.7214354842065065E-2</v>
      </c>
      <c r="E1366">
        <v>0.1939037940799439</v>
      </c>
      <c r="F1366">
        <v>35.594145612507496</v>
      </c>
      <c r="G1366">
        <v>0.29506567993443367</v>
      </c>
      <c r="H1366">
        <v>0.76965800451269961</v>
      </c>
      <c r="I1366" s="28">
        <v>1</v>
      </c>
      <c r="J1366" s="28" t="s">
        <v>8291</v>
      </c>
    </row>
    <row r="1367" spans="1:10" x14ac:dyDescent="0.25">
      <c r="A1367" t="s">
        <v>1864</v>
      </c>
      <c r="B1367" t="s">
        <v>4625</v>
      </c>
      <c r="C1367" t="s">
        <v>7379</v>
      </c>
      <c r="D1367" s="27">
        <v>-5.7269146571375759E-2</v>
      </c>
      <c r="E1367">
        <v>0.18579178436181087</v>
      </c>
      <c r="F1367">
        <v>38.88913764059496</v>
      </c>
      <c r="G1367">
        <v>0.30824369747076563</v>
      </c>
      <c r="H1367">
        <v>0.75954198500705172</v>
      </c>
      <c r="I1367" s="28">
        <v>1</v>
      </c>
      <c r="J1367" s="28" t="s">
        <v>8291</v>
      </c>
    </row>
    <row r="1368" spans="1:10" x14ac:dyDescent="0.25">
      <c r="A1368" t="s">
        <v>1793</v>
      </c>
      <c r="B1368" t="s">
        <v>4555</v>
      </c>
      <c r="C1368" t="s">
        <v>7310</v>
      </c>
      <c r="D1368" s="27">
        <v>-5.7420909231116667E-2</v>
      </c>
      <c r="E1368">
        <v>0.14431337642895142</v>
      </c>
      <c r="F1368">
        <v>15.564484913614844</v>
      </c>
      <c r="G1368">
        <v>0.39789041495669125</v>
      </c>
      <c r="H1368">
        <v>0.69611511544176707</v>
      </c>
      <c r="I1368" s="28">
        <v>1</v>
      </c>
      <c r="J1368" s="28" t="s">
        <v>8291</v>
      </c>
    </row>
    <row r="1369" spans="1:10" x14ac:dyDescent="0.25">
      <c r="A1369" t="s">
        <v>1706</v>
      </c>
      <c r="B1369" t="s">
        <v>4469</v>
      </c>
      <c r="C1369" t="s">
        <v>7224</v>
      </c>
      <c r="D1369" s="27">
        <v>-5.8529246784031444E-2</v>
      </c>
      <c r="E1369">
        <v>0.11618107163791218</v>
      </c>
      <c r="F1369">
        <v>16.756670976813286</v>
      </c>
      <c r="G1369">
        <v>0.50377609673323231</v>
      </c>
      <c r="H1369">
        <v>0.62097732007544737</v>
      </c>
      <c r="I1369" s="28">
        <v>1</v>
      </c>
      <c r="J1369" s="28" t="s">
        <v>8291</v>
      </c>
    </row>
    <row r="1370" spans="1:10" x14ac:dyDescent="0.25">
      <c r="A1370" t="s">
        <v>1926</v>
      </c>
      <c r="B1370" t="s">
        <v>4686</v>
      </c>
      <c r="C1370" t="s">
        <v>7439</v>
      </c>
      <c r="D1370" s="27">
        <v>-5.8636035917846822E-2</v>
      </c>
      <c r="E1370">
        <v>0.24287893397192947</v>
      </c>
      <c r="F1370">
        <v>7.5567129078948909</v>
      </c>
      <c r="G1370">
        <v>0.24142083860028649</v>
      </c>
      <c r="H1370">
        <v>0.81565009889929196</v>
      </c>
      <c r="I1370" s="28">
        <v>1</v>
      </c>
      <c r="J1370" s="28" t="s">
        <v>8291</v>
      </c>
    </row>
    <row r="1371" spans="1:10" x14ac:dyDescent="0.25">
      <c r="A1371" t="s">
        <v>1845</v>
      </c>
      <c r="B1371" t="s">
        <v>4606</v>
      </c>
      <c r="C1371" t="s">
        <v>3245</v>
      </c>
      <c r="D1371" s="27">
        <v>-6.0136364230627445E-2</v>
      </c>
      <c r="E1371">
        <v>0.18371966948831561</v>
      </c>
      <c r="F1371">
        <v>11.492986355921349</v>
      </c>
      <c r="G1371">
        <v>0.32732676037419095</v>
      </c>
      <c r="H1371">
        <v>0.74930563457949573</v>
      </c>
      <c r="I1371" s="28">
        <v>1</v>
      </c>
      <c r="J1371" s="28" t="s">
        <v>8291</v>
      </c>
    </row>
    <row r="1372" spans="1:10" x14ac:dyDescent="0.25">
      <c r="A1372" t="s">
        <v>1772</v>
      </c>
      <c r="B1372" t="s">
        <v>4534</v>
      </c>
      <c r="C1372" t="s">
        <v>7289</v>
      </c>
      <c r="D1372" s="27">
        <v>-6.0289880856456153E-2</v>
      </c>
      <c r="E1372">
        <v>0.14359595034674785</v>
      </c>
      <c r="F1372">
        <v>214.45910679616873</v>
      </c>
      <c r="G1372">
        <v>0.41985780734673478</v>
      </c>
      <c r="H1372">
        <v>0.6750096478928076</v>
      </c>
      <c r="I1372" s="28">
        <v>1</v>
      </c>
      <c r="J1372" s="28" t="s">
        <v>8291</v>
      </c>
    </row>
    <row r="1373" spans="1:10" x14ac:dyDescent="0.25">
      <c r="A1373" t="s">
        <v>1680</v>
      </c>
      <c r="B1373" t="s">
        <v>4444</v>
      </c>
      <c r="C1373" t="s">
        <v>7198</v>
      </c>
      <c r="D1373" s="27">
        <v>-6.0320308511072972E-2</v>
      </c>
      <c r="E1373">
        <v>0.11319071377545972</v>
      </c>
      <c r="F1373">
        <v>19.130741910824558</v>
      </c>
      <c r="G1373">
        <v>0.53290863268812338</v>
      </c>
      <c r="H1373">
        <v>0.60023324573867332</v>
      </c>
      <c r="I1373" s="28">
        <v>0.99512353898780048</v>
      </c>
      <c r="J1373" s="28" t="s">
        <v>8291</v>
      </c>
    </row>
    <row r="1374" spans="1:10" x14ac:dyDescent="0.25">
      <c r="A1374" t="s">
        <v>1880</v>
      </c>
      <c r="B1374" t="s">
        <v>4640</v>
      </c>
      <c r="C1374" t="s">
        <v>7394</v>
      </c>
      <c r="D1374" s="27">
        <v>-6.0953053131692025E-2</v>
      </c>
      <c r="E1374">
        <v>0.20679327025525945</v>
      </c>
      <c r="F1374">
        <v>30.858305132581851</v>
      </c>
      <c r="G1374">
        <v>0.29475356261087893</v>
      </c>
      <c r="H1374">
        <v>0.7701560751835026</v>
      </c>
      <c r="I1374" s="28">
        <v>1</v>
      </c>
      <c r="J1374" s="28" t="s">
        <v>8291</v>
      </c>
    </row>
    <row r="1375" spans="1:10" x14ac:dyDescent="0.25">
      <c r="A1375" t="s">
        <v>1916</v>
      </c>
      <c r="B1375" t="s">
        <v>4676</v>
      </c>
      <c r="C1375" t="s">
        <v>7429</v>
      </c>
      <c r="D1375" s="27">
        <v>-6.1020186341402854E-2</v>
      </c>
      <c r="E1375">
        <v>0.25254853279537193</v>
      </c>
      <c r="F1375">
        <v>43.77841165657702</v>
      </c>
      <c r="G1375">
        <v>0.24161766321107322</v>
      </c>
      <c r="H1375">
        <v>0.8102046257966935</v>
      </c>
      <c r="I1375" s="28">
        <v>1</v>
      </c>
      <c r="J1375" s="28" t="s">
        <v>8291</v>
      </c>
    </row>
    <row r="1376" spans="1:10" x14ac:dyDescent="0.25">
      <c r="A1376" t="s">
        <v>1825</v>
      </c>
      <c r="B1376" t="s">
        <v>4586</v>
      </c>
      <c r="C1376" t="s">
        <v>7341</v>
      </c>
      <c r="D1376" s="27">
        <v>-6.1737992455612949E-2</v>
      </c>
      <c r="E1376">
        <v>0.17054090519040629</v>
      </c>
      <c r="F1376">
        <v>6.1647106725041336</v>
      </c>
      <c r="G1376">
        <v>0.3620128108660115</v>
      </c>
      <c r="H1376">
        <v>0.72942904633471561</v>
      </c>
      <c r="I1376" s="28">
        <v>1</v>
      </c>
      <c r="J1376" s="28" t="s">
        <v>8291</v>
      </c>
    </row>
    <row r="1377" spans="1:10" x14ac:dyDescent="0.25">
      <c r="A1377" t="s">
        <v>1872</v>
      </c>
      <c r="B1377" t="s">
        <v>4632</v>
      </c>
      <c r="C1377" t="s">
        <v>7386</v>
      </c>
      <c r="D1377" s="27">
        <v>-6.2019308717655874E-2</v>
      </c>
      <c r="E1377">
        <v>0.20709815049058358</v>
      </c>
      <c r="F1377">
        <v>47.717148057216285</v>
      </c>
      <c r="G1377">
        <v>0.29946819211442349</v>
      </c>
      <c r="H1377">
        <v>0.76588340717065384</v>
      </c>
      <c r="I1377" s="28">
        <v>1</v>
      </c>
      <c r="J1377" s="28" t="s">
        <v>8291</v>
      </c>
    </row>
    <row r="1378" spans="1:10" x14ac:dyDescent="0.25">
      <c r="A1378" t="s">
        <v>1695</v>
      </c>
      <c r="B1378" t="s">
        <v>4459</v>
      </c>
      <c r="C1378" t="s">
        <v>7213</v>
      </c>
      <c r="D1378" s="27">
        <v>-6.2236738190474108E-2</v>
      </c>
      <c r="E1378">
        <v>0.12249639312586827</v>
      </c>
      <c r="F1378">
        <v>206.74143887931152</v>
      </c>
      <c r="G1378">
        <v>0.50806996518276437</v>
      </c>
      <c r="H1378">
        <v>0.61194593081286697</v>
      </c>
      <c r="I1378" s="28">
        <v>1</v>
      </c>
      <c r="J1378" s="28" t="s">
        <v>8291</v>
      </c>
    </row>
    <row r="1379" spans="1:10" x14ac:dyDescent="0.25">
      <c r="A1379" t="s">
        <v>1892</v>
      </c>
      <c r="B1379" t="s">
        <v>4652</v>
      </c>
      <c r="C1379" t="s">
        <v>7406</v>
      </c>
      <c r="D1379" s="27">
        <v>-6.2979071039456491E-2</v>
      </c>
      <c r="E1379">
        <v>0.22934028409756077</v>
      </c>
      <c r="F1379">
        <v>32.857879935153484</v>
      </c>
      <c r="G1379">
        <v>0.27460971929669953</v>
      </c>
      <c r="H1379">
        <v>0.78533536813186633</v>
      </c>
      <c r="I1379" s="28">
        <v>1</v>
      </c>
      <c r="J1379" s="28" t="s">
        <v>8291</v>
      </c>
    </row>
    <row r="1380" spans="1:10" x14ac:dyDescent="0.25">
      <c r="A1380" t="s">
        <v>1800</v>
      </c>
      <c r="B1380" t="s">
        <v>4562</v>
      </c>
      <c r="C1380" t="s">
        <v>7317</v>
      </c>
      <c r="D1380" s="27">
        <v>-6.3026211885368583E-2</v>
      </c>
      <c r="E1380">
        <v>0.16717428986336438</v>
      </c>
      <c r="F1380">
        <v>94.60872787930451</v>
      </c>
      <c r="G1380">
        <v>0.37700900022893136</v>
      </c>
      <c r="H1380">
        <v>0.70701122858378285</v>
      </c>
      <c r="I1380" s="28">
        <v>1</v>
      </c>
      <c r="J1380" s="28" t="s">
        <v>8291</v>
      </c>
    </row>
    <row r="1381" spans="1:10" x14ac:dyDescent="0.25">
      <c r="A1381" t="s">
        <v>1841</v>
      </c>
      <c r="B1381" t="s">
        <v>4602</v>
      </c>
      <c r="C1381" t="s">
        <v>7357</v>
      </c>
      <c r="D1381" s="27">
        <v>-6.3535702173603728E-2</v>
      </c>
      <c r="E1381">
        <v>0.19532463527789248</v>
      </c>
      <c r="F1381">
        <v>59.2015095931188</v>
      </c>
      <c r="G1381">
        <v>0.32528258446872377</v>
      </c>
      <c r="H1381">
        <v>0.74611403501478823</v>
      </c>
      <c r="I1381" s="28">
        <v>1</v>
      </c>
      <c r="J1381" s="28" t="s">
        <v>8291</v>
      </c>
    </row>
    <row r="1382" spans="1:10" x14ac:dyDescent="0.25">
      <c r="A1382" t="s">
        <v>1829</v>
      </c>
      <c r="B1382" t="s">
        <v>4590</v>
      </c>
      <c r="C1382" t="s">
        <v>7345</v>
      </c>
      <c r="D1382" s="27">
        <v>-6.4841499876605868E-2</v>
      </c>
      <c r="E1382">
        <v>0.188788111541697</v>
      </c>
      <c r="F1382">
        <v>21.287129233042069</v>
      </c>
      <c r="G1382">
        <v>0.34346177493430002</v>
      </c>
      <c r="H1382">
        <v>0.73462016358477755</v>
      </c>
      <c r="I1382" s="28">
        <v>1</v>
      </c>
      <c r="J1382" s="28" t="s">
        <v>8291</v>
      </c>
    </row>
    <row r="1383" spans="1:10" x14ac:dyDescent="0.25">
      <c r="A1383" t="s">
        <v>1896</v>
      </c>
      <c r="B1383" t="s">
        <v>4656</v>
      </c>
      <c r="C1383" t="s">
        <v>7410</v>
      </c>
      <c r="D1383" s="27">
        <v>-6.488780041037881E-2</v>
      </c>
      <c r="E1383">
        <v>0.24296731939629074</v>
      </c>
      <c r="F1383">
        <v>47.234658897860783</v>
      </c>
      <c r="G1383">
        <v>0.26706390213962833</v>
      </c>
      <c r="H1383">
        <v>0.7905825444156841</v>
      </c>
      <c r="I1383" s="28">
        <v>1</v>
      </c>
      <c r="J1383" s="28" t="s">
        <v>8291</v>
      </c>
    </row>
    <row r="1384" spans="1:10" x14ac:dyDescent="0.25">
      <c r="A1384" t="s">
        <v>1757</v>
      </c>
      <c r="B1384" t="s">
        <v>4520</v>
      </c>
      <c r="C1384" t="s">
        <v>7275</v>
      </c>
      <c r="D1384" s="27">
        <v>-6.5323155937551017E-2</v>
      </c>
      <c r="E1384">
        <v>0.14760184181042227</v>
      </c>
      <c r="F1384">
        <v>182.72448262601009</v>
      </c>
      <c r="G1384">
        <v>0.44256328468753908</v>
      </c>
      <c r="H1384">
        <v>0.65860507452321726</v>
      </c>
      <c r="I1384" s="28">
        <v>1</v>
      </c>
      <c r="J1384" s="28" t="s">
        <v>8291</v>
      </c>
    </row>
    <row r="1385" spans="1:10" x14ac:dyDescent="0.25">
      <c r="A1385" t="s">
        <v>1895</v>
      </c>
      <c r="B1385" t="s">
        <v>4655</v>
      </c>
      <c r="C1385" t="s">
        <v>7409</v>
      </c>
      <c r="D1385" s="27">
        <v>-6.5342999425821224E-2</v>
      </c>
      <c r="E1385">
        <v>0.2424670269331568</v>
      </c>
      <c r="F1385">
        <v>27.232557120435349</v>
      </c>
      <c r="G1385">
        <v>0.26949231098476312</v>
      </c>
      <c r="H1385">
        <v>0.78958237029628275</v>
      </c>
      <c r="I1385" s="28">
        <v>1</v>
      </c>
      <c r="J1385" s="28" t="s">
        <v>8291</v>
      </c>
    </row>
    <row r="1386" spans="1:10" x14ac:dyDescent="0.25">
      <c r="A1386" t="s">
        <v>1865</v>
      </c>
      <c r="B1386" t="s">
        <v>3245</v>
      </c>
      <c r="C1386" t="s">
        <v>7380</v>
      </c>
      <c r="D1386" s="27">
        <v>-6.5602735350342695E-2</v>
      </c>
      <c r="E1386">
        <v>0.20563370599515948</v>
      </c>
      <c r="F1386">
        <v>5.5611186102717198</v>
      </c>
      <c r="G1386">
        <v>0.31902715088880884</v>
      </c>
      <c r="H1386">
        <v>0.76134565171767665</v>
      </c>
      <c r="I1386" s="28">
        <v>1</v>
      </c>
      <c r="J1386" s="28" t="s">
        <v>8291</v>
      </c>
    </row>
    <row r="1387" spans="1:10" x14ac:dyDescent="0.25">
      <c r="A1387" t="s">
        <v>1602</v>
      </c>
      <c r="B1387" t="s">
        <v>4366</v>
      </c>
      <c r="C1387" t="s">
        <v>7121</v>
      </c>
      <c r="D1387" s="27">
        <v>-6.577620866792222E-2</v>
      </c>
      <c r="E1387">
        <v>0.10630335528226852</v>
      </c>
      <c r="F1387">
        <v>211.8272097570235</v>
      </c>
      <c r="G1387">
        <v>0.61875947841219026</v>
      </c>
      <c r="H1387">
        <v>0.5367396403064193</v>
      </c>
      <c r="I1387" s="28">
        <v>0.93239321536030217</v>
      </c>
      <c r="J1387" s="28" t="s">
        <v>8291</v>
      </c>
    </row>
    <row r="1388" spans="1:10" x14ac:dyDescent="0.25">
      <c r="A1388" t="s">
        <v>1787</v>
      </c>
      <c r="B1388" t="s">
        <v>4549</v>
      </c>
      <c r="C1388" t="s">
        <v>7304</v>
      </c>
      <c r="D1388" s="27">
        <v>-6.6474771985556763E-2</v>
      </c>
      <c r="E1388">
        <v>0.16501475654520786</v>
      </c>
      <c r="F1388">
        <v>62.628502217021705</v>
      </c>
      <c r="G1388">
        <v>0.40284137841542167</v>
      </c>
      <c r="H1388">
        <v>0.68843677320944918</v>
      </c>
      <c r="I1388" s="28">
        <v>1</v>
      </c>
      <c r="J1388" s="28" t="s">
        <v>8291</v>
      </c>
    </row>
    <row r="1389" spans="1:10" x14ac:dyDescent="0.25">
      <c r="A1389" t="s">
        <v>1652</v>
      </c>
      <c r="B1389" t="s">
        <v>4416</v>
      </c>
      <c r="C1389" t="s">
        <v>7170</v>
      </c>
      <c r="D1389" s="27">
        <v>-6.6540526440915654E-2</v>
      </c>
      <c r="E1389">
        <v>0.11832755400587532</v>
      </c>
      <c r="F1389">
        <v>72.956688617593557</v>
      </c>
      <c r="G1389">
        <v>0.56234177237882998</v>
      </c>
      <c r="H1389">
        <v>0.57560699656871839</v>
      </c>
      <c r="I1389" s="28">
        <v>0.97054902341148874</v>
      </c>
      <c r="J1389" s="28" t="s">
        <v>8291</v>
      </c>
    </row>
    <row r="1390" spans="1:10" x14ac:dyDescent="0.25">
      <c r="A1390" t="s">
        <v>1990</v>
      </c>
      <c r="B1390" t="s">
        <v>4750</v>
      </c>
      <c r="C1390" t="s">
        <v>7503</v>
      </c>
      <c r="D1390" s="27">
        <v>-6.8010878111336368E-2</v>
      </c>
      <c r="E1390">
        <v>0.40489356149153277</v>
      </c>
      <c r="F1390">
        <v>36.719515186254412</v>
      </c>
      <c r="G1390">
        <v>0.16797223907636433</v>
      </c>
      <c r="H1390">
        <v>0.86752687905742265</v>
      </c>
      <c r="I1390" s="28">
        <v>1</v>
      </c>
      <c r="J1390" s="28" t="s">
        <v>8291</v>
      </c>
    </row>
    <row r="1391" spans="1:10" x14ac:dyDescent="0.25">
      <c r="A1391" t="s">
        <v>1700</v>
      </c>
      <c r="B1391" t="s">
        <v>4464</v>
      </c>
      <c r="C1391" t="s">
        <v>7218</v>
      </c>
      <c r="D1391" s="27">
        <v>-6.8407593160415947E-2</v>
      </c>
      <c r="E1391">
        <v>0.13609148526116777</v>
      </c>
      <c r="F1391">
        <v>118.82245992116371</v>
      </c>
      <c r="G1391">
        <v>0.50265887707182888</v>
      </c>
      <c r="H1391">
        <v>0.61613449190442249</v>
      </c>
      <c r="I1391" s="28">
        <v>1</v>
      </c>
      <c r="J1391" s="28" t="s">
        <v>8291</v>
      </c>
    </row>
    <row r="1392" spans="1:10" x14ac:dyDescent="0.25">
      <c r="A1392" t="s">
        <v>1742</v>
      </c>
      <c r="B1392" t="s">
        <v>4505</v>
      </c>
      <c r="C1392" t="s">
        <v>7260</v>
      </c>
      <c r="D1392" s="27">
        <v>-6.8625277420825748E-2</v>
      </c>
      <c r="E1392">
        <v>0.14608306964429166</v>
      </c>
      <c r="F1392">
        <v>13.188972437379327</v>
      </c>
      <c r="G1392">
        <v>0.46976886225026931</v>
      </c>
      <c r="H1392">
        <v>0.6461925274575282</v>
      </c>
      <c r="I1392" s="28">
        <v>1</v>
      </c>
      <c r="J1392" s="28" t="s">
        <v>8291</v>
      </c>
    </row>
    <row r="1393" spans="1:10" x14ac:dyDescent="0.25">
      <c r="A1393" t="s">
        <v>1819</v>
      </c>
      <c r="B1393" t="s">
        <v>4581</v>
      </c>
      <c r="C1393" t="s">
        <v>7336</v>
      </c>
      <c r="D1393" s="27">
        <v>-6.8827050917879135E-2</v>
      </c>
      <c r="E1393">
        <v>0.19443300414300388</v>
      </c>
      <c r="F1393">
        <v>75.475967233170479</v>
      </c>
      <c r="G1393">
        <v>0.35398851764516998</v>
      </c>
      <c r="H1393">
        <v>0.72433448436209424</v>
      </c>
      <c r="I1393" s="28">
        <v>1</v>
      </c>
      <c r="J1393" s="28" t="s">
        <v>8291</v>
      </c>
    </row>
    <row r="1394" spans="1:10" x14ac:dyDescent="0.25">
      <c r="A1394" t="s">
        <v>1915</v>
      </c>
      <c r="B1394" t="s">
        <v>4675</v>
      </c>
      <c r="C1394" t="s">
        <v>7428</v>
      </c>
      <c r="D1394" s="27">
        <v>-6.9091274912841893E-2</v>
      </c>
      <c r="E1394">
        <v>0.28316704915595009</v>
      </c>
      <c r="F1394">
        <v>23.897337217396093</v>
      </c>
      <c r="G1394">
        <v>0.24399475545896193</v>
      </c>
      <c r="H1394">
        <v>0.80931747882088434</v>
      </c>
      <c r="I1394" s="28">
        <v>1</v>
      </c>
      <c r="J1394" s="28" t="s">
        <v>8291</v>
      </c>
    </row>
    <row r="1395" spans="1:10" x14ac:dyDescent="0.25">
      <c r="A1395" t="s">
        <v>2015</v>
      </c>
      <c r="B1395" s="7" t="s">
        <v>4775</v>
      </c>
      <c r="C1395" s="6" t="s">
        <v>7528</v>
      </c>
      <c r="D1395" s="27">
        <v>-7.0260289282682881E-2</v>
      </c>
      <c r="E1395">
        <v>0.49275752817521551</v>
      </c>
      <c r="F1395">
        <v>33.534917955781431</v>
      </c>
      <c r="G1395">
        <v>0.14258592769322362</v>
      </c>
      <c r="H1395">
        <v>0.88747047258433087</v>
      </c>
      <c r="I1395" s="28">
        <v>1</v>
      </c>
      <c r="J1395" s="28" t="s">
        <v>8291</v>
      </c>
    </row>
    <row r="1396" spans="1:10" x14ac:dyDescent="0.25">
      <c r="A1396" t="s">
        <v>2009</v>
      </c>
      <c r="B1396" t="s">
        <v>4769</v>
      </c>
      <c r="C1396" t="s">
        <v>7522</v>
      </c>
      <c r="D1396" s="27">
        <v>-7.0411066815072462E-2</v>
      </c>
      <c r="E1396">
        <v>0.46849573396013605</v>
      </c>
      <c r="F1396">
        <v>21.031798732007836</v>
      </c>
      <c r="G1396">
        <v>0.15029179928682912</v>
      </c>
      <c r="H1396">
        <v>0.88196644307690031</v>
      </c>
      <c r="I1396" s="28">
        <v>1</v>
      </c>
      <c r="J1396" s="28" t="s">
        <v>8291</v>
      </c>
    </row>
    <row r="1397" spans="1:10" x14ac:dyDescent="0.25">
      <c r="A1397" t="s">
        <v>1518</v>
      </c>
      <c r="B1397" t="s">
        <v>4283</v>
      </c>
      <c r="C1397" t="s">
        <v>7038</v>
      </c>
      <c r="D1397" s="27">
        <v>-7.0480725205897848E-2</v>
      </c>
      <c r="E1397">
        <v>9.6054450366729993E-2</v>
      </c>
      <c r="F1397">
        <v>220.2004949208989</v>
      </c>
      <c r="G1397">
        <v>0.73375803970359277</v>
      </c>
      <c r="H1397">
        <v>0.46387673715123978</v>
      </c>
      <c r="I1397" s="28">
        <v>0.85156306686703775</v>
      </c>
      <c r="J1397" s="28" t="s">
        <v>8291</v>
      </c>
    </row>
    <row r="1398" spans="1:10" x14ac:dyDescent="0.25">
      <c r="A1398" t="s">
        <v>1805</v>
      </c>
      <c r="B1398" t="s">
        <v>4567</v>
      </c>
      <c r="C1398" t="s">
        <v>7322</v>
      </c>
      <c r="D1398" s="27">
        <v>-7.1041763927884582E-2</v>
      </c>
      <c r="E1398">
        <v>0.19108015201196657</v>
      </c>
      <c r="F1398">
        <v>35.734817432215991</v>
      </c>
      <c r="G1398">
        <v>0.37179038837814787</v>
      </c>
      <c r="H1398">
        <v>0.71224451120821053</v>
      </c>
      <c r="I1398" s="28">
        <v>1</v>
      </c>
      <c r="J1398" s="28" t="s">
        <v>8291</v>
      </c>
    </row>
    <row r="1399" spans="1:10" x14ac:dyDescent="0.25">
      <c r="A1399" t="s">
        <v>1590</v>
      </c>
      <c r="B1399" t="s">
        <v>4354</v>
      </c>
      <c r="C1399" t="s">
        <v>7109</v>
      </c>
      <c r="D1399" s="27">
        <v>-7.1616480653790546E-2</v>
      </c>
      <c r="E1399">
        <v>0.11171022515920469</v>
      </c>
      <c r="F1399">
        <v>27.405335389297004</v>
      </c>
      <c r="G1399">
        <v>0.64109154333657248</v>
      </c>
      <c r="H1399">
        <v>0.52678860651646076</v>
      </c>
      <c r="I1399" s="28">
        <v>0.92267964068479891</v>
      </c>
      <c r="J1399" s="28" t="s">
        <v>8291</v>
      </c>
    </row>
    <row r="1400" spans="1:10" x14ac:dyDescent="0.25">
      <c r="A1400" s="11" t="s">
        <v>1719</v>
      </c>
      <c r="B1400" t="s">
        <v>4482</v>
      </c>
      <c r="C1400" t="s">
        <v>7237</v>
      </c>
      <c r="D1400" s="27">
        <v>-7.1797343674261022E-2</v>
      </c>
      <c r="E1400">
        <v>0.1491779131836013</v>
      </c>
      <c r="F1400">
        <v>69.786521072627522</v>
      </c>
      <c r="G1400">
        <v>0.48128668743271774</v>
      </c>
      <c r="H1400">
        <v>0.63181845086372956</v>
      </c>
      <c r="I1400" s="28">
        <v>1</v>
      </c>
      <c r="J1400" s="28" t="s">
        <v>8291</v>
      </c>
    </row>
    <row r="1401" spans="1:10" x14ac:dyDescent="0.25">
      <c r="A1401" t="s">
        <v>1682</v>
      </c>
      <c r="B1401" t="s">
        <v>4446</v>
      </c>
      <c r="C1401" t="s">
        <v>7200</v>
      </c>
      <c r="D1401" s="27">
        <v>-7.2033202005121894E-2</v>
      </c>
      <c r="E1401">
        <v>0.13686547043798294</v>
      </c>
      <c r="F1401">
        <v>41.497043887972247</v>
      </c>
      <c r="G1401">
        <v>0.52630661170131932</v>
      </c>
      <c r="H1401">
        <v>0.60147706964284553</v>
      </c>
      <c r="I1401" s="28">
        <v>0.99599428736557227</v>
      </c>
      <c r="J1401" s="28" t="s">
        <v>8291</v>
      </c>
    </row>
    <row r="1402" spans="1:10" x14ac:dyDescent="0.25">
      <c r="A1402" t="s">
        <v>1837</v>
      </c>
      <c r="B1402" t="s">
        <v>4598</v>
      </c>
      <c r="C1402" t="s">
        <v>7353</v>
      </c>
      <c r="D1402" s="27">
        <v>-7.257414289527514E-2</v>
      </c>
      <c r="E1402">
        <v>0.21774182470773529</v>
      </c>
      <c r="F1402">
        <v>12.623102835198157</v>
      </c>
      <c r="G1402">
        <v>0.33330364064271084</v>
      </c>
      <c r="H1402">
        <v>0.74437625443554511</v>
      </c>
      <c r="I1402" s="28">
        <v>1</v>
      </c>
      <c r="J1402" s="28" t="s">
        <v>8291</v>
      </c>
    </row>
    <row r="1403" spans="1:10" x14ac:dyDescent="0.25">
      <c r="A1403" s="11" t="s">
        <v>1616</v>
      </c>
      <c r="B1403" s="7" t="s">
        <v>4380</v>
      </c>
      <c r="C1403" s="8" t="s">
        <v>7135</v>
      </c>
      <c r="D1403" s="27">
        <v>-7.2830369274910933E-2</v>
      </c>
      <c r="E1403">
        <v>0.11927097744760064</v>
      </c>
      <c r="F1403">
        <v>71.156621757288733</v>
      </c>
      <c r="G1403">
        <v>0.61062943251980584</v>
      </c>
      <c r="H1403">
        <v>0.54339047522160078</v>
      </c>
      <c r="I1403" s="28">
        <v>0.93674029683723714</v>
      </c>
      <c r="J1403" s="28" t="s">
        <v>8291</v>
      </c>
    </row>
    <row r="1404" spans="1:10" x14ac:dyDescent="0.25">
      <c r="A1404" t="s">
        <v>1649</v>
      </c>
      <c r="B1404" t="s">
        <v>4413</v>
      </c>
      <c r="C1404" t="s">
        <v>7167</v>
      </c>
      <c r="D1404" s="27">
        <v>-7.2983067760871684E-2</v>
      </c>
      <c r="E1404">
        <v>0.12947312307822684</v>
      </c>
      <c r="F1404">
        <v>71.324744053618559</v>
      </c>
      <c r="G1404">
        <v>0.56369280377036846</v>
      </c>
      <c r="H1404">
        <v>0.57473130626828817</v>
      </c>
      <c r="I1404" s="28">
        <v>0.97054902341148874</v>
      </c>
      <c r="J1404" s="28" t="s">
        <v>8291</v>
      </c>
    </row>
    <row r="1405" spans="1:10" x14ac:dyDescent="0.25">
      <c r="A1405" t="s">
        <v>1887</v>
      </c>
      <c r="B1405" t="s">
        <v>4647</v>
      </c>
      <c r="C1405" t="s">
        <v>7401</v>
      </c>
      <c r="D1405" s="27">
        <v>-7.3097731498840815E-2</v>
      </c>
      <c r="E1405">
        <v>0.24668563526803156</v>
      </c>
      <c r="F1405">
        <v>7.1220214515204656</v>
      </c>
      <c r="G1405">
        <v>0.2963193678440898</v>
      </c>
      <c r="H1405">
        <v>0.77544085698777387</v>
      </c>
      <c r="I1405" s="28">
        <v>1</v>
      </c>
      <c r="J1405" s="28" t="s">
        <v>8291</v>
      </c>
    </row>
    <row r="1406" spans="1:10" x14ac:dyDescent="0.25">
      <c r="A1406" t="s">
        <v>1480</v>
      </c>
      <c r="B1406" t="s">
        <v>4246</v>
      </c>
      <c r="C1406" t="s">
        <v>7001</v>
      </c>
      <c r="D1406" s="27">
        <v>-7.3759319239639617E-2</v>
      </c>
      <c r="E1406">
        <v>9.4113974622044544E-2</v>
      </c>
      <c r="F1406">
        <v>144.73053270722792</v>
      </c>
      <c r="G1406">
        <v>0.78372334752465966</v>
      </c>
      <c r="H1406">
        <v>0.43448315637961499</v>
      </c>
      <c r="I1406" s="28">
        <v>0.81819790046487273</v>
      </c>
      <c r="J1406" s="28" t="s">
        <v>8291</v>
      </c>
    </row>
    <row r="1407" spans="1:10" x14ac:dyDescent="0.25">
      <c r="A1407" t="s">
        <v>1685</v>
      </c>
      <c r="B1407" t="s">
        <v>4449</v>
      </c>
      <c r="C1407" t="s">
        <v>7203</v>
      </c>
      <c r="D1407" s="27">
        <v>-7.4082996034626744E-2</v>
      </c>
      <c r="E1407">
        <v>0.14353758842760203</v>
      </c>
      <c r="F1407">
        <v>143.71635207436347</v>
      </c>
      <c r="G1407">
        <v>0.51612261879398214</v>
      </c>
      <c r="H1407">
        <v>0.60656194822596055</v>
      </c>
      <c r="I1407" s="28">
        <v>1</v>
      </c>
      <c r="J1407" s="28" t="s">
        <v>8291</v>
      </c>
    </row>
    <row r="1408" spans="1:10" x14ac:dyDescent="0.25">
      <c r="A1408" t="s">
        <v>1935</v>
      </c>
      <c r="B1408" t="s">
        <v>4695</v>
      </c>
      <c r="C1408" t="s">
        <v>7448</v>
      </c>
      <c r="D1408" s="27">
        <v>-7.4301048709240813E-2</v>
      </c>
      <c r="E1408">
        <v>0.31914862833488594</v>
      </c>
      <c r="F1408">
        <v>6.9525190085289132</v>
      </c>
      <c r="G1408">
        <v>0.23281017717950508</v>
      </c>
      <c r="H1408">
        <v>0.82261391105103865</v>
      </c>
      <c r="I1408" s="28">
        <v>1</v>
      </c>
      <c r="J1408" s="28" t="s">
        <v>8291</v>
      </c>
    </row>
    <row r="1409" spans="1:10" x14ac:dyDescent="0.25">
      <c r="A1409" t="s">
        <v>1653</v>
      </c>
      <c r="B1409" t="s">
        <v>4417</v>
      </c>
      <c r="C1409" t="s">
        <v>7171</v>
      </c>
      <c r="D1409" s="27">
        <v>-7.4736493971139031E-2</v>
      </c>
      <c r="E1409">
        <v>0.13167017194981528</v>
      </c>
      <c r="F1409">
        <v>21.361344139503871</v>
      </c>
      <c r="G1409">
        <v>0.56760383057465791</v>
      </c>
      <c r="H1409">
        <v>0.57622161829081964</v>
      </c>
      <c r="I1409" s="28">
        <v>0.97089623675284853</v>
      </c>
      <c r="J1409" s="28" t="s">
        <v>8291</v>
      </c>
    </row>
    <row r="1410" spans="1:10" x14ac:dyDescent="0.25">
      <c r="A1410" t="s">
        <v>1666</v>
      </c>
      <c r="B1410" t="s">
        <v>4430</v>
      </c>
      <c r="C1410" t="s">
        <v>7184</v>
      </c>
      <c r="D1410" s="27">
        <v>-7.4799375749492927E-2</v>
      </c>
      <c r="E1410">
        <v>0.13716816415832594</v>
      </c>
      <c r="F1410">
        <v>65.970374616688204</v>
      </c>
      <c r="G1410">
        <v>0.54531148833599585</v>
      </c>
      <c r="H1410">
        <v>0.58737833799990247</v>
      </c>
      <c r="I1410" s="28">
        <v>0.98203422975616983</v>
      </c>
      <c r="J1410" s="28" t="s">
        <v>8291</v>
      </c>
    </row>
    <row r="1411" spans="1:10" x14ac:dyDescent="0.25">
      <c r="A1411" t="s">
        <v>1621</v>
      </c>
      <c r="B1411" t="s">
        <v>4385</v>
      </c>
      <c r="C1411" t="s">
        <v>7140</v>
      </c>
      <c r="D1411" s="27">
        <v>-7.4896718969132289E-2</v>
      </c>
      <c r="E1411">
        <v>0.12573380369401543</v>
      </c>
      <c r="F1411">
        <v>65.577528368452619</v>
      </c>
      <c r="G1411">
        <v>0.595676872636417</v>
      </c>
      <c r="H1411">
        <v>0.55344148376216418</v>
      </c>
      <c r="I1411" s="28">
        <v>0.95110960507670128</v>
      </c>
      <c r="J1411" s="28" t="s">
        <v>8291</v>
      </c>
    </row>
    <row r="1412" spans="1:10" x14ac:dyDescent="0.25">
      <c r="A1412" t="s">
        <v>1469</v>
      </c>
      <c r="B1412" t="s">
        <v>4235</v>
      </c>
      <c r="C1412" t="s">
        <v>6990</v>
      </c>
      <c r="D1412" s="27">
        <v>-7.5550834513913492E-2</v>
      </c>
      <c r="E1412">
        <v>9.4216875755528409E-2</v>
      </c>
      <c r="F1412">
        <v>1836.1957922058768</v>
      </c>
      <c r="G1412">
        <v>0.8018821883878946</v>
      </c>
      <c r="H1412">
        <v>0.42272487131638703</v>
      </c>
      <c r="I1412" s="28">
        <v>0.80204883182000331</v>
      </c>
      <c r="J1412" s="28" t="s">
        <v>8291</v>
      </c>
    </row>
    <row r="1413" spans="1:10" x14ac:dyDescent="0.25">
      <c r="A1413" t="s">
        <v>1965</v>
      </c>
      <c r="B1413" s="7" t="s">
        <v>4725</v>
      </c>
      <c r="C1413" s="8" t="s">
        <v>7478</v>
      </c>
      <c r="D1413" s="27">
        <v>-7.5736999516850173E-2</v>
      </c>
      <c r="E1413">
        <v>0.39104664279051232</v>
      </c>
      <c r="F1413">
        <v>10.118174766880148</v>
      </c>
      <c r="G1413">
        <v>0.19367766202105782</v>
      </c>
      <c r="H1413">
        <v>0.85026121560830037</v>
      </c>
      <c r="I1413" s="28">
        <v>1</v>
      </c>
      <c r="J1413" s="28" t="s">
        <v>8291</v>
      </c>
    </row>
    <row r="1414" spans="1:10" x14ac:dyDescent="0.25">
      <c r="A1414" t="s">
        <v>2268</v>
      </c>
      <c r="B1414" t="s">
        <v>5025</v>
      </c>
      <c r="C1414" t="s">
        <v>7780</v>
      </c>
      <c r="D1414" s="27">
        <v>-7.5975587806212663E-2</v>
      </c>
      <c r="E1414">
        <v>4777.0650173072454</v>
      </c>
      <c r="F1414">
        <v>10.45156411305741</v>
      </c>
      <c r="G1414">
        <v>1.5904239848307294E-5</v>
      </c>
      <c r="H1414">
        <v>0.99998760974075673</v>
      </c>
      <c r="I1414" s="28">
        <v>1</v>
      </c>
      <c r="J1414" s="28" t="s">
        <v>8291</v>
      </c>
    </row>
    <row r="1415" spans="1:10" x14ac:dyDescent="0.25">
      <c r="A1415" t="s">
        <v>1598</v>
      </c>
      <c r="B1415" t="s">
        <v>4362</v>
      </c>
      <c r="C1415" t="s">
        <v>7117</v>
      </c>
      <c r="D1415" s="27">
        <v>-7.8637977698994679E-2</v>
      </c>
      <c r="E1415">
        <v>0.12660530084343968</v>
      </c>
      <c r="F1415">
        <v>294.75946475405487</v>
      </c>
      <c r="G1415">
        <v>0.62112705530583212</v>
      </c>
      <c r="H1415">
        <v>0.53499605028304731</v>
      </c>
      <c r="I1415" s="28">
        <v>0.93239321536030217</v>
      </c>
      <c r="J1415" s="28" t="s">
        <v>8291</v>
      </c>
    </row>
    <row r="1416" spans="1:10" x14ac:dyDescent="0.25">
      <c r="A1416" t="s">
        <v>1575</v>
      </c>
      <c r="B1416" t="s">
        <v>4339</v>
      </c>
      <c r="C1416" t="s">
        <v>7094</v>
      </c>
      <c r="D1416" s="27">
        <v>-7.8676753731815055E-2</v>
      </c>
      <c r="E1416">
        <v>0.12020954121003183</v>
      </c>
      <c r="F1416">
        <v>58.097594721610669</v>
      </c>
      <c r="G1416">
        <v>0.65449674742830855</v>
      </c>
      <c r="H1416">
        <v>0.5153745870852684</v>
      </c>
      <c r="I1416" s="28">
        <v>0.91124503479808727</v>
      </c>
      <c r="J1416" s="28" t="s">
        <v>8291</v>
      </c>
    </row>
    <row r="1417" spans="1:10" x14ac:dyDescent="0.25">
      <c r="A1417" t="s">
        <v>1838</v>
      </c>
      <c r="B1417" t="s">
        <v>4599</v>
      </c>
      <c r="C1417" t="s">
        <v>7354</v>
      </c>
      <c r="D1417" s="27">
        <v>-7.9051544666120438E-2</v>
      </c>
      <c r="E1417">
        <v>0.24093365172957626</v>
      </c>
      <c r="F1417">
        <v>41.547641424147905</v>
      </c>
      <c r="G1417">
        <v>0.32810503679597164</v>
      </c>
      <c r="H1417">
        <v>0.74448008117802189</v>
      </c>
      <c r="I1417" s="28">
        <v>1</v>
      </c>
      <c r="J1417" s="28" t="s">
        <v>8291</v>
      </c>
    </row>
    <row r="1418" spans="1:10" x14ac:dyDescent="0.25">
      <c r="A1418" t="s">
        <v>1788</v>
      </c>
      <c r="B1418" t="s">
        <v>4550</v>
      </c>
      <c r="C1418" t="s">
        <v>7305</v>
      </c>
      <c r="D1418" s="27">
        <v>-8.1342489695043346E-2</v>
      </c>
      <c r="E1418">
        <v>0.20246281747720798</v>
      </c>
      <c r="F1418">
        <v>25.679547308341526</v>
      </c>
      <c r="G1418">
        <v>0.40176507819368057</v>
      </c>
      <c r="H1418">
        <v>0.69118116519750017</v>
      </c>
      <c r="I1418" s="28">
        <v>1</v>
      </c>
      <c r="J1418" s="28" t="s">
        <v>8291</v>
      </c>
    </row>
    <row r="1419" spans="1:10" x14ac:dyDescent="0.25">
      <c r="A1419" t="s">
        <v>1839</v>
      </c>
      <c r="B1419" t="s">
        <v>4600</v>
      </c>
      <c r="C1419" t="s">
        <v>7355</v>
      </c>
      <c r="D1419" s="27">
        <v>-8.1517097894421131E-2</v>
      </c>
      <c r="E1419">
        <v>0.24981874081721903</v>
      </c>
      <c r="F1419">
        <v>36.287038967999486</v>
      </c>
      <c r="G1419">
        <v>0.32630497466986863</v>
      </c>
      <c r="H1419">
        <v>0.74606817382753943</v>
      </c>
      <c r="I1419" s="28">
        <v>1</v>
      </c>
      <c r="J1419" s="28" t="s">
        <v>8291</v>
      </c>
    </row>
    <row r="1420" spans="1:10" x14ac:dyDescent="0.25">
      <c r="A1420" t="s">
        <v>1733</v>
      </c>
      <c r="B1420" t="s">
        <v>4496</v>
      </c>
      <c r="C1420" t="s">
        <v>7251</v>
      </c>
      <c r="D1420" s="27">
        <v>-8.1984871116851862E-2</v>
      </c>
      <c r="E1420">
        <v>0.17448904615313124</v>
      </c>
      <c r="F1420">
        <v>498.43353224292747</v>
      </c>
      <c r="G1420">
        <v>0.4698568358549115</v>
      </c>
      <c r="H1420">
        <v>0.63866279936784509</v>
      </c>
      <c r="I1420" s="28">
        <v>1</v>
      </c>
      <c r="J1420" s="28" t="s">
        <v>8291</v>
      </c>
    </row>
    <row r="1421" spans="1:10" x14ac:dyDescent="0.25">
      <c r="A1421" t="s">
        <v>1642</v>
      </c>
      <c r="B1421" t="s">
        <v>4406</v>
      </c>
      <c r="C1421" t="s">
        <v>7160</v>
      </c>
      <c r="D1421" s="27">
        <v>-8.205697950276844E-2</v>
      </c>
      <c r="E1421">
        <v>0.14364768260413591</v>
      </c>
      <c r="F1421">
        <v>233.89213979270227</v>
      </c>
      <c r="G1421">
        <v>0.57123775347564054</v>
      </c>
      <c r="H1421">
        <v>0.56838696972234781</v>
      </c>
      <c r="I1421" s="28">
        <v>0.96424031828050683</v>
      </c>
      <c r="J1421" s="28" t="s">
        <v>8291</v>
      </c>
    </row>
    <row r="1422" spans="1:10" x14ac:dyDescent="0.25">
      <c r="A1422" t="s">
        <v>1762</v>
      </c>
      <c r="B1422" s="7" t="s">
        <v>4524</v>
      </c>
      <c r="C1422" s="10" t="s">
        <v>7279</v>
      </c>
      <c r="D1422" s="27">
        <v>-8.2707029001081928E-2</v>
      </c>
      <c r="E1422">
        <v>0.19126060838635131</v>
      </c>
      <c r="F1422">
        <v>102.25530216570344</v>
      </c>
      <c r="G1422">
        <v>0.43243106721699648</v>
      </c>
      <c r="H1422">
        <v>0.6663387444738057</v>
      </c>
      <c r="I1422" s="28">
        <v>1</v>
      </c>
      <c r="J1422" s="28" t="s">
        <v>8291</v>
      </c>
    </row>
    <row r="1423" spans="1:10" x14ac:dyDescent="0.25">
      <c r="A1423" t="s">
        <v>1684</v>
      </c>
      <c r="B1423" t="s">
        <v>4448</v>
      </c>
      <c r="C1423" t="s">
        <v>7202</v>
      </c>
      <c r="D1423" s="27">
        <v>-8.3274094279664423E-2</v>
      </c>
      <c r="E1423">
        <v>0.15954738062028198</v>
      </c>
      <c r="F1423">
        <v>23.880982537532063</v>
      </c>
      <c r="G1423">
        <v>0.5219395890795242</v>
      </c>
      <c r="H1423">
        <v>0.60652022637193903</v>
      </c>
      <c r="I1423" s="28">
        <v>1</v>
      </c>
      <c r="J1423" s="28" t="s">
        <v>8291</v>
      </c>
    </row>
    <row r="1424" spans="1:10" x14ac:dyDescent="0.25">
      <c r="A1424" t="s">
        <v>1744</v>
      </c>
      <c r="B1424" t="s">
        <v>4507</v>
      </c>
      <c r="C1424" t="s">
        <v>7262</v>
      </c>
      <c r="D1424" s="27">
        <v>-8.3387598792266593E-2</v>
      </c>
      <c r="E1424">
        <v>0.18087547270523832</v>
      </c>
      <c r="F1424">
        <v>45.066587492834181</v>
      </c>
      <c r="G1424">
        <v>0.46102214714406442</v>
      </c>
      <c r="H1424">
        <v>0.64699999372690709</v>
      </c>
      <c r="I1424" s="28">
        <v>1</v>
      </c>
      <c r="J1424" s="28" t="s">
        <v>8291</v>
      </c>
    </row>
    <row r="1425" spans="1:10" x14ac:dyDescent="0.25">
      <c r="A1425" t="s">
        <v>1630</v>
      </c>
      <c r="B1425" t="s">
        <v>4394</v>
      </c>
      <c r="C1425" t="s">
        <v>7149</v>
      </c>
      <c r="D1425" s="27">
        <v>-8.3671559338630047E-2</v>
      </c>
      <c r="E1425">
        <v>0.14357656105134869</v>
      </c>
      <c r="F1425">
        <v>184.81095808373047</v>
      </c>
      <c r="G1425">
        <v>0.58276614738464005</v>
      </c>
      <c r="H1425">
        <v>0.56076110736841511</v>
      </c>
      <c r="I1425" s="28">
        <v>0.95798958219500074</v>
      </c>
      <c r="J1425" s="28" t="s">
        <v>8291</v>
      </c>
    </row>
    <row r="1426" spans="1:10" x14ac:dyDescent="0.25">
      <c r="A1426" t="s">
        <v>1728</v>
      </c>
      <c r="B1426" t="s">
        <v>4491</v>
      </c>
      <c r="C1426" t="s">
        <v>7246</v>
      </c>
      <c r="D1426" s="27">
        <v>-8.3699915667186126E-2</v>
      </c>
      <c r="E1426">
        <v>0.17634868381937949</v>
      </c>
      <c r="F1426">
        <v>52.054586627062029</v>
      </c>
      <c r="G1426">
        <v>0.47462739077153288</v>
      </c>
      <c r="H1426">
        <v>0.63703778183411131</v>
      </c>
      <c r="I1426" s="28">
        <v>1</v>
      </c>
      <c r="J1426" s="28" t="s">
        <v>8291</v>
      </c>
    </row>
    <row r="1427" spans="1:10" x14ac:dyDescent="0.25">
      <c r="A1427" s="11" t="s">
        <v>1832</v>
      </c>
      <c r="B1427" t="s">
        <v>4593</v>
      </c>
      <c r="C1427" t="s">
        <v>7348</v>
      </c>
      <c r="D1427" s="27">
        <v>-8.4283633292568633E-2</v>
      </c>
      <c r="E1427">
        <v>0.25164158516305218</v>
      </c>
      <c r="F1427">
        <v>115.28632436229361</v>
      </c>
      <c r="G1427">
        <v>0.33493523432526745</v>
      </c>
      <c r="H1427">
        <v>0.73828258116616241</v>
      </c>
      <c r="I1427" s="28">
        <v>1</v>
      </c>
      <c r="J1427" s="28" t="s">
        <v>8291</v>
      </c>
    </row>
    <row r="1428" spans="1:10" x14ac:dyDescent="0.25">
      <c r="A1428" t="s">
        <v>1739</v>
      </c>
      <c r="B1428" t="s">
        <v>4502</v>
      </c>
      <c r="C1428" t="s">
        <v>7257</v>
      </c>
      <c r="D1428" s="27">
        <v>-8.4349122717526911E-2</v>
      </c>
      <c r="E1428">
        <v>0.17925151120621954</v>
      </c>
      <c r="F1428">
        <v>25.744895633861791</v>
      </c>
      <c r="G1428">
        <v>0.47056296568952011</v>
      </c>
      <c r="H1428">
        <v>0.64191525716014253</v>
      </c>
      <c r="I1428" s="28">
        <v>1</v>
      </c>
      <c r="J1428" s="28" t="s">
        <v>8291</v>
      </c>
    </row>
    <row r="1429" spans="1:10" x14ac:dyDescent="0.25">
      <c r="A1429" t="s">
        <v>1927</v>
      </c>
      <c r="B1429" t="s">
        <v>4687</v>
      </c>
      <c r="C1429" t="s">
        <v>7440</v>
      </c>
      <c r="D1429" s="27">
        <v>-8.4526607920223387E-2</v>
      </c>
      <c r="E1429">
        <v>0.3605491815243958</v>
      </c>
      <c r="F1429">
        <v>15.250710205491217</v>
      </c>
      <c r="G1429">
        <v>0.23443849619307505</v>
      </c>
      <c r="H1429">
        <v>0.81776291372305543</v>
      </c>
      <c r="I1429" s="28">
        <v>1</v>
      </c>
      <c r="J1429" s="28" t="s">
        <v>8291</v>
      </c>
    </row>
    <row r="1430" spans="1:10" x14ac:dyDescent="0.25">
      <c r="A1430" s="11" t="s">
        <v>1939</v>
      </c>
      <c r="B1430" t="s">
        <v>4699</v>
      </c>
      <c r="C1430" t="s">
        <v>7452</v>
      </c>
      <c r="D1430" s="27">
        <v>-8.4678947075531127E-2</v>
      </c>
      <c r="E1430">
        <v>0.38864668119957829</v>
      </c>
      <c r="F1430">
        <v>104.49292530552907</v>
      </c>
      <c r="G1430">
        <v>0.21788156485516647</v>
      </c>
      <c r="H1430">
        <v>0.82794630777542333</v>
      </c>
      <c r="I1430" s="28">
        <v>1</v>
      </c>
      <c r="J1430" s="28" t="s">
        <v>8291</v>
      </c>
    </row>
    <row r="1431" spans="1:10" x14ac:dyDescent="0.25">
      <c r="A1431" t="s">
        <v>1853</v>
      </c>
      <c r="B1431" s="2" t="s">
        <v>4614</v>
      </c>
      <c r="C1431" s="3" t="s">
        <v>7368</v>
      </c>
      <c r="D1431" s="27">
        <v>-8.4975020590079914E-2</v>
      </c>
      <c r="E1431">
        <v>0.26935088399376211</v>
      </c>
      <c r="F1431">
        <v>58.738480955651752</v>
      </c>
      <c r="G1431">
        <v>0.31548075629129119</v>
      </c>
      <c r="H1431">
        <v>0.75351482637985312</v>
      </c>
      <c r="I1431" s="28">
        <v>1</v>
      </c>
      <c r="J1431" s="28" t="s">
        <v>8291</v>
      </c>
    </row>
    <row r="1432" spans="1:10" x14ac:dyDescent="0.25">
      <c r="A1432" t="s">
        <v>2324</v>
      </c>
      <c r="B1432" t="s">
        <v>5081</v>
      </c>
      <c r="C1432" t="s">
        <v>7836</v>
      </c>
      <c r="D1432" s="27">
        <v>-8.5104222665026388E-2</v>
      </c>
      <c r="E1432">
        <v>20085.766754185846</v>
      </c>
      <c r="F1432">
        <v>8.4654765754703583</v>
      </c>
      <c r="G1432">
        <v>4.237041269399924E-6</v>
      </c>
      <c r="H1432">
        <v>0.99999671748556418</v>
      </c>
      <c r="I1432" s="28">
        <v>1</v>
      </c>
      <c r="J1432" s="28" t="s">
        <v>8291</v>
      </c>
    </row>
    <row r="1433" spans="1:10" x14ac:dyDescent="0.25">
      <c r="A1433" t="s">
        <v>1745</v>
      </c>
      <c r="B1433" t="s">
        <v>4508</v>
      </c>
      <c r="C1433" t="s">
        <v>7263</v>
      </c>
      <c r="D1433" s="27">
        <v>-8.5145031100019683E-2</v>
      </c>
      <c r="E1433">
        <v>0.18553567126791956</v>
      </c>
      <c r="F1433">
        <v>105.86633462358621</v>
      </c>
      <c r="G1433">
        <v>0.45891461473770984</v>
      </c>
      <c r="H1433">
        <v>0.64723630273424204</v>
      </c>
      <c r="I1433" s="28">
        <v>1</v>
      </c>
      <c r="J1433" s="28" t="s">
        <v>8291</v>
      </c>
    </row>
    <row r="1434" spans="1:10" x14ac:dyDescent="0.25">
      <c r="A1434" s="11" t="s">
        <v>1614</v>
      </c>
      <c r="B1434" t="s">
        <v>4378</v>
      </c>
      <c r="C1434" t="s">
        <v>7133</v>
      </c>
      <c r="D1434" s="27">
        <v>-8.5529828677034556E-2</v>
      </c>
      <c r="E1434">
        <v>0.1400719272716382</v>
      </c>
      <c r="F1434">
        <v>103.81516392731028</v>
      </c>
      <c r="G1434">
        <v>0.6106136350302982</v>
      </c>
      <c r="H1434">
        <v>0.54278989479426976</v>
      </c>
      <c r="I1434" s="28">
        <v>0.93630879053860028</v>
      </c>
      <c r="J1434" s="28" t="s">
        <v>8291</v>
      </c>
    </row>
    <row r="1435" spans="1:10" x14ac:dyDescent="0.25">
      <c r="A1435" s="11" t="s">
        <v>1449</v>
      </c>
      <c r="B1435" t="s">
        <v>4215</v>
      </c>
      <c r="C1435" t="s">
        <v>6970</v>
      </c>
      <c r="D1435" s="27">
        <v>-8.573882747587494E-2</v>
      </c>
      <c r="E1435">
        <v>0.10227537881330198</v>
      </c>
      <c r="F1435">
        <v>1163.7817603225133</v>
      </c>
      <c r="G1435">
        <v>0.83831346772507587</v>
      </c>
      <c r="H1435">
        <v>0.40202681516929628</v>
      </c>
      <c r="I1435" s="28">
        <v>0.77336456047834101</v>
      </c>
      <c r="J1435" s="28" t="s">
        <v>8291</v>
      </c>
    </row>
    <row r="1436" spans="1:10" x14ac:dyDescent="0.25">
      <c r="A1436" t="s">
        <v>2321</v>
      </c>
      <c r="B1436" t="s">
        <v>5078</v>
      </c>
      <c r="C1436" t="s">
        <v>7833</v>
      </c>
      <c r="D1436" s="27">
        <v>-8.6721738000928861E-2</v>
      </c>
      <c r="E1436">
        <v>16271.869797484704</v>
      </c>
      <c r="F1436">
        <v>3.4072585051153159</v>
      </c>
      <c r="G1436">
        <v>5.3295496510385215E-6</v>
      </c>
      <c r="H1436">
        <v>0.99999604465750758</v>
      </c>
      <c r="I1436" s="28">
        <v>1</v>
      </c>
      <c r="J1436" s="28" t="s">
        <v>8291</v>
      </c>
    </row>
    <row r="1437" spans="1:10" x14ac:dyDescent="0.25">
      <c r="A1437" t="s">
        <v>1806</v>
      </c>
      <c r="B1437" t="s">
        <v>4568</v>
      </c>
      <c r="C1437" t="s">
        <v>7323</v>
      </c>
      <c r="D1437" s="27">
        <v>-8.7142164466142827E-2</v>
      </c>
      <c r="E1437">
        <v>0.23185466155223822</v>
      </c>
      <c r="F1437">
        <v>14.501932232483409</v>
      </c>
      <c r="G1437">
        <v>0.37584823131325823</v>
      </c>
      <c r="H1437">
        <v>0.71247072018607716</v>
      </c>
      <c r="I1437" s="28">
        <v>1</v>
      </c>
      <c r="J1437" s="28" t="s">
        <v>8291</v>
      </c>
    </row>
    <row r="1438" spans="1:10" x14ac:dyDescent="0.25">
      <c r="A1438" t="s">
        <v>1515</v>
      </c>
      <c r="B1438" t="s">
        <v>4280</v>
      </c>
      <c r="C1438" t="s">
        <v>7035</v>
      </c>
      <c r="D1438" s="27">
        <v>-8.7528853087892322E-2</v>
      </c>
      <c r="E1438">
        <v>0.11785671193850472</v>
      </c>
      <c r="F1438">
        <v>48.822997444985255</v>
      </c>
      <c r="G1438">
        <v>0.74267177191879519</v>
      </c>
      <c r="H1438">
        <v>0.46123892920101517</v>
      </c>
      <c r="I1438" s="28">
        <v>0.84841029312887462</v>
      </c>
      <c r="J1438" s="28" t="s">
        <v>8291</v>
      </c>
    </row>
    <row r="1439" spans="1:10" x14ac:dyDescent="0.25">
      <c r="A1439" t="s">
        <v>1953</v>
      </c>
      <c r="B1439" t="s">
        <v>4713</v>
      </c>
      <c r="C1439" t="s">
        <v>7466</v>
      </c>
      <c r="D1439" s="27">
        <v>-8.7570530827942111E-2</v>
      </c>
      <c r="E1439">
        <v>0.42695605378501794</v>
      </c>
      <c r="F1439">
        <v>23.556023685284075</v>
      </c>
      <c r="G1439">
        <v>0.20510431940622129</v>
      </c>
      <c r="H1439">
        <v>0.8392526569743044</v>
      </c>
      <c r="I1439" s="28">
        <v>1</v>
      </c>
      <c r="J1439" s="28" t="s">
        <v>8291</v>
      </c>
    </row>
    <row r="1440" spans="1:10" x14ac:dyDescent="0.25">
      <c r="A1440" t="s">
        <v>1661</v>
      </c>
      <c r="B1440" t="s">
        <v>4425</v>
      </c>
      <c r="C1440" t="s">
        <v>7179</v>
      </c>
      <c r="D1440" s="27">
        <v>-8.8355516436094725E-2</v>
      </c>
      <c r="E1440">
        <v>0.15980251650892857</v>
      </c>
      <c r="F1440">
        <v>45.931261718587507</v>
      </c>
      <c r="G1440">
        <v>0.55290441206010721</v>
      </c>
      <c r="H1440">
        <v>0.58300999910349238</v>
      </c>
      <c r="I1440" s="28">
        <v>0.97767919994850638</v>
      </c>
      <c r="J1440" s="28" t="s">
        <v>8291</v>
      </c>
    </row>
    <row r="1441" spans="1:10" x14ac:dyDescent="0.25">
      <c r="A1441" t="s">
        <v>1532</v>
      </c>
      <c r="B1441" t="s">
        <v>4296</v>
      </c>
      <c r="C1441" t="s">
        <v>7052</v>
      </c>
      <c r="D1441" s="27">
        <v>-8.9100095641387447E-2</v>
      </c>
      <c r="E1441">
        <v>0.12336653770674702</v>
      </c>
      <c r="F1441">
        <v>59.561009899567594</v>
      </c>
      <c r="G1441">
        <v>0.72223876342534732</v>
      </c>
      <c r="H1441">
        <v>0.47297393108239705</v>
      </c>
      <c r="I1441" s="28">
        <v>0.85995040904871745</v>
      </c>
      <c r="J1441" s="28" t="s">
        <v>8291</v>
      </c>
    </row>
    <row r="1442" spans="1:10" x14ac:dyDescent="0.25">
      <c r="A1442" t="s">
        <v>1527</v>
      </c>
      <c r="B1442" t="s">
        <v>4291</v>
      </c>
      <c r="C1442" t="s">
        <v>7047</v>
      </c>
      <c r="D1442" s="27">
        <v>-9.0346422792254549E-2</v>
      </c>
      <c r="E1442">
        <v>0.12432151284431776</v>
      </c>
      <c r="F1442">
        <v>86.842145027237223</v>
      </c>
      <c r="G1442">
        <v>0.72671592168759491</v>
      </c>
      <c r="H1442">
        <v>0.46935438247073147</v>
      </c>
      <c r="I1442" s="28">
        <v>0.85626756771842849</v>
      </c>
      <c r="J1442" s="28" t="s">
        <v>8291</v>
      </c>
    </row>
    <row r="1443" spans="1:10" x14ac:dyDescent="0.25">
      <c r="A1443" t="s">
        <v>1818</v>
      </c>
      <c r="B1443" t="s">
        <v>4580</v>
      </c>
      <c r="C1443" t="s">
        <v>7335</v>
      </c>
      <c r="D1443" s="27">
        <v>-9.0422851103903801E-2</v>
      </c>
      <c r="E1443">
        <v>0.25386216015625596</v>
      </c>
      <c r="F1443">
        <v>37.47538646031964</v>
      </c>
      <c r="G1443">
        <v>0.35618877208106631</v>
      </c>
      <c r="H1443">
        <v>0.72369671116124745</v>
      </c>
      <c r="I1443" s="28">
        <v>1</v>
      </c>
      <c r="J1443" s="28" t="s">
        <v>8291</v>
      </c>
    </row>
    <row r="1444" spans="1:10" x14ac:dyDescent="0.25">
      <c r="A1444" t="s">
        <v>1687</v>
      </c>
      <c r="B1444" t="s">
        <v>4451</v>
      </c>
      <c r="C1444" t="s">
        <v>7205</v>
      </c>
      <c r="D1444" s="27">
        <v>-9.0520450233779415E-2</v>
      </c>
      <c r="E1444">
        <v>0.17381805128453767</v>
      </c>
      <c r="F1444">
        <v>24.11203168334163</v>
      </c>
      <c r="G1444">
        <v>0.52077703992664559</v>
      </c>
      <c r="H1444">
        <v>0.60727196335248557</v>
      </c>
      <c r="I1444" s="28">
        <v>1</v>
      </c>
      <c r="J1444" s="28" t="s">
        <v>8291</v>
      </c>
    </row>
    <row r="1445" spans="1:10" x14ac:dyDescent="0.25">
      <c r="A1445" t="s">
        <v>1930</v>
      </c>
      <c r="B1445" t="s">
        <v>4690</v>
      </c>
      <c r="C1445" t="s">
        <v>7443</v>
      </c>
      <c r="D1445" s="27">
        <v>-9.1912828844059435E-2</v>
      </c>
      <c r="E1445">
        <v>0.39254130744713878</v>
      </c>
      <c r="F1445">
        <v>8.8643574818229549</v>
      </c>
      <c r="G1445">
        <v>0.2341481701424169</v>
      </c>
      <c r="H1445">
        <v>0.82018826892050989</v>
      </c>
      <c r="I1445" s="28">
        <v>1</v>
      </c>
      <c r="J1445" s="28" t="s">
        <v>8291</v>
      </c>
    </row>
    <row r="1446" spans="1:10" x14ac:dyDescent="0.25">
      <c r="A1446" t="s">
        <v>1672</v>
      </c>
      <c r="B1446" t="s">
        <v>4436</v>
      </c>
      <c r="C1446" t="s">
        <v>7190</v>
      </c>
      <c r="D1446" s="27">
        <v>-9.2108932163676424E-2</v>
      </c>
      <c r="E1446">
        <v>0.17195106431939808</v>
      </c>
      <c r="F1446">
        <v>57.629208982582426</v>
      </c>
      <c r="G1446">
        <v>0.5356694506559414</v>
      </c>
      <c r="H1446">
        <v>0.59424841733060518</v>
      </c>
      <c r="I1446" s="28">
        <v>0.98975635169352927</v>
      </c>
      <c r="J1446" s="28" t="s">
        <v>8291</v>
      </c>
    </row>
    <row r="1447" spans="1:10" x14ac:dyDescent="0.25">
      <c r="A1447" t="s">
        <v>1644</v>
      </c>
      <c r="B1447" t="s">
        <v>4408</v>
      </c>
      <c r="C1447" t="s">
        <v>7162</v>
      </c>
      <c r="D1447" s="27">
        <v>-9.224022934778911E-2</v>
      </c>
      <c r="E1447">
        <v>0.16231527889225195</v>
      </c>
      <c r="F1447">
        <v>83.636476174585354</v>
      </c>
      <c r="G1447">
        <v>0.56827816812624266</v>
      </c>
      <c r="H1447">
        <v>0.57136873025666357</v>
      </c>
      <c r="I1447" s="28">
        <v>0.96756776228028918</v>
      </c>
      <c r="J1447" s="28" t="s">
        <v>8291</v>
      </c>
    </row>
    <row r="1448" spans="1:10" x14ac:dyDescent="0.25">
      <c r="A1448" t="s">
        <v>1637</v>
      </c>
      <c r="B1448" t="s">
        <v>4401</v>
      </c>
      <c r="C1448" t="s">
        <v>7155</v>
      </c>
      <c r="D1448" s="27">
        <v>-9.2801397561279642E-2</v>
      </c>
      <c r="E1448">
        <v>0.15878053152848934</v>
      </c>
      <c r="F1448">
        <v>27.731622646950235</v>
      </c>
      <c r="G1448">
        <v>0.58446332600057249</v>
      </c>
      <c r="H1448">
        <v>0.56363367188879188</v>
      </c>
      <c r="I1448" s="28">
        <v>0.95880745668143175</v>
      </c>
      <c r="J1448" s="28" t="s">
        <v>8291</v>
      </c>
    </row>
    <row r="1449" spans="1:10" x14ac:dyDescent="0.25">
      <c r="A1449" t="s">
        <v>1828</v>
      </c>
      <c r="B1449" t="s">
        <v>4589</v>
      </c>
      <c r="C1449" t="s">
        <v>7344</v>
      </c>
      <c r="D1449" s="27">
        <v>-9.2819054132545098E-2</v>
      </c>
      <c r="E1449">
        <v>0.27037606298592454</v>
      </c>
      <c r="F1449">
        <v>57.58727491170432</v>
      </c>
      <c r="G1449">
        <v>0.34329612284271316</v>
      </c>
      <c r="H1449">
        <v>0.73262584369407513</v>
      </c>
      <c r="I1449" s="28">
        <v>1</v>
      </c>
      <c r="J1449" s="28" t="s">
        <v>8291</v>
      </c>
    </row>
    <row r="1450" spans="1:10" x14ac:dyDescent="0.25">
      <c r="A1450" t="s">
        <v>1317</v>
      </c>
      <c r="B1450" t="s">
        <v>4084</v>
      </c>
      <c r="C1450" t="s">
        <v>6839</v>
      </c>
      <c r="D1450" s="27">
        <v>-9.282056247847166E-2</v>
      </c>
      <c r="E1450">
        <v>9.3413911582193615E-2</v>
      </c>
      <c r="F1450">
        <v>477.93035903148575</v>
      </c>
      <c r="G1450">
        <v>0.99364817195134925</v>
      </c>
      <c r="H1450">
        <v>0.32089698371634767</v>
      </c>
      <c r="I1450" s="28">
        <v>0.67894678611084491</v>
      </c>
      <c r="J1450" s="28" t="s">
        <v>8291</v>
      </c>
    </row>
    <row r="1451" spans="1:10" x14ac:dyDescent="0.25">
      <c r="A1451" t="s">
        <v>1760</v>
      </c>
      <c r="B1451" t="s">
        <v>3245</v>
      </c>
      <c r="C1451" t="s">
        <v>3245</v>
      </c>
      <c r="D1451" s="27">
        <v>-9.3577499663144659E-2</v>
      </c>
      <c r="E1451">
        <v>0.21271111392296624</v>
      </c>
      <c r="F1451">
        <v>30.324157022930365</v>
      </c>
      <c r="G1451">
        <v>0.4399276461738334</v>
      </c>
      <c r="H1451">
        <v>0.66310919683892755</v>
      </c>
      <c r="I1451" s="28">
        <v>1</v>
      </c>
      <c r="J1451" s="28" t="s">
        <v>8291</v>
      </c>
    </row>
    <row r="1452" spans="1:10" x14ac:dyDescent="0.25">
      <c r="A1452" t="s">
        <v>1822</v>
      </c>
      <c r="B1452" t="s">
        <v>4583</v>
      </c>
      <c r="C1452" t="s">
        <v>7338</v>
      </c>
      <c r="D1452" s="27">
        <v>-9.4227362814835763E-2</v>
      </c>
      <c r="E1452">
        <v>0.26921555082238829</v>
      </c>
      <c r="F1452">
        <v>67.10411204706935</v>
      </c>
      <c r="G1452">
        <v>0.35000713193199279</v>
      </c>
      <c r="H1452">
        <v>0.72742954121756942</v>
      </c>
      <c r="I1452" s="28">
        <v>1</v>
      </c>
      <c r="J1452" s="28" t="s">
        <v>8291</v>
      </c>
    </row>
    <row r="1453" spans="1:10" x14ac:dyDescent="0.25">
      <c r="A1453" t="s">
        <v>1604</v>
      </c>
      <c r="B1453" t="s">
        <v>4368</v>
      </c>
      <c r="C1453" t="s">
        <v>7123</v>
      </c>
      <c r="D1453" s="27">
        <v>-9.4242650033403097E-2</v>
      </c>
      <c r="E1453">
        <v>0.15180901536231267</v>
      </c>
      <c r="F1453">
        <v>59.844979395242511</v>
      </c>
      <c r="G1453">
        <v>0.62079745269726117</v>
      </c>
      <c r="H1453">
        <v>0.53709016172456359</v>
      </c>
      <c r="I1453" s="28">
        <v>0.93239321536030217</v>
      </c>
      <c r="J1453" s="28" t="s">
        <v>8291</v>
      </c>
    </row>
    <row r="1454" spans="1:10" x14ac:dyDescent="0.25">
      <c r="A1454" t="s">
        <v>1581</v>
      </c>
      <c r="B1454" t="s">
        <v>4345</v>
      </c>
      <c r="C1454" t="s">
        <v>7100</v>
      </c>
      <c r="D1454" s="27">
        <v>-9.5153607556645703E-2</v>
      </c>
      <c r="E1454">
        <v>0.14691049926512179</v>
      </c>
      <c r="F1454">
        <v>143.965917528055</v>
      </c>
      <c r="G1454">
        <v>0.64769780262557619</v>
      </c>
      <c r="H1454">
        <v>0.5182119813238979</v>
      </c>
      <c r="I1454" s="28">
        <v>0.91273398929089122</v>
      </c>
      <c r="J1454" s="28" t="s">
        <v>8291</v>
      </c>
    </row>
    <row r="1455" spans="1:10" x14ac:dyDescent="0.25">
      <c r="A1455" t="s">
        <v>1558</v>
      </c>
      <c r="B1455" t="s">
        <v>4322</v>
      </c>
      <c r="C1455" t="s">
        <v>7078</v>
      </c>
      <c r="D1455" s="27">
        <v>-9.616713085035028E-2</v>
      </c>
      <c r="E1455">
        <v>0.1405985801983701</v>
      </c>
      <c r="F1455">
        <v>35.52516560483253</v>
      </c>
      <c r="G1455">
        <v>0.68398365555803176</v>
      </c>
      <c r="H1455">
        <v>0.49842320228854609</v>
      </c>
      <c r="I1455" s="28">
        <v>0.89137362370570949</v>
      </c>
      <c r="J1455" s="28" t="s">
        <v>8291</v>
      </c>
    </row>
    <row r="1456" spans="1:10" x14ac:dyDescent="0.25">
      <c r="A1456" t="s">
        <v>1705</v>
      </c>
      <c r="B1456" t="s">
        <v>4468</v>
      </c>
      <c r="C1456" t="s">
        <v>7223</v>
      </c>
      <c r="D1456" s="27">
        <v>-9.6292924478848699E-2</v>
      </c>
      <c r="E1456">
        <v>0.18836479633843511</v>
      </c>
      <c r="F1456">
        <v>9.5657064003801491</v>
      </c>
      <c r="G1456">
        <v>0.51120446256761887</v>
      </c>
      <c r="H1456">
        <v>0.62079855147041352</v>
      </c>
      <c r="I1456" s="28">
        <v>1</v>
      </c>
      <c r="J1456" s="28" t="s">
        <v>8291</v>
      </c>
    </row>
    <row r="1457" spans="1:10" x14ac:dyDescent="0.25">
      <c r="A1457" t="s">
        <v>1852</v>
      </c>
      <c r="B1457" t="s">
        <v>4613</v>
      </c>
      <c r="C1457" t="s">
        <v>7367</v>
      </c>
      <c r="D1457" s="27">
        <v>-9.6445749867238445E-2</v>
      </c>
      <c r="E1457">
        <v>0.29788283934504406</v>
      </c>
      <c r="F1457">
        <v>9.1179345137033856</v>
      </c>
      <c r="G1457">
        <v>0.32377074852413124</v>
      </c>
      <c r="H1457">
        <v>0.75341481712082847</v>
      </c>
      <c r="I1457" s="28">
        <v>1</v>
      </c>
      <c r="J1457" s="28" t="s">
        <v>8291</v>
      </c>
    </row>
    <row r="1458" spans="1:10" x14ac:dyDescent="0.25">
      <c r="A1458" t="s">
        <v>1387</v>
      </c>
      <c r="B1458" t="s">
        <v>4154</v>
      </c>
      <c r="C1458" t="s">
        <v>6909</v>
      </c>
      <c r="D1458" s="27">
        <v>-9.7075233231510641E-2</v>
      </c>
      <c r="E1458">
        <v>0.10705635228060065</v>
      </c>
      <c r="F1458">
        <v>136.39083429393835</v>
      </c>
      <c r="G1458">
        <v>0.90676761503204462</v>
      </c>
      <c r="H1458">
        <v>0.36612891132282632</v>
      </c>
      <c r="I1458" s="28">
        <v>0.73594709210808673</v>
      </c>
      <c r="J1458" s="28" t="s">
        <v>8291</v>
      </c>
    </row>
    <row r="1459" spans="1:10" x14ac:dyDescent="0.25">
      <c r="A1459" s="11" t="s">
        <v>1809</v>
      </c>
      <c r="B1459" t="s">
        <v>4571</v>
      </c>
      <c r="C1459" t="s">
        <v>7326</v>
      </c>
      <c r="D1459" s="27">
        <v>-9.7392345230466942E-2</v>
      </c>
      <c r="E1459">
        <v>0.26455129236763436</v>
      </c>
      <c r="F1459">
        <v>44.28095588610401</v>
      </c>
      <c r="G1459">
        <v>0.36814163468581901</v>
      </c>
      <c r="H1459">
        <v>0.71452169474000649</v>
      </c>
      <c r="I1459" s="28">
        <v>1</v>
      </c>
      <c r="J1459" s="28" t="s">
        <v>8291</v>
      </c>
    </row>
    <row r="1460" spans="1:10" x14ac:dyDescent="0.25">
      <c r="A1460" t="s">
        <v>1690</v>
      </c>
      <c r="B1460" t="s">
        <v>4454</v>
      </c>
      <c r="C1460" t="s">
        <v>7208</v>
      </c>
      <c r="D1460" s="27">
        <v>-9.7664678831298118E-2</v>
      </c>
      <c r="E1460">
        <v>0.18717721041280494</v>
      </c>
      <c r="F1460">
        <v>16.960412076878566</v>
      </c>
      <c r="G1460">
        <v>0.52177654862953771</v>
      </c>
      <c r="H1460">
        <v>0.60857332940202147</v>
      </c>
      <c r="I1460" s="28">
        <v>1</v>
      </c>
      <c r="J1460" s="28" t="s">
        <v>8291</v>
      </c>
    </row>
    <row r="1461" spans="1:10" x14ac:dyDescent="0.25">
      <c r="A1461" t="s">
        <v>1736</v>
      </c>
      <c r="B1461" t="s">
        <v>4499</v>
      </c>
      <c r="C1461" t="s">
        <v>7254</v>
      </c>
      <c r="D1461" s="27">
        <v>-9.8855779910723168E-2</v>
      </c>
      <c r="E1461">
        <v>0.20747807356758363</v>
      </c>
      <c r="F1461">
        <v>17.803003530915444</v>
      </c>
      <c r="G1461">
        <v>0.47646374487144066</v>
      </c>
      <c r="H1461">
        <v>0.6395394547018417</v>
      </c>
      <c r="I1461" s="28">
        <v>1</v>
      </c>
      <c r="J1461" s="28" t="s">
        <v>8291</v>
      </c>
    </row>
    <row r="1462" spans="1:10" x14ac:dyDescent="0.25">
      <c r="A1462" t="s">
        <v>1510</v>
      </c>
      <c r="B1462" t="s">
        <v>4275</v>
      </c>
      <c r="C1462" t="s">
        <v>7030</v>
      </c>
      <c r="D1462" s="27">
        <v>-9.9355442011411887E-2</v>
      </c>
      <c r="E1462">
        <v>0.13264309465666621</v>
      </c>
      <c r="F1462">
        <v>70.388123316167238</v>
      </c>
      <c r="G1462">
        <v>0.74904345581339016</v>
      </c>
      <c r="H1462">
        <v>0.45632695199630269</v>
      </c>
      <c r="I1462" s="28">
        <v>0.84216931486934155</v>
      </c>
      <c r="J1462" s="28" t="s">
        <v>8291</v>
      </c>
    </row>
    <row r="1463" spans="1:10" x14ac:dyDescent="0.25">
      <c r="A1463" t="s">
        <v>1595</v>
      </c>
      <c r="B1463" t="s">
        <v>4359</v>
      </c>
      <c r="C1463" t="s">
        <v>7114</v>
      </c>
      <c r="D1463" s="27">
        <v>-9.9462698071878575E-2</v>
      </c>
      <c r="E1463">
        <v>0.15829692793752681</v>
      </c>
      <c r="F1463">
        <v>59.30638623016354</v>
      </c>
      <c r="G1463">
        <v>0.62832993266383763</v>
      </c>
      <c r="H1463">
        <v>0.53220021222330816</v>
      </c>
      <c r="I1463" s="28">
        <v>0.92958978467738518</v>
      </c>
      <c r="J1463" s="28" t="s">
        <v>8291</v>
      </c>
    </row>
    <row r="1464" spans="1:10" x14ac:dyDescent="0.25">
      <c r="A1464" t="s">
        <v>1624</v>
      </c>
      <c r="B1464" t="s">
        <v>4388</v>
      </c>
      <c r="C1464" t="s">
        <v>7143</v>
      </c>
      <c r="D1464" s="27">
        <v>-9.976416587899771E-2</v>
      </c>
      <c r="E1464">
        <v>0.16887447123843219</v>
      </c>
      <c r="F1464">
        <v>65.246923354760995</v>
      </c>
      <c r="G1464">
        <v>0.59075930865916182</v>
      </c>
      <c r="H1464">
        <v>0.55672259522976519</v>
      </c>
      <c r="I1464" s="28">
        <v>0.95475856203615372</v>
      </c>
      <c r="J1464" s="28" t="s">
        <v>8291</v>
      </c>
    </row>
    <row r="1465" spans="1:10" x14ac:dyDescent="0.25">
      <c r="A1465" t="s">
        <v>1658</v>
      </c>
      <c r="B1465" t="s">
        <v>4422</v>
      </c>
      <c r="C1465" t="s">
        <v>7176</v>
      </c>
      <c r="D1465" s="27">
        <v>-0.10030895545982485</v>
      </c>
      <c r="E1465">
        <v>0.17764608063458787</v>
      </c>
      <c r="F1465">
        <v>18.693618320016828</v>
      </c>
      <c r="G1465">
        <v>0.56465616973648336</v>
      </c>
      <c r="H1465">
        <v>0.57902104216747174</v>
      </c>
      <c r="I1465" s="28">
        <v>0.97275535084135245</v>
      </c>
      <c r="J1465" s="28" t="s">
        <v>8291</v>
      </c>
    </row>
    <row r="1466" spans="1:10" x14ac:dyDescent="0.25">
      <c r="A1466" t="s">
        <v>1545</v>
      </c>
      <c r="B1466" t="s">
        <v>4309</v>
      </c>
      <c r="C1466" t="s">
        <v>7065</v>
      </c>
      <c r="D1466" s="27">
        <v>-0.1004659255647665</v>
      </c>
      <c r="E1466">
        <v>0.14083188833627511</v>
      </c>
      <c r="F1466">
        <v>18.522795068042125</v>
      </c>
      <c r="G1466">
        <v>0.71337483826728432</v>
      </c>
      <c r="H1466">
        <v>0.48450575643410487</v>
      </c>
      <c r="I1466" s="28">
        <v>0.87381259390718202</v>
      </c>
      <c r="J1466" s="28" t="s">
        <v>8291</v>
      </c>
    </row>
    <row r="1467" spans="1:10" x14ac:dyDescent="0.25">
      <c r="A1467" t="s">
        <v>1869</v>
      </c>
      <c r="B1467" s="2" t="s">
        <v>4629</v>
      </c>
      <c r="C1467" s="4" t="s">
        <v>7383</v>
      </c>
      <c r="D1467" s="27">
        <v>-0.10053856581756734</v>
      </c>
      <c r="E1467">
        <v>0.33281139221737055</v>
      </c>
      <c r="F1467">
        <v>23.682789993482146</v>
      </c>
      <c r="G1467">
        <v>0.30208871501580736</v>
      </c>
      <c r="H1467">
        <v>0.76522146380977074</v>
      </c>
      <c r="I1467" s="28">
        <v>1</v>
      </c>
      <c r="J1467" s="28" t="s">
        <v>8291</v>
      </c>
    </row>
    <row r="1468" spans="1:10" x14ac:dyDescent="0.25">
      <c r="A1468" t="s">
        <v>1316</v>
      </c>
      <c r="B1468" s="7" t="s">
        <v>4083</v>
      </c>
      <c r="C1468" s="8" t="s">
        <v>6838</v>
      </c>
      <c r="D1468" s="27">
        <v>-0.10177176945326732</v>
      </c>
      <c r="E1468">
        <v>9.8602287802682681E-2</v>
      </c>
      <c r="F1468">
        <v>13.187620111196212</v>
      </c>
      <c r="G1468">
        <v>1.0321440984911754</v>
      </c>
      <c r="H1468">
        <v>0.32056288815833528</v>
      </c>
      <c r="I1468" s="28">
        <v>0.67894678611084491</v>
      </c>
      <c r="J1468" s="28" t="s">
        <v>8291</v>
      </c>
    </row>
    <row r="1469" spans="1:10" x14ac:dyDescent="0.25">
      <c r="A1469" t="s">
        <v>1632</v>
      </c>
      <c r="B1469" t="s">
        <v>4396</v>
      </c>
      <c r="C1469" t="s">
        <v>7151</v>
      </c>
      <c r="D1469" s="27">
        <v>-0.10193102729414559</v>
      </c>
      <c r="E1469">
        <v>0.17150605339707237</v>
      </c>
      <c r="F1469">
        <v>14.214297250807274</v>
      </c>
      <c r="G1469">
        <v>0.59432903547814697</v>
      </c>
      <c r="H1469">
        <v>0.56163312660373887</v>
      </c>
      <c r="I1469" s="28">
        <v>0.95864964713396805</v>
      </c>
      <c r="J1469" s="28" t="s">
        <v>8291</v>
      </c>
    </row>
    <row r="1470" spans="1:10" x14ac:dyDescent="0.25">
      <c r="A1470" t="s">
        <v>1931</v>
      </c>
      <c r="B1470" t="s">
        <v>4691</v>
      </c>
      <c r="C1470" t="s">
        <v>7444</v>
      </c>
      <c r="D1470" s="27">
        <v>-0.10250187420652034</v>
      </c>
      <c r="E1470">
        <v>0.44069382912632471</v>
      </c>
      <c r="F1470">
        <v>7.9484318831860721</v>
      </c>
      <c r="G1470">
        <v>0.2325920342695296</v>
      </c>
      <c r="H1470">
        <v>0.82195540781859433</v>
      </c>
      <c r="I1470" s="28">
        <v>1</v>
      </c>
      <c r="J1470" s="28" t="s">
        <v>8291</v>
      </c>
    </row>
    <row r="1471" spans="1:10" x14ac:dyDescent="0.25">
      <c r="A1471" t="s">
        <v>1409</v>
      </c>
      <c r="B1471" t="s">
        <v>4176</v>
      </c>
      <c r="C1471" t="s">
        <v>6931</v>
      </c>
      <c r="D1471" s="27">
        <v>-0.10402933231186698</v>
      </c>
      <c r="E1471">
        <v>0.11833543568576109</v>
      </c>
      <c r="F1471">
        <v>143.54854703974004</v>
      </c>
      <c r="G1471">
        <v>0.87910549962494866</v>
      </c>
      <c r="H1471">
        <v>0.38081328165813144</v>
      </c>
      <c r="I1471" s="28">
        <v>0.75347210332358339</v>
      </c>
      <c r="J1471" s="28" t="s">
        <v>8291</v>
      </c>
    </row>
    <row r="1472" spans="1:10" x14ac:dyDescent="0.25">
      <c r="A1472" t="s">
        <v>1221</v>
      </c>
      <c r="B1472" t="s">
        <v>3989</v>
      </c>
      <c r="C1472" t="s">
        <v>6743</v>
      </c>
      <c r="D1472" s="27">
        <v>-0.10491597441177462</v>
      </c>
      <c r="E1472">
        <v>9.3772212429568555E-2</v>
      </c>
      <c r="F1472">
        <v>289.89853146537945</v>
      </c>
      <c r="G1472">
        <v>1.118838637731578</v>
      </c>
      <c r="H1472">
        <v>0.26413519283396419</v>
      </c>
      <c r="I1472" s="28">
        <v>0.60361315295609963</v>
      </c>
      <c r="J1472" s="28" t="s">
        <v>8291</v>
      </c>
    </row>
    <row r="1473" spans="1:10" x14ac:dyDescent="0.25">
      <c r="A1473" s="11" t="s">
        <v>1776</v>
      </c>
      <c r="B1473" s="2" t="s">
        <v>4538</v>
      </c>
      <c r="C1473" s="3" t="s">
        <v>7293</v>
      </c>
      <c r="D1473" s="27">
        <v>-0.10589469641533945</v>
      </c>
      <c r="E1473">
        <v>0.25768526330759511</v>
      </c>
      <c r="F1473">
        <v>336.09734949191005</v>
      </c>
      <c r="G1473">
        <v>0.41094587659417103</v>
      </c>
      <c r="H1473">
        <v>0.68137410702187451</v>
      </c>
      <c r="I1473" s="28">
        <v>1</v>
      </c>
      <c r="J1473" s="28" t="s">
        <v>8291</v>
      </c>
    </row>
    <row r="1474" spans="1:10" x14ac:dyDescent="0.25">
      <c r="A1474" t="s">
        <v>1300</v>
      </c>
      <c r="B1474" t="s">
        <v>4068</v>
      </c>
      <c r="C1474" t="s">
        <v>6822</v>
      </c>
      <c r="D1474" s="27">
        <v>-0.10609846628932483</v>
      </c>
      <c r="E1474">
        <v>0.10360054840785089</v>
      </c>
      <c r="F1474">
        <v>95.529151086993522</v>
      </c>
      <c r="G1474">
        <v>1.0241110488299756</v>
      </c>
      <c r="H1474">
        <v>0.30836918801634539</v>
      </c>
      <c r="I1474" s="28">
        <v>0.66160943435085862</v>
      </c>
      <c r="J1474" s="28" t="s">
        <v>8291</v>
      </c>
    </row>
    <row r="1475" spans="1:10" x14ac:dyDescent="0.25">
      <c r="A1475" t="s">
        <v>1717</v>
      </c>
      <c r="B1475" t="s">
        <v>4480</v>
      </c>
      <c r="C1475" t="s">
        <v>7235</v>
      </c>
      <c r="D1475" s="27">
        <v>-0.10662342585770168</v>
      </c>
      <c r="E1475">
        <v>0.22031720236137955</v>
      </c>
      <c r="F1475">
        <v>34.351702713870225</v>
      </c>
      <c r="G1475">
        <v>0.48395415662010149</v>
      </c>
      <c r="H1475">
        <v>0.6314894638953783</v>
      </c>
      <c r="I1475" s="28">
        <v>1</v>
      </c>
      <c r="J1475" s="28" t="s">
        <v>8291</v>
      </c>
    </row>
    <row r="1476" spans="1:10" x14ac:dyDescent="0.25">
      <c r="A1476" t="s">
        <v>1166</v>
      </c>
      <c r="B1476" t="s">
        <v>3935</v>
      </c>
      <c r="C1476" t="s">
        <v>6688</v>
      </c>
      <c r="D1476" s="27">
        <v>-0.10703852583860765</v>
      </c>
      <c r="E1476">
        <v>8.9315195481898674E-2</v>
      </c>
      <c r="F1476">
        <v>207.69962990472084</v>
      </c>
      <c r="G1476">
        <v>1.1984357786050071</v>
      </c>
      <c r="H1476">
        <v>0.2321130626865015</v>
      </c>
      <c r="I1476" s="28">
        <v>0.55562816042053731</v>
      </c>
      <c r="J1476" s="28" t="s">
        <v>8291</v>
      </c>
    </row>
    <row r="1477" spans="1:10" x14ac:dyDescent="0.25">
      <c r="A1477" t="s">
        <v>1749</v>
      </c>
      <c r="B1477" t="s">
        <v>4512</v>
      </c>
      <c r="C1477" t="s">
        <v>7267</v>
      </c>
      <c r="D1477" s="27">
        <v>-0.10709952870952626</v>
      </c>
      <c r="E1477">
        <v>0.23439347400211769</v>
      </c>
      <c r="F1477">
        <v>72.904303483106006</v>
      </c>
      <c r="G1477">
        <v>0.45692197346995522</v>
      </c>
      <c r="H1477">
        <v>0.64908569582964371</v>
      </c>
      <c r="I1477" s="28">
        <v>1</v>
      </c>
      <c r="J1477" s="28" t="s">
        <v>8291</v>
      </c>
    </row>
    <row r="1478" spans="1:10" x14ac:dyDescent="0.25">
      <c r="A1478" t="s">
        <v>1797</v>
      </c>
      <c r="B1478" t="s">
        <v>4559</v>
      </c>
      <c r="C1478" t="s">
        <v>7314</v>
      </c>
      <c r="D1478" s="27">
        <v>-0.10780380001738649</v>
      </c>
      <c r="E1478">
        <v>0.27740990624950113</v>
      </c>
      <c r="F1478">
        <v>17.91597848511773</v>
      </c>
      <c r="G1478">
        <v>0.38860832864572714</v>
      </c>
      <c r="H1478">
        <v>0.7021453820744179</v>
      </c>
      <c r="I1478" s="28">
        <v>1</v>
      </c>
      <c r="J1478" s="28" t="s">
        <v>8291</v>
      </c>
    </row>
    <row r="1479" spans="1:10" x14ac:dyDescent="0.25">
      <c r="A1479" t="s">
        <v>1522</v>
      </c>
      <c r="B1479" t="s">
        <v>4286</v>
      </c>
      <c r="C1479" t="s">
        <v>7042</v>
      </c>
      <c r="D1479" s="27">
        <v>-0.10781281077787727</v>
      </c>
      <c r="E1479">
        <v>0.14767929482458383</v>
      </c>
      <c r="F1479">
        <v>65.310566122569156</v>
      </c>
      <c r="G1479">
        <v>0.73004689591685346</v>
      </c>
      <c r="H1479">
        <v>0.4679720904239687</v>
      </c>
      <c r="I1479" s="28">
        <v>0.85626756771842849</v>
      </c>
      <c r="J1479" s="28" t="s">
        <v>8291</v>
      </c>
    </row>
    <row r="1480" spans="1:10" x14ac:dyDescent="0.25">
      <c r="A1480" t="s">
        <v>1714</v>
      </c>
      <c r="B1480" t="s">
        <v>4477</v>
      </c>
      <c r="C1480" t="s">
        <v>7232</v>
      </c>
      <c r="D1480" s="27">
        <v>-0.10781391525445834</v>
      </c>
      <c r="E1480">
        <v>0.22166457827856945</v>
      </c>
      <c r="F1480">
        <v>46.16949692172647</v>
      </c>
      <c r="G1480">
        <v>0.48638314741910121</v>
      </c>
      <c r="H1480">
        <v>0.62899637294561184</v>
      </c>
      <c r="I1480" s="28">
        <v>1</v>
      </c>
      <c r="J1480" s="28" t="s">
        <v>8291</v>
      </c>
    </row>
    <row r="1481" spans="1:10" x14ac:dyDescent="0.25">
      <c r="A1481" t="s">
        <v>1367</v>
      </c>
      <c r="B1481" t="s">
        <v>4134</v>
      </c>
      <c r="C1481" t="s">
        <v>6889</v>
      </c>
      <c r="D1481" s="27">
        <v>-0.10791374702314535</v>
      </c>
      <c r="E1481">
        <v>0.11538631044325368</v>
      </c>
      <c r="F1481">
        <v>67.423937950255592</v>
      </c>
      <c r="G1481">
        <v>0.93523873506828792</v>
      </c>
      <c r="H1481">
        <v>0.35300291218772806</v>
      </c>
      <c r="I1481" s="28">
        <v>0.72003243015774998</v>
      </c>
      <c r="J1481" s="28" t="s">
        <v>8291</v>
      </c>
    </row>
    <row r="1482" spans="1:10" x14ac:dyDescent="0.25">
      <c r="A1482" t="s">
        <v>1748</v>
      </c>
      <c r="B1482" t="s">
        <v>4511</v>
      </c>
      <c r="C1482" t="s">
        <v>7266</v>
      </c>
      <c r="D1482" s="27">
        <v>-0.10807358580178153</v>
      </c>
      <c r="E1482">
        <v>0.23608670753993213</v>
      </c>
      <c r="F1482">
        <v>56.004588337381776</v>
      </c>
      <c r="G1482">
        <v>0.45777073570947135</v>
      </c>
      <c r="H1482">
        <v>0.64888829064100495</v>
      </c>
      <c r="I1482" s="28">
        <v>1</v>
      </c>
      <c r="J1482" s="28" t="s">
        <v>8291</v>
      </c>
    </row>
    <row r="1483" spans="1:10" x14ac:dyDescent="0.25">
      <c r="A1483" t="s">
        <v>1770</v>
      </c>
      <c r="B1483" t="s">
        <v>4532</v>
      </c>
      <c r="C1483" t="s">
        <v>7287</v>
      </c>
      <c r="D1483" s="27">
        <v>-0.10820808737369854</v>
      </c>
      <c r="E1483">
        <v>0.25445113673991998</v>
      </c>
      <c r="F1483">
        <v>35.199379807306279</v>
      </c>
      <c r="G1483">
        <v>0.42526077407270679</v>
      </c>
      <c r="H1483">
        <v>0.67323528201133565</v>
      </c>
      <c r="I1483" s="28">
        <v>1</v>
      </c>
      <c r="J1483" s="28" t="s">
        <v>8291</v>
      </c>
    </row>
    <row r="1484" spans="1:10" x14ac:dyDescent="0.25">
      <c r="A1484" t="s">
        <v>1826</v>
      </c>
      <c r="B1484" t="s">
        <v>4587</v>
      </c>
      <c r="C1484" t="s">
        <v>7342</v>
      </c>
      <c r="D1484" s="27">
        <v>-0.10897748454534567</v>
      </c>
      <c r="E1484">
        <v>0.31402492002280913</v>
      </c>
      <c r="F1484">
        <v>36.600661079902572</v>
      </c>
      <c r="G1484">
        <v>0.3470345109471889</v>
      </c>
      <c r="H1484">
        <v>0.73055293802590193</v>
      </c>
      <c r="I1484" s="28">
        <v>1</v>
      </c>
      <c r="J1484" s="28" t="s">
        <v>8291</v>
      </c>
    </row>
    <row r="1485" spans="1:10" x14ac:dyDescent="0.25">
      <c r="A1485" t="s">
        <v>1631</v>
      </c>
      <c r="B1485" t="s">
        <v>4395</v>
      </c>
      <c r="C1485" t="s">
        <v>7150</v>
      </c>
      <c r="D1485" s="27">
        <v>-0.10904722972165123</v>
      </c>
      <c r="E1485">
        <v>0.18652480225495172</v>
      </c>
      <c r="F1485">
        <v>62.590365408726122</v>
      </c>
      <c r="G1485">
        <v>0.58462589641349605</v>
      </c>
      <c r="H1485">
        <v>0.5609008268046487</v>
      </c>
      <c r="I1485" s="28">
        <v>0.95798958219500074</v>
      </c>
      <c r="J1485" s="28" t="s">
        <v>8291</v>
      </c>
    </row>
    <row r="1486" spans="1:10" x14ac:dyDescent="0.25">
      <c r="A1486" t="s">
        <v>1403</v>
      </c>
      <c r="B1486" t="s">
        <v>4170</v>
      </c>
      <c r="C1486" t="s">
        <v>6925</v>
      </c>
      <c r="D1486" s="27">
        <v>-0.10976514491701526</v>
      </c>
      <c r="E1486">
        <v>0.12341452551777932</v>
      </c>
      <c r="F1486">
        <v>147.09294657056424</v>
      </c>
      <c r="G1486">
        <v>0.88940215470181672</v>
      </c>
      <c r="H1486">
        <v>0.37523923629914235</v>
      </c>
      <c r="I1486" s="28">
        <v>0.74563667600087635</v>
      </c>
      <c r="J1486" s="28" t="s">
        <v>8291</v>
      </c>
    </row>
    <row r="1487" spans="1:10" x14ac:dyDescent="0.25">
      <c r="A1487" t="s">
        <v>1870</v>
      </c>
      <c r="B1487" t="s">
        <v>4630</v>
      </c>
      <c r="C1487" t="s">
        <v>7384</v>
      </c>
      <c r="D1487" s="27">
        <v>-0.11075704439875347</v>
      </c>
      <c r="E1487">
        <v>0.36076882267725069</v>
      </c>
      <c r="F1487">
        <v>9.6567939590915337</v>
      </c>
      <c r="G1487">
        <v>0.30700281575561317</v>
      </c>
      <c r="H1487">
        <v>0.76535893670008059</v>
      </c>
      <c r="I1487" s="28">
        <v>1</v>
      </c>
      <c r="J1487" s="28" t="s">
        <v>8291</v>
      </c>
    </row>
    <row r="1488" spans="1:10" x14ac:dyDescent="0.25">
      <c r="A1488" t="s">
        <v>1877</v>
      </c>
      <c r="B1488" t="s">
        <v>4637</v>
      </c>
      <c r="C1488" t="s">
        <v>7391</v>
      </c>
      <c r="D1488" s="27">
        <v>-0.11081042972584768</v>
      </c>
      <c r="E1488">
        <v>0.37663990117237822</v>
      </c>
      <c r="F1488">
        <v>86.279115387362779</v>
      </c>
      <c r="G1488">
        <v>0.29420788764261235</v>
      </c>
      <c r="H1488">
        <v>0.7693057039281348</v>
      </c>
      <c r="I1488" s="28">
        <v>1</v>
      </c>
      <c r="J1488" s="28" t="s">
        <v>8291</v>
      </c>
    </row>
    <row r="1489" spans="1:10" x14ac:dyDescent="0.25">
      <c r="A1489" t="s">
        <v>1954</v>
      </c>
      <c r="B1489" t="s">
        <v>4714</v>
      </c>
      <c r="C1489" t="s">
        <v>7467</v>
      </c>
      <c r="D1489" s="27">
        <v>-0.11089470521497224</v>
      </c>
      <c r="E1489">
        <v>0.54122963787779788</v>
      </c>
      <c r="F1489">
        <v>21.96167545256241</v>
      </c>
      <c r="G1489">
        <v>0.20489399961502242</v>
      </c>
      <c r="H1489">
        <v>0.83954205455109721</v>
      </c>
      <c r="I1489" s="28">
        <v>1</v>
      </c>
      <c r="J1489" s="28" t="s">
        <v>8291</v>
      </c>
    </row>
    <row r="1490" spans="1:10" x14ac:dyDescent="0.25">
      <c r="A1490" t="s">
        <v>1755</v>
      </c>
      <c r="B1490" t="s">
        <v>4518</v>
      </c>
      <c r="C1490" t="s">
        <v>7273</v>
      </c>
      <c r="D1490" s="27">
        <v>-0.11186154364885112</v>
      </c>
      <c r="E1490">
        <v>0.24543955092652214</v>
      </c>
      <c r="F1490">
        <v>16.162732913422861</v>
      </c>
      <c r="G1490">
        <v>0.45576005670878772</v>
      </c>
      <c r="H1490">
        <v>0.65462610079030115</v>
      </c>
      <c r="I1490" s="28">
        <v>1</v>
      </c>
      <c r="J1490" s="28" t="s">
        <v>8291</v>
      </c>
    </row>
    <row r="1491" spans="1:10" x14ac:dyDescent="0.25">
      <c r="A1491" t="s">
        <v>1509</v>
      </c>
      <c r="B1491" t="s">
        <v>4274</v>
      </c>
      <c r="C1491" t="s">
        <v>7029</v>
      </c>
      <c r="D1491" s="27">
        <v>-0.11245728620245815</v>
      </c>
      <c r="E1491">
        <v>0.15038151826105817</v>
      </c>
      <c r="F1491">
        <v>156.4309454904238</v>
      </c>
      <c r="G1491">
        <v>0.74781321204135875</v>
      </c>
      <c r="H1491">
        <v>0.45569554720445349</v>
      </c>
      <c r="I1491" s="28">
        <v>0.84156432834826456</v>
      </c>
      <c r="J1491" s="28" t="s">
        <v>8291</v>
      </c>
    </row>
    <row r="1492" spans="1:10" x14ac:dyDescent="0.25">
      <c r="A1492" s="11" t="s">
        <v>1628</v>
      </c>
      <c r="B1492" t="s">
        <v>4392</v>
      </c>
      <c r="C1492" t="s">
        <v>7147</v>
      </c>
      <c r="D1492" s="27">
        <v>-0.11344753791833279</v>
      </c>
      <c r="E1492">
        <v>0.19188604278763782</v>
      </c>
      <c r="F1492">
        <v>32.420151269788043</v>
      </c>
      <c r="G1492">
        <v>0.59122350052257988</v>
      </c>
      <c r="H1492">
        <v>0.55847067957219765</v>
      </c>
      <c r="I1492" s="28">
        <v>0.95560538504576042</v>
      </c>
      <c r="J1492" s="28" t="s">
        <v>8291</v>
      </c>
    </row>
    <row r="1493" spans="1:10" x14ac:dyDescent="0.25">
      <c r="A1493" t="s">
        <v>1734</v>
      </c>
      <c r="B1493" s="7" t="s">
        <v>4497</v>
      </c>
      <c r="C1493" s="8" t="s">
        <v>7252</v>
      </c>
      <c r="D1493" s="27">
        <v>-0.11415245683044423</v>
      </c>
      <c r="E1493">
        <v>0.2373310499762219</v>
      </c>
      <c r="F1493">
        <v>12.635875280045308</v>
      </c>
      <c r="G1493">
        <v>0.48098408043060997</v>
      </c>
      <c r="H1493">
        <v>0.63874924330449834</v>
      </c>
      <c r="I1493" s="28">
        <v>1</v>
      </c>
      <c r="J1493" s="28" t="s">
        <v>8291</v>
      </c>
    </row>
    <row r="1494" spans="1:10" x14ac:dyDescent="0.25">
      <c r="A1494" t="s">
        <v>1380</v>
      </c>
      <c r="B1494" t="s">
        <v>4147</v>
      </c>
      <c r="C1494" t="s">
        <v>6902</v>
      </c>
      <c r="D1494" s="27">
        <v>-0.11421416217765597</v>
      </c>
      <c r="E1494">
        <v>0.12547635848977817</v>
      </c>
      <c r="F1494">
        <v>893.33998243221095</v>
      </c>
      <c r="G1494">
        <v>0.9102444759501076</v>
      </c>
      <c r="H1494">
        <v>0.3629391192160778</v>
      </c>
      <c r="I1494" s="28">
        <v>0.73328515923248361</v>
      </c>
      <c r="J1494" s="28" t="s">
        <v>8291</v>
      </c>
    </row>
    <row r="1495" spans="1:10" x14ac:dyDescent="0.25">
      <c r="A1495" t="s">
        <v>1634</v>
      </c>
      <c r="B1495" t="s">
        <v>4398</v>
      </c>
      <c r="C1495" t="s">
        <v>3245</v>
      </c>
      <c r="D1495" s="27">
        <v>-0.1144531755451783</v>
      </c>
      <c r="E1495">
        <v>0.19056646927407697</v>
      </c>
      <c r="F1495">
        <v>9.1134177033940063</v>
      </c>
      <c r="G1495">
        <v>0.60059451162192212</v>
      </c>
      <c r="H1495">
        <v>0.56274652184373319</v>
      </c>
      <c r="I1495" s="28">
        <v>0.95880745668143175</v>
      </c>
      <c r="J1495" s="28" t="s">
        <v>8291</v>
      </c>
    </row>
    <row r="1496" spans="1:10" x14ac:dyDescent="0.25">
      <c r="A1496" t="s">
        <v>1497</v>
      </c>
      <c r="B1496" t="s">
        <v>4262</v>
      </c>
      <c r="C1496" t="s">
        <v>7017</v>
      </c>
      <c r="D1496" s="27">
        <v>-0.11464905085022577</v>
      </c>
      <c r="E1496">
        <v>0.15163416459811455</v>
      </c>
      <c r="F1496">
        <v>264.27963849093652</v>
      </c>
      <c r="G1496">
        <v>0.75608983736671265</v>
      </c>
      <c r="H1496">
        <v>0.45026875080782036</v>
      </c>
      <c r="I1496" s="28">
        <v>0.83782004837028579</v>
      </c>
      <c r="J1496" s="28" t="s">
        <v>8291</v>
      </c>
    </row>
    <row r="1497" spans="1:10" x14ac:dyDescent="0.25">
      <c r="A1497" t="s">
        <v>1693</v>
      </c>
      <c r="B1497" t="s">
        <v>4457</v>
      </c>
      <c r="C1497" t="s">
        <v>7211</v>
      </c>
      <c r="D1497" s="27">
        <v>-0.11480258169388816</v>
      </c>
      <c r="E1497">
        <v>0.22434331063846924</v>
      </c>
      <c r="F1497">
        <v>48.311281444522137</v>
      </c>
      <c r="G1497">
        <v>0.51172723344041804</v>
      </c>
      <c r="H1497">
        <v>0.61117317168045626</v>
      </c>
      <c r="I1497" s="28">
        <v>1</v>
      </c>
      <c r="J1497" s="28" t="s">
        <v>8291</v>
      </c>
    </row>
    <row r="1498" spans="1:10" x14ac:dyDescent="0.25">
      <c r="A1498" t="s">
        <v>1332</v>
      </c>
      <c r="B1498" t="s">
        <v>4099</v>
      </c>
      <c r="C1498" t="s">
        <v>6854</v>
      </c>
      <c r="D1498" s="27">
        <v>-0.11484759988191202</v>
      </c>
      <c r="E1498">
        <v>0.11729488073348261</v>
      </c>
      <c r="F1498">
        <v>96.169541666617775</v>
      </c>
      <c r="G1498">
        <v>0.97913565505785971</v>
      </c>
      <c r="H1498">
        <v>0.32996968922793068</v>
      </c>
      <c r="I1498" s="28">
        <v>0.69084288409352257</v>
      </c>
      <c r="J1498" s="28" t="s">
        <v>8291</v>
      </c>
    </row>
    <row r="1499" spans="1:10" x14ac:dyDescent="0.25">
      <c r="A1499" t="s">
        <v>1784</v>
      </c>
      <c r="B1499" t="s">
        <v>4546</v>
      </c>
      <c r="C1499" t="s">
        <v>7301</v>
      </c>
      <c r="D1499" s="27">
        <v>-0.11586716841226194</v>
      </c>
      <c r="E1499">
        <v>0.28330916700985809</v>
      </c>
      <c r="F1499">
        <v>38.88898213142766</v>
      </c>
      <c r="G1499">
        <v>0.40897783024518297</v>
      </c>
      <c r="H1499">
        <v>0.68479959348970953</v>
      </c>
      <c r="I1499" s="28">
        <v>1</v>
      </c>
      <c r="J1499" s="28" t="s">
        <v>8291</v>
      </c>
    </row>
    <row r="1500" spans="1:10" x14ac:dyDescent="0.25">
      <c r="A1500" t="s">
        <v>1647</v>
      </c>
      <c r="B1500" t="s">
        <v>4411</v>
      </c>
      <c r="C1500" t="s">
        <v>7165</v>
      </c>
      <c r="D1500" s="27">
        <v>-0.11592458401501901</v>
      </c>
      <c r="E1500">
        <v>0.19889874384319783</v>
      </c>
      <c r="F1500">
        <v>10.401837747883988</v>
      </c>
      <c r="G1500">
        <v>0.5828321575847073</v>
      </c>
      <c r="H1500">
        <v>0.57242419669927025</v>
      </c>
      <c r="I1500" s="28">
        <v>0.96812682931688665</v>
      </c>
      <c r="J1500" s="28" t="s">
        <v>8291</v>
      </c>
    </row>
    <row r="1501" spans="1:10" x14ac:dyDescent="0.25">
      <c r="A1501" t="s">
        <v>1160</v>
      </c>
      <c r="B1501" t="s">
        <v>3929</v>
      </c>
      <c r="C1501" t="s">
        <v>6682</v>
      </c>
      <c r="D1501" s="27">
        <v>-0.11621899788488721</v>
      </c>
      <c r="E1501">
        <v>9.6310404122757473E-2</v>
      </c>
      <c r="F1501">
        <v>252.5894698585565</v>
      </c>
      <c r="G1501">
        <v>1.2067128047428208</v>
      </c>
      <c r="H1501">
        <v>0.22867168146686462</v>
      </c>
      <c r="I1501" s="28">
        <v>0.55024123352964294</v>
      </c>
      <c r="J1501" s="28" t="s">
        <v>8291</v>
      </c>
    </row>
    <row r="1502" spans="1:10" x14ac:dyDescent="0.25">
      <c r="A1502" t="s">
        <v>1563</v>
      </c>
      <c r="B1502" t="s">
        <v>4327</v>
      </c>
      <c r="C1502" t="s">
        <v>7082</v>
      </c>
      <c r="D1502" s="27">
        <v>-0.11668136233333105</v>
      </c>
      <c r="E1502">
        <v>0.17103115571104741</v>
      </c>
      <c r="F1502">
        <v>17.899165710204255</v>
      </c>
      <c r="G1502">
        <v>0.68222284909575837</v>
      </c>
      <c r="H1502">
        <v>0.50383179721180071</v>
      </c>
      <c r="I1502" s="28">
        <v>0.89814903014219394</v>
      </c>
      <c r="J1502" s="28" t="s">
        <v>8291</v>
      </c>
    </row>
    <row r="1503" spans="1:10" x14ac:dyDescent="0.25">
      <c r="A1503" t="s">
        <v>1645</v>
      </c>
      <c r="B1503" t="s">
        <v>4409</v>
      </c>
      <c r="C1503" t="s">
        <v>7163</v>
      </c>
      <c r="D1503" s="27">
        <v>-0.11684370286951785</v>
      </c>
      <c r="E1503">
        <v>0.2058842262199593</v>
      </c>
      <c r="F1503">
        <v>122.86473918779646</v>
      </c>
      <c r="G1503">
        <v>0.56752139304099114</v>
      </c>
      <c r="H1503">
        <v>0.57139553638269602</v>
      </c>
      <c r="I1503" s="28">
        <v>0.96756776228028918</v>
      </c>
      <c r="J1503" s="28" t="s">
        <v>8291</v>
      </c>
    </row>
    <row r="1504" spans="1:10" x14ac:dyDescent="0.25">
      <c r="A1504" t="s">
        <v>1286</v>
      </c>
      <c r="B1504" t="s">
        <v>4054</v>
      </c>
      <c r="C1504" t="s">
        <v>6808</v>
      </c>
      <c r="D1504" s="27">
        <v>-0.11736279214264971</v>
      </c>
      <c r="E1504">
        <v>0.1134277756272431</v>
      </c>
      <c r="F1504">
        <v>326.47337241098717</v>
      </c>
      <c r="G1504">
        <v>1.0346918247637882</v>
      </c>
      <c r="H1504">
        <v>0.30157866632007518</v>
      </c>
      <c r="I1504" s="28">
        <v>0.65408183486247928</v>
      </c>
      <c r="J1504" s="28" t="s">
        <v>8291</v>
      </c>
    </row>
    <row r="1505" spans="1:10" x14ac:dyDescent="0.25">
      <c r="A1505" t="s">
        <v>1326</v>
      </c>
      <c r="B1505" t="s">
        <v>4093</v>
      </c>
      <c r="C1505" t="s">
        <v>6848</v>
      </c>
      <c r="D1505" s="27">
        <v>-0.11756936099981152</v>
      </c>
      <c r="E1505">
        <v>0.11913995458284105</v>
      </c>
      <c r="F1505">
        <v>156.60601810030286</v>
      </c>
      <c r="G1505">
        <v>0.98681723869604587</v>
      </c>
      <c r="H1505">
        <v>0.32525441910055175</v>
      </c>
      <c r="I1505" s="28">
        <v>0.68407075094592518</v>
      </c>
      <c r="J1505" s="28" t="s">
        <v>8291</v>
      </c>
    </row>
    <row r="1506" spans="1:10" x14ac:dyDescent="0.25">
      <c r="A1506" t="s">
        <v>1335</v>
      </c>
      <c r="B1506" t="s">
        <v>4102</v>
      </c>
      <c r="C1506" t="s">
        <v>6857</v>
      </c>
      <c r="D1506" s="27">
        <v>-0.11781458439075367</v>
      </c>
      <c r="E1506">
        <v>0.12018240790509045</v>
      </c>
      <c r="F1506">
        <v>49.959314184575433</v>
      </c>
      <c r="G1506">
        <v>0.980298085588311</v>
      </c>
      <c r="H1506">
        <v>0.33166249773737388</v>
      </c>
      <c r="I1506" s="28">
        <v>0.69281721456518497</v>
      </c>
      <c r="J1506" s="28" t="s">
        <v>8291</v>
      </c>
    </row>
    <row r="1507" spans="1:10" x14ac:dyDescent="0.25">
      <c r="A1507" t="s">
        <v>1673</v>
      </c>
      <c r="B1507" t="s">
        <v>4437</v>
      </c>
      <c r="C1507" t="s">
        <v>7191</v>
      </c>
      <c r="D1507" s="27">
        <v>-0.1178892502093036</v>
      </c>
      <c r="E1507">
        <v>0.22085105260246496</v>
      </c>
      <c r="F1507">
        <v>116.92680975441782</v>
      </c>
      <c r="G1507">
        <v>0.53379528338271465</v>
      </c>
      <c r="H1507">
        <v>0.59449650994578862</v>
      </c>
      <c r="I1507" s="28">
        <v>0.98975635169352927</v>
      </c>
      <c r="J1507" s="28" t="s">
        <v>8291</v>
      </c>
    </row>
    <row r="1508" spans="1:10" x14ac:dyDescent="0.25">
      <c r="A1508" t="s">
        <v>1390</v>
      </c>
      <c r="B1508" t="s">
        <v>4157</v>
      </c>
      <c r="C1508" t="s">
        <v>6912</v>
      </c>
      <c r="D1508" s="27">
        <v>-0.11841910023634813</v>
      </c>
      <c r="E1508">
        <v>0.13135685849929726</v>
      </c>
      <c r="F1508">
        <v>3340.5056270183413</v>
      </c>
      <c r="G1508">
        <v>0.90150679293979652</v>
      </c>
      <c r="H1508">
        <v>0.36738391534570713</v>
      </c>
      <c r="I1508" s="28">
        <v>0.73689451037503639</v>
      </c>
      <c r="J1508" s="28" t="s">
        <v>8291</v>
      </c>
    </row>
    <row r="1509" spans="1:10" x14ac:dyDescent="0.25">
      <c r="A1509" t="s">
        <v>1535</v>
      </c>
      <c r="B1509" t="s">
        <v>4299</v>
      </c>
      <c r="C1509" t="s">
        <v>7055</v>
      </c>
      <c r="D1509" s="27">
        <v>-0.11852736905829869</v>
      </c>
      <c r="E1509">
        <v>0.16581707930132972</v>
      </c>
      <c r="F1509">
        <v>209.32687785697979</v>
      </c>
      <c r="G1509">
        <v>0.71480796524527979</v>
      </c>
      <c r="H1509">
        <v>0.47552413345972844</v>
      </c>
      <c r="I1509" s="28">
        <v>0.8626869775791679</v>
      </c>
      <c r="J1509" s="28" t="s">
        <v>8291</v>
      </c>
    </row>
    <row r="1510" spans="1:10" x14ac:dyDescent="0.25">
      <c r="A1510" t="s">
        <v>1898</v>
      </c>
      <c r="B1510" t="s">
        <v>4658</v>
      </c>
      <c r="C1510" t="s">
        <v>7412</v>
      </c>
      <c r="D1510" s="27">
        <v>-0.11857262340145905</v>
      </c>
      <c r="E1510">
        <v>0.43322518006136146</v>
      </c>
      <c r="F1510">
        <v>6.6157811668675128</v>
      </c>
      <c r="G1510">
        <v>0.27369744155837056</v>
      </c>
      <c r="H1510">
        <v>0.79266379942175391</v>
      </c>
      <c r="I1510" s="28">
        <v>1</v>
      </c>
      <c r="J1510" s="28" t="s">
        <v>8291</v>
      </c>
    </row>
    <row r="1511" spans="1:10" x14ac:dyDescent="0.25">
      <c r="A1511" t="s">
        <v>1493</v>
      </c>
      <c r="B1511" t="s">
        <v>4258</v>
      </c>
      <c r="C1511" t="s">
        <v>7013</v>
      </c>
      <c r="D1511" s="27">
        <v>-0.11875306506723711</v>
      </c>
      <c r="E1511">
        <v>0.15638281637958884</v>
      </c>
      <c r="F1511">
        <v>544.31911827349199</v>
      </c>
      <c r="G1511">
        <v>0.75937412956540673</v>
      </c>
      <c r="H1511">
        <v>0.44795751393651206</v>
      </c>
      <c r="I1511" s="28">
        <v>0.83556623110157602</v>
      </c>
      <c r="J1511" s="28" t="s">
        <v>8291</v>
      </c>
    </row>
    <row r="1512" spans="1:10" x14ac:dyDescent="0.25">
      <c r="A1512" t="s">
        <v>1349</v>
      </c>
      <c r="B1512" t="s">
        <v>4116</v>
      </c>
      <c r="C1512" t="s">
        <v>6871</v>
      </c>
      <c r="D1512" s="27">
        <v>-0.11989647476347874</v>
      </c>
      <c r="E1512">
        <v>0.12529907603434981</v>
      </c>
      <c r="F1512">
        <v>106.90945474884789</v>
      </c>
      <c r="G1512">
        <v>0.95688235347090678</v>
      </c>
      <c r="H1512">
        <v>0.34078547630099965</v>
      </c>
      <c r="I1512" s="28">
        <v>0.70444246107857644</v>
      </c>
      <c r="J1512" s="28" t="s">
        <v>8291</v>
      </c>
    </row>
    <row r="1513" spans="1:10" x14ac:dyDescent="0.25">
      <c r="A1513" t="s">
        <v>1660</v>
      </c>
      <c r="B1513" t="s">
        <v>4424</v>
      </c>
      <c r="C1513" t="s">
        <v>7178</v>
      </c>
      <c r="D1513" s="27">
        <v>-0.12003624281404751</v>
      </c>
      <c r="E1513">
        <v>0.21535724774397963</v>
      </c>
      <c r="F1513">
        <v>43.351920268656578</v>
      </c>
      <c r="G1513">
        <v>0.55738195055663342</v>
      </c>
      <c r="H1513">
        <v>0.58013324713495784</v>
      </c>
      <c r="I1513" s="28">
        <v>0.97344392315865802</v>
      </c>
      <c r="J1513" s="28" t="s">
        <v>8291</v>
      </c>
    </row>
    <row r="1514" spans="1:10" x14ac:dyDescent="0.25">
      <c r="A1514" t="s">
        <v>1457</v>
      </c>
      <c r="B1514" t="s">
        <v>4223</v>
      </c>
      <c r="C1514" t="s">
        <v>6978</v>
      </c>
      <c r="D1514" s="27">
        <v>-0.12035729933911453</v>
      </c>
      <c r="E1514">
        <v>0.14559239041899433</v>
      </c>
      <c r="F1514">
        <v>64.588440441529087</v>
      </c>
      <c r="G1514">
        <v>0.82667300806548494</v>
      </c>
      <c r="H1514">
        <v>0.41146600321025073</v>
      </c>
      <c r="I1514" s="28">
        <v>0.78715235396743621</v>
      </c>
      <c r="J1514" s="28" t="s">
        <v>8291</v>
      </c>
    </row>
    <row r="1515" spans="1:10" x14ac:dyDescent="0.25">
      <c r="A1515" t="s">
        <v>1372</v>
      </c>
      <c r="B1515" t="s">
        <v>4139</v>
      </c>
      <c r="C1515" t="s">
        <v>6894</v>
      </c>
      <c r="D1515" s="27">
        <v>-0.12061511758179905</v>
      </c>
      <c r="E1515">
        <v>0.12968772520279651</v>
      </c>
      <c r="F1515">
        <v>57.901751073296467</v>
      </c>
      <c r="G1515">
        <v>0.93004266512647704</v>
      </c>
      <c r="H1515">
        <v>0.35621041384224028</v>
      </c>
      <c r="I1515" s="28">
        <v>0.72391148619552059</v>
      </c>
      <c r="J1515" s="28" t="s">
        <v>8291</v>
      </c>
    </row>
    <row r="1516" spans="1:10" x14ac:dyDescent="0.25">
      <c r="A1516" s="11" t="s">
        <v>1171</v>
      </c>
      <c r="B1516" s="7" t="s">
        <v>3940</v>
      </c>
      <c r="C1516" s="8" t="s">
        <v>6693</v>
      </c>
      <c r="D1516" s="27">
        <v>-0.12078134201359009</v>
      </c>
      <c r="E1516">
        <v>0.10139451791894788</v>
      </c>
      <c r="F1516">
        <v>266.78250291328402</v>
      </c>
      <c r="G1516">
        <v>1.1912018962419597</v>
      </c>
      <c r="H1516">
        <v>0.23463304078337952</v>
      </c>
      <c r="I1516" s="28">
        <v>0.55908493685591831</v>
      </c>
      <c r="J1516" s="28" t="s">
        <v>8291</v>
      </c>
    </row>
    <row r="1517" spans="1:10" x14ac:dyDescent="0.25">
      <c r="A1517" t="s">
        <v>1698</v>
      </c>
      <c r="B1517" t="s">
        <v>4462</v>
      </c>
      <c r="C1517" t="s">
        <v>7216</v>
      </c>
      <c r="D1517" s="27">
        <v>-0.12079643251479985</v>
      </c>
      <c r="E1517">
        <v>0.2373414916569328</v>
      </c>
      <c r="F1517">
        <v>43.702136420797757</v>
      </c>
      <c r="G1517">
        <v>0.50895623715640093</v>
      </c>
      <c r="H1517">
        <v>0.61334305298304659</v>
      </c>
      <c r="I1517" s="28">
        <v>1</v>
      </c>
      <c r="J1517" s="28" t="s">
        <v>8291</v>
      </c>
    </row>
    <row r="1518" spans="1:10" x14ac:dyDescent="0.25">
      <c r="A1518" t="s">
        <v>1377</v>
      </c>
      <c r="B1518" t="s">
        <v>4144</v>
      </c>
      <c r="C1518" t="s">
        <v>6899</v>
      </c>
      <c r="D1518" s="27">
        <v>-0.12102752078256226</v>
      </c>
      <c r="E1518">
        <v>0.1312000315373047</v>
      </c>
      <c r="F1518">
        <v>47.155198195375718</v>
      </c>
      <c r="G1518">
        <v>0.9224656378847742</v>
      </c>
      <c r="H1518">
        <v>0.36098172123262873</v>
      </c>
      <c r="I1518" s="28">
        <v>0.73076434925106648</v>
      </c>
      <c r="J1518" s="28" t="s">
        <v>8291</v>
      </c>
    </row>
    <row r="1519" spans="1:10" x14ac:dyDescent="0.25">
      <c r="A1519" t="s">
        <v>1562</v>
      </c>
      <c r="B1519" t="s">
        <v>4326</v>
      </c>
      <c r="C1519" t="s">
        <v>7081</v>
      </c>
      <c r="D1519" s="27">
        <v>-0.12134459328356632</v>
      </c>
      <c r="E1519">
        <v>0.18076586610175716</v>
      </c>
      <c r="F1519">
        <v>122.00067870882165</v>
      </c>
      <c r="G1519">
        <v>0.67128045742473708</v>
      </c>
      <c r="H1519">
        <v>0.50331089608095936</v>
      </c>
      <c r="I1519" s="28">
        <v>0.89779781463090047</v>
      </c>
      <c r="J1519" s="28" t="s">
        <v>8291</v>
      </c>
    </row>
    <row r="1520" spans="1:10" x14ac:dyDescent="0.25">
      <c r="A1520" t="s">
        <v>1174</v>
      </c>
      <c r="B1520" t="s">
        <v>3943</v>
      </c>
      <c r="C1520" t="s">
        <v>6696</v>
      </c>
      <c r="D1520" s="27">
        <v>-0.12164869810991308</v>
      </c>
      <c r="E1520">
        <v>0.10208233213893386</v>
      </c>
      <c r="F1520">
        <v>141.07062942778919</v>
      </c>
      <c r="G1520">
        <v>1.19167240364718</v>
      </c>
      <c r="H1520">
        <v>0.2353906621991422</v>
      </c>
      <c r="I1520" s="28">
        <v>0.55957801490453185</v>
      </c>
      <c r="J1520" s="28" t="s">
        <v>8291</v>
      </c>
    </row>
    <row r="1521" spans="1:10" x14ac:dyDescent="0.25">
      <c r="A1521" t="s">
        <v>1779</v>
      </c>
      <c r="B1521" s="7" t="s">
        <v>4541</v>
      </c>
      <c r="C1521" s="8" t="s">
        <v>7296</v>
      </c>
      <c r="D1521" s="27">
        <v>-0.12166127541015614</v>
      </c>
      <c r="E1521">
        <v>0.29176219468700471</v>
      </c>
      <c r="F1521">
        <v>15.915024067933846</v>
      </c>
      <c r="G1521">
        <v>0.41698779905556771</v>
      </c>
      <c r="H1521">
        <v>0.68225761746285929</v>
      </c>
      <c r="I1521" s="28">
        <v>1</v>
      </c>
      <c r="J1521" s="28" t="s">
        <v>8291</v>
      </c>
    </row>
    <row r="1522" spans="1:10" x14ac:dyDescent="0.25">
      <c r="A1522" t="s">
        <v>1778</v>
      </c>
      <c r="B1522" t="s">
        <v>4540</v>
      </c>
      <c r="C1522" t="s">
        <v>7295</v>
      </c>
      <c r="D1522" s="27">
        <v>-0.12203602341531045</v>
      </c>
      <c r="E1522">
        <v>0.28450188364649281</v>
      </c>
      <c r="F1522">
        <v>6.517218851752725</v>
      </c>
      <c r="G1522">
        <v>0.42894627568422722</v>
      </c>
      <c r="H1522">
        <v>0.68178197700836973</v>
      </c>
      <c r="I1522" s="28">
        <v>1</v>
      </c>
      <c r="J1522" s="28" t="s">
        <v>8291</v>
      </c>
    </row>
    <row r="1523" spans="1:10" x14ac:dyDescent="0.25">
      <c r="A1523" t="s">
        <v>2350</v>
      </c>
      <c r="B1523" t="s">
        <v>5107</v>
      </c>
      <c r="C1523" t="s">
        <v>7862</v>
      </c>
      <c r="D1523" s="27">
        <v>-0.12219834688422472</v>
      </c>
      <c r="E1523">
        <v>93473.030567610695</v>
      </c>
      <c r="F1523">
        <v>3.188318598393991</v>
      </c>
      <c r="G1523">
        <v>1.3073112762278152E-6</v>
      </c>
      <c r="H1523">
        <v>0.99999903445767113</v>
      </c>
      <c r="I1523" s="28">
        <v>1</v>
      </c>
      <c r="J1523" s="28" t="s">
        <v>8291</v>
      </c>
    </row>
    <row r="1524" spans="1:10" x14ac:dyDescent="0.25">
      <c r="A1524" t="s">
        <v>1281</v>
      </c>
      <c r="B1524" t="s">
        <v>4049</v>
      </c>
      <c r="C1524" t="s">
        <v>6803</v>
      </c>
      <c r="D1524" s="27">
        <v>-0.12252515047669071</v>
      </c>
      <c r="E1524">
        <v>0.11630834738684682</v>
      </c>
      <c r="F1524">
        <v>45.511873183955132</v>
      </c>
      <c r="G1524">
        <v>1.0534510482654054</v>
      </c>
      <c r="H1524">
        <v>0.29769520886869372</v>
      </c>
      <c r="I1524" s="28">
        <v>0.64824125607542737</v>
      </c>
      <c r="J1524" s="28" t="s">
        <v>8291</v>
      </c>
    </row>
    <row r="1525" spans="1:10" x14ac:dyDescent="0.25">
      <c r="A1525" t="s">
        <v>1715</v>
      </c>
      <c r="B1525" t="s">
        <v>4478</v>
      </c>
      <c r="C1525" t="s">
        <v>7233</v>
      </c>
      <c r="D1525" s="27">
        <v>-0.12298192576393921</v>
      </c>
      <c r="E1525">
        <v>0.25380715910587215</v>
      </c>
      <c r="F1525">
        <v>98.674485334577355</v>
      </c>
      <c r="G1525">
        <v>0.4845486872678757</v>
      </c>
      <c r="H1525">
        <v>0.62907037017485079</v>
      </c>
      <c r="I1525" s="28">
        <v>1</v>
      </c>
      <c r="J1525" s="28" t="s">
        <v>8291</v>
      </c>
    </row>
    <row r="1526" spans="1:10" x14ac:dyDescent="0.25">
      <c r="A1526" t="s">
        <v>1364</v>
      </c>
      <c r="B1526" t="s">
        <v>4131</v>
      </c>
      <c r="C1526" t="s">
        <v>6886</v>
      </c>
      <c r="D1526" s="27">
        <v>-0.12354306335900404</v>
      </c>
      <c r="E1526">
        <v>0.13256011085458719</v>
      </c>
      <c r="F1526">
        <v>239.32963653653971</v>
      </c>
      <c r="G1526">
        <v>0.93197767082833494</v>
      </c>
      <c r="H1526">
        <v>0.35228726761458629</v>
      </c>
      <c r="I1526" s="28">
        <v>0.71982267872326022</v>
      </c>
      <c r="J1526" s="28" t="s">
        <v>8291</v>
      </c>
    </row>
    <row r="1527" spans="1:10" x14ac:dyDescent="0.25">
      <c r="A1527" t="s">
        <v>1579</v>
      </c>
      <c r="B1527" t="s">
        <v>4343</v>
      </c>
      <c r="C1527" t="s">
        <v>7098</v>
      </c>
      <c r="D1527" s="27">
        <v>-0.12381955158434896</v>
      </c>
      <c r="E1527">
        <v>0.18476708890502541</v>
      </c>
      <c r="F1527">
        <v>10.747140812275745</v>
      </c>
      <c r="G1527">
        <v>0.67013856373520664</v>
      </c>
      <c r="H1527">
        <v>0.51691008386562931</v>
      </c>
      <c r="I1527" s="28">
        <v>0.91207813652165781</v>
      </c>
      <c r="J1527" s="28" t="s">
        <v>8291</v>
      </c>
    </row>
    <row r="1528" spans="1:10" x14ac:dyDescent="0.25">
      <c r="A1528" t="s">
        <v>1392</v>
      </c>
      <c r="B1528" t="s">
        <v>4159</v>
      </c>
      <c r="C1528" t="s">
        <v>6914</v>
      </c>
      <c r="D1528" s="27">
        <v>-0.12384324067291594</v>
      </c>
      <c r="E1528">
        <v>0.13733788722925661</v>
      </c>
      <c r="F1528">
        <v>256.57425641760989</v>
      </c>
      <c r="G1528">
        <v>0.90174126871622684</v>
      </c>
      <c r="H1528">
        <v>0.3680400251726772</v>
      </c>
      <c r="I1528" s="28">
        <v>0.73714374984007314</v>
      </c>
      <c r="J1528" s="28" t="s">
        <v>8291</v>
      </c>
    </row>
    <row r="1529" spans="1:10" x14ac:dyDescent="0.25">
      <c r="A1529" t="s">
        <v>1821</v>
      </c>
      <c r="B1529" t="s">
        <v>4582</v>
      </c>
      <c r="C1529" t="s">
        <v>7337</v>
      </c>
      <c r="D1529" s="27">
        <v>-0.12395664942103783</v>
      </c>
      <c r="E1529">
        <v>0.35248656184703747</v>
      </c>
      <c r="F1529">
        <v>61.251249747838557</v>
      </c>
      <c r="G1529">
        <v>0.35166347554216598</v>
      </c>
      <c r="H1529">
        <v>0.72629758140834588</v>
      </c>
      <c r="I1529" s="28">
        <v>1</v>
      </c>
      <c r="J1529" s="28" t="s">
        <v>8291</v>
      </c>
    </row>
    <row r="1530" spans="1:10" x14ac:dyDescent="0.25">
      <c r="A1530" t="s">
        <v>1197</v>
      </c>
      <c r="B1530" t="s">
        <v>3966</v>
      </c>
      <c r="C1530" t="s">
        <v>6719</v>
      </c>
      <c r="D1530" s="27">
        <v>-0.12477030268413723</v>
      </c>
      <c r="E1530">
        <v>0.10697303893921553</v>
      </c>
      <c r="F1530">
        <v>115.63517323775876</v>
      </c>
      <c r="G1530">
        <v>1.1663714887546057</v>
      </c>
      <c r="H1530">
        <v>0.24586418989119574</v>
      </c>
      <c r="I1530" s="28">
        <v>0.57320061764372965</v>
      </c>
      <c r="J1530" s="28" t="s">
        <v>8291</v>
      </c>
    </row>
    <row r="1531" spans="1:10" x14ac:dyDescent="0.25">
      <c r="A1531" t="s">
        <v>1499</v>
      </c>
      <c r="B1531" t="s">
        <v>4264</v>
      </c>
      <c r="C1531" t="s">
        <v>7019</v>
      </c>
      <c r="D1531" s="27">
        <v>-0.12563829971262583</v>
      </c>
      <c r="E1531">
        <v>0.16493226919823251</v>
      </c>
      <c r="F1531">
        <v>38.260427603936236</v>
      </c>
      <c r="G1531">
        <v>0.76175693406376921</v>
      </c>
      <c r="H1531">
        <v>0.45087540351237609</v>
      </c>
      <c r="I1531" s="28">
        <v>0.83824722906526261</v>
      </c>
      <c r="J1531" s="28" t="s">
        <v>8291</v>
      </c>
    </row>
    <row r="1532" spans="1:10" x14ac:dyDescent="0.25">
      <c r="A1532" t="s">
        <v>1618</v>
      </c>
      <c r="B1532" t="s">
        <v>4382</v>
      </c>
      <c r="C1532" t="s">
        <v>7137</v>
      </c>
      <c r="D1532" s="27">
        <v>-0.12665247210855726</v>
      </c>
      <c r="E1532">
        <v>0.20923174913837314</v>
      </c>
      <c r="F1532">
        <v>21.717479411809745</v>
      </c>
      <c r="G1532">
        <v>0.60532148027303934</v>
      </c>
      <c r="H1532">
        <v>0.55123916153114871</v>
      </c>
      <c r="I1532" s="28">
        <v>0.94909003463623864</v>
      </c>
      <c r="J1532" s="28" t="s">
        <v>8291</v>
      </c>
    </row>
    <row r="1533" spans="1:10" x14ac:dyDescent="0.25">
      <c r="A1533" t="s">
        <v>1444</v>
      </c>
      <c r="B1533" s="7" t="s">
        <v>4210</v>
      </c>
      <c r="C1533" s="8" t="s">
        <v>6965</v>
      </c>
      <c r="D1533" s="27">
        <v>-0.1268922525036546</v>
      </c>
      <c r="E1533">
        <v>0.14927356018738674</v>
      </c>
      <c r="F1533">
        <v>170.59481447931157</v>
      </c>
      <c r="G1533">
        <v>0.85006515785088566</v>
      </c>
      <c r="H1533">
        <v>0.3964803138407772</v>
      </c>
      <c r="I1533" s="28">
        <v>0.76535057797119388</v>
      </c>
      <c r="J1533" s="28" t="s">
        <v>8291</v>
      </c>
    </row>
    <row r="1534" spans="1:10" x14ac:dyDescent="0.25">
      <c r="A1534" t="s">
        <v>1299</v>
      </c>
      <c r="B1534" t="s">
        <v>4067</v>
      </c>
      <c r="C1534" t="s">
        <v>6821</v>
      </c>
      <c r="D1534" s="27">
        <v>-0.12690642817527106</v>
      </c>
      <c r="E1534">
        <v>0.1238925378177755</v>
      </c>
      <c r="F1534">
        <v>174.02626427393048</v>
      </c>
      <c r="G1534">
        <v>1.0243266496157217</v>
      </c>
      <c r="H1534">
        <v>0.30710276167849176</v>
      </c>
      <c r="I1534" s="28">
        <v>0.65940267650873685</v>
      </c>
      <c r="J1534" s="28" t="s">
        <v>8291</v>
      </c>
    </row>
    <row r="1535" spans="1:10" x14ac:dyDescent="0.25">
      <c r="A1535" t="s">
        <v>1306</v>
      </c>
      <c r="B1535" t="s">
        <v>4073</v>
      </c>
      <c r="C1535" t="s">
        <v>6828</v>
      </c>
      <c r="D1535" s="27">
        <v>-0.12694963043434809</v>
      </c>
      <c r="E1535">
        <v>0.12508433868011751</v>
      </c>
      <c r="F1535">
        <v>101.05907884218328</v>
      </c>
      <c r="G1535">
        <v>1.0149122725827473</v>
      </c>
      <c r="H1535">
        <v>0.31257135191426239</v>
      </c>
      <c r="I1535" s="28">
        <v>0.66745640002117312</v>
      </c>
      <c r="J1535" s="28" t="s">
        <v>8291</v>
      </c>
    </row>
    <row r="1536" spans="1:10" x14ac:dyDescent="0.25">
      <c r="A1536" t="s">
        <v>1492</v>
      </c>
      <c r="B1536" t="s">
        <v>4257</v>
      </c>
      <c r="C1536" t="s">
        <v>7012</v>
      </c>
      <c r="D1536" s="27">
        <v>-0.12708280542784606</v>
      </c>
      <c r="E1536">
        <v>0.16660796637027434</v>
      </c>
      <c r="F1536">
        <v>170.96659741302508</v>
      </c>
      <c r="G1536">
        <v>0.7627654799255732</v>
      </c>
      <c r="H1536">
        <v>0.44665440976058557</v>
      </c>
      <c r="I1536" s="28">
        <v>0.83431672766599951</v>
      </c>
      <c r="J1536" s="28" t="s">
        <v>8291</v>
      </c>
    </row>
    <row r="1537" spans="1:10" x14ac:dyDescent="0.25">
      <c r="A1537" t="s">
        <v>1127</v>
      </c>
      <c r="B1537" t="s">
        <v>3896</v>
      </c>
      <c r="C1537" t="s">
        <v>6649</v>
      </c>
      <c r="D1537" s="27">
        <v>-0.12903592892573243</v>
      </c>
      <c r="E1537">
        <v>0.10245589127139403</v>
      </c>
      <c r="F1537">
        <v>97.106653231220776</v>
      </c>
      <c r="G1537">
        <v>1.2594290804023256</v>
      </c>
      <c r="H1537">
        <v>0.21089417957325718</v>
      </c>
      <c r="I1537" s="28">
        <v>0.52242954939863173</v>
      </c>
      <c r="J1537" s="28" t="s">
        <v>8291</v>
      </c>
    </row>
    <row r="1538" spans="1:10" x14ac:dyDescent="0.25">
      <c r="A1538" t="s">
        <v>1488</v>
      </c>
      <c r="B1538" t="s">
        <v>3245</v>
      </c>
      <c r="C1538" t="s">
        <v>3245</v>
      </c>
      <c r="D1538" s="27">
        <v>-0.13004011650356534</v>
      </c>
      <c r="E1538">
        <v>0.16895408255243349</v>
      </c>
      <c r="F1538">
        <v>185.57042506842222</v>
      </c>
      <c r="G1538">
        <v>0.76967726697701122</v>
      </c>
      <c r="H1538">
        <v>0.44246998174845309</v>
      </c>
      <c r="I1538" s="28">
        <v>0.82824476137621683</v>
      </c>
      <c r="J1538" s="28" t="s">
        <v>8291</v>
      </c>
    </row>
    <row r="1539" spans="1:10" x14ac:dyDescent="0.25">
      <c r="A1539" s="11" t="s">
        <v>1432</v>
      </c>
      <c r="B1539" t="s">
        <v>4199</v>
      </c>
      <c r="C1539" t="s">
        <v>6954</v>
      </c>
      <c r="D1539" s="27">
        <v>-0.13007559334161167</v>
      </c>
      <c r="E1539">
        <v>0.15030271160700318</v>
      </c>
      <c r="F1539">
        <v>43.666970579786778</v>
      </c>
      <c r="G1539">
        <v>0.86542412941770874</v>
      </c>
      <c r="H1539">
        <v>0.3915359258675617</v>
      </c>
      <c r="I1539" s="28">
        <v>0.76142878546113879</v>
      </c>
      <c r="J1539" s="28" t="s">
        <v>8291</v>
      </c>
    </row>
    <row r="1540" spans="1:10" x14ac:dyDescent="0.25">
      <c r="A1540" t="s">
        <v>1677</v>
      </c>
      <c r="B1540" s="2" t="s">
        <v>4441</v>
      </c>
      <c r="C1540" s="3" t="s">
        <v>7195</v>
      </c>
      <c r="D1540" s="27">
        <v>-0.13044260854267978</v>
      </c>
      <c r="E1540">
        <v>0.24750402698423912</v>
      </c>
      <c r="F1540">
        <v>133.0818357268968</v>
      </c>
      <c r="G1540">
        <v>0.52703226744260723</v>
      </c>
      <c r="H1540">
        <v>0.59904861071666238</v>
      </c>
      <c r="I1540" s="28">
        <v>0.99494472672653567</v>
      </c>
      <c r="J1540" s="28" t="s">
        <v>8291</v>
      </c>
    </row>
    <row r="1541" spans="1:10" x14ac:dyDescent="0.25">
      <c r="A1541" t="s">
        <v>1274</v>
      </c>
      <c r="B1541" t="s">
        <v>4042</v>
      </c>
      <c r="C1541" t="s">
        <v>6796</v>
      </c>
      <c r="D1541" s="27">
        <v>-0.1310785024223011</v>
      </c>
      <c r="E1541">
        <v>0.1244242866556578</v>
      </c>
      <c r="F1541">
        <v>181.4268181982217</v>
      </c>
      <c r="G1541">
        <v>1.0534800395123722</v>
      </c>
      <c r="H1541">
        <v>0.29352203471005683</v>
      </c>
      <c r="I1541" s="28">
        <v>0.64221742101906631</v>
      </c>
      <c r="J1541" s="28" t="s">
        <v>8291</v>
      </c>
    </row>
    <row r="1542" spans="1:10" x14ac:dyDescent="0.25">
      <c r="A1542" t="s">
        <v>1441</v>
      </c>
      <c r="B1542" t="s">
        <v>4207</v>
      </c>
      <c r="C1542" t="s">
        <v>6962</v>
      </c>
      <c r="D1542" s="27">
        <v>-0.13137674312529737</v>
      </c>
      <c r="E1542">
        <v>0.15307965454518041</v>
      </c>
      <c r="F1542">
        <v>62.310271175233424</v>
      </c>
      <c r="G1542">
        <v>0.85822471650876653</v>
      </c>
      <c r="H1542">
        <v>0.39405771203318485</v>
      </c>
      <c r="I1542" s="28">
        <v>0.76226655809908472</v>
      </c>
      <c r="J1542" s="28" t="s">
        <v>8291</v>
      </c>
    </row>
    <row r="1543" spans="1:10" x14ac:dyDescent="0.25">
      <c r="A1543" t="s">
        <v>1517</v>
      </c>
      <c r="B1543" t="s">
        <v>4282</v>
      </c>
      <c r="C1543" t="s">
        <v>7037</v>
      </c>
      <c r="D1543" s="27">
        <v>-0.13153751603095484</v>
      </c>
      <c r="E1543">
        <v>0.17661865457658124</v>
      </c>
      <c r="F1543">
        <v>26.709153282460115</v>
      </c>
      <c r="G1543">
        <v>0.74475437685955548</v>
      </c>
      <c r="H1543">
        <v>0.46292342995697922</v>
      </c>
      <c r="I1543" s="28">
        <v>0.85038021725695578</v>
      </c>
      <c r="J1543" s="28" t="s">
        <v>8291</v>
      </c>
    </row>
    <row r="1544" spans="1:10" x14ac:dyDescent="0.25">
      <c r="A1544" t="s">
        <v>1746</v>
      </c>
      <c r="B1544" t="s">
        <v>4509</v>
      </c>
      <c r="C1544" t="s">
        <v>7264</v>
      </c>
      <c r="D1544" s="27">
        <v>-0.13154455205043428</v>
      </c>
      <c r="E1544">
        <v>0.27841206912244609</v>
      </c>
      <c r="F1544">
        <v>8.9822905923123653</v>
      </c>
      <c r="G1544">
        <v>0.47248150004797662</v>
      </c>
      <c r="H1544">
        <v>0.64785191589237778</v>
      </c>
      <c r="I1544" s="28">
        <v>1</v>
      </c>
      <c r="J1544" s="28" t="s">
        <v>8291</v>
      </c>
    </row>
    <row r="1545" spans="1:10" x14ac:dyDescent="0.25">
      <c r="A1545" t="s">
        <v>1229</v>
      </c>
      <c r="B1545" s="7" t="s">
        <v>3997</v>
      </c>
      <c r="C1545" s="6" t="s">
        <v>6751</v>
      </c>
      <c r="D1545" s="27">
        <v>-0.1319424421372179</v>
      </c>
      <c r="E1545">
        <v>0.11871904958247979</v>
      </c>
      <c r="F1545">
        <v>190.57396177207377</v>
      </c>
      <c r="G1545">
        <v>1.1113839152287954</v>
      </c>
      <c r="H1545">
        <v>0.26780327857505393</v>
      </c>
      <c r="I1545" s="28">
        <v>0.60798582162985215</v>
      </c>
      <c r="J1545" s="28" t="s">
        <v>8291</v>
      </c>
    </row>
    <row r="1546" spans="1:10" x14ac:dyDescent="0.25">
      <c r="A1546" t="s">
        <v>1860</v>
      </c>
      <c r="B1546" t="s">
        <v>4621</v>
      </c>
      <c r="C1546" t="s">
        <v>7375</v>
      </c>
      <c r="D1546" s="27">
        <v>-0.13213567810040769</v>
      </c>
      <c r="E1546">
        <v>0.39434264658004714</v>
      </c>
      <c r="F1546">
        <v>3.3911805742926902</v>
      </c>
      <c r="G1546">
        <v>0.33507833668602621</v>
      </c>
      <c r="H1546">
        <v>0.75724243695249172</v>
      </c>
      <c r="I1546" s="28">
        <v>1</v>
      </c>
      <c r="J1546" s="28" t="s">
        <v>8291</v>
      </c>
    </row>
    <row r="1547" spans="1:10" x14ac:dyDescent="0.25">
      <c r="A1547" t="s">
        <v>1153</v>
      </c>
      <c r="B1547" t="s">
        <v>3922</v>
      </c>
      <c r="C1547" t="s">
        <v>6675</v>
      </c>
      <c r="D1547" s="27">
        <v>-0.13277019530439282</v>
      </c>
      <c r="E1547">
        <v>0.10893725070381842</v>
      </c>
      <c r="F1547">
        <v>197.86476465470923</v>
      </c>
      <c r="G1547">
        <v>1.2187768136848989</v>
      </c>
      <c r="H1547">
        <v>0.22437998939227849</v>
      </c>
      <c r="I1547" s="28">
        <v>0.54321513589117543</v>
      </c>
      <c r="J1547" s="28" t="s">
        <v>8291</v>
      </c>
    </row>
    <row r="1548" spans="1:10" x14ac:dyDescent="0.25">
      <c r="A1548" t="s">
        <v>1374</v>
      </c>
      <c r="B1548" t="s">
        <v>4141</v>
      </c>
      <c r="C1548" t="s">
        <v>6896</v>
      </c>
      <c r="D1548" s="27">
        <v>-0.13341534437815922</v>
      </c>
      <c r="E1548">
        <v>0.14402135404903743</v>
      </c>
      <c r="F1548">
        <v>57.072516547648526</v>
      </c>
      <c r="G1548">
        <v>0.92635807557213357</v>
      </c>
      <c r="H1548">
        <v>0.35816074860278291</v>
      </c>
      <c r="I1548" s="28">
        <v>0.72680936685718467</v>
      </c>
      <c r="J1548" s="28" t="s">
        <v>8291</v>
      </c>
    </row>
    <row r="1549" spans="1:10" x14ac:dyDescent="0.25">
      <c r="A1549" t="s">
        <v>1333</v>
      </c>
      <c r="B1549" t="s">
        <v>4100</v>
      </c>
      <c r="C1549" t="s">
        <v>6855</v>
      </c>
      <c r="D1549" s="27">
        <v>-0.13398609266649553</v>
      </c>
      <c r="E1549">
        <v>0.13689254180685115</v>
      </c>
      <c r="F1549">
        <v>85.9619601400005</v>
      </c>
      <c r="G1549">
        <v>0.97876838940972777</v>
      </c>
      <c r="H1549">
        <v>0.33044099891479783</v>
      </c>
      <c r="I1549" s="28">
        <v>0.69130750867307145</v>
      </c>
      <c r="J1549" s="28" t="s">
        <v>8291</v>
      </c>
    </row>
    <row r="1550" spans="1:10" x14ac:dyDescent="0.25">
      <c r="A1550" t="s">
        <v>1611</v>
      </c>
      <c r="B1550" t="s">
        <v>4375</v>
      </c>
      <c r="C1550" t="s">
        <v>7130</v>
      </c>
      <c r="D1550" s="27">
        <v>-0.13405338838338007</v>
      </c>
      <c r="E1550">
        <v>0.21810947953696974</v>
      </c>
      <c r="F1550">
        <v>66.852579209780217</v>
      </c>
      <c r="G1550">
        <v>0.61461514037796738</v>
      </c>
      <c r="H1550">
        <v>0.54089518646054002</v>
      </c>
      <c r="I1550" s="28">
        <v>0.93523026453863989</v>
      </c>
      <c r="J1550" s="28" t="s">
        <v>8291</v>
      </c>
    </row>
    <row r="1551" spans="1:10" x14ac:dyDescent="0.25">
      <c r="A1551" t="s">
        <v>1465</v>
      </c>
      <c r="B1551" t="s">
        <v>4231</v>
      </c>
      <c r="C1551" t="s">
        <v>6986</v>
      </c>
      <c r="D1551" s="27">
        <v>-0.13438790412422177</v>
      </c>
      <c r="E1551">
        <v>0.16522725066235094</v>
      </c>
      <c r="F1551">
        <v>99.704248567641969</v>
      </c>
      <c r="G1551">
        <v>0.81335193550396412</v>
      </c>
      <c r="H1551">
        <v>0.41795438544747776</v>
      </c>
      <c r="I1551" s="28">
        <v>0.79517471273878404</v>
      </c>
      <c r="J1551" s="28" t="s">
        <v>8291</v>
      </c>
    </row>
    <row r="1552" spans="1:10" x14ac:dyDescent="0.25">
      <c r="A1552" t="s">
        <v>1262</v>
      </c>
      <c r="B1552" t="s">
        <v>4030</v>
      </c>
      <c r="C1552" t="s">
        <v>6784</v>
      </c>
      <c r="D1552" s="27">
        <v>-0.13472695242196536</v>
      </c>
      <c r="E1552">
        <v>0.124901768390667</v>
      </c>
      <c r="F1552">
        <v>49.675663253780804</v>
      </c>
      <c r="G1552">
        <v>1.078663290022982</v>
      </c>
      <c r="H1552">
        <v>0.28594778952756605</v>
      </c>
      <c r="I1552" s="28">
        <v>0.63209511369251448</v>
      </c>
      <c r="J1552" s="28" t="s">
        <v>8291</v>
      </c>
    </row>
    <row r="1553" spans="1:10" x14ac:dyDescent="0.25">
      <c r="A1553" t="s">
        <v>1279</v>
      </c>
      <c r="B1553" s="7" t="s">
        <v>4047</v>
      </c>
      <c r="C1553" s="8" t="s">
        <v>6801</v>
      </c>
      <c r="D1553" s="27">
        <v>-0.13531656350241686</v>
      </c>
      <c r="E1553">
        <v>0.1286728813232958</v>
      </c>
      <c r="F1553">
        <v>85.213603288699574</v>
      </c>
      <c r="G1553">
        <v>1.051632341724194</v>
      </c>
      <c r="H1553">
        <v>0.2959413742465648</v>
      </c>
      <c r="I1553" s="28">
        <v>0.64543626232216966</v>
      </c>
      <c r="J1553" s="28" t="s">
        <v>8291</v>
      </c>
    </row>
    <row r="1554" spans="1:10" x14ac:dyDescent="0.25">
      <c r="A1554" t="s">
        <v>1256</v>
      </c>
      <c r="B1554" t="s">
        <v>4024</v>
      </c>
      <c r="C1554" t="s">
        <v>6778</v>
      </c>
      <c r="D1554" s="27">
        <v>-0.13569359727279118</v>
      </c>
      <c r="E1554">
        <v>0.12586867667470095</v>
      </c>
      <c r="F1554">
        <v>138.15688993427224</v>
      </c>
      <c r="G1554">
        <v>1.0780569150137493</v>
      </c>
      <c r="H1554">
        <v>0.28288704158632338</v>
      </c>
      <c r="I1554" s="28">
        <v>0.62833564044654522</v>
      </c>
      <c r="J1554" s="28" t="s">
        <v>8291</v>
      </c>
    </row>
    <row r="1555" spans="1:10" x14ac:dyDescent="0.25">
      <c r="A1555" s="11" t="s">
        <v>1721</v>
      </c>
      <c r="B1555" t="s">
        <v>4484</v>
      </c>
      <c r="C1555" t="s">
        <v>7239</v>
      </c>
      <c r="D1555" s="27">
        <v>-0.13591427681845944</v>
      </c>
      <c r="E1555">
        <v>0.28064248398803565</v>
      </c>
      <c r="F1555">
        <v>24.327070677674858</v>
      </c>
      <c r="G1555">
        <v>0.48429687083390316</v>
      </c>
      <c r="H1555">
        <v>0.63250684204695762</v>
      </c>
      <c r="I1555" s="28">
        <v>1</v>
      </c>
      <c r="J1555" s="28" t="s">
        <v>8291</v>
      </c>
    </row>
    <row r="1556" spans="1:10" x14ac:dyDescent="0.25">
      <c r="A1556" t="s">
        <v>1843</v>
      </c>
      <c r="B1556" t="s">
        <v>4604</v>
      </c>
      <c r="C1556" t="s">
        <v>7359</v>
      </c>
      <c r="D1556" s="27">
        <v>-0.13643144153610631</v>
      </c>
      <c r="E1556">
        <v>0.40430821508710513</v>
      </c>
      <c r="F1556">
        <v>6.2374526413817595</v>
      </c>
      <c r="G1556">
        <v>0.33744414890682645</v>
      </c>
      <c r="H1556">
        <v>0.74684954171813245</v>
      </c>
      <c r="I1556" s="28">
        <v>1</v>
      </c>
      <c r="J1556" s="28" t="s">
        <v>8291</v>
      </c>
    </row>
    <row r="1557" spans="1:10" x14ac:dyDescent="0.25">
      <c r="A1557" t="s">
        <v>1219</v>
      </c>
      <c r="B1557" t="s">
        <v>3987</v>
      </c>
      <c r="C1557" t="s">
        <v>6741</v>
      </c>
      <c r="D1557" s="27">
        <v>-0.13800943327522947</v>
      </c>
      <c r="E1557">
        <v>0.12280332119397622</v>
      </c>
      <c r="F1557">
        <v>155.50726333861945</v>
      </c>
      <c r="G1557">
        <v>1.1238249253636565</v>
      </c>
      <c r="H1557">
        <v>0.26281916447604209</v>
      </c>
      <c r="I1557" s="28">
        <v>0.60159762504342584</v>
      </c>
      <c r="J1557" s="28" t="s">
        <v>8291</v>
      </c>
    </row>
    <row r="1558" spans="1:10" x14ac:dyDescent="0.25">
      <c r="A1558" t="s">
        <v>1905</v>
      </c>
      <c r="B1558" t="s">
        <v>4665</v>
      </c>
      <c r="C1558" t="s">
        <v>7418</v>
      </c>
      <c r="D1558" s="27">
        <v>-0.13826018389806805</v>
      </c>
      <c r="E1558">
        <v>0.54167360847159962</v>
      </c>
      <c r="F1558">
        <v>27.319344489135148</v>
      </c>
      <c r="G1558">
        <v>0.255246299128707</v>
      </c>
      <c r="H1558">
        <v>0.80044473380102887</v>
      </c>
      <c r="I1558" s="28">
        <v>1</v>
      </c>
      <c r="J1558" s="28" t="s">
        <v>8291</v>
      </c>
    </row>
    <row r="1559" spans="1:10" x14ac:dyDescent="0.25">
      <c r="A1559" t="s">
        <v>1451</v>
      </c>
      <c r="B1559" t="s">
        <v>4217</v>
      </c>
      <c r="C1559" t="s">
        <v>6972</v>
      </c>
      <c r="D1559" s="27">
        <v>-0.13954198569742393</v>
      </c>
      <c r="E1559">
        <v>0.16657604081132346</v>
      </c>
      <c r="F1559">
        <v>108.58894963655504</v>
      </c>
      <c r="G1559">
        <v>0.83770742189436276</v>
      </c>
      <c r="H1559">
        <v>0.40403506463289529</v>
      </c>
      <c r="I1559" s="28">
        <v>0.77606473528346553</v>
      </c>
      <c r="J1559" s="28" t="s">
        <v>8291</v>
      </c>
    </row>
    <row r="1560" spans="1:10" x14ac:dyDescent="0.25">
      <c r="A1560" t="s">
        <v>1375</v>
      </c>
      <c r="B1560" t="s">
        <v>4142</v>
      </c>
      <c r="C1560" t="s">
        <v>6897</v>
      </c>
      <c r="D1560" s="27">
        <v>-0.13964741910369177</v>
      </c>
      <c r="E1560">
        <v>0.15058163219976511</v>
      </c>
      <c r="F1560">
        <v>47.19781845845705</v>
      </c>
      <c r="G1560">
        <v>0.9273868071667084</v>
      </c>
      <c r="H1560">
        <v>0.35844410116596614</v>
      </c>
      <c r="I1560" s="28">
        <v>0.72685226659258095</v>
      </c>
      <c r="J1560" s="28" t="s">
        <v>8291</v>
      </c>
    </row>
    <row r="1561" spans="1:10" x14ac:dyDescent="0.25">
      <c r="A1561" t="s">
        <v>1842</v>
      </c>
      <c r="B1561" t="s">
        <v>4603</v>
      </c>
      <c r="C1561" t="s">
        <v>7358</v>
      </c>
      <c r="D1561" s="27">
        <v>-0.14079179773569833</v>
      </c>
      <c r="E1561">
        <v>0.42930116225654485</v>
      </c>
      <c r="F1561">
        <v>19.137872317671718</v>
      </c>
      <c r="G1561">
        <v>0.3279557804960308</v>
      </c>
      <c r="H1561">
        <v>0.74650588795710471</v>
      </c>
      <c r="I1561" s="28">
        <v>1</v>
      </c>
      <c r="J1561" s="28" t="s">
        <v>8291</v>
      </c>
    </row>
    <row r="1562" spans="1:10" x14ac:dyDescent="0.25">
      <c r="A1562" t="s">
        <v>1882</v>
      </c>
      <c r="B1562" t="s">
        <v>4642</v>
      </c>
      <c r="C1562" t="s">
        <v>7396</v>
      </c>
      <c r="D1562" s="27">
        <v>-0.14152868842679209</v>
      </c>
      <c r="E1562">
        <v>0.47941569551869151</v>
      </c>
      <c r="F1562">
        <v>15.413460586694189</v>
      </c>
      <c r="G1562">
        <v>0.29521079461878852</v>
      </c>
      <c r="H1562">
        <v>0.77177227985744667</v>
      </c>
      <c r="I1562" s="28">
        <v>1</v>
      </c>
      <c r="J1562" s="28" t="s">
        <v>8291</v>
      </c>
    </row>
    <row r="1563" spans="1:10" x14ac:dyDescent="0.25">
      <c r="A1563" t="s">
        <v>1158</v>
      </c>
      <c r="B1563" t="s">
        <v>3927</v>
      </c>
      <c r="C1563" t="s">
        <v>6680</v>
      </c>
      <c r="D1563" s="27">
        <v>-0.14206077439323836</v>
      </c>
      <c r="E1563">
        <v>0.11674277593587278</v>
      </c>
      <c r="F1563">
        <v>69.150579324246124</v>
      </c>
      <c r="G1563">
        <v>1.2168699369567231</v>
      </c>
      <c r="H1563">
        <v>0.22779060385972735</v>
      </c>
      <c r="I1563" s="28">
        <v>0.54907439469492536</v>
      </c>
      <c r="J1563" s="28" t="s">
        <v>8291</v>
      </c>
    </row>
    <row r="1564" spans="1:10" x14ac:dyDescent="0.25">
      <c r="A1564" t="s">
        <v>1564</v>
      </c>
      <c r="B1564" t="s">
        <v>4328</v>
      </c>
      <c r="C1564" t="s">
        <v>7083</v>
      </c>
      <c r="D1564" s="27">
        <v>-0.14247021046822769</v>
      </c>
      <c r="E1564">
        <v>0.21214356605396592</v>
      </c>
      <c r="F1564">
        <v>65.076380763611823</v>
      </c>
      <c r="G1564">
        <v>0.67157450550249331</v>
      </c>
      <c r="H1564">
        <v>0.504231707791015</v>
      </c>
      <c r="I1564" s="28">
        <v>0.89828425064054851</v>
      </c>
      <c r="J1564" s="28" t="s">
        <v>8291</v>
      </c>
    </row>
    <row r="1565" spans="1:10" x14ac:dyDescent="0.25">
      <c r="A1565" t="s">
        <v>1058</v>
      </c>
      <c r="B1565" t="s">
        <v>3827</v>
      </c>
      <c r="C1565" t="s">
        <v>6580</v>
      </c>
      <c r="D1565" s="27">
        <v>-0.14304537390701549</v>
      </c>
      <c r="E1565">
        <v>0.10428513253456202</v>
      </c>
      <c r="F1565">
        <v>48.269014510034985</v>
      </c>
      <c r="G1565">
        <v>1.3716756207756422</v>
      </c>
      <c r="H1565">
        <v>0.1765069590950985</v>
      </c>
      <c r="I1565" s="28">
        <v>0.46541085351792227</v>
      </c>
      <c r="J1565" s="28" t="s">
        <v>8291</v>
      </c>
    </row>
    <row r="1566" spans="1:10" x14ac:dyDescent="0.25">
      <c r="A1566" t="s">
        <v>1116</v>
      </c>
      <c r="B1566" t="s">
        <v>3885</v>
      </c>
      <c r="C1566" t="s">
        <v>6638</v>
      </c>
      <c r="D1566" s="27">
        <v>-0.14311555934350415</v>
      </c>
      <c r="E1566">
        <v>0.11187605227990403</v>
      </c>
      <c r="F1566">
        <v>108.35906083486979</v>
      </c>
      <c r="G1566">
        <v>1.2792331909016741</v>
      </c>
      <c r="H1566">
        <v>0.2035475035603482</v>
      </c>
      <c r="I1566" s="28">
        <v>0.50923617316722491</v>
      </c>
      <c r="J1566" s="28" t="s">
        <v>8291</v>
      </c>
    </row>
    <row r="1567" spans="1:10" x14ac:dyDescent="0.25">
      <c r="A1567" t="s">
        <v>1446</v>
      </c>
      <c r="B1567" t="s">
        <v>4212</v>
      </c>
      <c r="C1567" t="s">
        <v>6967</v>
      </c>
      <c r="D1567" s="27">
        <v>-0.14345934262598409</v>
      </c>
      <c r="E1567">
        <v>0.16713488959389367</v>
      </c>
      <c r="F1567">
        <v>24.554204399742598</v>
      </c>
      <c r="G1567">
        <v>0.85834467581582341</v>
      </c>
      <c r="H1567">
        <v>0.39900381011245722</v>
      </c>
      <c r="I1567" s="28">
        <v>0.769150599187574</v>
      </c>
      <c r="J1567" s="28" t="s">
        <v>8291</v>
      </c>
    </row>
    <row r="1568" spans="1:10" x14ac:dyDescent="0.25">
      <c r="A1568" t="s">
        <v>1908</v>
      </c>
      <c r="B1568" t="s">
        <v>4668</v>
      </c>
      <c r="C1568" t="s">
        <v>7421</v>
      </c>
      <c r="D1568" s="27">
        <v>-0.14404318790955017</v>
      </c>
      <c r="E1568">
        <v>0.57362031172158101</v>
      </c>
      <c r="F1568">
        <v>25.050131076446057</v>
      </c>
      <c r="G1568">
        <v>0.25111242570410347</v>
      </c>
      <c r="H1568">
        <v>0.80377562829794003</v>
      </c>
      <c r="I1568" s="28">
        <v>1</v>
      </c>
      <c r="J1568" s="28" t="s">
        <v>8291</v>
      </c>
    </row>
    <row r="1569" spans="1:10" x14ac:dyDescent="0.25">
      <c r="A1569" t="s">
        <v>1339</v>
      </c>
      <c r="B1569" t="s">
        <v>4106</v>
      </c>
      <c r="C1569" t="s">
        <v>6861</v>
      </c>
      <c r="D1569" s="27">
        <v>-0.1451900643666198</v>
      </c>
      <c r="E1569">
        <v>0.14536800596443325</v>
      </c>
      <c r="F1569">
        <v>14.729826202179279</v>
      </c>
      <c r="G1569">
        <v>0.99877592323955389</v>
      </c>
      <c r="H1569">
        <v>0.33402908559291811</v>
      </c>
      <c r="I1569" s="28">
        <v>0.69566388073897001</v>
      </c>
      <c r="J1569" s="28" t="s">
        <v>8291</v>
      </c>
    </row>
    <row r="1570" spans="1:10" x14ac:dyDescent="0.25">
      <c r="A1570" t="s">
        <v>1578</v>
      </c>
      <c r="B1570" t="s">
        <v>4342</v>
      </c>
      <c r="C1570" t="s">
        <v>7097</v>
      </c>
      <c r="D1570" s="27">
        <v>-0.14529858279345795</v>
      </c>
      <c r="E1570">
        <v>0.22116572130960185</v>
      </c>
      <c r="F1570">
        <v>29.537150415067753</v>
      </c>
      <c r="G1570">
        <v>0.65696701067910857</v>
      </c>
      <c r="H1570">
        <v>0.51628880731400817</v>
      </c>
      <c r="I1570" s="28">
        <v>0.91156214896460552</v>
      </c>
      <c r="J1570" s="28" t="s">
        <v>8291</v>
      </c>
    </row>
    <row r="1571" spans="1:10" x14ac:dyDescent="0.25">
      <c r="A1571" t="s">
        <v>1255</v>
      </c>
      <c r="B1571" t="s">
        <v>4023</v>
      </c>
      <c r="C1571" t="s">
        <v>6777</v>
      </c>
      <c r="D1571" s="27">
        <v>-0.14600975696386748</v>
      </c>
      <c r="E1571">
        <v>0.13488029594201864</v>
      </c>
      <c r="F1571">
        <v>76.420071030019173</v>
      </c>
      <c r="G1571">
        <v>1.0825136165673384</v>
      </c>
      <c r="H1571">
        <v>0.2824282909982393</v>
      </c>
      <c r="I1571" s="28">
        <v>0.62781974550691211</v>
      </c>
      <c r="J1571" s="28" t="s">
        <v>8291</v>
      </c>
    </row>
    <row r="1572" spans="1:10" x14ac:dyDescent="0.25">
      <c r="A1572" t="s">
        <v>1054</v>
      </c>
      <c r="B1572" t="s">
        <v>3823</v>
      </c>
      <c r="C1572" t="s">
        <v>6576</v>
      </c>
      <c r="D1572" s="27">
        <v>-0.14648671002186031</v>
      </c>
      <c r="E1572">
        <v>0.10717054971785032</v>
      </c>
      <c r="F1572">
        <v>149.7664044044561</v>
      </c>
      <c r="G1572">
        <v>1.3668560104200109</v>
      </c>
      <c r="H1572">
        <v>0.17371872637818983</v>
      </c>
      <c r="I1572" s="28">
        <v>0.46037123281103459</v>
      </c>
      <c r="J1572" s="28" t="s">
        <v>8291</v>
      </c>
    </row>
    <row r="1573" spans="1:10" x14ac:dyDescent="0.25">
      <c r="A1573" t="s">
        <v>1007</v>
      </c>
      <c r="B1573" t="s">
        <v>3777</v>
      </c>
      <c r="C1573" t="s">
        <v>6529</v>
      </c>
      <c r="D1573" s="27">
        <v>-0.14652527471369473</v>
      </c>
      <c r="E1573">
        <v>9.9799975239090788E-2</v>
      </c>
      <c r="F1573">
        <v>100.21452157089998</v>
      </c>
      <c r="G1573">
        <v>1.4681894896533205</v>
      </c>
      <c r="H1573">
        <v>0.14518456554894785</v>
      </c>
      <c r="I1573" s="28">
        <v>0.40272687518239025</v>
      </c>
      <c r="J1573" s="28" t="s">
        <v>8291</v>
      </c>
    </row>
    <row r="1574" spans="1:10" x14ac:dyDescent="0.25">
      <c r="A1574" t="s">
        <v>1309</v>
      </c>
      <c r="B1574" t="s">
        <v>4076</v>
      </c>
      <c r="C1574" t="s">
        <v>6831</v>
      </c>
      <c r="D1574" s="27">
        <v>-0.14787179681525209</v>
      </c>
      <c r="E1574">
        <v>0.14455613585503596</v>
      </c>
      <c r="F1574">
        <v>30.327226543697783</v>
      </c>
      <c r="G1574">
        <v>1.0229368400075465</v>
      </c>
      <c r="H1574">
        <v>0.31442862816649303</v>
      </c>
      <c r="I1574" s="28">
        <v>0.66963141791685254</v>
      </c>
      <c r="J1574" s="28" t="s">
        <v>8291</v>
      </c>
    </row>
    <row r="1575" spans="1:10" x14ac:dyDescent="0.25">
      <c r="A1575" t="s">
        <v>1426</v>
      </c>
      <c r="B1575" t="s">
        <v>4193</v>
      </c>
      <c r="C1575" t="s">
        <v>6948</v>
      </c>
      <c r="D1575" s="27">
        <v>-0.14812498594003382</v>
      </c>
      <c r="E1575">
        <v>0.17102360639989128</v>
      </c>
      <c r="F1575">
        <v>61.982643552300097</v>
      </c>
      <c r="G1575">
        <v>0.86610842244599029</v>
      </c>
      <c r="H1575">
        <v>0.38977098011649436</v>
      </c>
      <c r="I1575" s="28">
        <v>0.76142878546113879</v>
      </c>
      <c r="J1575" s="28" t="s">
        <v>8291</v>
      </c>
    </row>
    <row r="1576" spans="1:10" x14ac:dyDescent="0.25">
      <c r="A1576" t="s">
        <v>1050</v>
      </c>
      <c r="B1576" t="s">
        <v>3819</v>
      </c>
      <c r="C1576" t="s">
        <v>6572</v>
      </c>
      <c r="D1576" s="27">
        <v>-0.14815916328499765</v>
      </c>
      <c r="E1576">
        <v>0.10800803372985855</v>
      </c>
      <c r="F1576">
        <v>264.48083372523786</v>
      </c>
      <c r="G1576">
        <v>1.371742065553772</v>
      </c>
      <c r="H1576">
        <v>0.17130624973377948</v>
      </c>
      <c r="I1576" s="28">
        <v>0.45558261896529967</v>
      </c>
      <c r="J1576" s="28" t="s">
        <v>8291</v>
      </c>
    </row>
    <row r="1577" spans="1:10" x14ac:dyDescent="0.25">
      <c r="A1577" s="11" t="s">
        <v>1182</v>
      </c>
      <c r="B1577" s="2" t="s">
        <v>3951</v>
      </c>
      <c r="C1577" s="3" t="s">
        <v>6704</v>
      </c>
      <c r="D1577" s="27">
        <v>-0.14933385973199786</v>
      </c>
      <c r="E1577">
        <v>0.12613312381416902</v>
      </c>
      <c r="F1577">
        <v>318.53966405728625</v>
      </c>
      <c r="G1577">
        <v>1.183938486705604</v>
      </c>
      <c r="H1577">
        <v>0.23732013158894799</v>
      </c>
      <c r="I1577" s="28">
        <v>0.56035042995278006</v>
      </c>
      <c r="J1577" s="28" t="s">
        <v>8291</v>
      </c>
    </row>
    <row r="1578" spans="1:10" x14ac:dyDescent="0.25">
      <c r="A1578" t="s">
        <v>1786</v>
      </c>
      <c r="B1578" t="s">
        <v>4548</v>
      </c>
      <c r="C1578" t="s">
        <v>7303</v>
      </c>
      <c r="D1578" s="27">
        <v>-0.1494433786073969</v>
      </c>
      <c r="E1578">
        <v>0.36552229100332134</v>
      </c>
      <c r="F1578">
        <v>19.898061717186007</v>
      </c>
      <c r="G1578">
        <v>0.40884887812776094</v>
      </c>
      <c r="H1578">
        <v>0.68701747776036892</v>
      </c>
      <c r="I1578" s="28">
        <v>1</v>
      </c>
      <c r="J1578" s="28" t="s">
        <v>8291</v>
      </c>
    </row>
    <row r="1579" spans="1:10" x14ac:dyDescent="0.25">
      <c r="A1579" t="s">
        <v>1394</v>
      </c>
      <c r="B1579" t="s">
        <v>4161</v>
      </c>
      <c r="C1579" t="s">
        <v>6916</v>
      </c>
      <c r="D1579" s="27">
        <v>-0.14957083019780834</v>
      </c>
      <c r="E1579">
        <v>0.16571649447070683</v>
      </c>
      <c r="F1579">
        <v>65.049694841808446</v>
      </c>
      <c r="G1579">
        <v>0.90257056592666152</v>
      </c>
      <c r="H1579">
        <v>0.37008391971839194</v>
      </c>
      <c r="I1579" s="28">
        <v>0.73973503654335593</v>
      </c>
      <c r="J1579" s="28" t="s">
        <v>8291</v>
      </c>
    </row>
    <row r="1580" spans="1:10" x14ac:dyDescent="0.25">
      <c r="A1580" t="s">
        <v>1179</v>
      </c>
      <c r="B1580" t="s">
        <v>3948</v>
      </c>
      <c r="C1580" t="s">
        <v>6701</v>
      </c>
      <c r="D1580" s="27">
        <v>-0.14983209650214652</v>
      </c>
      <c r="E1580">
        <v>0.12559517115977373</v>
      </c>
      <c r="F1580">
        <v>73.564130984889573</v>
      </c>
      <c r="G1580">
        <v>1.1929765700270452</v>
      </c>
      <c r="H1580">
        <v>0.23671207291230828</v>
      </c>
      <c r="I1580" s="28">
        <v>0.55970685199577586</v>
      </c>
      <c r="J1580" s="28" t="s">
        <v>8291</v>
      </c>
    </row>
    <row r="1581" spans="1:10" x14ac:dyDescent="0.25">
      <c r="A1581" t="s">
        <v>1236</v>
      </c>
      <c r="B1581" t="s">
        <v>4004</v>
      </c>
      <c r="C1581" t="s">
        <v>6758</v>
      </c>
      <c r="D1581" s="27">
        <v>-0.15011402527736548</v>
      </c>
      <c r="E1581">
        <v>0.1345603124373807</v>
      </c>
      <c r="F1581">
        <v>38.605497931788051</v>
      </c>
      <c r="G1581">
        <v>1.1155891552141193</v>
      </c>
      <c r="H1581">
        <v>0.27149429272514736</v>
      </c>
      <c r="I1581" s="28">
        <v>0.61285193764992552</v>
      </c>
      <c r="J1581" s="28" t="s">
        <v>8291</v>
      </c>
    </row>
    <row r="1582" spans="1:10" x14ac:dyDescent="0.25">
      <c r="A1582" t="s">
        <v>853</v>
      </c>
      <c r="B1582" t="s">
        <v>3624</v>
      </c>
      <c r="C1582" t="s">
        <v>6375</v>
      </c>
      <c r="D1582" s="27">
        <v>-0.15017183199257456</v>
      </c>
      <c r="E1582">
        <v>8.8114499245296116E-2</v>
      </c>
      <c r="F1582">
        <v>355.06388364431103</v>
      </c>
      <c r="G1582">
        <v>1.7042806039732592</v>
      </c>
      <c r="H1582">
        <v>8.9203512256227926E-2</v>
      </c>
      <c r="I1582" s="28">
        <v>0.29262974671510511</v>
      </c>
      <c r="J1582" s="28" t="s">
        <v>8291</v>
      </c>
    </row>
    <row r="1583" spans="1:10" x14ac:dyDescent="0.25">
      <c r="A1583" t="s">
        <v>1692</v>
      </c>
      <c r="B1583" t="s">
        <v>4456</v>
      </c>
      <c r="C1583" t="s">
        <v>7210</v>
      </c>
      <c r="D1583" s="27">
        <v>-0.15019602894457998</v>
      </c>
      <c r="E1583">
        <v>0.29374434953217105</v>
      </c>
      <c r="F1583">
        <v>57.224819233573974</v>
      </c>
      <c r="G1583">
        <v>0.51131546592738941</v>
      </c>
      <c r="H1583">
        <v>0.61109750252521833</v>
      </c>
      <c r="I1583" s="28">
        <v>1</v>
      </c>
      <c r="J1583" s="28" t="s">
        <v>8291</v>
      </c>
    </row>
    <row r="1584" spans="1:10" x14ac:dyDescent="0.25">
      <c r="A1584" t="s">
        <v>1099</v>
      </c>
      <c r="B1584" t="s">
        <v>3868</v>
      </c>
      <c r="C1584" t="s">
        <v>6621</v>
      </c>
      <c r="D1584" s="27">
        <v>-0.15022027865718796</v>
      </c>
      <c r="E1584">
        <v>0.11494869184825973</v>
      </c>
      <c r="F1584">
        <v>103.5999694727559</v>
      </c>
      <c r="G1584">
        <v>1.3068463524186005</v>
      </c>
      <c r="H1584">
        <v>0.194158337280188</v>
      </c>
      <c r="I1584" s="28">
        <v>0.49289230577248644</v>
      </c>
      <c r="J1584" s="28" t="s">
        <v>8291</v>
      </c>
    </row>
    <row r="1585" spans="1:10" x14ac:dyDescent="0.25">
      <c r="A1585" s="11" t="s">
        <v>1494</v>
      </c>
      <c r="B1585" t="s">
        <v>4259</v>
      </c>
      <c r="C1585" t="s">
        <v>7014</v>
      </c>
      <c r="D1585" s="27">
        <v>-0.15040373064584492</v>
      </c>
      <c r="E1585">
        <v>0.1949866282425177</v>
      </c>
      <c r="F1585">
        <v>23.521319283778901</v>
      </c>
      <c r="G1585">
        <v>0.77135407695125591</v>
      </c>
      <c r="H1585">
        <v>0.44817732238599395</v>
      </c>
      <c r="I1585" s="28">
        <v>0.83556623110157602</v>
      </c>
      <c r="J1585" s="28" t="s">
        <v>8291</v>
      </c>
    </row>
    <row r="1586" spans="1:10" x14ac:dyDescent="0.25">
      <c r="A1586" t="s">
        <v>1157</v>
      </c>
      <c r="B1586" t="s">
        <v>3926</v>
      </c>
      <c r="C1586" t="s">
        <v>6679</v>
      </c>
      <c r="D1586" s="27">
        <v>-0.15086004939473216</v>
      </c>
      <c r="E1586">
        <v>0.12444315302296745</v>
      </c>
      <c r="F1586">
        <v>122.17384640815332</v>
      </c>
      <c r="G1586">
        <v>1.2122808345019125</v>
      </c>
      <c r="H1586">
        <v>0.22774402021984877</v>
      </c>
      <c r="I1586" s="28">
        <v>0.54907439469492536</v>
      </c>
      <c r="J1586" s="28" t="s">
        <v>8291</v>
      </c>
    </row>
    <row r="1587" spans="1:10" x14ac:dyDescent="0.25">
      <c r="A1587" t="s">
        <v>1752</v>
      </c>
      <c r="B1587" t="s">
        <v>4515</v>
      </c>
      <c r="C1587" t="s">
        <v>7270</v>
      </c>
      <c r="D1587" s="27">
        <v>-0.15089333428093044</v>
      </c>
      <c r="E1587">
        <v>0.3249623426479068</v>
      </c>
      <c r="F1587">
        <v>10.841144903332822</v>
      </c>
      <c r="G1587">
        <v>0.46434098502429166</v>
      </c>
      <c r="H1587">
        <v>0.65158889326099056</v>
      </c>
      <c r="I1587" s="28">
        <v>1</v>
      </c>
      <c r="J1587" s="28" t="s">
        <v>8291</v>
      </c>
    </row>
    <row r="1588" spans="1:10" x14ac:dyDescent="0.25">
      <c r="A1588" t="s">
        <v>1635</v>
      </c>
      <c r="B1588" t="s">
        <v>4399</v>
      </c>
      <c r="C1588" t="s">
        <v>7153</v>
      </c>
      <c r="D1588" s="27">
        <v>-0.15168613870499836</v>
      </c>
      <c r="E1588">
        <v>0.25736610155991307</v>
      </c>
      <c r="F1588">
        <v>18.025720692801457</v>
      </c>
      <c r="G1588">
        <v>0.58937885675548796</v>
      </c>
      <c r="H1588">
        <v>0.56292195407325663</v>
      </c>
      <c r="I1588" s="28">
        <v>0.95880745668143175</v>
      </c>
      <c r="J1588" s="28" t="s">
        <v>8291</v>
      </c>
    </row>
    <row r="1589" spans="1:10" x14ac:dyDescent="0.25">
      <c r="A1589" t="s">
        <v>1731</v>
      </c>
      <c r="B1589" t="s">
        <v>4494</v>
      </c>
      <c r="C1589" t="s">
        <v>7249</v>
      </c>
      <c r="D1589" s="27">
        <v>-0.15196530824923252</v>
      </c>
      <c r="E1589">
        <v>0.31491701447951076</v>
      </c>
      <c r="F1589">
        <v>12.759269629849596</v>
      </c>
      <c r="G1589">
        <v>0.48255667767077648</v>
      </c>
      <c r="H1589">
        <v>0.63758390295441969</v>
      </c>
      <c r="I1589" s="28">
        <v>1</v>
      </c>
      <c r="J1589" s="28" t="s">
        <v>8291</v>
      </c>
    </row>
    <row r="1590" spans="1:10" x14ac:dyDescent="0.25">
      <c r="A1590" t="s">
        <v>1420</v>
      </c>
      <c r="B1590" t="s">
        <v>4187</v>
      </c>
      <c r="C1590" t="s">
        <v>6942</v>
      </c>
      <c r="D1590" s="27">
        <v>-0.15227872192266578</v>
      </c>
      <c r="E1590">
        <v>0.17329838485810525</v>
      </c>
      <c r="F1590">
        <v>28.973099479002968</v>
      </c>
      <c r="G1590">
        <v>0.87870825828728794</v>
      </c>
      <c r="H1590">
        <v>0.38678902475263865</v>
      </c>
      <c r="I1590" s="28">
        <v>0.75933369448605825</v>
      </c>
      <c r="J1590" s="28" t="s">
        <v>8291</v>
      </c>
    </row>
    <row r="1591" spans="1:10" x14ac:dyDescent="0.25">
      <c r="A1591" t="s">
        <v>1648</v>
      </c>
      <c r="B1591" t="s">
        <v>4412</v>
      </c>
      <c r="C1591" t="s">
        <v>7166</v>
      </c>
      <c r="D1591" s="27">
        <v>-0.15245007888757012</v>
      </c>
      <c r="E1591">
        <v>0.25942394915342226</v>
      </c>
      <c r="F1591">
        <v>7.2915642492313379</v>
      </c>
      <c r="G1591">
        <v>0.58764843949473522</v>
      </c>
      <c r="H1591">
        <v>0.57450898561932484</v>
      </c>
      <c r="I1591" s="28">
        <v>0.97054902341148874</v>
      </c>
      <c r="J1591" s="28" t="s">
        <v>8291</v>
      </c>
    </row>
    <row r="1592" spans="1:10" x14ac:dyDescent="0.25">
      <c r="A1592" s="11" t="s">
        <v>1639</v>
      </c>
      <c r="B1592" t="s">
        <v>4403</v>
      </c>
      <c r="C1592" t="s">
        <v>7157</v>
      </c>
      <c r="D1592" s="27">
        <v>-0.1528539735393849</v>
      </c>
      <c r="E1592">
        <v>0.26032832508592163</v>
      </c>
      <c r="F1592">
        <v>17.342323395525025</v>
      </c>
      <c r="G1592">
        <v>0.58715844112981286</v>
      </c>
      <c r="H1592">
        <v>0.56466403056547354</v>
      </c>
      <c r="I1592" s="28">
        <v>0.95968650688380908</v>
      </c>
      <c r="J1592" s="28" t="s">
        <v>8291</v>
      </c>
    </row>
    <row r="1593" spans="1:10" x14ac:dyDescent="0.25">
      <c r="A1593" t="s">
        <v>1641</v>
      </c>
      <c r="B1593" t="s">
        <v>4405</v>
      </c>
      <c r="C1593" t="s">
        <v>7159</v>
      </c>
      <c r="D1593" s="27">
        <v>-0.15356601647226387</v>
      </c>
      <c r="E1593">
        <v>0.26698267354797917</v>
      </c>
      <c r="F1593">
        <v>41.47874038870188</v>
      </c>
      <c r="G1593">
        <v>0.57519094565762785</v>
      </c>
      <c r="H1593">
        <v>0.56826942672904113</v>
      </c>
      <c r="I1593" s="28">
        <v>0.96424031828050683</v>
      </c>
      <c r="J1593" s="28" t="s">
        <v>8291</v>
      </c>
    </row>
    <row r="1594" spans="1:10" x14ac:dyDescent="0.25">
      <c r="A1594" t="s">
        <v>1422</v>
      </c>
      <c r="B1594" t="s">
        <v>4189</v>
      </c>
      <c r="C1594" t="s">
        <v>6944</v>
      </c>
      <c r="D1594" s="27">
        <v>-0.15404709311036432</v>
      </c>
      <c r="E1594">
        <v>0.17565277277573127</v>
      </c>
      <c r="F1594">
        <v>25.56770502403597</v>
      </c>
      <c r="G1594">
        <v>0.87699778760138047</v>
      </c>
      <c r="H1594">
        <v>0.388654096803833</v>
      </c>
      <c r="I1594" s="28">
        <v>0.76122591675227314</v>
      </c>
      <c r="J1594" s="28" t="s">
        <v>8291</v>
      </c>
    </row>
    <row r="1595" spans="1:10" x14ac:dyDescent="0.25">
      <c r="A1595" t="s">
        <v>1430</v>
      </c>
      <c r="B1595" t="s">
        <v>4197</v>
      </c>
      <c r="C1595" t="s">
        <v>6952</v>
      </c>
      <c r="D1595" s="27">
        <v>-0.15417233003583222</v>
      </c>
      <c r="E1595">
        <v>0.17854280505879555</v>
      </c>
      <c r="F1595">
        <v>74.985678633804739</v>
      </c>
      <c r="G1595">
        <v>0.86350346061305616</v>
      </c>
      <c r="H1595">
        <v>0.39061433407659085</v>
      </c>
      <c r="I1595" s="28">
        <v>0.76142878546113879</v>
      </c>
      <c r="J1595" s="28" t="s">
        <v>8291</v>
      </c>
    </row>
    <row r="1596" spans="1:10" x14ac:dyDescent="0.25">
      <c r="A1596" t="s">
        <v>1546</v>
      </c>
      <c r="B1596" t="s">
        <v>4310</v>
      </c>
      <c r="C1596" t="s">
        <v>7066</v>
      </c>
      <c r="D1596" s="27">
        <v>-0.15437287124269422</v>
      </c>
      <c r="E1596">
        <v>0.21890125944475855</v>
      </c>
      <c r="F1596">
        <v>38.315693821875456</v>
      </c>
      <c r="G1596">
        <v>0.70521691667859698</v>
      </c>
      <c r="H1596">
        <v>0.48494061526500865</v>
      </c>
      <c r="I1596" s="28">
        <v>0.87402820904720679</v>
      </c>
      <c r="J1596" s="28" t="s">
        <v>8291</v>
      </c>
    </row>
    <row r="1597" spans="1:10" x14ac:dyDescent="0.25">
      <c r="A1597" t="s">
        <v>1483</v>
      </c>
      <c r="B1597" t="s">
        <v>4249</v>
      </c>
      <c r="C1597" t="s">
        <v>7004</v>
      </c>
      <c r="D1597" s="27">
        <v>-0.15526141635575466</v>
      </c>
      <c r="E1597">
        <v>0.19950402108111118</v>
      </c>
      <c r="F1597">
        <v>49.189795729236643</v>
      </c>
      <c r="G1597">
        <v>0.77823702757665691</v>
      </c>
      <c r="H1597">
        <v>0.44015678817767012</v>
      </c>
      <c r="I1597" s="28">
        <v>0.8271963503922044</v>
      </c>
      <c r="J1597" s="28" t="s">
        <v>8291</v>
      </c>
    </row>
    <row r="1598" spans="1:10" x14ac:dyDescent="0.25">
      <c r="A1598" t="s">
        <v>1069</v>
      </c>
      <c r="B1598" t="s">
        <v>3838</v>
      </c>
      <c r="C1598" t="s">
        <v>6591</v>
      </c>
      <c r="D1598" s="27">
        <v>-0.1557846809818802</v>
      </c>
      <c r="E1598">
        <v>0.11453458752840941</v>
      </c>
      <c r="F1598">
        <v>55.597942814163439</v>
      </c>
      <c r="G1598">
        <v>1.3601540315779199</v>
      </c>
      <c r="H1598">
        <v>0.17927091798804193</v>
      </c>
      <c r="I1598" s="28">
        <v>0.46836850580853173</v>
      </c>
      <c r="J1598" s="28" t="s">
        <v>8291</v>
      </c>
    </row>
    <row r="1599" spans="1:10" x14ac:dyDescent="0.25">
      <c r="A1599" t="s">
        <v>1163</v>
      </c>
      <c r="B1599" t="s">
        <v>3932</v>
      </c>
      <c r="C1599" t="s">
        <v>6685</v>
      </c>
      <c r="D1599" s="27">
        <v>-0.15674219089132119</v>
      </c>
      <c r="E1599">
        <v>0.12819575276114312</v>
      </c>
      <c r="F1599">
        <v>32.484407441020778</v>
      </c>
      <c r="G1599">
        <v>1.2226785015519692</v>
      </c>
      <c r="H1599">
        <v>0.23024815914218588</v>
      </c>
      <c r="I1599" s="28">
        <v>0.55259558194124614</v>
      </c>
      <c r="J1599" s="28" t="s">
        <v>8291</v>
      </c>
    </row>
    <row r="1600" spans="1:10" x14ac:dyDescent="0.25">
      <c r="A1600" t="s">
        <v>1113</v>
      </c>
      <c r="B1600" t="s">
        <v>3882</v>
      </c>
      <c r="C1600" t="s">
        <v>6635</v>
      </c>
      <c r="D1600" s="27">
        <v>-0.1574148070103715</v>
      </c>
      <c r="E1600">
        <v>0.12276908131074107</v>
      </c>
      <c r="F1600">
        <v>248.87499610992845</v>
      </c>
      <c r="G1600">
        <v>1.2822023699268268</v>
      </c>
      <c r="H1600">
        <v>0.20096472355474487</v>
      </c>
      <c r="I1600" s="28">
        <v>0.50413955990384862</v>
      </c>
      <c r="J1600" s="28" t="s">
        <v>8291</v>
      </c>
    </row>
    <row r="1601" spans="1:10" x14ac:dyDescent="0.25">
      <c r="A1601" t="s">
        <v>1264</v>
      </c>
      <c r="B1601" t="s">
        <v>4032</v>
      </c>
      <c r="C1601" t="s">
        <v>6786</v>
      </c>
      <c r="D1601" s="27">
        <v>-0.15847641074058022</v>
      </c>
      <c r="E1601">
        <v>0.14598797259696544</v>
      </c>
      <c r="F1601">
        <v>28.529276211157452</v>
      </c>
      <c r="G1601">
        <v>1.0855442946529033</v>
      </c>
      <c r="H1601">
        <v>0.28676856104431936</v>
      </c>
      <c r="I1601" s="28">
        <v>0.63249144760444409</v>
      </c>
      <c r="J1601" s="28" t="s">
        <v>8291</v>
      </c>
    </row>
    <row r="1602" spans="1:10" x14ac:dyDescent="0.25">
      <c r="A1602" t="s">
        <v>1699</v>
      </c>
      <c r="B1602" t="s">
        <v>4463</v>
      </c>
      <c r="C1602" t="s">
        <v>7217</v>
      </c>
      <c r="D1602" s="27">
        <v>-0.15890453514629624</v>
      </c>
      <c r="E1602">
        <v>0.30508014736958305</v>
      </c>
      <c r="F1602">
        <v>10.279740088802841</v>
      </c>
      <c r="G1602">
        <v>0.52086160478280685</v>
      </c>
      <c r="H1602">
        <v>0.6134974954190433</v>
      </c>
      <c r="I1602" s="28">
        <v>1</v>
      </c>
      <c r="J1602" s="28" t="s">
        <v>8291</v>
      </c>
    </row>
    <row r="1603" spans="1:10" x14ac:dyDescent="0.25">
      <c r="A1603" t="s">
        <v>1147</v>
      </c>
      <c r="B1603" t="s">
        <v>3916</v>
      </c>
      <c r="C1603" t="s">
        <v>6669</v>
      </c>
      <c r="D1603" s="27">
        <v>-0.1592187872641008</v>
      </c>
      <c r="E1603">
        <v>0.13033407784551718</v>
      </c>
      <c r="F1603">
        <v>377.65511559304525</v>
      </c>
      <c r="G1603">
        <v>1.2216205454172944</v>
      </c>
      <c r="H1603">
        <v>0.22261316556477145</v>
      </c>
      <c r="I1603" s="28">
        <v>0.54101167393830984</v>
      </c>
      <c r="J1603" s="28" t="s">
        <v>8291</v>
      </c>
    </row>
    <row r="1604" spans="1:10" x14ac:dyDescent="0.25">
      <c r="A1604" t="s">
        <v>1594</v>
      </c>
      <c r="B1604" t="s">
        <v>4358</v>
      </c>
      <c r="C1604" t="s">
        <v>7113</v>
      </c>
      <c r="D1604" s="27">
        <v>-0.15941771598890936</v>
      </c>
      <c r="E1604">
        <v>0.25366172423688721</v>
      </c>
      <c r="F1604">
        <v>70.709346017328443</v>
      </c>
      <c r="G1604">
        <v>0.62846579029019711</v>
      </c>
      <c r="H1604">
        <v>0.53172370158895799</v>
      </c>
      <c r="I1604" s="28">
        <v>0.92934306482004514</v>
      </c>
      <c r="J1604" s="28" t="s">
        <v>8291</v>
      </c>
    </row>
    <row r="1605" spans="1:10" x14ac:dyDescent="0.25">
      <c r="A1605" s="11" t="s">
        <v>1435</v>
      </c>
      <c r="B1605" t="s">
        <v>4202</v>
      </c>
      <c r="C1605" t="s">
        <v>6957</v>
      </c>
      <c r="D1605" s="27">
        <v>-0.16002484134118811</v>
      </c>
      <c r="E1605">
        <v>0.182321663175504</v>
      </c>
      <c r="F1605">
        <v>16.635958840594796</v>
      </c>
      <c r="G1605">
        <v>0.87770612967229888</v>
      </c>
      <c r="H1605">
        <v>0.39260297570206737</v>
      </c>
      <c r="I1605" s="28">
        <v>0.76142878546113879</v>
      </c>
      <c r="J1605" s="28" t="s">
        <v>8291</v>
      </c>
    </row>
    <row r="1606" spans="1:10" x14ac:dyDescent="0.25">
      <c r="A1606" t="s">
        <v>1576</v>
      </c>
      <c r="B1606" t="s">
        <v>4340</v>
      </c>
      <c r="C1606" t="s">
        <v>7095</v>
      </c>
      <c r="D1606" s="27">
        <v>-0.1600419520963221</v>
      </c>
      <c r="E1606">
        <v>0.24516903361556472</v>
      </c>
      <c r="F1606">
        <v>96.324412589264284</v>
      </c>
      <c r="G1606">
        <v>0.65278208155469819</v>
      </c>
      <c r="H1606">
        <v>0.51545173685548373</v>
      </c>
      <c r="I1606" s="28">
        <v>0.91124503479808727</v>
      </c>
      <c r="J1606" s="28" t="s">
        <v>8291</v>
      </c>
    </row>
    <row r="1607" spans="1:10" x14ac:dyDescent="0.25">
      <c r="A1607" t="s">
        <v>1125</v>
      </c>
      <c r="B1607" t="s">
        <v>3894</v>
      </c>
      <c r="C1607" t="s">
        <v>6647</v>
      </c>
      <c r="D1607" s="27">
        <v>-0.16010983131133388</v>
      </c>
      <c r="E1607">
        <v>0.12657892622361108</v>
      </c>
      <c r="F1607">
        <v>158.00964019183732</v>
      </c>
      <c r="G1607">
        <v>1.2649011655264635</v>
      </c>
      <c r="H1607">
        <v>0.2077690965473718</v>
      </c>
      <c r="I1607" s="28">
        <v>0.51560961112740789</v>
      </c>
      <c r="J1607" s="28" t="s">
        <v>8291</v>
      </c>
    </row>
    <row r="1608" spans="1:10" x14ac:dyDescent="0.25">
      <c r="A1608" t="s">
        <v>1343</v>
      </c>
      <c r="B1608" t="s">
        <v>4110</v>
      </c>
      <c r="C1608" t="s">
        <v>6865</v>
      </c>
      <c r="D1608" s="27">
        <v>-0.16012511360629228</v>
      </c>
      <c r="E1608">
        <v>0.16582231594836819</v>
      </c>
      <c r="F1608">
        <v>90.579626460195911</v>
      </c>
      <c r="G1608">
        <v>0.96564272842595056</v>
      </c>
      <c r="H1608">
        <v>0.33679410155044931</v>
      </c>
      <c r="I1608" s="28">
        <v>0.69932078614070825</v>
      </c>
      <c r="J1608" s="28" t="s">
        <v>8291</v>
      </c>
    </row>
    <row r="1609" spans="1:10" x14ac:dyDescent="0.25">
      <c r="A1609" t="s">
        <v>1096</v>
      </c>
      <c r="B1609" t="s">
        <v>3865</v>
      </c>
      <c r="C1609" t="s">
        <v>6618</v>
      </c>
      <c r="D1609" s="27">
        <v>-0.16110355461588566</v>
      </c>
      <c r="E1609">
        <v>0.12350695755187779</v>
      </c>
      <c r="F1609">
        <v>214.31883393169304</v>
      </c>
      <c r="G1609">
        <v>1.3044087378495726</v>
      </c>
      <c r="H1609">
        <v>0.19349330181121066</v>
      </c>
      <c r="I1609" s="28">
        <v>0.49289230577248644</v>
      </c>
      <c r="J1609" s="28" t="s">
        <v>8291</v>
      </c>
    </row>
    <row r="1610" spans="1:10" x14ac:dyDescent="0.25">
      <c r="A1610" t="s">
        <v>1605</v>
      </c>
      <c r="B1610" t="s">
        <v>4369</v>
      </c>
      <c r="C1610" t="s">
        <v>7124</v>
      </c>
      <c r="D1610" s="27">
        <v>-0.1614560985853524</v>
      </c>
      <c r="E1610">
        <v>0.25486705447250424</v>
      </c>
      <c r="F1610">
        <v>12.949400680911543</v>
      </c>
      <c r="G1610">
        <v>0.63349144486138642</v>
      </c>
      <c r="H1610">
        <v>0.53744141925235578</v>
      </c>
      <c r="I1610" s="28">
        <v>0.93239321536030217</v>
      </c>
      <c r="J1610" s="28" t="s">
        <v>8291</v>
      </c>
    </row>
    <row r="1611" spans="1:10" x14ac:dyDescent="0.25">
      <c r="A1611" t="s">
        <v>1542</v>
      </c>
      <c r="B1611" t="s">
        <v>4306</v>
      </c>
      <c r="C1611" t="s">
        <v>7062</v>
      </c>
      <c r="D1611" s="27">
        <v>-0.16150503107144645</v>
      </c>
      <c r="E1611">
        <v>0.22769894710946112</v>
      </c>
      <c r="F1611">
        <v>38.246932523104327</v>
      </c>
      <c r="G1611">
        <v>0.70929195379110188</v>
      </c>
      <c r="H1611">
        <v>0.48244503755185808</v>
      </c>
      <c r="I1611" s="28">
        <v>0.87179768193855978</v>
      </c>
      <c r="J1611" s="28" t="s">
        <v>8291</v>
      </c>
    </row>
    <row r="1612" spans="1:10" x14ac:dyDescent="0.25">
      <c r="A1612" t="s">
        <v>1154</v>
      </c>
      <c r="B1612" t="s">
        <v>3923</v>
      </c>
      <c r="C1612" t="s">
        <v>6676</v>
      </c>
      <c r="D1612" s="27">
        <v>-0.16157320909788642</v>
      </c>
      <c r="E1612">
        <v>0.13298627720426404</v>
      </c>
      <c r="F1612">
        <v>169.6819457545059</v>
      </c>
      <c r="G1612">
        <v>1.2149615170421943</v>
      </c>
      <c r="H1612">
        <v>0.22606869515982136</v>
      </c>
      <c r="I1612" s="28">
        <v>0.54682584902532705</v>
      </c>
      <c r="J1612" s="28" t="s">
        <v>8291</v>
      </c>
    </row>
    <row r="1613" spans="1:10" x14ac:dyDescent="0.25">
      <c r="A1613" t="s">
        <v>1659</v>
      </c>
      <c r="B1613" t="s">
        <v>4423</v>
      </c>
      <c r="C1613" t="s">
        <v>7177</v>
      </c>
      <c r="D1613" s="27">
        <v>-0.1617284772792501</v>
      </c>
      <c r="E1613">
        <v>0.28752397255206591</v>
      </c>
      <c r="F1613">
        <v>20.678209375390068</v>
      </c>
      <c r="G1613">
        <v>0.56248693228514612</v>
      </c>
      <c r="H1613">
        <v>0.57983185310164798</v>
      </c>
      <c r="I1613" s="28">
        <v>0.97344392315865802</v>
      </c>
      <c r="J1613" s="28" t="s">
        <v>8291</v>
      </c>
    </row>
    <row r="1614" spans="1:10" x14ac:dyDescent="0.25">
      <c r="A1614" t="s">
        <v>1526</v>
      </c>
      <c r="B1614" t="s">
        <v>4290</v>
      </c>
      <c r="C1614" t="s">
        <v>7046</v>
      </c>
      <c r="D1614" s="27">
        <v>-0.16180877328874246</v>
      </c>
      <c r="E1614">
        <v>0.21983506770413414</v>
      </c>
      <c r="F1614">
        <v>23.264426765962494</v>
      </c>
      <c r="G1614">
        <v>0.73604623219855636</v>
      </c>
      <c r="H1614">
        <v>0.46905961485517977</v>
      </c>
      <c r="I1614" s="28">
        <v>0.85626756771842849</v>
      </c>
      <c r="J1614" s="28" t="s">
        <v>8291</v>
      </c>
    </row>
    <row r="1615" spans="1:10" x14ac:dyDescent="0.25">
      <c r="A1615" t="s">
        <v>1194</v>
      </c>
      <c r="B1615" t="s">
        <v>3963</v>
      </c>
      <c r="C1615" t="s">
        <v>6716</v>
      </c>
      <c r="D1615" s="27">
        <v>-0.16191966108915742</v>
      </c>
      <c r="E1615">
        <v>0.13727575247823912</v>
      </c>
      <c r="F1615">
        <v>58.290270089495316</v>
      </c>
      <c r="G1615">
        <v>1.1795212057921507</v>
      </c>
      <c r="H1615">
        <v>0.24298248231434871</v>
      </c>
      <c r="I1615" s="28">
        <v>0.56791521161498704</v>
      </c>
      <c r="J1615" s="28" t="s">
        <v>8291</v>
      </c>
    </row>
    <row r="1616" spans="1:10" x14ac:dyDescent="0.25">
      <c r="A1616" t="s">
        <v>1479</v>
      </c>
      <c r="B1616" t="s">
        <v>4245</v>
      </c>
      <c r="C1616" t="s">
        <v>7000</v>
      </c>
      <c r="D1616" s="27">
        <v>-0.16223680684240338</v>
      </c>
      <c r="E1616">
        <v>0.20540847281389032</v>
      </c>
      <c r="F1616">
        <v>40.247936946339451</v>
      </c>
      <c r="G1616">
        <v>0.78982529113780764</v>
      </c>
      <c r="H1616">
        <v>0.43425862712372665</v>
      </c>
      <c r="I1616" s="28">
        <v>0.81819790046487273</v>
      </c>
      <c r="J1616" s="28" t="s">
        <v>8291</v>
      </c>
    </row>
    <row r="1617" spans="1:10" x14ac:dyDescent="0.25">
      <c r="A1617" t="s">
        <v>1556</v>
      </c>
      <c r="B1617" t="s">
        <v>4320</v>
      </c>
      <c r="C1617" t="s">
        <v>7076</v>
      </c>
      <c r="D1617" s="27">
        <v>-0.16231670184971814</v>
      </c>
      <c r="E1617">
        <v>0.23633913812169402</v>
      </c>
      <c r="F1617">
        <v>39.477729250766693</v>
      </c>
      <c r="G1617">
        <v>0.68679569173235799</v>
      </c>
      <c r="H1617">
        <v>0.49622622029405306</v>
      </c>
      <c r="I1617" s="28">
        <v>0.88836672441758791</v>
      </c>
      <c r="J1617" s="28" t="s">
        <v>8291</v>
      </c>
    </row>
    <row r="1618" spans="1:10" x14ac:dyDescent="0.25">
      <c r="A1618" t="s">
        <v>1269</v>
      </c>
      <c r="B1618" t="s">
        <v>4037</v>
      </c>
      <c r="C1618" t="s">
        <v>6791</v>
      </c>
      <c r="D1618" s="27">
        <v>-0.16269888719450021</v>
      </c>
      <c r="E1618">
        <v>0.15298044695570728</v>
      </c>
      <c r="F1618">
        <v>123.21284840691752</v>
      </c>
      <c r="G1618">
        <v>1.0635273358928461</v>
      </c>
      <c r="H1618">
        <v>0.28962278781856832</v>
      </c>
      <c r="I1618" s="28">
        <v>0.63622946642129707</v>
      </c>
      <c r="J1618" s="28" t="s">
        <v>8291</v>
      </c>
    </row>
    <row r="1619" spans="1:10" x14ac:dyDescent="0.25">
      <c r="A1619" t="s">
        <v>1525</v>
      </c>
      <c r="B1619" t="s">
        <v>4289</v>
      </c>
      <c r="C1619" t="s">
        <v>7045</v>
      </c>
      <c r="D1619" s="27">
        <v>-0.16407558250544446</v>
      </c>
      <c r="E1619">
        <v>0.22210616560956176</v>
      </c>
      <c r="F1619">
        <v>19.215380343203027</v>
      </c>
      <c r="G1619">
        <v>0.73872592440261797</v>
      </c>
      <c r="H1619">
        <v>0.46900138437276884</v>
      </c>
      <c r="I1619" s="28">
        <v>0.85626756771842849</v>
      </c>
      <c r="J1619" s="28" t="s">
        <v>8291</v>
      </c>
    </row>
    <row r="1620" spans="1:10" x14ac:dyDescent="0.25">
      <c r="A1620" t="s">
        <v>1495</v>
      </c>
      <c r="B1620" t="s">
        <v>4260</v>
      </c>
      <c r="C1620" t="s">
        <v>7015</v>
      </c>
      <c r="D1620" s="27">
        <v>-0.16480533181316015</v>
      </c>
      <c r="E1620">
        <v>0.21445383855594677</v>
      </c>
      <c r="F1620">
        <v>29.884940463031661</v>
      </c>
      <c r="G1620">
        <v>0.7684886077250872</v>
      </c>
      <c r="H1620">
        <v>0.44822762830016005</v>
      </c>
      <c r="I1620" s="28">
        <v>0.83556623110157602</v>
      </c>
      <c r="J1620" s="28" t="s">
        <v>8291</v>
      </c>
    </row>
    <row r="1621" spans="1:10" x14ac:dyDescent="0.25">
      <c r="A1621" t="s">
        <v>1491</v>
      </c>
      <c r="B1621" t="s">
        <v>4256</v>
      </c>
      <c r="C1621" t="s">
        <v>7011</v>
      </c>
      <c r="D1621" s="27">
        <v>-0.16482368830001526</v>
      </c>
      <c r="E1621">
        <v>0.21436856472094781</v>
      </c>
      <c r="F1621">
        <v>67.995701259083333</v>
      </c>
      <c r="G1621">
        <v>0.76887993589252646</v>
      </c>
      <c r="H1621">
        <v>0.44462710120952886</v>
      </c>
      <c r="I1621" s="28">
        <v>0.83108990192367771</v>
      </c>
      <c r="J1621" s="28" t="s">
        <v>8291</v>
      </c>
    </row>
    <row r="1622" spans="1:10" x14ac:dyDescent="0.25">
      <c r="A1622" t="s">
        <v>1588</v>
      </c>
      <c r="B1622" t="s">
        <v>4352</v>
      </c>
      <c r="C1622" t="s">
        <v>7107</v>
      </c>
      <c r="D1622" s="27">
        <v>-0.16485371040531457</v>
      </c>
      <c r="E1622">
        <v>0.25673715586820817</v>
      </c>
      <c r="F1622">
        <v>27.959305797305497</v>
      </c>
      <c r="G1622">
        <v>0.64211083840914529</v>
      </c>
      <c r="H1622">
        <v>0.52603149887669587</v>
      </c>
      <c r="I1622" s="28">
        <v>0.92267964068479891</v>
      </c>
      <c r="J1622" s="28" t="s">
        <v>8291</v>
      </c>
    </row>
    <row r="1623" spans="1:10" x14ac:dyDescent="0.25">
      <c r="A1623" t="s">
        <v>885</v>
      </c>
      <c r="B1623" t="s">
        <v>3656</v>
      </c>
      <c r="C1623" t="s">
        <v>6407</v>
      </c>
      <c r="D1623" s="27">
        <v>-0.16573311232619747</v>
      </c>
      <c r="E1623">
        <v>9.9841203580403923E-2</v>
      </c>
      <c r="F1623">
        <v>219.84924531975943</v>
      </c>
      <c r="G1623">
        <v>1.6599670915698608</v>
      </c>
      <c r="H1623">
        <v>9.8346723607871639E-2</v>
      </c>
      <c r="I1623" s="28">
        <v>0.31085190175714955</v>
      </c>
      <c r="J1623" s="28" t="s">
        <v>8291</v>
      </c>
    </row>
    <row r="1624" spans="1:10" x14ac:dyDescent="0.25">
      <c r="A1624" t="s">
        <v>1520</v>
      </c>
      <c r="B1624" t="s">
        <v>4285</v>
      </c>
      <c r="C1624" t="s">
        <v>7040</v>
      </c>
      <c r="D1624" s="27">
        <v>-0.16584732807262564</v>
      </c>
      <c r="E1624">
        <v>0.22520615001826319</v>
      </c>
      <c r="F1624">
        <v>57.068312614918788</v>
      </c>
      <c r="G1624">
        <v>0.73642450731996523</v>
      </c>
      <c r="H1624">
        <v>0.4644889455638388</v>
      </c>
      <c r="I1624" s="28">
        <v>0.85156306686703775</v>
      </c>
      <c r="J1624" s="28" t="s">
        <v>8291</v>
      </c>
    </row>
    <row r="1625" spans="1:10" x14ac:dyDescent="0.25">
      <c r="A1625" t="s">
        <v>1813</v>
      </c>
      <c r="B1625" t="s">
        <v>4575</v>
      </c>
      <c r="C1625" t="s">
        <v>7330</v>
      </c>
      <c r="D1625" s="27">
        <v>-0.16589091271253512</v>
      </c>
      <c r="E1625">
        <v>0.42466149515433205</v>
      </c>
      <c r="F1625">
        <v>3.3099501660941284</v>
      </c>
      <c r="G1625">
        <v>0.39064269919797279</v>
      </c>
      <c r="H1625">
        <v>0.71986556847969718</v>
      </c>
      <c r="I1625" s="28">
        <v>1</v>
      </c>
      <c r="J1625" s="28" t="s">
        <v>8291</v>
      </c>
    </row>
    <row r="1626" spans="1:10" x14ac:dyDescent="0.25">
      <c r="A1626" t="s">
        <v>1027</v>
      </c>
      <c r="B1626" t="s">
        <v>3797</v>
      </c>
      <c r="C1626" t="s">
        <v>6549</v>
      </c>
      <c r="D1626" s="27">
        <v>-0.16642985791147505</v>
      </c>
      <c r="E1626">
        <v>0.11651498389353376</v>
      </c>
      <c r="F1626">
        <v>142.06810664726538</v>
      </c>
      <c r="G1626">
        <v>1.4283987548206787</v>
      </c>
      <c r="H1626">
        <v>0.15537190661762565</v>
      </c>
      <c r="I1626" s="28">
        <v>0.42266037796276573</v>
      </c>
      <c r="J1626" s="28" t="s">
        <v>8291</v>
      </c>
    </row>
    <row r="1627" spans="1:10" x14ac:dyDescent="0.25">
      <c r="A1627" t="s">
        <v>1107</v>
      </c>
      <c r="B1627" t="s">
        <v>3876</v>
      </c>
      <c r="C1627" t="s">
        <v>6629</v>
      </c>
      <c r="D1627" s="27">
        <v>-0.16700021922546202</v>
      </c>
      <c r="E1627">
        <v>0.12876689698100635</v>
      </c>
      <c r="F1627">
        <v>89.759964241112058</v>
      </c>
      <c r="G1627">
        <v>1.2969188754318994</v>
      </c>
      <c r="H1627">
        <v>0.19798301719811254</v>
      </c>
      <c r="I1627" s="28">
        <v>0.49937117713664053</v>
      </c>
      <c r="J1627" s="28" t="s">
        <v>8291</v>
      </c>
    </row>
    <row r="1628" spans="1:10" x14ac:dyDescent="0.25">
      <c r="A1628" t="s">
        <v>1655</v>
      </c>
      <c r="B1628" t="s">
        <v>4419</v>
      </c>
      <c r="C1628" t="s">
        <v>7173</v>
      </c>
      <c r="D1628" s="27">
        <v>-0.16720775184661757</v>
      </c>
      <c r="E1628">
        <v>0.29430560731390243</v>
      </c>
      <c r="F1628">
        <v>14.304536030095875</v>
      </c>
      <c r="G1628">
        <v>0.56814327587131563</v>
      </c>
      <c r="H1628">
        <v>0.57874762612995101</v>
      </c>
      <c r="I1628" s="28">
        <v>0.97275535084135245</v>
      </c>
      <c r="J1628" s="28" t="s">
        <v>8291</v>
      </c>
    </row>
    <row r="1629" spans="1:10" x14ac:dyDescent="0.25">
      <c r="A1629" t="s">
        <v>945</v>
      </c>
      <c r="B1629" t="s">
        <v>3715</v>
      </c>
      <c r="C1629" t="s">
        <v>6467</v>
      </c>
      <c r="D1629" s="27">
        <v>-0.16723425647460533</v>
      </c>
      <c r="E1629">
        <v>0.10733748290553968</v>
      </c>
      <c r="F1629">
        <v>176.59693425208167</v>
      </c>
      <c r="G1629">
        <v>1.5580229007398716</v>
      </c>
      <c r="H1629">
        <v>0.12101810624029111</v>
      </c>
      <c r="I1629" s="28">
        <v>0.35749746387313686</v>
      </c>
      <c r="J1629" s="28" t="s">
        <v>8291</v>
      </c>
    </row>
    <row r="1630" spans="1:10" x14ac:dyDescent="0.25">
      <c r="A1630" t="s">
        <v>1866</v>
      </c>
      <c r="B1630" t="s">
        <v>4626</v>
      </c>
      <c r="C1630" t="s">
        <v>7381</v>
      </c>
      <c r="D1630" s="27">
        <v>-0.16749460369272229</v>
      </c>
      <c r="E1630">
        <v>0.5370330596363202</v>
      </c>
      <c r="F1630">
        <v>10.155719273010117</v>
      </c>
      <c r="G1630">
        <v>0.3118888133370224</v>
      </c>
      <c r="H1630">
        <v>0.76143409988130106</v>
      </c>
      <c r="I1630" s="28">
        <v>1</v>
      </c>
      <c r="J1630" s="28" t="s">
        <v>8291</v>
      </c>
    </row>
    <row r="1631" spans="1:10" x14ac:dyDescent="0.25">
      <c r="A1631" t="s">
        <v>1062</v>
      </c>
      <c r="B1631" t="s">
        <v>3831</v>
      </c>
      <c r="C1631" t="s">
        <v>6584</v>
      </c>
      <c r="D1631" s="27">
        <v>-0.16766784940822535</v>
      </c>
      <c r="E1631">
        <v>0.12250235872039615</v>
      </c>
      <c r="F1631">
        <v>45.130197517202539</v>
      </c>
      <c r="G1631">
        <v>1.3686907840763831</v>
      </c>
      <c r="H1631">
        <v>0.17787069752456525</v>
      </c>
      <c r="I1631" s="28">
        <v>0.46779655933405584</v>
      </c>
      <c r="J1631" s="28" t="s">
        <v>8291</v>
      </c>
    </row>
    <row r="1632" spans="1:10" x14ac:dyDescent="0.25">
      <c r="A1632" s="11" t="s">
        <v>1350</v>
      </c>
      <c r="B1632" t="s">
        <v>4117</v>
      </c>
      <c r="C1632" t="s">
        <v>6872</v>
      </c>
      <c r="D1632" s="27">
        <v>-0.16812972307443164</v>
      </c>
      <c r="E1632">
        <v>0.17632088364222093</v>
      </c>
      <c r="F1632">
        <v>146.37705239562459</v>
      </c>
      <c r="G1632">
        <v>0.95354401362682439</v>
      </c>
      <c r="H1632">
        <v>0.34188649962566098</v>
      </c>
      <c r="I1632" s="28">
        <v>0.70619178611202105</v>
      </c>
      <c r="J1632" s="28" t="s">
        <v>8291</v>
      </c>
    </row>
    <row r="1633" spans="1:10" x14ac:dyDescent="0.25">
      <c r="A1633" s="11" t="s">
        <v>1273</v>
      </c>
      <c r="B1633" t="s">
        <v>4041</v>
      </c>
      <c r="C1633" t="s">
        <v>6795</v>
      </c>
      <c r="D1633" s="27">
        <v>-0.16814715306460731</v>
      </c>
      <c r="E1633">
        <v>0.15871344078911512</v>
      </c>
      <c r="F1633">
        <v>79.92338232430491</v>
      </c>
      <c r="G1633">
        <v>1.0594386475939799</v>
      </c>
      <c r="H1633">
        <v>0.29259138596821777</v>
      </c>
      <c r="I1633" s="28">
        <v>0.64115677620861622</v>
      </c>
      <c r="J1633" s="28" t="s">
        <v>8291</v>
      </c>
    </row>
    <row r="1634" spans="1:10" x14ac:dyDescent="0.25">
      <c r="A1634" t="s">
        <v>1405</v>
      </c>
      <c r="B1634" t="s">
        <v>4172</v>
      </c>
      <c r="C1634" t="s">
        <v>6927</v>
      </c>
      <c r="D1634" s="27">
        <v>-0.16909525463559941</v>
      </c>
      <c r="E1634">
        <v>0.19042973085304429</v>
      </c>
      <c r="F1634">
        <v>55.567106962360889</v>
      </c>
      <c r="G1634">
        <v>0.88796667347123004</v>
      </c>
      <c r="H1634">
        <v>0.37838627089360843</v>
      </c>
      <c r="I1634" s="28">
        <v>0.75059072289850104</v>
      </c>
      <c r="J1634" s="28" t="s">
        <v>8291</v>
      </c>
    </row>
    <row r="1635" spans="1:10" x14ac:dyDescent="0.25">
      <c r="A1635" s="11" t="s">
        <v>1512</v>
      </c>
      <c r="B1635" t="s">
        <v>4277</v>
      </c>
      <c r="C1635" t="s">
        <v>7032</v>
      </c>
      <c r="D1635" s="27">
        <v>-0.16937683625753364</v>
      </c>
      <c r="E1635">
        <v>0.22629011241604813</v>
      </c>
      <c r="F1635">
        <v>32.340299343054113</v>
      </c>
      <c r="G1635">
        <v>0.74849419821809993</v>
      </c>
      <c r="H1635">
        <v>0.45957137541552562</v>
      </c>
      <c r="I1635" s="28">
        <v>0.84702915734829587</v>
      </c>
      <c r="J1635" s="28" t="s">
        <v>8291</v>
      </c>
    </row>
    <row r="1636" spans="1:10" x14ac:dyDescent="0.25">
      <c r="A1636" t="s">
        <v>1006</v>
      </c>
      <c r="B1636" t="s">
        <v>3776</v>
      </c>
      <c r="C1636" t="s">
        <v>6528</v>
      </c>
      <c r="D1636" s="27">
        <v>-0.17093335533332618</v>
      </c>
      <c r="E1636">
        <v>0.1161700739269918</v>
      </c>
      <c r="F1636">
        <v>83.20451600949859</v>
      </c>
      <c r="G1636">
        <v>1.4714060993087676</v>
      </c>
      <c r="H1636">
        <v>0.14495347981551504</v>
      </c>
      <c r="I1636" s="28">
        <v>0.40261627860581933</v>
      </c>
      <c r="J1636" s="28" t="s">
        <v>8291</v>
      </c>
    </row>
    <row r="1637" spans="1:10" x14ac:dyDescent="0.25">
      <c r="A1637" t="s">
        <v>747</v>
      </c>
      <c r="B1637" t="s">
        <v>3519</v>
      </c>
      <c r="C1637" t="s">
        <v>6270</v>
      </c>
      <c r="D1637" s="27">
        <v>-0.17120919393892015</v>
      </c>
      <c r="E1637">
        <v>8.9870226793923924E-2</v>
      </c>
      <c r="F1637">
        <v>612.92973651721491</v>
      </c>
      <c r="G1637">
        <v>1.9050713461701814</v>
      </c>
      <c r="H1637">
        <v>5.7238526294818994E-2</v>
      </c>
      <c r="I1637" s="28">
        <v>0.21470256412616814</v>
      </c>
      <c r="J1637" s="28" t="s">
        <v>8291</v>
      </c>
    </row>
    <row r="1638" spans="1:10" x14ac:dyDescent="0.25">
      <c r="A1638" t="s">
        <v>2196</v>
      </c>
      <c r="B1638" t="s">
        <v>4953</v>
      </c>
      <c r="C1638" t="s">
        <v>7708</v>
      </c>
      <c r="D1638" s="27">
        <v>-0.17172171160742802</v>
      </c>
      <c r="E1638">
        <v>1237.564079168221</v>
      </c>
      <c r="F1638">
        <v>3.4185118840680468</v>
      </c>
      <c r="G1638">
        <v>1.3875783444106091E-4</v>
      </c>
      <c r="H1638">
        <v>0.99989699647739338</v>
      </c>
      <c r="I1638" s="28">
        <v>1</v>
      </c>
      <c r="J1638" s="28" t="s">
        <v>8291</v>
      </c>
    </row>
    <row r="1639" spans="1:10" x14ac:dyDescent="0.25">
      <c r="A1639" t="s">
        <v>1346</v>
      </c>
      <c r="B1639" t="s">
        <v>4113</v>
      </c>
      <c r="C1639" t="s">
        <v>6868</v>
      </c>
      <c r="D1639" s="27">
        <v>-0.17185747647897914</v>
      </c>
      <c r="E1639">
        <v>0.17890650883858356</v>
      </c>
      <c r="F1639">
        <v>71.754745696845788</v>
      </c>
      <c r="G1639">
        <v>0.96059935211208936</v>
      </c>
      <c r="H1639">
        <v>0.33997950438698121</v>
      </c>
      <c r="I1639" s="28">
        <v>0.70435215707078624</v>
      </c>
      <c r="J1639" s="28" t="s">
        <v>8291</v>
      </c>
    </row>
    <row r="1640" spans="1:10" x14ac:dyDescent="0.25">
      <c r="A1640" t="s">
        <v>1283</v>
      </c>
      <c r="B1640" t="s">
        <v>4051</v>
      </c>
      <c r="C1640" t="s">
        <v>6805</v>
      </c>
      <c r="D1640" s="27">
        <v>-0.17200878857238372</v>
      </c>
      <c r="E1640">
        <v>0.16034338241696322</v>
      </c>
      <c r="F1640">
        <v>14.659380598158538</v>
      </c>
      <c r="G1640">
        <v>1.0727526510890566</v>
      </c>
      <c r="H1640">
        <v>0.30072488878812187</v>
      </c>
      <c r="I1640" s="28">
        <v>0.65381128762405794</v>
      </c>
      <c r="J1640" s="28" t="s">
        <v>8291</v>
      </c>
    </row>
    <row r="1641" spans="1:10" x14ac:dyDescent="0.25">
      <c r="A1641" t="s">
        <v>707</v>
      </c>
      <c r="B1641" t="s">
        <v>3479</v>
      </c>
      <c r="C1641" t="s">
        <v>6230</v>
      </c>
      <c r="D1641" s="27">
        <v>-0.1725934558560982</v>
      </c>
      <c r="E1641">
        <v>8.55519368133172E-2</v>
      </c>
      <c r="F1641">
        <v>217.62963153387892</v>
      </c>
      <c r="G1641">
        <v>2.0174114378347063</v>
      </c>
      <c r="H1641">
        <v>4.4880589589636297E-2</v>
      </c>
      <c r="I1641" s="28">
        <v>0.17798139390911563</v>
      </c>
      <c r="J1641" s="28" t="s">
        <v>8291</v>
      </c>
    </row>
    <row r="1642" spans="1:10" x14ac:dyDescent="0.25">
      <c r="A1642" t="s">
        <v>1382</v>
      </c>
      <c r="B1642" t="s">
        <v>4149</v>
      </c>
      <c r="C1642" t="s">
        <v>6904</v>
      </c>
      <c r="D1642" s="27">
        <v>-0.1732044246417517</v>
      </c>
      <c r="E1642">
        <v>0.18820893342309505</v>
      </c>
      <c r="F1642">
        <v>32.34424398166329</v>
      </c>
      <c r="G1642">
        <v>0.920277382648925</v>
      </c>
      <c r="H1642">
        <v>0.36424097981789783</v>
      </c>
      <c r="I1642" s="28">
        <v>0.7348442474928768</v>
      </c>
      <c r="J1642" s="28" t="s">
        <v>8291</v>
      </c>
    </row>
    <row r="1643" spans="1:10" x14ac:dyDescent="0.25">
      <c r="A1643" t="s">
        <v>1583</v>
      </c>
      <c r="B1643" t="s">
        <v>4347</v>
      </c>
      <c r="C1643" t="s">
        <v>7102</v>
      </c>
      <c r="D1643" s="27">
        <v>-0.17328054012211613</v>
      </c>
      <c r="E1643">
        <v>0.26817619749998445</v>
      </c>
      <c r="F1643">
        <v>76.619569325636917</v>
      </c>
      <c r="G1643">
        <v>0.64614436977437639</v>
      </c>
      <c r="H1643">
        <v>0.52011654431284904</v>
      </c>
      <c r="I1643" s="28">
        <v>0.9154051179906143</v>
      </c>
      <c r="J1643" s="28" t="s">
        <v>8291</v>
      </c>
    </row>
    <row r="1644" spans="1:10" x14ac:dyDescent="0.25">
      <c r="A1644" t="s">
        <v>904</v>
      </c>
      <c r="B1644" t="s">
        <v>3675</v>
      </c>
      <c r="C1644" t="s">
        <v>6426</v>
      </c>
      <c r="D1644" s="27">
        <v>-0.17366581865485514</v>
      </c>
      <c r="E1644">
        <v>0.10737689826532941</v>
      </c>
      <c r="F1644">
        <v>191.85306259532157</v>
      </c>
      <c r="G1644">
        <v>1.617348065183678</v>
      </c>
      <c r="H1644">
        <v>0.10744614699965353</v>
      </c>
      <c r="I1644" s="28">
        <v>0.3323058527195864</v>
      </c>
      <c r="J1644" s="28" t="s">
        <v>8291</v>
      </c>
    </row>
    <row r="1645" spans="1:10" x14ac:dyDescent="0.25">
      <c r="A1645" t="s">
        <v>1582</v>
      </c>
      <c r="B1645" t="s">
        <v>4346</v>
      </c>
      <c r="C1645" t="s">
        <v>7101</v>
      </c>
      <c r="D1645" s="27">
        <v>-0.17402909405960232</v>
      </c>
      <c r="E1645">
        <v>0.26731503958096364</v>
      </c>
      <c r="F1645">
        <v>45.98674758999303</v>
      </c>
      <c r="G1645">
        <v>0.65102619864713174</v>
      </c>
      <c r="H1645">
        <v>0.51826958843573689</v>
      </c>
      <c r="I1645" s="28">
        <v>0.91273398929089122</v>
      </c>
      <c r="J1645" s="28" t="s">
        <v>8291</v>
      </c>
    </row>
    <row r="1646" spans="1:10" x14ac:dyDescent="0.25">
      <c r="A1646" t="s">
        <v>1020</v>
      </c>
      <c r="B1646" t="s">
        <v>3790</v>
      </c>
      <c r="C1646" t="s">
        <v>6542</v>
      </c>
      <c r="D1646" s="27">
        <v>-0.1747184576531445</v>
      </c>
      <c r="E1646">
        <v>0.12124733410995911</v>
      </c>
      <c r="F1646">
        <v>192.28932100806017</v>
      </c>
      <c r="G1646">
        <v>1.4410086533918549</v>
      </c>
      <c r="H1646">
        <v>0.15120864430478503</v>
      </c>
      <c r="I1646" s="28">
        <v>0.41418019961745467</v>
      </c>
      <c r="J1646" s="28" t="s">
        <v>8291</v>
      </c>
    </row>
    <row r="1647" spans="1:10" x14ac:dyDescent="0.25">
      <c r="A1647" t="s">
        <v>1094</v>
      </c>
      <c r="B1647" t="s">
        <v>3863</v>
      </c>
      <c r="C1647" t="s">
        <v>6616</v>
      </c>
      <c r="D1647" s="27">
        <v>-0.1748792263292285</v>
      </c>
      <c r="E1647">
        <v>0.13384391971025855</v>
      </c>
      <c r="F1647">
        <v>182.25395103377511</v>
      </c>
      <c r="G1647">
        <v>1.3065907417221641</v>
      </c>
      <c r="H1647">
        <v>0.19299810532243503</v>
      </c>
      <c r="I1647" s="28">
        <v>0.49262499811582861</v>
      </c>
      <c r="J1647" s="28" t="s">
        <v>8291</v>
      </c>
    </row>
    <row r="1648" spans="1:10" x14ac:dyDescent="0.25">
      <c r="A1648" t="s">
        <v>1081</v>
      </c>
      <c r="B1648" t="s">
        <v>3850</v>
      </c>
      <c r="C1648" t="s">
        <v>6603</v>
      </c>
      <c r="D1648" s="27">
        <v>-0.1751172155553585</v>
      </c>
      <c r="E1648">
        <v>0.13236871022033725</v>
      </c>
      <c r="F1648">
        <v>152.43854225477926</v>
      </c>
      <c r="G1648">
        <v>1.3229502294300768</v>
      </c>
      <c r="H1648">
        <v>0.1878330097826672</v>
      </c>
      <c r="I1648" s="28">
        <v>0.48520801988264967</v>
      </c>
      <c r="J1648" s="28" t="s">
        <v>8291</v>
      </c>
    </row>
    <row r="1649" spans="1:10" x14ac:dyDescent="0.25">
      <c r="A1649" t="s">
        <v>1640</v>
      </c>
      <c r="B1649" t="s">
        <v>4404</v>
      </c>
      <c r="C1649" t="s">
        <v>7158</v>
      </c>
      <c r="D1649" s="27">
        <v>-0.17597290488560841</v>
      </c>
      <c r="E1649">
        <v>0.30705239892783653</v>
      </c>
      <c r="F1649">
        <v>125.160798143725</v>
      </c>
      <c r="G1649">
        <v>0.57310382690403783</v>
      </c>
      <c r="H1649">
        <v>0.56760262219831015</v>
      </c>
      <c r="I1649" s="28">
        <v>0.96408974799860025</v>
      </c>
      <c r="J1649" s="28" t="s">
        <v>8291</v>
      </c>
    </row>
    <row r="1650" spans="1:10" x14ac:dyDescent="0.25">
      <c r="A1650" t="s">
        <v>1004</v>
      </c>
      <c r="B1650" t="s">
        <v>3774</v>
      </c>
      <c r="C1650" t="s">
        <v>6526</v>
      </c>
      <c r="D1650" s="27">
        <v>-0.17657071234119634</v>
      </c>
      <c r="E1650">
        <v>0.12039914009873787</v>
      </c>
      <c r="F1650">
        <v>143.06782123720211</v>
      </c>
      <c r="G1650">
        <v>1.4665446297738742</v>
      </c>
      <c r="H1650">
        <v>0.14469459676698268</v>
      </c>
      <c r="I1650" s="28">
        <v>0.40261627860581933</v>
      </c>
      <c r="J1650" s="28" t="s">
        <v>8291</v>
      </c>
    </row>
    <row r="1651" spans="1:10" x14ac:dyDescent="0.25">
      <c r="A1651" t="s">
        <v>1192</v>
      </c>
      <c r="B1651" t="s">
        <v>3961</v>
      </c>
      <c r="C1651" t="s">
        <v>6714</v>
      </c>
      <c r="D1651" s="27">
        <v>-0.17657224090671131</v>
      </c>
      <c r="E1651">
        <v>0.14682293638906149</v>
      </c>
      <c r="F1651">
        <v>21.046426070404017</v>
      </c>
      <c r="G1651">
        <v>1.2026202802457109</v>
      </c>
      <c r="H1651">
        <v>0.24247897959579334</v>
      </c>
      <c r="I1651" s="28">
        <v>0.5676957191212324</v>
      </c>
      <c r="J1651" s="28" t="s">
        <v>8291</v>
      </c>
    </row>
    <row r="1652" spans="1:10" x14ac:dyDescent="0.25">
      <c r="A1652" t="s">
        <v>2346</v>
      </c>
      <c r="B1652" t="s">
        <v>5103</v>
      </c>
      <c r="C1652" t="s">
        <v>7858</v>
      </c>
      <c r="D1652" s="27">
        <v>-0.1770444274899427</v>
      </c>
      <c r="E1652">
        <v>105168.55118249032</v>
      </c>
      <c r="F1652">
        <v>3.4195636316457114</v>
      </c>
      <c r="G1652">
        <v>1.6834350715997988E-6</v>
      </c>
      <c r="H1652">
        <v>0.99999875031561936</v>
      </c>
      <c r="I1652" s="28">
        <v>1</v>
      </c>
      <c r="J1652" s="28" t="s">
        <v>8291</v>
      </c>
    </row>
    <row r="1653" spans="1:10" x14ac:dyDescent="0.25">
      <c r="A1653" t="s">
        <v>1238</v>
      </c>
      <c r="B1653" t="s">
        <v>4006</v>
      </c>
      <c r="C1653" t="s">
        <v>6760</v>
      </c>
      <c r="D1653" s="27">
        <v>-0.1784346904034482</v>
      </c>
      <c r="E1653">
        <v>0.15860869153961576</v>
      </c>
      <c r="F1653">
        <v>23.112618984672501</v>
      </c>
      <c r="G1653">
        <v>1.1249994478321541</v>
      </c>
      <c r="H1653">
        <v>0.2721370142566798</v>
      </c>
      <c r="I1653" s="28">
        <v>0.61324080734649422</v>
      </c>
      <c r="J1653" s="28" t="s">
        <v>8291</v>
      </c>
    </row>
    <row r="1654" spans="1:10" x14ac:dyDescent="0.25">
      <c r="A1654" t="s">
        <v>916</v>
      </c>
      <c r="B1654" t="s">
        <v>3687</v>
      </c>
      <c r="C1654" t="s">
        <v>6438</v>
      </c>
      <c r="D1654" s="27">
        <v>-0.178658204470558</v>
      </c>
      <c r="E1654">
        <v>0.11172030585296655</v>
      </c>
      <c r="F1654">
        <v>398.29427913156286</v>
      </c>
      <c r="G1654">
        <v>1.599156063049876</v>
      </c>
      <c r="H1654">
        <v>0.11057885188662063</v>
      </c>
      <c r="I1654" s="28">
        <v>0.33758213373316343</v>
      </c>
      <c r="J1654" s="28" t="s">
        <v>8291</v>
      </c>
    </row>
    <row r="1655" spans="1:10" x14ac:dyDescent="0.25">
      <c r="A1655" s="11" t="s">
        <v>1445</v>
      </c>
      <c r="B1655" t="s">
        <v>4211</v>
      </c>
      <c r="C1655" t="s">
        <v>6966</v>
      </c>
      <c r="D1655" s="27">
        <v>-0.17971799177606693</v>
      </c>
      <c r="E1655">
        <v>0.21138329259385535</v>
      </c>
      <c r="F1655">
        <v>54.427513243344258</v>
      </c>
      <c r="G1655">
        <v>0.85019960457031452</v>
      </c>
      <c r="H1655">
        <v>0.39893878748204759</v>
      </c>
      <c r="I1655" s="28">
        <v>0.769150599187574</v>
      </c>
      <c r="J1655" s="28" t="s">
        <v>8291</v>
      </c>
    </row>
    <row r="1656" spans="1:10" x14ac:dyDescent="0.25">
      <c r="A1656" t="s">
        <v>1393</v>
      </c>
      <c r="B1656" t="s">
        <v>4160</v>
      </c>
      <c r="C1656" t="s">
        <v>6915</v>
      </c>
      <c r="D1656" s="27">
        <v>-0.18040858370226515</v>
      </c>
      <c r="E1656">
        <v>0.20004693806397975</v>
      </c>
      <c r="F1656">
        <v>123.21231864336134</v>
      </c>
      <c r="G1656">
        <v>0.90183126744267494</v>
      </c>
      <c r="H1656">
        <v>0.36890603429725877</v>
      </c>
      <c r="I1656" s="28">
        <v>0.73834478488953159</v>
      </c>
      <c r="J1656" s="28" t="s">
        <v>8291</v>
      </c>
    </row>
    <row r="1657" spans="1:10" x14ac:dyDescent="0.25">
      <c r="A1657" t="s">
        <v>1311</v>
      </c>
      <c r="B1657" t="s">
        <v>4078</v>
      </c>
      <c r="C1657" t="s">
        <v>6833</v>
      </c>
      <c r="D1657" s="27">
        <v>-0.18113304138036304</v>
      </c>
      <c r="E1657">
        <v>0.1806722312741145</v>
      </c>
      <c r="F1657">
        <v>141.71303971971957</v>
      </c>
      <c r="G1657">
        <v>1.0025505308867826</v>
      </c>
      <c r="H1657">
        <v>0.31778656492821639</v>
      </c>
      <c r="I1657" s="28">
        <v>0.67605860167384169</v>
      </c>
      <c r="J1657" s="28" t="s">
        <v>8291</v>
      </c>
    </row>
    <row r="1658" spans="1:10" x14ac:dyDescent="0.25">
      <c r="A1658" t="s">
        <v>1758</v>
      </c>
      <c r="B1658" t="s">
        <v>4521</v>
      </c>
      <c r="C1658" t="s">
        <v>7276</v>
      </c>
      <c r="D1658" s="27">
        <v>-0.18157135558797205</v>
      </c>
      <c r="E1658">
        <v>0.40972993069728902</v>
      </c>
      <c r="F1658">
        <v>24.580460561771243</v>
      </c>
      <c r="G1658">
        <v>0.44314886949793786</v>
      </c>
      <c r="H1658">
        <v>0.66153385315316482</v>
      </c>
      <c r="I1658" s="28">
        <v>1</v>
      </c>
      <c r="J1658" s="28" t="s">
        <v>8291</v>
      </c>
    </row>
    <row r="1659" spans="1:10" x14ac:dyDescent="0.25">
      <c r="A1659" t="s">
        <v>1018</v>
      </c>
      <c r="B1659" t="s">
        <v>3788</v>
      </c>
      <c r="C1659" t="s">
        <v>6540</v>
      </c>
      <c r="D1659" s="27">
        <v>-0.18157789231474017</v>
      </c>
      <c r="E1659">
        <v>0.12551721572570898</v>
      </c>
      <c r="F1659">
        <v>139.26126633499709</v>
      </c>
      <c r="G1659">
        <v>1.4466373498241054</v>
      </c>
      <c r="H1659">
        <v>0.15024559044029612</v>
      </c>
      <c r="I1659" s="28">
        <v>0.41235720465396125</v>
      </c>
      <c r="J1659" s="28" t="s">
        <v>8291</v>
      </c>
    </row>
    <row r="1660" spans="1:10" x14ac:dyDescent="0.25">
      <c r="A1660" t="s">
        <v>1490</v>
      </c>
      <c r="B1660" t="s">
        <v>4255</v>
      </c>
      <c r="C1660" t="s">
        <v>7010</v>
      </c>
      <c r="D1660" s="27">
        <v>-0.18181345802902138</v>
      </c>
      <c r="E1660">
        <v>0.23252505173397553</v>
      </c>
      <c r="F1660">
        <v>20.607870098646078</v>
      </c>
      <c r="G1660">
        <v>0.78190911763360593</v>
      </c>
      <c r="H1660">
        <v>0.44315965110881417</v>
      </c>
      <c r="I1660" s="28">
        <v>0.82890590612255932</v>
      </c>
      <c r="J1660" s="28" t="s">
        <v>8291</v>
      </c>
    </row>
    <row r="1661" spans="1:10" x14ac:dyDescent="0.25">
      <c r="A1661" t="s">
        <v>1419</v>
      </c>
      <c r="B1661" t="s">
        <v>4186</v>
      </c>
      <c r="C1661" t="s">
        <v>6941</v>
      </c>
      <c r="D1661" s="27">
        <v>-0.18225583353358621</v>
      </c>
      <c r="E1661">
        <v>0.20899200903948842</v>
      </c>
      <c r="F1661">
        <v>57.838168270452506</v>
      </c>
      <c r="G1661">
        <v>0.87207082400528291</v>
      </c>
      <c r="H1661">
        <v>0.38677558929233524</v>
      </c>
      <c r="I1661" s="28">
        <v>0.75933369448605825</v>
      </c>
      <c r="J1661" s="28" t="s">
        <v>8291</v>
      </c>
    </row>
    <row r="1662" spans="1:10" x14ac:dyDescent="0.25">
      <c r="A1662" t="s">
        <v>1357</v>
      </c>
      <c r="B1662" t="s">
        <v>4124</v>
      </c>
      <c r="C1662" t="s">
        <v>6879</v>
      </c>
      <c r="D1662" s="27">
        <v>-0.18291544970332366</v>
      </c>
      <c r="E1662">
        <v>0.19271852848167015</v>
      </c>
      <c r="F1662">
        <v>69.131537157565916</v>
      </c>
      <c r="G1662">
        <v>0.94913266069650959</v>
      </c>
      <c r="H1662">
        <v>0.34585943311370115</v>
      </c>
      <c r="I1662" s="28">
        <v>0.7104864944063588</v>
      </c>
      <c r="J1662" s="28" t="s">
        <v>8291</v>
      </c>
    </row>
    <row r="1663" spans="1:10" x14ac:dyDescent="0.25">
      <c r="A1663" t="s">
        <v>1397</v>
      </c>
      <c r="B1663" t="s">
        <v>4164</v>
      </c>
      <c r="C1663" t="s">
        <v>6919</v>
      </c>
      <c r="D1663" s="27">
        <v>-0.18318151663062321</v>
      </c>
      <c r="E1663">
        <v>0.20399911512121313</v>
      </c>
      <c r="F1663">
        <v>67.884258078847978</v>
      </c>
      <c r="G1663">
        <v>0.89795250593013398</v>
      </c>
      <c r="H1663">
        <v>0.37238469883239178</v>
      </c>
      <c r="I1663" s="28">
        <v>0.74287693584594272</v>
      </c>
      <c r="J1663" s="28" t="s">
        <v>8291</v>
      </c>
    </row>
    <row r="1664" spans="1:10" x14ac:dyDescent="0.25">
      <c r="A1664" t="s">
        <v>1783</v>
      </c>
      <c r="B1664" t="s">
        <v>4545</v>
      </c>
      <c r="C1664" t="s">
        <v>7300</v>
      </c>
      <c r="D1664" s="27">
        <v>-0.18352272762196864</v>
      </c>
      <c r="E1664">
        <v>0.44784260000677834</v>
      </c>
      <c r="F1664">
        <v>33.676303087090957</v>
      </c>
      <c r="G1664">
        <v>0.40979292193103317</v>
      </c>
      <c r="H1664">
        <v>0.68455302260785567</v>
      </c>
      <c r="I1664" s="28">
        <v>1</v>
      </c>
      <c r="J1664" s="28" t="s">
        <v>8291</v>
      </c>
    </row>
    <row r="1665" spans="1:10" x14ac:dyDescent="0.25">
      <c r="A1665" t="s">
        <v>1704</v>
      </c>
      <c r="B1665" t="s">
        <v>4467</v>
      </c>
      <c r="C1665" t="s">
        <v>7222</v>
      </c>
      <c r="D1665" s="27">
        <v>-0.18379910804020017</v>
      </c>
      <c r="E1665">
        <v>0.36172411898351442</v>
      </c>
      <c r="F1665">
        <v>12.443201903665106</v>
      </c>
      <c r="G1665">
        <v>0.50811958173178051</v>
      </c>
      <c r="H1665">
        <v>0.62025689785984484</v>
      </c>
      <c r="I1665" s="28">
        <v>1</v>
      </c>
      <c r="J1665" s="28" t="s">
        <v>8291</v>
      </c>
    </row>
    <row r="1666" spans="1:10" x14ac:dyDescent="0.25">
      <c r="A1666" t="s">
        <v>907</v>
      </c>
      <c r="B1666" t="s">
        <v>3678</v>
      </c>
      <c r="C1666" t="s">
        <v>6429</v>
      </c>
      <c r="D1666" s="27">
        <v>-0.18416247262552934</v>
      </c>
      <c r="E1666">
        <v>0.11412406708340485</v>
      </c>
      <c r="F1666">
        <v>182.88665881250199</v>
      </c>
      <c r="G1666">
        <v>1.613704079534237</v>
      </c>
      <c r="H1666">
        <v>0.10831571152547968</v>
      </c>
      <c r="I1666" s="28">
        <v>0.33368536230566548</v>
      </c>
      <c r="J1666" s="28" t="s">
        <v>8291</v>
      </c>
    </row>
    <row r="1667" spans="1:10" x14ac:dyDescent="0.25">
      <c r="A1667" t="s">
        <v>1487</v>
      </c>
      <c r="B1667" t="s">
        <v>4253</v>
      </c>
      <c r="C1667" t="s">
        <v>7008</v>
      </c>
      <c r="D1667" s="27">
        <v>-0.1843062760284141</v>
      </c>
      <c r="E1667">
        <v>0.2389053750568613</v>
      </c>
      <c r="F1667">
        <v>89.611784556859504</v>
      </c>
      <c r="G1667">
        <v>0.77146140384889961</v>
      </c>
      <c r="H1667">
        <v>0.44246304051234508</v>
      </c>
      <c r="I1667" s="28">
        <v>0.82824476137621683</v>
      </c>
      <c r="J1667" s="28" t="s">
        <v>8291</v>
      </c>
    </row>
    <row r="1668" spans="1:10" x14ac:dyDescent="0.25">
      <c r="A1668" t="s">
        <v>991</v>
      </c>
      <c r="B1668" t="s">
        <v>3761</v>
      </c>
      <c r="C1668" t="s">
        <v>6513</v>
      </c>
      <c r="D1668" s="27">
        <v>-0.1845450149226176</v>
      </c>
      <c r="E1668">
        <v>0.12453995093236074</v>
      </c>
      <c r="F1668">
        <v>238.99168000015035</v>
      </c>
      <c r="G1668">
        <v>1.4818137757485257</v>
      </c>
      <c r="H1668">
        <v>0.13970714185744318</v>
      </c>
      <c r="I1668" s="28">
        <v>0.39396561264377666</v>
      </c>
      <c r="J1668" s="28" t="s">
        <v>8291</v>
      </c>
    </row>
    <row r="1669" spans="1:10" x14ac:dyDescent="0.25">
      <c r="A1669" t="s">
        <v>987</v>
      </c>
      <c r="B1669" t="s">
        <v>3757</v>
      </c>
      <c r="C1669" t="s">
        <v>6509</v>
      </c>
      <c r="D1669" s="27">
        <v>-0.18483802914086306</v>
      </c>
      <c r="E1669">
        <v>0.124087552425065</v>
      </c>
      <c r="F1669">
        <v>146.1423365953307</v>
      </c>
      <c r="G1669">
        <v>1.4895775243248879</v>
      </c>
      <c r="H1669">
        <v>0.13849032121344995</v>
      </c>
      <c r="I1669" s="28">
        <v>0.39166570695847414</v>
      </c>
      <c r="J1669" s="28" t="s">
        <v>8291</v>
      </c>
    </row>
    <row r="1670" spans="1:10" x14ac:dyDescent="0.25">
      <c r="A1670" t="s">
        <v>1176</v>
      </c>
      <c r="B1670" t="s">
        <v>3945</v>
      </c>
      <c r="C1670" t="s">
        <v>6698</v>
      </c>
      <c r="D1670" s="27">
        <v>-0.18531332017037072</v>
      </c>
      <c r="E1670">
        <v>0.1556323011299223</v>
      </c>
      <c r="F1670">
        <v>132.96012116373063</v>
      </c>
      <c r="G1670">
        <v>1.1907124602345283</v>
      </c>
      <c r="H1670">
        <v>0.23588794299641411</v>
      </c>
      <c r="I1670" s="28">
        <v>0.55970685199577586</v>
      </c>
      <c r="J1670" s="28" t="s">
        <v>8291</v>
      </c>
    </row>
    <row r="1671" spans="1:10" x14ac:dyDescent="0.25">
      <c r="A1671" t="s">
        <v>925</v>
      </c>
      <c r="B1671" t="s">
        <v>3696</v>
      </c>
      <c r="C1671" t="s">
        <v>6447</v>
      </c>
      <c r="D1671" s="27">
        <v>-0.18538721519068005</v>
      </c>
      <c r="E1671">
        <v>0.11589516352414821</v>
      </c>
      <c r="F1671">
        <v>93.663786725337673</v>
      </c>
      <c r="G1671">
        <v>1.5996113172751363</v>
      </c>
      <c r="H1671">
        <v>0.1130527497814343</v>
      </c>
      <c r="I1671" s="28">
        <v>0.3413357461521549</v>
      </c>
      <c r="J1671" s="28" t="s">
        <v>8291</v>
      </c>
    </row>
    <row r="1672" spans="1:10" x14ac:dyDescent="0.25">
      <c r="A1672" t="s">
        <v>968</v>
      </c>
      <c r="B1672" t="s">
        <v>3738</v>
      </c>
      <c r="C1672" t="s">
        <v>6490</v>
      </c>
      <c r="D1672" s="27">
        <v>-0.18573546247670275</v>
      </c>
      <c r="E1672">
        <v>0.12212976801170403</v>
      </c>
      <c r="F1672">
        <v>152.5996853769571</v>
      </c>
      <c r="G1672">
        <v>1.5208041864036228</v>
      </c>
      <c r="H1672">
        <v>0.13037834187262876</v>
      </c>
      <c r="I1672" s="28">
        <v>0.37646746215721555</v>
      </c>
      <c r="J1672" s="28" t="s">
        <v>8291</v>
      </c>
    </row>
    <row r="1673" spans="1:10" x14ac:dyDescent="0.25">
      <c r="A1673" t="s">
        <v>950</v>
      </c>
      <c r="B1673" s="7" t="s">
        <v>3720</v>
      </c>
      <c r="C1673" s="6" t="s">
        <v>6472</v>
      </c>
      <c r="D1673" s="27">
        <v>-0.18705436783389773</v>
      </c>
      <c r="E1673">
        <v>0.12073705431478027</v>
      </c>
      <c r="F1673">
        <v>546.12138621581983</v>
      </c>
      <c r="G1673">
        <v>1.54927059381636</v>
      </c>
      <c r="H1673">
        <v>0.12189596357035132</v>
      </c>
      <c r="I1673" s="28">
        <v>0.3587002240095688</v>
      </c>
      <c r="J1673" s="28" t="s">
        <v>8291</v>
      </c>
    </row>
    <row r="1674" spans="1:10" x14ac:dyDescent="0.25">
      <c r="A1674" t="s">
        <v>1228</v>
      </c>
      <c r="B1674" t="s">
        <v>3996</v>
      </c>
      <c r="C1674" t="s">
        <v>6750</v>
      </c>
      <c r="D1674" s="27">
        <v>-0.18725196013574227</v>
      </c>
      <c r="E1674">
        <v>0.16682083316518953</v>
      </c>
      <c r="F1674">
        <v>48.123642757453375</v>
      </c>
      <c r="G1674">
        <v>1.1224734739834408</v>
      </c>
      <c r="H1674">
        <v>0.26723037394867211</v>
      </c>
      <c r="I1674" s="28">
        <v>0.60718245621780254</v>
      </c>
      <c r="J1674" s="28" t="s">
        <v>8291</v>
      </c>
    </row>
    <row r="1675" spans="1:10" x14ac:dyDescent="0.25">
      <c r="A1675" t="s">
        <v>2228</v>
      </c>
      <c r="B1675" t="s">
        <v>4985</v>
      </c>
      <c r="C1675" t="s">
        <v>7740</v>
      </c>
      <c r="D1675" s="27">
        <v>-0.18735663357810742</v>
      </c>
      <c r="E1675">
        <v>4048.7243673446092</v>
      </c>
      <c r="F1675">
        <v>3.4212886231183157</v>
      </c>
      <c r="G1675">
        <v>4.6275472612868159E-5</v>
      </c>
      <c r="H1675">
        <v>0.99996564655878528</v>
      </c>
      <c r="I1675" s="28">
        <v>1</v>
      </c>
      <c r="J1675" s="28" t="s">
        <v>8291</v>
      </c>
    </row>
    <row r="1676" spans="1:10" x14ac:dyDescent="0.25">
      <c r="A1676" t="s">
        <v>1452</v>
      </c>
      <c r="B1676" t="s">
        <v>4218</v>
      </c>
      <c r="C1676" t="s">
        <v>6973</v>
      </c>
      <c r="D1676" s="27">
        <v>-0.18772902993140447</v>
      </c>
      <c r="E1676">
        <v>0.2189378574959778</v>
      </c>
      <c r="F1676">
        <v>15.484910794207227</v>
      </c>
      <c r="G1676">
        <v>0.85745348967276402</v>
      </c>
      <c r="H1676">
        <v>0.40427037436844304</v>
      </c>
      <c r="I1676" s="28">
        <v>0.77606473528346553</v>
      </c>
      <c r="J1676" s="28" t="s">
        <v>8291</v>
      </c>
    </row>
    <row r="1677" spans="1:10" x14ac:dyDescent="0.25">
      <c r="A1677" t="s">
        <v>1415</v>
      </c>
      <c r="B1677" t="s">
        <v>4182</v>
      </c>
      <c r="C1677" t="s">
        <v>6937</v>
      </c>
      <c r="D1677" s="27">
        <v>-0.18782917174436053</v>
      </c>
      <c r="E1677">
        <v>0.21154177741601063</v>
      </c>
      <c r="F1677">
        <v>18.24858672669863</v>
      </c>
      <c r="G1677">
        <v>0.88790580299881983</v>
      </c>
      <c r="H1677">
        <v>0.3861451362270153</v>
      </c>
      <c r="I1677" s="28">
        <v>0.75933369448605825</v>
      </c>
      <c r="J1677" s="28" t="s">
        <v>8291</v>
      </c>
    </row>
    <row r="1678" spans="1:10" x14ac:dyDescent="0.25">
      <c r="A1678" t="s">
        <v>1867</v>
      </c>
      <c r="B1678" t="s">
        <v>4627</v>
      </c>
      <c r="C1678" t="s">
        <v>3245</v>
      </c>
      <c r="D1678" s="27">
        <v>-0.18838109875819248</v>
      </c>
      <c r="E1678">
        <v>0.57484954876275329</v>
      </c>
      <c r="F1678">
        <v>3.3589252539764822</v>
      </c>
      <c r="G1678">
        <v>0.32770504763140978</v>
      </c>
      <c r="H1678">
        <v>0.76251602450149414</v>
      </c>
      <c r="I1678" s="28">
        <v>1</v>
      </c>
      <c r="J1678" s="28" t="s">
        <v>8291</v>
      </c>
    </row>
    <row r="1679" spans="1:10" x14ac:dyDescent="0.25">
      <c r="A1679" t="s">
        <v>1100</v>
      </c>
      <c r="B1679" t="s">
        <v>3869</v>
      </c>
      <c r="C1679" t="s">
        <v>6622</v>
      </c>
      <c r="D1679" s="27">
        <v>-0.18848083307218488</v>
      </c>
      <c r="E1679">
        <v>0.14307201300195038</v>
      </c>
      <c r="F1679">
        <v>46.461962447441515</v>
      </c>
      <c r="G1679">
        <v>1.3173843655195896</v>
      </c>
      <c r="H1679">
        <v>0.19416969621340377</v>
      </c>
      <c r="I1679" s="28">
        <v>0.49289230577248644</v>
      </c>
      <c r="J1679" s="28" t="s">
        <v>8291</v>
      </c>
    </row>
    <row r="1680" spans="1:10" x14ac:dyDescent="0.25">
      <c r="A1680" t="s">
        <v>1983</v>
      </c>
      <c r="B1680" t="s">
        <v>4743</v>
      </c>
      <c r="C1680" t="s">
        <v>7496</v>
      </c>
      <c r="D1680" s="27">
        <v>-0.18907330195330729</v>
      </c>
      <c r="E1680">
        <v>0.99727031343804384</v>
      </c>
      <c r="F1680">
        <v>2.4233168327562606</v>
      </c>
      <c r="G1680">
        <v>0.1895908254818954</v>
      </c>
      <c r="H1680">
        <v>0.8643578670080061</v>
      </c>
      <c r="I1680" s="28">
        <v>1</v>
      </c>
      <c r="J1680" s="28" t="s">
        <v>8291</v>
      </c>
    </row>
    <row r="1681" spans="1:10" x14ac:dyDescent="0.25">
      <c r="A1681" s="11" t="s">
        <v>1148</v>
      </c>
      <c r="B1681" t="s">
        <v>3917</v>
      </c>
      <c r="C1681" t="s">
        <v>6670</v>
      </c>
      <c r="D1681" s="27">
        <v>-0.18927638579550274</v>
      </c>
      <c r="E1681">
        <v>0.15427345247308699</v>
      </c>
      <c r="F1681">
        <v>104.54461534272531</v>
      </c>
      <c r="G1681">
        <v>1.2268888960563193</v>
      </c>
      <c r="H1681">
        <v>0.22262019768315808</v>
      </c>
      <c r="I1681" s="28">
        <v>0.54101167393830984</v>
      </c>
      <c r="J1681" s="28" t="s">
        <v>8291</v>
      </c>
    </row>
    <row r="1682" spans="1:10" x14ac:dyDescent="0.25">
      <c r="A1682" t="s">
        <v>1817</v>
      </c>
      <c r="B1682" t="s">
        <v>4579</v>
      </c>
      <c r="C1682" t="s">
        <v>7334</v>
      </c>
      <c r="D1682" s="27">
        <v>-0.18928390349546248</v>
      </c>
      <c r="E1682">
        <v>0.52864879273540921</v>
      </c>
      <c r="F1682">
        <v>45.685401018922398</v>
      </c>
      <c r="G1682">
        <v>0.35805227609816903</v>
      </c>
      <c r="H1682">
        <v>0.72195330202887653</v>
      </c>
      <c r="I1682" s="28">
        <v>1</v>
      </c>
      <c r="J1682" s="28" t="s">
        <v>8291</v>
      </c>
    </row>
    <row r="1683" spans="1:10" x14ac:dyDescent="0.25">
      <c r="A1683" t="s">
        <v>1559</v>
      </c>
      <c r="B1683" t="s">
        <v>4323</v>
      </c>
      <c r="C1683" t="s">
        <v>7079</v>
      </c>
      <c r="D1683" s="27">
        <v>-0.19045707339170276</v>
      </c>
      <c r="E1683">
        <v>0.28081700604904986</v>
      </c>
      <c r="F1683">
        <v>100.42893053771363</v>
      </c>
      <c r="G1683">
        <v>0.67822485565007384</v>
      </c>
      <c r="H1683">
        <v>0.49918887885187768</v>
      </c>
      <c r="I1683" s="28">
        <v>0.8921673579480367</v>
      </c>
      <c r="J1683" s="28" t="s">
        <v>8291</v>
      </c>
    </row>
    <row r="1684" spans="1:10" x14ac:dyDescent="0.25">
      <c r="A1684" t="s">
        <v>1110</v>
      </c>
      <c r="B1684" t="s">
        <v>3879</v>
      </c>
      <c r="C1684" t="s">
        <v>6632</v>
      </c>
      <c r="D1684" s="27">
        <v>-0.19092846282658701</v>
      </c>
      <c r="E1684">
        <v>0.14759985054776634</v>
      </c>
      <c r="F1684">
        <v>82.833665246129343</v>
      </c>
      <c r="G1684">
        <v>1.2935545809702473</v>
      </c>
      <c r="H1684">
        <v>0.19941488600167215</v>
      </c>
      <c r="I1684" s="28">
        <v>0.50161348820021345</v>
      </c>
      <c r="J1684" s="28" t="s">
        <v>8291</v>
      </c>
    </row>
    <row r="1685" spans="1:10" x14ac:dyDescent="0.25">
      <c r="A1685" t="s">
        <v>880</v>
      </c>
      <c r="B1685" t="s">
        <v>3651</v>
      </c>
      <c r="C1685" t="s">
        <v>6402</v>
      </c>
      <c r="D1685" s="27">
        <v>-0.191111329609642</v>
      </c>
      <c r="E1685">
        <v>0.11462260157124143</v>
      </c>
      <c r="F1685">
        <v>162.03452894452363</v>
      </c>
      <c r="G1685">
        <v>1.6673093001720127</v>
      </c>
      <c r="H1685">
        <v>9.7384523250417535E-2</v>
      </c>
      <c r="I1685" s="28">
        <v>0.30926491843393611</v>
      </c>
      <c r="J1685" s="28" t="s">
        <v>8291</v>
      </c>
    </row>
    <row r="1686" spans="1:10" x14ac:dyDescent="0.25">
      <c r="A1686" t="s">
        <v>1683</v>
      </c>
      <c r="B1686" t="s">
        <v>4447</v>
      </c>
      <c r="C1686" t="s">
        <v>7201</v>
      </c>
      <c r="D1686" s="27">
        <v>-0.19149389250769339</v>
      </c>
      <c r="E1686">
        <v>0.36914674031282957</v>
      </c>
      <c r="F1686">
        <v>208.90537492126282</v>
      </c>
      <c r="G1686">
        <v>0.51874734785796528</v>
      </c>
      <c r="H1686">
        <v>0.60448599824005234</v>
      </c>
      <c r="I1686" s="28">
        <v>1</v>
      </c>
      <c r="J1686" s="28" t="s">
        <v>8291</v>
      </c>
    </row>
    <row r="1687" spans="1:10" x14ac:dyDescent="0.25">
      <c r="A1687" t="s">
        <v>2310</v>
      </c>
      <c r="B1687" t="s">
        <v>5067</v>
      </c>
      <c r="C1687" t="s">
        <v>7822</v>
      </c>
      <c r="D1687" s="27">
        <v>-0.19254164680508121</v>
      </c>
      <c r="E1687">
        <v>25837.906618760589</v>
      </c>
      <c r="F1687">
        <v>3.4161151661038485</v>
      </c>
      <c r="G1687">
        <v>7.4519058237202179E-6</v>
      </c>
      <c r="H1687">
        <v>0.99999446853116081</v>
      </c>
      <c r="I1687" s="28">
        <v>1</v>
      </c>
      <c r="J1687" s="28" t="s">
        <v>8291</v>
      </c>
    </row>
    <row r="1688" spans="1:10" x14ac:dyDescent="0.25">
      <c r="A1688" t="s">
        <v>1607</v>
      </c>
      <c r="B1688" t="s">
        <v>4371</v>
      </c>
      <c r="C1688" t="s">
        <v>7126</v>
      </c>
      <c r="D1688" s="27">
        <v>-0.19268502509688978</v>
      </c>
      <c r="E1688">
        <v>0.30772833220937756</v>
      </c>
      <c r="F1688">
        <v>21.384182514718759</v>
      </c>
      <c r="G1688">
        <v>0.62615302176917331</v>
      </c>
      <c r="H1688">
        <v>0.53784154089506608</v>
      </c>
      <c r="I1688" s="28">
        <v>0.93239321536030217</v>
      </c>
      <c r="J1688" s="28" t="s">
        <v>8291</v>
      </c>
    </row>
    <row r="1689" spans="1:10" x14ac:dyDescent="0.25">
      <c r="A1689" t="s">
        <v>1462</v>
      </c>
      <c r="B1689" t="s">
        <v>4228</v>
      </c>
      <c r="C1689" t="s">
        <v>6983</v>
      </c>
      <c r="D1689" s="27">
        <v>-0.19271474849108783</v>
      </c>
      <c r="E1689">
        <v>0.22441110978607698</v>
      </c>
      <c r="F1689">
        <v>8.1000754054896298</v>
      </c>
      <c r="G1689">
        <v>0.85875761086336522</v>
      </c>
      <c r="H1689">
        <v>0.41516274899152317</v>
      </c>
      <c r="I1689" s="28">
        <v>0.7912574330172818</v>
      </c>
      <c r="J1689" s="28" t="s">
        <v>8291</v>
      </c>
    </row>
    <row r="1690" spans="1:10" x14ac:dyDescent="0.25">
      <c r="A1690" t="s">
        <v>879</v>
      </c>
      <c r="B1690" t="s">
        <v>3650</v>
      </c>
      <c r="C1690" t="s">
        <v>6401</v>
      </c>
      <c r="D1690" s="27">
        <v>-0.1932872440083041</v>
      </c>
      <c r="E1690">
        <v>0.11634680130645313</v>
      </c>
      <c r="F1690">
        <v>502.68433069584847</v>
      </c>
      <c r="G1690">
        <v>1.6613026042649228</v>
      </c>
      <c r="H1690">
        <v>9.7276183918310596E-2</v>
      </c>
      <c r="I1690" s="28">
        <v>0.30926491843393611</v>
      </c>
      <c r="J1690" s="28" t="s">
        <v>8291</v>
      </c>
    </row>
    <row r="1691" spans="1:10" x14ac:dyDescent="0.25">
      <c r="A1691" t="s">
        <v>1768</v>
      </c>
      <c r="B1691" t="s">
        <v>4530</v>
      </c>
      <c r="C1691" t="s">
        <v>7285</v>
      </c>
      <c r="D1691" s="27">
        <v>-0.19408314384420311</v>
      </c>
      <c r="E1691">
        <v>0.4195173257423373</v>
      </c>
      <c r="F1691">
        <v>3.3916218048790872</v>
      </c>
      <c r="G1691">
        <v>0.46263439418329705</v>
      </c>
      <c r="H1691">
        <v>0.67171757065761362</v>
      </c>
      <c r="I1691" s="28">
        <v>1</v>
      </c>
      <c r="J1691" s="28" t="s">
        <v>8291</v>
      </c>
    </row>
    <row r="1692" spans="1:10" x14ac:dyDescent="0.25">
      <c r="A1692" t="s">
        <v>1763</v>
      </c>
      <c r="B1692" t="s">
        <v>4525</v>
      </c>
      <c r="C1692" t="s">
        <v>7280</v>
      </c>
      <c r="D1692" s="27">
        <v>-0.1940967595138389</v>
      </c>
      <c r="E1692">
        <v>0.44634336105155514</v>
      </c>
      <c r="F1692">
        <v>21.9363126026775</v>
      </c>
      <c r="G1692">
        <v>0.43485974353143708</v>
      </c>
      <c r="H1692">
        <v>0.66791234836852231</v>
      </c>
      <c r="I1692" s="28">
        <v>1</v>
      </c>
      <c r="J1692" s="28" t="s">
        <v>8291</v>
      </c>
    </row>
    <row r="1693" spans="1:10" x14ac:dyDescent="0.25">
      <c r="A1693" t="s">
        <v>1162</v>
      </c>
      <c r="B1693" t="s">
        <v>3931</v>
      </c>
      <c r="C1693" t="s">
        <v>6684</v>
      </c>
      <c r="D1693" s="27">
        <v>-0.19467924810216705</v>
      </c>
      <c r="E1693">
        <v>0.16161457824813283</v>
      </c>
      <c r="F1693">
        <v>181.283759177549</v>
      </c>
      <c r="G1693">
        <v>1.2045896491049763</v>
      </c>
      <c r="H1693">
        <v>0.22993203087353492</v>
      </c>
      <c r="I1693" s="28">
        <v>0.55231506896138549</v>
      </c>
      <c r="J1693" s="28" t="s">
        <v>8291</v>
      </c>
    </row>
    <row r="1694" spans="1:10" x14ac:dyDescent="0.25">
      <c r="A1694" t="s">
        <v>1310</v>
      </c>
      <c r="B1694" t="s">
        <v>4077</v>
      </c>
      <c r="C1694" t="s">
        <v>6832</v>
      </c>
      <c r="D1694" s="27">
        <v>-0.19533672691446091</v>
      </c>
      <c r="E1694">
        <v>0.19258251578979985</v>
      </c>
      <c r="F1694">
        <v>59.82203294342208</v>
      </c>
      <c r="G1694">
        <v>1.0143014598878084</v>
      </c>
      <c r="H1694">
        <v>0.31452384780943077</v>
      </c>
      <c r="I1694" s="28">
        <v>0.66963141791685254</v>
      </c>
      <c r="J1694" s="28" t="s">
        <v>8291</v>
      </c>
    </row>
    <row r="1695" spans="1:10" x14ac:dyDescent="0.25">
      <c r="A1695" s="11" t="s">
        <v>932</v>
      </c>
      <c r="B1695" t="s">
        <v>3703</v>
      </c>
      <c r="C1695" t="s">
        <v>6454</v>
      </c>
      <c r="D1695" s="27">
        <v>-0.1957101632618313</v>
      </c>
      <c r="E1695">
        <v>0.12375046366063223</v>
      </c>
      <c r="F1695">
        <v>128.19231523081106</v>
      </c>
      <c r="G1695">
        <v>1.5814903433294452</v>
      </c>
      <c r="H1695">
        <v>0.11623015938269131</v>
      </c>
      <c r="I1695" s="28">
        <v>0.34869047814807391</v>
      </c>
      <c r="J1695" s="28" t="s">
        <v>8291</v>
      </c>
    </row>
    <row r="1696" spans="1:10" x14ac:dyDescent="0.25">
      <c r="A1696" t="s">
        <v>946</v>
      </c>
      <c r="B1696" t="s">
        <v>3716</v>
      </c>
      <c r="C1696" t="s">
        <v>6468</v>
      </c>
      <c r="D1696" s="27">
        <v>-0.19580310657602013</v>
      </c>
      <c r="E1696">
        <v>0.12585224216493759</v>
      </c>
      <c r="F1696">
        <v>249.05199316901081</v>
      </c>
      <c r="G1696">
        <v>1.5558173871817662</v>
      </c>
      <c r="H1696">
        <v>0.12102132777339353</v>
      </c>
      <c r="I1696" s="28">
        <v>0.35749746387313686</v>
      </c>
      <c r="J1696" s="28" t="s">
        <v>8291</v>
      </c>
    </row>
    <row r="1697" spans="1:10" x14ac:dyDescent="0.25">
      <c r="A1697" t="s">
        <v>1751</v>
      </c>
      <c r="B1697" t="s">
        <v>4514</v>
      </c>
      <c r="C1697" t="s">
        <v>7269</v>
      </c>
      <c r="D1697" s="27">
        <v>-0.19599266855978903</v>
      </c>
      <c r="E1697">
        <v>0.43110015126464196</v>
      </c>
      <c r="F1697">
        <v>68.674727105415187</v>
      </c>
      <c r="G1697">
        <v>0.45463372718575984</v>
      </c>
      <c r="H1697">
        <v>0.65080662124685973</v>
      </c>
      <c r="I1697" s="28">
        <v>1</v>
      </c>
      <c r="J1697" s="28" t="s">
        <v>8291</v>
      </c>
    </row>
    <row r="1698" spans="1:10" x14ac:dyDescent="0.25">
      <c r="A1698" t="s">
        <v>818</v>
      </c>
      <c r="B1698" t="s">
        <v>3589</v>
      </c>
      <c r="C1698" t="s">
        <v>6340</v>
      </c>
      <c r="D1698" s="27">
        <v>-0.19615140883017632</v>
      </c>
      <c r="E1698">
        <v>0.11049259192732355</v>
      </c>
      <c r="F1698">
        <v>238.46424956864064</v>
      </c>
      <c r="G1698">
        <v>1.7752448866363348</v>
      </c>
      <c r="H1698">
        <v>7.7132954503585177E-2</v>
      </c>
      <c r="I1698" s="28">
        <v>0.2639661109678248</v>
      </c>
      <c r="J1698" s="28" t="s">
        <v>8291</v>
      </c>
    </row>
    <row r="1699" spans="1:10" x14ac:dyDescent="0.25">
      <c r="A1699" t="s">
        <v>1011</v>
      </c>
      <c r="B1699" t="s">
        <v>3781</v>
      </c>
      <c r="C1699" t="s">
        <v>6533</v>
      </c>
      <c r="D1699" s="27">
        <v>-0.19753471214902041</v>
      </c>
      <c r="E1699">
        <v>0.13487815450976151</v>
      </c>
      <c r="F1699">
        <v>96.174159274554569</v>
      </c>
      <c r="G1699">
        <v>1.4645419257625167</v>
      </c>
      <c r="H1699">
        <v>0.14630721650935521</v>
      </c>
      <c r="I1699" s="28">
        <v>0.40404723372271906</v>
      </c>
      <c r="J1699" s="28" t="s">
        <v>8291</v>
      </c>
    </row>
    <row r="1700" spans="1:10" x14ac:dyDescent="0.25">
      <c r="A1700" t="s">
        <v>1090</v>
      </c>
      <c r="B1700" t="s">
        <v>3859</v>
      </c>
      <c r="C1700" t="s">
        <v>6612</v>
      </c>
      <c r="D1700" s="27">
        <v>-0.19801150716964372</v>
      </c>
      <c r="E1700">
        <v>0.1507281414938948</v>
      </c>
      <c r="F1700">
        <v>136.18916723480427</v>
      </c>
      <c r="G1700">
        <v>1.3136996529454597</v>
      </c>
      <c r="H1700">
        <v>0.19115601994515699</v>
      </c>
      <c r="I1700" s="28">
        <v>0.48972688289091976</v>
      </c>
      <c r="J1700" s="28" t="s">
        <v>8291</v>
      </c>
    </row>
    <row r="1701" spans="1:10" x14ac:dyDescent="0.25">
      <c r="A1701" t="s">
        <v>1059</v>
      </c>
      <c r="B1701" t="s">
        <v>3828</v>
      </c>
      <c r="C1701" t="s">
        <v>6581</v>
      </c>
      <c r="D1701" s="27">
        <v>-0.1983763443026689</v>
      </c>
      <c r="E1701">
        <v>0.14576367594813111</v>
      </c>
      <c r="F1701">
        <v>100.21715756776572</v>
      </c>
      <c r="G1701">
        <v>1.3609449886078586</v>
      </c>
      <c r="H1701">
        <v>0.17658364939262688</v>
      </c>
      <c r="I1701" s="28">
        <v>0.46541085351792227</v>
      </c>
      <c r="J1701" s="28" t="s">
        <v>8291</v>
      </c>
    </row>
    <row r="1702" spans="1:10" x14ac:dyDescent="0.25">
      <c r="A1702" t="s">
        <v>1086</v>
      </c>
      <c r="B1702" t="s">
        <v>3855</v>
      </c>
      <c r="C1702" t="s">
        <v>6608</v>
      </c>
      <c r="D1702" s="27">
        <v>-0.19882823526477311</v>
      </c>
      <c r="E1702">
        <v>0.14795363677966572</v>
      </c>
      <c r="F1702">
        <v>28.112328709220797</v>
      </c>
      <c r="G1702">
        <v>1.3438550048003919</v>
      </c>
      <c r="H1702">
        <v>0.18974173726787449</v>
      </c>
      <c r="I1702" s="28">
        <v>0.48776473019434646</v>
      </c>
      <c r="J1702" s="28" t="s">
        <v>8291</v>
      </c>
    </row>
    <row r="1703" spans="1:10" x14ac:dyDescent="0.25">
      <c r="A1703" t="s">
        <v>1150</v>
      </c>
      <c r="B1703" t="s">
        <v>3919</v>
      </c>
      <c r="C1703" t="s">
        <v>6672</v>
      </c>
      <c r="D1703" s="27">
        <v>-0.19885248650308851</v>
      </c>
      <c r="E1703">
        <v>0.16318079012552136</v>
      </c>
      <c r="F1703">
        <v>1282.5184963201716</v>
      </c>
      <c r="G1703">
        <v>1.2186023020854837</v>
      </c>
      <c r="H1703">
        <v>0.22321927931429472</v>
      </c>
      <c r="I1703" s="28">
        <v>0.54182473052471536</v>
      </c>
      <c r="J1703" s="28" t="s">
        <v>8291</v>
      </c>
    </row>
    <row r="1704" spans="1:10" x14ac:dyDescent="0.25">
      <c r="A1704" t="s">
        <v>1543</v>
      </c>
      <c r="B1704" t="s">
        <v>4307</v>
      </c>
      <c r="C1704" t="s">
        <v>7063</v>
      </c>
      <c r="D1704" s="27">
        <v>-0.19916890523506198</v>
      </c>
      <c r="E1704">
        <v>0.27576579413185542</v>
      </c>
      <c r="F1704">
        <v>12.558785253288281</v>
      </c>
      <c r="G1704">
        <v>0.72223934031437853</v>
      </c>
      <c r="H1704">
        <v>0.48337965768828861</v>
      </c>
      <c r="I1704" s="28">
        <v>0.87276532663595441</v>
      </c>
      <c r="J1704" s="28" t="s">
        <v>8291</v>
      </c>
    </row>
    <row r="1705" spans="1:10" x14ac:dyDescent="0.25">
      <c r="A1705" t="s">
        <v>1674</v>
      </c>
      <c r="B1705" t="s">
        <v>4438</v>
      </c>
      <c r="C1705" t="s">
        <v>7192</v>
      </c>
      <c r="D1705" s="27">
        <v>-0.19942272061735403</v>
      </c>
      <c r="E1705">
        <v>0.37169869442385045</v>
      </c>
      <c r="F1705">
        <v>34.696244241673462</v>
      </c>
      <c r="G1705">
        <v>0.5365171403856237</v>
      </c>
      <c r="H1705">
        <v>0.59502483692005292</v>
      </c>
      <c r="I1705" s="28">
        <v>0.99004132529555033</v>
      </c>
      <c r="J1705" s="28" t="s">
        <v>8291</v>
      </c>
    </row>
    <row r="1706" spans="1:10" x14ac:dyDescent="0.25">
      <c r="A1706" t="s">
        <v>1636</v>
      </c>
      <c r="B1706" t="s">
        <v>4400</v>
      </c>
      <c r="C1706" t="s">
        <v>7154</v>
      </c>
      <c r="D1706" s="27">
        <v>-0.20049655658396787</v>
      </c>
      <c r="E1706">
        <v>0.33932789898851345</v>
      </c>
      <c r="F1706">
        <v>15.058354949723984</v>
      </c>
      <c r="G1706">
        <v>0.59086375503346056</v>
      </c>
      <c r="H1706">
        <v>0.56337592354744737</v>
      </c>
      <c r="I1706" s="28">
        <v>0.95880745668143175</v>
      </c>
      <c r="J1706" s="28" t="s">
        <v>8291</v>
      </c>
    </row>
    <row r="1707" spans="1:10" x14ac:dyDescent="0.25">
      <c r="A1707" t="s">
        <v>792</v>
      </c>
      <c r="B1707" t="s">
        <v>3563</v>
      </c>
      <c r="C1707" t="s">
        <v>6315</v>
      </c>
      <c r="D1707" s="27">
        <v>-0.20052321585815516</v>
      </c>
      <c r="E1707">
        <v>0.10970228628615464</v>
      </c>
      <c r="F1707">
        <v>159.02707020620565</v>
      </c>
      <c r="G1707">
        <v>1.827885476653579</v>
      </c>
      <c r="H1707">
        <v>6.9440836311563989E-2</v>
      </c>
      <c r="I1707" s="28">
        <v>0.2455229569587441</v>
      </c>
      <c r="J1707" s="28" t="s">
        <v>8291</v>
      </c>
    </row>
    <row r="1708" spans="1:10" x14ac:dyDescent="0.25">
      <c r="A1708" t="s">
        <v>839</v>
      </c>
      <c r="B1708" t="s">
        <v>3610</v>
      </c>
      <c r="C1708" t="s">
        <v>6361</v>
      </c>
      <c r="D1708" s="27">
        <v>-0.20057344785997319</v>
      </c>
      <c r="E1708">
        <v>0.11470029177144371</v>
      </c>
      <c r="F1708">
        <v>107.22696676928632</v>
      </c>
      <c r="G1708">
        <v>1.7486742602158649</v>
      </c>
      <c r="H1708">
        <v>8.3209117547111813E-2</v>
      </c>
      <c r="I1708" s="28">
        <v>0.27756398777448127</v>
      </c>
      <c r="J1708" s="28" t="s">
        <v>8291</v>
      </c>
    </row>
    <row r="1709" spans="1:10" x14ac:dyDescent="0.25">
      <c r="A1709" t="s">
        <v>1093</v>
      </c>
      <c r="B1709" t="s">
        <v>3862</v>
      </c>
      <c r="C1709" t="s">
        <v>6615</v>
      </c>
      <c r="D1709" s="27">
        <v>-0.20078644489493827</v>
      </c>
      <c r="E1709">
        <v>0.15317185571432024</v>
      </c>
      <c r="F1709">
        <v>101.11246751930717</v>
      </c>
      <c r="G1709">
        <v>1.3108572978930519</v>
      </c>
      <c r="H1709">
        <v>0.19287543080870109</v>
      </c>
      <c r="I1709" s="28">
        <v>0.49262499811582861</v>
      </c>
      <c r="J1709" s="28" t="s">
        <v>8291</v>
      </c>
    </row>
    <row r="1710" spans="1:10" x14ac:dyDescent="0.25">
      <c r="A1710" t="s">
        <v>1237</v>
      </c>
      <c r="B1710" t="s">
        <v>4005</v>
      </c>
      <c r="C1710" t="s">
        <v>6759</v>
      </c>
      <c r="D1710" s="27">
        <v>-0.20109383255995217</v>
      </c>
      <c r="E1710">
        <v>0.17884510204951398</v>
      </c>
      <c r="F1710">
        <v>23.703262184530633</v>
      </c>
      <c r="G1710">
        <v>1.1244022355405547</v>
      </c>
      <c r="H1710">
        <v>0.27210064130763462</v>
      </c>
      <c r="I1710" s="28">
        <v>0.61324080734649422</v>
      </c>
      <c r="J1710" s="28" t="s">
        <v>8291</v>
      </c>
    </row>
    <row r="1711" spans="1:10" x14ac:dyDescent="0.25">
      <c r="A1711" t="s">
        <v>909</v>
      </c>
      <c r="B1711" t="s">
        <v>3680</v>
      </c>
      <c r="C1711" t="s">
        <v>6431</v>
      </c>
      <c r="D1711" s="27">
        <v>-0.2012182941987683</v>
      </c>
      <c r="E1711">
        <v>0.12415661419189129</v>
      </c>
      <c r="F1711">
        <v>93.335627867869349</v>
      </c>
      <c r="G1711">
        <v>1.6206812299808182</v>
      </c>
      <c r="H1711">
        <v>0.10845978046082416</v>
      </c>
      <c r="I1711" s="28">
        <v>0.33368536230566548</v>
      </c>
      <c r="J1711" s="28" t="s">
        <v>8291</v>
      </c>
    </row>
    <row r="1712" spans="1:10" x14ac:dyDescent="0.25">
      <c r="A1712" t="s">
        <v>1361</v>
      </c>
      <c r="B1712" t="s">
        <v>4128</v>
      </c>
      <c r="C1712" t="s">
        <v>6883</v>
      </c>
      <c r="D1712" s="27">
        <v>-0.20216019620223818</v>
      </c>
      <c r="E1712">
        <v>0.2153075564646677</v>
      </c>
      <c r="F1712">
        <v>92.619724326841691</v>
      </c>
      <c r="G1712">
        <v>0.93893683771109526</v>
      </c>
      <c r="H1712">
        <v>0.35020535906062111</v>
      </c>
      <c r="I1712" s="28">
        <v>0.71749390636810184</v>
      </c>
      <c r="J1712" s="28" t="s">
        <v>8291</v>
      </c>
    </row>
    <row r="1713" spans="1:10" x14ac:dyDescent="0.25">
      <c r="A1713" t="s">
        <v>1531</v>
      </c>
      <c r="B1713" t="s">
        <v>4295</v>
      </c>
      <c r="C1713" t="s">
        <v>7051</v>
      </c>
      <c r="D1713" s="27">
        <v>-0.2022270320742614</v>
      </c>
      <c r="E1713">
        <v>0.27693041844746341</v>
      </c>
      <c r="F1713">
        <v>23.490090406223192</v>
      </c>
      <c r="G1713">
        <v>0.7302449229232143</v>
      </c>
      <c r="H1713">
        <v>0.47246116468297683</v>
      </c>
      <c r="I1713" s="28">
        <v>0.85992275016494535</v>
      </c>
      <c r="J1713" s="28" t="s">
        <v>8291</v>
      </c>
    </row>
    <row r="1714" spans="1:10" x14ac:dyDescent="0.25">
      <c r="A1714" t="s">
        <v>1141</v>
      </c>
      <c r="B1714" t="s">
        <v>3910</v>
      </c>
      <c r="C1714" t="s">
        <v>6663</v>
      </c>
      <c r="D1714" s="27">
        <v>-0.20256711576001543</v>
      </c>
      <c r="E1714">
        <v>0.164258140947623</v>
      </c>
      <c r="F1714">
        <v>104.02198559185132</v>
      </c>
      <c r="G1714">
        <v>1.2332242078924296</v>
      </c>
      <c r="H1714">
        <v>0.22027166322652877</v>
      </c>
      <c r="I1714" s="28">
        <v>0.5389170789619927</v>
      </c>
      <c r="J1714" s="28" t="s">
        <v>8291</v>
      </c>
    </row>
    <row r="1715" spans="1:10" x14ac:dyDescent="0.25">
      <c r="A1715" t="s">
        <v>1356</v>
      </c>
      <c r="B1715" t="s">
        <v>4123</v>
      </c>
      <c r="C1715" t="s">
        <v>6878</v>
      </c>
      <c r="D1715" s="27">
        <v>-0.20352167809203564</v>
      </c>
      <c r="E1715">
        <v>0.21357813344537011</v>
      </c>
      <c r="F1715">
        <v>44.676423077984815</v>
      </c>
      <c r="G1715">
        <v>0.95291439628623431</v>
      </c>
      <c r="H1715">
        <v>0.34576085998485806</v>
      </c>
      <c r="I1715" s="28">
        <v>0.7104864944063588</v>
      </c>
      <c r="J1715" s="28" t="s">
        <v>8291</v>
      </c>
    </row>
    <row r="1716" spans="1:10" x14ac:dyDescent="0.25">
      <c r="A1716" s="11" t="s">
        <v>1726</v>
      </c>
      <c r="B1716" t="s">
        <v>4489</v>
      </c>
      <c r="C1716" t="s">
        <v>7244</v>
      </c>
      <c r="D1716" s="27">
        <v>-0.20376714074315244</v>
      </c>
      <c r="E1716">
        <v>0.42516032033036011</v>
      </c>
      <c r="F1716">
        <v>37.964180334255992</v>
      </c>
      <c r="G1716">
        <v>0.47927130308120081</v>
      </c>
      <c r="H1716">
        <v>0.63449497672463306</v>
      </c>
      <c r="I1716" s="28">
        <v>1</v>
      </c>
      <c r="J1716" s="28" t="s">
        <v>8291</v>
      </c>
    </row>
    <row r="1717" spans="1:10" x14ac:dyDescent="0.25">
      <c r="A1717" t="s">
        <v>983</v>
      </c>
      <c r="B1717" t="s">
        <v>3753</v>
      </c>
      <c r="C1717" t="s">
        <v>6505</v>
      </c>
      <c r="D1717" s="27">
        <v>-0.20395472468875325</v>
      </c>
      <c r="E1717">
        <v>0.13601999352823582</v>
      </c>
      <c r="F1717">
        <v>106.43549615368433</v>
      </c>
      <c r="G1717">
        <v>1.4994466577916368</v>
      </c>
      <c r="H1717">
        <v>0.1367181591295632</v>
      </c>
      <c r="I1717" s="28">
        <v>0.38870024318681973</v>
      </c>
      <c r="J1717" s="28" t="s">
        <v>8291</v>
      </c>
    </row>
    <row r="1718" spans="1:10" x14ac:dyDescent="0.25">
      <c r="A1718" t="s">
        <v>1114</v>
      </c>
      <c r="B1718" t="s">
        <v>3883</v>
      </c>
      <c r="C1718" t="s">
        <v>6636</v>
      </c>
      <c r="D1718" s="27">
        <v>-0.204180950844812</v>
      </c>
      <c r="E1718">
        <v>0.15832443847530397</v>
      </c>
      <c r="F1718">
        <v>52.362430170939689</v>
      </c>
      <c r="G1718">
        <v>1.2896363493287291</v>
      </c>
      <c r="H1718">
        <v>0.20284419558188513</v>
      </c>
      <c r="I1718" s="28">
        <v>0.50830710256346845</v>
      </c>
      <c r="J1718" s="28" t="s">
        <v>8291</v>
      </c>
    </row>
    <row r="1719" spans="1:10" x14ac:dyDescent="0.25">
      <c r="A1719" t="s">
        <v>915</v>
      </c>
      <c r="B1719" t="s">
        <v>3686</v>
      </c>
      <c r="C1719" t="s">
        <v>6437</v>
      </c>
      <c r="D1719" s="27">
        <v>-0.20445435349348406</v>
      </c>
      <c r="E1719">
        <v>0.12730977132781507</v>
      </c>
      <c r="F1719">
        <v>178.35288861955874</v>
      </c>
      <c r="G1719">
        <v>1.6059596318575289</v>
      </c>
      <c r="H1719">
        <v>0.11005185834321694</v>
      </c>
      <c r="I1719" s="28">
        <v>0.33634371700925836</v>
      </c>
      <c r="J1719" s="28" t="s">
        <v>8291</v>
      </c>
    </row>
    <row r="1720" spans="1:10" x14ac:dyDescent="0.25">
      <c r="A1720" t="s">
        <v>1820</v>
      </c>
      <c r="B1720" t="s">
        <v>3245</v>
      </c>
      <c r="C1720" t="s">
        <v>3245</v>
      </c>
      <c r="D1720" s="27">
        <v>-0.2046322408190909</v>
      </c>
      <c r="E1720">
        <v>0.56509108150602771</v>
      </c>
      <c r="F1720">
        <v>8.4925585185414754</v>
      </c>
      <c r="G1720">
        <v>0.36212258079480614</v>
      </c>
      <c r="H1720">
        <v>0.72610667192650014</v>
      </c>
      <c r="I1720" s="28">
        <v>1</v>
      </c>
      <c r="J1720" s="28" t="s">
        <v>8291</v>
      </c>
    </row>
    <row r="1721" spans="1:10" x14ac:dyDescent="0.25">
      <c r="A1721" t="s">
        <v>1412</v>
      </c>
      <c r="B1721" t="s">
        <v>4179</v>
      </c>
      <c r="C1721" t="s">
        <v>6934</v>
      </c>
      <c r="D1721" s="27">
        <v>-0.20567081933624964</v>
      </c>
      <c r="E1721">
        <v>0.23316716714339014</v>
      </c>
      <c r="F1721">
        <v>41.620403174722625</v>
      </c>
      <c r="G1721">
        <v>0.88207452985766577</v>
      </c>
      <c r="H1721">
        <v>0.38280260599147631</v>
      </c>
      <c r="I1721" s="28">
        <v>0.75578976054727376</v>
      </c>
      <c r="J1721" s="28" t="s">
        <v>8291</v>
      </c>
    </row>
    <row r="1722" spans="1:10" x14ac:dyDescent="0.25">
      <c r="A1722" t="s">
        <v>1312</v>
      </c>
      <c r="B1722" t="s">
        <v>4079</v>
      </c>
      <c r="C1722" t="s">
        <v>6834</v>
      </c>
      <c r="D1722" s="27">
        <v>-0.20574161970380656</v>
      </c>
      <c r="E1722">
        <v>0.20383539556921695</v>
      </c>
      <c r="F1722">
        <v>45.536481051078034</v>
      </c>
      <c r="G1722">
        <v>1.0093517817612903</v>
      </c>
      <c r="H1722">
        <v>0.31813946113487351</v>
      </c>
      <c r="I1722" s="28">
        <v>0.6762903268910041</v>
      </c>
      <c r="J1722" s="28" t="s">
        <v>8291</v>
      </c>
    </row>
    <row r="1723" spans="1:10" x14ac:dyDescent="0.25">
      <c r="A1723" t="s">
        <v>1443</v>
      </c>
      <c r="B1723" t="s">
        <v>4209</v>
      </c>
      <c r="C1723" t="s">
        <v>6964</v>
      </c>
      <c r="D1723" s="27">
        <v>-0.20574754168943471</v>
      </c>
      <c r="E1723">
        <v>0.228315560312186</v>
      </c>
      <c r="F1723">
        <v>7.4781454878381455</v>
      </c>
      <c r="G1723">
        <v>0.90115426827723422</v>
      </c>
      <c r="H1723">
        <v>0.39560080339527826</v>
      </c>
      <c r="I1723" s="28">
        <v>0.76418496655868384</v>
      </c>
      <c r="J1723" s="28" t="s">
        <v>8291</v>
      </c>
    </row>
    <row r="1724" spans="1:10" x14ac:dyDescent="0.25">
      <c r="A1724" t="s">
        <v>896</v>
      </c>
      <c r="B1724" t="s">
        <v>3667</v>
      </c>
      <c r="C1724" t="s">
        <v>6418</v>
      </c>
      <c r="D1724" s="27">
        <v>-0.20629796370111797</v>
      </c>
      <c r="E1724">
        <v>0.1258622228937884</v>
      </c>
      <c r="F1724">
        <v>265.10561194117622</v>
      </c>
      <c r="G1724">
        <v>1.6390777070194211</v>
      </c>
      <c r="H1724">
        <v>0.10238321793296101</v>
      </c>
      <c r="I1724" s="28">
        <v>0.31960166679072965</v>
      </c>
      <c r="J1724" s="28" t="s">
        <v>8291</v>
      </c>
    </row>
    <row r="1725" spans="1:10" x14ac:dyDescent="0.25">
      <c r="A1725" t="s">
        <v>1216</v>
      </c>
      <c r="B1725" t="s">
        <v>3984</v>
      </c>
      <c r="C1725" t="s">
        <v>6738</v>
      </c>
      <c r="D1725" s="27">
        <v>-0.20704542104413154</v>
      </c>
      <c r="E1725">
        <v>0.18063506728443798</v>
      </c>
      <c r="F1725">
        <v>27.712171519169345</v>
      </c>
      <c r="G1725">
        <v>1.1462083423597167</v>
      </c>
      <c r="H1725">
        <v>0.26151030515876811</v>
      </c>
      <c r="I1725" s="28">
        <v>0.59996921925128255</v>
      </c>
      <c r="J1725" s="28" t="s">
        <v>8291</v>
      </c>
    </row>
    <row r="1726" spans="1:10" x14ac:dyDescent="0.25">
      <c r="A1726" t="s">
        <v>1247</v>
      </c>
      <c r="B1726" t="s">
        <v>4015</v>
      </c>
      <c r="C1726" t="s">
        <v>6769</v>
      </c>
      <c r="D1726" s="27">
        <v>-0.20742404760936828</v>
      </c>
      <c r="E1726">
        <v>0.19019047603341527</v>
      </c>
      <c r="F1726">
        <v>69.09699879292387</v>
      </c>
      <c r="G1726">
        <v>1.0906121691021224</v>
      </c>
      <c r="H1726">
        <v>0.27923221841674384</v>
      </c>
      <c r="I1726" s="28">
        <v>0.62472292933915563</v>
      </c>
      <c r="J1726" s="28" t="s">
        <v>8291</v>
      </c>
    </row>
    <row r="1727" spans="1:10" x14ac:dyDescent="0.25">
      <c r="A1727" s="11" t="s">
        <v>1285</v>
      </c>
      <c r="B1727" t="s">
        <v>4053</v>
      </c>
      <c r="C1727" t="s">
        <v>6807</v>
      </c>
      <c r="D1727" s="27">
        <v>-0.20744924720393451</v>
      </c>
      <c r="E1727">
        <v>0.19856116115240002</v>
      </c>
      <c r="F1727">
        <v>48.03682118063481</v>
      </c>
      <c r="G1727">
        <v>1.0447624600901315</v>
      </c>
      <c r="H1727">
        <v>0.30136189669759028</v>
      </c>
      <c r="I1727" s="28">
        <v>0.65408183486247928</v>
      </c>
      <c r="J1727" s="28" t="s">
        <v>8291</v>
      </c>
    </row>
    <row r="1728" spans="1:10" x14ac:dyDescent="0.25">
      <c r="A1728" t="s">
        <v>900</v>
      </c>
      <c r="B1728" t="s">
        <v>3671</v>
      </c>
      <c r="C1728" t="s">
        <v>6422</v>
      </c>
      <c r="D1728" s="27">
        <v>-0.20751153018153493</v>
      </c>
      <c r="E1728">
        <v>0.12756818158354827</v>
      </c>
      <c r="F1728">
        <v>246.74601360724591</v>
      </c>
      <c r="G1728">
        <v>1.626671538354016</v>
      </c>
      <c r="H1728">
        <v>0.10508323294648111</v>
      </c>
      <c r="I1728" s="28">
        <v>0.32655910507583591</v>
      </c>
      <c r="J1728" s="28" t="s">
        <v>8291</v>
      </c>
    </row>
    <row r="1729" spans="1:10" x14ac:dyDescent="0.25">
      <c r="A1729" t="s">
        <v>791</v>
      </c>
      <c r="B1729" t="s">
        <v>3562</v>
      </c>
      <c r="C1729" t="s">
        <v>6314</v>
      </c>
      <c r="D1729" s="27">
        <v>-0.20756934305411195</v>
      </c>
      <c r="E1729">
        <v>0.11382958885557939</v>
      </c>
      <c r="F1729">
        <v>246.31000893505225</v>
      </c>
      <c r="G1729">
        <v>1.8235095561793191</v>
      </c>
      <c r="H1729">
        <v>6.9438172951164237E-2</v>
      </c>
      <c r="I1729" s="28">
        <v>0.2455229569587441</v>
      </c>
      <c r="J1729" s="28" t="s">
        <v>8291</v>
      </c>
    </row>
    <row r="1730" spans="1:10" x14ac:dyDescent="0.25">
      <c r="A1730" t="s">
        <v>1012</v>
      </c>
      <c r="B1730" t="s">
        <v>3782</v>
      </c>
      <c r="C1730" t="s">
        <v>6534</v>
      </c>
      <c r="D1730" s="27">
        <v>-0.20767973972780557</v>
      </c>
      <c r="E1730">
        <v>0.14189429857367408</v>
      </c>
      <c r="F1730">
        <v>102.96535582056977</v>
      </c>
      <c r="G1730">
        <v>1.4636228644519815</v>
      </c>
      <c r="H1730">
        <v>0.14634322606695885</v>
      </c>
      <c r="I1730" s="28">
        <v>0.40404723372271906</v>
      </c>
      <c r="J1730" s="28" t="s">
        <v>8291</v>
      </c>
    </row>
    <row r="1731" spans="1:10" x14ac:dyDescent="0.25">
      <c r="A1731" t="s">
        <v>1080</v>
      </c>
      <c r="B1731" t="s">
        <v>3849</v>
      </c>
      <c r="C1731" t="s">
        <v>6602</v>
      </c>
      <c r="D1731" s="27">
        <v>-0.2081162777137168</v>
      </c>
      <c r="E1731">
        <v>0.15693417824671671</v>
      </c>
      <c r="F1731">
        <v>117.0450001989618</v>
      </c>
      <c r="G1731">
        <v>1.3261373656064681</v>
      </c>
      <c r="H1731">
        <v>0.18737624990337653</v>
      </c>
      <c r="I1731" s="28">
        <v>0.48452142232477591</v>
      </c>
      <c r="J1731" s="28" t="s">
        <v>8291</v>
      </c>
    </row>
    <row r="1732" spans="1:10" x14ac:dyDescent="0.25">
      <c r="A1732" t="s">
        <v>917</v>
      </c>
      <c r="B1732" t="s">
        <v>3688</v>
      </c>
      <c r="C1732" t="s">
        <v>6439</v>
      </c>
      <c r="D1732" s="27">
        <v>-0.20819569298980245</v>
      </c>
      <c r="E1732">
        <v>0.12995838731751613</v>
      </c>
      <c r="F1732">
        <v>143.60636389268004</v>
      </c>
      <c r="G1732">
        <v>1.6020181327822716</v>
      </c>
      <c r="H1732">
        <v>0.11134899221436091</v>
      </c>
      <c r="I1732" s="28">
        <v>0.33955930299032833</v>
      </c>
      <c r="J1732" s="28" t="s">
        <v>8291</v>
      </c>
    </row>
    <row r="1733" spans="1:10" x14ac:dyDescent="0.25">
      <c r="A1733" t="s">
        <v>1485</v>
      </c>
      <c r="B1733" t="s">
        <v>4251</v>
      </c>
      <c r="C1733" t="s">
        <v>7006</v>
      </c>
      <c r="D1733" s="27">
        <v>-0.20955501935901011</v>
      </c>
      <c r="E1733">
        <v>0.26522564007281474</v>
      </c>
      <c r="F1733">
        <v>14.829797715957476</v>
      </c>
      <c r="G1733">
        <v>0.79010090917861153</v>
      </c>
      <c r="H1733">
        <v>0.44192045270146552</v>
      </c>
      <c r="I1733" s="28">
        <v>0.82824476137621683</v>
      </c>
      <c r="J1733" s="28" t="s">
        <v>8291</v>
      </c>
    </row>
    <row r="1734" spans="1:10" x14ac:dyDescent="0.25">
      <c r="A1734" t="s">
        <v>954</v>
      </c>
      <c r="B1734" t="s">
        <v>3724</v>
      </c>
      <c r="C1734" t="s">
        <v>6476</v>
      </c>
      <c r="D1734" s="27">
        <v>-0.20969886571611149</v>
      </c>
      <c r="E1734">
        <v>0.13448866196538889</v>
      </c>
      <c r="F1734">
        <v>71.050947229567853</v>
      </c>
      <c r="G1734">
        <v>1.5592308128552741</v>
      </c>
      <c r="H1734">
        <v>0.12338519852925077</v>
      </c>
      <c r="I1734" s="28">
        <v>0.36154732592292083</v>
      </c>
      <c r="J1734" s="28" t="s">
        <v>8291</v>
      </c>
    </row>
    <row r="1735" spans="1:10" x14ac:dyDescent="0.25">
      <c r="A1735" t="s">
        <v>1402</v>
      </c>
      <c r="B1735" t="s">
        <v>4169</v>
      </c>
      <c r="C1735" t="s">
        <v>6924</v>
      </c>
      <c r="D1735" s="27">
        <v>-0.21036502679960239</v>
      </c>
      <c r="E1735">
        <v>0.23510091221322185</v>
      </c>
      <c r="F1735">
        <v>55.765622647590895</v>
      </c>
      <c r="G1735">
        <v>0.8947860934236378</v>
      </c>
      <c r="H1735">
        <v>0.37474734114997121</v>
      </c>
      <c r="I1735" s="28">
        <v>0.74519342156938317</v>
      </c>
      <c r="J1735" s="28" t="s">
        <v>8291</v>
      </c>
    </row>
    <row r="1736" spans="1:10" x14ac:dyDescent="0.25">
      <c r="A1736" t="s">
        <v>1353</v>
      </c>
      <c r="B1736" t="s">
        <v>4120</v>
      </c>
      <c r="C1736" t="s">
        <v>6875</v>
      </c>
      <c r="D1736" s="27">
        <v>-0.2110239439913385</v>
      </c>
      <c r="E1736">
        <v>0.22164154331271529</v>
      </c>
      <c r="F1736">
        <v>56.829317184368755</v>
      </c>
      <c r="G1736">
        <v>0.95209562628610489</v>
      </c>
      <c r="H1736">
        <v>0.34508052565593428</v>
      </c>
      <c r="I1736" s="28">
        <v>0.7104864944063588</v>
      </c>
      <c r="J1736" s="28" t="s">
        <v>8291</v>
      </c>
    </row>
    <row r="1737" spans="1:10" x14ac:dyDescent="0.25">
      <c r="A1737" t="s">
        <v>858</v>
      </c>
      <c r="B1737" t="s">
        <v>3629</v>
      </c>
      <c r="C1737" t="s">
        <v>6380</v>
      </c>
      <c r="D1737" s="27">
        <v>-0.21107461383710921</v>
      </c>
      <c r="E1737">
        <v>0.12395653851975875</v>
      </c>
      <c r="F1737">
        <v>139.07238580373331</v>
      </c>
      <c r="G1737">
        <v>1.70281145599644</v>
      </c>
      <c r="H1737">
        <v>9.0837289078370451E-2</v>
      </c>
      <c r="I1737" s="28">
        <v>0.2962364297944034</v>
      </c>
      <c r="J1737" s="28" t="s">
        <v>8291</v>
      </c>
    </row>
    <row r="1738" spans="1:10" x14ac:dyDescent="0.25">
      <c r="A1738" t="s">
        <v>1427</v>
      </c>
      <c r="B1738" t="s">
        <v>4194</v>
      </c>
      <c r="C1738" t="s">
        <v>6949</v>
      </c>
      <c r="D1738" s="27">
        <v>-0.21139256076844423</v>
      </c>
      <c r="E1738">
        <v>0.24417720649241528</v>
      </c>
      <c r="F1738">
        <v>54.70700593579523</v>
      </c>
      <c r="G1738">
        <v>0.86573420920437383</v>
      </c>
      <c r="H1738">
        <v>0.39041678989559558</v>
      </c>
      <c r="I1738" s="28">
        <v>0.76142878546113879</v>
      </c>
      <c r="J1738" s="28" t="s">
        <v>8291</v>
      </c>
    </row>
    <row r="1739" spans="1:10" x14ac:dyDescent="0.25">
      <c r="A1739" t="s">
        <v>1418</v>
      </c>
      <c r="B1739" t="s">
        <v>4185</v>
      </c>
      <c r="C1739" t="s">
        <v>6940</v>
      </c>
      <c r="D1739" s="27">
        <v>-0.21184905824628009</v>
      </c>
      <c r="E1739">
        <v>0.23934306916948256</v>
      </c>
      <c r="F1739">
        <v>19.944236686297838</v>
      </c>
      <c r="G1739">
        <v>0.88512718994284501</v>
      </c>
      <c r="H1739">
        <v>0.38663524610560429</v>
      </c>
      <c r="I1739" s="28">
        <v>0.75933369448605825</v>
      </c>
      <c r="J1739" s="28" t="s">
        <v>8291</v>
      </c>
    </row>
    <row r="1740" spans="1:10" x14ac:dyDescent="0.25">
      <c r="A1740" t="s">
        <v>1120</v>
      </c>
      <c r="B1740" t="s">
        <v>3889</v>
      </c>
      <c r="C1740" t="s">
        <v>6642</v>
      </c>
      <c r="D1740" s="27">
        <v>-0.21327887975651741</v>
      </c>
      <c r="E1740">
        <v>0.16061745883145401</v>
      </c>
      <c r="F1740">
        <v>13.40435633764881</v>
      </c>
      <c r="G1740">
        <v>1.327868597275744</v>
      </c>
      <c r="H1740">
        <v>0.20639084444758213</v>
      </c>
      <c r="I1740" s="28">
        <v>0.51404413951139116</v>
      </c>
      <c r="J1740" s="28" t="s">
        <v>8291</v>
      </c>
    </row>
    <row r="1741" spans="1:10" x14ac:dyDescent="0.25">
      <c r="A1741" t="s">
        <v>881</v>
      </c>
      <c r="B1741" t="s">
        <v>3652</v>
      </c>
      <c r="C1741" t="s">
        <v>6403</v>
      </c>
      <c r="D1741" s="27">
        <v>-0.21332346517475057</v>
      </c>
      <c r="E1741">
        <v>0.12811274939480743</v>
      </c>
      <c r="F1741">
        <v>207.36261076319514</v>
      </c>
      <c r="G1741">
        <v>1.6651228404859824</v>
      </c>
      <c r="H1741">
        <v>9.7398367169129238E-2</v>
      </c>
      <c r="I1741" s="28">
        <v>0.30926491843393611</v>
      </c>
      <c r="J1741" s="28" t="s">
        <v>8291</v>
      </c>
    </row>
    <row r="1742" spans="1:10" x14ac:dyDescent="0.25">
      <c r="A1742" s="11" t="s">
        <v>1189</v>
      </c>
      <c r="B1742" t="s">
        <v>3958</v>
      </c>
      <c r="C1742" t="s">
        <v>6711</v>
      </c>
      <c r="D1742" s="27">
        <v>-0.21336770405025784</v>
      </c>
      <c r="E1742">
        <v>0.18006291604729963</v>
      </c>
      <c r="F1742">
        <v>48.886751032853319</v>
      </c>
      <c r="G1742">
        <v>1.1849619496010471</v>
      </c>
      <c r="H1742">
        <v>0.2417610828430499</v>
      </c>
      <c r="I1742" s="28">
        <v>0.56745277022941099</v>
      </c>
      <c r="J1742" s="28" t="s">
        <v>8291</v>
      </c>
    </row>
    <row r="1743" spans="1:10" x14ac:dyDescent="0.25">
      <c r="A1743" t="s">
        <v>1514</v>
      </c>
      <c r="B1743" t="s">
        <v>4279</v>
      </c>
      <c r="C1743" t="s">
        <v>7034</v>
      </c>
      <c r="D1743" s="27">
        <v>-0.21361617281183679</v>
      </c>
      <c r="E1743">
        <v>0.28325500362348477</v>
      </c>
      <c r="F1743">
        <v>18.497697090918312</v>
      </c>
      <c r="G1743">
        <v>0.75414792352895188</v>
      </c>
      <c r="H1743">
        <v>0.46025379485075124</v>
      </c>
      <c r="I1743" s="28">
        <v>0.8471603713985939</v>
      </c>
      <c r="J1743" s="28" t="s">
        <v>8291</v>
      </c>
    </row>
    <row r="1744" spans="1:10" x14ac:dyDescent="0.25">
      <c r="A1744" t="s">
        <v>1613</v>
      </c>
      <c r="B1744" t="s">
        <v>4377</v>
      </c>
      <c r="C1744" t="s">
        <v>7132</v>
      </c>
      <c r="D1744" s="27">
        <v>-0.21377793278670562</v>
      </c>
      <c r="E1744">
        <v>0.32578318316576538</v>
      </c>
      <c r="F1744">
        <v>4.6770546045403254</v>
      </c>
      <c r="G1744">
        <v>0.65619695500958652</v>
      </c>
      <c r="H1744">
        <v>0.54259536537546516</v>
      </c>
      <c r="I1744" s="28">
        <v>0.93630879053860028</v>
      </c>
      <c r="J1744" s="28" t="s">
        <v>8291</v>
      </c>
    </row>
    <row r="1745" spans="1:10" x14ac:dyDescent="0.25">
      <c r="A1745" t="s">
        <v>899</v>
      </c>
      <c r="B1745" s="7" t="s">
        <v>3670</v>
      </c>
      <c r="C1745" s="6" t="s">
        <v>6421</v>
      </c>
      <c r="D1745" s="27">
        <v>-0.21445441602464629</v>
      </c>
      <c r="E1745">
        <v>0.13176204493680888</v>
      </c>
      <c r="F1745">
        <v>235.08143244117358</v>
      </c>
      <c r="G1745">
        <v>1.6275887045278894</v>
      </c>
      <c r="H1745">
        <v>0.10495164007950585</v>
      </c>
      <c r="I1745" s="28">
        <v>0.32651621358068483</v>
      </c>
      <c r="J1745" s="28" t="s">
        <v>8291</v>
      </c>
    </row>
    <row r="1746" spans="1:10" x14ac:dyDescent="0.25">
      <c r="A1746" t="s">
        <v>1001</v>
      </c>
      <c r="B1746" t="s">
        <v>3771</v>
      </c>
      <c r="C1746" t="s">
        <v>6523</v>
      </c>
      <c r="D1746" s="27">
        <v>-0.21506639575647596</v>
      </c>
      <c r="E1746">
        <v>0.14575518139765994</v>
      </c>
      <c r="F1746">
        <v>83.975308904372994</v>
      </c>
      <c r="G1746">
        <v>1.4755317354359849</v>
      </c>
      <c r="H1746">
        <v>0.14380942231009783</v>
      </c>
      <c r="I1746" s="28">
        <v>0.40144986771761448</v>
      </c>
      <c r="J1746" s="28" t="s">
        <v>8291</v>
      </c>
    </row>
    <row r="1747" spans="1:10" x14ac:dyDescent="0.25">
      <c r="A1747" s="11" t="s">
        <v>1807</v>
      </c>
      <c r="B1747" s="2" t="s">
        <v>4569</v>
      </c>
      <c r="C1747" s="4" t="s">
        <v>7324</v>
      </c>
      <c r="D1747" s="27">
        <v>-0.21528325233571449</v>
      </c>
      <c r="E1747">
        <v>0.58419749526428721</v>
      </c>
      <c r="F1747">
        <v>280.16858385077575</v>
      </c>
      <c r="G1747">
        <v>0.36851108414684614</v>
      </c>
      <c r="H1747">
        <v>0.71277047821520134</v>
      </c>
      <c r="I1747" s="28">
        <v>1</v>
      </c>
      <c r="J1747" s="28" t="s">
        <v>8291</v>
      </c>
    </row>
    <row r="1748" spans="1:10" x14ac:dyDescent="0.25">
      <c r="A1748" t="s">
        <v>957</v>
      </c>
      <c r="B1748" t="s">
        <v>3727</v>
      </c>
      <c r="C1748" t="s">
        <v>6479</v>
      </c>
      <c r="D1748" s="27">
        <v>-0.21626774902037138</v>
      </c>
      <c r="E1748">
        <v>0.13946899841793278</v>
      </c>
      <c r="F1748">
        <v>83.686909856264691</v>
      </c>
      <c r="G1748">
        <v>1.5506510512988949</v>
      </c>
      <c r="H1748">
        <v>0.12475902049888821</v>
      </c>
      <c r="I1748" s="28">
        <v>0.36441728643089366</v>
      </c>
      <c r="J1748" s="28" t="s">
        <v>8291</v>
      </c>
    </row>
    <row r="1749" spans="1:10" x14ac:dyDescent="0.25">
      <c r="A1749" t="s">
        <v>842</v>
      </c>
      <c r="B1749" t="s">
        <v>3613</v>
      </c>
      <c r="C1749" t="s">
        <v>6364</v>
      </c>
      <c r="D1749" s="27">
        <v>-0.216878567541543</v>
      </c>
      <c r="E1749">
        <v>0.12453185057157959</v>
      </c>
      <c r="F1749">
        <v>97.657956602510581</v>
      </c>
      <c r="G1749">
        <v>1.7415509891333663</v>
      </c>
      <c r="H1749">
        <v>8.4735898875793345E-2</v>
      </c>
      <c r="I1749" s="28">
        <v>0.28164018187493906</v>
      </c>
      <c r="J1749" s="28" t="s">
        <v>8291</v>
      </c>
    </row>
    <row r="1750" spans="1:10" x14ac:dyDescent="0.25">
      <c r="A1750" t="s">
        <v>795</v>
      </c>
      <c r="B1750" t="s">
        <v>3566</v>
      </c>
      <c r="C1750" t="s">
        <v>6318</v>
      </c>
      <c r="D1750" s="27">
        <v>-0.21780979331494207</v>
      </c>
      <c r="E1750">
        <v>0.11968395374653609</v>
      </c>
      <c r="F1750">
        <v>129.90559845326101</v>
      </c>
      <c r="G1750">
        <v>1.8198746489960935</v>
      </c>
      <c r="H1750">
        <v>7.1080452854481238E-2</v>
      </c>
      <c r="I1750" s="28">
        <v>0.25036215414564422</v>
      </c>
      <c r="J1750" s="28" t="s">
        <v>8291</v>
      </c>
    </row>
    <row r="1751" spans="1:10" x14ac:dyDescent="0.25">
      <c r="A1751" t="s">
        <v>1041</v>
      </c>
      <c r="B1751" t="s">
        <v>3811</v>
      </c>
      <c r="C1751" t="s">
        <v>6563</v>
      </c>
      <c r="D1751" s="27">
        <v>-0.21983995585383326</v>
      </c>
      <c r="E1751">
        <v>0.15616337323980373</v>
      </c>
      <c r="F1751">
        <v>94.38981798792085</v>
      </c>
      <c r="G1751">
        <v>1.4077561933568641</v>
      </c>
      <c r="H1751">
        <v>0.16248814297131153</v>
      </c>
      <c r="I1751" s="28">
        <v>0.43602820166164136</v>
      </c>
      <c r="J1751" s="28" t="s">
        <v>8291</v>
      </c>
    </row>
    <row r="1752" spans="1:10" x14ac:dyDescent="0.25">
      <c r="A1752" t="s">
        <v>1438</v>
      </c>
      <c r="B1752" t="s">
        <v>4205</v>
      </c>
      <c r="C1752" t="s">
        <v>6960</v>
      </c>
      <c r="D1752" s="27">
        <v>-0.22039208968855106</v>
      </c>
      <c r="E1752">
        <v>0.2537229674490647</v>
      </c>
      <c r="F1752">
        <v>26.66055914939453</v>
      </c>
      <c r="G1752">
        <v>0.86863279231035773</v>
      </c>
      <c r="H1752">
        <v>0.39280056392836527</v>
      </c>
      <c r="I1752" s="28">
        <v>0.76142878546113879</v>
      </c>
      <c r="J1752" s="28" t="s">
        <v>8291</v>
      </c>
    </row>
    <row r="1753" spans="1:10" x14ac:dyDescent="0.25">
      <c r="A1753" t="s">
        <v>1348</v>
      </c>
      <c r="B1753" t="s">
        <v>4115</v>
      </c>
      <c r="C1753" t="s">
        <v>6870</v>
      </c>
      <c r="D1753" s="27">
        <v>-0.22067575807275278</v>
      </c>
      <c r="E1753">
        <v>0.22930343386405375</v>
      </c>
      <c r="F1753">
        <v>48.188441146922315</v>
      </c>
      <c r="G1753">
        <v>0.96237441521954692</v>
      </c>
      <c r="H1753">
        <v>0.34066610683241816</v>
      </c>
      <c r="I1753" s="28">
        <v>0.70444246107857644</v>
      </c>
      <c r="J1753" s="28" t="s">
        <v>8291</v>
      </c>
    </row>
    <row r="1754" spans="1:10" x14ac:dyDescent="0.25">
      <c r="A1754" t="s">
        <v>933</v>
      </c>
      <c r="B1754" t="s">
        <v>3704</v>
      </c>
      <c r="C1754" t="s">
        <v>6455</v>
      </c>
      <c r="D1754" s="27">
        <v>-0.22152209358548097</v>
      </c>
      <c r="E1754">
        <v>0.13893193505875834</v>
      </c>
      <c r="F1754">
        <v>54.236874298573831</v>
      </c>
      <c r="G1754">
        <v>1.5944648974463134</v>
      </c>
      <c r="H1754">
        <v>0.11664341369492474</v>
      </c>
      <c r="I1754" s="28">
        <v>0.34955193812143937</v>
      </c>
      <c r="J1754" s="28" t="s">
        <v>8291</v>
      </c>
    </row>
    <row r="1755" spans="1:10" x14ac:dyDescent="0.25">
      <c r="A1755" t="s">
        <v>1078</v>
      </c>
      <c r="B1755" t="s">
        <v>3847</v>
      </c>
      <c r="C1755" t="s">
        <v>6600</v>
      </c>
      <c r="D1755" s="27">
        <v>-0.22156151074272556</v>
      </c>
      <c r="E1755">
        <v>0.16656468375954636</v>
      </c>
      <c r="F1755">
        <v>118.85386426442167</v>
      </c>
      <c r="G1755">
        <v>1.3301830000324253</v>
      </c>
      <c r="H1755">
        <v>0.18600480906694214</v>
      </c>
      <c r="I1755" s="28">
        <v>0.48187414087248936</v>
      </c>
      <c r="J1755" s="28" t="s">
        <v>8291</v>
      </c>
    </row>
    <row r="1756" spans="1:10" x14ac:dyDescent="0.25">
      <c r="A1756" t="s">
        <v>1593</v>
      </c>
      <c r="B1756" t="s">
        <v>4357</v>
      </c>
      <c r="C1756" t="s">
        <v>7112</v>
      </c>
      <c r="D1756" s="27">
        <v>-0.22182560297039736</v>
      </c>
      <c r="E1756">
        <v>0.33184048029032082</v>
      </c>
      <c r="F1756">
        <v>5.4206148661278606</v>
      </c>
      <c r="G1756">
        <v>0.66847059399240993</v>
      </c>
      <c r="H1756">
        <v>0.53124626853855195</v>
      </c>
      <c r="I1756" s="28">
        <v>0.92909442043461588</v>
      </c>
      <c r="J1756" s="28" t="s">
        <v>8291</v>
      </c>
    </row>
    <row r="1757" spans="1:10" x14ac:dyDescent="0.25">
      <c r="A1757" t="s">
        <v>902</v>
      </c>
      <c r="B1757" t="s">
        <v>3673</v>
      </c>
      <c r="C1757" t="s">
        <v>6424</v>
      </c>
      <c r="D1757" s="27">
        <v>-0.22190832947879366</v>
      </c>
      <c r="E1757">
        <v>0.13641105890494395</v>
      </c>
      <c r="F1757">
        <v>116.03783398549768</v>
      </c>
      <c r="G1757">
        <v>1.6267620181251377</v>
      </c>
      <c r="H1757">
        <v>0.10650027604550663</v>
      </c>
      <c r="I1757" s="28">
        <v>0.33022233243640314</v>
      </c>
      <c r="J1757" s="28" t="s">
        <v>8291</v>
      </c>
    </row>
    <row r="1758" spans="1:10" x14ac:dyDescent="0.25">
      <c r="A1758" s="11" t="s">
        <v>1196</v>
      </c>
      <c r="B1758" s="2" t="s">
        <v>3965</v>
      </c>
      <c r="C1758" s="3" t="s">
        <v>6718</v>
      </c>
      <c r="D1758" s="27">
        <v>-0.22220788977201938</v>
      </c>
      <c r="E1758">
        <v>0.19046380553575284</v>
      </c>
      <c r="F1758">
        <v>120.57350749638671</v>
      </c>
      <c r="G1758">
        <v>1.1666672791031034</v>
      </c>
      <c r="H1758">
        <v>0.24564705942534257</v>
      </c>
      <c r="I1758" s="28">
        <v>0.57317647199246602</v>
      </c>
      <c r="J1758" s="28" t="s">
        <v>8291</v>
      </c>
    </row>
    <row r="1759" spans="1:10" x14ac:dyDescent="0.25">
      <c r="A1759" t="s">
        <v>653</v>
      </c>
      <c r="B1759" t="s">
        <v>3425</v>
      </c>
      <c r="C1759" t="s">
        <v>6176</v>
      </c>
      <c r="D1759" s="27">
        <v>-0.22233162032828396</v>
      </c>
      <c r="E1759">
        <v>0.10216899075225239</v>
      </c>
      <c r="F1759">
        <v>175.52886811138958</v>
      </c>
      <c r="G1759">
        <v>2.176116438963478</v>
      </c>
      <c r="H1759">
        <v>3.0882737625791582E-2</v>
      </c>
      <c r="I1759" s="28">
        <v>0.13253292600831459</v>
      </c>
      <c r="J1759" s="28" t="s">
        <v>8291</v>
      </c>
    </row>
    <row r="1760" spans="1:10" x14ac:dyDescent="0.25">
      <c r="A1760" t="s">
        <v>1500</v>
      </c>
      <c r="B1760" t="s">
        <v>4265</v>
      </c>
      <c r="C1760" t="s">
        <v>7020</v>
      </c>
      <c r="D1760" s="27">
        <v>-0.22338690770623279</v>
      </c>
      <c r="E1760">
        <v>0.2923660168523679</v>
      </c>
      <c r="F1760">
        <v>27.874706661523717</v>
      </c>
      <c r="G1760">
        <v>0.76406591337540242</v>
      </c>
      <c r="H1760">
        <v>0.45124761487814147</v>
      </c>
      <c r="I1760" s="28">
        <v>0.8383769359532226</v>
      </c>
      <c r="J1760" s="28" t="s">
        <v>8291</v>
      </c>
    </row>
    <row r="1761" spans="1:10" x14ac:dyDescent="0.25">
      <c r="A1761" t="s">
        <v>1207</v>
      </c>
      <c r="B1761" t="s">
        <v>3976</v>
      </c>
      <c r="C1761" t="s">
        <v>6729</v>
      </c>
      <c r="D1761" s="27">
        <v>-0.22350391991210861</v>
      </c>
      <c r="E1761">
        <v>0.19310044963111719</v>
      </c>
      <c r="F1761">
        <v>51.751296239072374</v>
      </c>
      <c r="G1761">
        <v>1.1574489875040253</v>
      </c>
      <c r="H1761">
        <v>0.25240331927342219</v>
      </c>
      <c r="I1761" s="28">
        <v>0.58283469433132196</v>
      </c>
      <c r="J1761" s="28" t="s">
        <v>8291</v>
      </c>
    </row>
    <row r="1762" spans="1:10" x14ac:dyDescent="0.25">
      <c r="A1762" t="s">
        <v>1220</v>
      </c>
      <c r="B1762" t="s">
        <v>3988</v>
      </c>
      <c r="C1762" t="s">
        <v>6742</v>
      </c>
      <c r="D1762" s="27">
        <v>-0.22367895305463234</v>
      </c>
      <c r="E1762">
        <v>0.19678034624112326</v>
      </c>
      <c r="F1762">
        <v>34.805848050017431</v>
      </c>
      <c r="G1762">
        <v>1.136693563800061</v>
      </c>
      <c r="H1762">
        <v>0.26343207741379349</v>
      </c>
      <c r="I1762" s="28">
        <v>0.60250306814441867</v>
      </c>
      <c r="J1762" s="28" t="s">
        <v>8291</v>
      </c>
    </row>
    <row r="1763" spans="1:10" x14ac:dyDescent="0.25">
      <c r="A1763" t="s">
        <v>1849</v>
      </c>
      <c r="B1763" t="s">
        <v>4610</v>
      </c>
      <c r="C1763" t="s">
        <v>7364</v>
      </c>
      <c r="D1763" s="27">
        <v>-0.22380655311841552</v>
      </c>
      <c r="E1763">
        <v>0.69802206328449179</v>
      </c>
      <c r="F1763">
        <v>20.531057766575284</v>
      </c>
      <c r="G1763">
        <v>0.32062962603977035</v>
      </c>
      <c r="H1763">
        <v>0.75173168649291766</v>
      </c>
      <c r="I1763" s="28">
        <v>1</v>
      </c>
      <c r="J1763" s="28" t="s">
        <v>8291</v>
      </c>
    </row>
    <row r="1764" spans="1:10" x14ac:dyDescent="0.25">
      <c r="A1764" t="s">
        <v>675</v>
      </c>
      <c r="B1764" t="s">
        <v>3447</v>
      </c>
      <c r="C1764" t="s">
        <v>6198</v>
      </c>
      <c r="D1764" s="27">
        <v>-0.2244967311687894</v>
      </c>
      <c r="E1764">
        <v>0.10689514809139267</v>
      </c>
      <c r="F1764">
        <v>194.43608466885689</v>
      </c>
      <c r="G1764">
        <v>2.1001582876039455</v>
      </c>
      <c r="H1764">
        <v>3.7004555403799821E-2</v>
      </c>
      <c r="I1764" s="28">
        <v>0.153788047345327</v>
      </c>
      <c r="J1764" s="28" t="s">
        <v>8291</v>
      </c>
    </row>
    <row r="1765" spans="1:10" x14ac:dyDescent="0.25">
      <c r="A1765" t="s">
        <v>1128</v>
      </c>
      <c r="B1765" t="s">
        <v>3897</v>
      </c>
      <c r="C1765" t="s">
        <v>6650</v>
      </c>
      <c r="D1765" s="27">
        <v>-0.22537327955738343</v>
      </c>
      <c r="E1765">
        <v>0.17927843403254601</v>
      </c>
      <c r="F1765">
        <v>62.355499919170526</v>
      </c>
      <c r="G1765">
        <v>1.2571131646345672</v>
      </c>
      <c r="H1765">
        <v>0.21340103416839232</v>
      </c>
      <c r="I1765" s="28">
        <v>0.52713225967517607</v>
      </c>
      <c r="J1765" s="28" t="s">
        <v>8291</v>
      </c>
    </row>
    <row r="1766" spans="1:10" x14ac:dyDescent="0.25">
      <c r="A1766" t="s">
        <v>1455</v>
      </c>
      <c r="B1766" t="s">
        <v>4221</v>
      </c>
      <c r="C1766" t="s">
        <v>6976</v>
      </c>
      <c r="D1766" s="27">
        <v>-0.22596442225647098</v>
      </c>
      <c r="E1766">
        <v>0.26768544323133914</v>
      </c>
      <c r="F1766">
        <v>26.632725183588775</v>
      </c>
      <c r="G1766">
        <v>0.84414161460841186</v>
      </c>
      <c r="H1766">
        <v>0.40610917687357673</v>
      </c>
      <c r="I1766" s="28">
        <v>0.77797832639499287</v>
      </c>
      <c r="J1766" s="28" t="s">
        <v>8291</v>
      </c>
    </row>
    <row r="1767" spans="1:10" x14ac:dyDescent="0.25">
      <c r="A1767" t="s">
        <v>1071</v>
      </c>
      <c r="B1767" t="s">
        <v>3840</v>
      </c>
      <c r="C1767" t="s">
        <v>6593</v>
      </c>
      <c r="D1767" s="27">
        <v>-0.22641584057398784</v>
      </c>
      <c r="E1767">
        <v>0.1689278818725693</v>
      </c>
      <c r="F1767">
        <v>141.86859041609048</v>
      </c>
      <c r="G1767">
        <v>1.3403106583955429</v>
      </c>
      <c r="H1767">
        <v>0.18228690148583251</v>
      </c>
      <c r="I1767" s="28">
        <v>0.47535210810792822</v>
      </c>
      <c r="J1767" s="28" t="s">
        <v>8291</v>
      </c>
    </row>
    <row r="1768" spans="1:10" x14ac:dyDescent="0.25">
      <c r="A1768" s="11" t="s">
        <v>1222</v>
      </c>
      <c r="B1768" t="s">
        <v>3990</v>
      </c>
      <c r="C1768" t="s">
        <v>6744</v>
      </c>
      <c r="D1768" s="27">
        <v>-0.22663051153914829</v>
      </c>
      <c r="E1768">
        <v>0.20035714737359592</v>
      </c>
      <c r="F1768">
        <v>41.896830091088738</v>
      </c>
      <c r="G1768">
        <v>1.131132652415747</v>
      </c>
      <c r="H1768">
        <v>0.26443260445239547</v>
      </c>
      <c r="I1768" s="28">
        <v>0.60379504080892932</v>
      </c>
      <c r="J1768" s="28" t="s">
        <v>8291</v>
      </c>
    </row>
    <row r="1769" spans="1:10" x14ac:dyDescent="0.25">
      <c r="A1769" t="s">
        <v>1701</v>
      </c>
      <c r="B1769" t="s">
        <v>4465</v>
      </c>
      <c r="C1769" t="s">
        <v>7219</v>
      </c>
      <c r="D1769" s="27">
        <v>-0.22708975043662405</v>
      </c>
      <c r="E1769">
        <v>0.44792335590773558</v>
      </c>
      <c r="F1769">
        <v>26.269907831980735</v>
      </c>
      <c r="G1769">
        <v>0.50698349939001752</v>
      </c>
      <c r="H1769">
        <v>0.61639588632708042</v>
      </c>
      <c r="I1769" s="28">
        <v>1</v>
      </c>
      <c r="J1769" s="28" t="s">
        <v>8291</v>
      </c>
    </row>
    <row r="1770" spans="1:10" x14ac:dyDescent="0.25">
      <c r="A1770" t="s">
        <v>972</v>
      </c>
      <c r="B1770" t="s">
        <v>3742</v>
      </c>
      <c r="C1770" t="s">
        <v>6494</v>
      </c>
      <c r="D1770" s="27">
        <v>-0.22799501536605257</v>
      </c>
      <c r="E1770">
        <v>0.14950828624503096</v>
      </c>
      <c r="F1770">
        <v>47.841377505098777</v>
      </c>
      <c r="G1770">
        <v>1.5249657466636248</v>
      </c>
      <c r="H1770">
        <v>0.13385172826273978</v>
      </c>
      <c r="I1770" s="28">
        <v>0.38469330072073044</v>
      </c>
      <c r="J1770" s="28" t="s">
        <v>8291</v>
      </c>
    </row>
    <row r="1771" spans="1:10" x14ac:dyDescent="0.25">
      <c r="A1771" t="s">
        <v>1172</v>
      </c>
      <c r="B1771" t="s">
        <v>3941</v>
      </c>
      <c r="C1771" t="s">
        <v>6694</v>
      </c>
      <c r="D1771" s="27">
        <v>-0.22880428378595313</v>
      </c>
      <c r="E1771">
        <v>0.18657163097170321</v>
      </c>
      <c r="F1771">
        <v>19.326391835084728</v>
      </c>
      <c r="G1771">
        <v>1.2263615995330781</v>
      </c>
      <c r="H1771">
        <v>0.23479528882902709</v>
      </c>
      <c r="I1771" s="28">
        <v>0.55908493685591831</v>
      </c>
      <c r="J1771" s="28" t="s">
        <v>8291</v>
      </c>
    </row>
    <row r="1772" spans="1:10" x14ac:dyDescent="0.25">
      <c r="A1772" t="s">
        <v>1082</v>
      </c>
      <c r="B1772" t="s">
        <v>3851</v>
      </c>
      <c r="C1772" t="s">
        <v>6604</v>
      </c>
      <c r="D1772" s="27">
        <v>-0.22921856440723537</v>
      </c>
      <c r="E1772">
        <v>0.17077060882995845</v>
      </c>
      <c r="F1772">
        <v>35.674690236914394</v>
      </c>
      <c r="G1772">
        <v>1.3422600409855969</v>
      </c>
      <c r="H1772">
        <v>0.18799185185929501</v>
      </c>
      <c r="I1772" s="28">
        <v>0.48520801988264967</v>
      </c>
      <c r="J1772" s="28" t="s">
        <v>8291</v>
      </c>
    </row>
    <row r="1773" spans="1:10" x14ac:dyDescent="0.25">
      <c r="A1773" t="s">
        <v>1161</v>
      </c>
      <c r="B1773" t="s">
        <v>3930</v>
      </c>
      <c r="C1773" t="s">
        <v>6683</v>
      </c>
      <c r="D1773" s="27">
        <v>-0.22944851061867355</v>
      </c>
      <c r="E1773">
        <v>0.18967823362671435</v>
      </c>
      <c r="F1773">
        <v>95.536287127617456</v>
      </c>
      <c r="G1773">
        <v>1.2096723289306188</v>
      </c>
      <c r="H1773">
        <v>0.22938947697246315</v>
      </c>
      <c r="I1773" s="28">
        <v>0.55148970526250463</v>
      </c>
      <c r="J1773" s="28" t="s">
        <v>8291</v>
      </c>
    </row>
    <row r="1774" spans="1:10" x14ac:dyDescent="0.25">
      <c r="A1774" t="s">
        <v>817</v>
      </c>
      <c r="B1774" t="s">
        <v>3588</v>
      </c>
      <c r="C1774" t="s">
        <v>6339</v>
      </c>
      <c r="D1774" s="27">
        <v>-0.22988334044481745</v>
      </c>
      <c r="E1774">
        <v>0.12775832656202313</v>
      </c>
      <c r="F1774">
        <v>59.549385704770252</v>
      </c>
      <c r="G1774">
        <v>1.7993609233227978</v>
      </c>
      <c r="H1774">
        <v>7.7028684713229517E-2</v>
      </c>
      <c r="I1774" s="28">
        <v>0.26393512240429201</v>
      </c>
      <c r="J1774" s="28" t="s">
        <v>8291</v>
      </c>
    </row>
    <row r="1775" spans="1:10" x14ac:dyDescent="0.25">
      <c r="A1775" t="s">
        <v>1792</v>
      </c>
      <c r="B1775" t="s">
        <v>4554</v>
      </c>
      <c r="C1775" t="s">
        <v>7309</v>
      </c>
      <c r="D1775" s="27">
        <v>-0.23076877702503573</v>
      </c>
      <c r="E1775">
        <v>0.52586055568112589</v>
      </c>
      <c r="F1775">
        <v>2.6168333531349197</v>
      </c>
      <c r="G1775">
        <v>0.4388402486779604</v>
      </c>
      <c r="H1775">
        <v>0.69443778508175102</v>
      </c>
      <c r="I1775" s="28">
        <v>1</v>
      </c>
      <c r="J1775" s="28" t="s">
        <v>8291</v>
      </c>
    </row>
    <row r="1776" spans="1:10" x14ac:dyDescent="0.25">
      <c r="A1776" t="s">
        <v>1175</v>
      </c>
      <c r="B1776" t="s">
        <v>3944</v>
      </c>
      <c r="C1776" t="s">
        <v>6697</v>
      </c>
      <c r="D1776" s="27">
        <v>-0.23147661395535474</v>
      </c>
      <c r="E1776">
        <v>0.19374568413347196</v>
      </c>
      <c r="F1776">
        <v>83.240716757799063</v>
      </c>
      <c r="G1776">
        <v>1.1947446209738011</v>
      </c>
      <c r="H1776">
        <v>0.23557992185915899</v>
      </c>
      <c r="I1776" s="28">
        <v>0.55957801490453185</v>
      </c>
      <c r="J1776" s="28" t="s">
        <v>8291</v>
      </c>
    </row>
    <row r="1777" spans="1:10" x14ac:dyDescent="0.25">
      <c r="A1777" t="s">
        <v>1366</v>
      </c>
      <c r="B1777" t="s">
        <v>4133</v>
      </c>
      <c r="C1777" t="s">
        <v>6888</v>
      </c>
      <c r="D1777" s="27">
        <v>-0.23299426925342887</v>
      </c>
      <c r="E1777">
        <v>0.24630362864933894</v>
      </c>
      <c r="F1777">
        <v>25.749696641818545</v>
      </c>
      <c r="G1777">
        <v>0.94596360813320157</v>
      </c>
      <c r="H1777">
        <v>0.35296014576371748</v>
      </c>
      <c r="I1777" s="28">
        <v>0.72003243015774998</v>
      </c>
      <c r="J1777" s="28" t="s">
        <v>8291</v>
      </c>
    </row>
    <row r="1778" spans="1:10" x14ac:dyDescent="0.25">
      <c r="A1778" t="s">
        <v>794</v>
      </c>
      <c r="B1778" t="s">
        <v>3565</v>
      </c>
      <c r="C1778" t="s">
        <v>6317</v>
      </c>
      <c r="D1778" s="27">
        <v>-0.23329974276532528</v>
      </c>
      <c r="E1778">
        <v>0.12669469626889654</v>
      </c>
      <c r="F1778">
        <v>54.838075021727988</v>
      </c>
      <c r="G1778">
        <v>1.8414325905969293</v>
      </c>
      <c r="H1778">
        <v>7.0969324120046945E-2</v>
      </c>
      <c r="I1778" s="28">
        <v>0.2502887614004709</v>
      </c>
      <c r="J1778" s="28" t="s">
        <v>8291</v>
      </c>
    </row>
    <row r="1779" spans="1:10" x14ac:dyDescent="0.25">
      <c r="A1779" t="s">
        <v>1185</v>
      </c>
      <c r="B1779" t="s">
        <v>3954</v>
      </c>
      <c r="C1779" t="s">
        <v>6707</v>
      </c>
      <c r="D1779" s="27">
        <v>-0.23354872044263014</v>
      </c>
      <c r="E1779">
        <v>0.1888120759686891</v>
      </c>
      <c r="F1779">
        <v>12.091066932196251</v>
      </c>
      <c r="G1779">
        <v>1.2369374111503322</v>
      </c>
      <c r="H1779">
        <v>0.23959675284956275</v>
      </c>
      <c r="I1779" s="28">
        <v>0.56428394129055892</v>
      </c>
      <c r="J1779" s="28" t="s">
        <v>8291</v>
      </c>
    </row>
    <row r="1780" spans="1:10" x14ac:dyDescent="0.25">
      <c r="A1780" t="s">
        <v>1302</v>
      </c>
      <c r="B1780" t="s">
        <v>4070</v>
      </c>
      <c r="C1780" t="s">
        <v>6824</v>
      </c>
      <c r="D1780" s="27">
        <v>-0.23488486111705195</v>
      </c>
      <c r="E1780">
        <v>0.22483882092763832</v>
      </c>
      <c r="F1780">
        <v>19.42170908558019</v>
      </c>
      <c r="G1780">
        <v>1.0446810748604967</v>
      </c>
      <c r="H1780">
        <v>0.30899950446473695</v>
      </c>
      <c r="I1780" s="28">
        <v>0.66193711466479976</v>
      </c>
      <c r="J1780" s="28" t="s">
        <v>8291</v>
      </c>
    </row>
    <row r="1781" spans="1:10" x14ac:dyDescent="0.25">
      <c r="A1781" t="s">
        <v>1187</v>
      </c>
      <c r="B1781" t="s">
        <v>3956</v>
      </c>
      <c r="C1781" t="s">
        <v>6709</v>
      </c>
      <c r="D1781" s="27">
        <v>-0.23570953308144815</v>
      </c>
      <c r="E1781">
        <v>0.19861977396179284</v>
      </c>
      <c r="F1781">
        <v>47.336599034311647</v>
      </c>
      <c r="G1781">
        <v>1.1867374953653407</v>
      </c>
      <c r="H1781">
        <v>0.24125304581528295</v>
      </c>
      <c r="I1781" s="28">
        <v>0.56722090161150496</v>
      </c>
      <c r="J1781" s="28" t="s">
        <v>8291</v>
      </c>
    </row>
    <row r="1782" spans="1:10" x14ac:dyDescent="0.25">
      <c r="A1782" t="s">
        <v>2349</v>
      </c>
      <c r="B1782" t="s">
        <v>5106</v>
      </c>
      <c r="C1782" t="s">
        <v>7861</v>
      </c>
      <c r="D1782" s="27">
        <v>-0.2361597958820788</v>
      </c>
      <c r="E1782">
        <v>158664.74872472804</v>
      </c>
      <c r="F1782">
        <v>3.3318026892958406</v>
      </c>
      <c r="G1782">
        <v>1.4884200667143721E-6</v>
      </c>
      <c r="H1782">
        <v>0.99999889712831713</v>
      </c>
      <c r="I1782" s="28">
        <v>1</v>
      </c>
      <c r="J1782" s="28" t="s">
        <v>8291</v>
      </c>
    </row>
    <row r="1783" spans="1:10" x14ac:dyDescent="0.25">
      <c r="A1783" t="s">
        <v>773</v>
      </c>
      <c r="B1783" t="s">
        <v>3544</v>
      </c>
      <c r="C1783" t="s">
        <v>6296</v>
      </c>
      <c r="D1783" s="27">
        <v>-0.23642092055792643</v>
      </c>
      <c r="E1783">
        <v>0.1276820423531273</v>
      </c>
      <c r="F1783">
        <v>330.31654576795211</v>
      </c>
      <c r="G1783">
        <v>1.8516379923189394</v>
      </c>
      <c r="H1783">
        <v>6.4970080920294299E-2</v>
      </c>
      <c r="I1783" s="28">
        <v>0.23542099909941935</v>
      </c>
      <c r="J1783" s="28" t="s">
        <v>8291</v>
      </c>
    </row>
    <row r="1784" spans="1:10" x14ac:dyDescent="0.25">
      <c r="A1784" t="s">
        <v>1017</v>
      </c>
      <c r="B1784" t="s">
        <v>3787</v>
      </c>
      <c r="C1784" t="s">
        <v>6539</v>
      </c>
      <c r="D1784" s="27">
        <v>-0.23668412960876492</v>
      </c>
      <c r="E1784">
        <v>0.16331900968595608</v>
      </c>
      <c r="F1784">
        <v>109.50070573377155</v>
      </c>
      <c r="G1784">
        <v>1.4492135977549805</v>
      </c>
      <c r="H1784">
        <v>0.15013580473764446</v>
      </c>
      <c r="I1784" s="28">
        <v>0.41235720465396125</v>
      </c>
      <c r="J1784" s="28" t="s">
        <v>8291</v>
      </c>
    </row>
    <row r="1785" spans="1:10" x14ac:dyDescent="0.25">
      <c r="A1785" t="s">
        <v>717</v>
      </c>
      <c r="B1785" t="s">
        <v>3489</v>
      </c>
      <c r="C1785" t="s">
        <v>6240</v>
      </c>
      <c r="D1785" s="27">
        <v>-0.23696753624047273</v>
      </c>
      <c r="E1785">
        <v>0.1196412536351118</v>
      </c>
      <c r="F1785">
        <v>389.19575512364543</v>
      </c>
      <c r="G1785">
        <v>1.9806507290803623</v>
      </c>
      <c r="H1785">
        <v>4.8334109013832088E-2</v>
      </c>
      <c r="I1785" s="28">
        <v>0.1889734135209345</v>
      </c>
      <c r="J1785" s="28" t="s">
        <v>8291</v>
      </c>
    </row>
    <row r="1786" spans="1:10" x14ac:dyDescent="0.25">
      <c r="A1786" t="s">
        <v>1098</v>
      </c>
      <c r="B1786" t="s">
        <v>3867</v>
      </c>
      <c r="C1786" t="s">
        <v>6620</v>
      </c>
      <c r="D1786" s="27">
        <v>-0.23863563707079427</v>
      </c>
      <c r="E1786">
        <v>0.18122800026437047</v>
      </c>
      <c r="F1786">
        <v>49.113910658998002</v>
      </c>
      <c r="G1786">
        <v>1.3167702381678279</v>
      </c>
      <c r="H1786">
        <v>0.19402706108634521</v>
      </c>
      <c r="I1786" s="28">
        <v>0.49289230577248644</v>
      </c>
      <c r="J1786" s="28" t="s">
        <v>8291</v>
      </c>
    </row>
    <row r="1787" spans="1:10" x14ac:dyDescent="0.25">
      <c r="A1787" t="s">
        <v>1235</v>
      </c>
      <c r="B1787" t="s">
        <v>4003</v>
      </c>
      <c r="C1787" t="s">
        <v>6757</v>
      </c>
      <c r="D1787" s="27">
        <v>-0.23887738407086026</v>
      </c>
      <c r="E1787">
        <v>0.21294549007652441</v>
      </c>
      <c r="F1787">
        <v>28.803987537748966</v>
      </c>
      <c r="G1787">
        <v>1.1217771458086148</v>
      </c>
      <c r="H1787">
        <v>0.27122207437393014</v>
      </c>
      <c r="I1787" s="28">
        <v>0.612736422301984</v>
      </c>
      <c r="J1787" s="28" t="s">
        <v>8291</v>
      </c>
    </row>
    <row r="1788" spans="1:10" x14ac:dyDescent="0.25">
      <c r="A1788" t="s">
        <v>1019</v>
      </c>
      <c r="B1788" t="s">
        <v>3789</v>
      </c>
      <c r="C1788" t="s">
        <v>6541</v>
      </c>
      <c r="D1788" s="27">
        <v>-0.23991160371382875</v>
      </c>
      <c r="E1788">
        <v>0.16488192309469327</v>
      </c>
      <c r="F1788">
        <v>62.017970268359633</v>
      </c>
      <c r="G1788">
        <v>1.4550509795791575</v>
      </c>
      <c r="H1788">
        <v>0.1506982997440672</v>
      </c>
      <c r="I1788" s="28">
        <v>0.41319059039619616</v>
      </c>
      <c r="J1788" s="28" t="s">
        <v>8291</v>
      </c>
    </row>
    <row r="1789" spans="1:10" x14ac:dyDescent="0.25">
      <c r="A1789" t="s">
        <v>761</v>
      </c>
      <c r="B1789" t="s">
        <v>3533</v>
      </c>
      <c r="C1789" t="s">
        <v>6284</v>
      </c>
      <c r="D1789" s="27">
        <v>-0.24002382121311477</v>
      </c>
      <c r="E1789">
        <v>0.12732476625528713</v>
      </c>
      <c r="F1789">
        <v>191.99493082322596</v>
      </c>
      <c r="G1789">
        <v>1.885130664460559</v>
      </c>
      <c r="H1789">
        <v>6.0922735044712129E-2</v>
      </c>
      <c r="I1789" s="28">
        <v>0.22427333538372113</v>
      </c>
      <c r="J1789" s="28" t="s">
        <v>8291</v>
      </c>
    </row>
    <row r="1790" spans="1:10" x14ac:dyDescent="0.25">
      <c r="A1790" t="s">
        <v>940</v>
      </c>
      <c r="B1790" s="7" t="s">
        <v>3710</v>
      </c>
      <c r="C1790" s="6" t="s">
        <v>6462</v>
      </c>
      <c r="D1790" s="27">
        <v>-0.24020513108705033</v>
      </c>
      <c r="E1790">
        <v>0.15341507945816976</v>
      </c>
      <c r="F1790">
        <v>311.89502645323398</v>
      </c>
      <c r="G1790">
        <v>1.5657204750367761</v>
      </c>
      <c r="H1790">
        <v>0.11842806879684728</v>
      </c>
      <c r="I1790" s="28">
        <v>0.35223455655027969</v>
      </c>
      <c r="J1790" s="28" t="s">
        <v>8291</v>
      </c>
    </row>
    <row r="1791" spans="1:10" x14ac:dyDescent="0.25">
      <c r="A1791" t="s">
        <v>1413</v>
      </c>
      <c r="B1791" t="s">
        <v>4180</v>
      </c>
      <c r="C1791" t="s">
        <v>6935</v>
      </c>
      <c r="D1791" s="27">
        <v>-0.24106289247746587</v>
      </c>
      <c r="E1791">
        <v>0.27470190449583332</v>
      </c>
      <c r="F1791">
        <v>53.693062491681587</v>
      </c>
      <c r="G1791">
        <v>0.87754357917501191</v>
      </c>
      <c r="H1791">
        <v>0.38410126719355231</v>
      </c>
      <c r="I1791" s="28">
        <v>0.75781403036336437</v>
      </c>
      <c r="J1791" s="28" t="s">
        <v>8291</v>
      </c>
    </row>
    <row r="1792" spans="1:10" x14ac:dyDescent="0.25">
      <c r="A1792" t="s">
        <v>704</v>
      </c>
      <c r="B1792" t="s">
        <v>3476</v>
      </c>
      <c r="C1792" t="s">
        <v>6227</v>
      </c>
      <c r="D1792" s="27">
        <v>-0.24107569688089636</v>
      </c>
      <c r="E1792">
        <v>0.11852009138727498</v>
      </c>
      <c r="F1792">
        <v>114.20842614381921</v>
      </c>
      <c r="G1792">
        <v>2.0340491984026574</v>
      </c>
      <c r="H1792">
        <v>4.4263638816839E-2</v>
      </c>
      <c r="I1792" s="28">
        <v>0.17605442999360654</v>
      </c>
      <c r="J1792" s="28" t="s">
        <v>8291</v>
      </c>
    </row>
    <row r="1793" spans="1:10" x14ac:dyDescent="0.25">
      <c r="A1793" t="s">
        <v>1591</v>
      </c>
      <c r="B1793" t="s">
        <v>4355</v>
      </c>
      <c r="C1793" t="s">
        <v>7110</v>
      </c>
      <c r="D1793" s="27">
        <v>-0.24110205881508245</v>
      </c>
      <c r="E1793">
        <v>0.37284210543373664</v>
      </c>
      <c r="F1793">
        <v>16.192680574553229</v>
      </c>
      <c r="G1793">
        <v>0.64665995417712374</v>
      </c>
      <c r="H1793">
        <v>0.5269126519495082</v>
      </c>
      <c r="I1793" s="28">
        <v>0.92267964068479891</v>
      </c>
      <c r="J1793" s="28" t="s">
        <v>8291</v>
      </c>
    </row>
    <row r="1794" spans="1:10" x14ac:dyDescent="0.25">
      <c r="A1794" t="s">
        <v>1347</v>
      </c>
      <c r="B1794" t="s">
        <v>4114</v>
      </c>
      <c r="C1794" t="s">
        <v>6869</v>
      </c>
      <c r="D1794" s="27">
        <v>-0.24285705202272811</v>
      </c>
      <c r="E1794">
        <v>0.24897597121856929</v>
      </c>
      <c r="F1794">
        <v>21.279606242900954</v>
      </c>
      <c r="G1794">
        <v>0.97542365568093503</v>
      </c>
      <c r="H1794">
        <v>0.34030922835037314</v>
      </c>
      <c r="I1794" s="28">
        <v>0.70444246107857644</v>
      </c>
      <c r="J1794" s="28" t="s">
        <v>8291</v>
      </c>
    </row>
    <row r="1795" spans="1:10" x14ac:dyDescent="0.25">
      <c r="A1795" t="s">
        <v>994</v>
      </c>
      <c r="B1795" t="s">
        <v>3764</v>
      </c>
      <c r="C1795" t="s">
        <v>6516</v>
      </c>
      <c r="D1795" s="27">
        <v>-0.24293008023157911</v>
      </c>
      <c r="E1795">
        <v>0.16253463121020373</v>
      </c>
      <c r="F1795">
        <v>53.727895470816328</v>
      </c>
      <c r="G1795">
        <v>1.4946358103670909</v>
      </c>
      <c r="H1795">
        <v>0.14086003780802814</v>
      </c>
      <c r="I1795" s="28">
        <v>0.39600813874630225</v>
      </c>
      <c r="J1795" s="28" t="s">
        <v>8291</v>
      </c>
    </row>
    <row r="1796" spans="1:10" x14ac:dyDescent="0.25">
      <c r="A1796" t="s">
        <v>1270</v>
      </c>
      <c r="B1796" t="s">
        <v>4038</v>
      </c>
      <c r="C1796" t="s">
        <v>6792</v>
      </c>
      <c r="D1796" s="27">
        <v>-0.24340494578500496</v>
      </c>
      <c r="E1796">
        <v>0.22854119713537724</v>
      </c>
      <c r="F1796">
        <v>83.517068587703292</v>
      </c>
      <c r="G1796">
        <v>1.0650375023669063</v>
      </c>
      <c r="H1796">
        <v>0.28992841051782742</v>
      </c>
      <c r="I1796" s="28">
        <v>0.63622946642129707</v>
      </c>
      <c r="J1796" s="28" t="s">
        <v>8291</v>
      </c>
    </row>
    <row r="1797" spans="1:10" x14ac:dyDescent="0.25">
      <c r="A1797" t="s">
        <v>772</v>
      </c>
      <c r="B1797" t="s">
        <v>3543</v>
      </c>
      <c r="C1797" t="s">
        <v>6295</v>
      </c>
      <c r="D1797" s="27">
        <v>-0.24372959808128403</v>
      </c>
      <c r="E1797">
        <v>0.13180616906641271</v>
      </c>
      <c r="F1797">
        <v>636.06639196721005</v>
      </c>
      <c r="G1797">
        <v>1.8491516733065572</v>
      </c>
      <c r="H1797">
        <v>6.4899702642609608E-2</v>
      </c>
      <c r="I1797" s="28">
        <v>0.23542099909941935</v>
      </c>
      <c r="J1797" s="28" t="s">
        <v>8291</v>
      </c>
    </row>
    <row r="1798" spans="1:10" x14ac:dyDescent="0.25">
      <c r="A1798" t="s">
        <v>850</v>
      </c>
      <c r="B1798" t="s">
        <v>3621</v>
      </c>
      <c r="C1798" t="s">
        <v>6372</v>
      </c>
      <c r="D1798" s="27">
        <v>-0.24466568984194678</v>
      </c>
      <c r="E1798">
        <v>0.14173344841389476</v>
      </c>
      <c r="F1798">
        <v>99.559087312145735</v>
      </c>
      <c r="G1798">
        <v>1.7262381786370273</v>
      </c>
      <c r="H1798">
        <v>8.7406545870125751E-2</v>
      </c>
      <c r="I1798" s="28">
        <v>0.28775646692635221</v>
      </c>
      <c r="J1798" s="28" t="s">
        <v>8291</v>
      </c>
    </row>
    <row r="1799" spans="1:10" x14ac:dyDescent="0.25">
      <c r="A1799" t="s">
        <v>729</v>
      </c>
      <c r="B1799" t="s">
        <v>3501</v>
      </c>
      <c r="C1799" t="s">
        <v>6252</v>
      </c>
      <c r="D1799" s="27">
        <v>-0.24488694556014842</v>
      </c>
      <c r="E1799">
        <v>0.12545513372603542</v>
      </c>
      <c r="F1799">
        <v>222.24581803626964</v>
      </c>
      <c r="G1799">
        <v>1.9519882390379022</v>
      </c>
      <c r="H1799">
        <v>5.2195651682255963E-2</v>
      </c>
      <c r="I1799" s="28">
        <v>0.2006745443317802</v>
      </c>
      <c r="J1799" s="28" t="s">
        <v>8291</v>
      </c>
    </row>
    <row r="1800" spans="1:10" x14ac:dyDescent="0.25">
      <c r="A1800" t="s">
        <v>905</v>
      </c>
      <c r="B1800" t="s">
        <v>3676</v>
      </c>
      <c r="C1800" t="s">
        <v>6427</v>
      </c>
      <c r="D1800" s="27">
        <v>-0.24513543630404733</v>
      </c>
      <c r="E1800">
        <v>0.15158254745098779</v>
      </c>
      <c r="F1800">
        <v>186.37555249179542</v>
      </c>
      <c r="G1800">
        <v>1.6171745390630055</v>
      </c>
      <c r="H1800">
        <v>0.10753187225449819</v>
      </c>
      <c r="I1800" s="28">
        <v>0.3323058527195864</v>
      </c>
      <c r="J1800" s="28" t="s">
        <v>8291</v>
      </c>
    </row>
    <row r="1801" spans="1:10" x14ac:dyDescent="0.25">
      <c r="A1801" t="s">
        <v>1761</v>
      </c>
      <c r="B1801" t="s">
        <v>4523</v>
      </c>
      <c r="C1801" t="s">
        <v>7278</v>
      </c>
      <c r="D1801" s="27">
        <v>-0.24606531067345941</v>
      </c>
      <c r="E1801">
        <v>0.55434453220361468</v>
      </c>
      <c r="F1801">
        <v>12.557871612780959</v>
      </c>
      <c r="G1801">
        <v>0.4438851587392908</v>
      </c>
      <c r="H1801">
        <v>0.66467775892262315</v>
      </c>
      <c r="I1801" s="28">
        <v>1</v>
      </c>
      <c r="J1801" s="28" t="s">
        <v>8291</v>
      </c>
    </row>
    <row r="1802" spans="1:10" x14ac:dyDescent="0.25">
      <c r="A1802" t="s">
        <v>1571</v>
      </c>
      <c r="B1802" t="s">
        <v>4335</v>
      </c>
      <c r="C1802" t="s">
        <v>7090</v>
      </c>
      <c r="D1802" s="27">
        <v>-0.24606996954093002</v>
      </c>
      <c r="E1802">
        <v>0.35980079076279986</v>
      </c>
      <c r="F1802">
        <v>9.4348594233379828</v>
      </c>
      <c r="G1802">
        <v>0.68390613878098072</v>
      </c>
      <c r="H1802">
        <v>0.51048135789880389</v>
      </c>
      <c r="I1802" s="28">
        <v>0.90534505700286905</v>
      </c>
      <c r="J1802" s="28" t="s">
        <v>8291</v>
      </c>
    </row>
    <row r="1803" spans="1:10" x14ac:dyDescent="0.25">
      <c r="A1803" t="s">
        <v>1155</v>
      </c>
      <c r="B1803" t="s">
        <v>3924</v>
      </c>
      <c r="C1803" t="s">
        <v>6677</v>
      </c>
      <c r="D1803" s="27">
        <v>-0.24607732358859394</v>
      </c>
      <c r="E1803">
        <v>0.2000618668938462</v>
      </c>
      <c r="F1803">
        <v>35.033630774990236</v>
      </c>
      <c r="G1803">
        <v>1.2300061346481574</v>
      </c>
      <c r="H1803">
        <v>0.22689081150002322</v>
      </c>
      <c r="I1803" s="28">
        <v>0.54813919172682224</v>
      </c>
      <c r="J1803" s="28" t="s">
        <v>8291</v>
      </c>
    </row>
    <row r="1804" spans="1:10" x14ac:dyDescent="0.25">
      <c r="A1804" s="11" t="s">
        <v>1144</v>
      </c>
      <c r="B1804" t="s">
        <v>3913</v>
      </c>
      <c r="C1804" t="s">
        <v>6666</v>
      </c>
      <c r="D1804" s="27">
        <v>-0.24616797700565862</v>
      </c>
      <c r="E1804">
        <v>0.19688906330161651</v>
      </c>
      <c r="F1804">
        <v>27.487825720539313</v>
      </c>
      <c r="G1804">
        <v>1.2502877147043521</v>
      </c>
      <c r="H1804">
        <v>0.22173396202953133</v>
      </c>
      <c r="I1804" s="28">
        <v>0.54101167393830984</v>
      </c>
      <c r="J1804" s="28" t="s">
        <v>8291</v>
      </c>
    </row>
    <row r="1805" spans="1:10" x14ac:dyDescent="0.25">
      <c r="A1805" t="s">
        <v>869</v>
      </c>
      <c r="B1805" t="s">
        <v>3640</v>
      </c>
      <c r="C1805" t="s">
        <v>6391</v>
      </c>
      <c r="D1805" s="27">
        <v>-0.24671985185803641</v>
      </c>
      <c r="E1805">
        <v>0.14241837090289597</v>
      </c>
      <c r="F1805">
        <v>28.341928427584563</v>
      </c>
      <c r="G1805">
        <v>1.7323597390834888</v>
      </c>
      <c r="H1805">
        <v>9.408075158574826E-2</v>
      </c>
      <c r="I1805" s="28">
        <v>0.30273625735104531</v>
      </c>
      <c r="J1805" s="28" t="s">
        <v>8291</v>
      </c>
    </row>
    <row r="1806" spans="1:10" x14ac:dyDescent="0.25">
      <c r="A1806" t="s">
        <v>1313</v>
      </c>
      <c r="B1806" t="s">
        <v>4080</v>
      </c>
      <c r="C1806" t="s">
        <v>6835</v>
      </c>
      <c r="D1806" s="27">
        <v>-0.24675847246612831</v>
      </c>
      <c r="E1806">
        <v>0.24518595952648758</v>
      </c>
      <c r="F1806">
        <v>55.705848470729499</v>
      </c>
      <c r="G1806">
        <v>1.0064135521572182</v>
      </c>
      <c r="H1806">
        <v>0.31856840926992713</v>
      </c>
      <c r="I1806" s="28">
        <v>0.67668324175956929</v>
      </c>
      <c r="J1806" s="28" t="s">
        <v>8291</v>
      </c>
    </row>
    <row r="1807" spans="1:10" x14ac:dyDescent="0.25">
      <c r="A1807" t="s">
        <v>883</v>
      </c>
      <c r="B1807" t="s">
        <v>3654</v>
      </c>
      <c r="C1807" t="s">
        <v>6405</v>
      </c>
      <c r="D1807" s="27">
        <v>-0.24788151531108887</v>
      </c>
      <c r="E1807">
        <v>0.14660185699445727</v>
      </c>
      <c r="F1807">
        <v>43.336836006752456</v>
      </c>
      <c r="G1807">
        <v>1.6908483998293473</v>
      </c>
      <c r="H1807">
        <v>9.8046841317513234E-2</v>
      </c>
      <c r="I1807" s="28">
        <v>0.31035070159397576</v>
      </c>
      <c r="J1807" s="28" t="s">
        <v>8291</v>
      </c>
    </row>
    <row r="1808" spans="1:10" x14ac:dyDescent="0.25">
      <c r="A1808" t="s">
        <v>1173</v>
      </c>
      <c r="B1808" t="s">
        <v>3942</v>
      </c>
      <c r="C1808" t="s">
        <v>6695</v>
      </c>
      <c r="D1808" s="27">
        <v>-0.24826347408025634</v>
      </c>
      <c r="E1808">
        <v>0.20413764264739989</v>
      </c>
      <c r="F1808">
        <v>25.72036259069537</v>
      </c>
      <c r="G1808">
        <v>1.216157249885919</v>
      </c>
      <c r="H1808">
        <v>0.23496895794990794</v>
      </c>
      <c r="I1808" s="28">
        <v>0.55908493685591831</v>
      </c>
      <c r="J1808" s="28" t="s">
        <v>8291</v>
      </c>
    </row>
    <row r="1809" spans="1:10" x14ac:dyDescent="0.25">
      <c r="A1809" t="s">
        <v>1032</v>
      </c>
      <c r="B1809" t="s">
        <v>3802</v>
      </c>
      <c r="C1809" t="s">
        <v>6554</v>
      </c>
      <c r="D1809" s="27">
        <v>-0.24832245153466517</v>
      </c>
      <c r="E1809">
        <v>0.17550586103162746</v>
      </c>
      <c r="F1809">
        <v>472.75689131311708</v>
      </c>
      <c r="G1809">
        <v>1.4148954916663188</v>
      </c>
      <c r="H1809">
        <v>0.15775745945307137</v>
      </c>
      <c r="I1809" s="28">
        <v>0.42705437266007212</v>
      </c>
      <c r="J1809" s="28" t="s">
        <v>8291</v>
      </c>
    </row>
    <row r="1810" spans="1:10" x14ac:dyDescent="0.25">
      <c r="A1810" t="s">
        <v>1195</v>
      </c>
      <c r="B1810" t="s">
        <v>3964</v>
      </c>
      <c r="C1810" t="s">
        <v>6717</v>
      </c>
      <c r="D1810" s="27">
        <v>-0.24868921177324887</v>
      </c>
      <c r="E1810">
        <v>0.2111991366613343</v>
      </c>
      <c r="F1810">
        <v>58.259419685879998</v>
      </c>
      <c r="G1810">
        <v>1.1775105509641894</v>
      </c>
      <c r="H1810">
        <v>0.24377977743713161</v>
      </c>
      <c r="I1810" s="28">
        <v>0.56929868833675557</v>
      </c>
      <c r="J1810" s="28" t="s">
        <v>8291</v>
      </c>
    </row>
    <row r="1811" spans="1:10" x14ac:dyDescent="0.25">
      <c r="A1811" t="s">
        <v>1723</v>
      </c>
      <c r="B1811" t="s">
        <v>4486</v>
      </c>
      <c r="C1811" t="s">
        <v>7241</v>
      </c>
      <c r="D1811" s="27">
        <v>-0.24884207430146266</v>
      </c>
      <c r="E1811">
        <v>0.51834567757959926</v>
      </c>
      <c r="F1811">
        <v>38.933820623732835</v>
      </c>
      <c r="G1811">
        <v>0.48006973929718832</v>
      </c>
      <c r="H1811">
        <v>0.63386405808739299</v>
      </c>
      <c r="I1811" s="28">
        <v>1</v>
      </c>
      <c r="J1811" s="28" t="s">
        <v>8291</v>
      </c>
    </row>
    <row r="1812" spans="1:10" x14ac:dyDescent="0.25">
      <c r="A1812" t="s">
        <v>495</v>
      </c>
      <c r="B1812" t="s">
        <v>3267</v>
      </c>
      <c r="C1812" t="s">
        <v>6018</v>
      </c>
      <c r="D1812" s="27">
        <v>-0.24900646476281907</v>
      </c>
      <c r="E1812">
        <v>9.572023837612828E-2</v>
      </c>
      <c r="F1812">
        <v>319.50634667254707</v>
      </c>
      <c r="G1812">
        <v>2.6013982934764495</v>
      </c>
      <c r="H1812">
        <v>9.7164855832370719E-3</v>
      </c>
      <c r="I1812" s="28">
        <v>5.5306156132922307E-2</v>
      </c>
      <c r="J1812" s="28" t="s">
        <v>8291</v>
      </c>
    </row>
    <row r="1813" spans="1:10" x14ac:dyDescent="0.25">
      <c r="A1813" t="s">
        <v>973</v>
      </c>
      <c r="B1813" t="s">
        <v>3743</v>
      </c>
      <c r="C1813" t="s">
        <v>6495</v>
      </c>
      <c r="D1813" s="27">
        <v>-0.24921162889104997</v>
      </c>
      <c r="E1813">
        <v>0.16313645805978239</v>
      </c>
      <c r="F1813">
        <v>43.043675748218448</v>
      </c>
      <c r="G1813">
        <v>1.5276268214657744</v>
      </c>
      <c r="H1813">
        <v>0.13392100836778675</v>
      </c>
      <c r="I1813" s="28">
        <v>0.38469330072073044</v>
      </c>
      <c r="J1813" s="28" t="s">
        <v>8291</v>
      </c>
    </row>
    <row r="1814" spans="1:10" x14ac:dyDescent="0.25">
      <c r="A1814" t="s">
        <v>715</v>
      </c>
      <c r="B1814" t="s">
        <v>3487</v>
      </c>
      <c r="C1814" t="s">
        <v>6238</v>
      </c>
      <c r="D1814" s="27">
        <v>-0.25091258834671237</v>
      </c>
      <c r="E1814">
        <v>0.1256401741309868</v>
      </c>
      <c r="F1814">
        <v>290.11668208574184</v>
      </c>
      <c r="G1814">
        <v>1.9970729114488666</v>
      </c>
      <c r="H1814">
        <v>4.6751155452126533E-2</v>
      </c>
      <c r="I1814" s="28">
        <v>0.18330155999051592</v>
      </c>
      <c r="J1814" s="28" t="s">
        <v>8291</v>
      </c>
    </row>
    <row r="1815" spans="1:10" x14ac:dyDescent="0.25">
      <c r="A1815" t="s">
        <v>1214</v>
      </c>
      <c r="B1815" t="s">
        <v>3982</v>
      </c>
      <c r="C1815" t="s">
        <v>6736</v>
      </c>
      <c r="D1815" s="27">
        <v>-0.25144390917695358</v>
      </c>
      <c r="E1815">
        <v>0.21907403040183782</v>
      </c>
      <c r="F1815">
        <v>49.904098845642991</v>
      </c>
      <c r="G1815">
        <v>1.1477577178625011</v>
      </c>
      <c r="H1815">
        <v>0.25654112947960778</v>
      </c>
      <c r="I1815" s="28">
        <v>0.5896617005949194</v>
      </c>
      <c r="J1815" s="28" t="s">
        <v>8291</v>
      </c>
    </row>
    <row r="1816" spans="1:10" x14ac:dyDescent="0.25">
      <c r="A1816" t="s">
        <v>1376</v>
      </c>
      <c r="B1816" t="s">
        <v>4143</v>
      </c>
      <c r="C1816" t="s">
        <v>6898</v>
      </c>
      <c r="D1816" s="27">
        <v>-0.25151127072131962</v>
      </c>
      <c r="E1816">
        <v>0.26827632378758848</v>
      </c>
      <c r="F1816">
        <v>21.140784877862593</v>
      </c>
      <c r="G1816">
        <v>0.93750826450289804</v>
      </c>
      <c r="H1816">
        <v>0.35908494029695925</v>
      </c>
      <c r="I1816" s="28">
        <v>0.7276194842859437</v>
      </c>
      <c r="J1816" s="28" t="s">
        <v>8291</v>
      </c>
    </row>
    <row r="1817" spans="1:10" x14ac:dyDescent="0.25">
      <c r="A1817" t="s">
        <v>1249</v>
      </c>
      <c r="B1817" t="s">
        <v>4017</v>
      </c>
      <c r="C1817" t="s">
        <v>6771</v>
      </c>
      <c r="D1817" s="27">
        <v>-0.25183645626263668</v>
      </c>
      <c r="E1817">
        <v>0.23111705134266994</v>
      </c>
      <c r="F1817">
        <v>66.0585915937653</v>
      </c>
      <c r="G1817">
        <v>1.0896489670476399</v>
      </c>
      <c r="H1817">
        <v>0.27982687810643192</v>
      </c>
      <c r="I1817" s="28">
        <v>0.62504440460195754</v>
      </c>
      <c r="J1817" s="28" t="s">
        <v>8291</v>
      </c>
    </row>
    <row r="1818" spans="1:10" x14ac:dyDescent="0.25">
      <c r="A1818" t="s">
        <v>989</v>
      </c>
      <c r="B1818" t="s">
        <v>3759</v>
      </c>
      <c r="C1818" t="s">
        <v>6511</v>
      </c>
      <c r="D1818" s="27">
        <v>-0.25234352049400188</v>
      </c>
      <c r="E1818">
        <v>0.16532151794827385</v>
      </c>
      <c r="F1818">
        <v>26.852470775263271</v>
      </c>
      <c r="G1818">
        <v>1.5263803745919855</v>
      </c>
      <c r="H1818">
        <v>0.13860896772231715</v>
      </c>
      <c r="I1818" s="28">
        <v>0.39166570695847414</v>
      </c>
      <c r="J1818" s="28" t="s">
        <v>8291</v>
      </c>
    </row>
    <row r="1819" spans="1:10" x14ac:dyDescent="0.25">
      <c r="A1819" t="s">
        <v>1016</v>
      </c>
      <c r="B1819" t="s">
        <v>3786</v>
      </c>
      <c r="C1819" t="s">
        <v>6538</v>
      </c>
      <c r="D1819" s="27">
        <v>-0.25287861642328674</v>
      </c>
      <c r="E1819">
        <v>0.17210208070446489</v>
      </c>
      <c r="F1819">
        <v>41.350940369866613</v>
      </c>
      <c r="G1819">
        <v>1.4693524644686426</v>
      </c>
      <c r="H1819">
        <v>0.14930482388741134</v>
      </c>
      <c r="I1819" s="28">
        <v>0.4105882656903812</v>
      </c>
      <c r="J1819" s="28" t="s">
        <v>8291</v>
      </c>
    </row>
    <row r="1820" spans="1:10" x14ac:dyDescent="0.25">
      <c r="A1820" t="s">
        <v>1061</v>
      </c>
      <c r="B1820" t="s">
        <v>3830</v>
      </c>
      <c r="C1820" t="s">
        <v>6583</v>
      </c>
      <c r="D1820" s="27">
        <v>-0.25315693059087618</v>
      </c>
      <c r="E1820">
        <v>0.18526394158171744</v>
      </c>
      <c r="F1820">
        <v>58.089882038430261</v>
      </c>
      <c r="G1820">
        <v>1.3664662882021867</v>
      </c>
      <c r="H1820">
        <v>0.1770588170183823</v>
      </c>
      <c r="I1820" s="28">
        <v>0.46610355249283547</v>
      </c>
      <c r="J1820" s="28" t="s">
        <v>8291</v>
      </c>
    </row>
    <row r="1821" spans="1:10" x14ac:dyDescent="0.25">
      <c r="A1821" t="s">
        <v>734</v>
      </c>
      <c r="B1821" t="s">
        <v>3506</v>
      </c>
      <c r="C1821" t="s">
        <v>6257</v>
      </c>
      <c r="D1821" s="27">
        <v>-0.2537444936641729</v>
      </c>
      <c r="E1821">
        <v>0.12999027093630502</v>
      </c>
      <c r="F1821">
        <v>120.40463988386449</v>
      </c>
      <c r="G1821">
        <v>1.9520268081332579</v>
      </c>
      <c r="H1821">
        <v>5.325647903509606E-2</v>
      </c>
      <c r="I1821" s="28">
        <v>0.20327268014574595</v>
      </c>
      <c r="J1821" s="28" t="s">
        <v>8291</v>
      </c>
    </row>
    <row r="1822" spans="1:10" x14ac:dyDescent="0.25">
      <c r="A1822" s="11" t="s">
        <v>1089</v>
      </c>
      <c r="B1822" t="s">
        <v>3858</v>
      </c>
      <c r="C1822" t="s">
        <v>6611</v>
      </c>
      <c r="D1822" s="27">
        <v>-0.25492488258013979</v>
      </c>
      <c r="E1822">
        <v>0.19167162060460136</v>
      </c>
      <c r="F1822">
        <v>43.653778871785818</v>
      </c>
      <c r="G1822">
        <v>1.3300084893945952</v>
      </c>
      <c r="H1822">
        <v>0.19042297028305599</v>
      </c>
      <c r="I1822" s="28">
        <v>0.48830016061482995</v>
      </c>
      <c r="J1822" s="28" t="s">
        <v>8291</v>
      </c>
    </row>
    <row r="1823" spans="1:10" x14ac:dyDescent="0.25">
      <c r="A1823" t="s">
        <v>1461</v>
      </c>
      <c r="B1823" t="s">
        <v>4227</v>
      </c>
      <c r="C1823" t="s">
        <v>6982</v>
      </c>
      <c r="D1823" s="27">
        <v>-0.25513226910311199</v>
      </c>
      <c r="E1823">
        <v>0.30362515228211312</v>
      </c>
      <c r="F1823">
        <v>14.495478455486154</v>
      </c>
      <c r="G1823">
        <v>0.84028700252756394</v>
      </c>
      <c r="H1823">
        <v>0.41439320369778765</v>
      </c>
      <c r="I1823" s="28">
        <v>0.7905698283897229</v>
      </c>
      <c r="J1823" s="28" t="s">
        <v>8291</v>
      </c>
    </row>
    <row r="1824" spans="1:10" x14ac:dyDescent="0.25">
      <c r="A1824" t="s">
        <v>822</v>
      </c>
      <c r="B1824" t="s">
        <v>3593</v>
      </c>
      <c r="C1824" t="s">
        <v>6344</v>
      </c>
      <c r="D1824" s="27">
        <v>-0.25534830289106247</v>
      </c>
      <c r="E1824">
        <v>0.14386244972968998</v>
      </c>
      <c r="F1824">
        <v>129.68794419983948</v>
      </c>
      <c r="G1824">
        <v>1.7749475514343638</v>
      </c>
      <c r="H1824">
        <v>7.8252500110175552E-2</v>
      </c>
      <c r="I1824" s="28">
        <v>0.26648148686167888</v>
      </c>
      <c r="J1824" s="28" t="s">
        <v>8291</v>
      </c>
    </row>
    <row r="1825" spans="1:10" x14ac:dyDescent="0.25">
      <c r="A1825" s="11" t="s">
        <v>1801</v>
      </c>
      <c r="B1825" t="s">
        <v>4563</v>
      </c>
      <c r="C1825" t="s">
        <v>7318</v>
      </c>
      <c r="D1825" s="27">
        <v>-0.25572436692521183</v>
      </c>
      <c r="E1825">
        <v>0.67193685549398319</v>
      </c>
      <c r="F1825">
        <v>22.941957902196297</v>
      </c>
      <c r="G1825">
        <v>0.38057797371036112</v>
      </c>
      <c r="H1825">
        <v>0.7070175222311279</v>
      </c>
      <c r="I1825" s="28">
        <v>1</v>
      </c>
      <c r="J1825" s="28" t="s">
        <v>8291</v>
      </c>
    </row>
    <row r="1826" spans="1:10" x14ac:dyDescent="0.25">
      <c r="A1826" t="s">
        <v>1425</v>
      </c>
      <c r="B1826" t="s">
        <v>4192</v>
      </c>
      <c r="C1826" t="s">
        <v>6947</v>
      </c>
      <c r="D1826" s="27">
        <v>-0.25658783794568957</v>
      </c>
      <c r="E1826">
        <v>0.2793306981953087</v>
      </c>
      <c r="F1826">
        <v>6.9395653611381496</v>
      </c>
      <c r="G1826">
        <v>0.91858087780342257</v>
      </c>
      <c r="H1826">
        <v>0.38912594662264466</v>
      </c>
      <c r="I1826" s="28">
        <v>0.76122591675227314</v>
      </c>
      <c r="J1826" s="28" t="s">
        <v>8291</v>
      </c>
    </row>
    <row r="1827" spans="1:10" x14ac:dyDescent="0.25">
      <c r="A1827" t="s">
        <v>1065</v>
      </c>
      <c r="B1827" t="s">
        <v>3834</v>
      </c>
      <c r="C1827" t="s">
        <v>6587</v>
      </c>
      <c r="D1827" s="27">
        <v>-0.25683230668424101</v>
      </c>
      <c r="E1827">
        <v>0.18971152859026122</v>
      </c>
      <c r="F1827">
        <v>115.49713193528112</v>
      </c>
      <c r="G1827">
        <v>1.3538044239733431</v>
      </c>
      <c r="H1827">
        <v>0.1784420379563221</v>
      </c>
      <c r="I1827" s="28">
        <v>0.46796719887883148</v>
      </c>
      <c r="J1827" s="28" t="s">
        <v>8291</v>
      </c>
    </row>
    <row r="1828" spans="1:10" x14ac:dyDescent="0.25">
      <c r="A1828" t="s">
        <v>684</v>
      </c>
      <c r="B1828" t="s">
        <v>3456</v>
      </c>
      <c r="C1828" t="s">
        <v>6207</v>
      </c>
      <c r="D1828" s="27">
        <v>-0.25818834932345536</v>
      </c>
      <c r="E1828">
        <v>0.12307970409691034</v>
      </c>
      <c r="F1828">
        <v>79.875338112270427</v>
      </c>
      <c r="G1828">
        <v>2.0977329383255858</v>
      </c>
      <c r="H1828">
        <v>3.909041083125659E-2</v>
      </c>
      <c r="I1828" s="28">
        <v>0.16029381482876223</v>
      </c>
      <c r="J1828" s="28" t="s">
        <v>8291</v>
      </c>
    </row>
    <row r="1829" spans="1:10" x14ac:dyDescent="0.25">
      <c r="A1829" t="s">
        <v>686</v>
      </c>
      <c r="B1829" t="s">
        <v>3458</v>
      </c>
      <c r="C1829" t="s">
        <v>6209</v>
      </c>
      <c r="D1829" s="27">
        <v>-0.258691691481793</v>
      </c>
      <c r="E1829">
        <v>0.12551358994671621</v>
      </c>
      <c r="F1829">
        <v>837.08062193397166</v>
      </c>
      <c r="G1829">
        <v>2.0610651929533237</v>
      </c>
      <c r="H1829">
        <v>3.9605199338371047E-2</v>
      </c>
      <c r="I1829" s="28">
        <v>0.16171041317646878</v>
      </c>
      <c r="J1829" s="28" t="s">
        <v>8291</v>
      </c>
    </row>
    <row r="1830" spans="1:10" x14ac:dyDescent="0.25">
      <c r="A1830" t="s">
        <v>963</v>
      </c>
      <c r="B1830" t="s">
        <v>3733</v>
      </c>
      <c r="C1830" t="s">
        <v>6485</v>
      </c>
      <c r="D1830" s="27">
        <v>-0.25927323138665104</v>
      </c>
      <c r="E1830">
        <v>0.16331388558990451</v>
      </c>
      <c r="F1830">
        <v>20.296141363621771</v>
      </c>
      <c r="G1830">
        <v>1.587576160166251</v>
      </c>
      <c r="H1830">
        <v>0.12783968519091085</v>
      </c>
      <c r="I1830" s="28">
        <v>0.37106974591539776</v>
      </c>
      <c r="J1830" s="28" t="s">
        <v>8291</v>
      </c>
    </row>
    <row r="1831" spans="1:10" x14ac:dyDescent="0.25">
      <c r="A1831" t="s">
        <v>1043</v>
      </c>
      <c r="B1831" t="s">
        <v>3245</v>
      </c>
      <c r="C1831" t="s">
        <v>6565</v>
      </c>
      <c r="D1831" s="27">
        <v>-0.25944944969722977</v>
      </c>
      <c r="E1831">
        <v>0.18265649413351165</v>
      </c>
      <c r="F1831">
        <v>40.471803543619451</v>
      </c>
      <c r="G1831">
        <v>1.4204228047188225</v>
      </c>
      <c r="H1831">
        <v>0.16314315898702031</v>
      </c>
      <c r="I1831" s="28">
        <v>0.43693993885219351</v>
      </c>
      <c r="J1831" s="28" t="s">
        <v>8291</v>
      </c>
    </row>
    <row r="1832" spans="1:10" x14ac:dyDescent="0.25">
      <c r="A1832" t="s">
        <v>597</v>
      </c>
      <c r="B1832" t="s">
        <v>3369</v>
      </c>
      <c r="C1832" t="s">
        <v>6120</v>
      </c>
      <c r="D1832" s="27">
        <v>-0.26038155393753609</v>
      </c>
      <c r="E1832">
        <v>0.11163601407237506</v>
      </c>
      <c r="F1832">
        <v>163.34779902428366</v>
      </c>
      <c r="G1832">
        <v>2.3324153598741657</v>
      </c>
      <c r="H1832">
        <v>2.0898667606190611E-2</v>
      </c>
      <c r="I1832" s="28">
        <v>9.8259169912595576E-2</v>
      </c>
      <c r="J1832" s="28" t="s">
        <v>8291</v>
      </c>
    </row>
    <row r="1833" spans="1:10" x14ac:dyDescent="0.25">
      <c r="A1833" t="s">
        <v>888</v>
      </c>
      <c r="B1833" t="s">
        <v>3659</v>
      </c>
      <c r="C1833" t="s">
        <v>6410</v>
      </c>
      <c r="D1833" s="27">
        <v>-0.26110614366180118</v>
      </c>
      <c r="E1833">
        <v>0.15628847576298163</v>
      </c>
      <c r="F1833">
        <v>72.747163826183254</v>
      </c>
      <c r="G1833">
        <v>1.6706679260074182</v>
      </c>
      <c r="H1833">
        <v>9.9084513993161039E-2</v>
      </c>
      <c r="I1833" s="28">
        <v>0.31211621907845727</v>
      </c>
      <c r="J1833" s="28" t="s">
        <v>8291</v>
      </c>
    </row>
    <row r="1834" spans="1:10" x14ac:dyDescent="0.25">
      <c r="A1834" t="s">
        <v>660</v>
      </c>
      <c r="B1834" t="s">
        <v>3432</v>
      </c>
      <c r="C1834" t="s">
        <v>6183</v>
      </c>
      <c r="D1834" s="27">
        <v>-0.26198845166169948</v>
      </c>
      <c r="E1834">
        <v>0.12183628897623207</v>
      </c>
      <c r="F1834">
        <v>125.00305183351288</v>
      </c>
      <c r="G1834">
        <v>2.1503318417126809</v>
      </c>
      <c r="H1834">
        <v>3.3454096231256475E-2</v>
      </c>
      <c r="I1834" s="28">
        <v>0.14223121894638488</v>
      </c>
      <c r="J1834" s="28" t="s">
        <v>8291</v>
      </c>
    </row>
    <row r="1835" spans="1:10" x14ac:dyDescent="0.25">
      <c r="A1835" t="s">
        <v>1440</v>
      </c>
      <c r="B1835" t="s">
        <v>3245</v>
      </c>
      <c r="C1835" t="s">
        <v>3245</v>
      </c>
      <c r="D1835" s="27">
        <v>-0.26276920303295564</v>
      </c>
      <c r="E1835">
        <v>0.30499226774446558</v>
      </c>
      <c r="F1835">
        <v>44.385812783022629</v>
      </c>
      <c r="G1835">
        <v>0.86156021257927085</v>
      </c>
      <c r="H1835">
        <v>0.39356030282011056</v>
      </c>
      <c r="I1835" s="28">
        <v>0.76183600517971128</v>
      </c>
      <c r="J1835" s="28" t="s">
        <v>8291</v>
      </c>
    </row>
    <row r="1836" spans="1:10" x14ac:dyDescent="0.25">
      <c r="A1836" t="s">
        <v>978</v>
      </c>
      <c r="B1836" t="s">
        <v>3748</v>
      </c>
      <c r="C1836" t="s">
        <v>6500</v>
      </c>
      <c r="D1836" s="27">
        <v>-0.26284262089554644</v>
      </c>
      <c r="E1836">
        <v>0.17420522092375518</v>
      </c>
      <c r="F1836">
        <v>73.752874129237625</v>
      </c>
      <c r="G1836">
        <v>1.5088102383027051</v>
      </c>
      <c r="H1836">
        <v>0.13561946730420571</v>
      </c>
      <c r="I1836" s="28">
        <v>0.38756408594562702</v>
      </c>
      <c r="J1836" s="28" t="s">
        <v>8291</v>
      </c>
    </row>
    <row r="1837" spans="1:10" x14ac:dyDescent="0.25">
      <c r="A1837" t="s">
        <v>342</v>
      </c>
      <c r="B1837" t="s">
        <v>3114</v>
      </c>
      <c r="C1837" t="s">
        <v>5867</v>
      </c>
      <c r="D1837" s="27">
        <v>-0.26315072116617227</v>
      </c>
      <c r="E1837">
        <v>8.3229031383745919E-2</v>
      </c>
      <c r="F1837">
        <v>259.57335447132294</v>
      </c>
      <c r="G1837">
        <v>3.161765994282181</v>
      </c>
      <c r="H1837">
        <v>1.7543940967758849E-3</v>
      </c>
      <c r="I1837" s="28">
        <v>1.4560420467852555E-2</v>
      </c>
      <c r="J1837" s="28" t="s">
        <v>8290</v>
      </c>
    </row>
    <row r="1838" spans="1:10" x14ac:dyDescent="0.25">
      <c r="A1838" t="s">
        <v>874</v>
      </c>
      <c r="B1838" t="s">
        <v>3645</v>
      </c>
      <c r="C1838" t="s">
        <v>6396</v>
      </c>
      <c r="D1838" s="27">
        <v>-0.26316328955233065</v>
      </c>
      <c r="E1838">
        <v>0.15682383519804588</v>
      </c>
      <c r="F1838">
        <v>128.75603071727375</v>
      </c>
      <c r="G1838">
        <v>1.6780822202185872</v>
      </c>
      <c r="H1838">
        <v>9.5756725218001354E-2</v>
      </c>
      <c r="I1838" s="28">
        <v>0.30650997956616599</v>
      </c>
      <c r="J1838" s="28" t="s">
        <v>8291</v>
      </c>
    </row>
    <row r="1839" spans="1:10" x14ac:dyDescent="0.25">
      <c r="A1839" t="s">
        <v>1617</v>
      </c>
      <c r="B1839" t="s">
        <v>4381</v>
      </c>
      <c r="C1839" t="s">
        <v>7136</v>
      </c>
      <c r="D1839" s="27">
        <v>-0.26396054074889252</v>
      </c>
      <c r="E1839">
        <v>0.43276275058158797</v>
      </c>
      <c r="F1839">
        <v>40.589546243127629</v>
      </c>
      <c r="G1839">
        <v>0.60994283910562341</v>
      </c>
      <c r="H1839">
        <v>0.54529949521602739</v>
      </c>
      <c r="I1839" s="28">
        <v>0.93944698616459155</v>
      </c>
      <c r="J1839" s="28" t="s">
        <v>8291</v>
      </c>
    </row>
    <row r="1840" spans="1:10" x14ac:dyDescent="0.25">
      <c r="A1840" s="11" t="s">
        <v>1456</v>
      </c>
      <c r="B1840" t="s">
        <v>4222</v>
      </c>
      <c r="C1840" t="s">
        <v>6977</v>
      </c>
      <c r="D1840" s="27">
        <v>-0.26424448807266004</v>
      </c>
      <c r="E1840">
        <v>0.31806892459724273</v>
      </c>
      <c r="F1840">
        <v>218.31501304927079</v>
      </c>
      <c r="G1840">
        <v>0.83077744362251582</v>
      </c>
      <c r="H1840">
        <v>0.40700700296806658</v>
      </c>
      <c r="I1840" s="28">
        <v>0.77915981507422682</v>
      </c>
      <c r="J1840" s="28" t="s">
        <v>8291</v>
      </c>
    </row>
    <row r="1841" spans="1:10" x14ac:dyDescent="0.25">
      <c r="A1841" t="s">
        <v>928</v>
      </c>
      <c r="B1841" t="s">
        <v>3699</v>
      </c>
      <c r="C1841" t="s">
        <v>6450</v>
      </c>
      <c r="D1841" s="27">
        <v>-0.26589219348749699</v>
      </c>
      <c r="E1841">
        <v>0.16693379243263784</v>
      </c>
      <c r="F1841">
        <v>146.02433407189324</v>
      </c>
      <c r="G1841">
        <v>1.5928002929352454</v>
      </c>
      <c r="H1841">
        <v>0.11336736555915812</v>
      </c>
      <c r="I1841" s="28">
        <v>0.3413357461521549</v>
      </c>
      <c r="J1841" s="28" t="s">
        <v>8291</v>
      </c>
    </row>
    <row r="1842" spans="1:10" x14ac:dyDescent="0.25">
      <c r="A1842" t="s">
        <v>688</v>
      </c>
      <c r="B1842" t="s">
        <v>3460</v>
      </c>
      <c r="C1842" t="s">
        <v>6211</v>
      </c>
      <c r="D1842" s="27">
        <v>-0.26636702390011946</v>
      </c>
      <c r="E1842">
        <v>0.12825505222224909</v>
      </c>
      <c r="F1842">
        <v>136.61030357227659</v>
      </c>
      <c r="G1842">
        <v>2.0768540442254122</v>
      </c>
      <c r="H1842">
        <v>3.9688431980126254E-2</v>
      </c>
      <c r="I1842" s="28">
        <v>0.16178872566016173</v>
      </c>
      <c r="J1842" s="28" t="s">
        <v>8291</v>
      </c>
    </row>
    <row r="1843" spans="1:10" x14ac:dyDescent="0.25">
      <c r="A1843" t="s">
        <v>744</v>
      </c>
      <c r="B1843" t="s">
        <v>3516</v>
      </c>
      <c r="C1843" t="s">
        <v>6267</v>
      </c>
      <c r="D1843" s="27">
        <v>-0.26781416362293248</v>
      </c>
      <c r="E1843">
        <v>0.13295510027482366</v>
      </c>
      <c r="F1843">
        <v>23.419217591052352</v>
      </c>
      <c r="G1843">
        <v>2.014320346262382</v>
      </c>
      <c r="H1843">
        <v>5.5599955259125297E-2</v>
      </c>
      <c r="I1843" s="28">
        <v>0.20940635323137952</v>
      </c>
      <c r="J1843" s="28" t="s">
        <v>8291</v>
      </c>
    </row>
    <row r="1844" spans="1:10" x14ac:dyDescent="0.25">
      <c r="A1844" t="s">
        <v>595</v>
      </c>
      <c r="B1844" t="s">
        <v>3367</v>
      </c>
      <c r="C1844" t="s">
        <v>6118</v>
      </c>
      <c r="D1844" s="27">
        <v>-0.26822070412784343</v>
      </c>
      <c r="E1844">
        <v>0.11164992434390072</v>
      </c>
      <c r="F1844">
        <v>41.826149230427461</v>
      </c>
      <c r="G1844">
        <v>2.4023366402083544</v>
      </c>
      <c r="H1844">
        <v>2.0808850230135817E-2</v>
      </c>
      <c r="I1844" s="28">
        <v>9.8259169912595576E-2</v>
      </c>
      <c r="J1844" s="28" t="s">
        <v>8291</v>
      </c>
    </row>
    <row r="1845" spans="1:10" x14ac:dyDescent="0.25">
      <c r="A1845" s="11" t="s">
        <v>469</v>
      </c>
      <c r="B1845" t="s">
        <v>3241</v>
      </c>
      <c r="C1845" t="s">
        <v>5993</v>
      </c>
      <c r="D1845" s="27">
        <v>-0.26828225316238902</v>
      </c>
      <c r="E1845">
        <v>0.10037099514191865</v>
      </c>
      <c r="F1845">
        <v>408.53163007698299</v>
      </c>
      <c r="G1845">
        <v>2.6729061795497175</v>
      </c>
      <c r="H1845">
        <v>7.8209383392756262E-3</v>
      </c>
      <c r="I1845" s="28">
        <v>4.7027420990177947E-2</v>
      </c>
      <c r="J1845" s="28" t="s">
        <v>8290</v>
      </c>
    </row>
    <row r="1846" spans="1:10" x14ac:dyDescent="0.25">
      <c r="A1846" t="s">
        <v>982</v>
      </c>
      <c r="B1846" t="s">
        <v>3752</v>
      </c>
      <c r="C1846" t="s">
        <v>6504</v>
      </c>
      <c r="D1846" s="27">
        <v>-0.26912581863899881</v>
      </c>
      <c r="E1846">
        <v>0.16930268771092852</v>
      </c>
      <c r="F1846">
        <v>12.708193166859465</v>
      </c>
      <c r="G1846">
        <v>1.589613385810571</v>
      </c>
      <c r="H1846">
        <v>0.13648007441299298</v>
      </c>
      <c r="I1846" s="28">
        <v>0.38842173128625929</v>
      </c>
      <c r="J1846" s="28" t="s">
        <v>8291</v>
      </c>
    </row>
    <row r="1847" spans="1:10" x14ac:dyDescent="0.25">
      <c r="A1847" t="s">
        <v>1137</v>
      </c>
      <c r="B1847" s="7" t="s">
        <v>3906</v>
      </c>
      <c r="C1847" s="8" t="s">
        <v>6659</v>
      </c>
      <c r="D1847" s="27">
        <v>-0.26988776423750949</v>
      </c>
      <c r="E1847">
        <v>0.21270116245622966</v>
      </c>
      <c r="F1847">
        <v>24.536105232207369</v>
      </c>
      <c r="G1847">
        <v>1.2688589057102491</v>
      </c>
      <c r="H1847">
        <v>0.21639718518181156</v>
      </c>
      <c r="I1847" s="28">
        <v>0.53131354944551068</v>
      </c>
      <c r="J1847" s="28" t="s">
        <v>8291</v>
      </c>
    </row>
    <row r="1848" spans="1:10" x14ac:dyDescent="0.25">
      <c r="A1848" t="s">
        <v>1156</v>
      </c>
      <c r="B1848" t="s">
        <v>3925</v>
      </c>
      <c r="C1848" t="s">
        <v>6678</v>
      </c>
      <c r="D1848" s="27">
        <v>-0.27013536293087415</v>
      </c>
      <c r="E1848">
        <v>0.21119852730824351</v>
      </c>
      <c r="F1848">
        <v>11.083214416733281</v>
      </c>
      <c r="G1848">
        <v>1.2790589327197937</v>
      </c>
      <c r="H1848">
        <v>0.22700714000807792</v>
      </c>
      <c r="I1848" s="28">
        <v>0.54813919172682224</v>
      </c>
      <c r="J1848" s="28" t="s">
        <v>8291</v>
      </c>
    </row>
    <row r="1849" spans="1:10" x14ac:dyDescent="0.25">
      <c r="A1849" t="s">
        <v>1496</v>
      </c>
      <c r="B1849" t="s">
        <v>4261</v>
      </c>
      <c r="C1849" t="s">
        <v>7016</v>
      </c>
      <c r="D1849" s="27">
        <v>-0.2703167932520939</v>
      </c>
      <c r="E1849">
        <v>0.3319957673399544</v>
      </c>
      <c r="F1849">
        <v>5.4156064707953364</v>
      </c>
      <c r="G1849">
        <v>0.81421758903117902</v>
      </c>
      <c r="H1849">
        <v>0.44982797855421236</v>
      </c>
      <c r="I1849" s="28">
        <v>0.83782004837028579</v>
      </c>
      <c r="J1849" s="28" t="s">
        <v>8291</v>
      </c>
    </row>
    <row r="1850" spans="1:10" x14ac:dyDescent="0.25">
      <c r="A1850" t="s">
        <v>769</v>
      </c>
      <c r="B1850" t="s">
        <v>3540</v>
      </c>
      <c r="C1850" t="s">
        <v>6292</v>
      </c>
      <c r="D1850" s="27">
        <v>-0.27104426573575613</v>
      </c>
      <c r="E1850">
        <v>0.14447049921988614</v>
      </c>
      <c r="F1850">
        <v>78.996688792171398</v>
      </c>
      <c r="G1850">
        <v>1.8761218878549242</v>
      </c>
      <c r="H1850">
        <v>6.4332108202384553E-2</v>
      </c>
      <c r="I1850" s="28">
        <v>0.23433456496321944</v>
      </c>
      <c r="J1850" s="28" t="s">
        <v>8291</v>
      </c>
    </row>
    <row r="1851" spans="1:10" x14ac:dyDescent="0.25">
      <c r="A1851" t="s">
        <v>474</v>
      </c>
      <c r="B1851" t="s">
        <v>3246</v>
      </c>
      <c r="C1851" t="s">
        <v>5998</v>
      </c>
      <c r="D1851" s="27">
        <v>-0.27178898796495671</v>
      </c>
      <c r="E1851">
        <v>9.9544416761182877E-2</v>
      </c>
      <c r="F1851">
        <v>72.826475786596717</v>
      </c>
      <c r="G1851">
        <v>2.7303288000270873</v>
      </c>
      <c r="H1851">
        <v>7.9301540113651519E-3</v>
      </c>
      <c r="I1851" s="28">
        <v>4.7172504119107728E-2</v>
      </c>
      <c r="J1851" s="28" t="s">
        <v>8290</v>
      </c>
    </row>
    <row r="1852" spans="1:10" x14ac:dyDescent="0.25">
      <c r="A1852" s="11" t="s">
        <v>1240</v>
      </c>
      <c r="B1852" t="s">
        <v>4008</v>
      </c>
      <c r="C1852" t="s">
        <v>6762</v>
      </c>
      <c r="D1852" s="27">
        <v>-0.27216692932186398</v>
      </c>
      <c r="E1852">
        <v>0.24451484025578446</v>
      </c>
      <c r="F1852">
        <v>36.797643833553074</v>
      </c>
      <c r="G1852">
        <v>1.1130896146718658</v>
      </c>
      <c r="H1852">
        <v>0.27288854497947213</v>
      </c>
      <c r="I1852" s="28">
        <v>0.61399922620381231</v>
      </c>
      <c r="J1852" s="28" t="s">
        <v>8291</v>
      </c>
    </row>
    <row r="1853" spans="1:10" x14ac:dyDescent="0.25">
      <c r="A1853" t="s">
        <v>1167</v>
      </c>
      <c r="B1853" t="s">
        <v>3936</v>
      </c>
      <c r="C1853" t="s">
        <v>6689</v>
      </c>
      <c r="D1853" s="27">
        <v>-0.27309847753407995</v>
      </c>
      <c r="E1853">
        <v>0.22644482117669171</v>
      </c>
      <c r="F1853">
        <v>61.718265343648532</v>
      </c>
      <c r="G1853">
        <v>1.2060265989522678</v>
      </c>
      <c r="H1853">
        <v>0.23241027806147743</v>
      </c>
      <c r="I1853" s="28">
        <v>0.55585961241278292</v>
      </c>
      <c r="J1853" s="28" t="s">
        <v>8291</v>
      </c>
    </row>
    <row r="1854" spans="1:10" x14ac:dyDescent="0.25">
      <c r="A1854" t="s">
        <v>1048</v>
      </c>
      <c r="B1854" t="s">
        <v>3817</v>
      </c>
      <c r="C1854" t="s">
        <v>6570</v>
      </c>
      <c r="D1854" s="27">
        <v>-0.27329092782385522</v>
      </c>
      <c r="E1854">
        <v>0.19642190933680559</v>
      </c>
      <c r="F1854">
        <v>47.207956122697219</v>
      </c>
      <c r="G1854">
        <v>1.3913464579719668</v>
      </c>
      <c r="H1854">
        <v>0.17064281445652099</v>
      </c>
      <c r="I1854" s="28">
        <v>0.45482873237834248</v>
      </c>
      <c r="J1854" s="28" t="s">
        <v>8291</v>
      </c>
    </row>
    <row r="1855" spans="1:10" x14ac:dyDescent="0.25">
      <c r="A1855" t="s">
        <v>1075</v>
      </c>
      <c r="B1855" t="s">
        <v>3844</v>
      </c>
      <c r="C1855" t="s">
        <v>6597</v>
      </c>
      <c r="D1855" s="27">
        <v>-0.27515067969639573</v>
      </c>
      <c r="E1855">
        <v>0.20353340623537722</v>
      </c>
      <c r="F1855">
        <v>40.472471030440929</v>
      </c>
      <c r="G1855">
        <v>1.351869871318305</v>
      </c>
      <c r="H1855">
        <v>0.18392404750956079</v>
      </c>
      <c r="I1855" s="28">
        <v>0.47782329868463219</v>
      </c>
      <c r="J1855" s="28" t="s">
        <v>8291</v>
      </c>
    </row>
    <row r="1856" spans="1:10" x14ac:dyDescent="0.25">
      <c r="A1856" t="s">
        <v>1132</v>
      </c>
      <c r="B1856" t="s">
        <v>3901</v>
      </c>
      <c r="C1856" t="s">
        <v>6654</v>
      </c>
      <c r="D1856" s="27">
        <v>-0.27516669242315323</v>
      </c>
      <c r="E1856">
        <v>0.21815666271060677</v>
      </c>
      <c r="F1856">
        <v>43.47129142436237</v>
      </c>
      <c r="G1856">
        <v>1.2613260993461954</v>
      </c>
      <c r="H1856">
        <v>0.21391823874285731</v>
      </c>
      <c r="I1856" s="28">
        <v>0.52756348558291866</v>
      </c>
      <c r="J1856" s="28" t="s">
        <v>8291</v>
      </c>
    </row>
    <row r="1857" spans="1:10" x14ac:dyDescent="0.25">
      <c r="A1857" t="s">
        <v>824</v>
      </c>
      <c r="B1857" t="s">
        <v>3595</v>
      </c>
      <c r="C1857" t="s">
        <v>6346</v>
      </c>
      <c r="D1857" s="27">
        <v>-0.27553517925945586</v>
      </c>
      <c r="E1857">
        <v>0.15134547306132884</v>
      </c>
      <c r="F1857">
        <v>29.885914384207744</v>
      </c>
      <c r="G1857">
        <v>1.8205710001501159</v>
      </c>
      <c r="H1857">
        <v>7.8699582421111525E-2</v>
      </c>
      <c r="I1857" s="28">
        <v>0.26730284260375242</v>
      </c>
      <c r="J1857" s="28" t="s">
        <v>8291</v>
      </c>
    </row>
    <row r="1858" spans="1:10" x14ac:dyDescent="0.25">
      <c r="A1858" t="s">
        <v>713</v>
      </c>
      <c r="B1858" t="s">
        <v>3485</v>
      </c>
      <c r="C1858" t="s">
        <v>6236</v>
      </c>
      <c r="D1858" s="27">
        <v>-0.27555273633372085</v>
      </c>
      <c r="E1858">
        <v>0.13750307676891685</v>
      </c>
      <c r="F1858">
        <v>230.38244062093651</v>
      </c>
      <c r="G1858">
        <v>2.003975058658547</v>
      </c>
      <c r="H1858">
        <v>4.6243650202847687E-2</v>
      </c>
      <c r="I1858" s="28">
        <v>0.18182609696779262</v>
      </c>
      <c r="J1858" s="28" t="s">
        <v>8291</v>
      </c>
    </row>
    <row r="1859" spans="1:10" x14ac:dyDescent="0.25">
      <c r="A1859" t="s">
        <v>486</v>
      </c>
      <c r="B1859" t="s">
        <v>3258</v>
      </c>
      <c r="C1859" t="s">
        <v>6010</v>
      </c>
      <c r="D1859" s="27">
        <v>-0.27562264429693567</v>
      </c>
      <c r="E1859">
        <v>0.10433724356532222</v>
      </c>
      <c r="F1859">
        <v>181.74285504445709</v>
      </c>
      <c r="G1859">
        <v>2.641651579805989</v>
      </c>
      <c r="H1859">
        <v>8.9692950498752814E-3</v>
      </c>
      <c r="I1859" s="28">
        <v>5.2014405603042428E-2</v>
      </c>
      <c r="J1859" s="28" t="s">
        <v>8291</v>
      </c>
    </row>
    <row r="1860" spans="1:10" x14ac:dyDescent="0.25">
      <c r="A1860" s="11" t="s">
        <v>1553</v>
      </c>
      <c r="B1860" t="s">
        <v>4317</v>
      </c>
      <c r="C1860" t="s">
        <v>7073</v>
      </c>
      <c r="D1860" s="27">
        <v>-0.27612049282745377</v>
      </c>
      <c r="E1860">
        <v>0.39689802599702534</v>
      </c>
      <c r="F1860">
        <v>24.588885957930128</v>
      </c>
      <c r="G1860">
        <v>0.69569631175117819</v>
      </c>
      <c r="H1860">
        <v>0.49314252216687138</v>
      </c>
      <c r="I1860" s="28">
        <v>0.88478386501395956</v>
      </c>
      <c r="J1860" s="28" t="s">
        <v>8291</v>
      </c>
    </row>
    <row r="1861" spans="1:10" x14ac:dyDescent="0.25">
      <c r="A1861" t="s">
        <v>914</v>
      </c>
      <c r="B1861" t="s">
        <v>3685</v>
      </c>
      <c r="C1861" t="s">
        <v>6436</v>
      </c>
      <c r="D1861" s="27">
        <v>-0.27679855775673662</v>
      </c>
      <c r="E1861">
        <v>0.16861520491695042</v>
      </c>
      <c r="F1861">
        <v>35.068555094234462</v>
      </c>
      <c r="G1861">
        <v>1.6415990354670014</v>
      </c>
      <c r="H1861">
        <v>0.10961252065187023</v>
      </c>
      <c r="I1861" s="28">
        <v>0.33537075855075527</v>
      </c>
      <c r="J1861" s="28" t="s">
        <v>8291</v>
      </c>
    </row>
    <row r="1862" spans="1:10" x14ac:dyDescent="0.25">
      <c r="A1862" t="s">
        <v>992</v>
      </c>
      <c r="B1862" t="s">
        <v>3762</v>
      </c>
      <c r="C1862" t="s">
        <v>6514</v>
      </c>
      <c r="D1862" s="27">
        <v>-0.27703624007258881</v>
      </c>
      <c r="E1862">
        <v>0.1856568042360523</v>
      </c>
      <c r="F1862">
        <v>73.419954110250472</v>
      </c>
      <c r="G1862">
        <v>1.4921954582410708</v>
      </c>
      <c r="H1862">
        <v>0.13993257754686128</v>
      </c>
      <c r="I1862" s="28">
        <v>0.394200309918597</v>
      </c>
      <c r="J1862" s="28" t="s">
        <v>8291</v>
      </c>
    </row>
    <row r="1863" spans="1:10" x14ac:dyDescent="0.25">
      <c r="A1863" t="s">
        <v>960</v>
      </c>
      <c r="B1863" t="s">
        <v>3730</v>
      </c>
      <c r="C1863" t="s">
        <v>6482</v>
      </c>
      <c r="D1863" s="27">
        <v>-0.2777598139540769</v>
      </c>
      <c r="E1863">
        <v>0.18018358762879594</v>
      </c>
      <c r="F1863">
        <v>126.84913640585754</v>
      </c>
      <c r="G1863">
        <v>1.5415378148996677</v>
      </c>
      <c r="H1863">
        <v>0.12567694119774903</v>
      </c>
      <c r="I1863" s="28">
        <v>0.36594168172285746</v>
      </c>
      <c r="J1863" s="28" t="s">
        <v>8291</v>
      </c>
    </row>
    <row r="1864" spans="1:10" x14ac:dyDescent="0.25">
      <c r="A1864" t="s">
        <v>832</v>
      </c>
      <c r="B1864" t="s">
        <v>3603</v>
      </c>
      <c r="C1864" t="s">
        <v>6354</v>
      </c>
      <c r="D1864" s="27">
        <v>-0.27801052953792232</v>
      </c>
      <c r="E1864">
        <v>0.15673225380422506</v>
      </c>
      <c r="F1864">
        <v>67.080284619173639</v>
      </c>
      <c r="G1864">
        <v>1.7737927120296917</v>
      </c>
      <c r="H1864">
        <v>8.0635976464851253E-2</v>
      </c>
      <c r="I1864" s="28">
        <v>0.2712656878162229</v>
      </c>
      <c r="J1864" s="28" t="s">
        <v>8291</v>
      </c>
    </row>
    <row r="1865" spans="1:10" x14ac:dyDescent="0.25">
      <c r="A1865" t="s">
        <v>1015</v>
      </c>
      <c r="B1865" t="s">
        <v>3785</v>
      </c>
      <c r="C1865" t="s">
        <v>6537</v>
      </c>
      <c r="D1865" s="27">
        <v>-0.27816665014819797</v>
      </c>
      <c r="E1865">
        <v>0.18813501281781275</v>
      </c>
      <c r="F1865">
        <v>31.862630633690266</v>
      </c>
      <c r="G1865">
        <v>1.4785480170964804</v>
      </c>
      <c r="H1865">
        <v>0.14907985651009195</v>
      </c>
      <c r="I1865" s="28">
        <v>0.41037672516978635</v>
      </c>
      <c r="J1865" s="28" t="s">
        <v>8291</v>
      </c>
    </row>
    <row r="1866" spans="1:10" x14ac:dyDescent="0.25">
      <c r="A1866" t="s">
        <v>1314</v>
      </c>
      <c r="B1866" t="s">
        <v>4081</v>
      </c>
      <c r="C1866" t="s">
        <v>6836</v>
      </c>
      <c r="D1866" s="27">
        <v>-0.2784134067782979</v>
      </c>
      <c r="E1866">
        <v>0.27463785593798529</v>
      </c>
      <c r="F1866">
        <v>28.455785331479987</v>
      </c>
      <c r="G1866">
        <v>1.0137473795351983</v>
      </c>
      <c r="H1866">
        <v>0.31924596295571744</v>
      </c>
      <c r="I1866" s="28">
        <v>0.67724955690240463</v>
      </c>
      <c r="J1866" s="28" t="s">
        <v>8291</v>
      </c>
    </row>
    <row r="1867" spans="1:10" x14ac:dyDescent="0.25">
      <c r="A1867" t="s">
        <v>1149</v>
      </c>
      <c r="B1867" t="s">
        <v>3918</v>
      </c>
      <c r="C1867" t="s">
        <v>6671</v>
      </c>
      <c r="D1867" s="27">
        <v>-0.27848550752770806</v>
      </c>
      <c r="E1867">
        <v>0.22027008368956277</v>
      </c>
      <c r="F1867">
        <v>17.517881567412889</v>
      </c>
      <c r="G1867">
        <v>1.2642911050971002</v>
      </c>
      <c r="H1867">
        <v>0.22268914861602146</v>
      </c>
      <c r="I1867" s="28">
        <v>0.54101167393830984</v>
      </c>
      <c r="J1867" s="28" t="s">
        <v>8291</v>
      </c>
    </row>
    <row r="1868" spans="1:10" x14ac:dyDescent="0.25">
      <c r="A1868" t="s">
        <v>825</v>
      </c>
      <c r="B1868" t="s">
        <v>3596</v>
      </c>
      <c r="C1868" t="s">
        <v>6347</v>
      </c>
      <c r="D1868" s="27">
        <v>-0.27934602588207114</v>
      </c>
      <c r="E1868">
        <v>0.15857770668134352</v>
      </c>
      <c r="F1868">
        <v>476.45072018211556</v>
      </c>
      <c r="G1868">
        <v>1.761571861064982</v>
      </c>
      <c r="H1868">
        <v>7.878298066640177E-2</v>
      </c>
      <c r="I1868" s="28">
        <v>0.26730284260375242</v>
      </c>
      <c r="J1868" s="28" t="s">
        <v>8291</v>
      </c>
    </row>
    <row r="1869" spans="1:10" x14ac:dyDescent="0.25">
      <c r="A1869" t="s">
        <v>926</v>
      </c>
      <c r="B1869" t="s">
        <v>3697</v>
      </c>
      <c r="C1869" t="s">
        <v>6448</v>
      </c>
      <c r="D1869" s="27">
        <v>-0.28027313201713172</v>
      </c>
      <c r="E1869">
        <v>0.17110459165280723</v>
      </c>
      <c r="F1869">
        <v>26.75741522881696</v>
      </c>
      <c r="G1869">
        <v>1.638022272282682</v>
      </c>
      <c r="H1869">
        <v>0.11312503478313615</v>
      </c>
      <c r="I1869" s="28">
        <v>0.3413357461521549</v>
      </c>
      <c r="J1869" s="28" t="s">
        <v>8291</v>
      </c>
    </row>
    <row r="1870" spans="1:10" x14ac:dyDescent="0.25">
      <c r="A1870" t="s">
        <v>605</v>
      </c>
      <c r="B1870" t="s">
        <v>3377</v>
      </c>
      <c r="C1870" t="s">
        <v>6128</v>
      </c>
      <c r="D1870" s="27">
        <v>-0.28035560748478977</v>
      </c>
      <c r="E1870">
        <v>0.11943454702837179</v>
      </c>
      <c r="F1870">
        <v>62.524625953610069</v>
      </c>
      <c r="G1870">
        <v>2.3473577324171626</v>
      </c>
      <c r="H1870">
        <v>2.2087014223942231E-2</v>
      </c>
      <c r="I1870" s="28">
        <v>0.10255477961267649</v>
      </c>
      <c r="J1870" s="28" t="s">
        <v>8291</v>
      </c>
    </row>
    <row r="1871" spans="1:10" x14ac:dyDescent="0.25">
      <c r="A1871" t="s">
        <v>1702</v>
      </c>
      <c r="B1871" t="s">
        <v>3245</v>
      </c>
      <c r="C1871" t="s">
        <v>7220</v>
      </c>
      <c r="D1871" s="27">
        <v>-0.28038395339854844</v>
      </c>
      <c r="E1871">
        <v>0.49276584240181542</v>
      </c>
      <c r="F1871">
        <v>2.4582499011316057</v>
      </c>
      <c r="G1871">
        <v>0.56900038369525485</v>
      </c>
      <c r="H1871">
        <v>0.61710712198217421</v>
      </c>
      <c r="I1871" s="28">
        <v>1</v>
      </c>
      <c r="J1871" s="28" t="s">
        <v>8291</v>
      </c>
    </row>
    <row r="1872" spans="1:10" x14ac:dyDescent="0.25">
      <c r="A1872" t="s">
        <v>867</v>
      </c>
      <c r="B1872" t="s">
        <v>3638</v>
      </c>
      <c r="C1872" t="s">
        <v>6389</v>
      </c>
      <c r="D1872" s="27">
        <v>-0.28066726305949447</v>
      </c>
      <c r="E1872">
        <v>0.16591646769972429</v>
      </c>
      <c r="F1872">
        <v>96.616360413335968</v>
      </c>
      <c r="G1872">
        <v>1.6916178782653823</v>
      </c>
      <c r="H1872">
        <v>9.3941998758887965E-2</v>
      </c>
      <c r="I1872" s="28">
        <v>0.30273625735104531</v>
      </c>
      <c r="J1872" s="28" t="s">
        <v>8291</v>
      </c>
    </row>
    <row r="1873" spans="1:10" x14ac:dyDescent="0.25">
      <c r="A1873" t="s">
        <v>2287</v>
      </c>
      <c r="B1873" t="s">
        <v>5044</v>
      </c>
      <c r="C1873" t="s">
        <v>7799</v>
      </c>
      <c r="D1873" s="27">
        <v>-0.28091749596735172</v>
      </c>
      <c r="E1873">
        <v>21255.816182916555</v>
      </c>
      <c r="F1873">
        <v>4.4042499923713567</v>
      </c>
      <c r="G1873">
        <v>1.3216029605728668E-5</v>
      </c>
      <c r="H1873">
        <v>0.99999003242777396</v>
      </c>
      <c r="I1873" s="28">
        <v>1</v>
      </c>
      <c r="J1873" s="28" t="s">
        <v>8291</v>
      </c>
    </row>
    <row r="1874" spans="1:10" x14ac:dyDescent="0.25">
      <c r="A1874" t="s">
        <v>1230</v>
      </c>
      <c r="B1874" t="s">
        <v>3998</v>
      </c>
      <c r="C1874" t="s">
        <v>6752</v>
      </c>
      <c r="D1874" s="27">
        <v>-0.2812901773370326</v>
      </c>
      <c r="E1874">
        <v>0.24581732415583046</v>
      </c>
      <c r="F1874">
        <v>17.030081386372306</v>
      </c>
      <c r="G1874">
        <v>1.1443057494138</v>
      </c>
      <c r="H1874">
        <v>0.2683262035653482</v>
      </c>
      <c r="I1874" s="28">
        <v>0.60867449777671456</v>
      </c>
      <c r="J1874" s="28" t="s">
        <v>8291</v>
      </c>
    </row>
    <row r="1875" spans="1:10" x14ac:dyDescent="0.25">
      <c r="A1875" t="s">
        <v>441</v>
      </c>
      <c r="B1875" t="s">
        <v>3213</v>
      </c>
      <c r="C1875" t="s">
        <v>5966</v>
      </c>
      <c r="D1875" s="27">
        <v>-0.28252975838140232</v>
      </c>
      <c r="E1875">
        <v>0.10334530379459586</v>
      </c>
      <c r="F1875">
        <v>577.15432317896659</v>
      </c>
      <c r="G1875">
        <v>2.7338422551153831</v>
      </c>
      <c r="H1875">
        <v>6.4521033336887518E-3</v>
      </c>
      <c r="I1875" s="28">
        <v>4.1172426718768876E-2</v>
      </c>
      <c r="J1875" s="28" t="s">
        <v>8290</v>
      </c>
    </row>
    <row r="1876" spans="1:10" x14ac:dyDescent="0.25">
      <c r="A1876" t="s">
        <v>1203</v>
      </c>
      <c r="B1876" t="s">
        <v>3972</v>
      </c>
      <c r="C1876" t="s">
        <v>6725</v>
      </c>
      <c r="D1876" s="27">
        <v>-0.28267179856459274</v>
      </c>
      <c r="E1876">
        <v>0.24574124917457413</v>
      </c>
      <c r="F1876">
        <v>850.62947244296026</v>
      </c>
      <c r="G1876">
        <v>1.1502822562921995</v>
      </c>
      <c r="H1876">
        <v>0.25035090718934461</v>
      </c>
      <c r="I1876" s="28">
        <v>0.58073030521243785</v>
      </c>
      <c r="J1876" s="28" t="s">
        <v>8291</v>
      </c>
    </row>
    <row r="1877" spans="1:10" x14ac:dyDescent="0.25">
      <c r="A1877" t="s">
        <v>749</v>
      </c>
      <c r="B1877" t="s">
        <v>3521</v>
      </c>
      <c r="C1877" t="s">
        <v>6272</v>
      </c>
      <c r="D1877" s="27">
        <v>-0.28312388284872314</v>
      </c>
      <c r="E1877">
        <v>0.14649953247156272</v>
      </c>
      <c r="F1877">
        <v>66.40393991979991</v>
      </c>
      <c r="G1877">
        <v>1.9325923985708338</v>
      </c>
      <c r="H1877">
        <v>5.7553247289950163E-2</v>
      </c>
      <c r="I1877" s="28">
        <v>0.2153004068660484</v>
      </c>
      <c r="J1877" s="28" t="s">
        <v>8291</v>
      </c>
    </row>
    <row r="1878" spans="1:10" x14ac:dyDescent="0.25">
      <c r="A1878" t="s">
        <v>1042</v>
      </c>
      <c r="B1878" t="s">
        <v>3812</v>
      </c>
      <c r="C1878" t="s">
        <v>6564</v>
      </c>
      <c r="D1878" s="27">
        <v>-0.28313848068531045</v>
      </c>
      <c r="E1878">
        <v>0.20183471576262635</v>
      </c>
      <c r="F1878">
        <v>128.60605022509446</v>
      </c>
      <c r="G1878">
        <v>1.4028234915657611</v>
      </c>
      <c r="H1878">
        <v>0.16307901246119247</v>
      </c>
      <c r="I1878" s="28">
        <v>0.43693993885219351</v>
      </c>
      <c r="J1878" s="28" t="s">
        <v>8291</v>
      </c>
    </row>
    <row r="1879" spans="1:10" x14ac:dyDescent="0.25">
      <c r="A1879" t="s">
        <v>442</v>
      </c>
      <c r="B1879" t="s">
        <v>3214</v>
      </c>
      <c r="C1879" t="s">
        <v>5967</v>
      </c>
      <c r="D1879" s="27">
        <v>-0.28410284108165185</v>
      </c>
      <c r="E1879">
        <v>0.10291879089597919</v>
      </c>
      <c r="F1879">
        <v>157.42724928131301</v>
      </c>
      <c r="G1879">
        <v>2.7604564590036502</v>
      </c>
      <c r="H1879">
        <v>6.4576820604103705E-3</v>
      </c>
      <c r="I1879" s="28">
        <v>4.1172426718768876E-2</v>
      </c>
      <c r="J1879" s="28" t="s">
        <v>8290</v>
      </c>
    </row>
    <row r="1880" spans="1:10" x14ac:dyDescent="0.25">
      <c r="A1880" t="s">
        <v>980</v>
      </c>
      <c r="B1880" t="s">
        <v>3750</v>
      </c>
      <c r="C1880" t="s">
        <v>6502</v>
      </c>
      <c r="D1880" s="27">
        <v>-0.28653853534121421</v>
      </c>
      <c r="E1880">
        <v>0.18902559176168843</v>
      </c>
      <c r="F1880">
        <v>48.809310363238197</v>
      </c>
      <c r="G1880">
        <v>1.5158716482287962</v>
      </c>
      <c r="H1880">
        <v>0.13600191716746973</v>
      </c>
      <c r="I1880" s="28">
        <v>0.38785731932945067</v>
      </c>
      <c r="J1880" s="28" t="s">
        <v>8291</v>
      </c>
    </row>
    <row r="1881" spans="1:10" x14ac:dyDescent="0.25">
      <c r="A1881" t="s">
        <v>616</v>
      </c>
      <c r="B1881" t="s">
        <v>3388</v>
      </c>
      <c r="C1881" t="s">
        <v>6139</v>
      </c>
      <c r="D1881" s="27">
        <v>-0.28738999008158689</v>
      </c>
      <c r="E1881">
        <v>0.1251769153009471</v>
      </c>
      <c r="F1881">
        <v>90.288703084586359</v>
      </c>
      <c r="G1881">
        <v>2.2958705236556702</v>
      </c>
      <c r="H1881">
        <v>2.399847609411292E-2</v>
      </c>
      <c r="I1881" s="28">
        <v>0.10941410482381746</v>
      </c>
      <c r="J1881" s="28" t="s">
        <v>8291</v>
      </c>
    </row>
    <row r="1882" spans="1:10" x14ac:dyDescent="0.25">
      <c r="A1882" t="s">
        <v>811</v>
      </c>
      <c r="B1882" t="s">
        <v>3582</v>
      </c>
      <c r="C1882" t="s">
        <v>6333</v>
      </c>
      <c r="D1882" s="27">
        <v>-0.28774579432564901</v>
      </c>
      <c r="E1882">
        <v>0.16136994816151565</v>
      </c>
      <c r="F1882">
        <v>182.84040237316844</v>
      </c>
      <c r="G1882">
        <v>1.7831436249681596</v>
      </c>
      <c r="H1882">
        <v>7.6221893265459528E-2</v>
      </c>
      <c r="I1882" s="28">
        <v>0.26292043097522927</v>
      </c>
      <c r="J1882" s="28" t="s">
        <v>8291</v>
      </c>
    </row>
    <row r="1883" spans="1:10" x14ac:dyDescent="0.25">
      <c r="A1883" t="s">
        <v>645</v>
      </c>
      <c r="B1883" t="s">
        <v>3417</v>
      </c>
      <c r="C1883" t="s">
        <v>6168</v>
      </c>
      <c r="D1883" s="27">
        <v>-0.28851244132606213</v>
      </c>
      <c r="E1883">
        <v>0.13072968684266198</v>
      </c>
      <c r="F1883">
        <v>136.56644643860275</v>
      </c>
      <c r="G1883">
        <v>2.2069389768622143</v>
      </c>
      <c r="H1883">
        <v>2.8988449677358006E-2</v>
      </c>
      <c r="I1883" s="28">
        <v>0.12614753925531616</v>
      </c>
      <c r="J1883" s="28" t="s">
        <v>8291</v>
      </c>
    </row>
    <row r="1884" spans="1:10" x14ac:dyDescent="0.25">
      <c r="A1884" t="s">
        <v>889</v>
      </c>
      <c r="B1884" t="s">
        <v>3660</v>
      </c>
      <c r="C1884" t="s">
        <v>6411</v>
      </c>
      <c r="D1884" s="27">
        <v>-0.2891358998369008</v>
      </c>
      <c r="E1884">
        <v>0.17105819675737768</v>
      </c>
      <c r="F1884">
        <v>35.026634581552955</v>
      </c>
      <c r="G1884">
        <v>1.6902779598863651</v>
      </c>
      <c r="H1884">
        <v>9.9857058152369643E-2</v>
      </c>
      <c r="I1884" s="28">
        <v>0.31393606795327272</v>
      </c>
      <c r="J1884" s="28" t="s">
        <v>8291</v>
      </c>
    </row>
    <row r="1885" spans="1:10" x14ac:dyDescent="0.25">
      <c r="A1885" t="s">
        <v>875</v>
      </c>
      <c r="B1885" t="s">
        <v>3646</v>
      </c>
      <c r="C1885" t="s">
        <v>6397</v>
      </c>
      <c r="D1885" s="27">
        <v>-0.29052185995660901</v>
      </c>
      <c r="E1885">
        <v>0.17070897343972674</v>
      </c>
      <c r="F1885">
        <v>42.384023772913707</v>
      </c>
      <c r="G1885">
        <v>1.7018546483098929</v>
      </c>
      <c r="H1885">
        <v>9.6108141221786389E-2</v>
      </c>
      <c r="I1885" s="28">
        <v>0.30728000861221672</v>
      </c>
      <c r="J1885" s="28" t="s">
        <v>8291</v>
      </c>
    </row>
    <row r="1886" spans="1:10" x14ac:dyDescent="0.25">
      <c r="A1886" t="s">
        <v>2141</v>
      </c>
      <c r="B1886" t="s">
        <v>4899</v>
      </c>
      <c r="C1886" t="s">
        <v>7653</v>
      </c>
      <c r="D1886" s="27">
        <v>-0.29055638661340027</v>
      </c>
      <c r="E1886">
        <v>17.804127304559607</v>
      </c>
      <c r="F1886">
        <v>2.4214732355418134</v>
      </c>
      <c r="G1886">
        <v>1.6319608461740739E-2</v>
      </c>
      <c r="H1886">
        <v>0.98822733324694034</v>
      </c>
      <c r="I1886" s="28">
        <v>1</v>
      </c>
      <c r="J1886" s="28" t="s">
        <v>8291</v>
      </c>
    </row>
    <row r="1887" spans="1:10" x14ac:dyDescent="0.25">
      <c r="A1887" t="s">
        <v>956</v>
      </c>
      <c r="B1887" t="s">
        <v>3726</v>
      </c>
      <c r="C1887" t="s">
        <v>6478</v>
      </c>
      <c r="D1887" s="27">
        <v>-0.29070876513035115</v>
      </c>
      <c r="E1887">
        <v>0.18757555320856609</v>
      </c>
      <c r="F1887">
        <v>93.158817296218544</v>
      </c>
      <c r="G1887">
        <v>1.5498222457971951</v>
      </c>
      <c r="H1887">
        <v>0.12457486933573217</v>
      </c>
      <c r="I1887" s="28">
        <v>0.36426322552600165</v>
      </c>
      <c r="J1887" s="28" t="s">
        <v>8291</v>
      </c>
    </row>
    <row r="1888" spans="1:10" x14ac:dyDescent="0.25">
      <c r="A1888" t="s">
        <v>1265</v>
      </c>
      <c r="B1888" t="s">
        <v>4033</v>
      </c>
      <c r="C1888" t="s">
        <v>6787</v>
      </c>
      <c r="D1888" s="27">
        <v>-0.29077310018604807</v>
      </c>
      <c r="E1888">
        <v>0.2714213384874572</v>
      </c>
      <c r="F1888">
        <v>92.873449253863441</v>
      </c>
      <c r="G1888">
        <v>1.0712978640752122</v>
      </c>
      <c r="H1888">
        <v>0.28681159799379013</v>
      </c>
      <c r="I1888" s="28">
        <v>0.63249144760444409</v>
      </c>
      <c r="J1888" s="28" t="s">
        <v>8291</v>
      </c>
    </row>
    <row r="1889" spans="1:10" x14ac:dyDescent="0.25">
      <c r="A1889" s="11" t="s">
        <v>651</v>
      </c>
      <c r="B1889" t="s">
        <v>3423</v>
      </c>
      <c r="C1889" t="s">
        <v>6174</v>
      </c>
      <c r="D1889" s="27">
        <v>-0.29085846099770252</v>
      </c>
      <c r="E1889">
        <v>0.13307871057236159</v>
      </c>
      <c r="F1889">
        <v>171.69194291354668</v>
      </c>
      <c r="G1889">
        <v>2.18561225718781</v>
      </c>
      <c r="H1889">
        <v>3.0197986801465251E-2</v>
      </c>
      <c r="I1889" s="28">
        <v>0.1301847891347771</v>
      </c>
      <c r="J1889" s="28" t="s">
        <v>8291</v>
      </c>
    </row>
    <row r="1890" spans="1:10" x14ac:dyDescent="0.25">
      <c r="A1890" t="s">
        <v>666</v>
      </c>
      <c r="B1890" t="s">
        <v>3438</v>
      </c>
      <c r="C1890" t="s">
        <v>6189</v>
      </c>
      <c r="D1890" s="27">
        <v>-0.29121421909527079</v>
      </c>
      <c r="E1890">
        <v>0.13517036086961542</v>
      </c>
      <c r="F1890">
        <v>56.074598979196857</v>
      </c>
      <c r="G1890">
        <v>2.1544236267607095</v>
      </c>
      <c r="H1890">
        <v>3.551789059441228E-2</v>
      </c>
      <c r="I1890" s="28">
        <v>0.14962856037646022</v>
      </c>
      <c r="J1890" s="28" t="s">
        <v>8291</v>
      </c>
    </row>
    <row r="1891" spans="1:10" x14ac:dyDescent="0.25">
      <c r="A1891" t="s">
        <v>785</v>
      </c>
      <c r="B1891" t="s">
        <v>3556</v>
      </c>
      <c r="C1891" t="s">
        <v>6308</v>
      </c>
      <c r="D1891" s="27">
        <v>-0.29170542878488065</v>
      </c>
      <c r="E1891">
        <v>0.15402267629147473</v>
      </c>
      <c r="F1891">
        <v>31.489883288297229</v>
      </c>
      <c r="G1891">
        <v>1.8939122199957952</v>
      </c>
      <c r="H1891">
        <v>6.7454615719200153E-2</v>
      </c>
      <c r="I1891" s="28">
        <v>0.2406488993225519</v>
      </c>
      <c r="J1891" s="28" t="s">
        <v>8291</v>
      </c>
    </row>
    <row r="1892" spans="1:10" x14ac:dyDescent="0.25">
      <c r="A1892" t="s">
        <v>565</v>
      </c>
      <c r="B1892" t="s">
        <v>3337</v>
      </c>
      <c r="C1892" t="s">
        <v>6088</v>
      </c>
      <c r="D1892" s="27">
        <v>-0.2917184964576004</v>
      </c>
      <c r="E1892">
        <v>0.12058920844717264</v>
      </c>
      <c r="F1892">
        <v>261.97201765782961</v>
      </c>
      <c r="G1892">
        <v>2.419109472680514</v>
      </c>
      <c r="H1892">
        <v>1.6240292678556333E-2</v>
      </c>
      <c r="I1892" s="28">
        <v>8.0822426041217518E-2</v>
      </c>
      <c r="J1892" s="28" t="s">
        <v>8291</v>
      </c>
    </row>
    <row r="1893" spans="1:10" x14ac:dyDescent="0.25">
      <c r="A1893" t="s">
        <v>961</v>
      </c>
      <c r="B1893" t="s">
        <v>3731</v>
      </c>
      <c r="C1893" t="s">
        <v>6483</v>
      </c>
      <c r="D1893" s="27">
        <v>-0.29206382803843972</v>
      </c>
      <c r="E1893">
        <v>0.18916450388101655</v>
      </c>
      <c r="F1893">
        <v>69.487968127034421</v>
      </c>
      <c r="G1893">
        <v>1.5439674042765776</v>
      </c>
      <c r="H1893">
        <v>0.12713847372425538</v>
      </c>
      <c r="I1893" s="28">
        <v>0.36980886585900935</v>
      </c>
      <c r="J1893" s="28" t="s">
        <v>8291</v>
      </c>
    </row>
    <row r="1894" spans="1:10" x14ac:dyDescent="0.25">
      <c r="A1894" s="11" t="s">
        <v>1547</v>
      </c>
      <c r="B1894" t="s">
        <v>4311</v>
      </c>
      <c r="C1894" t="s">
        <v>7067</v>
      </c>
      <c r="D1894" s="27">
        <v>-0.29221193073347651</v>
      </c>
      <c r="E1894">
        <v>0.41439740852306334</v>
      </c>
      <c r="F1894">
        <v>28.919889605000606</v>
      </c>
      <c r="G1894">
        <v>0.70514903019045649</v>
      </c>
      <c r="H1894">
        <v>0.48635854493540698</v>
      </c>
      <c r="I1894" s="28">
        <v>0.87601422128716577</v>
      </c>
      <c r="J1894" s="28" t="s">
        <v>8291</v>
      </c>
    </row>
    <row r="1895" spans="1:10" x14ac:dyDescent="0.25">
      <c r="A1895" t="s">
        <v>1381</v>
      </c>
      <c r="B1895" t="s">
        <v>4148</v>
      </c>
      <c r="C1895" t="s">
        <v>6903</v>
      </c>
      <c r="D1895" s="27">
        <v>-0.29224305914779131</v>
      </c>
      <c r="E1895">
        <v>0.31971204188230329</v>
      </c>
      <c r="F1895">
        <v>71.429278696917635</v>
      </c>
      <c r="G1895">
        <v>0.91408211410246398</v>
      </c>
      <c r="H1895">
        <v>0.36374899631420909</v>
      </c>
      <c r="I1895" s="28">
        <v>0.73438617464165157</v>
      </c>
      <c r="J1895" s="28" t="s">
        <v>8291</v>
      </c>
    </row>
    <row r="1896" spans="1:10" x14ac:dyDescent="0.25">
      <c r="A1896" t="s">
        <v>621</v>
      </c>
      <c r="B1896" t="s">
        <v>3393</v>
      </c>
      <c r="C1896" t="s">
        <v>6144</v>
      </c>
      <c r="D1896" s="27">
        <v>-0.29349230459239817</v>
      </c>
      <c r="E1896">
        <v>0.12981789364437965</v>
      </c>
      <c r="F1896">
        <v>207.50434677506794</v>
      </c>
      <c r="G1896">
        <v>2.2608000819700917</v>
      </c>
      <c r="H1896">
        <v>2.4809198199691612E-2</v>
      </c>
      <c r="I1896" s="28">
        <v>0.11218776086385832</v>
      </c>
      <c r="J1896" s="28" t="s">
        <v>8291</v>
      </c>
    </row>
    <row r="1897" spans="1:10" x14ac:dyDescent="0.25">
      <c r="A1897" t="s">
        <v>1458</v>
      </c>
      <c r="B1897" t="s">
        <v>4224</v>
      </c>
      <c r="C1897" t="s">
        <v>6979</v>
      </c>
      <c r="D1897" s="27">
        <v>-0.29359844773544302</v>
      </c>
      <c r="E1897">
        <v>0.35453187255277646</v>
      </c>
      <c r="F1897">
        <v>34.319638235119648</v>
      </c>
      <c r="G1897">
        <v>0.82812991007384607</v>
      </c>
      <c r="H1897">
        <v>0.41331894148589998</v>
      </c>
      <c r="I1897" s="28">
        <v>0.79015179710269989</v>
      </c>
      <c r="J1897" s="28" t="s">
        <v>8291</v>
      </c>
    </row>
    <row r="1898" spans="1:10" x14ac:dyDescent="0.25">
      <c r="A1898" t="s">
        <v>759</v>
      </c>
      <c r="B1898" t="s">
        <v>3531</v>
      </c>
      <c r="C1898" t="s">
        <v>6282</v>
      </c>
      <c r="D1898" s="27">
        <v>-0.2943308195079537</v>
      </c>
      <c r="E1898">
        <v>0.15582059782929278</v>
      </c>
      <c r="F1898">
        <v>189.2701741237868</v>
      </c>
      <c r="G1898">
        <v>1.8889082933079488</v>
      </c>
      <c r="H1898">
        <v>6.043341850184878E-2</v>
      </c>
      <c r="I1898" s="28">
        <v>0.22306449545555901</v>
      </c>
      <c r="J1898" s="28" t="s">
        <v>8291</v>
      </c>
    </row>
    <row r="1899" spans="1:10" x14ac:dyDescent="0.25">
      <c r="A1899" t="s">
        <v>1398</v>
      </c>
      <c r="B1899" t="s">
        <v>4165</v>
      </c>
      <c r="C1899" t="s">
        <v>6920</v>
      </c>
      <c r="D1899" s="27">
        <v>-0.29449768042008201</v>
      </c>
      <c r="E1899">
        <v>0.32484233539771029</v>
      </c>
      <c r="F1899">
        <v>27.467185466575067</v>
      </c>
      <c r="G1899">
        <v>0.90658651391458323</v>
      </c>
      <c r="H1899">
        <v>0.37251044041336956</v>
      </c>
      <c r="I1899" s="28">
        <v>0.74287693584594272</v>
      </c>
      <c r="J1899" s="28" t="s">
        <v>8291</v>
      </c>
    </row>
    <row r="1900" spans="1:10" x14ac:dyDescent="0.25">
      <c r="A1900" t="s">
        <v>971</v>
      </c>
      <c r="B1900" t="s">
        <v>3741</v>
      </c>
      <c r="C1900" t="s">
        <v>6493</v>
      </c>
      <c r="D1900" s="27">
        <v>-0.29449855092976057</v>
      </c>
      <c r="E1900">
        <v>0.19373084058803366</v>
      </c>
      <c r="F1900">
        <v>72.624011948199822</v>
      </c>
      <c r="G1900">
        <v>1.5201428437303293</v>
      </c>
      <c r="H1900">
        <v>0.13281708032194064</v>
      </c>
      <c r="I1900" s="28">
        <v>0.38231458634726839</v>
      </c>
      <c r="J1900" s="28" t="s">
        <v>8291</v>
      </c>
    </row>
    <row r="1901" spans="1:10" x14ac:dyDescent="0.25">
      <c r="A1901" t="s">
        <v>1023</v>
      </c>
      <c r="B1901" s="7" t="s">
        <v>3793</v>
      </c>
      <c r="C1901" s="8" t="s">
        <v>6545</v>
      </c>
      <c r="D1901" s="27">
        <v>-0.29565630700189621</v>
      </c>
      <c r="E1901">
        <v>0.20494348208115809</v>
      </c>
      <c r="F1901">
        <v>65.529657020290287</v>
      </c>
      <c r="G1901">
        <v>1.4426236150550795</v>
      </c>
      <c r="H1901">
        <v>0.15388953367552949</v>
      </c>
      <c r="I1901" s="28">
        <v>0.42019858499796997</v>
      </c>
      <c r="J1901" s="28" t="s">
        <v>8291</v>
      </c>
    </row>
    <row r="1902" spans="1:10" x14ac:dyDescent="0.25">
      <c r="A1902" t="s">
        <v>1136</v>
      </c>
      <c r="B1902" t="s">
        <v>3905</v>
      </c>
      <c r="C1902" t="s">
        <v>6658</v>
      </c>
      <c r="D1902" s="27">
        <v>-0.29649884401369897</v>
      </c>
      <c r="E1902">
        <v>0.22488866855865719</v>
      </c>
      <c r="F1902">
        <v>10.153390850068012</v>
      </c>
      <c r="G1902">
        <v>1.3184250051992454</v>
      </c>
      <c r="H1902">
        <v>0.21632716444253039</v>
      </c>
      <c r="I1902" s="28">
        <v>0.53131354944551068</v>
      </c>
      <c r="J1902" s="28" t="s">
        <v>8291</v>
      </c>
    </row>
    <row r="1903" spans="1:10" x14ac:dyDescent="0.25">
      <c r="A1903" t="s">
        <v>591</v>
      </c>
      <c r="B1903" t="s">
        <v>3363</v>
      </c>
      <c r="C1903" t="s">
        <v>6114</v>
      </c>
      <c r="D1903" s="27">
        <v>-0.29656542982078166</v>
      </c>
      <c r="E1903">
        <v>0.12407924178698287</v>
      </c>
      <c r="F1903">
        <v>71.71271883263752</v>
      </c>
      <c r="G1903">
        <v>2.3901292879426208</v>
      </c>
      <c r="H1903">
        <v>1.9471817864895994E-2</v>
      </c>
      <c r="I1903" s="28">
        <v>9.2582983055731899E-2</v>
      </c>
      <c r="J1903" s="28" t="s">
        <v>8291</v>
      </c>
    </row>
    <row r="1904" spans="1:10" x14ac:dyDescent="0.25">
      <c r="A1904" t="s">
        <v>1268</v>
      </c>
      <c r="B1904" t="s">
        <v>4036</v>
      </c>
      <c r="C1904" t="s">
        <v>6790</v>
      </c>
      <c r="D1904" s="27">
        <v>-0.2967079897344076</v>
      </c>
      <c r="E1904">
        <v>0.27483885087753396</v>
      </c>
      <c r="F1904">
        <v>30.361510612632049</v>
      </c>
      <c r="G1904">
        <v>1.079570769514745</v>
      </c>
      <c r="H1904">
        <v>0.28883517433188832</v>
      </c>
      <c r="I1904" s="28">
        <v>0.63543738353015433</v>
      </c>
      <c r="J1904" s="28" t="s">
        <v>8291</v>
      </c>
    </row>
    <row r="1905" spans="1:10" x14ac:dyDescent="0.25">
      <c r="A1905" t="s">
        <v>783</v>
      </c>
      <c r="B1905" t="s">
        <v>3554</v>
      </c>
      <c r="C1905" t="s">
        <v>6306</v>
      </c>
      <c r="D1905" s="27">
        <v>-0.29711068027145904</v>
      </c>
      <c r="E1905">
        <v>0.15970784061172522</v>
      </c>
      <c r="F1905">
        <v>67.537633455748676</v>
      </c>
      <c r="G1905">
        <v>1.8603387230923849</v>
      </c>
      <c r="H1905">
        <v>6.7192162936069721E-2</v>
      </c>
      <c r="I1905" s="28">
        <v>0.24007921623844866</v>
      </c>
      <c r="J1905" s="28" t="s">
        <v>8291</v>
      </c>
    </row>
    <row r="1906" spans="1:10" x14ac:dyDescent="0.25">
      <c r="A1906" s="11" t="s">
        <v>1529</v>
      </c>
      <c r="B1906" t="s">
        <v>4293</v>
      </c>
      <c r="C1906" t="s">
        <v>7049</v>
      </c>
      <c r="D1906" s="27">
        <v>-0.29718730284988587</v>
      </c>
      <c r="E1906">
        <v>0.40695204610900776</v>
      </c>
      <c r="F1906">
        <v>34.848365933531134</v>
      </c>
      <c r="G1906">
        <v>0.73027597647286457</v>
      </c>
      <c r="H1906">
        <v>0.47010273055748919</v>
      </c>
      <c r="I1906" s="28">
        <v>0.85654847851713478</v>
      </c>
      <c r="J1906" s="28" t="s">
        <v>8291</v>
      </c>
    </row>
    <row r="1907" spans="1:10" x14ac:dyDescent="0.25">
      <c r="A1907" t="s">
        <v>751</v>
      </c>
      <c r="B1907" t="s">
        <v>3523</v>
      </c>
      <c r="C1907" t="s">
        <v>6274</v>
      </c>
      <c r="D1907" s="27">
        <v>-0.29754227198247363</v>
      </c>
      <c r="E1907">
        <v>0.15601757714208628</v>
      </c>
      <c r="F1907">
        <v>138.60820441442939</v>
      </c>
      <c r="G1907">
        <v>1.9071073749049432</v>
      </c>
      <c r="H1907">
        <v>5.8575695873202993E-2</v>
      </c>
      <c r="I1907" s="28">
        <v>0.21853543601684886</v>
      </c>
      <c r="J1907" s="28" t="s">
        <v>8291</v>
      </c>
    </row>
    <row r="1908" spans="1:10" x14ac:dyDescent="0.25">
      <c r="A1908" t="s">
        <v>1325</v>
      </c>
      <c r="B1908" t="s">
        <v>4092</v>
      </c>
      <c r="C1908" t="s">
        <v>6847</v>
      </c>
      <c r="D1908" s="27">
        <v>-0.2975756104600199</v>
      </c>
      <c r="E1908">
        <v>0.29194715651089637</v>
      </c>
      <c r="F1908">
        <v>14.49727560738766</v>
      </c>
      <c r="G1908">
        <v>1.0192790161630276</v>
      </c>
      <c r="H1908">
        <v>0.32477989608280078</v>
      </c>
      <c r="I1908" s="28">
        <v>0.68359139858885631</v>
      </c>
      <c r="J1908" s="28" t="s">
        <v>8291</v>
      </c>
    </row>
    <row r="1909" spans="1:10" x14ac:dyDescent="0.25">
      <c r="A1909" t="s">
        <v>505</v>
      </c>
      <c r="B1909" t="s">
        <v>3277</v>
      </c>
      <c r="C1909" t="s">
        <v>6028</v>
      </c>
      <c r="D1909" s="27">
        <v>-0.29766946244155207</v>
      </c>
      <c r="E1909">
        <v>0.11499796003950161</v>
      </c>
      <c r="F1909">
        <v>159.58374735801331</v>
      </c>
      <c r="G1909">
        <v>2.5884760246121159</v>
      </c>
      <c r="H1909">
        <v>1.0530307593660563E-2</v>
      </c>
      <c r="I1909" s="28">
        <v>5.8732419818163135E-2</v>
      </c>
      <c r="J1909" s="28" t="s">
        <v>8291</v>
      </c>
    </row>
    <row r="1910" spans="1:10" x14ac:dyDescent="0.25">
      <c r="A1910" t="s">
        <v>1507</v>
      </c>
      <c r="B1910" t="s">
        <v>4272</v>
      </c>
      <c r="C1910" t="s">
        <v>7027</v>
      </c>
      <c r="D1910" s="27">
        <v>-0.29777940733205777</v>
      </c>
      <c r="E1910">
        <v>0.38623754040541314</v>
      </c>
      <c r="F1910">
        <v>12.394746479100309</v>
      </c>
      <c r="G1910">
        <v>0.77097479188453422</v>
      </c>
      <c r="H1910">
        <v>0.4551681845911576</v>
      </c>
      <c r="I1910" s="28">
        <v>0.84134421015239236</v>
      </c>
      <c r="J1910" s="28" t="s">
        <v>8291</v>
      </c>
    </row>
    <row r="1911" spans="1:10" x14ac:dyDescent="0.25">
      <c r="A1911" t="s">
        <v>1453</v>
      </c>
      <c r="B1911" t="s">
        <v>4219</v>
      </c>
      <c r="C1911" t="s">
        <v>6974</v>
      </c>
      <c r="D1911" s="27">
        <v>-0.29781313948084798</v>
      </c>
      <c r="E1911">
        <v>0.35370769370052929</v>
      </c>
      <c r="F1911">
        <v>35.92904893214304</v>
      </c>
      <c r="G1911">
        <v>0.84197529424676554</v>
      </c>
      <c r="H1911">
        <v>0.40537149586159182</v>
      </c>
      <c r="I1911" s="28">
        <v>0.77763999067704681</v>
      </c>
      <c r="J1911" s="28" t="s">
        <v>8291</v>
      </c>
    </row>
    <row r="1912" spans="1:10" x14ac:dyDescent="0.25">
      <c r="A1912" t="s">
        <v>898</v>
      </c>
      <c r="B1912" t="s">
        <v>3669</v>
      </c>
      <c r="C1912" t="s">
        <v>6420</v>
      </c>
      <c r="D1912" s="27">
        <v>-0.29782837455149264</v>
      </c>
      <c r="E1912">
        <v>0.18173096244999529</v>
      </c>
      <c r="F1912">
        <v>151.07195878597992</v>
      </c>
      <c r="G1912">
        <v>1.6388422233412343</v>
      </c>
      <c r="H1912">
        <v>0.10332705100677252</v>
      </c>
      <c r="I1912" s="28">
        <v>0.32182312965255444</v>
      </c>
      <c r="J1912" s="28" t="s">
        <v>8291</v>
      </c>
    </row>
    <row r="1913" spans="1:10" x14ac:dyDescent="0.25">
      <c r="A1913" t="s">
        <v>939</v>
      </c>
      <c r="B1913" t="s">
        <v>3245</v>
      </c>
      <c r="C1913" t="s">
        <v>6461</v>
      </c>
      <c r="D1913" s="27">
        <v>-0.29856791214945722</v>
      </c>
      <c r="E1913">
        <v>0.1789688191314798</v>
      </c>
      <c r="F1913">
        <v>13.492614181951051</v>
      </c>
      <c r="G1913">
        <v>1.6682677664097101</v>
      </c>
      <c r="H1913">
        <v>0.1182914401471864</v>
      </c>
      <c r="I1913" s="28">
        <v>0.35220609246831441</v>
      </c>
      <c r="J1913" s="28" t="s">
        <v>8291</v>
      </c>
    </row>
    <row r="1914" spans="1:10" x14ac:dyDescent="0.25">
      <c r="A1914" t="s">
        <v>710</v>
      </c>
      <c r="B1914" t="s">
        <v>3482</v>
      </c>
      <c r="C1914" t="s">
        <v>6233</v>
      </c>
      <c r="D1914" s="27">
        <v>-0.29908863561361521</v>
      </c>
      <c r="E1914">
        <v>0.14763488379065934</v>
      </c>
      <c r="F1914">
        <v>111.37021792382579</v>
      </c>
      <c r="G1914">
        <v>2.025866976247372</v>
      </c>
      <c r="H1914">
        <v>4.5168831290901934E-2</v>
      </c>
      <c r="I1914" s="28">
        <v>0.17835897484099739</v>
      </c>
      <c r="J1914" s="28" t="s">
        <v>8291</v>
      </c>
    </row>
    <row r="1915" spans="1:10" x14ac:dyDescent="0.25">
      <c r="A1915" t="s">
        <v>737</v>
      </c>
      <c r="B1915" t="s">
        <v>3509</v>
      </c>
      <c r="C1915" t="s">
        <v>6260</v>
      </c>
      <c r="D1915" s="27">
        <v>-0.30001732945834925</v>
      </c>
      <c r="E1915">
        <v>0.15407031811525992</v>
      </c>
      <c r="F1915">
        <v>143.22565782833004</v>
      </c>
      <c r="G1915">
        <v>1.9472753293980118</v>
      </c>
      <c r="H1915">
        <v>5.3458074973394228E-2</v>
      </c>
      <c r="I1915" s="28">
        <v>0.20327268014574595</v>
      </c>
      <c r="J1915" s="28" t="s">
        <v>8291</v>
      </c>
    </row>
    <row r="1916" spans="1:10" x14ac:dyDescent="0.25">
      <c r="A1916" t="s">
        <v>483</v>
      </c>
      <c r="B1916" t="s">
        <v>3255</v>
      </c>
      <c r="C1916" t="s">
        <v>6007</v>
      </c>
      <c r="D1916" s="27">
        <v>-0.30019148943337121</v>
      </c>
      <c r="E1916">
        <v>0.11305176717839008</v>
      </c>
      <c r="F1916">
        <v>145.93877548527868</v>
      </c>
      <c r="G1916">
        <v>2.6553453955273776</v>
      </c>
      <c r="H1916">
        <v>8.8029777554283935E-3</v>
      </c>
      <c r="I1916" s="28">
        <v>5.1338305828242628E-2</v>
      </c>
      <c r="J1916" s="28" t="s">
        <v>8291</v>
      </c>
    </row>
    <row r="1917" spans="1:10" x14ac:dyDescent="0.25">
      <c r="A1917" t="s">
        <v>619</v>
      </c>
      <c r="B1917" t="s">
        <v>3391</v>
      </c>
      <c r="C1917" t="s">
        <v>6142</v>
      </c>
      <c r="D1917" s="27">
        <v>-0.30031692446879182</v>
      </c>
      <c r="E1917">
        <v>0.13252903881860309</v>
      </c>
      <c r="F1917">
        <v>237.68354353432719</v>
      </c>
      <c r="G1917">
        <v>2.266046197466546</v>
      </c>
      <c r="H1917">
        <v>2.4348631745716436E-2</v>
      </c>
      <c r="I1917" s="28">
        <v>0.11046547823097538</v>
      </c>
      <c r="J1917" s="28" t="s">
        <v>8291</v>
      </c>
    </row>
    <row r="1918" spans="1:10" x14ac:dyDescent="0.25">
      <c r="A1918" t="s">
        <v>959</v>
      </c>
      <c r="B1918" t="s">
        <v>3729</v>
      </c>
      <c r="C1918" t="s">
        <v>6481</v>
      </c>
      <c r="D1918" s="27">
        <v>-0.30042821086017524</v>
      </c>
      <c r="E1918">
        <v>0.19230073468947936</v>
      </c>
      <c r="F1918">
        <v>42.486663920837977</v>
      </c>
      <c r="G1918">
        <v>1.5622832192778484</v>
      </c>
      <c r="H1918">
        <v>0.12564004592928363</v>
      </c>
      <c r="I1918" s="28">
        <v>0.36594168172285746</v>
      </c>
      <c r="J1918" s="28" t="s">
        <v>8291</v>
      </c>
    </row>
    <row r="1919" spans="1:10" x14ac:dyDescent="0.25">
      <c r="A1919" s="11" t="s">
        <v>1404</v>
      </c>
      <c r="B1919" s="2" t="s">
        <v>4171</v>
      </c>
      <c r="C1919" s="5" t="s">
        <v>6926</v>
      </c>
      <c r="D1919" s="27">
        <v>-0.3006424478716202</v>
      </c>
      <c r="E1919">
        <v>0.33845232967579647</v>
      </c>
      <c r="F1919">
        <v>80.63613520512061</v>
      </c>
      <c r="G1919">
        <v>0.88828594608760891</v>
      </c>
      <c r="H1919">
        <v>0.37702904226192646</v>
      </c>
      <c r="I1919" s="28">
        <v>0.74865652231379665</v>
      </c>
      <c r="J1919" s="28" t="s">
        <v>8291</v>
      </c>
    </row>
    <row r="1920" spans="1:10" x14ac:dyDescent="0.25">
      <c r="A1920" t="s">
        <v>882</v>
      </c>
      <c r="B1920" t="s">
        <v>3653</v>
      </c>
      <c r="C1920" t="s">
        <v>6404</v>
      </c>
      <c r="D1920" s="27">
        <v>-0.30126530992287193</v>
      </c>
      <c r="E1920">
        <v>0.17675219017040647</v>
      </c>
      <c r="F1920">
        <v>33.263872353052683</v>
      </c>
      <c r="G1920">
        <v>1.7044502228369707</v>
      </c>
      <c r="H1920">
        <v>9.76221137732E-2</v>
      </c>
      <c r="I1920" s="28">
        <v>0.30962070867197983</v>
      </c>
      <c r="J1920" s="28" t="s">
        <v>8291</v>
      </c>
    </row>
    <row r="1921" spans="1:10" x14ac:dyDescent="0.25">
      <c r="A1921" s="11" t="s">
        <v>1459</v>
      </c>
      <c r="B1921" t="s">
        <v>4225</v>
      </c>
      <c r="C1921" t="s">
        <v>6980</v>
      </c>
      <c r="D1921" s="27">
        <v>-0.30160542861239081</v>
      </c>
      <c r="E1921">
        <v>0.3632817599521852</v>
      </c>
      <c r="F1921">
        <v>26.319718523830321</v>
      </c>
      <c r="G1921">
        <v>0.83022453054644918</v>
      </c>
      <c r="H1921">
        <v>0.41387947232565114</v>
      </c>
      <c r="I1921" s="28">
        <v>0.79046044860507203</v>
      </c>
      <c r="J1921" s="28" t="s">
        <v>8291</v>
      </c>
    </row>
    <row r="1922" spans="1:10" x14ac:dyDescent="0.25">
      <c r="A1922" t="s">
        <v>368</v>
      </c>
      <c r="B1922" t="s">
        <v>3140</v>
      </c>
      <c r="C1922" t="s">
        <v>5893</v>
      </c>
      <c r="D1922" s="27">
        <v>-0.3019627677476962</v>
      </c>
      <c r="E1922">
        <v>9.9767450323675816E-2</v>
      </c>
      <c r="F1922">
        <v>247.67360681502421</v>
      </c>
      <c r="G1922">
        <v>3.0266661798816905</v>
      </c>
      <c r="H1922">
        <v>2.7335831441352037E-3</v>
      </c>
      <c r="I1922" s="28">
        <v>2.1048590209841071E-2</v>
      </c>
      <c r="J1922" s="28" t="s">
        <v>8290</v>
      </c>
    </row>
    <row r="1923" spans="1:10" x14ac:dyDescent="0.25">
      <c r="A1923" t="s">
        <v>1105</v>
      </c>
      <c r="B1923" t="s">
        <v>3874</v>
      </c>
      <c r="C1923" t="s">
        <v>6627</v>
      </c>
      <c r="D1923" s="27">
        <v>-0.30264607936635779</v>
      </c>
      <c r="E1923">
        <v>0.22208725671545107</v>
      </c>
      <c r="F1923">
        <v>12.1864960894035</v>
      </c>
      <c r="G1923">
        <v>1.3627350071423621</v>
      </c>
      <c r="H1923">
        <v>0.1976180312859688</v>
      </c>
      <c r="I1923" s="28">
        <v>0.49930540465286316</v>
      </c>
      <c r="J1923" s="28" t="s">
        <v>8291</v>
      </c>
    </row>
    <row r="1924" spans="1:10" x14ac:dyDescent="0.25">
      <c r="A1924" t="s">
        <v>648</v>
      </c>
      <c r="B1924" t="s">
        <v>3420</v>
      </c>
      <c r="C1924" t="s">
        <v>6171</v>
      </c>
      <c r="D1924" s="27">
        <v>-0.30379570532729339</v>
      </c>
      <c r="E1924">
        <v>0.13824129087364798</v>
      </c>
      <c r="F1924">
        <v>149.40325973134028</v>
      </c>
      <c r="G1924">
        <v>2.1975757272475236</v>
      </c>
      <c r="H1924">
        <v>2.9518934841930324E-2</v>
      </c>
      <c r="I1924" s="28">
        <v>0.1278538865341107</v>
      </c>
      <c r="J1924" s="28" t="s">
        <v>8291</v>
      </c>
    </row>
    <row r="1925" spans="1:10" x14ac:dyDescent="0.25">
      <c r="A1925" t="s">
        <v>1298</v>
      </c>
      <c r="B1925" t="s">
        <v>4066</v>
      </c>
      <c r="C1925" t="s">
        <v>6820</v>
      </c>
      <c r="D1925" s="27">
        <v>-0.30441171993660598</v>
      </c>
      <c r="E1925">
        <v>0.29487248832844332</v>
      </c>
      <c r="F1925">
        <v>75.649946234913429</v>
      </c>
      <c r="G1925">
        <v>1.0323503615486074</v>
      </c>
      <c r="H1925">
        <v>0.30519715278357668</v>
      </c>
      <c r="I1925" s="28">
        <v>0.65581899807447641</v>
      </c>
      <c r="J1925" s="28" t="s">
        <v>8291</v>
      </c>
    </row>
    <row r="1926" spans="1:10" x14ac:dyDescent="0.25">
      <c r="A1926" t="s">
        <v>1414</v>
      </c>
      <c r="B1926" t="s">
        <v>4181</v>
      </c>
      <c r="C1926" t="s">
        <v>6936</v>
      </c>
      <c r="D1926" s="27">
        <v>-0.30442073280841309</v>
      </c>
      <c r="E1926">
        <v>0.34352724236774401</v>
      </c>
      <c r="F1926">
        <v>21.384152890069338</v>
      </c>
      <c r="G1926">
        <v>0.88616183889873967</v>
      </c>
      <c r="H1926">
        <v>0.38538770403582534</v>
      </c>
      <c r="I1926" s="28">
        <v>0.75933369448605825</v>
      </c>
      <c r="J1926" s="28" t="s">
        <v>8291</v>
      </c>
    </row>
    <row r="1927" spans="1:10" x14ac:dyDescent="0.25">
      <c r="A1927" t="s">
        <v>871</v>
      </c>
      <c r="B1927" t="s">
        <v>3642</v>
      </c>
      <c r="C1927" t="s">
        <v>6393</v>
      </c>
      <c r="D1927" s="27">
        <v>-0.30458934645406693</v>
      </c>
      <c r="E1927">
        <v>0.18042997843503472</v>
      </c>
      <c r="F1927">
        <v>108.82113299919787</v>
      </c>
      <c r="G1927">
        <v>1.6881304819516829</v>
      </c>
      <c r="H1927">
        <v>9.4250140726533954E-2</v>
      </c>
      <c r="I1927" s="28">
        <v>0.30273625735104531</v>
      </c>
      <c r="J1927" s="28" t="s">
        <v>8291</v>
      </c>
    </row>
    <row r="1928" spans="1:10" x14ac:dyDescent="0.25">
      <c r="A1928" t="s">
        <v>1764</v>
      </c>
      <c r="B1928" t="s">
        <v>4526</v>
      </c>
      <c r="C1928" t="s">
        <v>7281</v>
      </c>
      <c r="D1928" s="27">
        <v>-0.30492765843855563</v>
      </c>
      <c r="E1928">
        <v>0.68734332996716518</v>
      </c>
      <c r="F1928">
        <v>7.9559875884317846</v>
      </c>
      <c r="G1928">
        <v>0.4436322360953473</v>
      </c>
      <c r="H1928">
        <v>0.66912534609356045</v>
      </c>
      <c r="I1928" s="28">
        <v>1</v>
      </c>
      <c r="J1928" s="28" t="s">
        <v>8291</v>
      </c>
    </row>
    <row r="1929" spans="1:10" x14ac:dyDescent="0.25">
      <c r="A1929" t="s">
        <v>807</v>
      </c>
      <c r="B1929" t="s">
        <v>3578</v>
      </c>
      <c r="C1929" t="s">
        <v>6329</v>
      </c>
      <c r="D1929" s="27">
        <v>-0.30622971979770691</v>
      </c>
      <c r="E1929">
        <v>0.16951590575721512</v>
      </c>
      <c r="F1929">
        <v>64.4491403497683</v>
      </c>
      <c r="G1929">
        <v>1.8064954933273147</v>
      </c>
      <c r="H1929">
        <v>7.5509846347897411E-2</v>
      </c>
      <c r="I1929" s="28">
        <v>0.26196907894414467</v>
      </c>
      <c r="J1929" s="28" t="s">
        <v>8291</v>
      </c>
    </row>
    <row r="1930" spans="1:10" x14ac:dyDescent="0.25">
      <c r="A1930" s="11" t="s">
        <v>1248</v>
      </c>
      <c r="B1930" t="s">
        <v>4016</v>
      </c>
      <c r="C1930" t="s">
        <v>6770</v>
      </c>
      <c r="D1930" s="27">
        <v>-0.30705375439146876</v>
      </c>
      <c r="E1930">
        <v>0.28108600211132972</v>
      </c>
      <c r="F1930">
        <v>54.286286055897349</v>
      </c>
      <c r="G1930">
        <v>1.092383655127209</v>
      </c>
      <c r="H1930">
        <v>0.27948874573527821</v>
      </c>
      <c r="I1930" s="28">
        <v>0.62479258320821862</v>
      </c>
      <c r="J1930" s="28" t="s">
        <v>8291</v>
      </c>
    </row>
    <row r="1931" spans="1:10" x14ac:dyDescent="0.25">
      <c r="A1931" t="s">
        <v>2221</v>
      </c>
      <c r="B1931" t="s">
        <v>4978</v>
      </c>
      <c r="C1931" t="s">
        <v>7733</v>
      </c>
      <c r="D1931" s="27">
        <v>-0.30713080638700746</v>
      </c>
      <c r="E1931">
        <v>6033.8906196019807</v>
      </c>
      <c r="F1931">
        <v>2.4358400826913247</v>
      </c>
      <c r="G1931">
        <v>5.0900956903204024E-5</v>
      </c>
      <c r="H1931">
        <v>0.99996325779869566</v>
      </c>
      <c r="I1931" s="28">
        <v>1</v>
      </c>
      <c r="J1931" s="28" t="s">
        <v>8291</v>
      </c>
    </row>
    <row r="1932" spans="1:10" x14ac:dyDescent="0.25">
      <c r="A1932" t="s">
        <v>348</v>
      </c>
      <c r="B1932" t="s">
        <v>3120</v>
      </c>
      <c r="C1932" t="s">
        <v>5873</v>
      </c>
      <c r="D1932" s="27">
        <v>-0.30731571625875476</v>
      </c>
      <c r="E1932">
        <v>9.8262153422807072E-2</v>
      </c>
      <c r="F1932">
        <v>419.0578499619815</v>
      </c>
      <c r="G1932">
        <v>3.1275084613342643</v>
      </c>
      <c r="H1932">
        <v>1.8859097535418987E-3</v>
      </c>
      <c r="I1932" s="28">
        <v>1.5375711284759242E-2</v>
      </c>
      <c r="J1932" s="28" t="s">
        <v>8290</v>
      </c>
    </row>
    <row r="1933" spans="1:10" x14ac:dyDescent="0.25">
      <c r="A1933" t="s">
        <v>471</v>
      </c>
      <c r="B1933" t="s">
        <v>3243</v>
      </c>
      <c r="C1933" t="s">
        <v>5995</v>
      </c>
      <c r="D1933" s="27">
        <v>-0.30800725597412831</v>
      </c>
      <c r="E1933">
        <v>0.11519831607950923</v>
      </c>
      <c r="F1933">
        <v>322.87854987748602</v>
      </c>
      <c r="G1933">
        <v>2.6737131796400866</v>
      </c>
      <c r="H1933">
        <v>7.8831423432133615E-3</v>
      </c>
      <c r="I1933" s="28">
        <v>4.7172504119107728E-2</v>
      </c>
      <c r="J1933" s="28" t="s">
        <v>8290</v>
      </c>
    </row>
    <row r="1934" spans="1:10" x14ac:dyDescent="0.25">
      <c r="A1934" t="s">
        <v>943</v>
      </c>
      <c r="B1934" t="s">
        <v>3713</v>
      </c>
      <c r="C1934" t="s">
        <v>6465</v>
      </c>
      <c r="D1934" s="27">
        <v>-0.30803256204338297</v>
      </c>
      <c r="E1934">
        <v>0.19535722558687424</v>
      </c>
      <c r="F1934">
        <v>59.121506935226549</v>
      </c>
      <c r="G1934">
        <v>1.5767656462054056</v>
      </c>
      <c r="H1934">
        <v>0.12018577529033572</v>
      </c>
      <c r="I1934" s="28">
        <v>0.35599709445796718</v>
      </c>
      <c r="J1934" s="28" t="s">
        <v>8291</v>
      </c>
    </row>
    <row r="1935" spans="1:10" x14ac:dyDescent="0.25">
      <c r="A1935" t="s">
        <v>1129</v>
      </c>
      <c r="B1935" t="s">
        <v>3898</v>
      </c>
      <c r="C1935" t="s">
        <v>6651</v>
      </c>
      <c r="D1935" s="27">
        <v>-0.30809618267714239</v>
      </c>
      <c r="E1935">
        <v>0.24568309497071095</v>
      </c>
      <c r="F1935">
        <v>81.502865859316145</v>
      </c>
      <c r="G1935">
        <v>1.2540389997686736</v>
      </c>
      <c r="H1935">
        <v>0.21341271347530175</v>
      </c>
      <c r="I1935" s="28">
        <v>0.52713225967517607</v>
      </c>
      <c r="J1935" s="28" t="s">
        <v>8291</v>
      </c>
    </row>
    <row r="1936" spans="1:10" x14ac:dyDescent="0.25">
      <c r="A1936" t="s">
        <v>1146</v>
      </c>
      <c r="B1936" t="s">
        <v>3915</v>
      </c>
      <c r="C1936" t="s">
        <v>6668</v>
      </c>
      <c r="D1936" s="27">
        <v>-0.30832556605945982</v>
      </c>
      <c r="E1936">
        <v>0.24822202613401512</v>
      </c>
      <c r="F1936">
        <v>35.181811672333026</v>
      </c>
      <c r="G1936">
        <v>1.2421362070946709</v>
      </c>
      <c r="H1936">
        <v>0.22240289838366634</v>
      </c>
      <c r="I1936" s="28">
        <v>0.54101167393830984</v>
      </c>
      <c r="J1936" s="28" t="s">
        <v>8291</v>
      </c>
    </row>
    <row r="1937" spans="1:10" x14ac:dyDescent="0.25">
      <c r="A1937" t="s">
        <v>830</v>
      </c>
      <c r="B1937" t="s">
        <v>3601</v>
      </c>
      <c r="C1937" t="s">
        <v>6352</v>
      </c>
      <c r="D1937" s="27">
        <v>-0.30837210427794565</v>
      </c>
      <c r="E1937">
        <v>0.17411206825254594</v>
      </c>
      <c r="F1937">
        <v>79.186497591856778</v>
      </c>
      <c r="G1937">
        <v>1.7711127515334453</v>
      </c>
      <c r="H1937">
        <v>8.0389780789545257E-2</v>
      </c>
      <c r="I1937" s="28">
        <v>0.27109546514430594</v>
      </c>
      <c r="J1937" s="28" t="s">
        <v>8291</v>
      </c>
    </row>
    <row r="1938" spans="1:10" x14ac:dyDescent="0.25">
      <c r="A1938" t="s">
        <v>665</v>
      </c>
      <c r="B1938" t="s">
        <v>3437</v>
      </c>
      <c r="C1938" t="s">
        <v>6188</v>
      </c>
      <c r="D1938" s="27">
        <v>-0.30908899780560067</v>
      </c>
      <c r="E1938">
        <v>0.13254575418778941</v>
      </c>
      <c r="F1938">
        <v>14.054302091905896</v>
      </c>
      <c r="G1938">
        <v>2.3319418996076378</v>
      </c>
      <c r="H1938">
        <v>3.5087681323366524E-2</v>
      </c>
      <c r="I1938" s="28">
        <v>0.14804117599447794</v>
      </c>
      <c r="J1938" s="28" t="s">
        <v>8291</v>
      </c>
    </row>
    <row r="1939" spans="1:10" x14ac:dyDescent="0.25">
      <c r="A1939" t="s">
        <v>1133</v>
      </c>
      <c r="B1939" t="s">
        <v>3902</v>
      </c>
      <c r="C1939" t="s">
        <v>6655</v>
      </c>
      <c r="D1939" s="27">
        <v>-0.30938095575616104</v>
      </c>
      <c r="E1939">
        <v>0.24504034478180392</v>
      </c>
      <c r="F1939">
        <v>35.700653102556203</v>
      </c>
      <c r="G1939">
        <v>1.2625715003447664</v>
      </c>
      <c r="H1939">
        <v>0.21492832314601049</v>
      </c>
      <c r="I1939" s="28">
        <v>0.52958338823176987</v>
      </c>
      <c r="J1939" s="28" t="s">
        <v>8291</v>
      </c>
    </row>
    <row r="1940" spans="1:10" x14ac:dyDescent="0.25">
      <c r="A1940" t="s">
        <v>245</v>
      </c>
      <c r="B1940" t="s">
        <v>3017</v>
      </c>
      <c r="C1940" t="s">
        <v>5770</v>
      </c>
      <c r="D1940" s="27">
        <v>-0.31074847954918727</v>
      </c>
      <c r="E1940">
        <v>8.7079261506872799E-2</v>
      </c>
      <c r="F1940">
        <v>212.82292052280039</v>
      </c>
      <c r="G1940">
        <v>3.5685704514692191</v>
      </c>
      <c r="H1940">
        <v>4.4350778194246666E-4</v>
      </c>
      <c r="I1940" s="28">
        <v>5.1873568419599902E-3</v>
      </c>
      <c r="J1940" s="28" t="s">
        <v>8290</v>
      </c>
    </row>
    <row r="1941" spans="1:10" x14ac:dyDescent="0.25">
      <c r="A1941" t="s">
        <v>1028</v>
      </c>
      <c r="B1941" t="s">
        <v>3798</v>
      </c>
      <c r="C1941" t="s">
        <v>6550</v>
      </c>
      <c r="D1941" s="27">
        <v>-0.31098677665570401</v>
      </c>
      <c r="E1941">
        <v>0.21235376888901072</v>
      </c>
      <c r="F1941">
        <v>24.091898436392462</v>
      </c>
      <c r="G1941">
        <v>1.4644749574388058</v>
      </c>
      <c r="H1941">
        <v>0.15599238462483164</v>
      </c>
      <c r="I1941" s="28">
        <v>0.42393224527454249</v>
      </c>
      <c r="J1941" s="28" t="s">
        <v>8291</v>
      </c>
    </row>
    <row r="1942" spans="1:10" x14ac:dyDescent="0.25">
      <c r="A1942" t="s">
        <v>908</v>
      </c>
      <c r="B1942" t="s">
        <v>3679</v>
      </c>
      <c r="C1942" t="s">
        <v>6430</v>
      </c>
      <c r="D1942" s="27">
        <v>-0.31113728176816624</v>
      </c>
      <c r="E1942">
        <v>0.18527005359431031</v>
      </c>
      <c r="F1942">
        <v>20.294972748291737</v>
      </c>
      <c r="G1942">
        <v>1.6793716832914078</v>
      </c>
      <c r="H1942">
        <v>0.10841024162737077</v>
      </c>
      <c r="I1942" s="28">
        <v>0.33368536230566548</v>
      </c>
      <c r="J1942" s="28" t="s">
        <v>8291</v>
      </c>
    </row>
    <row r="1943" spans="1:10" x14ac:dyDescent="0.25">
      <c r="A1943" t="s">
        <v>669</v>
      </c>
      <c r="B1943" t="s">
        <v>3441</v>
      </c>
      <c r="C1943" t="s">
        <v>6192</v>
      </c>
      <c r="D1943" s="27">
        <v>-0.3122978698677713</v>
      </c>
      <c r="E1943">
        <v>0.14366534231557215</v>
      </c>
      <c r="F1943">
        <v>36.987985470427958</v>
      </c>
      <c r="G1943">
        <v>2.1737871140959286</v>
      </c>
      <c r="H1943">
        <v>3.619525852985335E-2</v>
      </c>
      <c r="I1943" s="28">
        <v>0.15179010082413538</v>
      </c>
      <c r="J1943" s="28" t="s">
        <v>8291</v>
      </c>
    </row>
    <row r="1944" spans="1:10" x14ac:dyDescent="0.25">
      <c r="A1944" t="s">
        <v>637</v>
      </c>
      <c r="B1944" t="s">
        <v>3409</v>
      </c>
      <c r="C1944" t="s">
        <v>6160</v>
      </c>
      <c r="D1944" s="27">
        <v>-0.31232818762540138</v>
      </c>
      <c r="E1944">
        <v>0.13962707878763581</v>
      </c>
      <c r="F1944">
        <v>143.55047437066949</v>
      </c>
      <c r="G1944">
        <v>2.2368740385984394</v>
      </c>
      <c r="H1944">
        <v>2.683609781844818E-2</v>
      </c>
      <c r="I1944" s="28">
        <v>0.11826655509179389</v>
      </c>
      <c r="J1944" s="28" t="s">
        <v>8291</v>
      </c>
    </row>
    <row r="1945" spans="1:10" x14ac:dyDescent="0.25">
      <c r="A1945" t="s">
        <v>999</v>
      </c>
      <c r="B1945" t="s">
        <v>3769</v>
      </c>
      <c r="C1945" t="s">
        <v>6521</v>
      </c>
      <c r="D1945" s="27">
        <v>-0.31287158999780829</v>
      </c>
      <c r="E1945">
        <v>0.20974391733196784</v>
      </c>
      <c r="F1945">
        <v>46.981220372683559</v>
      </c>
      <c r="G1945">
        <v>1.4916837349929783</v>
      </c>
      <c r="H1945">
        <v>0.14246680733163772</v>
      </c>
      <c r="I1945" s="28">
        <v>0.39850453069959613</v>
      </c>
      <c r="J1945" s="28" t="s">
        <v>8291</v>
      </c>
    </row>
    <row r="1946" spans="1:10" x14ac:dyDescent="0.25">
      <c r="A1946" s="11" t="s">
        <v>1159</v>
      </c>
      <c r="B1946" t="s">
        <v>3928</v>
      </c>
      <c r="C1946" t="s">
        <v>6681</v>
      </c>
      <c r="D1946" s="27">
        <v>-0.31295804290129331</v>
      </c>
      <c r="E1946">
        <v>0.25673866127935402</v>
      </c>
      <c r="F1946">
        <v>50.652903081774632</v>
      </c>
      <c r="G1946">
        <v>1.2189751295803779</v>
      </c>
      <c r="H1946">
        <v>0.22850012531665961</v>
      </c>
      <c r="I1946" s="28">
        <v>0.55024123352964294</v>
      </c>
      <c r="J1946" s="28" t="s">
        <v>8291</v>
      </c>
    </row>
    <row r="1947" spans="1:10" x14ac:dyDescent="0.25">
      <c r="A1947" t="s">
        <v>786</v>
      </c>
      <c r="B1947" t="s">
        <v>3557</v>
      </c>
      <c r="C1947" t="s">
        <v>6309</v>
      </c>
      <c r="D1947" s="27">
        <v>-0.31312403497541291</v>
      </c>
      <c r="E1947">
        <v>0.16738842103194146</v>
      </c>
      <c r="F1947">
        <v>44.71093266405969</v>
      </c>
      <c r="G1947">
        <v>1.8706433398739202</v>
      </c>
      <c r="H1947">
        <v>6.794864101916856E-2</v>
      </c>
      <c r="I1947" s="28">
        <v>0.24199340010795359</v>
      </c>
      <c r="J1947" s="28" t="s">
        <v>8291</v>
      </c>
    </row>
    <row r="1948" spans="1:10" x14ac:dyDescent="0.25">
      <c r="A1948" t="s">
        <v>615</v>
      </c>
      <c r="B1948" t="s">
        <v>3387</v>
      </c>
      <c r="C1948" t="s">
        <v>6138</v>
      </c>
      <c r="D1948" s="27">
        <v>-0.31376448252766648</v>
      </c>
      <c r="E1948">
        <v>0.13638249379579287</v>
      </c>
      <c r="F1948">
        <v>83.570466040997459</v>
      </c>
      <c r="G1948">
        <v>2.300621390583089</v>
      </c>
      <c r="H1948">
        <v>2.3904454427931078E-2</v>
      </c>
      <c r="I1948" s="28">
        <v>0.10916498793117783</v>
      </c>
      <c r="J1948" s="28" t="s">
        <v>8291</v>
      </c>
    </row>
    <row r="1949" spans="1:10" x14ac:dyDescent="0.25">
      <c r="A1949" t="s">
        <v>1143</v>
      </c>
      <c r="B1949" t="s">
        <v>3912</v>
      </c>
      <c r="C1949" t="s">
        <v>6665</v>
      </c>
      <c r="D1949" s="27">
        <v>-0.3167067080620572</v>
      </c>
      <c r="E1949">
        <v>0.25125524703086904</v>
      </c>
      <c r="F1949">
        <v>20.626548340112436</v>
      </c>
      <c r="G1949">
        <v>1.2604978873262966</v>
      </c>
      <c r="H1949">
        <v>0.22156317901206646</v>
      </c>
      <c r="I1949" s="28">
        <v>0.54101167393830984</v>
      </c>
      <c r="J1949" s="28" t="s">
        <v>8291</v>
      </c>
    </row>
    <row r="1950" spans="1:10" x14ac:dyDescent="0.25">
      <c r="A1950" t="s">
        <v>1024</v>
      </c>
      <c r="B1950" t="s">
        <v>3794</v>
      </c>
      <c r="C1950" t="s">
        <v>6546</v>
      </c>
      <c r="D1950" s="27">
        <v>-0.31743084652628928</v>
      </c>
      <c r="E1950">
        <v>0.2216068727104461</v>
      </c>
      <c r="F1950">
        <v>157.29560459286049</v>
      </c>
      <c r="G1950">
        <v>1.4324052437716939</v>
      </c>
      <c r="H1950">
        <v>0.15401217978280574</v>
      </c>
      <c r="I1950" s="28">
        <v>0.42019858499796997</v>
      </c>
      <c r="J1950" s="28" t="s">
        <v>8291</v>
      </c>
    </row>
    <row r="1951" spans="1:10" x14ac:dyDescent="0.25">
      <c r="A1951" t="s">
        <v>1239</v>
      </c>
      <c r="B1951" t="s">
        <v>4007</v>
      </c>
      <c r="C1951" t="s">
        <v>6761</v>
      </c>
      <c r="D1951" s="27">
        <v>-0.3176704783678046</v>
      </c>
      <c r="E1951">
        <v>0.26940292047672421</v>
      </c>
      <c r="F1951">
        <v>7.9706254410864137</v>
      </c>
      <c r="G1951">
        <v>1.1791649392874737</v>
      </c>
      <c r="H1951">
        <v>0.2723302430892981</v>
      </c>
      <c r="I1951" s="28">
        <v>0.61324080734649422</v>
      </c>
      <c r="J1951" s="28" t="s">
        <v>8291</v>
      </c>
    </row>
    <row r="1952" spans="1:10" x14ac:dyDescent="0.25">
      <c r="A1952" t="s">
        <v>604</v>
      </c>
      <c r="B1952" t="s">
        <v>3376</v>
      </c>
      <c r="C1952" t="s">
        <v>6127</v>
      </c>
      <c r="D1952" s="27">
        <v>-0.3181890032192416</v>
      </c>
      <c r="E1952">
        <v>0.13395953459875767</v>
      </c>
      <c r="F1952">
        <v>43.181559391758761</v>
      </c>
      <c r="G1952">
        <v>2.3752620832275753</v>
      </c>
      <c r="H1952">
        <v>2.2046074630613879E-2</v>
      </c>
      <c r="I1952" s="28">
        <v>0.10253644106721757</v>
      </c>
      <c r="J1952" s="28" t="s">
        <v>8291</v>
      </c>
    </row>
    <row r="1953" spans="1:10" x14ac:dyDescent="0.25">
      <c r="A1953" t="s">
        <v>1245</v>
      </c>
      <c r="B1953" t="s">
        <v>4013</v>
      </c>
      <c r="C1953" t="s">
        <v>6767</v>
      </c>
      <c r="D1953" s="27">
        <v>-0.31862673268562758</v>
      </c>
      <c r="E1953">
        <v>0.28782517849594674</v>
      </c>
      <c r="F1953">
        <v>27.028068687143204</v>
      </c>
      <c r="G1953">
        <v>1.1070148009657697</v>
      </c>
      <c r="H1953">
        <v>0.27804298651277248</v>
      </c>
      <c r="I1953" s="28">
        <v>0.62306803444899383</v>
      </c>
      <c r="J1953" s="28" t="s">
        <v>8291</v>
      </c>
    </row>
    <row r="1954" spans="1:10" x14ac:dyDescent="0.25">
      <c r="A1954" t="s">
        <v>1747</v>
      </c>
      <c r="B1954" s="7" t="s">
        <v>4510</v>
      </c>
      <c r="C1954" s="6" t="s">
        <v>7265</v>
      </c>
      <c r="D1954" s="27">
        <v>-0.31969691137159373</v>
      </c>
      <c r="E1954">
        <v>0.69434009259192719</v>
      </c>
      <c r="F1954">
        <v>29.69146043050959</v>
      </c>
      <c r="G1954">
        <v>0.46043274006861046</v>
      </c>
      <c r="H1954">
        <v>0.64856013132882184</v>
      </c>
      <c r="I1954" s="28">
        <v>1</v>
      </c>
      <c r="J1954" s="28" t="s">
        <v>8291</v>
      </c>
    </row>
    <row r="1955" spans="1:10" x14ac:dyDescent="0.25">
      <c r="A1955" t="s">
        <v>1022</v>
      </c>
      <c r="B1955" t="s">
        <v>3792</v>
      </c>
      <c r="C1955" t="s">
        <v>6544</v>
      </c>
      <c r="D1955" s="27">
        <v>-0.31981259684545832</v>
      </c>
      <c r="E1955">
        <v>0.21952390254036316</v>
      </c>
      <c r="F1955">
        <v>46.112027019455411</v>
      </c>
      <c r="G1955">
        <v>1.4568463531512492</v>
      </c>
      <c r="H1955">
        <v>0.15193511573942869</v>
      </c>
      <c r="I1955" s="28">
        <v>0.41534925131133765</v>
      </c>
      <c r="J1955" s="28" t="s">
        <v>8291</v>
      </c>
    </row>
    <row r="1956" spans="1:10" x14ac:dyDescent="0.25">
      <c r="A1956" t="s">
        <v>1053</v>
      </c>
      <c r="B1956" t="s">
        <v>3822</v>
      </c>
      <c r="C1956" t="s">
        <v>6575</v>
      </c>
      <c r="D1956" s="27">
        <v>-0.31982412085410461</v>
      </c>
      <c r="E1956">
        <v>0.23066427435042108</v>
      </c>
      <c r="F1956">
        <v>47.378954178342028</v>
      </c>
      <c r="G1956">
        <v>1.3865351353380084</v>
      </c>
      <c r="H1956">
        <v>0.17207365009246153</v>
      </c>
      <c r="I1956" s="28">
        <v>0.4564479981400032</v>
      </c>
      <c r="J1956" s="28" t="s">
        <v>8291</v>
      </c>
    </row>
    <row r="1957" spans="1:10" x14ac:dyDescent="0.25">
      <c r="A1957" t="s">
        <v>1540</v>
      </c>
      <c r="B1957" t="s">
        <v>4304</v>
      </c>
      <c r="C1957" t="s">
        <v>7060</v>
      </c>
      <c r="D1957" s="27">
        <v>-0.31997239367704799</v>
      </c>
      <c r="E1957">
        <v>0.44091502765917595</v>
      </c>
      <c r="F1957">
        <v>14.137738040595595</v>
      </c>
      <c r="G1957">
        <v>0.72570081218548144</v>
      </c>
      <c r="H1957">
        <v>0.47986385427930711</v>
      </c>
      <c r="I1957" s="28">
        <v>0.86822625549691024</v>
      </c>
      <c r="J1957" s="28" t="s">
        <v>8291</v>
      </c>
    </row>
    <row r="1958" spans="1:10" x14ac:dyDescent="0.25">
      <c r="A1958" t="s">
        <v>370</v>
      </c>
      <c r="B1958" t="s">
        <v>3142</v>
      </c>
      <c r="C1958" t="s">
        <v>5895</v>
      </c>
      <c r="D1958" s="27">
        <v>-0.32000660198241127</v>
      </c>
      <c r="E1958">
        <v>0.10515631032529602</v>
      </c>
      <c r="F1958">
        <v>108.87767486999327</v>
      </c>
      <c r="G1958">
        <v>3.0431516757528496</v>
      </c>
      <c r="H1958">
        <v>2.934936340738159E-3</v>
      </c>
      <c r="I1958" s="28">
        <v>2.2474153415818168E-2</v>
      </c>
      <c r="J1958" s="28" t="s">
        <v>8290</v>
      </c>
    </row>
    <row r="1959" spans="1:10" x14ac:dyDescent="0.25">
      <c r="A1959" t="s">
        <v>938</v>
      </c>
      <c r="B1959" t="s">
        <v>3709</v>
      </c>
      <c r="C1959" t="s">
        <v>6460</v>
      </c>
      <c r="D1959" s="27">
        <v>-0.32048771220643513</v>
      </c>
      <c r="E1959">
        <v>0.19972798643478004</v>
      </c>
      <c r="F1959">
        <v>32.467801754889685</v>
      </c>
      <c r="G1959">
        <v>1.6046209543652934</v>
      </c>
      <c r="H1959">
        <v>0.11826179428813809</v>
      </c>
      <c r="I1959" s="28">
        <v>0.35220609246831441</v>
      </c>
      <c r="J1959" s="28" t="s">
        <v>8291</v>
      </c>
    </row>
    <row r="1960" spans="1:10" x14ac:dyDescent="0.25">
      <c r="A1960" s="11" t="s">
        <v>1358</v>
      </c>
      <c r="B1960" s="2" t="s">
        <v>4125</v>
      </c>
      <c r="C1960" s="4" t="s">
        <v>6880</v>
      </c>
      <c r="D1960" s="27">
        <v>-0.32168469261169724</v>
      </c>
      <c r="E1960">
        <v>0.34112443420673011</v>
      </c>
      <c r="F1960">
        <v>666.34224037649471</v>
      </c>
      <c r="G1960">
        <v>0.94301275533006268</v>
      </c>
      <c r="H1960">
        <v>0.34601614987322671</v>
      </c>
      <c r="I1960" s="28">
        <v>0.7104864944063588</v>
      </c>
      <c r="J1960" s="28" t="s">
        <v>8291</v>
      </c>
    </row>
    <row r="1961" spans="1:10" x14ac:dyDescent="0.25">
      <c r="A1961" t="s">
        <v>649</v>
      </c>
      <c r="B1961" t="s">
        <v>3421</v>
      </c>
      <c r="C1961" t="s">
        <v>6172</v>
      </c>
      <c r="D1961" s="27">
        <v>-0.32174321937751821</v>
      </c>
      <c r="E1961">
        <v>0.14460210181047575</v>
      </c>
      <c r="F1961">
        <v>59.387901367089682</v>
      </c>
      <c r="G1961">
        <v>2.2250245006757532</v>
      </c>
      <c r="H1961">
        <v>2.9890502628521418E-2</v>
      </c>
      <c r="I1961" s="28">
        <v>0.12926126877731883</v>
      </c>
      <c r="J1961" s="28" t="s">
        <v>8291</v>
      </c>
    </row>
    <row r="1962" spans="1:10" x14ac:dyDescent="0.25">
      <c r="A1962" t="s">
        <v>771</v>
      </c>
      <c r="B1962" t="s">
        <v>3542</v>
      </c>
      <c r="C1962" t="s">
        <v>6294</v>
      </c>
      <c r="D1962" s="27">
        <v>-0.32236439338062106</v>
      </c>
      <c r="E1962">
        <v>0.17279625814443675</v>
      </c>
      <c r="F1962">
        <v>108.76917070788275</v>
      </c>
      <c r="G1962">
        <v>1.8655750815573997</v>
      </c>
      <c r="H1962">
        <v>6.4795464826025037E-2</v>
      </c>
      <c r="I1962" s="28">
        <v>0.2354037070743662</v>
      </c>
      <c r="J1962" s="28" t="s">
        <v>8291</v>
      </c>
    </row>
    <row r="1963" spans="1:10" x14ac:dyDescent="0.25">
      <c r="A1963" t="s">
        <v>2155</v>
      </c>
      <c r="B1963" t="s">
        <v>4912</v>
      </c>
      <c r="C1963" t="s">
        <v>7667</v>
      </c>
      <c r="D1963" s="27">
        <v>-0.32319362366738247</v>
      </c>
      <c r="E1963">
        <v>61.279076788365984</v>
      </c>
      <c r="F1963">
        <v>2.418537052228916</v>
      </c>
      <c r="G1963">
        <v>5.2741268407741704E-3</v>
      </c>
      <c r="H1963">
        <v>0.99619557275480619</v>
      </c>
      <c r="I1963" s="28">
        <v>1</v>
      </c>
      <c r="J1963" s="28" t="s">
        <v>8291</v>
      </c>
    </row>
    <row r="1964" spans="1:10" x14ac:dyDescent="0.25">
      <c r="A1964" t="s">
        <v>1066</v>
      </c>
      <c r="B1964" t="s">
        <v>3835</v>
      </c>
      <c r="C1964" t="s">
        <v>6588</v>
      </c>
      <c r="D1964" s="27">
        <v>-0.32334758816710318</v>
      </c>
      <c r="E1964">
        <v>0.23563096388079949</v>
      </c>
      <c r="F1964">
        <v>35.304886604278629</v>
      </c>
      <c r="G1964">
        <v>1.3722627232076239</v>
      </c>
      <c r="H1964">
        <v>0.17863806461300816</v>
      </c>
      <c r="I1964" s="28">
        <v>0.46803848308814616</v>
      </c>
      <c r="J1964" s="28" t="s">
        <v>8291</v>
      </c>
    </row>
    <row r="1965" spans="1:10" x14ac:dyDescent="0.25">
      <c r="A1965" t="s">
        <v>1139</v>
      </c>
      <c r="B1965" t="s">
        <v>3908</v>
      </c>
      <c r="C1965" t="s">
        <v>6661</v>
      </c>
      <c r="D1965" s="27">
        <v>-0.32359571164952139</v>
      </c>
      <c r="E1965">
        <v>0.2519309434216091</v>
      </c>
      <c r="F1965">
        <v>16.093151437886394</v>
      </c>
      <c r="G1965">
        <v>1.2844619531630164</v>
      </c>
      <c r="H1965">
        <v>0.21716301543432875</v>
      </c>
      <c r="I1965" s="28">
        <v>0.53225099804063603</v>
      </c>
      <c r="J1965" s="28" t="s">
        <v>8291</v>
      </c>
    </row>
    <row r="1966" spans="1:10" x14ac:dyDescent="0.25">
      <c r="A1966" s="11" t="s">
        <v>728</v>
      </c>
      <c r="B1966" t="s">
        <v>3500</v>
      </c>
      <c r="C1966" t="s">
        <v>6251</v>
      </c>
      <c r="D1966" s="27">
        <v>-0.32367951130065109</v>
      </c>
      <c r="E1966">
        <v>0.16045600646787617</v>
      </c>
      <c r="F1966">
        <v>32.235170373826897</v>
      </c>
      <c r="G1966">
        <v>2.0172477081152635</v>
      </c>
      <c r="H1966">
        <v>5.2060873809233243E-2</v>
      </c>
      <c r="I1966" s="28">
        <v>0.200434364165548</v>
      </c>
      <c r="J1966" s="28" t="s">
        <v>8291</v>
      </c>
    </row>
    <row r="1967" spans="1:10" x14ac:dyDescent="0.25">
      <c r="A1967" t="s">
        <v>696</v>
      </c>
      <c r="B1967" t="s">
        <v>3468</v>
      </c>
      <c r="C1967" t="s">
        <v>6219</v>
      </c>
      <c r="D1967" s="27">
        <v>-0.32390190251539253</v>
      </c>
      <c r="E1967">
        <v>0.15232584282792638</v>
      </c>
      <c r="F1967">
        <v>30.597693194044183</v>
      </c>
      <c r="G1967">
        <v>2.1263752525648956</v>
      </c>
      <c r="H1967">
        <v>4.1646864368470621E-2</v>
      </c>
      <c r="I1967" s="28">
        <v>0.16779812213575662</v>
      </c>
      <c r="J1967" s="28" t="s">
        <v>8291</v>
      </c>
    </row>
    <row r="1968" spans="1:10" x14ac:dyDescent="0.25">
      <c r="A1968" t="s">
        <v>1740</v>
      </c>
      <c r="B1968" t="s">
        <v>4503</v>
      </c>
      <c r="C1968" t="s">
        <v>7258</v>
      </c>
      <c r="D1968" s="27">
        <v>-0.3240921700186904</v>
      </c>
      <c r="E1968">
        <v>0.69615646566687706</v>
      </c>
      <c r="F1968">
        <v>43.552753360381622</v>
      </c>
      <c r="G1968">
        <v>0.46554501179304442</v>
      </c>
      <c r="H1968">
        <v>0.64386089917505629</v>
      </c>
      <c r="I1968" s="28">
        <v>1</v>
      </c>
      <c r="J1968" s="28" t="s">
        <v>8291</v>
      </c>
    </row>
    <row r="1969" spans="1:10" x14ac:dyDescent="0.25">
      <c r="A1969" t="s">
        <v>814</v>
      </c>
      <c r="B1969" t="s">
        <v>3585</v>
      </c>
      <c r="C1969" t="s">
        <v>6336</v>
      </c>
      <c r="D1969" s="27">
        <v>-0.32510372703332119</v>
      </c>
      <c r="E1969">
        <v>0.18098327548052204</v>
      </c>
      <c r="F1969">
        <v>72.921411271607951</v>
      </c>
      <c r="G1969">
        <v>1.7963191691063731</v>
      </c>
      <c r="H1969">
        <v>7.6585511978262411E-2</v>
      </c>
      <c r="I1969" s="28">
        <v>0.26339334888801907</v>
      </c>
      <c r="J1969" s="28" t="s">
        <v>8291</v>
      </c>
    </row>
    <row r="1970" spans="1:10" x14ac:dyDescent="0.25">
      <c r="A1970" t="s">
        <v>544</v>
      </c>
      <c r="B1970" t="s">
        <v>3316</v>
      </c>
      <c r="C1970" t="s">
        <v>6067</v>
      </c>
      <c r="D1970" s="27">
        <v>-0.32511101945073972</v>
      </c>
      <c r="E1970">
        <v>0.12876880365095833</v>
      </c>
      <c r="F1970">
        <v>82.521526592766776</v>
      </c>
      <c r="G1970">
        <v>2.5247653952892817</v>
      </c>
      <c r="H1970">
        <v>1.3492449733921833E-2</v>
      </c>
      <c r="I1970" s="28">
        <v>6.974108275199753E-2</v>
      </c>
      <c r="J1970" s="28" t="s">
        <v>8291</v>
      </c>
    </row>
    <row r="1971" spans="1:10" x14ac:dyDescent="0.25">
      <c r="A1971" s="11" t="s">
        <v>1140</v>
      </c>
      <c r="B1971" t="s">
        <v>3909</v>
      </c>
      <c r="C1971" t="s">
        <v>6662</v>
      </c>
      <c r="D1971" s="27">
        <v>-0.32553207288743535</v>
      </c>
      <c r="E1971">
        <v>0.25634816781211039</v>
      </c>
      <c r="F1971">
        <v>21.853551923680616</v>
      </c>
      <c r="G1971">
        <v>1.2698825806550453</v>
      </c>
      <c r="H1971">
        <v>0.21748226673238116</v>
      </c>
      <c r="I1971" s="28">
        <v>0.53256258249307475</v>
      </c>
      <c r="J1971" s="28" t="s">
        <v>8291</v>
      </c>
    </row>
    <row r="1972" spans="1:10" x14ac:dyDescent="0.25">
      <c r="A1972" t="s">
        <v>753</v>
      </c>
      <c r="B1972" t="s">
        <v>3525</v>
      </c>
      <c r="C1972" t="s">
        <v>6276</v>
      </c>
      <c r="D1972" s="27">
        <v>-0.32575188715204906</v>
      </c>
      <c r="E1972">
        <v>0.17139833219007855</v>
      </c>
      <c r="F1972">
        <v>140.86935466776674</v>
      </c>
      <c r="G1972">
        <v>1.9005545911076567</v>
      </c>
      <c r="H1972">
        <v>5.9403359055979044E-2</v>
      </c>
      <c r="I1972" s="28">
        <v>0.22102833731969654</v>
      </c>
      <c r="J1972" s="28" t="s">
        <v>8291</v>
      </c>
    </row>
    <row r="1973" spans="1:10" x14ac:dyDescent="0.25">
      <c r="A1973" t="s">
        <v>816</v>
      </c>
      <c r="B1973" t="s">
        <v>3587</v>
      </c>
      <c r="C1973" t="s">
        <v>6338</v>
      </c>
      <c r="D1973" s="27">
        <v>-0.32584211567224602</v>
      </c>
      <c r="E1973">
        <v>0.17697619055151276</v>
      </c>
      <c r="F1973">
        <v>26.255487434671611</v>
      </c>
      <c r="G1973">
        <v>1.8411635749239534</v>
      </c>
      <c r="H1973">
        <v>7.6924283851078759E-2</v>
      </c>
      <c r="I1973" s="28">
        <v>0.26390360746929492</v>
      </c>
      <c r="J1973" s="28" t="s">
        <v>8291</v>
      </c>
    </row>
    <row r="1974" spans="1:10" x14ac:dyDescent="0.25">
      <c r="A1974" t="s">
        <v>580</v>
      </c>
      <c r="B1974" t="s">
        <v>3352</v>
      </c>
      <c r="C1974" t="s">
        <v>6103</v>
      </c>
      <c r="D1974" s="27">
        <v>-0.32617440340928244</v>
      </c>
      <c r="E1974">
        <v>0.13501019658563379</v>
      </c>
      <c r="F1974">
        <v>91.836697910809065</v>
      </c>
      <c r="G1974">
        <v>2.4159242165268435</v>
      </c>
      <c r="H1974">
        <v>1.7674273138387563E-2</v>
      </c>
      <c r="I1974" s="28">
        <v>8.5525625998126381E-2</v>
      </c>
      <c r="J1974" s="28" t="s">
        <v>8291</v>
      </c>
    </row>
    <row r="1975" spans="1:10" x14ac:dyDescent="0.25">
      <c r="A1975" t="s">
        <v>254</v>
      </c>
      <c r="B1975" t="s">
        <v>3026</v>
      </c>
      <c r="C1975" t="s">
        <v>5779</v>
      </c>
      <c r="D1975" s="27">
        <v>-0.3265250529339126</v>
      </c>
      <c r="E1975">
        <v>9.2704110076844842E-2</v>
      </c>
      <c r="F1975">
        <v>225.76642167885603</v>
      </c>
      <c r="G1975">
        <v>3.522228439097765</v>
      </c>
      <c r="H1975">
        <v>5.177500535599337E-4</v>
      </c>
      <c r="I1975" s="28">
        <v>5.8341591401143743E-3</v>
      </c>
      <c r="J1975" s="28" t="s">
        <v>8290</v>
      </c>
    </row>
    <row r="1976" spans="1:10" x14ac:dyDescent="0.25">
      <c r="A1976" t="s">
        <v>449</v>
      </c>
      <c r="B1976" t="s">
        <v>3221</v>
      </c>
      <c r="C1976" t="s">
        <v>5974</v>
      </c>
      <c r="D1976" s="27">
        <v>-0.32689153244180491</v>
      </c>
      <c r="E1976">
        <v>0.11931379240458594</v>
      </c>
      <c r="F1976">
        <v>170.80718906753998</v>
      </c>
      <c r="G1976">
        <v>2.7397631560761666</v>
      </c>
      <c r="H1976">
        <v>6.8015245169512229E-3</v>
      </c>
      <c r="I1976" s="28">
        <v>4.2752439820836256E-2</v>
      </c>
      <c r="J1976" s="28" t="s">
        <v>8290</v>
      </c>
    </row>
    <row r="1977" spans="1:10" x14ac:dyDescent="0.25">
      <c r="A1977" t="s">
        <v>633</v>
      </c>
      <c r="B1977" t="s">
        <v>3405</v>
      </c>
      <c r="C1977" t="s">
        <v>6156</v>
      </c>
      <c r="D1977" s="27">
        <v>-0.32736102783247006</v>
      </c>
      <c r="E1977">
        <v>0.14253672828614455</v>
      </c>
      <c r="F1977">
        <v>44.389384486634683</v>
      </c>
      <c r="G1977">
        <v>2.2966784194406933</v>
      </c>
      <c r="H1977">
        <v>2.6411944700195852E-2</v>
      </c>
      <c r="I1977" s="28">
        <v>0.11697728120705543</v>
      </c>
      <c r="J1977" s="28" t="s">
        <v>8291</v>
      </c>
    </row>
    <row r="1978" spans="1:10" x14ac:dyDescent="0.25">
      <c r="A1978" t="s">
        <v>756</v>
      </c>
      <c r="B1978" t="s">
        <v>3528</v>
      </c>
      <c r="C1978" t="s">
        <v>6279</v>
      </c>
      <c r="D1978" s="27">
        <v>-0.32749036231019918</v>
      </c>
      <c r="E1978">
        <v>0.17222157212871395</v>
      </c>
      <c r="F1978">
        <v>103.3500893382098</v>
      </c>
      <c r="G1978">
        <v>1.9015641203498093</v>
      </c>
      <c r="H1978">
        <v>6.0013041320859814E-2</v>
      </c>
      <c r="I1978" s="28">
        <v>0.22240127077730404</v>
      </c>
      <c r="J1978" s="28" t="s">
        <v>8291</v>
      </c>
    </row>
    <row r="1979" spans="1:10" x14ac:dyDescent="0.25">
      <c r="A1979" t="s">
        <v>1259</v>
      </c>
      <c r="B1979" t="s">
        <v>4027</v>
      </c>
      <c r="C1979" t="s">
        <v>6781</v>
      </c>
      <c r="D1979" s="27">
        <v>-0.32969486791137059</v>
      </c>
      <c r="E1979">
        <v>0.30371062602097754</v>
      </c>
      <c r="F1979">
        <v>38.168225691494399</v>
      </c>
      <c r="G1979">
        <v>1.085555919563375</v>
      </c>
      <c r="H1979">
        <v>0.2844844508836093</v>
      </c>
      <c r="I1979" s="28">
        <v>0.63031324994053251</v>
      </c>
      <c r="J1979" s="28" t="s">
        <v>8291</v>
      </c>
    </row>
    <row r="1980" spans="1:10" x14ac:dyDescent="0.25">
      <c r="A1980" t="s">
        <v>812</v>
      </c>
      <c r="B1980" t="s">
        <v>3583</v>
      </c>
      <c r="C1980" t="s">
        <v>6334</v>
      </c>
      <c r="D1980" s="27">
        <v>-0.33030991599159387</v>
      </c>
      <c r="E1980">
        <v>0.18361207577218233</v>
      </c>
      <c r="F1980">
        <v>70.894901979936023</v>
      </c>
      <c r="G1980">
        <v>1.7989552953010981</v>
      </c>
      <c r="H1980">
        <v>7.6281820237808412E-2</v>
      </c>
      <c r="I1980" s="28">
        <v>0.26292043097522927</v>
      </c>
      <c r="J1980" s="28" t="s">
        <v>8291</v>
      </c>
    </row>
    <row r="1981" spans="1:10" x14ac:dyDescent="0.25">
      <c r="A1981" t="s">
        <v>1292</v>
      </c>
      <c r="B1981" t="s">
        <v>4060</v>
      </c>
      <c r="C1981" t="s">
        <v>6814</v>
      </c>
      <c r="D1981" s="27">
        <v>-0.33077117849459703</v>
      </c>
      <c r="E1981">
        <v>0.30426288583736866</v>
      </c>
      <c r="F1981">
        <v>9.8092047486531193</v>
      </c>
      <c r="G1981">
        <v>1.0871229909762878</v>
      </c>
      <c r="H1981">
        <v>0.30297297112677612</v>
      </c>
      <c r="I1981" s="28">
        <v>0.65408183486247928</v>
      </c>
      <c r="J1981" s="28" t="s">
        <v>8291</v>
      </c>
    </row>
    <row r="1982" spans="1:10" x14ac:dyDescent="0.25">
      <c r="A1982" s="11" t="s">
        <v>536</v>
      </c>
      <c r="B1982" t="s">
        <v>3308</v>
      </c>
      <c r="C1982" t="s">
        <v>6059</v>
      </c>
      <c r="D1982" s="27">
        <v>-0.33091254315382623</v>
      </c>
      <c r="E1982">
        <v>0.13076065913591617</v>
      </c>
      <c r="F1982">
        <v>97.182559322984019</v>
      </c>
      <c r="G1982">
        <v>2.5306735629855366</v>
      </c>
      <c r="H1982">
        <v>1.2990042411591624E-2</v>
      </c>
      <c r="I1982" s="28">
        <v>6.8197722660856025E-2</v>
      </c>
      <c r="J1982" s="28" t="s">
        <v>8291</v>
      </c>
    </row>
    <row r="1983" spans="1:10" x14ac:dyDescent="0.25">
      <c r="A1983" t="s">
        <v>429</v>
      </c>
      <c r="B1983" t="s">
        <v>3201</v>
      </c>
      <c r="C1983" t="s">
        <v>5954</v>
      </c>
      <c r="D1983" s="27">
        <v>-0.33450122047929071</v>
      </c>
      <c r="E1983">
        <v>0.11949179292964508</v>
      </c>
      <c r="F1983">
        <v>137.05309076155919</v>
      </c>
      <c r="G1983">
        <v>2.7993656491223615</v>
      </c>
      <c r="H1983">
        <v>5.8596046849927084E-3</v>
      </c>
      <c r="I1983" s="28">
        <v>3.8581530134916359E-2</v>
      </c>
      <c r="J1983" s="28" t="s">
        <v>8290</v>
      </c>
    </row>
    <row r="1984" spans="1:10" x14ac:dyDescent="0.25">
      <c r="A1984" t="s">
        <v>906</v>
      </c>
      <c r="B1984" t="s">
        <v>3677</v>
      </c>
      <c r="C1984" t="s">
        <v>6428</v>
      </c>
      <c r="D1984" s="27">
        <v>-0.33457974173830179</v>
      </c>
      <c r="E1984">
        <v>0.19982917917724297</v>
      </c>
      <c r="F1984">
        <v>22.320157851021381</v>
      </c>
      <c r="G1984">
        <v>1.6743287597730601</v>
      </c>
      <c r="H1984">
        <v>0.10802305921458774</v>
      </c>
      <c r="I1984" s="28">
        <v>0.33345202688511938</v>
      </c>
      <c r="J1984" s="28" t="s">
        <v>8291</v>
      </c>
    </row>
    <row r="1985" spans="1:10" x14ac:dyDescent="0.25">
      <c r="A1985" t="s">
        <v>780</v>
      </c>
      <c r="B1985" t="s">
        <v>3551</v>
      </c>
      <c r="C1985" t="s">
        <v>6303</v>
      </c>
      <c r="D1985" s="27">
        <v>-0.33458603443036794</v>
      </c>
      <c r="E1985">
        <v>0.17871572219025825</v>
      </c>
      <c r="F1985">
        <v>52.803820460627023</v>
      </c>
      <c r="G1985">
        <v>1.8721689973877751</v>
      </c>
      <c r="H1985">
        <v>6.6725721503699806E-2</v>
      </c>
      <c r="I1985" s="28">
        <v>0.2393685510373543</v>
      </c>
      <c r="J1985" s="28" t="s">
        <v>8291</v>
      </c>
    </row>
    <row r="1986" spans="1:10" x14ac:dyDescent="0.25">
      <c r="A1986" t="s">
        <v>543</v>
      </c>
      <c r="B1986" t="s">
        <v>3315</v>
      </c>
      <c r="C1986" t="s">
        <v>6066</v>
      </c>
      <c r="D1986" s="27">
        <v>-0.334791961959645</v>
      </c>
      <c r="E1986">
        <v>0.13373326018821394</v>
      </c>
      <c r="F1986">
        <v>142.02543102393093</v>
      </c>
      <c r="G1986">
        <v>2.5034307956634305</v>
      </c>
      <c r="H1986">
        <v>1.3431627489975556E-2</v>
      </c>
      <c r="I1986" s="28">
        <v>6.9593404490116334E-2</v>
      </c>
      <c r="J1986" s="28" t="s">
        <v>8291</v>
      </c>
    </row>
    <row r="1987" spans="1:10" x14ac:dyDescent="0.25">
      <c r="A1987" t="s">
        <v>979</v>
      </c>
      <c r="B1987" t="s">
        <v>3749</v>
      </c>
      <c r="C1987" t="s">
        <v>6501</v>
      </c>
      <c r="D1987" s="27">
        <v>-0.3355130482473504</v>
      </c>
      <c r="E1987">
        <v>0.21903020767122838</v>
      </c>
      <c r="F1987">
        <v>30.705353025485241</v>
      </c>
      <c r="G1987">
        <v>1.5318117615583264</v>
      </c>
      <c r="H1987">
        <v>0.13580819367589639</v>
      </c>
      <c r="I1987" s="28">
        <v>0.38770372077197196</v>
      </c>
      <c r="J1987" s="28" t="s">
        <v>8291</v>
      </c>
    </row>
    <row r="1988" spans="1:10" x14ac:dyDescent="0.25">
      <c r="A1988" t="s">
        <v>849</v>
      </c>
      <c r="B1988" t="s">
        <v>3620</v>
      </c>
      <c r="C1988" t="s">
        <v>6371</v>
      </c>
      <c r="D1988" s="27">
        <v>-0.33596618242247217</v>
      </c>
      <c r="E1988">
        <v>0.19139983726259432</v>
      </c>
      <c r="F1988">
        <v>37.91876545634473</v>
      </c>
      <c r="G1988">
        <v>1.7553107005077415</v>
      </c>
      <c r="H1988">
        <v>8.7283014536236089E-2</v>
      </c>
      <c r="I1988" s="28">
        <v>0.28769145813846186</v>
      </c>
      <c r="J1988" s="28" t="s">
        <v>8291</v>
      </c>
    </row>
    <row r="1989" spans="1:10" x14ac:dyDescent="0.25">
      <c r="A1989" s="11" t="s">
        <v>1442</v>
      </c>
      <c r="B1989" t="s">
        <v>4208</v>
      </c>
      <c r="C1989" t="s">
        <v>6963</v>
      </c>
      <c r="D1989" s="27">
        <v>-0.33649000389809458</v>
      </c>
      <c r="E1989">
        <v>0.39524805279190839</v>
      </c>
      <c r="F1989">
        <v>378.58329027742155</v>
      </c>
      <c r="G1989">
        <v>0.85133880235774628</v>
      </c>
      <c r="H1989">
        <v>0.39511934262056714</v>
      </c>
      <c r="I1989" s="28">
        <v>0.76378718113264443</v>
      </c>
      <c r="J1989" s="28" t="s">
        <v>8291</v>
      </c>
    </row>
    <row r="1990" spans="1:10" x14ac:dyDescent="0.25">
      <c r="A1990" t="s">
        <v>1165</v>
      </c>
      <c r="B1990" t="s">
        <v>3934</v>
      </c>
      <c r="C1990" t="s">
        <v>6687</v>
      </c>
      <c r="D1990" s="27">
        <v>-0.33672905026084615</v>
      </c>
      <c r="E1990">
        <v>0.27293430185760437</v>
      </c>
      <c r="F1990">
        <v>19.704394508435836</v>
      </c>
      <c r="G1990">
        <v>1.2337366463982415</v>
      </c>
      <c r="H1990">
        <v>0.23181521724406984</v>
      </c>
      <c r="I1990" s="28">
        <v>0.5553947987904595</v>
      </c>
      <c r="J1990" s="28" t="s">
        <v>8291</v>
      </c>
    </row>
    <row r="1991" spans="1:10" x14ac:dyDescent="0.25">
      <c r="A1991" t="s">
        <v>435</v>
      </c>
      <c r="B1991" t="s">
        <v>3207</v>
      </c>
      <c r="C1991" t="s">
        <v>5960</v>
      </c>
      <c r="D1991" s="27">
        <v>-0.3376995515676508</v>
      </c>
      <c r="E1991">
        <v>0.12326094344579495</v>
      </c>
      <c r="F1991">
        <v>1086.8761007425508</v>
      </c>
      <c r="G1991">
        <v>2.7397125328361374</v>
      </c>
      <c r="H1991">
        <v>6.2499516829487723E-3</v>
      </c>
      <c r="I1991" s="28">
        <v>4.0568359914498281E-2</v>
      </c>
      <c r="J1991" s="28" t="s">
        <v>8290</v>
      </c>
    </row>
    <row r="1992" spans="1:10" x14ac:dyDescent="0.25">
      <c r="A1992" t="s">
        <v>986</v>
      </c>
      <c r="B1992" t="s">
        <v>3756</v>
      </c>
      <c r="C1992" t="s">
        <v>6508</v>
      </c>
      <c r="D1992" s="27">
        <v>-0.33812213033784033</v>
      </c>
      <c r="E1992">
        <v>0.22501664599599455</v>
      </c>
      <c r="F1992">
        <v>72.094758972747215</v>
      </c>
      <c r="G1992">
        <v>1.5026538540791294</v>
      </c>
      <c r="H1992">
        <v>0.13729614288048031</v>
      </c>
      <c r="I1992" s="28">
        <v>0.38914612276553318</v>
      </c>
      <c r="J1992" s="28" t="s">
        <v>8291</v>
      </c>
    </row>
    <row r="1993" spans="1:10" x14ac:dyDescent="0.25">
      <c r="A1993" t="s">
        <v>1233</v>
      </c>
      <c r="B1993" t="s">
        <v>4001</v>
      </c>
      <c r="C1993" t="s">
        <v>6755</v>
      </c>
      <c r="D1993" s="27">
        <v>-0.33820616305097312</v>
      </c>
      <c r="E1993">
        <v>0.29863862613308595</v>
      </c>
      <c r="F1993">
        <v>20.101608004089236</v>
      </c>
      <c r="G1993">
        <v>1.132493031562013</v>
      </c>
      <c r="H1993">
        <v>0.27075565379522326</v>
      </c>
      <c r="I1993" s="28">
        <v>0.61268136515947669</v>
      </c>
      <c r="J1993" s="28" t="s">
        <v>8291</v>
      </c>
    </row>
    <row r="1994" spans="1:10" x14ac:dyDescent="0.25">
      <c r="A1994" t="s">
        <v>884</v>
      </c>
      <c r="B1994" t="s">
        <v>3655</v>
      </c>
      <c r="C1994" t="s">
        <v>6406</v>
      </c>
      <c r="D1994" s="27">
        <v>-0.33826941986606546</v>
      </c>
      <c r="E1994">
        <v>0.18857559793676634</v>
      </c>
      <c r="F1994">
        <v>11.992271845008366</v>
      </c>
      <c r="G1994">
        <v>1.7938133224400266</v>
      </c>
      <c r="H1994">
        <v>9.8076195741819167E-2</v>
      </c>
      <c r="I1994" s="28">
        <v>0.31035070159397576</v>
      </c>
      <c r="J1994" s="28" t="s">
        <v>8291</v>
      </c>
    </row>
    <row r="1995" spans="1:10" x14ac:dyDescent="0.25">
      <c r="A1995" t="s">
        <v>859</v>
      </c>
      <c r="B1995" t="s">
        <v>3630</v>
      </c>
      <c r="C1995" t="s">
        <v>6381</v>
      </c>
      <c r="D1995" s="27">
        <v>-0.33882486820992963</v>
      </c>
      <c r="E1995">
        <v>0.19170597854937643</v>
      </c>
      <c r="F1995">
        <v>21.430056560735601</v>
      </c>
      <c r="G1995">
        <v>1.7674194136969013</v>
      </c>
      <c r="H1995">
        <v>9.1396435887945285E-2</v>
      </c>
      <c r="I1995" s="28">
        <v>0.29770965955509321</v>
      </c>
      <c r="J1995" s="28" t="s">
        <v>8291</v>
      </c>
    </row>
    <row r="1996" spans="1:10" x14ac:dyDescent="0.25">
      <c r="A1996" t="s">
        <v>721</v>
      </c>
      <c r="B1996" t="s">
        <v>3493</v>
      </c>
      <c r="C1996" t="s">
        <v>6244</v>
      </c>
      <c r="D1996" s="27">
        <v>-0.33901698149999032</v>
      </c>
      <c r="E1996">
        <v>0.17002590991386735</v>
      </c>
      <c r="F1996">
        <v>73.716300482479284</v>
      </c>
      <c r="G1996">
        <v>1.993913643348425</v>
      </c>
      <c r="H1996">
        <v>4.9860966896245633E-2</v>
      </c>
      <c r="I1996" s="28">
        <v>0.19384936919550197</v>
      </c>
      <c r="J1996" s="28" t="s">
        <v>8291</v>
      </c>
    </row>
    <row r="1997" spans="1:10" x14ac:dyDescent="0.25">
      <c r="A1997" t="s">
        <v>1178</v>
      </c>
      <c r="B1997" t="s">
        <v>3947</v>
      </c>
      <c r="C1997" t="s">
        <v>6700</v>
      </c>
      <c r="D1997" s="27">
        <v>-0.34085991012288308</v>
      </c>
      <c r="E1997">
        <v>0.2757282827348157</v>
      </c>
      <c r="F1997">
        <v>14.156430927890113</v>
      </c>
      <c r="G1997">
        <v>1.2362167085003331</v>
      </c>
      <c r="H1997">
        <v>0.23649732094678416</v>
      </c>
      <c r="I1997" s="28">
        <v>0.55970685199577586</v>
      </c>
      <c r="J1997" s="28" t="s">
        <v>8291</v>
      </c>
    </row>
    <row r="1998" spans="1:10" x14ac:dyDescent="0.25">
      <c r="A1998" t="s">
        <v>664</v>
      </c>
      <c r="B1998" t="s">
        <v>3436</v>
      </c>
      <c r="C1998" t="s">
        <v>6187</v>
      </c>
      <c r="D1998" s="27">
        <v>-0.341528102241693</v>
      </c>
      <c r="E1998">
        <v>0.15978410109582847</v>
      </c>
      <c r="F1998">
        <v>134.14084774541669</v>
      </c>
      <c r="G1998">
        <v>2.1374348254890885</v>
      </c>
      <c r="H1998">
        <v>3.4376445896982098E-2</v>
      </c>
      <c r="I1998" s="28">
        <v>0.14526144516224754</v>
      </c>
      <c r="J1998" s="28" t="s">
        <v>8291</v>
      </c>
    </row>
    <row r="1999" spans="1:10" x14ac:dyDescent="0.25">
      <c r="A1999" t="s">
        <v>554</v>
      </c>
      <c r="B1999" t="s">
        <v>3326</v>
      </c>
      <c r="C1999" t="s">
        <v>6077</v>
      </c>
      <c r="D1999" s="27">
        <v>-0.34182937435300426</v>
      </c>
      <c r="E1999">
        <v>0.13672972284380575</v>
      </c>
      <c r="F1999">
        <v>83.732219811800832</v>
      </c>
      <c r="G1999">
        <v>2.5000370602922648</v>
      </c>
      <c r="H1999">
        <v>1.4368969702092256E-2</v>
      </c>
      <c r="I1999" s="28">
        <v>7.2950153872160681E-2</v>
      </c>
      <c r="J1999" s="28" t="s">
        <v>8291</v>
      </c>
    </row>
    <row r="2000" spans="1:10" x14ac:dyDescent="0.25">
      <c r="A2000" t="s">
        <v>571</v>
      </c>
      <c r="B2000" t="s">
        <v>3343</v>
      </c>
      <c r="C2000" t="s">
        <v>6094</v>
      </c>
      <c r="D2000" s="27">
        <v>-0.34183697416119291</v>
      </c>
      <c r="E2000">
        <v>0.1413449955222866</v>
      </c>
      <c r="F2000">
        <v>136.52993882926987</v>
      </c>
      <c r="G2000">
        <v>2.41845827578164</v>
      </c>
      <c r="H2000">
        <v>1.690450608254877E-2</v>
      </c>
      <c r="I2000" s="28">
        <v>8.3231422488144205E-2</v>
      </c>
      <c r="J2000" s="28" t="s">
        <v>8291</v>
      </c>
    </row>
    <row r="2001" spans="1:10" x14ac:dyDescent="0.25">
      <c r="A2001" t="s">
        <v>836</v>
      </c>
      <c r="B2001" t="s">
        <v>3607</v>
      </c>
      <c r="C2001" t="s">
        <v>6358</v>
      </c>
      <c r="D2001" s="27">
        <v>-0.34210916499690081</v>
      </c>
      <c r="E2001">
        <v>0.19509025606555258</v>
      </c>
      <c r="F2001">
        <v>119.85376818561772</v>
      </c>
      <c r="G2001">
        <v>1.7535943203741973</v>
      </c>
      <c r="H2001">
        <v>8.2056424843113554E-2</v>
      </c>
      <c r="I2001" s="28">
        <v>0.27471063969216281</v>
      </c>
      <c r="J2001" s="28" t="s">
        <v>8291</v>
      </c>
    </row>
    <row r="2002" spans="1:10" x14ac:dyDescent="0.25">
      <c r="A2002" t="s">
        <v>375</v>
      </c>
      <c r="B2002" t="s">
        <v>3147</v>
      </c>
      <c r="C2002" t="s">
        <v>5900</v>
      </c>
      <c r="D2002" s="27">
        <v>-0.34300608924483578</v>
      </c>
      <c r="E2002">
        <v>0.11458616065215219</v>
      </c>
      <c r="F2002">
        <v>234.15038169712071</v>
      </c>
      <c r="G2002">
        <v>2.9934338256265973</v>
      </c>
      <c r="H2002">
        <v>3.0543008697198381E-3</v>
      </c>
      <c r="I2002" s="28">
        <v>2.3069542263932947E-2</v>
      </c>
      <c r="J2002" s="28" t="s">
        <v>8290</v>
      </c>
    </row>
    <row r="2003" spans="1:10" x14ac:dyDescent="0.25">
      <c r="A2003" t="s">
        <v>647</v>
      </c>
      <c r="B2003" t="s">
        <v>3419</v>
      </c>
      <c r="C2003" t="s">
        <v>6170</v>
      </c>
      <c r="D2003" s="27">
        <v>-0.34329142218235426</v>
      </c>
      <c r="E2003">
        <v>0.15658109995565131</v>
      </c>
      <c r="F2003">
        <v>219.54567219996954</v>
      </c>
      <c r="G2003">
        <v>2.1924192784415562</v>
      </c>
      <c r="H2003">
        <v>2.9399912466810493E-2</v>
      </c>
      <c r="I2003" s="28">
        <v>0.12753764844757229</v>
      </c>
      <c r="J2003" s="28" t="s">
        <v>8291</v>
      </c>
    </row>
    <row r="2004" spans="1:10" x14ac:dyDescent="0.25">
      <c r="A2004" t="s">
        <v>1109</v>
      </c>
      <c r="B2004" t="s">
        <v>3878</v>
      </c>
      <c r="C2004" t="s">
        <v>6631</v>
      </c>
      <c r="D2004" s="27">
        <v>-0.34362888004138342</v>
      </c>
      <c r="E2004">
        <v>0.26422310877598437</v>
      </c>
      <c r="F2004">
        <v>52.44680246738244</v>
      </c>
      <c r="G2004">
        <v>1.3005254598405374</v>
      </c>
      <c r="H2004">
        <v>0.1991067131690796</v>
      </c>
      <c r="I2004" s="28">
        <v>0.50129319609871814</v>
      </c>
      <c r="J2004" s="28" t="s">
        <v>8291</v>
      </c>
    </row>
    <row r="2005" spans="1:10" x14ac:dyDescent="0.25">
      <c r="A2005" t="s">
        <v>789</v>
      </c>
      <c r="B2005" t="s">
        <v>3560</v>
      </c>
      <c r="C2005" t="s">
        <v>6312</v>
      </c>
      <c r="D2005" s="27">
        <v>-0.34418302333845108</v>
      </c>
      <c r="E2005">
        <v>0.1842580808221935</v>
      </c>
      <c r="F2005">
        <v>40.581755752413791</v>
      </c>
      <c r="G2005">
        <v>1.8679399123373208</v>
      </c>
      <c r="H2005">
        <v>6.9003038156727564E-2</v>
      </c>
      <c r="I2005" s="28">
        <v>0.24491219176754009</v>
      </c>
      <c r="J2005" s="28" t="s">
        <v>8291</v>
      </c>
    </row>
    <row r="2006" spans="1:10" x14ac:dyDescent="0.25">
      <c r="A2006" s="11" t="s">
        <v>1291</v>
      </c>
      <c r="B2006" t="s">
        <v>4059</v>
      </c>
      <c r="C2006" t="s">
        <v>6813</v>
      </c>
      <c r="D2006" s="27">
        <v>-0.34431247684459088</v>
      </c>
      <c r="E2006">
        <v>0.32379313956857203</v>
      </c>
      <c r="F2006">
        <v>16.600616214408305</v>
      </c>
      <c r="G2006">
        <v>1.0633717480962048</v>
      </c>
      <c r="H2006">
        <v>0.30283789865172961</v>
      </c>
      <c r="I2006" s="28">
        <v>0.65408183486247928</v>
      </c>
      <c r="J2006" s="28" t="s">
        <v>8291</v>
      </c>
    </row>
    <row r="2007" spans="1:10" x14ac:dyDescent="0.25">
      <c r="A2007" t="s">
        <v>700</v>
      </c>
      <c r="B2007" t="s">
        <v>3472</v>
      </c>
      <c r="C2007" t="s">
        <v>6223</v>
      </c>
      <c r="D2007" s="27">
        <v>-0.34562187342029382</v>
      </c>
      <c r="E2007">
        <v>0.16635656125421161</v>
      </c>
      <c r="F2007">
        <v>47.833288080276972</v>
      </c>
      <c r="G2007">
        <v>2.0775968847549366</v>
      </c>
      <c r="H2007">
        <v>4.3138339259038969E-2</v>
      </c>
      <c r="I2007" s="28">
        <v>0.17274794499217622</v>
      </c>
      <c r="J2007" s="28" t="s">
        <v>8291</v>
      </c>
    </row>
    <row r="2008" spans="1:10" x14ac:dyDescent="0.25">
      <c r="A2008" t="s">
        <v>757</v>
      </c>
      <c r="B2008" t="s">
        <v>3529</v>
      </c>
      <c r="C2008" t="s">
        <v>6280</v>
      </c>
      <c r="D2008" s="27">
        <v>-0.34572953039751453</v>
      </c>
      <c r="E2008">
        <v>0.1812675483389464</v>
      </c>
      <c r="F2008">
        <v>78.994173337517125</v>
      </c>
      <c r="G2008">
        <v>1.9072886104855675</v>
      </c>
      <c r="H2008">
        <v>6.0118225495630645E-2</v>
      </c>
      <c r="I2008" s="28">
        <v>0.22249361959130592</v>
      </c>
      <c r="J2008" s="28" t="s">
        <v>8291</v>
      </c>
    </row>
    <row r="2009" spans="1:10" x14ac:dyDescent="0.25">
      <c r="A2009" t="s">
        <v>422</v>
      </c>
      <c r="B2009" t="s">
        <v>3194</v>
      </c>
      <c r="C2009" t="s">
        <v>5947</v>
      </c>
      <c r="D2009" s="27">
        <v>-0.3460686889684122</v>
      </c>
      <c r="E2009">
        <v>0.12299569838239605</v>
      </c>
      <c r="F2009">
        <v>135.26724841968473</v>
      </c>
      <c r="G2009">
        <v>2.8136649778797778</v>
      </c>
      <c r="H2009">
        <v>5.6288192047325705E-3</v>
      </c>
      <c r="I2009" s="28">
        <v>3.768861554473113E-2</v>
      </c>
      <c r="J2009" s="28" t="s">
        <v>8290</v>
      </c>
    </row>
    <row r="2010" spans="1:10" x14ac:dyDescent="0.25">
      <c r="A2010" t="s">
        <v>913</v>
      </c>
      <c r="B2010" t="s">
        <v>3684</v>
      </c>
      <c r="C2010" t="s">
        <v>6435</v>
      </c>
      <c r="D2010" s="27">
        <v>-0.34647193492975814</v>
      </c>
      <c r="E2010">
        <v>0.20607343169791803</v>
      </c>
      <c r="F2010">
        <v>18.641802374299388</v>
      </c>
      <c r="G2010">
        <v>1.6813032717271847</v>
      </c>
      <c r="H2010">
        <v>0.10938152746667551</v>
      </c>
      <c r="I2010" s="28">
        <v>0.33503380567693314</v>
      </c>
      <c r="J2010" s="28" t="s">
        <v>8291</v>
      </c>
    </row>
    <row r="2011" spans="1:10" x14ac:dyDescent="0.25">
      <c r="A2011" t="s">
        <v>562</v>
      </c>
      <c r="B2011" t="s">
        <v>3334</v>
      </c>
      <c r="C2011" t="s">
        <v>6085</v>
      </c>
      <c r="D2011" s="27">
        <v>-0.3465454613143536</v>
      </c>
      <c r="E2011">
        <v>0.1411628645993849</v>
      </c>
      <c r="F2011">
        <v>114.23037595623312</v>
      </c>
      <c r="G2011">
        <v>2.4549336137222566</v>
      </c>
      <c r="H2011">
        <v>1.5598698577010402E-2</v>
      </c>
      <c r="I2011" s="28">
        <v>7.8049805876304765E-2</v>
      </c>
      <c r="J2011" s="28" t="s">
        <v>8291</v>
      </c>
    </row>
    <row r="2012" spans="1:10" x14ac:dyDescent="0.25">
      <c r="A2012" t="s">
        <v>754</v>
      </c>
      <c r="B2012" t="s">
        <v>3526</v>
      </c>
      <c r="C2012" t="s">
        <v>6277</v>
      </c>
      <c r="D2012" s="27">
        <v>-0.34669831217757308</v>
      </c>
      <c r="E2012">
        <v>0.18085086518770385</v>
      </c>
      <c r="F2012">
        <v>64.398175846970716</v>
      </c>
      <c r="G2012">
        <v>1.9170398317848096</v>
      </c>
      <c r="H2012">
        <v>5.9671450171644332E-2</v>
      </c>
      <c r="I2012" s="28">
        <v>0.22172823039651218</v>
      </c>
      <c r="J2012" s="28" t="s">
        <v>8291</v>
      </c>
    </row>
    <row r="2013" spans="1:10" x14ac:dyDescent="0.25">
      <c r="A2013" t="s">
        <v>993</v>
      </c>
      <c r="B2013" t="s">
        <v>3763</v>
      </c>
      <c r="C2013" t="s">
        <v>6515</v>
      </c>
      <c r="D2013" s="27">
        <v>-0.34746218296396303</v>
      </c>
      <c r="E2013">
        <v>0.2317984434811427</v>
      </c>
      <c r="F2013">
        <v>46.905276348280978</v>
      </c>
      <c r="G2013">
        <v>1.4989841076833195</v>
      </c>
      <c r="H2013">
        <v>0.14057855533785779</v>
      </c>
      <c r="I2013" s="28">
        <v>0.39561802578329114</v>
      </c>
      <c r="J2013" s="28" t="s">
        <v>8291</v>
      </c>
    </row>
    <row r="2014" spans="1:10" x14ac:dyDescent="0.25">
      <c r="A2014" t="s">
        <v>302</v>
      </c>
      <c r="B2014" t="s">
        <v>3074</v>
      </c>
      <c r="C2014" t="s">
        <v>5827</v>
      </c>
      <c r="D2014" s="27">
        <v>-0.34793264984494177</v>
      </c>
      <c r="E2014">
        <v>0.10596367853565217</v>
      </c>
      <c r="F2014">
        <v>470.47163040392809</v>
      </c>
      <c r="G2014">
        <v>3.2835086008068091</v>
      </c>
      <c r="H2014">
        <v>1.1016330832667755E-3</v>
      </c>
      <c r="I2014" s="28">
        <v>1.0386826213658169E-2</v>
      </c>
      <c r="J2014" s="28" t="s">
        <v>8290</v>
      </c>
    </row>
    <row r="2015" spans="1:10" x14ac:dyDescent="0.25">
      <c r="A2015" t="s">
        <v>1049</v>
      </c>
      <c r="B2015" t="s">
        <v>3818</v>
      </c>
      <c r="C2015" t="s">
        <v>6571</v>
      </c>
      <c r="D2015" s="27">
        <v>-0.34793827649317155</v>
      </c>
      <c r="E2015">
        <v>0.24609421768356293</v>
      </c>
      <c r="F2015">
        <v>22.789573039738944</v>
      </c>
      <c r="G2015">
        <v>1.4138417382100521</v>
      </c>
      <c r="H2015">
        <v>0.17092418741919191</v>
      </c>
      <c r="I2015" s="28">
        <v>0.45514106390585973</v>
      </c>
      <c r="J2015" s="28" t="s">
        <v>8291</v>
      </c>
    </row>
    <row r="2016" spans="1:10" x14ac:dyDescent="0.25">
      <c r="A2016" t="s">
        <v>694</v>
      </c>
      <c r="B2016" t="s">
        <v>3466</v>
      </c>
      <c r="C2016" t="s">
        <v>6217</v>
      </c>
      <c r="D2016" s="27">
        <v>-0.3481540127458771</v>
      </c>
      <c r="E2016">
        <v>0.1558945435520957</v>
      </c>
      <c r="F2016">
        <v>15.07339910727538</v>
      </c>
      <c r="G2016">
        <v>2.233266186314812</v>
      </c>
      <c r="H2016">
        <v>4.1109477334321493E-2</v>
      </c>
      <c r="I2016" s="28">
        <v>0.16611584718766642</v>
      </c>
      <c r="J2016" s="28" t="s">
        <v>8291</v>
      </c>
    </row>
    <row r="2017" spans="1:10" x14ac:dyDescent="0.25">
      <c r="A2017" t="s">
        <v>1565</v>
      </c>
      <c r="B2017" t="s">
        <v>4329</v>
      </c>
      <c r="C2017" t="s">
        <v>7084</v>
      </c>
      <c r="D2017" s="27">
        <v>-0.34867112672150669</v>
      </c>
      <c r="E2017">
        <v>0.50757966686408018</v>
      </c>
      <c r="F2017">
        <v>12.351910518884793</v>
      </c>
      <c r="G2017">
        <v>0.68692886946331111</v>
      </c>
      <c r="H2017">
        <v>0.50482047221756043</v>
      </c>
      <c r="I2017" s="28">
        <v>0.89875552279195725</v>
      </c>
      <c r="J2017" s="28" t="s">
        <v>8291</v>
      </c>
    </row>
    <row r="2018" spans="1:10" x14ac:dyDescent="0.25">
      <c r="A2018" t="s">
        <v>845</v>
      </c>
      <c r="B2018" t="s">
        <v>3616</v>
      </c>
      <c r="C2018" t="s">
        <v>6367</v>
      </c>
      <c r="D2018" s="27">
        <v>-0.34872269902847941</v>
      </c>
      <c r="E2018">
        <v>0.1987335135486834</v>
      </c>
      <c r="F2018">
        <v>43.322544803696367</v>
      </c>
      <c r="G2018">
        <v>1.7547251734320766</v>
      </c>
      <c r="H2018">
        <v>8.6376997985943574E-2</v>
      </c>
      <c r="I2018" s="28">
        <v>0.28606575677065182</v>
      </c>
      <c r="J2018" s="28" t="s">
        <v>8291</v>
      </c>
    </row>
    <row r="2019" spans="1:10" x14ac:dyDescent="0.25">
      <c r="A2019" t="s">
        <v>673</v>
      </c>
      <c r="B2019" t="s">
        <v>3445</v>
      </c>
      <c r="C2019" t="s">
        <v>6196</v>
      </c>
      <c r="D2019" s="27">
        <v>-0.34873501453417433</v>
      </c>
      <c r="E2019">
        <v>0.16117715787123602</v>
      </c>
      <c r="F2019">
        <v>38.526123626918803</v>
      </c>
      <c r="G2019">
        <v>2.163675170477803</v>
      </c>
      <c r="H2019">
        <v>3.6754159109319819E-2</v>
      </c>
      <c r="I2019" s="28">
        <v>0.15320681060305943</v>
      </c>
      <c r="J2019" s="28" t="s">
        <v>8291</v>
      </c>
    </row>
    <row r="2020" spans="1:10" x14ac:dyDescent="0.25">
      <c r="A2020" t="s">
        <v>1282</v>
      </c>
      <c r="B2020" t="s">
        <v>4050</v>
      </c>
      <c r="C2020" t="s">
        <v>6804</v>
      </c>
      <c r="D2020" s="27">
        <v>-0.34903822690462349</v>
      </c>
      <c r="E2020">
        <v>0.32929538590142188</v>
      </c>
      <c r="F2020">
        <v>26.501907713182195</v>
      </c>
      <c r="G2020">
        <v>1.0599548060752719</v>
      </c>
      <c r="H2020">
        <v>0.2987303244690559</v>
      </c>
      <c r="I2020" s="28">
        <v>0.64998466203157212</v>
      </c>
      <c r="J2020" s="28" t="s">
        <v>8291</v>
      </c>
    </row>
    <row r="2021" spans="1:10" x14ac:dyDescent="0.25">
      <c r="A2021" t="s">
        <v>455</v>
      </c>
      <c r="B2021" t="s">
        <v>3227</v>
      </c>
      <c r="C2021" t="s">
        <v>5979</v>
      </c>
      <c r="D2021" s="27">
        <v>-0.34958545681687536</v>
      </c>
      <c r="E2021">
        <v>0.12856902222117553</v>
      </c>
      <c r="F2021">
        <v>153.68106721215531</v>
      </c>
      <c r="G2021">
        <v>2.7190488873399712</v>
      </c>
      <c r="H2021">
        <v>7.3003823240632123E-3</v>
      </c>
      <c r="I2021" s="28">
        <v>4.5205930920346415E-2</v>
      </c>
      <c r="J2021" s="28" t="s">
        <v>8290</v>
      </c>
    </row>
    <row r="2022" spans="1:10" x14ac:dyDescent="0.25">
      <c r="A2022" t="s">
        <v>624</v>
      </c>
      <c r="B2022" t="s">
        <v>3396</v>
      </c>
      <c r="C2022" t="s">
        <v>6147</v>
      </c>
      <c r="D2022" s="27">
        <v>-0.34982435787408894</v>
      </c>
      <c r="E2022">
        <v>0.15301913603151304</v>
      </c>
      <c r="F2022">
        <v>73.670542954592676</v>
      </c>
      <c r="G2022">
        <v>2.2861477782886284</v>
      </c>
      <c r="H2022">
        <v>2.5122127239595563E-2</v>
      </c>
      <c r="I2022" s="28">
        <v>0.11290891359423011</v>
      </c>
      <c r="J2022" s="28" t="s">
        <v>8291</v>
      </c>
    </row>
    <row r="2023" spans="1:10" x14ac:dyDescent="0.25">
      <c r="A2023" t="s">
        <v>920</v>
      </c>
      <c r="B2023" t="s">
        <v>3691</v>
      </c>
      <c r="C2023" t="s">
        <v>6442</v>
      </c>
      <c r="D2023" s="27">
        <v>-0.35071587066405252</v>
      </c>
      <c r="E2023">
        <v>0.21912020495128784</v>
      </c>
      <c r="F2023">
        <v>103.32903560146039</v>
      </c>
      <c r="G2023">
        <v>1.6005638126434731</v>
      </c>
      <c r="H2023">
        <v>0.11252667263849256</v>
      </c>
      <c r="I2023" s="28">
        <v>0.3413357461521549</v>
      </c>
      <c r="J2023" s="28" t="s">
        <v>8291</v>
      </c>
    </row>
    <row r="2024" spans="1:10" x14ac:dyDescent="0.25">
      <c r="A2024" t="s">
        <v>414</v>
      </c>
      <c r="B2024" t="s">
        <v>3186</v>
      </c>
      <c r="C2024" t="s">
        <v>5939</v>
      </c>
      <c r="D2024" s="27">
        <v>-0.35078636899951021</v>
      </c>
      <c r="E2024">
        <v>0.1230891462923584</v>
      </c>
      <c r="F2024">
        <v>118.04174735518012</v>
      </c>
      <c r="G2024">
        <v>2.8498562185680516</v>
      </c>
      <c r="H2024">
        <v>5.1629618879586812E-3</v>
      </c>
      <c r="I2024" s="28">
        <v>3.5223778498863517E-2</v>
      </c>
      <c r="J2024" s="28" t="s">
        <v>8290</v>
      </c>
    </row>
    <row r="2025" spans="1:10" x14ac:dyDescent="0.25">
      <c r="A2025" t="s">
        <v>548</v>
      </c>
      <c r="B2025" t="s">
        <v>3320</v>
      </c>
      <c r="C2025" t="s">
        <v>6071</v>
      </c>
      <c r="D2025" s="27">
        <v>-0.35099206424245333</v>
      </c>
      <c r="E2025">
        <v>0.13668099975299941</v>
      </c>
      <c r="F2025">
        <v>43.969273203663889</v>
      </c>
      <c r="G2025">
        <v>2.567965297859558</v>
      </c>
      <c r="H2025">
        <v>1.370499130452647E-2</v>
      </c>
      <c r="I2025" s="28">
        <v>7.0352288696569218E-2</v>
      </c>
      <c r="J2025" s="28" t="s">
        <v>8291</v>
      </c>
    </row>
    <row r="2026" spans="1:10" x14ac:dyDescent="0.25">
      <c r="A2026" t="s">
        <v>687</v>
      </c>
      <c r="B2026" t="s">
        <v>3459</v>
      </c>
      <c r="C2026" t="s">
        <v>6210</v>
      </c>
      <c r="D2026" s="27">
        <v>-0.3511452110442132</v>
      </c>
      <c r="E2026">
        <v>0.16706648268529509</v>
      </c>
      <c r="F2026">
        <v>62.408860306861513</v>
      </c>
      <c r="G2026">
        <v>2.101829196378481</v>
      </c>
      <c r="H2026">
        <v>3.9610884035650183E-2</v>
      </c>
      <c r="I2026" s="28">
        <v>0.16171041317646878</v>
      </c>
      <c r="J2026" s="28" t="s">
        <v>8291</v>
      </c>
    </row>
    <row r="2027" spans="1:10" x14ac:dyDescent="0.25">
      <c r="A2027" t="s">
        <v>1379</v>
      </c>
      <c r="B2027" t="s">
        <v>4146</v>
      </c>
      <c r="C2027" t="s">
        <v>6901</v>
      </c>
      <c r="D2027" s="27">
        <v>-0.35116221817531634</v>
      </c>
      <c r="E2027">
        <v>0.37114530656233485</v>
      </c>
      <c r="F2027">
        <v>12.755876430513958</v>
      </c>
      <c r="G2027">
        <v>0.94615831580329501</v>
      </c>
      <c r="H2027">
        <v>0.36164717993190809</v>
      </c>
      <c r="I2027" s="28">
        <v>0.731207864895149</v>
      </c>
      <c r="J2027" s="28" t="s">
        <v>8291</v>
      </c>
    </row>
    <row r="2028" spans="1:10" x14ac:dyDescent="0.25">
      <c r="A2028" t="s">
        <v>930</v>
      </c>
      <c r="B2028" t="s">
        <v>3701</v>
      </c>
      <c r="C2028" t="s">
        <v>6452</v>
      </c>
      <c r="D2028" s="27">
        <v>-0.353064340759696</v>
      </c>
      <c r="E2028">
        <v>0.21867262713054261</v>
      </c>
      <c r="F2028">
        <v>42.292926505225573</v>
      </c>
      <c r="G2028">
        <v>1.6145794990102926</v>
      </c>
      <c r="H2028">
        <v>0.11383888287971962</v>
      </c>
      <c r="I2028" s="28">
        <v>0.34225746566440646</v>
      </c>
      <c r="J2028" s="28" t="s">
        <v>8291</v>
      </c>
    </row>
    <row r="2029" spans="1:10" x14ac:dyDescent="0.25">
      <c r="A2029" t="s">
        <v>1033</v>
      </c>
      <c r="B2029" t="s">
        <v>3803</v>
      </c>
      <c r="C2029" t="s">
        <v>6555</v>
      </c>
      <c r="D2029" s="27">
        <v>-0.3534165458741666</v>
      </c>
      <c r="E2029">
        <v>0.24703817020536123</v>
      </c>
      <c r="F2029">
        <v>51.432969668842617</v>
      </c>
      <c r="G2029">
        <v>1.4306151376541274</v>
      </c>
      <c r="H2029">
        <v>0.15858827120193889</v>
      </c>
      <c r="I2029" s="28">
        <v>0.42860856013128729</v>
      </c>
      <c r="J2029" s="28" t="s">
        <v>8291</v>
      </c>
    </row>
    <row r="2030" spans="1:10" x14ac:dyDescent="0.25">
      <c r="A2030" t="s">
        <v>800</v>
      </c>
      <c r="B2030" t="s">
        <v>3571</v>
      </c>
      <c r="C2030" t="s">
        <v>3245</v>
      </c>
      <c r="D2030" s="27">
        <v>-0.3535402223003275</v>
      </c>
      <c r="E2030">
        <v>0.18855792614974898</v>
      </c>
      <c r="F2030">
        <v>25.545403836111785</v>
      </c>
      <c r="G2030">
        <v>1.8749687669960522</v>
      </c>
      <c r="H2030">
        <v>7.2274003180139296E-2</v>
      </c>
      <c r="I2030" s="28">
        <v>0.25264607763697799</v>
      </c>
      <c r="J2030" s="28" t="s">
        <v>8291</v>
      </c>
    </row>
    <row r="2031" spans="1:10" x14ac:dyDescent="0.25">
      <c r="A2031" t="s">
        <v>806</v>
      </c>
      <c r="B2031" t="s">
        <v>3577</v>
      </c>
      <c r="C2031" t="s">
        <v>6328</v>
      </c>
      <c r="D2031" s="27">
        <v>-0.35359870000549309</v>
      </c>
      <c r="E2031">
        <v>0.19529744152345122</v>
      </c>
      <c r="F2031">
        <v>60.583230272458223</v>
      </c>
      <c r="G2031">
        <v>1.8105649374983397</v>
      </c>
      <c r="H2031">
        <v>7.5167622278940527E-2</v>
      </c>
      <c r="I2031" s="28">
        <v>0.26110858265316184</v>
      </c>
      <c r="J2031" s="28" t="s">
        <v>8291</v>
      </c>
    </row>
    <row r="2032" spans="1:10" x14ac:dyDescent="0.25">
      <c r="A2032" t="s">
        <v>1534</v>
      </c>
      <c r="B2032" t="s">
        <v>4298</v>
      </c>
      <c r="C2032" t="s">
        <v>7054</v>
      </c>
      <c r="D2032" s="27">
        <v>-0.35365104215673937</v>
      </c>
      <c r="E2032">
        <v>0.47765839699137225</v>
      </c>
      <c r="F2032">
        <v>11.478716996809695</v>
      </c>
      <c r="G2032">
        <v>0.74038485324299075</v>
      </c>
      <c r="H2032">
        <v>0.47393915532977415</v>
      </c>
      <c r="I2032" s="28">
        <v>0.86091699775500263</v>
      </c>
      <c r="J2032" s="28" t="s">
        <v>8291</v>
      </c>
    </row>
    <row r="2033" spans="1:10" x14ac:dyDescent="0.25">
      <c r="A2033" t="s">
        <v>676</v>
      </c>
      <c r="B2033" t="s">
        <v>3448</v>
      </c>
      <c r="C2033" t="s">
        <v>6199</v>
      </c>
      <c r="D2033" s="27">
        <v>-0.35367252043970865</v>
      </c>
      <c r="E2033">
        <v>0.16676932673071032</v>
      </c>
      <c r="F2033">
        <v>67.914344867227783</v>
      </c>
      <c r="G2033">
        <v>2.1207288376884739</v>
      </c>
      <c r="H2033">
        <v>3.7599129280223284E-2</v>
      </c>
      <c r="I2033" s="28">
        <v>0.15602512928859125</v>
      </c>
      <c r="J2033" s="28" t="s">
        <v>8291</v>
      </c>
    </row>
    <row r="2034" spans="1:10" x14ac:dyDescent="0.25">
      <c r="A2034" t="s">
        <v>223</v>
      </c>
      <c r="B2034" t="s">
        <v>2995</v>
      </c>
      <c r="C2034" t="s">
        <v>5748</v>
      </c>
      <c r="D2034" s="27">
        <v>-0.35375578380688855</v>
      </c>
      <c r="E2034">
        <v>9.4416295040320633E-2</v>
      </c>
      <c r="F2034">
        <v>148.61898649735193</v>
      </c>
      <c r="G2034">
        <v>3.7467662086911644</v>
      </c>
      <c r="H2034">
        <v>2.5574535766716134E-4</v>
      </c>
      <c r="I2034" s="28">
        <v>3.2844712085778058E-3</v>
      </c>
      <c r="J2034" s="28" t="s">
        <v>8290</v>
      </c>
    </row>
    <row r="2035" spans="1:10" x14ac:dyDescent="0.25">
      <c r="A2035" t="s">
        <v>541</v>
      </c>
      <c r="B2035" t="s">
        <v>3313</v>
      </c>
      <c r="C2035" t="s">
        <v>6064</v>
      </c>
      <c r="D2035" s="27">
        <v>-0.35382867685133712</v>
      </c>
      <c r="E2035">
        <v>0.13509114306413206</v>
      </c>
      <c r="F2035">
        <v>31.885964958802752</v>
      </c>
      <c r="G2035">
        <v>2.619184861611271</v>
      </c>
      <c r="H2035">
        <v>1.3378553105045904E-2</v>
      </c>
      <c r="I2035" s="28">
        <v>6.9460057287781929E-2</v>
      </c>
      <c r="J2035" s="28" t="s">
        <v>8291</v>
      </c>
    </row>
    <row r="2036" spans="1:10" x14ac:dyDescent="0.25">
      <c r="A2036" t="s">
        <v>415</v>
      </c>
      <c r="B2036" t="s">
        <v>3187</v>
      </c>
      <c r="C2036" t="s">
        <v>5940</v>
      </c>
      <c r="D2036" s="27">
        <v>-0.35459331761437374</v>
      </c>
      <c r="E2036">
        <v>0.12122194933477787</v>
      </c>
      <c r="F2036">
        <v>49.369205224964041</v>
      </c>
      <c r="G2036">
        <v>2.9251576926476877</v>
      </c>
      <c r="H2036">
        <v>5.1886295213446291E-3</v>
      </c>
      <c r="I2036" s="28">
        <v>3.5223778498863517E-2</v>
      </c>
      <c r="J2036" s="28" t="s">
        <v>8290</v>
      </c>
    </row>
    <row r="2037" spans="1:10" x14ac:dyDescent="0.25">
      <c r="A2037" t="s">
        <v>614</v>
      </c>
      <c r="B2037" t="s">
        <v>3386</v>
      </c>
      <c r="C2037" t="s">
        <v>6137</v>
      </c>
      <c r="D2037" s="27">
        <v>-0.35534606285199932</v>
      </c>
      <c r="E2037">
        <v>0.15584615357693601</v>
      </c>
      <c r="F2037">
        <v>177.0200933509592</v>
      </c>
      <c r="G2037">
        <v>2.2801080084185519</v>
      </c>
      <c r="H2037">
        <v>2.3793879962467443E-2</v>
      </c>
      <c r="I2037" s="28">
        <v>0.10883933210554414</v>
      </c>
      <c r="J2037" s="28" t="s">
        <v>8291</v>
      </c>
    </row>
    <row r="2038" spans="1:10" x14ac:dyDescent="0.25">
      <c r="A2038" t="s">
        <v>1227</v>
      </c>
      <c r="B2038" t="s">
        <v>3995</v>
      </c>
      <c r="C2038" t="s">
        <v>6749</v>
      </c>
      <c r="D2038" s="27">
        <v>-0.35653363769291674</v>
      </c>
      <c r="E2038">
        <v>0.31987095052661357</v>
      </c>
      <c r="F2038">
        <v>202.72192905125104</v>
      </c>
      <c r="G2038">
        <v>1.1146171201415578</v>
      </c>
      <c r="H2038">
        <v>0.26633420460545326</v>
      </c>
      <c r="I2038" s="28">
        <v>0.60564267035792974</v>
      </c>
      <c r="J2038" s="28" t="s">
        <v>8291</v>
      </c>
    </row>
    <row r="2039" spans="1:10" x14ac:dyDescent="0.25">
      <c r="A2039" t="s">
        <v>1280</v>
      </c>
      <c r="B2039" t="s">
        <v>4048</v>
      </c>
      <c r="C2039" t="s">
        <v>6802</v>
      </c>
      <c r="D2039" s="27">
        <v>-0.35699936083328154</v>
      </c>
      <c r="E2039">
        <v>0.34015972693771945</v>
      </c>
      <c r="F2039">
        <v>67.857623797076016</v>
      </c>
      <c r="G2039">
        <v>1.0495050782382751</v>
      </c>
      <c r="H2039">
        <v>0.29766923515286675</v>
      </c>
      <c r="I2039" s="28">
        <v>0.64824125607542737</v>
      </c>
      <c r="J2039" s="28" t="s">
        <v>8291</v>
      </c>
    </row>
    <row r="2040" spans="1:10" x14ac:dyDescent="0.25">
      <c r="A2040" t="s">
        <v>410</v>
      </c>
      <c r="B2040" t="s">
        <v>3182</v>
      </c>
      <c r="C2040" t="s">
        <v>5935</v>
      </c>
      <c r="D2040" s="27">
        <v>-0.35702121789857599</v>
      </c>
      <c r="E2040">
        <v>0.12406400148330984</v>
      </c>
      <c r="F2040">
        <v>102.87533968040449</v>
      </c>
      <c r="G2040">
        <v>2.8777180618876423</v>
      </c>
      <c r="H2040">
        <v>4.8717166311661071E-3</v>
      </c>
      <c r="I2040" s="28">
        <v>3.3593031098488678E-2</v>
      </c>
      <c r="J2040" s="28" t="s">
        <v>8290</v>
      </c>
    </row>
    <row r="2041" spans="1:10" x14ac:dyDescent="0.25">
      <c r="A2041" t="s">
        <v>1967</v>
      </c>
      <c r="B2041" t="s">
        <v>4727</v>
      </c>
      <c r="C2041" t="s">
        <v>7480</v>
      </c>
      <c r="D2041" s="27">
        <v>-0.35730465217488538</v>
      </c>
      <c r="E2041">
        <v>1.8465170913841347</v>
      </c>
      <c r="F2041">
        <v>9.5438123230985603</v>
      </c>
      <c r="G2041">
        <v>0.19350194690429462</v>
      </c>
      <c r="H2041">
        <v>0.8506218212784693</v>
      </c>
      <c r="I2041" s="28">
        <v>1</v>
      </c>
      <c r="J2041" s="28" t="s">
        <v>8291</v>
      </c>
    </row>
    <row r="2042" spans="1:10" x14ac:dyDescent="0.25">
      <c r="A2042" t="s">
        <v>451</v>
      </c>
      <c r="B2042" t="s">
        <v>3223</v>
      </c>
      <c r="C2042" t="s">
        <v>5976</v>
      </c>
      <c r="D2042" s="27">
        <v>-0.35750520782644041</v>
      </c>
      <c r="E2042">
        <v>0.13078613957464197</v>
      </c>
      <c r="F2042">
        <v>168.72559422394332</v>
      </c>
      <c r="G2042">
        <v>2.7335099039482378</v>
      </c>
      <c r="H2042">
        <v>6.9347326772663852E-3</v>
      </c>
      <c r="I2042" s="28">
        <v>4.3392954811246998E-2</v>
      </c>
      <c r="J2042" s="28" t="s">
        <v>8290</v>
      </c>
    </row>
    <row r="2043" spans="1:10" x14ac:dyDescent="0.25">
      <c r="A2043" t="s">
        <v>1063</v>
      </c>
      <c r="B2043" t="s">
        <v>3832</v>
      </c>
      <c r="C2043" t="s">
        <v>6585</v>
      </c>
      <c r="D2043" s="27">
        <v>-0.35751049589565226</v>
      </c>
      <c r="E2043">
        <v>0.26332254173792935</v>
      </c>
      <c r="F2043">
        <v>84.547146736596616</v>
      </c>
      <c r="G2043">
        <v>1.357690433701886</v>
      </c>
      <c r="H2043">
        <v>0.17817465118308573</v>
      </c>
      <c r="I2043" s="28">
        <v>0.46796719887883148</v>
      </c>
      <c r="J2043" s="28" t="s">
        <v>8291</v>
      </c>
    </row>
    <row r="2044" spans="1:10" x14ac:dyDescent="0.25">
      <c r="A2044" t="s">
        <v>1106</v>
      </c>
      <c r="B2044" t="s">
        <v>3875</v>
      </c>
      <c r="C2044" t="s">
        <v>6628</v>
      </c>
      <c r="D2044" s="27">
        <v>-0.35752837948416488</v>
      </c>
      <c r="E2044">
        <v>0.27470270427302645</v>
      </c>
      <c r="F2044">
        <v>63.62612224596699</v>
      </c>
      <c r="G2044">
        <v>1.3015102287774283</v>
      </c>
      <c r="H2044">
        <v>0.19777681612873149</v>
      </c>
      <c r="I2044" s="28">
        <v>0.49930540465286316</v>
      </c>
      <c r="J2044" s="28" t="s">
        <v>8291</v>
      </c>
    </row>
    <row r="2045" spans="1:10" x14ac:dyDescent="0.25">
      <c r="A2045" t="s">
        <v>516</v>
      </c>
      <c r="B2045" t="s">
        <v>3288</v>
      </c>
      <c r="C2045" t="s">
        <v>6039</v>
      </c>
      <c r="D2045" s="27">
        <v>-0.35788848311445737</v>
      </c>
      <c r="E2045">
        <v>0.1368775247275989</v>
      </c>
      <c r="F2045">
        <v>53.111267055106623</v>
      </c>
      <c r="G2045">
        <v>2.6146621501717995</v>
      </c>
      <c r="H2045">
        <v>1.1598238181909307E-2</v>
      </c>
      <c r="I2045" s="28">
        <v>6.3288024094985434E-2</v>
      </c>
      <c r="J2045" s="28" t="s">
        <v>8291</v>
      </c>
    </row>
    <row r="2046" spans="1:10" x14ac:dyDescent="0.25">
      <c r="A2046" t="s">
        <v>628</v>
      </c>
      <c r="B2046" t="s">
        <v>3400</v>
      </c>
      <c r="C2046" t="s">
        <v>6151</v>
      </c>
      <c r="D2046" s="27">
        <v>-0.35823001744479255</v>
      </c>
      <c r="E2046">
        <v>0.15763922299621425</v>
      </c>
      <c r="F2046">
        <v>90.759181582155037</v>
      </c>
      <c r="G2046">
        <v>2.2724675409837283</v>
      </c>
      <c r="H2046">
        <v>2.541958953319879E-2</v>
      </c>
      <c r="I2046" s="28">
        <v>0.11365016481617266</v>
      </c>
      <c r="J2046" s="28" t="s">
        <v>8291</v>
      </c>
    </row>
    <row r="2047" spans="1:10" x14ac:dyDescent="0.25">
      <c r="A2047" t="s">
        <v>735</v>
      </c>
      <c r="B2047" t="s">
        <v>3507</v>
      </c>
      <c r="C2047" t="s">
        <v>6258</v>
      </c>
      <c r="D2047" s="27">
        <v>-0.35866815187043161</v>
      </c>
      <c r="E2047">
        <v>0.18077916736026289</v>
      </c>
      <c r="F2047">
        <v>44.832836560373352</v>
      </c>
      <c r="G2047">
        <v>1.9840126332458732</v>
      </c>
      <c r="H2047">
        <v>5.3397052639536348E-2</v>
      </c>
      <c r="I2047" s="28">
        <v>0.20327268014574595</v>
      </c>
      <c r="J2047" s="28" t="s">
        <v>8291</v>
      </c>
    </row>
    <row r="2048" spans="1:10" x14ac:dyDescent="0.25">
      <c r="A2048" t="s">
        <v>1439</v>
      </c>
      <c r="B2048" t="s">
        <v>4206</v>
      </c>
      <c r="C2048" t="s">
        <v>6961</v>
      </c>
      <c r="D2048" s="27">
        <v>-0.3588734253633129</v>
      </c>
      <c r="E2048">
        <v>0.39810490987470754</v>
      </c>
      <c r="F2048">
        <v>8.0837107875167433</v>
      </c>
      <c r="G2048">
        <v>0.90145440676996003</v>
      </c>
      <c r="H2048">
        <v>0.39341175345369772</v>
      </c>
      <c r="I2048" s="28">
        <v>0.76183600517971128</v>
      </c>
      <c r="J2048" s="28" t="s">
        <v>8291</v>
      </c>
    </row>
    <row r="2049" spans="1:10" x14ac:dyDescent="0.25">
      <c r="A2049" t="s">
        <v>508</v>
      </c>
      <c r="B2049" t="s">
        <v>3280</v>
      </c>
      <c r="C2049" t="s">
        <v>6031</v>
      </c>
      <c r="D2049" s="27">
        <v>-0.3590060683959358</v>
      </c>
      <c r="E2049">
        <v>0.13860587705849997</v>
      </c>
      <c r="F2049">
        <v>125.34607466733178</v>
      </c>
      <c r="G2049">
        <v>2.5901215447337327</v>
      </c>
      <c r="H2049">
        <v>1.0730245448871309E-2</v>
      </c>
      <c r="I2049" s="28">
        <v>5.9488480768542532E-2</v>
      </c>
      <c r="J2049" s="28" t="s">
        <v>8291</v>
      </c>
    </row>
    <row r="2050" spans="1:10" x14ac:dyDescent="0.25">
      <c r="A2050" t="s">
        <v>2243</v>
      </c>
      <c r="B2050" t="s">
        <v>5000</v>
      </c>
      <c r="C2050" t="s">
        <v>7755</v>
      </c>
      <c r="D2050" s="27">
        <v>-0.35935073553994579</v>
      </c>
      <c r="E2050">
        <v>10390.369000446948</v>
      </c>
      <c r="F2050">
        <v>2.4425892387400241</v>
      </c>
      <c r="G2050">
        <v>3.4584983028464924E-5</v>
      </c>
      <c r="H2050">
        <v>0.99997502866150145</v>
      </c>
      <c r="I2050" s="28">
        <v>1</v>
      </c>
      <c r="J2050" s="28" t="s">
        <v>8291</v>
      </c>
    </row>
    <row r="2051" spans="1:10" x14ac:dyDescent="0.25">
      <c r="A2051" t="s">
        <v>417</v>
      </c>
      <c r="B2051" t="s">
        <v>3189</v>
      </c>
      <c r="C2051" t="s">
        <v>5942</v>
      </c>
      <c r="D2051" s="27">
        <v>-0.35946619239421301</v>
      </c>
      <c r="E2051">
        <v>0.12711349146980358</v>
      </c>
      <c r="F2051">
        <v>186.51922397202054</v>
      </c>
      <c r="G2051">
        <v>2.8279153395735803</v>
      </c>
      <c r="H2051">
        <v>5.197159237386428E-3</v>
      </c>
      <c r="I2051" s="28">
        <v>3.5223778498863517E-2</v>
      </c>
      <c r="J2051" s="28" t="s">
        <v>8290</v>
      </c>
    </row>
    <row r="2052" spans="1:10" x14ac:dyDescent="0.25">
      <c r="A2052" t="s">
        <v>555</v>
      </c>
      <c r="B2052" t="s">
        <v>3327</v>
      </c>
      <c r="C2052" t="s">
        <v>6078</v>
      </c>
      <c r="D2052" s="27">
        <v>-0.35992968956853433</v>
      </c>
      <c r="E2052">
        <v>0.14616419779216908</v>
      </c>
      <c r="F2052">
        <v>242.84489492498795</v>
      </c>
      <c r="G2052">
        <v>2.4625024117076775</v>
      </c>
      <c r="H2052">
        <v>1.449238209190919E-2</v>
      </c>
      <c r="I2052" s="28">
        <v>7.3442199558998666E-2</v>
      </c>
      <c r="J2052" s="28" t="s">
        <v>8291</v>
      </c>
    </row>
    <row r="2053" spans="1:10" x14ac:dyDescent="0.25">
      <c r="A2053" t="s">
        <v>1625</v>
      </c>
      <c r="B2053" t="s">
        <v>4389</v>
      </c>
      <c r="C2053" t="s">
        <v>7144</v>
      </c>
      <c r="D2053" s="27">
        <v>-0.36023554620795151</v>
      </c>
      <c r="E2053">
        <v>0.60241916051848077</v>
      </c>
      <c r="F2053">
        <v>18.080110240197083</v>
      </c>
      <c r="G2053">
        <v>0.59798155473326842</v>
      </c>
      <c r="H2053">
        <v>0.55726923048325738</v>
      </c>
      <c r="I2053" s="28">
        <v>0.95475856203615372</v>
      </c>
      <c r="J2053" s="28" t="s">
        <v>8291</v>
      </c>
    </row>
    <row r="2054" spans="1:10" x14ac:dyDescent="0.25">
      <c r="A2054" t="s">
        <v>1342</v>
      </c>
      <c r="B2054" t="s">
        <v>4109</v>
      </c>
      <c r="C2054" t="s">
        <v>6864</v>
      </c>
      <c r="D2054" s="27">
        <v>-0.36099126405488724</v>
      </c>
      <c r="E2054">
        <v>0.37145386466903596</v>
      </c>
      <c r="F2054">
        <v>45.135341700087743</v>
      </c>
      <c r="G2054">
        <v>0.97183337795268099</v>
      </c>
      <c r="H2054">
        <v>0.33631300227098471</v>
      </c>
      <c r="I2054" s="28">
        <v>0.69884530906684383</v>
      </c>
      <c r="J2054" s="28" t="s">
        <v>8291</v>
      </c>
    </row>
    <row r="2055" spans="1:10" x14ac:dyDescent="0.25">
      <c r="A2055" t="s">
        <v>430</v>
      </c>
      <c r="B2055" t="s">
        <v>3202</v>
      </c>
      <c r="C2055" t="s">
        <v>5955</v>
      </c>
      <c r="D2055" s="27">
        <v>-0.36133527531951054</v>
      </c>
      <c r="E2055">
        <v>0.12992029601472618</v>
      </c>
      <c r="F2055">
        <v>218.99382299115064</v>
      </c>
      <c r="G2055">
        <v>2.7812072971151016</v>
      </c>
      <c r="H2055">
        <v>5.8877008473125769E-3</v>
      </c>
      <c r="I2055" s="28">
        <v>3.8637682386125187E-2</v>
      </c>
      <c r="J2055" s="28" t="s">
        <v>8290</v>
      </c>
    </row>
    <row r="2056" spans="1:10" x14ac:dyDescent="0.25">
      <c r="A2056" s="11" t="s">
        <v>846</v>
      </c>
      <c r="B2056" t="s">
        <v>3617</v>
      </c>
      <c r="C2056" t="s">
        <v>6368</v>
      </c>
      <c r="D2056" s="27">
        <v>-0.36138233310511886</v>
      </c>
      <c r="E2056">
        <v>0.20861763265530484</v>
      </c>
      <c r="F2056">
        <v>91.765959012728104</v>
      </c>
      <c r="G2056">
        <v>1.7322712778656846</v>
      </c>
      <c r="H2056">
        <v>8.6585119069765709E-2</v>
      </c>
      <c r="I2056" s="28">
        <v>0.28633367226338524</v>
      </c>
      <c r="J2056" s="28" t="s">
        <v>8291</v>
      </c>
    </row>
    <row r="2057" spans="1:10" x14ac:dyDescent="0.25">
      <c r="A2057" t="s">
        <v>834</v>
      </c>
      <c r="B2057" t="s">
        <v>3605</v>
      </c>
      <c r="C2057" t="s">
        <v>6356</v>
      </c>
      <c r="D2057" s="27">
        <v>-0.36158172821568801</v>
      </c>
      <c r="E2057">
        <v>0.20467879264158306</v>
      </c>
      <c r="F2057">
        <v>78.214081721263867</v>
      </c>
      <c r="G2057">
        <v>1.766581303070615</v>
      </c>
      <c r="H2057">
        <v>8.1199886036545474E-2</v>
      </c>
      <c r="I2057" s="28">
        <v>0.27250131246162718</v>
      </c>
      <c r="J2057" s="28" t="s">
        <v>8291</v>
      </c>
    </row>
    <row r="2058" spans="1:10" x14ac:dyDescent="0.25">
      <c r="A2058" t="s">
        <v>601</v>
      </c>
      <c r="B2058" s="7" t="s">
        <v>3373</v>
      </c>
      <c r="C2058" s="8" t="s">
        <v>6124</v>
      </c>
      <c r="D2058" s="27">
        <v>-0.36161117016725325</v>
      </c>
      <c r="E2058">
        <v>0.15656257067651339</v>
      </c>
      <c r="F2058">
        <v>296.8402242149802</v>
      </c>
      <c r="G2058">
        <v>2.3096910622041804</v>
      </c>
      <c r="H2058">
        <v>2.1591355737303083E-2</v>
      </c>
      <c r="I2058" s="28">
        <v>0.10092957521720766</v>
      </c>
      <c r="J2058" s="28" t="s">
        <v>8291</v>
      </c>
    </row>
    <row r="2059" spans="1:10" x14ac:dyDescent="0.25">
      <c r="A2059" t="s">
        <v>1638</v>
      </c>
      <c r="B2059" t="s">
        <v>4402</v>
      </c>
      <c r="C2059" t="s">
        <v>7156</v>
      </c>
      <c r="D2059" s="27">
        <v>-0.36202959450526356</v>
      </c>
      <c r="E2059">
        <v>0.61482393375253241</v>
      </c>
      <c r="F2059">
        <v>16.812076295092634</v>
      </c>
      <c r="G2059">
        <v>0.58883458276525236</v>
      </c>
      <c r="H2059">
        <v>0.5638009214973787</v>
      </c>
      <c r="I2059" s="28">
        <v>0.95880745668143175</v>
      </c>
      <c r="J2059" s="28" t="s">
        <v>8291</v>
      </c>
    </row>
    <row r="2060" spans="1:10" x14ac:dyDescent="0.25">
      <c r="A2060" t="s">
        <v>517</v>
      </c>
      <c r="B2060" t="s">
        <v>3289</v>
      </c>
      <c r="C2060" t="s">
        <v>6040</v>
      </c>
      <c r="D2060" s="27">
        <v>-0.3630112011623195</v>
      </c>
      <c r="E2060">
        <v>0.14175358641805066</v>
      </c>
      <c r="F2060">
        <v>121.75846388666466</v>
      </c>
      <c r="G2060">
        <v>2.5608607890297037</v>
      </c>
      <c r="H2060">
        <v>1.1662733162606739E-2</v>
      </c>
      <c r="I2060" s="28">
        <v>6.3514924021111752E-2</v>
      </c>
      <c r="J2060" s="28" t="s">
        <v>8291</v>
      </c>
    </row>
    <row r="2061" spans="1:10" x14ac:dyDescent="0.25">
      <c r="A2061" t="s">
        <v>1074</v>
      </c>
      <c r="B2061" t="s">
        <v>3843</v>
      </c>
      <c r="C2061" t="s">
        <v>6596</v>
      </c>
      <c r="D2061" s="27">
        <v>-0.36411514401208378</v>
      </c>
      <c r="E2061">
        <v>0.26376746318141375</v>
      </c>
      <c r="F2061">
        <v>19.005428838071573</v>
      </c>
      <c r="G2061">
        <v>1.3804399512370977</v>
      </c>
      <c r="H2061">
        <v>0.18347261869354903</v>
      </c>
      <c r="I2061" s="28">
        <v>0.47709765386352526</v>
      </c>
      <c r="J2061" s="28" t="s">
        <v>8291</v>
      </c>
    </row>
    <row r="2062" spans="1:10" x14ac:dyDescent="0.25">
      <c r="A2062" s="11" t="s">
        <v>485</v>
      </c>
      <c r="B2062" t="s">
        <v>3257</v>
      </c>
      <c r="C2062" t="s">
        <v>6009</v>
      </c>
      <c r="D2062" s="27">
        <v>-0.36418060618592624</v>
      </c>
      <c r="E2062">
        <v>0.13747365092374372</v>
      </c>
      <c r="F2062">
        <v>148.22439027208711</v>
      </c>
      <c r="G2062">
        <v>2.6490938717262718</v>
      </c>
      <c r="H2062">
        <v>8.9457043136239311E-3</v>
      </c>
      <c r="I2062" s="28">
        <v>5.1986357143323975E-2</v>
      </c>
      <c r="J2062" s="28" t="s">
        <v>8291</v>
      </c>
    </row>
    <row r="2063" spans="1:10" x14ac:dyDescent="0.25">
      <c r="A2063" t="s">
        <v>1977</v>
      </c>
      <c r="B2063" s="2" t="s">
        <v>4737</v>
      </c>
      <c r="C2063" s="3" t="s">
        <v>7490</v>
      </c>
      <c r="D2063" s="27">
        <v>-0.36474571086525359</v>
      </c>
      <c r="E2063">
        <v>1.9164869221512566</v>
      </c>
      <c r="F2063">
        <v>3.4231246442217618</v>
      </c>
      <c r="G2063">
        <v>0.19031995817421313</v>
      </c>
      <c r="H2063">
        <v>0.8597982152894067</v>
      </c>
      <c r="I2063" s="28">
        <v>1</v>
      </c>
      <c r="J2063" s="28" t="s">
        <v>8291</v>
      </c>
    </row>
    <row r="2064" spans="1:10" x14ac:dyDescent="0.25">
      <c r="A2064" t="s">
        <v>750</v>
      </c>
      <c r="B2064" t="s">
        <v>3522</v>
      </c>
      <c r="C2064" t="s">
        <v>6273</v>
      </c>
      <c r="D2064" s="27">
        <v>-0.36648257499794995</v>
      </c>
      <c r="E2064">
        <v>0.18561830973176396</v>
      </c>
      <c r="F2064">
        <v>29.412873445999896</v>
      </c>
      <c r="G2064">
        <v>1.9743880629424542</v>
      </c>
      <c r="H2064">
        <v>5.7793075394053983E-2</v>
      </c>
      <c r="I2064" s="28">
        <v>0.21590620618910733</v>
      </c>
      <c r="J2064" s="28" t="s">
        <v>8291</v>
      </c>
    </row>
    <row r="2065" spans="1:10" x14ac:dyDescent="0.25">
      <c r="A2065" t="s">
        <v>1000</v>
      </c>
      <c r="B2065" t="s">
        <v>3770</v>
      </c>
      <c r="C2065" t="s">
        <v>6522</v>
      </c>
      <c r="D2065" s="27">
        <v>-0.36655638944435337</v>
      </c>
      <c r="E2065">
        <v>0.24502554464139339</v>
      </c>
      <c r="F2065">
        <v>38.575438869180473</v>
      </c>
      <c r="G2065">
        <v>1.4959925504127587</v>
      </c>
      <c r="H2065">
        <v>0.14279292318154627</v>
      </c>
      <c r="I2065" s="28">
        <v>0.39901409582585307</v>
      </c>
      <c r="J2065" s="28" t="s">
        <v>8291</v>
      </c>
    </row>
    <row r="2066" spans="1:10" x14ac:dyDescent="0.25">
      <c r="A2066" t="s">
        <v>1254</v>
      </c>
      <c r="B2066" t="s">
        <v>4022</v>
      </c>
      <c r="C2066" t="s">
        <v>6776</v>
      </c>
      <c r="D2066" s="27">
        <v>-0.36662877384773718</v>
      </c>
      <c r="E2066">
        <v>0.33423538958939886</v>
      </c>
      <c r="F2066">
        <v>26.851056385426762</v>
      </c>
      <c r="G2066">
        <v>1.0969178766441605</v>
      </c>
      <c r="H2066">
        <v>0.28241769939114325</v>
      </c>
      <c r="I2066" s="28">
        <v>0.62781974550691211</v>
      </c>
      <c r="J2066" s="28" t="s">
        <v>8291</v>
      </c>
    </row>
    <row r="2067" spans="1:10" x14ac:dyDescent="0.25">
      <c r="A2067" t="s">
        <v>638</v>
      </c>
      <c r="B2067" t="s">
        <v>3410</v>
      </c>
      <c r="C2067" t="s">
        <v>6161</v>
      </c>
      <c r="D2067" s="27">
        <v>-0.36667295687894536</v>
      </c>
      <c r="E2067">
        <v>0.16519872181242262</v>
      </c>
      <c r="F2067">
        <v>405.94280808571148</v>
      </c>
      <c r="G2067">
        <v>2.2195871303126045</v>
      </c>
      <c r="H2067">
        <v>2.6998760389173905E-2</v>
      </c>
      <c r="I2067" s="28">
        <v>0.1187945457123652</v>
      </c>
      <c r="J2067" s="28" t="s">
        <v>8291</v>
      </c>
    </row>
    <row r="2068" spans="1:10" x14ac:dyDescent="0.25">
      <c r="A2068" t="s">
        <v>510</v>
      </c>
      <c r="B2068" t="s">
        <v>3282</v>
      </c>
      <c r="C2068" t="s">
        <v>6033</v>
      </c>
      <c r="D2068" s="27">
        <v>-0.36733714561579411</v>
      </c>
      <c r="E2068">
        <v>0.14137923615878112</v>
      </c>
      <c r="F2068">
        <v>87.834483493451714</v>
      </c>
      <c r="G2068">
        <v>2.5982397104143549</v>
      </c>
      <c r="H2068">
        <v>1.0987734347180278E-2</v>
      </c>
      <c r="I2068" s="28">
        <v>6.067330599678035E-2</v>
      </c>
      <c r="J2068" s="28" t="s">
        <v>8291</v>
      </c>
    </row>
    <row r="2069" spans="1:10" x14ac:dyDescent="0.25">
      <c r="A2069" t="s">
        <v>552</v>
      </c>
      <c r="B2069" t="s">
        <v>3324</v>
      </c>
      <c r="C2069" t="s">
        <v>6075</v>
      </c>
      <c r="D2069" s="27">
        <v>-0.36846869460653719</v>
      </c>
      <c r="E2069">
        <v>0.14794085342634297</v>
      </c>
      <c r="F2069">
        <v>118.98389565609402</v>
      </c>
      <c r="G2069">
        <v>2.4906487023206947</v>
      </c>
      <c r="H2069">
        <v>1.4130367938113108E-2</v>
      </c>
      <c r="I2069" s="28">
        <v>7.1972235657409331E-2</v>
      </c>
      <c r="J2069" s="28" t="s">
        <v>8291</v>
      </c>
    </row>
    <row r="2070" spans="1:10" x14ac:dyDescent="0.25">
      <c r="A2070" t="s">
        <v>1434</v>
      </c>
      <c r="B2070" t="s">
        <v>4201</v>
      </c>
      <c r="C2070" t="s">
        <v>6956</v>
      </c>
      <c r="D2070" s="27">
        <v>-0.37021147939863208</v>
      </c>
      <c r="E2070">
        <v>0.42218885364198744</v>
      </c>
      <c r="F2070">
        <v>17.37525474493108</v>
      </c>
      <c r="G2070">
        <v>0.87688596277477349</v>
      </c>
      <c r="H2070">
        <v>0.39251155514530811</v>
      </c>
      <c r="I2070" s="28">
        <v>0.76142878546113879</v>
      </c>
      <c r="J2070" s="28" t="s">
        <v>8291</v>
      </c>
    </row>
    <row r="2071" spans="1:10" x14ac:dyDescent="0.25">
      <c r="A2071" t="s">
        <v>443</v>
      </c>
      <c r="B2071" t="s">
        <v>3215</v>
      </c>
      <c r="C2071" t="s">
        <v>5968</v>
      </c>
      <c r="D2071" s="27">
        <v>-0.37030970809193758</v>
      </c>
      <c r="E2071">
        <v>0.13457335450769731</v>
      </c>
      <c r="F2071">
        <v>204.35883637885843</v>
      </c>
      <c r="G2071">
        <v>2.7517312728557766</v>
      </c>
      <c r="H2071">
        <v>6.4610409894171935E-3</v>
      </c>
      <c r="I2071" s="28">
        <v>4.1172426718768876E-2</v>
      </c>
      <c r="J2071" s="28" t="s">
        <v>8290</v>
      </c>
    </row>
    <row r="2072" spans="1:10" x14ac:dyDescent="0.25">
      <c r="A2072" t="s">
        <v>726</v>
      </c>
      <c r="B2072" t="s">
        <v>3498</v>
      </c>
      <c r="C2072" t="s">
        <v>6249</v>
      </c>
      <c r="D2072" s="27">
        <v>-0.3706021067710944</v>
      </c>
      <c r="E2072">
        <v>0.18845579329309678</v>
      </c>
      <c r="F2072">
        <v>118.88336292578342</v>
      </c>
      <c r="G2072">
        <v>1.966520106891666</v>
      </c>
      <c r="H2072">
        <v>5.1568740603813702E-2</v>
      </c>
      <c r="I2072" s="28">
        <v>0.19909268656514148</v>
      </c>
      <c r="J2072" s="28" t="s">
        <v>8291</v>
      </c>
    </row>
    <row r="2073" spans="1:10" x14ac:dyDescent="0.25">
      <c r="A2073" t="s">
        <v>1289</v>
      </c>
      <c r="B2073" t="s">
        <v>4057</v>
      </c>
      <c r="C2073" t="s">
        <v>6811</v>
      </c>
      <c r="D2073" s="27">
        <v>-0.37199082859166382</v>
      </c>
      <c r="E2073">
        <v>0.3545886020439632</v>
      </c>
      <c r="F2073">
        <v>29.785970322742596</v>
      </c>
      <c r="G2073">
        <v>1.0490772304788947</v>
      </c>
      <c r="H2073">
        <v>0.30258057431343527</v>
      </c>
      <c r="I2073" s="28">
        <v>0.65408183486247928</v>
      </c>
      <c r="J2073" s="28" t="s">
        <v>8291</v>
      </c>
    </row>
    <row r="2074" spans="1:10" x14ac:dyDescent="0.25">
      <c r="A2074" t="s">
        <v>921</v>
      </c>
      <c r="B2074" t="s">
        <v>3692</v>
      </c>
      <c r="C2074" t="s">
        <v>6443</v>
      </c>
      <c r="D2074" s="27">
        <v>-0.37205761291659611</v>
      </c>
      <c r="E2074">
        <v>0.22633910664874521</v>
      </c>
      <c r="F2074">
        <v>24.989402178634851</v>
      </c>
      <c r="G2074">
        <v>1.6438061386094931</v>
      </c>
      <c r="H2074">
        <v>0.11274043734731844</v>
      </c>
      <c r="I2074" s="28">
        <v>0.3413357461521549</v>
      </c>
      <c r="J2074" s="28" t="s">
        <v>8291</v>
      </c>
    </row>
    <row r="2075" spans="1:10" x14ac:dyDescent="0.25">
      <c r="A2075" t="s">
        <v>1251</v>
      </c>
      <c r="B2075" t="s">
        <v>4019</v>
      </c>
      <c r="C2075" t="s">
        <v>6773</v>
      </c>
      <c r="D2075" s="27">
        <v>-0.37269074075880976</v>
      </c>
      <c r="E2075">
        <v>0.31932010903807545</v>
      </c>
      <c r="F2075">
        <v>7.1576103096719965</v>
      </c>
      <c r="G2075">
        <v>1.1671383361402099</v>
      </c>
      <c r="H2075">
        <v>0.28056184771110526</v>
      </c>
      <c r="I2075" s="28">
        <v>0.62567774887786298</v>
      </c>
      <c r="J2075" s="28" t="s">
        <v>8291</v>
      </c>
    </row>
    <row r="2076" spans="1:10" x14ac:dyDescent="0.25">
      <c r="A2076" t="s">
        <v>585</v>
      </c>
      <c r="B2076" t="s">
        <v>3357</v>
      </c>
      <c r="C2076" t="s">
        <v>6108</v>
      </c>
      <c r="D2076" s="27">
        <v>-0.37314888571906557</v>
      </c>
      <c r="E2076">
        <v>0.15528043239687792</v>
      </c>
      <c r="F2076">
        <v>110.38272477150379</v>
      </c>
      <c r="G2076">
        <v>2.4030644425650642</v>
      </c>
      <c r="H2076">
        <v>1.7925605328460634E-2</v>
      </c>
      <c r="I2076" s="28">
        <v>8.6117466153367211E-2</v>
      </c>
      <c r="J2076" s="28" t="s">
        <v>8291</v>
      </c>
    </row>
    <row r="2077" spans="1:10" x14ac:dyDescent="0.25">
      <c r="A2077" t="s">
        <v>765</v>
      </c>
      <c r="B2077" t="s">
        <v>3536</v>
      </c>
      <c r="C2077" t="s">
        <v>6288</v>
      </c>
      <c r="D2077" s="27">
        <v>-0.37328956257662016</v>
      </c>
      <c r="E2077">
        <v>0.19843897423267756</v>
      </c>
      <c r="F2077">
        <v>107.57387211488846</v>
      </c>
      <c r="G2077">
        <v>1.8811302770539589</v>
      </c>
      <c r="H2077">
        <v>6.2658024674658738E-2</v>
      </c>
      <c r="I2077" s="28">
        <v>0.22944259497774641</v>
      </c>
      <c r="J2077" s="28" t="s">
        <v>8291</v>
      </c>
    </row>
    <row r="2078" spans="1:10" x14ac:dyDescent="0.25">
      <c r="A2078" t="s">
        <v>468</v>
      </c>
      <c r="B2078" t="s">
        <v>3240</v>
      </c>
      <c r="C2078" t="s">
        <v>5992</v>
      </c>
      <c r="D2078" s="27">
        <v>-0.37384726338603774</v>
      </c>
      <c r="E2078">
        <v>0.13872198319095455</v>
      </c>
      <c r="F2078">
        <v>155.16840236844493</v>
      </c>
      <c r="G2078">
        <v>2.6949388610702525</v>
      </c>
      <c r="H2078">
        <v>7.8162193148234461E-3</v>
      </c>
      <c r="I2078" s="28">
        <v>4.7027420990177947E-2</v>
      </c>
      <c r="J2078" s="28" t="s">
        <v>8290</v>
      </c>
    </row>
    <row r="2079" spans="1:10" x14ac:dyDescent="0.25">
      <c r="A2079" t="s">
        <v>894</v>
      </c>
      <c r="B2079" t="s">
        <v>3665</v>
      </c>
      <c r="C2079" t="s">
        <v>6416</v>
      </c>
      <c r="D2079" s="27">
        <v>-0.37457829070415244</v>
      </c>
      <c r="E2079">
        <v>0.22646880740174086</v>
      </c>
      <c r="F2079">
        <v>107.20688319254377</v>
      </c>
      <c r="G2079">
        <v>1.653995068908872</v>
      </c>
      <c r="H2079">
        <v>0.10105369293280102</v>
      </c>
      <c r="I2079" s="28">
        <v>0.31616347269720591</v>
      </c>
      <c r="J2079" s="28" t="s">
        <v>8291</v>
      </c>
    </row>
    <row r="2080" spans="1:10" x14ac:dyDescent="0.25">
      <c r="A2080" t="s">
        <v>1341</v>
      </c>
      <c r="B2080" t="s">
        <v>4108</v>
      </c>
      <c r="C2080" t="s">
        <v>6863</v>
      </c>
      <c r="D2080" s="27">
        <v>-0.37586569063725839</v>
      </c>
      <c r="E2080">
        <v>0.38192934311808574</v>
      </c>
      <c r="F2080">
        <v>20.993897247197623</v>
      </c>
      <c r="G2080">
        <v>0.98412362760262551</v>
      </c>
      <c r="H2080">
        <v>0.33626137366160336</v>
      </c>
      <c r="I2080" s="28">
        <v>0.69884530906684383</v>
      </c>
      <c r="J2080" s="28" t="s">
        <v>8291</v>
      </c>
    </row>
    <row r="2081" spans="1:10" x14ac:dyDescent="0.25">
      <c r="A2081" t="s">
        <v>607</v>
      </c>
      <c r="B2081" t="s">
        <v>3379</v>
      </c>
      <c r="C2081" t="s">
        <v>6130</v>
      </c>
      <c r="D2081" s="27">
        <v>-0.37599616002457342</v>
      </c>
      <c r="E2081">
        <v>0.15946949062274071</v>
      </c>
      <c r="F2081">
        <v>51.315851214796425</v>
      </c>
      <c r="G2081">
        <v>2.357793698069012</v>
      </c>
      <c r="H2081">
        <v>2.2233029471624286E-2</v>
      </c>
      <c r="I2081" s="28">
        <v>0.10272309586873804</v>
      </c>
      <c r="J2081" s="28" t="s">
        <v>8291</v>
      </c>
    </row>
    <row r="2082" spans="1:10" x14ac:dyDescent="0.25">
      <c r="A2082" t="s">
        <v>528</v>
      </c>
      <c r="B2082" t="s">
        <v>3300</v>
      </c>
      <c r="C2082" t="s">
        <v>6051</v>
      </c>
      <c r="D2082" s="27">
        <v>-0.37634738709816984</v>
      </c>
      <c r="E2082">
        <v>0.14854710731954579</v>
      </c>
      <c r="F2082">
        <v>141.57866323299069</v>
      </c>
      <c r="G2082">
        <v>2.5335221525963041</v>
      </c>
      <c r="H2082">
        <v>1.2381271187417399E-2</v>
      </c>
      <c r="I2082" s="28">
        <v>6.6001699483694276E-2</v>
      </c>
      <c r="J2082" s="28" t="s">
        <v>8291</v>
      </c>
    </row>
    <row r="2083" spans="1:10" x14ac:dyDescent="0.25">
      <c r="A2083" s="11" t="s">
        <v>1284</v>
      </c>
      <c r="B2083" t="s">
        <v>4052</v>
      </c>
      <c r="C2083" t="s">
        <v>6806</v>
      </c>
      <c r="D2083" s="27">
        <v>-0.37658455280191971</v>
      </c>
      <c r="E2083">
        <v>0.3559017293922862</v>
      </c>
      <c r="F2083">
        <v>22.797717746583213</v>
      </c>
      <c r="G2083">
        <v>1.0581138603764306</v>
      </c>
      <c r="H2083">
        <v>0.30108691645502744</v>
      </c>
      <c r="I2083" s="28">
        <v>0.65408183486247928</v>
      </c>
      <c r="J2083" s="28" t="s">
        <v>8291</v>
      </c>
    </row>
    <row r="2084" spans="1:10" x14ac:dyDescent="0.25">
      <c r="A2084" t="s">
        <v>488</v>
      </c>
      <c r="B2084" t="s">
        <v>3260</v>
      </c>
      <c r="C2084" t="s">
        <v>6012</v>
      </c>
      <c r="D2084" s="27">
        <v>-0.37708498504335664</v>
      </c>
      <c r="E2084">
        <v>0.14280754468091295</v>
      </c>
      <c r="F2084">
        <v>170.21862708841405</v>
      </c>
      <c r="G2084">
        <v>2.6405116472376142</v>
      </c>
      <c r="H2084">
        <v>9.0480690076624355E-3</v>
      </c>
      <c r="I2084" s="28">
        <v>5.225259851925057E-2</v>
      </c>
      <c r="J2084" s="28" t="s">
        <v>8291</v>
      </c>
    </row>
    <row r="2085" spans="1:10" x14ac:dyDescent="0.25">
      <c r="A2085" t="s">
        <v>743</v>
      </c>
      <c r="B2085" t="s">
        <v>3515</v>
      </c>
      <c r="C2085" t="s">
        <v>6266</v>
      </c>
      <c r="D2085" s="27">
        <v>-0.37771869830851224</v>
      </c>
      <c r="E2085">
        <v>0.19300886847243051</v>
      </c>
      <c r="F2085">
        <v>54.23096920340307</v>
      </c>
      <c r="G2085">
        <v>1.9570017756073512</v>
      </c>
      <c r="H2085">
        <v>5.5503248831668066E-2</v>
      </c>
      <c r="I2085" s="28">
        <v>0.20932653845086241</v>
      </c>
      <c r="J2085" s="28" t="s">
        <v>8291</v>
      </c>
    </row>
    <row r="2086" spans="1:10" x14ac:dyDescent="0.25">
      <c r="A2086" t="s">
        <v>1523</v>
      </c>
      <c r="B2086" t="s">
        <v>4287</v>
      </c>
      <c r="C2086" t="s">
        <v>7043</v>
      </c>
      <c r="D2086" s="27">
        <v>-0.37792314733979315</v>
      </c>
      <c r="E2086">
        <v>0.50862609185621654</v>
      </c>
      <c r="F2086">
        <v>16.124674974568695</v>
      </c>
      <c r="G2086">
        <v>0.74302744863239967</v>
      </c>
      <c r="H2086">
        <v>0.46815319453058013</v>
      </c>
      <c r="I2086" s="28">
        <v>0.85626756771842849</v>
      </c>
      <c r="J2086" s="28" t="s">
        <v>8291</v>
      </c>
    </row>
    <row r="2087" spans="1:10" x14ac:dyDescent="0.25">
      <c r="A2087" t="s">
        <v>1407</v>
      </c>
      <c r="B2087" t="s">
        <v>4174</v>
      </c>
      <c r="C2087" t="s">
        <v>6929</v>
      </c>
      <c r="D2087" s="27">
        <v>-0.3785709286382124</v>
      </c>
      <c r="E2087">
        <v>0.42161962974246786</v>
      </c>
      <c r="F2087">
        <v>19.642520767152526</v>
      </c>
      <c r="G2087">
        <v>0.89789682911454971</v>
      </c>
      <c r="H2087">
        <v>0.38011504515901384</v>
      </c>
      <c r="I2087" s="28">
        <v>0.75316576496124832</v>
      </c>
      <c r="J2087" s="28" t="s">
        <v>8291</v>
      </c>
    </row>
    <row r="2088" spans="1:10" x14ac:dyDescent="0.25">
      <c r="A2088" t="s">
        <v>873</v>
      </c>
      <c r="B2088" t="s">
        <v>3644</v>
      </c>
      <c r="C2088" t="s">
        <v>6395</v>
      </c>
      <c r="D2088" s="27">
        <v>-0.37889720346330841</v>
      </c>
      <c r="E2088">
        <v>0.2141752795427494</v>
      </c>
      <c r="F2088">
        <v>16.387582848771984</v>
      </c>
      <c r="G2088">
        <v>1.7690986759640508</v>
      </c>
      <c r="H2088">
        <v>9.5482418679334199E-2</v>
      </c>
      <c r="I2088" s="28">
        <v>0.30598527697007444</v>
      </c>
      <c r="J2088" s="28" t="s">
        <v>8291</v>
      </c>
    </row>
    <row r="2089" spans="1:10" x14ac:dyDescent="0.25">
      <c r="A2089" t="s">
        <v>1142</v>
      </c>
      <c r="B2089" t="s">
        <v>3911</v>
      </c>
      <c r="C2089" t="s">
        <v>6664</v>
      </c>
      <c r="D2089" s="27">
        <v>-0.37992628180367599</v>
      </c>
      <c r="E2089">
        <v>0.3047697696547737</v>
      </c>
      <c r="F2089">
        <v>36.312539482968134</v>
      </c>
      <c r="G2089">
        <v>1.2466009415370671</v>
      </c>
      <c r="H2089">
        <v>0.22052562513383667</v>
      </c>
      <c r="I2089" s="28">
        <v>0.53906263921604525</v>
      </c>
      <c r="J2089" s="28" t="s">
        <v>8291</v>
      </c>
    </row>
    <row r="2090" spans="1:10" x14ac:dyDescent="0.25">
      <c r="A2090" t="s">
        <v>1555</v>
      </c>
      <c r="B2090" t="s">
        <v>4319</v>
      </c>
      <c r="C2090" t="s">
        <v>7075</v>
      </c>
      <c r="D2090" s="27">
        <v>-0.38125290063085182</v>
      </c>
      <c r="E2090">
        <v>0.52649648042861785</v>
      </c>
      <c r="F2090">
        <v>6.1366655414210856</v>
      </c>
      <c r="G2090">
        <v>0.72413190743549882</v>
      </c>
      <c r="H2090">
        <v>0.4956530567171602</v>
      </c>
      <c r="I2090" s="28">
        <v>0.88813850886875767</v>
      </c>
      <c r="J2090" s="28" t="s">
        <v>8291</v>
      </c>
    </row>
    <row r="2091" spans="1:10" x14ac:dyDescent="0.25">
      <c r="A2091" t="s">
        <v>1036</v>
      </c>
      <c r="B2091" t="s">
        <v>3806</v>
      </c>
      <c r="C2091" t="s">
        <v>6558</v>
      </c>
      <c r="D2091" s="27">
        <v>-0.38166183224464445</v>
      </c>
      <c r="E2091">
        <v>0.26847334346701568</v>
      </c>
      <c r="F2091">
        <v>60.86340340745403</v>
      </c>
      <c r="G2091">
        <v>1.4216004736855188</v>
      </c>
      <c r="H2091">
        <v>0.16024637112796061</v>
      </c>
      <c r="I2091" s="28">
        <v>0.43210402798317787</v>
      </c>
      <c r="J2091" s="28" t="s">
        <v>8291</v>
      </c>
    </row>
    <row r="2092" spans="1:10" x14ac:dyDescent="0.25">
      <c r="A2092" t="s">
        <v>764</v>
      </c>
      <c r="B2092" t="s">
        <v>3535</v>
      </c>
      <c r="C2092" t="s">
        <v>6287</v>
      </c>
      <c r="D2092" s="27">
        <v>-0.38226130310458001</v>
      </c>
      <c r="E2092">
        <v>0.20362440203353532</v>
      </c>
      <c r="F2092">
        <v>148.73862887650091</v>
      </c>
      <c r="G2092">
        <v>1.8772863138555693</v>
      </c>
      <c r="H2092">
        <v>6.2437140059383056E-2</v>
      </c>
      <c r="I2092" s="28">
        <v>0.22893618021773787</v>
      </c>
      <c r="J2092" s="28" t="s">
        <v>8291</v>
      </c>
    </row>
    <row r="2093" spans="1:10" x14ac:dyDescent="0.25">
      <c r="A2093" t="s">
        <v>447</v>
      </c>
      <c r="B2093" t="s">
        <v>3219</v>
      </c>
      <c r="C2093" t="s">
        <v>5972</v>
      </c>
      <c r="D2093" s="27">
        <v>-0.38233667604838589</v>
      </c>
      <c r="E2093">
        <v>0.13965343294066798</v>
      </c>
      <c r="F2093">
        <v>245.54858303843761</v>
      </c>
      <c r="G2093">
        <v>2.7377535087936029</v>
      </c>
      <c r="H2093">
        <v>6.6387597667251375E-3</v>
      </c>
      <c r="I2093" s="28">
        <v>4.1919458025881734E-2</v>
      </c>
      <c r="J2093" s="28" t="s">
        <v>8290</v>
      </c>
    </row>
    <row r="2094" spans="1:10" x14ac:dyDescent="0.25">
      <c r="A2094" t="s">
        <v>1410</v>
      </c>
      <c r="B2094" t="s">
        <v>4177</v>
      </c>
      <c r="C2094" t="s">
        <v>6932</v>
      </c>
      <c r="D2094" s="27">
        <v>-0.38252630198436494</v>
      </c>
      <c r="E2094">
        <v>0.41179520533869868</v>
      </c>
      <c r="F2094">
        <v>7.3981723892977076</v>
      </c>
      <c r="G2094">
        <v>0.92892364220156409</v>
      </c>
      <c r="H2094">
        <v>0.38223728552809555</v>
      </c>
      <c r="I2094" s="28">
        <v>0.75575018222816037</v>
      </c>
      <c r="J2094" s="28" t="s">
        <v>8291</v>
      </c>
    </row>
    <row r="2095" spans="1:10" x14ac:dyDescent="0.25">
      <c r="A2095" t="s">
        <v>1068</v>
      </c>
      <c r="B2095" t="s">
        <v>3837</v>
      </c>
      <c r="C2095" t="s">
        <v>6590</v>
      </c>
      <c r="D2095" s="27">
        <v>-0.38348476676565085</v>
      </c>
      <c r="E2095">
        <v>0.28313848396454011</v>
      </c>
      <c r="F2095">
        <v>88.944572004069443</v>
      </c>
      <c r="G2095">
        <v>1.3544070781055604</v>
      </c>
      <c r="H2095">
        <v>0.17903733271596564</v>
      </c>
      <c r="I2095" s="28">
        <v>0.46819951536665733</v>
      </c>
      <c r="J2095" s="28" t="s">
        <v>8291</v>
      </c>
    </row>
    <row r="2096" spans="1:10" x14ac:dyDescent="0.25">
      <c r="A2096" t="s">
        <v>546</v>
      </c>
      <c r="B2096" t="s">
        <v>3318</v>
      </c>
      <c r="C2096" t="s">
        <v>6069</v>
      </c>
      <c r="D2096" s="27">
        <v>-0.38421038740378249</v>
      </c>
      <c r="E2096">
        <v>0.15028980696710326</v>
      </c>
      <c r="F2096">
        <v>51.97174313026526</v>
      </c>
      <c r="G2096">
        <v>2.5564633767071232</v>
      </c>
      <c r="H2096">
        <v>1.3535606969904281E-2</v>
      </c>
      <c r="I2096" s="28">
        <v>6.974108275199753E-2</v>
      </c>
      <c r="J2096" s="28" t="s">
        <v>8291</v>
      </c>
    </row>
    <row r="2097" spans="1:10" x14ac:dyDescent="0.25">
      <c r="A2097" t="s">
        <v>935</v>
      </c>
      <c r="B2097" t="s">
        <v>3706</v>
      </c>
      <c r="C2097" t="s">
        <v>6457</v>
      </c>
      <c r="D2097" s="27">
        <v>-0.38424699977996823</v>
      </c>
      <c r="E2097">
        <v>0.24151989386505376</v>
      </c>
      <c r="F2097">
        <v>51.988821942384043</v>
      </c>
      <c r="G2097">
        <v>1.5909538284024813</v>
      </c>
      <c r="H2097">
        <v>0.11768306827807251</v>
      </c>
      <c r="I2097" s="28">
        <v>0.35190665077326538</v>
      </c>
      <c r="J2097" s="28" t="s">
        <v>8291</v>
      </c>
    </row>
    <row r="2098" spans="1:10" x14ac:dyDescent="0.25">
      <c r="A2098" t="s">
        <v>450</v>
      </c>
      <c r="B2098" t="s">
        <v>3222</v>
      </c>
      <c r="C2098" t="s">
        <v>5975</v>
      </c>
      <c r="D2098" s="27">
        <v>-0.38527356894980175</v>
      </c>
      <c r="E2098">
        <v>0.1416659212326466</v>
      </c>
      <c r="F2098">
        <v>303.330020545173</v>
      </c>
      <c r="G2098">
        <v>2.7195924439519779</v>
      </c>
      <c r="H2098">
        <v>6.9129850521309332E-3</v>
      </c>
      <c r="I2098" s="28">
        <v>4.3354738833726127E-2</v>
      </c>
      <c r="J2098" s="28" t="s">
        <v>8290</v>
      </c>
    </row>
    <row r="2099" spans="1:10" x14ac:dyDescent="0.25">
      <c r="A2099" t="s">
        <v>235</v>
      </c>
      <c r="B2099" t="s">
        <v>3007</v>
      </c>
      <c r="C2099" t="s">
        <v>5760</v>
      </c>
      <c r="D2099" s="27">
        <v>-0.38588211766926656</v>
      </c>
      <c r="E2099">
        <v>0.10686753848940263</v>
      </c>
      <c r="F2099">
        <v>227.63070765780654</v>
      </c>
      <c r="G2099">
        <v>3.6108450061056852</v>
      </c>
      <c r="H2099">
        <v>3.7540796651373658E-4</v>
      </c>
      <c r="I2099" s="28">
        <v>4.5842770183968182E-3</v>
      </c>
      <c r="J2099" s="28" t="s">
        <v>8290</v>
      </c>
    </row>
    <row r="2100" spans="1:10" x14ac:dyDescent="0.25">
      <c r="A2100" t="s">
        <v>579</v>
      </c>
      <c r="B2100" t="s">
        <v>3351</v>
      </c>
      <c r="C2100" t="s">
        <v>6102</v>
      </c>
      <c r="D2100" s="27">
        <v>-0.38598853594007321</v>
      </c>
      <c r="E2100">
        <v>0.15499959699894447</v>
      </c>
      <c r="F2100">
        <v>35.245463780900167</v>
      </c>
      <c r="G2100">
        <v>2.490255093648416</v>
      </c>
      <c r="H2100">
        <v>1.7625080959430627E-2</v>
      </c>
      <c r="I2100" s="28">
        <v>8.5525625998126381E-2</v>
      </c>
      <c r="J2100" s="28" t="s">
        <v>8291</v>
      </c>
    </row>
    <row r="2101" spans="1:10" x14ac:dyDescent="0.25">
      <c r="A2101" t="s">
        <v>1766</v>
      </c>
      <c r="B2101" t="s">
        <v>4528</v>
      </c>
      <c r="C2101" t="s">
        <v>7283</v>
      </c>
      <c r="D2101" s="27">
        <v>-0.3863906323717835</v>
      </c>
      <c r="E2101">
        <v>0.88695381405335871</v>
      </c>
      <c r="F2101">
        <v>11.014066342421639</v>
      </c>
      <c r="G2101">
        <v>0.43563782718965616</v>
      </c>
      <c r="H2101">
        <v>0.67151416486810334</v>
      </c>
      <c r="I2101" s="28">
        <v>1</v>
      </c>
      <c r="J2101" s="28" t="s">
        <v>8291</v>
      </c>
    </row>
    <row r="2102" spans="1:10" x14ac:dyDescent="0.25">
      <c r="A2102" t="s">
        <v>1303</v>
      </c>
      <c r="B2102" t="s">
        <v>4071</v>
      </c>
      <c r="C2102" t="s">
        <v>6825</v>
      </c>
      <c r="D2102" s="27">
        <v>-0.38685383376388843</v>
      </c>
      <c r="E2102">
        <v>0.34085113515781856</v>
      </c>
      <c r="F2102">
        <v>4.8148895256410817</v>
      </c>
      <c r="G2102">
        <v>1.1349641936347667</v>
      </c>
      <c r="H2102">
        <v>0.30971096864698427</v>
      </c>
      <c r="I2102" s="28">
        <v>0.66294888423895004</v>
      </c>
      <c r="J2102" s="28" t="s">
        <v>8291</v>
      </c>
    </row>
    <row r="2103" spans="1:10" x14ac:dyDescent="0.25">
      <c r="A2103" t="s">
        <v>629</v>
      </c>
      <c r="B2103" t="s">
        <v>3401</v>
      </c>
      <c r="C2103" t="s">
        <v>6152</v>
      </c>
      <c r="D2103" s="27">
        <v>-0.38750836061659077</v>
      </c>
      <c r="E2103">
        <v>0.17209473420733815</v>
      </c>
      <c r="F2103">
        <v>146.85465502665778</v>
      </c>
      <c r="G2103">
        <v>2.2517153845609492</v>
      </c>
      <c r="H2103">
        <v>2.5823985194512681E-2</v>
      </c>
      <c r="I2103" s="28">
        <v>0.11527228173782472</v>
      </c>
      <c r="J2103" s="28" t="s">
        <v>8291</v>
      </c>
    </row>
    <row r="2104" spans="1:10" x14ac:dyDescent="0.25">
      <c r="A2104" t="s">
        <v>1574</v>
      </c>
      <c r="B2104" t="s">
        <v>4338</v>
      </c>
      <c r="C2104" t="s">
        <v>7093</v>
      </c>
      <c r="D2104" s="27">
        <v>-0.3882086953319499</v>
      </c>
      <c r="E2104">
        <v>0.5872173913959291</v>
      </c>
      <c r="F2104">
        <v>22.281852215041202</v>
      </c>
      <c r="G2104">
        <v>0.66109877026820152</v>
      </c>
      <c r="H2104">
        <v>0.51532716294468528</v>
      </c>
      <c r="I2104" s="28">
        <v>0.91124503479808727</v>
      </c>
      <c r="J2104" s="28" t="s">
        <v>8291</v>
      </c>
    </row>
    <row r="2105" spans="1:10" x14ac:dyDescent="0.25">
      <c r="A2105" t="s">
        <v>1223</v>
      </c>
      <c r="B2105" t="s">
        <v>3991</v>
      </c>
      <c r="C2105" t="s">
        <v>6745</v>
      </c>
      <c r="D2105" s="27">
        <v>-0.38855712565269185</v>
      </c>
      <c r="E2105">
        <v>0.34509756299668037</v>
      </c>
      <c r="F2105">
        <v>60.296922195648946</v>
      </c>
      <c r="G2105">
        <v>1.1259341337522848</v>
      </c>
      <c r="H2105">
        <v>0.26465491186102363</v>
      </c>
      <c r="I2105" s="28">
        <v>0.60380528039403913</v>
      </c>
      <c r="J2105" s="28" t="s">
        <v>8291</v>
      </c>
    </row>
    <row r="2106" spans="1:10" x14ac:dyDescent="0.25">
      <c r="A2106" s="11" t="s">
        <v>215</v>
      </c>
      <c r="B2106" t="s">
        <v>2987</v>
      </c>
      <c r="C2106" t="s">
        <v>5740</v>
      </c>
      <c r="D2106" s="27">
        <v>-0.38901986959203089</v>
      </c>
      <c r="E2106">
        <v>0.10467414693491851</v>
      </c>
      <c r="F2106">
        <v>437.53534282044086</v>
      </c>
      <c r="G2106">
        <v>3.7164847384321673</v>
      </c>
      <c r="H2106">
        <v>2.2821458042318802E-4</v>
      </c>
      <c r="I2106" s="28">
        <v>3.0560909030583443E-3</v>
      </c>
      <c r="J2106" s="28" t="s">
        <v>8290</v>
      </c>
    </row>
    <row r="2107" spans="1:10" x14ac:dyDescent="0.25">
      <c r="A2107" s="11" t="s">
        <v>634</v>
      </c>
      <c r="B2107" t="s">
        <v>3406</v>
      </c>
      <c r="C2107" t="s">
        <v>6157</v>
      </c>
      <c r="D2107" s="27">
        <v>-0.38989505618608766</v>
      </c>
      <c r="E2107">
        <v>0.17336685359134366</v>
      </c>
      <c r="F2107">
        <v>115.14910157416283</v>
      </c>
      <c r="G2107">
        <v>2.2489596373776228</v>
      </c>
      <c r="H2107">
        <v>2.6416947343296072E-2</v>
      </c>
      <c r="I2107" s="28">
        <v>0.11697728120705543</v>
      </c>
      <c r="J2107" s="28" t="s">
        <v>8291</v>
      </c>
    </row>
    <row r="2108" spans="1:10" x14ac:dyDescent="0.25">
      <c r="A2108" t="s">
        <v>427</v>
      </c>
      <c r="B2108" t="s">
        <v>3199</v>
      </c>
      <c r="C2108" t="s">
        <v>5952</v>
      </c>
      <c r="D2108" s="27">
        <v>-0.39003328974909957</v>
      </c>
      <c r="E2108">
        <v>0.14018001644114703</v>
      </c>
      <c r="F2108">
        <v>246.63100270364751</v>
      </c>
      <c r="G2108">
        <v>2.7823744043634822</v>
      </c>
      <c r="H2108">
        <v>5.813597036386238E-3</v>
      </c>
      <c r="I2108" s="28">
        <v>3.8461314999672203E-2</v>
      </c>
      <c r="J2108" s="28" t="s">
        <v>8290</v>
      </c>
    </row>
    <row r="2109" spans="1:10" x14ac:dyDescent="0.25">
      <c r="A2109" t="s">
        <v>1560</v>
      </c>
      <c r="B2109" t="s">
        <v>4324</v>
      </c>
      <c r="C2109" t="s">
        <v>3245</v>
      </c>
      <c r="D2109" s="27">
        <v>-0.39099087088055323</v>
      </c>
      <c r="E2109">
        <v>0.49679061007066672</v>
      </c>
      <c r="F2109">
        <v>2.4182973724340266</v>
      </c>
      <c r="G2109">
        <v>0.78703353677505328</v>
      </c>
      <c r="H2109">
        <v>0.50104576374936871</v>
      </c>
      <c r="I2109" s="28">
        <v>0.89490905741833127</v>
      </c>
      <c r="J2109" s="28" t="s">
        <v>8291</v>
      </c>
    </row>
    <row r="2110" spans="1:10" x14ac:dyDescent="0.25">
      <c r="A2110" t="s">
        <v>1218</v>
      </c>
      <c r="B2110" t="s">
        <v>3986</v>
      </c>
      <c r="C2110" t="s">
        <v>6740</v>
      </c>
      <c r="D2110" s="27">
        <v>-0.39138654430468278</v>
      </c>
      <c r="E2110">
        <v>0.32825992327338782</v>
      </c>
      <c r="F2110">
        <v>9.493097874941629</v>
      </c>
      <c r="G2110">
        <v>1.1923068171155351</v>
      </c>
      <c r="H2110">
        <v>0.26209188243481163</v>
      </c>
      <c r="I2110" s="28">
        <v>0.60042867612338668</v>
      </c>
      <c r="J2110" s="28" t="s">
        <v>8291</v>
      </c>
    </row>
    <row r="2111" spans="1:10" x14ac:dyDescent="0.25">
      <c r="A2111" t="s">
        <v>589</v>
      </c>
      <c r="B2111" s="7" t="s">
        <v>3361</v>
      </c>
      <c r="C2111" s="8" t="s">
        <v>6112</v>
      </c>
      <c r="D2111" s="27">
        <v>-0.39171023356871809</v>
      </c>
      <c r="E2111">
        <v>0.16451891010624425</v>
      </c>
      <c r="F2111">
        <v>107.63863538194155</v>
      </c>
      <c r="G2111">
        <v>2.3809435238524039</v>
      </c>
      <c r="H2111">
        <v>1.9025583487992694E-2</v>
      </c>
      <c r="I2111" s="28">
        <v>9.0772663388495253E-2</v>
      </c>
      <c r="J2111" s="28" t="s">
        <v>8291</v>
      </c>
    </row>
    <row r="2112" spans="1:10" x14ac:dyDescent="0.25">
      <c r="A2112" t="s">
        <v>1481</v>
      </c>
      <c r="B2112" t="s">
        <v>4247</v>
      </c>
      <c r="C2112" t="s">
        <v>7002</v>
      </c>
      <c r="D2112" s="27">
        <v>-0.39246870550634688</v>
      </c>
      <c r="E2112">
        <v>0.50162404572450381</v>
      </c>
      <c r="F2112">
        <v>80.981102899245542</v>
      </c>
      <c r="G2112">
        <v>0.78239611687573296</v>
      </c>
      <c r="H2112">
        <v>0.43626366131791061</v>
      </c>
      <c r="I2112" s="28">
        <v>0.82093574936287594</v>
      </c>
      <c r="J2112" s="28" t="s">
        <v>8291</v>
      </c>
    </row>
    <row r="2113" spans="1:10" x14ac:dyDescent="0.25">
      <c r="A2113" t="s">
        <v>1108</v>
      </c>
      <c r="B2113" t="s">
        <v>3877</v>
      </c>
      <c r="C2113" t="s">
        <v>6630</v>
      </c>
      <c r="D2113" s="27">
        <v>-0.39251232598285912</v>
      </c>
      <c r="E2113">
        <v>0.30121746446112035</v>
      </c>
      <c r="F2113">
        <v>46.484035682313511</v>
      </c>
      <c r="G2113">
        <v>1.3030862160833396</v>
      </c>
      <c r="H2113">
        <v>0.19896343487043203</v>
      </c>
      <c r="I2113" s="28">
        <v>0.50129319609871814</v>
      </c>
      <c r="J2113" s="28" t="s">
        <v>8291</v>
      </c>
    </row>
    <row r="2114" spans="1:10" x14ac:dyDescent="0.25">
      <c r="A2114" t="s">
        <v>454</v>
      </c>
      <c r="B2114" t="s">
        <v>3226</v>
      </c>
      <c r="C2114" t="s">
        <v>5978</v>
      </c>
      <c r="D2114" s="27">
        <v>-0.39341114906059066</v>
      </c>
      <c r="E2114">
        <v>0.14470655672574459</v>
      </c>
      <c r="F2114">
        <v>182.72928500700857</v>
      </c>
      <c r="G2114">
        <v>2.7186822626579663</v>
      </c>
      <c r="H2114">
        <v>7.185801785928393E-3</v>
      </c>
      <c r="I2114" s="28">
        <v>4.466153038249665E-2</v>
      </c>
      <c r="J2114" s="28" t="s">
        <v>8290</v>
      </c>
    </row>
    <row r="2115" spans="1:10" x14ac:dyDescent="0.25">
      <c r="A2115" t="s">
        <v>1177</v>
      </c>
      <c r="B2115" t="s">
        <v>3946</v>
      </c>
      <c r="C2115" t="s">
        <v>6699</v>
      </c>
      <c r="D2115" s="27">
        <v>-0.39343029424732945</v>
      </c>
      <c r="E2115">
        <v>0.30239430182667998</v>
      </c>
      <c r="F2115">
        <v>6.680979330731545</v>
      </c>
      <c r="G2115">
        <v>1.301050621227736</v>
      </c>
      <c r="H2115">
        <v>0.23631087610963292</v>
      </c>
      <c r="I2115" s="28">
        <v>0.55970685199577586</v>
      </c>
      <c r="J2115" s="28" t="s">
        <v>8291</v>
      </c>
    </row>
    <row r="2116" spans="1:10" x14ac:dyDescent="0.25">
      <c r="A2116" t="s">
        <v>709</v>
      </c>
      <c r="B2116" t="s">
        <v>3481</v>
      </c>
      <c r="C2116" t="s">
        <v>6232</v>
      </c>
      <c r="D2116" s="27">
        <v>-0.39383022921560873</v>
      </c>
      <c r="E2116">
        <v>0.1829608809059399</v>
      </c>
      <c r="F2116">
        <v>18.03128757839897</v>
      </c>
      <c r="G2116">
        <v>2.1525378937045927</v>
      </c>
      <c r="H2116">
        <v>4.5144967929044572E-2</v>
      </c>
      <c r="I2116" s="28">
        <v>0.17835897484099739</v>
      </c>
      <c r="J2116" s="28" t="s">
        <v>8291</v>
      </c>
    </row>
    <row r="2117" spans="1:10" x14ac:dyDescent="0.25">
      <c r="A2117" t="s">
        <v>823</v>
      </c>
      <c r="B2117" t="s">
        <v>3594</v>
      </c>
      <c r="C2117" t="s">
        <v>6345</v>
      </c>
      <c r="D2117" s="27">
        <v>-0.39469495066323884</v>
      </c>
      <c r="E2117">
        <v>0.20690613139256384</v>
      </c>
      <c r="F2117">
        <v>13.102220329718719</v>
      </c>
      <c r="G2117">
        <v>1.9076039361752046</v>
      </c>
      <c r="H2117">
        <v>7.860142976687147E-2</v>
      </c>
      <c r="I2117" s="28">
        <v>0.26730284260375242</v>
      </c>
      <c r="J2117" s="28" t="s">
        <v>8291</v>
      </c>
    </row>
    <row r="2118" spans="1:10" x14ac:dyDescent="0.25">
      <c r="A2118" t="s">
        <v>640</v>
      </c>
      <c r="B2118" t="s">
        <v>3412</v>
      </c>
      <c r="C2118" t="s">
        <v>6163</v>
      </c>
      <c r="D2118" s="27">
        <v>-0.39521965964095351</v>
      </c>
      <c r="E2118">
        <v>0.1771533818318399</v>
      </c>
      <c r="F2118">
        <v>146.68167784931907</v>
      </c>
      <c r="G2118">
        <v>2.2309461753098772</v>
      </c>
      <c r="H2118">
        <v>2.7202161401277548E-2</v>
      </c>
      <c r="I2118" s="28">
        <v>0.1193107458929452</v>
      </c>
      <c r="J2118" s="28" t="s">
        <v>8291</v>
      </c>
    </row>
    <row r="2119" spans="1:10" x14ac:dyDescent="0.25">
      <c r="A2119" t="s">
        <v>1122</v>
      </c>
      <c r="B2119" t="s">
        <v>3891</v>
      </c>
      <c r="C2119" t="s">
        <v>6644</v>
      </c>
      <c r="D2119" s="27">
        <v>-0.39582343052252089</v>
      </c>
      <c r="E2119">
        <v>0.30482453173725504</v>
      </c>
      <c r="F2119">
        <v>23.408984403664331</v>
      </c>
      <c r="G2119">
        <v>1.2985287905361331</v>
      </c>
      <c r="H2119">
        <v>0.20675293861485125</v>
      </c>
      <c r="I2119" s="28">
        <v>0.51404413951139116</v>
      </c>
      <c r="J2119" s="28" t="s">
        <v>8291</v>
      </c>
    </row>
    <row r="2120" spans="1:10" x14ac:dyDescent="0.25">
      <c r="A2120" t="s">
        <v>280</v>
      </c>
      <c r="B2120" t="s">
        <v>3052</v>
      </c>
      <c r="C2120" t="s">
        <v>5805</v>
      </c>
      <c r="D2120" s="27">
        <v>-0.39727778975339301</v>
      </c>
      <c r="E2120">
        <v>0.11459547279798557</v>
      </c>
      <c r="F2120">
        <v>93.37156937005166</v>
      </c>
      <c r="G2120">
        <v>3.4667843332147465</v>
      </c>
      <c r="H2120">
        <v>7.9799687781384866E-4</v>
      </c>
      <c r="I2120" s="28">
        <v>8.1325270047793701E-3</v>
      </c>
      <c r="J2120" s="28" t="s">
        <v>8290</v>
      </c>
    </row>
    <row r="2121" spans="1:10" x14ac:dyDescent="0.25">
      <c r="A2121" s="11" t="s">
        <v>308</v>
      </c>
      <c r="B2121" t="s">
        <v>3080</v>
      </c>
      <c r="C2121" t="s">
        <v>5833</v>
      </c>
      <c r="D2121" s="27">
        <v>-0.39739297907872972</v>
      </c>
      <c r="E2121">
        <v>0.11923014244880006</v>
      </c>
      <c r="F2121">
        <v>110.24736533937926</v>
      </c>
      <c r="G2121">
        <v>3.3329908940549884</v>
      </c>
      <c r="H2121">
        <v>1.1703298769076538E-3</v>
      </c>
      <c r="I2121" s="28">
        <v>1.080056131943145E-2</v>
      </c>
      <c r="J2121" s="28" t="s">
        <v>8290</v>
      </c>
    </row>
    <row r="2122" spans="1:10" x14ac:dyDescent="0.25">
      <c r="A2122" t="s">
        <v>573</v>
      </c>
      <c r="B2122" t="s">
        <v>3345</v>
      </c>
      <c r="C2122" t="s">
        <v>6096</v>
      </c>
      <c r="D2122" s="27">
        <v>-0.39769556039078235</v>
      </c>
      <c r="E2122">
        <v>0.16203624693696508</v>
      </c>
      <c r="F2122">
        <v>56.506464475525789</v>
      </c>
      <c r="G2122">
        <v>2.4543617117069667</v>
      </c>
      <c r="H2122">
        <v>1.7218690434503598E-2</v>
      </c>
      <c r="I2122" s="28">
        <v>8.4478247583086682E-2</v>
      </c>
      <c r="J2122" s="28" t="s">
        <v>8291</v>
      </c>
    </row>
    <row r="2123" spans="1:10" x14ac:dyDescent="0.25">
      <c r="A2123" t="s">
        <v>244</v>
      </c>
      <c r="B2123" t="s">
        <v>3016</v>
      </c>
      <c r="C2123" t="s">
        <v>5769</v>
      </c>
      <c r="D2123" s="27">
        <v>-0.39799056834215107</v>
      </c>
      <c r="E2123">
        <v>0.11106460310434725</v>
      </c>
      <c r="F2123">
        <v>169.69064306989392</v>
      </c>
      <c r="G2123">
        <v>3.5834150324944805</v>
      </c>
      <c r="H2123">
        <v>4.4287645530822616E-4</v>
      </c>
      <c r="I2123" s="28">
        <v>5.1873568419599902E-3</v>
      </c>
      <c r="J2123" s="28" t="s">
        <v>8290</v>
      </c>
    </row>
    <row r="2124" spans="1:10" x14ac:dyDescent="0.25">
      <c r="A2124" t="s">
        <v>1031</v>
      </c>
      <c r="B2124" t="s">
        <v>3801</v>
      </c>
      <c r="C2124" t="s">
        <v>6553</v>
      </c>
      <c r="D2124" s="27">
        <v>-0.39820213380650382</v>
      </c>
      <c r="E2124">
        <v>0.27668653336839272</v>
      </c>
      <c r="F2124">
        <v>43.104923284676303</v>
      </c>
      <c r="G2124">
        <v>1.4391814771712068</v>
      </c>
      <c r="H2124">
        <v>0.15732178806986422</v>
      </c>
      <c r="I2124" s="28">
        <v>0.42629129670543847</v>
      </c>
      <c r="J2124" s="28" t="s">
        <v>8291</v>
      </c>
    </row>
    <row r="2125" spans="1:10" x14ac:dyDescent="0.25">
      <c r="A2125" t="s">
        <v>1304</v>
      </c>
      <c r="B2125" t="s">
        <v>3245</v>
      </c>
      <c r="C2125" t="s">
        <v>6826</v>
      </c>
      <c r="D2125" s="27">
        <v>-0.39870222677229489</v>
      </c>
      <c r="E2125">
        <v>0.38305065705004732</v>
      </c>
      <c r="F2125">
        <v>18.596407787910341</v>
      </c>
      <c r="G2125">
        <v>1.0408603129486411</v>
      </c>
      <c r="H2125">
        <v>0.31128439050312218</v>
      </c>
      <c r="I2125" s="28">
        <v>0.66580272413167796</v>
      </c>
      <c r="J2125" s="28" t="s">
        <v>8291</v>
      </c>
    </row>
    <row r="2126" spans="1:10" x14ac:dyDescent="0.25">
      <c r="A2126" t="s">
        <v>776</v>
      </c>
      <c r="B2126" t="s">
        <v>3547</v>
      </c>
      <c r="C2126" t="s">
        <v>6299</v>
      </c>
      <c r="D2126" s="27">
        <v>-0.39895537647970619</v>
      </c>
      <c r="E2126">
        <v>0.21423965182038343</v>
      </c>
      <c r="F2126">
        <v>100.08952251031538</v>
      </c>
      <c r="G2126">
        <v>1.8621920503034926</v>
      </c>
      <c r="H2126">
        <v>6.5509471200605837E-2</v>
      </c>
      <c r="I2126" s="28">
        <v>0.23644824761468669</v>
      </c>
      <c r="J2126" s="28" t="s">
        <v>8291</v>
      </c>
    </row>
    <row r="2127" spans="1:10" x14ac:dyDescent="0.25">
      <c r="A2127" t="s">
        <v>531</v>
      </c>
      <c r="B2127" t="s">
        <v>3303</v>
      </c>
      <c r="C2127" t="s">
        <v>6054</v>
      </c>
      <c r="D2127" s="27">
        <v>-0.39937691590240743</v>
      </c>
      <c r="E2127">
        <v>0.15498769712032212</v>
      </c>
      <c r="F2127">
        <v>52.708480307550197</v>
      </c>
      <c r="G2127">
        <v>2.5768297956731225</v>
      </c>
      <c r="H2127">
        <v>1.2807841194664516E-2</v>
      </c>
      <c r="I2127" s="28">
        <v>6.7884007249732384E-2</v>
      </c>
      <c r="J2127" s="28" t="s">
        <v>8291</v>
      </c>
    </row>
    <row r="2128" spans="1:10" x14ac:dyDescent="0.25">
      <c r="A2128" t="s">
        <v>233</v>
      </c>
      <c r="B2128" t="s">
        <v>3005</v>
      </c>
      <c r="C2128" t="s">
        <v>5758</v>
      </c>
      <c r="D2128" s="27">
        <v>-0.40037360334599997</v>
      </c>
      <c r="E2128">
        <v>0.10886773463014188</v>
      </c>
      <c r="F2128">
        <v>120.48424041947527</v>
      </c>
      <c r="G2128">
        <v>3.6776149031317287</v>
      </c>
      <c r="H2128">
        <v>3.5306210585599906E-4</v>
      </c>
      <c r="I2128" s="28">
        <v>4.3497251441459083E-3</v>
      </c>
      <c r="J2128" s="28" t="s">
        <v>8290</v>
      </c>
    </row>
    <row r="2129" spans="1:10" x14ac:dyDescent="0.25">
      <c r="A2129" t="s">
        <v>787</v>
      </c>
      <c r="B2129" t="s">
        <v>3558</v>
      </c>
      <c r="C2129" t="s">
        <v>6310</v>
      </c>
      <c r="D2129" s="27">
        <v>-0.40075251217354885</v>
      </c>
      <c r="E2129">
        <v>0.21498111376306456</v>
      </c>
      <c r="F2129">
        <v>51.519990050828845</v>
      </c>
      <c r="G2129">
        <v>1.8641289235073322</v>
      </c>
      <c r="H2129">
        <v>6.8006081776369354E-2</v>
      </c>
      <c r="I2129" s="28">
        <v>0.24199340010795359</v>
      </c>
      <c r="J2129" s="28" t="s">
        <v>8291</v>
      </c>
    </row>
    <row r="2130" spans="1:10" x14ac:dyDescent="0.25">
      <c r="A2130" t="s">
        <v>2152</v>
      </c>
      <c r="B2130" t="s">
        <v>4909</v>
      </c>
      <c r="C2130" t="s">
        <v>7664</v>
      </c>
      <c r="D2130" s="27">
        <v>-0.40083093604475917</v>
      </c>
      <c r="E2130">
        <v>67.397700811993928</v>
      </c>
      <c r="F2130">
        <v>2.4182159265541081</v>
      </c>
      <c r="G2130">
        <v>5.9472494048851635E-3</v>
      </c>
      <c r="H2130">
        <v>0.99571008655966065</v>
      </c>
      <c r="I2130" s="28">
        <v>1</v>
      </c>
      <c r="J2130" s="28" t="s">
        <v>8291</v>
      </c>
    </row>
    <row r="2131" spans="1:10" x14ac:dyDescent="0.25">
      <c r="A2131" t="s">
        <v>404</v>
      </c>
      <c r="B2131" t="s">
        <v>3176</v>
      </c>
      <c r="C2131" t="s">
        <v>5929</v>
      </c>
      <c r="D2131" s="27">
        <v>-0.4010040067085629</v>
      </c>
      <c r="E2131">
        <v>0.13964090513355409</v>
      </c>
      <c r="F2131">
        <v>227.66985982516437</v>
      </c>
      <c r="G2131">
        <v>2.8716800877582274</v>
      </c>
      <c r="H2131">
        <v>4.4682699850567475E-3</v>
      </c>
      <c r="I2131" s="28">
        <v>3.1277889895397232E-2</v>
      </c>
      <c r="J2131" s="28" t="s">
        <v>8290</v>
      </c>
    </row>
    <row r="2132" spans="1:10" x14ac:dyDescent="0.25">
      <c r="A2132" t="s">
        <v>840</v>
      </c>
      <c r="B2132" t="s">
        <v>3611</v>
      </c>
      <c r="C2132" t="s">
        <v>6362</v>
      </c>
      <c r="D2132" s="27">
        <v>-0.40153956990392548</v>
      </c>
      <c r="E2132">
        <v>0.22929005697159291</v>
      </c>
      <c r="F2132">
        <v>89.511878489152977</v>
      </c>
      <c r="G2132">
        <v>1.7512297532974699</v>
      </c>
      <c r="H2132">
        <v>8.3331880256632365E-2</v>
      </c>
      <c r="I2132" s="28">
        <v>0.27763938950887612</v>
      </c>
      <c r="J2132" s="28" t="s">
        <v>8291</v>
      </c>
    </row>
    <row r="2133" spans="1:10" x14ac:dyDescent="0.25">
      <c r="A2133" s="11" t="s">
        <v>692</v>
      </c>
      <c r="B2133" s="7" t="s">
        <v>3464</v>
      </c>
      <c r="C2133" s="8" t="s">
        <v>6215</v>
      </c>
      <c r="D2133" s="27">
        <v>-0.40208036193117763</v>
      </c>
      <c r="E2133">
        <v>0.19274267019674346</v>
      </c>
      <c r="F2133">
        <v>75.886652331740166</v>
      </c>
      <c r="G2133">
        <v>2.0860993651315054</v>
      </c>
      <c r="H2133">
        <v>4.0330034147611042E-2</v>
      </c>
      <c r="I2133" s="28">
        <v>0.1634427699666342</v>
      </c>
      <c r="J2133" s="28" t="s">
        <v>8291</v>
      </c>
    </row>
    <row r="2134" spans="1:10" x14ac:dyDescent="0.25">
      <c r="A2134" t="s">
        <v>835</v>
      </c>
      <c r="B2134" t="s">
        <v>3606</v>
      </c>
      <c r="C2134" t="s">
        <v>6357</v>
      </c>
      <c r="D2134" s="27">
        <v>-0.40209529577657277</v>
      </c>
      <c r="E2134">
        <v>0.22335148833440552</v>
      </c>
      <c r="F2134">
        <v>29.517365217460171</v>
      </c>
      <c r="G2134">
        <v>1.8002803508277907</v>
      </c>
      <c r="H2134">
        <v>8.204459856975764E-2</v>
      </c>
      <c r="I2134" s="28">
        <v>0.27471063969216281</v>
      </c>
      <c r="J2134" s="28" t="s">
        <v>8291</v>
      </c>
    </row>
    <row r="2135" spans="1:10" x14ac:dyDescent="0.25">
      <c r="A2135" t="s">
        <v>689</v>
      </c>
      <c r="B2135" t="s">
        <v>3461</v>
      </c>
      <c r="C2135" t="s">
        <v>6212</v>
      </c>
      <c r="D2135" s="27">
        <v>-0.40222830381527186</v>
      </c>
      <c r="E2135">
        <v>0.1886137477862164</v>
      </c>
      <c r="F2135">
        <v>34.785697849366016</v>
      </c>
      <c r="G2135">
        <v>2.1325502967640309</v>
      </c>
      <c r="H2135">
        <v>4.0097804725668117E-2</v>
      </c>
      <c r="I2135" s="28">
        <v>0.16321749588774156</v>
      </c>
      <c r="J2135" s="28" t="s">
        <v>8291</v>
      </c>
    </row>
    <row r="2136" spans="1:10" x14ac:dyDescent="0.25">
      <c r="A2136" t="s">
        <v>590</v>
      </c>
      <c r="B2136" t="s">
        <v>3362</v>
      </c>
      <c r="C2136" t="s">
        <v>6113</v>
      </c>
      <c r="D2136" s="27">
        <v>-0.40235617620158004</v>
      </c>
      <c r="E2136">
        <v>0.16943456005234456</v>
      </c>
      <c r="F2136">
        <v>119.82977082973724</v>
      </c>
      <c r="G2136">
        <v>2.3746995658812313</v>
      </c>
      <c r="H2136">
        <v>1.915102754507543E-2</v>
      </c>
      <c r="I2136" s="28">
        <v>9.1214172431184001E-2</v>
      </c>
      <c r="J2136" s="28" t="s">
        <v>8291</v>
      </c>
    </row>
    <row r="2137" spans="1:10" x14ac:dyDescent="0.25">
      <c r="A2137" s="11" t="s">
        <v>2239</v>
      </c>
      <c r="B2137" t="s">
        <v>4996</v>
      </c>
      <c r="C2137" t="s">
        <v>7751</v>
      </c>
      <c r="D2137" s="27">
        <v>-0.40379083054264181</v>
      </c>
      <c r="E2137">
        <v>11749.807125711501</v>
      </c>
      <c r="F2137">
        <v>9.403571138907715</v>
      </c>
      <c r="G2137">
        <v>3.4365741175363387E-5</v>
      </c>
      <c r="H2137">
        <v>0.99997329815604497</v>
      </c>
      <c r="I2137" s="28">
        <v>1</v>
      </c>
      <c r="J2137" s="28" t="s">
        <v>8291</v>
      </c>
    </row>
    <row r="2138" spans="1:10" x14ac:dyDescent="0.25">
      <c r="A2138" t="s">
        <v>1401</v>
      </c>
      <c r="B2138" t="s">
        <v>4168</v>
      </c>
      <c r="C2138" t="s">
        <v>6923</v>
      </c>
      <c r="D2138" s="27">
        <v>-0.40427976168908142</v>
      </c>
      <c r="E2138">
        <v>0.44561633280009727</v>
      </c>
      <c r="F2138">
        <v>22.145594494101921</v>
      </c>
      <c r="G2138">
        <v>0.90723730691989835</v>
      </c>
      <c r="H2138">
        <v>0.37404804980909423</v>
      </c>
      <c r="I2138" s="28">
        <v>0.74433682273568502</v>
      </c>
      <c r="J2138" s="28" t="s">
        <v>8291</v>
      </c>
    </row>
    <row r="2139" spans="1:10" x14ac:dyDescent="0.25">
      <c r="A2139" t="s">
        <v>1258</v>
      </c>
      <c r="B2139" t="s">
        <v>4026</v>
      </c>
      <c r="C2139" t="s">
        <v>6780</v>
      </c>
      <c r="D2139" s="27">
        <v>-0.40537774470976951</v>
      </c>
      <c r="E2139">
        <v>0.35675259278785515</v>
      </c>
      <c r="F2139">
        <v>9.3232163599519495</v>
      </c>
      <c r="G2139">
        <v>1.1362993651761055</v>
      </c>
      <c r="H2139">
        <v>0.28419473511920074</v>
      </c>
      <c r="I2139" s="28">
        <v>0.63023024460033961</v>
      </c>
      <c r="J2139" s="28" t="s">
        <v>8291</v>
      </c>
    </row>
    <row r="2140" spans="1:10" x14ac:dyDescent="0.25">
      <c r="A2140" t="s">
        <v>496</v>
      </c>
      <c r="B2140" t="s">
        <v>3268</v>
      </c>
      <c r="C2140" t="s">
        <v>6019</v>
      </c>
      <c r="D2140" s="27">
        <v>-0.40586183376743662</v>
      </c>
      <c r="E2140">
        <v>0.1561195396298023</v>
      </c>
      <c r="F2140">
        <v>314.41957104560021</v>
      </c>
      <c r="G2140">
        <v>2.5996863347780459</v>
      </c>
      <c r="H2140">
        <v>9.7711311993652645E-3</v>
      </c>
      <c r="I2140" s="28">
        <v>5.5503228861968269E-2</v>
      </c>
      <c r="J2140" s="28" t="s">
        <v>8291</v>
      </c>
    </row>
    <row r="2141" spans="1:10" x14ac:dyDescent="0.25">
      <c r="A2141" s="11" t="s">
        <v>385</v>
      </c>
      <c r="B2141" t="s">
        <v>3157</v>
      </c>
      <c r="C2141" t="s">
        <v>5910</v>
      </c>
      <c r="D2141" s="27">
        <v>-0.40643306725574824</v>
      </c>
      <c r="E2141">
        <v>0.13858336174194241</v>
      </c>
      <c r="F2141">
        <v>555.44937445524693</v>
      </c>
      <c r="G2141">
        <v>2.9327695774372371</v>
      </c>
      <c r="H2141">
        <v>3.4980974528259425E-3</v>
      </c>
      <c r="I2141" s="28">
        <v>2.5720758990009317E-2</v>
      </c>
      <c r="J2141" s="28" t="s">
        <v>8290</v>
      </c>
    </row>
    <row r="2142" spans="1:10" x14ac:dyDescent="0.25">
      <c r="A2142" s="11" t="s">
        <v>438</v>
      </c>
      <c r="B2142" t="s">
        <v>3210</v>
      </c>
      <c r="C2142" t="s">
        <v>5963</v>
      </c>
      <c r="D2142" s="27">
        <v>-0.40734537330400045</v>
      </c>
      <c r="E2142">
        <v>0.14713868550243661</v>
      </c>
      <c r="F2142">
        <v>155.68486591098306</v>
      </c>
      <c r="G2142">
        <v>2.7684451027480113</v>
      </c>
      <c r="H2142">
        <v>6.3165232274627423E-3</v>
      </c>
      <c r="I2142" s="28">
        <v>4.0719540433783077E-2</v>
      </c>
      <c r="J2142" s="28" t="s">
        <v>8290</v>
      </c>
    </row>
    <row r="2143" spans="1:10" x14ac:dyDescent="0.25">
      <c r="A2143" t="s">
        <v>286</v>
      </c>
      <c r="B2143" t="s">
        <v>3058</v>
      </c>
      <c r="C2143" t="s">
        <v>5811</v>
      </c>
      <c r="D2143" s="27">
        <v>-0.40760896336103331</v>
      </c>
      <c r="E2143">
        <v>0.12033947152301955</v>
      </c>
      <c r="F2143">
        <v>202.34581247857736</v>
      </c>
      <c r="G2143">
        <v>3.3871593268802282</v>
      </c>
      <c r="H2143">
        <v>8.4852079494409174E-4</v>
      </c>
      <c r="I2143" s="28">
        <v>8.4607900848382104E-3</v>
      </c>
      <c r="J2143" s="28" t="s">
        <v>8290</v>
      </c>
    </row>
    <row r="2144" spans="1:10" x14ac:dyDescent="0.25">
      <c r="A2144" t="s">
        <v>796</v>
      </c>
      <c r="B2144" t="s">
        <v>3567</v>
      </c>
      <c r="C2144" t="s">
        <v>6319</v>
      </c>
      <c r="D2144" s="27">
        <v>-0.40796769124696119</v>
      </c>
      <c r="E2144">
        <v>0.22235159969064863</v>
      </c>
      <c r="F2144">
        <v>60.58047826509091</v>
      </c>
      <c r="G2144">
        <v>1.8347864005231125</v>
      </c>
      <c r="H2144">
        <v>7.1448477769961105E-2</v>
      </c>
      <c r="I2144" s="28">
        <v>0.25094770922804099</v>
      </c>
      <c r="J2144" s="28" t="s">
        <v>8291</v>
      </c>
    </row>
    <row r="2145" spans="1:10" x14ac:dyDescent="0.25">
      <c r="A2145" t="s">
        <v>190</v>
      </c>
      <c r="B2145" t="s">
        <v>2962</v>
      </c>
      <c r="C2145" t="s">
        <v>5715</v>
      </c>
      <c r="D2145" s="27">
        <v>-0.40803200732571743</v>
      </c>
      <c r="E2145">
        <v>0.10417632709404964</v>
      </c>
      <c r="F2145">
        <v>312.85864746975631</v>
      </c>
      <c r="G2145">
        <v>3.9167440310825037</v>
      </c>
      <c r="H2145">
        <v>1.1023396648957832E-4</v>
      </c>
      <c r="I2145" s="28">
        <v>1.6662871748140944E-3</v>
      </c>
      <c r="J2145" s="28" t="s">
        <v>8290</v>
      </c>
    </row>
    <row r="2146" spans="1:10" x14ac:dyDescent="0.25">
      <c r="A2146" t="s">
        <v>1052</v>
      </c>
      <c r="B2146" t="s">
        <v>3821</v>
      </c>
      <c r="C2146" t="s">
        <v>6574</v>
      </c>
      <c r="D2146" s="27">
        <v>-0.40846721643730866</v>
      </c>
      <c r="E2146">
        <v>0.2969851165473012</v>
      </c>
      <c r="F2146">
        <v>105.8014196454274</v>
      </c>
      <c r="G2146">
        <v>1.3753794169420996</v>
      </c>
      <c r="H2146">
        <v>0.17191899025038099</v>
      </c>
      <c r="I2146" s="28">
        <v>0.4564479981400032</v>
      </c>
      <c r="J2146" s="28" t="s">
        <v>8291</v>
      </c>
    </row>
    <row r="2147" spans="1:10" x14ac:dyDescent="0.25">
      <c r="A2147" t="s">
        <v>760</v>
      </c>
      <c r="B2147" t="s">
        <v>3532</v>
      </c>
      <c r="C2147" t="s">
        <v>6283</v>
      </c>
      <c r="D2147" s="27">
        <v>-0.40924118618187477</v>
      </c>
      <c r="E2147">
        <v>0.21322707935385266</v>
      </c>
      <c r="F2147">
        <v>49.37856058342868</v>
      </c>
      <c r="G2147">
        <v>1.9192739844395401</v>
      </c>
      <c r="H2147">
        <v>6.0738165524425784E-2</v>
      </c>
      <c r="I2147" s="28">
        <v>0.22389121653418653</v>
      </c>
      <c r="J2147" s="28" t="s">
        <v>8291</v>
      </c>
    </row>
    <row r="2148" spans="1:10" x14ac:dyDescent="0.25">
      <c r="A2148" t="s">
        <v>1060</v>
      </c>
      <c r="B2148" t="s">
        <v>3829</v>
      </c>
      <c r="C2148" t="s">
        <v>6582</v>
      </c>
      <c r="D2148" s="27">
        <v>-0.41030573940855003</v>
      </c>
      <c r="E2148">
        <v>0.29782877903593763</v>
      </c>
      <c r="F2148">
        <v>36.81184717118623</v>
      </c>
      <c r="G2148">
        <v>1.3776564532705562</v>
      </c>
      <c r="H2148">
        <v>0.17662778423551739</v>
      </c>
      <c r="I2148" s="28">
        <v>0.46541085351792227</v>
      </c>
      <c r="J2148" s="28" t="s">
        <v>8291</v>
      </c>
    </row>
    <row r="2149" spans="1:10" x14ac:dyDescent="0.25">
      <c r="A2149" s="11" t="s">
        <v>549</v>
      </c>
      <c r="B2149" t="s">
        <v>3321</v>
      </c>
      <c r="C2149" t="s">
        <v>6072</v>
      </c>
      <c r="D2149" s="27">
        <v>-0.41177517209990372</v>
      </c>
      <c r="E2149">
        <v>0.14847790835991423</v>
      </c>
      <c r="F2149">
        <v>15.588872901155055</v>
      </c>
      <c r="G2149">
        <v>2.7733093538854967</v>
      </c>
      <c r="H2149">
        <v>1.3817906170770517E-2</v>
      </c>
      <c r="I2149" s="28">
        <v>7.0800805740066308E-2</v>
      </c>
      <c r="J2149" s="28" t="s">
        <v>8291</v>
      </c>
    </row>
    <row r="2150" spans="1:10" x14ac:dyDescent="0.25">
      <c r="A2150" t="s">
        <v>897</v>
      </c>
      <c r="B2150" t="s">
        <v>3668</v>
      </c>
      <c r="C2150" t="s">
        <v>6419</v>
      </c>
      <c r="D2150" s="27">
        <v>-0.41181185912010615</v>
      </c>
      <c r="E2150">
        <v>0.24152825691939592</v>
      </c>
      <c r="F2150">
        <v>21.410933807728036</v>
      </c>
      <c r="G2150">
        <v>1.7050255915088981</v>
      </c>
      <c r="H2150">
        <v>0.10265833623207465</v>
      </c>
      <c r="I2150" s="28">
        <v>0.32010000903859498</v>
      </c>
      <c r="J2150" s="28" t="s">
        <v>8291</v>
      </c>
    </row>
    <row r="2151" spans="1:10" x14ac:dyDescent="0.25">
      <c r="A2151" t="s">
        <v>317</v>
      </c>
      <c r="B2151" t="s">
        <v>3089</v>
      </c>
      <c r="C2151" t="s">
        <v>5842</v>
      </c>
      <c r="D2151" s="27">
        <v>-0.41205184569305459</v>
      </c>
      <c r="E2151">
        <v>0.12615122010231289</v>
      </c>
      <c r="F2151">
        <v>190.38331455175606</v>
      </c>
      <c r="G2151">
        <v>3.2663326233298946</v>
      </c>
      <c r="H2151">
        <v>1.2922203030704077E-3</v>
      </c>
      <c r="I2151" s="28">
        <v>1.1565804244375637E-2</v>
      </c>
      <c r="J2151" s="28" t="s">
        <v>8290</v>
      </c>
    </row>
    <row r="2152" spans="1:10" x14ac:dyDescent="0.25">
      <c r="A2152" t="s">
        <v>1151</v>
      </c>
      <c r="B2152" t="s">
        <v>3920</v>
      </c>
      <c r="C2152" t="s">
        <v>6673</v>
      </c>
      <c r="D2152" s="27">
        <v>-0.41280831801892515</v>
      </c>
      <c r="E2152">
        <v>0.32739862164601446</v>
      </c>
      <c r="F2152">
        <v>17.735673715428263</v>
      </c>
      <c r="G2152">
        <v>1.2608737200648823</v>
      </c>
      <c r="H2152">
        <v>0.22368936717892418</v>
      </c>
      <c r="I2152" s="28">
        <v>0.54249074874888703</v>
      </c>
      <c r="J2152" s="28" t="s">
        <v>8291</v>
      </c>
    </row>
    <row r="2153" spans="1:10" x14ac:dyDescent="0.25">
      <c r="A2153" t="s">
        <v>506</v>
      </c>
      <c r="B2153" t="s">
        <v>3278</v>
      </c>
      <c r="C2153" t="s">
        <v>6029</v>
      </c>
      <c r="D2153" s="27">
        <v>-0.41300156552235945</v>
      </c>
      <c r="E2153">
        <v>0.15914697824202173</v>
      </c>
      <c r="F2153">
        <v>119.18144216261447</v>
      </c>
      <c r="G2153">
        <v>2.5950952389073327</v>
      </c>
      <c r="H2153">
        <v>1.0643887576277272E-2</v>
      </c>
      <c r="I2153" s="28">
        <v>5.9246699520965056E-2</v>
      </c>
      <c r="J2153" s="28" t="s">
        <v>8291</v>
      </c>
    </row>
    <row r="2154" spans="1:10" x14ac:dyDescent="0.25">
      <c r="A2154" t="s">
        <v>535</v>
      </c>
      <c r="B2154" t="s">
        <v>3307</v>
      </c>
      <c r="C2154" t="s">
        <v>6058</v>
      </c>
      <c r="D2154" s="27">
        <v>-0.41353535299408023</v>
      </c>
      <c r="E2154">
        <v>0.16423083234510463</v>
      </c>
      <c r="F2154">
        <v>135.41772082481359</v>
      </c>
      <c r="G2154">
        <v>2.5180128913010824</v>
      </c>
      <c r="H2154">
        <v>1.2966429910200732E-2</v>
      </c>
      <c r="I2154" s="28">
        <v>6.8197722660856025E-2</v>
      </c>
      <c r="J2154" s="28" t="s">
        <v>8291</v>
      </c>
    </row>
    <row r="2155" spans="1:10" x14ac:dyDescent="0.25">
      <c r="A2155" t="s">
        <v>411</v>
      </c>
      <c r="B2155" t="s">
        <v>3183</v>
      </c>
      <c r="C2155" t="s">
        <v>5936</v>
      </c>
      <c r="D2155" s="27">
        <v>-0.41427892185854087</v>
      </c>
      <c r="E2155">
        <v>0.14585602865854716</v>
      </c>
      <c r="F2155">
        <v>231.57646372624026</v>
      </c>
      <c r="G2155">
        <v>2.8403277236375248</v>
      </c>
      <c r="H2155">
        <v>4.907907506558588E-3</v>
      </c>
      <c r="I2155" s="28">
        <v>3.3758609449579167E-2</v>
      </c>
      <c r="J2155" s="28" t="s">
        <v>8290</v>
      </c>
    </row>
    <row r="2156" spans="1:10" x14ac:dyDescent="0.25">
      <c r="A2156" t="s">
        <v>948</v>
      </c>
      <c r="B2156" t="s">
        <v>3718</v>
      </c>
      <c r="C2156" t="s">
        <v>6470</v>
      </c>
      <c r="D2156" s="27">
        <v>-0.41537041310585687</v>
      </c>
      <c r="E2156">
        <v>0.25207863194918156</v>
      </c>
      <c r="F2156">
        <v>14.272303624993988</v>
      </c>
      <c r="G2156">
        <v>1.6477811304116985</v>
      </c>
      <c r="H2156">
        <v>0.12122929871599879</v>
      </c>
      <c r="I2156" s="28">
        <v>0.35749746387313686</v>
      </c>
      <c r="J2156" s="28" t="s">
        <v>8291</v>
      </c>
    </row>
    <row r="2157" spans="1:10" x14ac:dyDescent="0.25">
      <c r="A2157" t="s">
        <v>723</v>
      </c>
      <c r="B2157" t="s">
        <v>3495</v>
      </c>
      <c r="C2157" t="s">
        <v>6246</v>
      </c>
      <c r="D2157" s="27">
        <v>-0.41537221754157649</v>
      </c>
      <c r="E2157">
        <v>0.20656985161057081</v>
      </c>
      <c r="F2157">
        <v>41.73679170721163</v>
      </c>
      <c r="G2157">
        <v>2.0108075515523129</v>
      </c>
      <c r="H2157">
        <v>5.0835297297032477E-2</v>
      </c>
      <c r="I2157" s="28">
        <v>0.19708453721311053</v>
      </c>
      <c r="J2157" s="28" t="s">
        <v>8291</v>
      </c>
    </row>
    <row r="2158" spans="1:10" x14ac:dyDescent="0.25">
      <c r="A2158" t="s">
        <v>1524</v>
      </c>
      <c r="B2158" t="s">
        <v>4288</v>
      </c>
      <c r="C2158" t="s">
        <v>7044</v>
      </c>
      <c r="D2158" s="27">
        <v>-0.41561286820278132</v>
      </c>
      <c r="E2158">
        <v>0.56183802993286758</v>
      </c>
      <c r="F2158">
        <v>18.610040464260248</v>
      </c>
      <c r="G2158">
        <v>0.73973787116625356</v>
      </c>
      <c r="H2158">
        <v>0.46868869921870404</v>
      </c>
      <c r="I2158" s="28">
        <v>0.85626756771842849</v>
      </c>
      <c r="J2158" s="28" t="s">
        <v>8291</v>
      </c>
    </row>
    <row r="2159" spans="1:10" x14ac:dyDescent="0.25">
      <c r="A2159" t="s">
        <v>372</v>
      </c>
      <c r="B2159" t="s">
        <v>3144</v>
      </c>
      <c r="C2159" t="s">
        <v>5897</v>
      </c>
      <c r="D2159" s="27">
        <v>-0.4160802013901142</v>
      </c>
      <c r="E2159">
        <v>0.13712474617729162</v>
      </c>
      <c r="F2159">
        <v>110.28649440599594</v>
      </c>
      <c r="G2159">
        <v>3.0343188446245501</v>
      </c>
      <c r="H2159">
        <v>3.0070699941212478E-3</v>
      </c>
      <c r="I2159" s="28">
        <v>2.2899994570615655E-2</v>
      </c>
      <c r="J2159" s="28" t="s">
        <v>8290</v>
      </c>
    </row>
    <row r="2160" spans="1:10" x14ac:dyDescent="0.25">
      <c r="A2160" t="s">
        <v>537</v>
      </c>
      <c r="B2160" t="s">
        <v>3309</v>
      </c>
      <c r="C2160" t="s">
        <v>6060</v>
      </c>
      <c r="D2160" s="27">
        <v>-0.41608703218263005</v>
      </c>
      <c r="E2160">
        <v>0.16529038343701788</v>
      </c>
      <c r="F2160">
        <v>121.95136049636562</v>
      </c>
      <c r="G2160">
        <v>2.5173093771736306</v>
      </c>
      <c r="H2160">
        <v>1.3122432059013485E-2</v>
      </c>
      <c r="I2160" s="28">
        <v>6.8753511839756823E-2</v>
      </c>
      <c r="J2160" s="28" t="s">
        <v>8291</v>
      </c>
    </row>
    <row r="2161" spans="1:10" x14ac:dyDescent="0.25">
      <c r="A2161" t="s">
        <v>300</v>
      </c>
      <c r="B2161" s="2" t="s">
        <v>3072</v>
      </c>
      <c r="C2161" s="3" t="s">
        <v>5825</v>
      </c>
      <c r="D2161" s="27">
        <v>-0.41691365393158913</v>
      </c>
      <c r="E2161">
        <v>0.12390381648721881</v>
      </c>
      <c r="F2161">
        <v>105.19740021453794</v>
      </c>
      <c r="G2161">
        <v>3.3648168858026701</v>
      </c>
      <c r="H2161">
        <v>1.0698305801486929E-3</v>
      </c>
      <c r="I2161" s="28">
        <v>1.0156062904699236E-2</v>
      </c>
      <c r="J2161" s="28" t="s">
        <v>8290</v>
      </c>
    </row>
    <row r="2162" spans="1:10" x14ac:dyDescent="0.25">
      <c r="A2162" t="s">
        <v>1029</v>
      </c>
      <c r="B2162" t="s">
        <v>3799</v>
      </c>
      <c r="C2162" t="s">
        <v>6551</v>
      </c>
      <c r="D2162" s="27">
        <v>-0.41720464291418735</v>
      </c>
      <c r="E2162">
        <v>0.27893537100059235</v>
      </c>
      <c r="F2162">
        <v>13.887429457214409</v>
      </c>
      <c r="G2162">
        <v>1.4957036155636976</v>
      </c>
      <c r="H2162">
        <v>0.15710678196994263</v>
      </c>
      <c r="I2162" s="28">
        <v>0.42612751648966318</v>
      </c>
      <c r="J2162" s="28" t="s">
        <v>8291</v>
      </c>
    </row>
    <row r="2163" spans="1:10" x14ac:dyDescent="0.25">
      <c r="A2163" t="s">
        <v>1573</v>
      </c>
      <c r="B2163" t="s">
        <v>4337</v>
      </c>
      <c r="C2163" t="s">
        <v>7092</v>
      </c>
      <c r="D2163" s="27">
        <v>-0.41730582708415598</v>
      </c>
      <c r="E2163">
        <v>0.62710630396496381</v>
      </c>
      <c r="F2163">
        <v>18.497664129998597</v>
      </c>
      <c r="G2163">
        <v>0.66544671046309667</v>
      </c>
      <c r="H2163">
        <v>0.51397761319987156</v>
      </c>
      <c r="I2163" s="28">
        <v>0.91038079475402167</v>
      </c>
      <c r="J2163" s="28" t="s">
        <v>8291</v>
      </c>
    </row>
    <row r="2164" spans="1:10" x14ac:dyDescent="0.25">
      <c r="A2164" t="s">
        <v>659</v>
      </c>
      <c r="B2164" t="s">
        <v>3431</v>
      </c>
      <c r="C2164" t="s">
        <v>6182</v>
      </c>
      <c r="D2164" s="27">
        <v>-0.41767498715654611</v>
      </c>
      <c r="E2164">
        <v>0.18475919522815554</v>
      </c>
      <c r="F2164">
        <v>24.250587983475747</v>
      </c>
      <c r="G2164">
        <v>2.2606451962554144</v>
      </c>
      <c r="H2164">
        <v>3.3027542083276649E-2</v>
      </c>
      <c r="I2164" s="28">
        <v>0.14063340499975863</v>
      </c>
      <c r="J2164" s="28" t="s">
        <v>8291</v>
      </c>
    </row>
    <row r="2165" spans="1:10" x14ac:dyDescent="0.25">
      <c r="A2165" t="s">
        <v>600</v>
      </c>
      <c r="B2165" t="s">
        <v>3372</v>
      </c>
      <c r="C2165" t="s">
        <v>6123</v>
      </c>
      <c r="D2165" s="27">
        <v>-0.41774668340651722</v>
      </c>
      <c r="E2165">
        <v>0.17883021961865769</v>
      </c>
      <c r="F2165">
        <v>97.119733015498255</v>
      </c>
      <c r="G2165">
        <v>2.3359960318638056</v>
      </c>
      <c r="H2165">
        <v>2.1547630242062771E-2</v>
      </c>
      <c r="I2165" s="28">
        <v>0.10089532268749662</v>
      </c>
      <c r="J2165" s="28" t="s">
        <v>8291</v>
      </c>
    </row>
    <row r="2166" spans="1:10" x14ac:dyDescent="0.25">
      <c r="A2166" t="s">
        <v>742</v>
      </c>
      <c r="B2166" t="s">
        <v>3514</v>
      </c>
      <c r="C2166" t="s">
        <v>6265</v>
      </c>
      <c r="D2166" s="27">
        <v>-0.4177582043701944</v>
      </c>
      <c r="E2166">
        <v>0.2087134695343639</v>
      </c>
      <c r="F2166">
        <v>27.949419082808468</v>
      </c>
      <c r="G2166">
        <v>2.0015871773978251</v>
      </c>
      <c r="H2166">
        <v>5.5122364268051206E-2</v>
      </c>
      <c r="I2166" s="28">
        <v>0.20817328848915251</v>
      </c>
      <c r="J2166" s="28" t="s">
        <v>8291</v>
      </c>
    </row>
    <row r="2167" spans="1:10" x14ac:dyDescent="0.25">
      <c r="A2167" t="s">
        <v>207</v>
      </c>
      <c r="B2167" t="s">
        <v>2979</v>
      </c>
      <c r="C2167" t="s">
        <v>5732</v>
      </c>
      <c r="D2167" s="27">
        <v>-0.41778828896598424</v>
      </c>
      <c r="E2167">
        <v>0.10932612475641076</v>
      </c>
      <c r="F2167">
        <v>213.74672815054038</v>
      </c>
      <c r="G2167">
        <v>3.8214863089390314</v>
      </c>
      <c r="H2167">
        <v>1.7392826565554699E-4</v>
      </c>
      <c r="I2167" s="28">
        <v>2.4227595597848053E-3</v>
      </c>
      <c r="J2167" s="28" t="s">
        <v>8290</v>
      </c>
    </row>
    <row r="2168" spans="1:10" x14ac:dyDescent="0.25">
      <c r="A2168" t="s">
        <v>777</v>
      </c>
      <c r="B2168" t="s">
        <v>3548</v>
      </c>
      <c r="C2168" t="s">
        <v>6300</v>
      </c>
      <c r="D2168" s="27">
        <v>-0.41785397266612734</v>
      </c>
      <c r="E2168">
        <v>0.22343316432755345</v>
      </c>
      <c r="F2168">
        <v>70.586320039891945</v>
      </c>
      <c r="G2168">
        <v>1.8701519710545416</v>
      </c>
      <c r="H2168">
        <v>6.5609498142572609E-2</v>
      </c>
      <c r="I2168" s="28">
        <v>0.23650133790794703</v>
      </c>
      <c r="J2168" s="28" t="s">
        <v>8291</v>
      </c>
    </row>
    <row r="2169" spans="1:10" x14ac:dyDescent="0.25">
      <c r="A2169" t="s">
        <v>740</v>
      </c>
      <c r="B2169" t="s">
        <v>3512</v>
      </c>
      <c r="C2169" t="s">
        <v>6263</v>
      </c>
      <c r="D2169" s="27">
        <v>-0.41835127144936696</v>
      </c>
      <c r="E2169">
        <v>0.20022579265915763</v>
      </c>
      <c r="F2169">
        <v>14.501359022360543</v>
      </c>
      <c r="G2169">
        <v>2.0893975041543333</v>
      </c>
      <c r="H2169">
        <v>5.4741611884639656E-2</v>
      </c>
      <c r="I2169" s="28">
        <v>0.20730020238281574</v>
      </c>
      <c r="J2169" s="28" t="s">
        <v>8291</v>
      </c>
    </row>
    <row r="2170" spans="1:10" x14ac:dyDescent="0.25">
      <c r="A2170" t="s">
        <v>779</v>
      </c>
      <c r="B2170" t="s">
        <v>3550</v>
      </c>
      <c r="C2170" t="s">
        <v>6302</v>
      </c>
      <c r="D2170" s="27">
        <v>-0.41994120832242759</v>
      </c>
      <c r="E2170">
        <v>0.21782696963717479</v>
      </c>
      <c r="F2170">
        <v>22.482840742572151</v>
      </c>
      <c r="G2170">
        <v>1.9278659985120574</v>
      </c>
      <c r="H2170">
        <v>6.6597241557317749E-2</v>
      </c>
      <c r="I2170" s="28">
        <v>0.2393685510373543</v>
      </c>
      <c r="J2170" s="28" t="s">
        <v>8291</v>
      </c>
    </row>
    <row r="2171" spans="1:10" x14ac:dyDescent="0.25">
      <c r="A2171" t="s">
        <v>798</v>
      </c>
      <c r="B2171" t="s">
        <v>3569</v>
      </c>
      <c r="C2171" t="s">
        <v>6321</v>
      </c>
      <c r="D2171" s="27">
        <v>-0.42033662965471519</v>
      </c>
      <c r="E2171">
        <v>0.22464038503140682</v>
      </c>
      <c r="F2171">
        <v>28.791058361390281</v>
      </c>
      <c r="G2171">
        <v>1.871153441959905</v>
      </c>
      <c r="H2171">
        <v>7.1518286540459011E-2</v>
      </c>
      <c r="I2171" s="28">
        <v>0.25094770922804099</v>
      </c>
      <c r="J2171" s="28" t="s">
        <v>8291</v>
      </c>
    </row>
    <row r="2172" spans="1:10" x14ac:dyDescent="0.25">
      <c r="A2172" t="s">
        <v>502</v>
      </c>
      <c r="B2172" t="s">
        <v>3274</v>
      </c>
      <c r="C2172" t="s">
        <v>6025</v>
      </c>
      <c r="D2172" s="27">
        <v>-0.42135165575156114</v>
      </c>
      <c r="E2172">
        <v>0.15996285651746825</v>
      </c>
      <c r="F2172">
        <v>70.849811519441275</v>
      </c>
      <c r="G2172">
        <v>2.6340593368032832</v>
      </c>
      <c r="H2172">
        <v>1.035358768670392E-2</v>
      </c>
      <c r="I2172" s="28">
        <v>5.8086984563387872E-2</v>
      </c>
      <c r="J2172" s="28" t="s">
        <v>8291</v>
      </c>
    </row>
    <row r="2173" spans="1:10" x14ac:dyDescent="0.25">
      <c r="A2173" t="s">
        <v>524</v>
      </c>
      <c r="B2173" t="s">
        <v>3296</v>
      </c>
      <c r="C2173" t="s">
        <v>6047</v>
      </c>
      <c r="D2173" s="27">
        <v>-0.42141113667251384</v>
      </c>
      <c r="E2173">
        <v>0.16233816196719134</v>
      </c>
      <c r="F2173">
        <v>51.751237591207627</v>
      </c>
      <c r="G2173">
        <v>2.5958846125021506</v>
      </c>
      <c r="H2173">
        <v>1.224995359771076E-2</v>
      </c>
      <c r="I2173" s="28">
        <v>6.5807890257469429E-2</v>
      </c>
      <c r="J2173" s="28" t="s">
        <v>8291</v>
      </c>
    </row>
    <row r="2174" spans="1:10" x14ac:dyDescent="0.25">
      <c r="A2174" t="s">
        <v>1224</v>
      </c>
      <c r="B2174" t="s">
        <v>3992</v>
      </c>
      <c r="C2174" t="s">
        <v>6746</v>
      </c>
      <c r="D2174" s="27">
        <v>-0.4214445014244082</v>
      </c>
      <c r="E2174">
        <v>0.37168203519643422</v>
      </c>
      <c r="F2174">
        <v>33.127258363863383</v>
      </c>
      <c r="G2174">
        <v>1.1338845074975832</v>
      </c>
      <c r="H2174">
        <v>0.26498211295422841</v>
      </c>
      <c r="I2174" s="28">
        <v>0.60405461933315885</v>
      </c>
      <c r="J2174" s="28" t="s">
        <v>8291</v>
      </c>
    </row>
    <row r="2175" spans="1:10" x14ac:dyDescent="0.25">
      <c r="A2175" t="s">
        <v>353</v>
      </c>
      <c r="B2175" t="s">
        <v>3125</v>
      </c>
      <c r="C2175" t="s">
        <v>5878</v>
      </c>
      <c r="D2175" s="27">
        <v>-0.42155489238776556</v>
      </c>
      <c r="E2175">
        <v>0.13608156195701199</v>
      </c>
      <c r="F2175">
        <v>316.4309065819923</v>
      </c>
      <c r="G2175">
        <v>3.0978105066205388</v>
      </c>
      <c r="H2175">
        <v>2.1243068426392364E-3</v>
      </c>
      <c r="I2175" s="28">
        <v>1.7047230881643942E-2</v>
      </c>
      <c r="J2175" s="28" t="s">
        <v>8290</v>
      </c>
    </row>
    <row r="2176" spans="1:10" x14ac:dyDescent="0.25">
      <c r="A2176" s="11" t="s">
        <v>459</v>
      </c>
      <c r="B2176" t="s">
        <v>3231</v>
      </c>
      <c r="C2176" t="s">
        <v>5983</v>
      </c>
      <c r="D2176" s="27">
        <v>-0.42158937863717094</v>
      </c>
      <c r="E2176">
        <v>0.1351140863117048</v>
      </c>
      <c r="F2176">
        <v>14.159983934781046</v>
      </c>
      <c r="G2176">
        <v>3.1202474156882123</v>
      </c>
      <c r="H2176">
        <v>7.437227083136877E-3</v>
      </c>
      <c r="I2176" s="28">
        <v>4.5711737193914463E-2</v>
      </c>
      <c r="J2176" s="28" t="s">
        <v>8290</v>
      </c>
    </row>
    <row r="2177" spans="1:10" x14ac:dyDescent="0.25">
      <c r="A2177" t="s">
        <v>827</v>
      </c>
      <c r="B2177" t="s">
        <v>3598</v>
      </c>
      <c r="C2177" t="s">
        <v>6349</v>
      </c>
      <c r="D2177" s="27">
        <v>-0.42185159371611158</v>
      </c>
      <c r="E2177">
        <v>0.23867674834381281</v>
      </c>
      <c r="F2177">
        <v>143.94065093615777</v>
      </c>
      <c r="G2177">
        <v>1.7674599500929862</v>
      </c>
      <c r="H2177">
        <v>7.9270222233746065E-2</v>
      </c>
      <c r="I2177" s="28">
        <v>0.26829921371421744</v>
      </c>
      <c r="J2177" s="28" t="s">
        <v>8291</v>
      </c>
    </row>
    <row r="2178" spans="1:10" x14ac:dyDescent="0.25">
      <c r="A2178" t="s">
        <v>1180</v>
      </c>
      <c r="B2178" t="s">
        <v>3949</v>
      </c>
      <c r="C2178" t="s">
        <v>6702</v>
      </c>
      <c r="D2178" s="27">
        <v>-0.42220869421117796</v>
      </c>
      <c r="E2178">
        <v>0.33613138693368239</v>
      </c>
      <c r="F2178">
        <v>10.33338211336496</v>
      </c>
      <c r="G2178">
        <v>1.2560823256129852</v>
      </c>
      <c r="H2178">
        <v>0.23674209336400001</v>
      </c>
      <c r="I2178" s="28">
        <v>0.55970685199577586</v>
      </c>
      <c r="J2178" s="28" t="s">
        <v>8291</v>
      </c>
    </row>
    <row r="2179" spans="1:10" x14ac:dyDescent="0.25">
      <c r="A2179" t="s">
        <v>461</v>
      </c>
      <c r="B2179" s="7" t="s">
        <v>3233</v>
      </c>
      <c r="C2179" s="8" t="s">
        <v>5985</v>
      </c>
      <c r="D2179" s="27">
        <v>-0.42403235842237241</v>
      </c>
      <c r="E2179">
        <v>0.15615190910872342</v>
      </c>
      <c r="F2179">
        <v>133.6868070702385</v>
      </c>
      <c r="G2179">
        <v>2.7155118425553968</v>
      </c>
      <c r="H2179">
        <v>7.4916314679098692E-3</v>
      </c>
      <c r="I2179" s="28">
        <v>4.577864901328247E-2</v>
      </c>
      <c r="J2179" s="28" t="s">
        <v>8290</v>
      </c>
    </row>
    <row r="2180" spans="1:10" x14ac:dyDescent="0.25">
      <c r="A2180" t="s">
        <v>500</v>
      </c>
      <c r="B2180" t="s">
        <v>3272</v>
      </c>
      <c r="C2180" t="s">
        <v>6023</v>
      </c>
      <c r="D2180" s="27">
        <v>-0.42476351950337365</v>
      </c>
      <c r="E2180">
        <v>0.16202074536895747</v>
      </c>
      <c r="F2180">
        <v>104.00712938211223</v>
      </c>
      <c r="G2180">
        <v>2.6216613097050758</v>
      </c>
      <c r="H2180">
        <v>1.006251298198791E-2</v>
      </c>
      <c r="I2180" s="28">
        <v>5.6693670703395295E-2</v>
      </c>
      <c r="J2180" s="28" t="s">
        <v>8291</v>
      </c>
    </row>
    <row r="2181" spans="1:10" x14ac:dyDescent="0.25">
      <c r="A2181" t="s">
        <v>801</v>
      </c>
      <c r="B2181" t="s">
        <v>3572</v>
      </c>
      <c r="C2181" t="s">
        <v>6323</v>
      </c>
      <c r="D2181" s="27">
        <v>-0.42555286552644983</v>
      </c>
      <c r="E2181">
        <v>0.23090410313046389</v>
      </c>
      <c r="F2181">
        <v>42.727023423097073</v>
      </c>
      <c r="G2181">
        <v>1.8429852902440924</v>
      </c>
      <c r="H2181">
        <v>7.2275735774214853E-2</v>
      </c>
      <c r="I2181" s="28">
        <v>0.25264607763697799</v>
      </c>
      <c r="J2181" s="28" t="s">
        <v>8291</v>
      </c>
    </row>
    <row r="2182" spans="1:10" x14ac:dyDescent="0.25">
      <c r="A2182" t="s">
        <v>332</v>
      </c>
      <c r="B2182" t="s">
        <v>3104</v>
      </c>
      <c r="C2182" t="s">
        <v>5857</v>
      </c>
      <c r="D2182" s="27">
        <v>-0.42572376968924808</v>
      </c>
      <c r="E2182">
        <v>0.13039303284744827</v>
      </c>
      <c r="F2182">
        <v>93.257342444911046</v>
      </c>
      <c r="G2182">
        <v>3.2649272771139422</v>
      </c>
      <c r="H2182">
        <v>1.5319245438085215E-3</v>
      </c>
      <c r="I2182" s="28">
        <v>1.3106465541472906E-2</v>
      </c>
      <c r="J2182" s="28" t="s">
        <v>8290</v>
      </c>
    </row>
    <row r="2183" spans="1:10" x14ac:dyDescent="0.25">
      <c r="A2183" t="s">
        <v>1046</v>
      </c>
      <c r="B2183" t="s">
        <v>3815</v>
      </c>
      <c r="C2183" t="s">
        <v>6568</v>
      </c>
      <c r="D2183" s="27">
        <v>-0.42572980156326323</v>
      </c>
      <c r="E2183">
        <v>0.2993972966707098</v>
      </c>
      <c r="F2183">
        <v>24.076537503701996</v>
      </c>
      <c r="G2183">
        <v>1.4219560640572497</v>
      </c>
      <c r="H2183">
        <v>0.16786499961446116</v>
      </c>
      <c r="I2183" s="28">
        <v>0.44828687758312746</v>
      </c>
      <c r="J2183" s="28" t="s">
        <v>8291</v>
      </c>
    </row>
    <row r="2184" spans="1:10" x14ac:dyDescent="0.25">
      <c r="A2184" t="s">
        <v>534</v>
      </c>
      <c r="B2184" t="s">
        <v>3306</v>
      </c>
      <c r="C2184" t="s">
        <v>6057</v>
      </c>
      <c r="D2184" s="27">
        <v>-0.42587408046742808</v>
      </c>
      <c r="E2184">
        <v>0.16926950304210844</v>
      </c>
      <c r="F2184">
        <v>144.24130650194914</v>
      </c>
      <c r="G2184">
        <v>2.5159528019733433</v>
      </c>
      <c r="H2184">
        <v>1.2966342064800972E-2</v>
      </c>
      <c r="I2184" s="28">
        <v>6.8197722660856025E-2</v>
      </c>
      <c r="J2184" s="28" t="s">
        <v>8291</v>
      </c>
    </row>
    <row r="2185" spans="1:10" x14ac:dyDescent="0.25">
      <c r="A2185" t="s">
        <v>1181</v>
      </c>
      <c r="B2185" t="s">
        <v>3950</v>
      </c>
      <c r="C2185" t="s">
        <v>6703</v>
      </c>
      <c r="D2185" s="27">
        <v>-0.42695186961117626</v>
      </c>
      <c r="E2185">
        <v>0.34081284280137997</v>
      </c>
      <c r="F2185">
        <v>10.757592433740921</v>
      </c>
      <c r="G2185">
        <v>1.2527458358134604</v>
      </c>
      <c r="H2185">
        <v>0.23684564840946795</v>
      </c>
      <c r="I2185" s="28">
        <v>0.55970685199577586</v>
      </c>
      <c r="J2185" s="28" t="s">
        <v>8291</v>
      </c>
    </row>
    <row r="2186" spans="1:10" x14ac:dyDescent="0.25">
      <c r="A2186" t="s">
        <v>371</v>
      </c>
      <c r="B2186" t="s">
        <v>3143</v>
      </c>
      <c r="C2186" t="s">
        <v>5896</v>
      </c>
      <c r="D2186" s="27">
        <v>-0.42731415452337806</v>
      </c>
      <c r="E2186">
        <v>0.14322902229783585</v>
      </c>
      <c r="F2186">
        <v>591.07103575078168</v>
      </c>
      <c r="G2186">
        <v>2.9834327405712848</v>
      </c>
      <c r="H2186">
        <v>2.9679668261309755E-3</v>
      </c>
      <c r="I2186" s="28">
        <v>2.2664473945000176E-2</v>
      </c>
      <c r="J2186" s="28" t="s">
        <v>8290</v>
      </c>
    </row>
    <row r="2187" spans="1:10" x14ac:dyDescent="0.25">
      <c r="A2187" t="s">
        <v>350</v>
      </c>
      <c r="B2187" t="s">
        <v>3122</v>
      </c>
      <c r="C2187" t="s">
        <v>5875</v>
      </c>
      <c r="D2187" s="27">
        <v>-0.42753217004081767</v>
      </c>
      <c r="E2187">
        <v>0.13257694502808406</v>
      </c>
      <c r="F2187">
        <v>63.954501999429795</v>
      </c>
      <c r="G2187">
        <v>3.2247851988915008</v>
      </c>
      <c r="H2187">
        <v>1.9870838254082202E-3</v>
      </c>
      <c r="I2187" s="28">
        <v>1.6105837321729783E-2</v>
      </c>
      <c r="J2187" s="28" t="s">
        <v>8290</v>
      </c>
    </row>
    <row r="2188" spans="1:10" x14ac:dyDescent="0.25">
      <c r="A2188" t="s">
        <v>598</v>
      </c>
      <c r="B2188" t="s">
        <v>3370</v>
      </c>
      <c r="C2188" t="s">
        <v>6121</v>
      </c>
      <c r="D2188" s="27">
        <v>-0.42840922281985944</v>
      </c>
      <c r="E2188">
        <v>0.18176494889302242</v>
      </c>
      <c r="F2188">
        <v>78.660121709809943</v>
      </c>
      <c r="G2188">
        <v>2.3569407931998994</v>
      </c>
      <c r="H2188">
        <v>2.091374828586991E-2</v>
      </c>
      <c r="I2188" s="28">
        <v>9.8259169912595576E-2</v>
      </c>
      <c r="J2188" s="28" t="s">
        <v>8291</v>
      </c>
    </row>
    <row r="2189" spans="1:10" x14ac:dyDescent="0.25">
      <c r="A2189" t="s">
        <v>269</v>
      </c>
      <c r="B2189" s="7" t="s">
        <v>3041</v>
      </c>
      <c r="C2189" s="6" t="s">
        <v>5794</v>
      </c>
      <c r="D2189" s="27">
        <v>-0.42907403380103876</v>
      </c>
      <c r="E2189">
        <v>0.12540549669544504</v>
      </c>
      <c r="F2189">
        <v>546.35529799840765</v>
      </c>
      <c r="G2189">
        <v>3.4214930374469263</v>
      </c>
      <c r="H2189">
        <v>6.6938545891601585E-4</v>
      </c>
      <c r="I2189" s="28">
        <v>7.109335218832169E-3</v>
      </c>
      <c r="J2189" s="28" t="s">
        <v>8290</v>
      </c>
    </row>
    <row r="2190" spans="1:10" x14ac:dyDescent="0.25">
      <c r="A2190" t="s">
        <v>1466</v>
      </c>
      <c r="B2190" t="s">
        <v>4232</v>
      </c>
      <c r="C2190" t="s">
        <v>6987</v>
      </c>
      <c r="D2190" s="27">
        <v>-0.42918845149733781</v>
      </c>
      <c r="E2190">
        <v>0.51693353398231745</v>
      </c>
      <c r="F2190">
        <v>13.601120996377084</v>
      </c>
      <c r="G2190">
        <v>0.83025848253833523</v>
      </c>
      <c r="H2190">
        <v>0.42072769144377775</v>
      </c>
      <c r="I2190" s="28">
        <v>0.79970485811294956</v>
      </c>
      <c r="J2190" s="28" t="s">
        <v>8291</v>
      </c>
    </row>
    <row r="2191" spans="1:10" x14ac:dyDescent="0.25">
      <c r="A2191" t="s">
        <v>420</v>
      </c>
      <c r="B2191" t="s">
        <v>3192</v>
      </c>
      <c r="C2191" t="s">
        <v>5945</v>
      </c>
      <c r="D2191" s="27">
        <v>-0.43139631385176919</v>
      </c>
      <c r="E2191">
        <v>0.15302775356337683</v>
      </c>
      <c r="F2191">
        <v>133.19148678858093</v>
      </c>
      <c r="G2191">
        <v>2.8190723826649218</v>
      </c>
      <c r="H2191">
        <v>5.5517734378819229E-3</v>
      </c>
      <c r="I2191" s="28">
        <v>3.7285886909093346E-2</v>
      </c>
      <c r="J2191" s="28" t="s">
        <v>8290</v>
      </c>
    </row>
    <row r="2192" spans="1:10" x14ac:dyDescent="0.25">
      <c r="A2192" t="s">
        <v>622</v>
      </c>
      <c r="B2192" t="s">
        <v>3394</v>
      </c>
      <c r="C2192" t="s">
        <v>6145</v>
      </c>
      <c r="D2192" s="27">
        <v>-0.43145078605426268</v>
      </c>
      <c r="E2192">
        <v>0.19139537491241529</v>
      </c>
      <c r="F2192">
        <v>298.63340950007949</v>
      </c>
      <c r="G2192">
        <v>2.2542383077527317</v>
      </c>
      <c r="H2192">
        <v>2.4905821706506452E-2</v>
      </c>
      <c r="I2192" s="28">
        <v>0.11232658642931716</v>
      </c>
      <c r="J2192" s="28" t="s">
        <v>8291</v>
      </c>
    </row>
    <row r="2193" spans="1:10" x14ac:dyDescent="0.25">
      <c r="A2193" t="s">
        <v>432</v>
      </c>
      <c r="B2193" t="s">
        <v>3204</v>
      </c>
      <c r="C2193" t="s">
        <v>5957</v>
      </c>
      <c r="D2193" s="27">
        <v>-0.43149482058222483</v>
      </c>
      <c r="E2193">
        <v>0.15702937013073801</v>
      </c>
      <c r="F2193">
        <v>744.41245241479021</v>
      </c>
      <c r="G2193">
        <v>2.7478606086426698</v>
      </c>
      <c r="H2193">
        <v>6.1437123692070104E-3</v>
      </c>
      <c r="I2193" s="28">
        <v>4.0165968602457157E-2</v>
      </c>
      <c r="J2193" s="28" t="s">
        <v>8290</v>
      </c>
    </row>
    <row r="2194" spans="1:10" x14ac:dyDescent="0.25">
      <c r="A2194" t="s">
        <v>1400</v>
      </c>
      <c r="B2194" t="s">
        <v>4167</v>
      </c>
      <c r="C2194" t="s">
        <v>6922</v>
      </c>
      <c r="D2194" s="27">
        <v>-0.43178943160612354</v>
      </c>
      <c r="E2194">
        <v>0.47135722567250532</v>
      </c>
      <c r="F2194">
        <v>15.092648012394072</v>
      </c>
      <c r="G2194">
        <v>0.91605561151644865</v>
      </c>
      <c r="H2194">
        <v>0.37404315000418076</v>
      </c>
      <c r="I2194" s="28">
        <v>0.74433682273568502</v>
      </c>
      <c r="J2194" s="28" t="s">
        <v>8291</v>
      </c>
    </row>
    <row r="2195" spans="1:10" x14ac:dyDescent="0.25">
      <c r="A2195" t="s">
        <v>856</v>
      </c>
      <c r="B2195" t="s">
        <v>3627</v>
      </c>
      <c r="C2195" t="s">
        <v>6378</v>
      </c>
      <c r="D2195" s="27">
        <v>-0.43300441552921376</v>
      </c>
      <c r="E2195">
        <v>0.25170460901097491</v>
      </c>
      <c r="F2195">
        <v>64.22350935400064</v>
      </c>
      <c r="G2195">
        <v>1.7202879884902456</v>
      </c>
      <c r="H2195">
        <v>9.0195539015037809E-2</v>
      </c>
      <c r="I2195" s="28">
        <v>0.29483730442179812</v>
      </c>
      <c r="J2195" s="28" t="s">
        <v>8291</v>
      </c>
    </row>
    <row r="2196" spans="1:10" x14ac:dyDescent="0.25">
      <c r="A2196" s="11" t="s">
        <v>838</v>
      </c>
      <c r="B2196" t="s">
        <v>3609</v>
      </c>
      <c r="C2196" t="s">
        <v>6360</v>
      </c>
      <c r="D2196" s="27">
        <v>-0.4346354735153502</v>
      </c>
      <c r="E2196">
        <v>0.24113515832350543</v>
      </c>
      <c r="F2196">
        <v>27.191904615251378</v>
      </c>
      <c r="G2196">
        <v>1.8024558365406256</v>
      </c>
      <c r="H2196">
        <v>8.2569503061517335E-2</v>
      </c>
      <c r="I2196" s="28">
        <v>0.27576224395966997</v>
      </c>
      <c r="J2196" s="28" t="s">
        <v>8291</v>
      </c>
    </row>
    <row r="2197" spans="1:10" x14ac:dyDescent="0.25">
      <c r="A2197" t="s">
        <v>577</v>
      </c>
      <c r="B2197" t="s">
        <v>3349</v>
      </c>
      <c r="C2197" t="s">
        <v>6100</v>
      </c>
      <c r="D2197" s="27">
        <v>-0.43496039827289756</v>
      </c>
      <c r="E2197">
        <v>0.18039006050174922</v>
      </c>
      <c r="F2197">
        <v>109.25480595016576</v>
      </c>
      <c r="G2197">
        <v>2.4112215332877489</v>
      </c>
      <c r="H2197">
        <v>1.7567030581911097E-2</v>
      </c>
      <c r="I2197" s="28">
        <v>8.5436019948601838E-2</v>
      </c>
      <c r="J2197" s="28" t="s">
        <v>8291</v>
      </c>
    </row>
    <row r="2198" spans="1:10" x14ac:dyDescent="0.25">
      <c r="A2198" t="s">
        <v>288</v>
      </c>
      <c r="B2198" t="s">
        <v>3060</v>
      </c>
      <c r="C2198" t="s">
        <v>5813</v>
      </c>
      <c r="D2198" s="27">
        <v>-0.43504491412171742</v>
      </c>
      <c r="E2198">
        <v>0.12794550725255882</v>
      </c>
      <c r="F2198">
        <v>132.53223329271646</v>
      </c>
      <c r="G2198">
        <v>3.4002359556319384</v>
      </c>
      <c r="H2198">
        <v>8.900371382540975E-4</v>
      </c>
      <c r="I2198" s="28">
        <v>8.8113676687155661E-3</v>
      </c>
      <c r="J2198" s="28" t="s">
        <v>8290</v>
      </c>
    </row>
    <row r="2199" spans="1:10" x14ac:dyDescent="0.25">
      <c r="A2199" t="s">
        <v>702</v>
      </c>
      <c r="B2199" t="s">
        <v>3474</v>
      </c>
      <c r="C2199" t="s">
        <v>6225</v>
      </c>
      <c r="D2199" s="27">
        <v>-0.43517719352859907</v>
      </c>
      <c r="E2199">
        <v>0.21291349184881211</v>
      </c>
      <c r="F2199">
        <v>111.52333128792282</v>
      </c>
      <c r="G2199">
        <v>2.0439155346605014</v>
      </c>
      <c r="H2199">
        <v>4.3317792087766906E-2</v>
      </c>
      <c r="I2199" s="28">
        <v>0.17302149807966838</v>
      </c>
      <c r="J2199" s="28" t="s">
        <v>8291</v>
      </c>
    </row>
    <row r="2200" spans="1:10" x14ac:dyDescent="0.25">
      <c r="A2200" t="s">
        <v>466</v>
      </c>
      <c r="B2200" t="s">
        <v>3238</v>
      </c>
      <c r="C2200" t="s">
        <v>5990</v>
      </c>
      <c r="D2200" s="27">
        <v>-0.43522607719337858</v>
      </c>
      <c r="E2200">
        <v>0.16098233893758643</v>
      </c>
      <c r="F2200">
        <v>145.52542762042634</v>
      </c>
      <c r="G2200">
        <v>2.7035641304858768</v>
      </c>
      <c r="H2200">
        <v>7.6772275620991771E-3</v>
      </c>
      <c r="I2200" s="28">
        <v>4.6465665506853535E-2</v>
      </c>
      <c r="J2200" s="28" t="s">
        <v>8290</v>
      </c>
    </row>
    <row r="2201" spans="1:10" x14ac:dyDescent="0.25">
      <c r="A2201" t="s">
        <v>981</v>
      </c>
      <c r="B2201" t="s">
        <v>3751</v>
      </c>
      <c r="C2201" t="s">
        <v>6503</v>
      </c>
      <c r="D2201" s="27">
        <v>-0.43544874099884312</v>
      </c>
      <c r="E2201">
        <v>0.28522542335827905</v>
      </c>
      <c r="F2201">
        <v>32.790730397311002</v>
      </c>
      <c r="G2201">
        <v>1.5266827755808594</v>
      </c>
      <c r="H2201">
        <v>0.1364290358550807</v>
      </c>
      <c r="I2201" s="28">
        <v>0.38842173128625929</v>
      </c>
      <c r="J2201" s="28" t="s">
        <v>8291</v>
      </c>
    </row>
    <row r="2202" spans="1:10" x14ac:dyDescent="0.25">
      <c r="A2202" t="s">
        <v>1183</v>
      </c>
      <c r="B2202" t="s">
        <v>3952</v>
      </c>
      <c r="C2202" t="s">
        <v>6705</v>
      </c>
      <c r="D2202" s="27">
        <v>-0.43585161521448879</v>
      </c>
      <c r="E2202">
        <v>0.36078802921358788</v>
      </c>
      <c r="F2202">
        <v>26.306036528863206</v>
      </c>
      <c r="G2202">
        <v>1.2080545359681625</v>
      </c>
      <c r="H2202">
        <v>0.23777494633755661</v>
      </c>
      <c r="I2202" s="28">
        <v>0.56094651170017606</v>
      </c>
      <c r="J2202" s="28" t="s">
        <v>8291</v>
      </c>
    </row>
    <row r="2203" spans="1:10" x14ac:dyDescent="0.25">
      <c r="A2203" t="s">
        <v>331</v>
      </c>
      <c r="B2203" t="s">
        <v>3103</v>
      </c>
      <c r="C2203" t="s">
        <v>5856</v>
      </c>
      <c r="D2203" s="27">
        <v>-0.43680290754224699</v>
      </c>
      <c r="E2203">
        <v>0.1360964402269482</v>
      </c>
      <c r="F2203">
        <v>228.2335609111592</v>
      </c>
      <c r="G2203">
        <v>3.2095101592213173</v>
      </c>
      <c r="H2203">
        <v>1.5207561599793358E-3</v>
      </c>
      <c r="I2203" s="28">
        <v>1.3051195280070337E-2</v>
      </c>
      <c r="J2203" s="28" t="s">
        <v>8290</v>
      </c>
    </row>
    <row r="2204" spans="1:10" x14ac:dyDescent="0.25">
      <c r="A2204" t="s">
        <v>623</v>
      </c>
      <c r="B2204" s="7" t="s">
        <v>3395</v>
      </c>
      <c r="C2204" s="10" t="s">
        <v>6146</v>
      </c>
      <c r="D2204" s="27">
        <v>-0.43720862434411462</v>
      </c>
      <c r="E2204">
        <v>0.1871155313115363</v>
      </c>
      <c r="F2204">
        <v>37.420427039467633</v>
      </c>
      <c r="G2204">
        <v>2.3365704668106257</v>
      </c>
      <c r="H2204">
        <v>2.4920941794383138E-2</v>
      </c>
      <c r="I2204" s="28">
        <v>0.11232658642931716</v>
      </c>
      <c r="J2204" s="28" t="s">
        <v>8291</v>
      </c>
    </row>
    <row r="2205" spans="1:10" x14ac:dyDescent="0.25">
      <c r="A2205" t="s">
        <v>1424</v>
      </c>
      <c r="B2205" t="s">
        <v>4191</v>
      </c>
      <c r="C2205" t="s">
        <v>6946</v>
      </c>
      <c r="D2205" s="27">
        <v>-0.43728191559563534</v>
      </c>
      <c r="E2205">
        <v>0.49595576675138986</v>
      </c>
      <c r="F2205">
        <v>18.738395386319013</v>
      </c>
      <c r="G2205">
        <v>0.88169539485329496</v>
      </c>
      <c r="H2205">
        <v>0.38911162954951584</v>
      </c>
      <c r="I2205" s="28">
        <v>0.76122591675227314</v>
      </c>
      <c r="J2205" s="28" t="s">
        <v>8291</v>
      </c>
    </row>
    <row r="2206" spans="1:10" x14ac:dyDescent="0.25">
      <c r="A2206" t="s">
        <v>592</v>
      </c>
      <c r="B2206" t="s">
        <v>3364</v>
      </c>
      <c r="C2206" t="s">
        <v>6115</v>
      </c>
      <c r="D2206" s="27">
        <v>-0.43780131000061961</v>
      </c>
      <c r="E2206">
        <v>0.1831248266578866</v>
      </c>
      <c r="F2206">
        <v>69.113251700908449</v>
      </c>
      <c r="G2206">
        <v>2.3907261401454818</v>
      </c>
      <c r="H2206">
        <v>1.9543840227803512E-2</v>
      </c>
      <c r="I2206" s="28">
        <v>9.2766310122382428E-2</v>
      </c>
      <c r="J2206" s="28" t="s">
        <v>8291</v>
      </c>
    </row>
    <row r="2207" spans="1:10" x14ac:dyDescent="0.25">
      <c r="A2207" t="s">
        <v>397</v>
      </c>
      <c r="B2207" t="s">
        <v>3169</v>
      </c>
      <c r="C2207" t="s">
        <v>5922</v>
      </c>
      <c r="D2207" s="27">
        <v>-0.43787055395598168</v>
      </c>
      <c r="E2207">
        <v>0.14845269783537801</v>
      </c>
      <c r="F2207">
        <v>98.62066189675528</v>
      </c>
      <c r="G2207">
        <v>2.9495627923282646</v>
      </c>
      <c r="H2207">
        <v>3.9743590076707618E-3</v>
      </c>
      <c r="I2207" s="28">
        <v>2.8321139252605015E-2</v>
      </c>
      <c r="J2207" s="28" t="s">
        <v>8290</v>
      </c>
    </row>
    <row r="2208" spans="1:10" x14ac:dyDescent="0.25">
      <c r="A2208" t="s">
        <v>1521</v>
      </c>
      <c r="B2208" t="s">
        <v>3245</v>
      </c>
      <c r="C2208" t="s">
        <v>7041</v>
      </c>
      <c r="D2208" s="27">
        <v>-0.43830741298790271</v>
      </c>
      <c r="E2208">
        <v>0.50770025641291083</v>
      </c>
      <c r="F2208">
        <v>2.4182112756914811</v>
      </c>
      <c r="G2208">
        <v>0.86331926653869728</v>
      </c>
      <c r="H2208">
        <v>0.4650354662468632</v>
      </c>
      <c r="I2208" s="28">
        <v>0.85200152837825827</v>
      </c>
      <c r="J2208" s="28" t="s">
        <v>8291</v>
      </c>
    </row>
    <row r="2209" spans="1:10" x14ac:dyDescent="0.25">
      <c r="A2209" s="11" t="s">
        <v>766</v>
      </c>
      <c r="B2209" s="2" t="s">
        <v>3537</v>
      </c>
      <c r="C2209" s="5" t="s">
        <v>6289</v>
      </c>
      <c r="D2209" s="27">
        <v>-0.439515202385659</v>
      </c>
      <c r="E2209">
        <v>0.23383815671753133</v>
      </c>
      <c r="F2209">
        <v>110.17961125080237</v>
      </c>
      <c r="G2209">
        <v>1.8795700776780355</v>
      </c>
      <c r="H2209">
        <v>6.2808529367534477E-2</v>
      </c>
      <c r="I2209" s="28">
        <v>0.22969029473193345</v>
      </c>
      <c r="J2209" s="28" t="s">
        <v>8291</v>
      </c>
    </row>
    <row r="2210" spans="1:10" x14ac:dyDescent="0.25">
      <c r="A2210" t="s">
        <v>463</v>
      </c>
      <c r="B2210" t="s">
        <v>3235</v>
      </c>
      <c r="C2210" t="s">
        <v>5987</v>
      </c>
      <c r="D2210" s="27">
        <v>-0.44068070418321359</v>
      </c>
      <c r="E2210">
        <v>0.1621874266687573</v>
      </c>
      <c r="F2210">
        <v>120.42096917598975</v>
      </c>
      <c r="G2210">
        <v>2.7171076897547408</v>
      </c>
      <c r="H2210">
        <v>7.5565342662818943E-3</v>
      </c>
      <c r="I2210" s="28">
        <v>4.6036731837655845E-2</v>
      </c>
      <c r="J2210" s="28" t="s">
        <v>8290</v>
      </c>
    </row>
    <row r="2211" spans="1:10" x14ac:dyDescent="0.25">
      <c r="A2211" t="s">
        <v>872</v>
      </c>
      <c r="B2211" t="s">
        <v>3643</v>
      </c>
      <c r="C2211" t="s">
        <v>6394</v>
      </c>
      <c r="D2211" s="27">
        <v>-0.44099972965159767</v>
      </c>
      <c r="E2211">
        <v>0.25775039947489425</v>
      </c>
      <c r="F2211">
        <v>41.652986362305924</v>
      </c>
      <c r="G2211">
        <v>1.7109565321723295</v>
      </c>
      <c r="H2211">
        <v>9.4527992623554394E-2</v>
      </c>
      <c r="I2211" s="28">
        <v>0.30327730966723704</v>
      </c>
      <c r="J2211" s="28" t="s">
        <v>8291</v>
      </c>
    </row>
    <row r="2212" spans="1:10" x14ac:dyDescent="0.25">
      <c r="A2212" s="11" t="s">
        <v>1344</v>
      </c>
      <c r="B2212" t="s">
        <v>4111</v>
      </c>
      <c r="C2212" t="s">
        <v>6866</v>
      </c>
      <c r="D2212" s="27">
        <v>-0.4417438486065981</v>
      </c>
      <c r="E2212">
        <v>0.45586819063333706</v>
      </c>
      <c r="F2212">
        <v>37.578431447427469</v>
      </c>
      <c r="G2212">
        <v>0.96901660980750592</v>
      </c>
      <c r="H2212">
        <v>0.33873271785769088</v>
      </c>
      <c r="I2212" s="28">
        <v>0.70281968106401138</v>
      </c>
      <c r="J2212" s="28" t="s">
        <v>8291</v>
      </c>
    </row>
    <row r="2213" spans="1:10" x14ac:dyDescent="0.25">
      <c r="A2213" s="11" t="s">
        <v>1057</v>
      </c>
      <c r="B2213" t="s">
        <v>3826</v>
      </c>
      <c r="C2213" t="s">
        <v>6579</v>
      </c>
      <c r="D2213" s="27">
        <v>-0.44244122652003465</v>
      </c>
      <c r="E2213">
        <v>0.32359513173043036</v>
      </c>
      <c r="F2213">
        <v>89.443927324750589</v>
      </c>
      <c r="G2213">
        <v>1.3672678700512977</v>
      </c>
      <c r="H2213">
        <v>0.174967603920019</v>
      </c>
      <c r="I2213" s="28">
        <v>0.46235481226529329</v>
      </c>
      <c r="J2213" s="28" t="s">
        <v>8291</v>
      </c>
    </row>
    <row r="2214" spans="1:10" x14ac:dyDescent="0.25">
      <c r="A2214" t="s">
        <v>1034</v>
      </c>
      <c r="B2214" t="s">
        <v>3804</v>
      </c>
      <c r="C2214" t="s">
        <v>6556</v>
      </c>
      <c r="D2214" s="27">
        <v>-0.4433924666479645</v>
      </c>
      <c r="E2214">
        <v>0.30790146341971703</v>
      </c>
      <c r="F2214">
        <v>35.39689910420757</v>
      </c>
      <c r="G2214">
        <v>1.4400466361004345</v>
      </c>
      <c r="H2214">
        <v>0.15864083069794399</v>
      </c>
      <c r="I2214" s="28">
        <v>0.42860856013128729</v>
      </c>
      <c r="J2214" s="28" t="s">
        <v>8291</v>
      </c>
    </row>
    <row r="2215" spans="1:10" x14ac:dyDescent="0.25">
      <c r="A2215" t="s">
        <v>1134</v>
      </c>
      <c r="B2215" t="s">
        <v>3903</v>
      </c>
      <c r="C2215" t="s">
        <v>6656</v>
      </c>
      <c r="D2215" s="27">
        <v>-0.44651608156834399</v>
      </c>
      <c r="E2215">
        <v>0.34509375736091763</v>
      </c>
      <c r="F2215">
        <v>14.751773009307986</v>
      </c>
      <c r="G2215">
        <v>1.2938978815005147</v>
      </c>
      <c r="H2215">
        <v>0.21559255451770212</v>
      </c>
      <c r="I2215" s="28">
        <v>0.53074827808443192</v>
      </c>
      <c r="J2215" s="28" t="s">
        <v>8291</v>
      </c>
    </row>
    <row r="2216" spans="1:10" x14ac:dyDescent="0.25">
      <c r="A2216" t="s">
        <v>641</v>
      </c>
      <c r="B2216" t="s">
        <v>3413</v>
      </c>
      <c r="C2216" t="s">
        <v>6164</v>
      </c>
      <c r="D2216" s="27">
        <v>-0.44713461344538247</v>
      </c>
      <c r="E2216">
        <v>0.19408371286348675</v>
      </c>
      <c r="F2216">
        <v>34.362631304407863</v>
      </c>
      <c r="G2216">
        <v>2.3038234731210285</v>
      </c>
      <c r="H2216">
        <v>2.7404767587181657E-2</v>
      </c>
      <c r="I2216" s="28">
        <v>0.12000950355713674</v>
      </c>
      <c r="J2216" s="28" t="s">
        <v>8291</v>
      </c>
    </row>
    <row r="2217" spans="1:10" x14ac:dyDescent="0.25">
      <c r="A2217" t="s">
        <v>421</v>
      </c>
      <c r="B2217" t="s">
        <v>3193</v>
      </c>
      <c r="C2217" t="s">
        <v>5946</v>
      </c>
      <c r="D2217" s="27">
        <v>-0.44745698636207254</v>
      </c>
      <c r="E2217">
        <v>0.15657213954784577</v>
      </c>
      <c r="F2217">
        <v>72.965370620101822</v>
      </c>
      <c r="G2217">
        <v>2.8578327386612568</v>
      </c>
      <c r="H2217">
        <v>5.5552205243346144E-3</v>
      </c>
      <c r="I2217" s="28">
        <v>3.7285886909093346E-2</v>
      </c>
      <c r="J2217" s="28" t="s">
        <v>8290</v>
      </c>
    </row>
    <row r="2218" spans="1:10" x14ac:dyDescent="0.25">
      <c r="A2218" t="s">
        <v>239</v>
      </c>
      <c r="B2218" t="s">
        <v>3011</v>
      </c>
      <c r="C2218" t="s">
        <v>5764</v>
      </c>
      <c r="D2218" s="27">
        <v>-0.44773893110430496</v>
      </c>
      <c r="E2218">
        <v>0.12283782375670367</v>
      </c>
      <c r="F2218">
        <v>112.96966442363521</v>
      </c>
      <c r="G2218">
        <v>3.6449598129572069</v>
      </c>
      <c r="H2218">
        <v>4.0567805246255034E-4</v>
      </c>
      <c r="I2218" s="28">
        <v>4.8681366295506038E-3</v>
      </c>
      <c r="J2218" s="28" t="s">
        <v>8290</v>
      </c>
    </row>
    <row r="2219" spans="1:10" x14ac:dyDescent="0.25">
      <c r="A2219" t="s">
        <v>246</v>
      </c>
      <c r="B2219" t="s">
        <v>3018</v>
      </c>
      <c r="C2219" t="s">
        <v>5771</v>
      </c>
      <c r="D2219" s="27">
        <v>-0.44775695320481534</v>
      </c>
      <c r="E2219">
        <v>0.12630163859153368</v>
      </c>
      <c r="F2219">
        <v>339.25776709658419</v>
      </c>
      <c r="G2219">
        <v>3.5451397004664802</v>
      </c>
      <c r="H2219">
        <v>4.4748408957640868E-4</v>
      </c>
      <c r="I2219" s="28">
        <v>5.2118735138899364E-3</v>
      </c>
      <c r="J2219" s="28" t="s">
        <v>8290</v>
      </c>
    </row>
    <row r="2220" spans="1:10" x14ac:dyDescent="0.25">
      <c r="A2220" t="s">
        <v>413</v>
      </c>
      <c r="B2220" t="s">
        <v>3185</v>
      </c>
      <c r="C2220" t="s">
        <v>5938</v>
      </c>
      <c r="D2220" s="27">
        <v>-0.44804704198106993</v>
      </c>
      <c r="E2220">
        <v>0.15573697641746834</v>
      </c>
      <c r="F2220">
        <v>86.548664569379994</v>
      </c>
      <c r="G2220">
        <v>2.8769470955955612</v>
      </c>
      <c r="H2220">
        <v>5.0556477276662258E-3</v>
      </c>
      <c r="I2220" s="28">
        <v>3.4603100002693274E-2</v>
      </c>
      <c r="J2220" s="28" t="s">
        <v>8290</v>
      </c>
    </row>
    <row r="2221" spans="1:10" x14ac:dyDescent="0.25">
      <c r="A2221" t="s">
        <v>1327</v>
      </c>
      <c r="B2221" t="s">
        <v>4094</v>
      </c>
      <c r="C2221" t="s">
        <v>6849</v>
      </c>
      <c r="D2221" s="27">
        <v>-0.44831181972530632</v>
      </c>
      <c r="E2221">
        <v>0.44501010767073684</v>
      </c>
      <c r="F2221">
        <v>18.389173463603917</v>
      </c>
      <c r="G2221">
        <v>1.007419409127247</v>
      </c>
      <c r="H2221">
        <v>0.32680621389155828</v>
      </c>
      <c r="I2221" s="28">
        <v>0.68681336232554935</v>
      </c>
      <c r="J2221" s="28" t="s">
        <v>8291</v>
      </c>
    </row>
    <row r="2222" spans="1:10" x14ac:dyDescent="0.25">
      <c r="A2222" t="s">
        <v>477</v>
      </c>
      <c r="B2222" t="s">
        <v>3249</v>
      </c>
      <c r="C2222" t="s">
        <v>6001</v>
      </c>
      <c r="D2222" s="27">
        <v>-0.44886778331405169</v>
      </c>
      <c r="E2222">
        <v>0.16877820155184911</v>
      </c>
      <c r="F2222">
        <v>412.50386399257269</v>
      </c>
      <c r="G2222">
        <v>2.6595127758613919</v>
      </c>
      <c r="H2222">
        <v>8.1301880342336697E-3</v>
      </c>
      <c r="I2222" s="28">
        <v>4.8053051665022883E-2</v>
      </c>
      <c r="J2222" s="28" t="s">
        <v>8290</v>
      </c>
    </row>
    <row r="2223" spans="1:10" x14ac:dyDescent="0.25">
      <c r="A2223" t="s">
        <v>557</v>
      </c>
      <c r="B2223" t="s">
        <v>3329</v>
      </c>
      <c r="C2223" t="s">
        <v>6080</v>
      </c>
      <c r="D2223" s="27">
        <v>-0.4489355686661467</v>
      </c>
      <c r="E2223">
        <v>0.17046344454478451</v>
      </c>
      <c r="F2223">
        <v>22.193191150016514</v>
      </c>
      <c r="G2223">
        <v>2.6336178402648751</v>
      </c>
      <c r="H2223">
        <v>1.5105039574954559E-2</v>
      </c>
      <c r="I2223" s="28">
        <v>7.6268068673541051E-2</v>
      </c>
      <c r="J2223" s="28" t="s">
        <v>8291</v>
      </c>
    </row>
    <row r="2224" spans="1:10" x14ac:dyDescent="0.25">
      <c r="A2224" t="s">
        <v>974</v>
      </c>
      <c r="B2224" t="s">
        <v>3744</v>
      </c>
      <c r="C2224" t="s">
        <v>6496</v>
      </c>
      <c r="D2224" s="27">
        <v>-0.44955232885602625</v>
      </c>
      <c r="E2224">
        <v>0.28895323636038978</v>
      </c>
      <c r="F2224">
        <v>21.846737849339913</v>
      </c>
      <c r="G2224">
        <v>1.5557961368369422</v>
      </c>
      <c r="H2224">
        <v>0.13412523067771134</v>
      </c>
      <c r="I2224" s="28">
        <v>0.38473783992467736</v>
      </c>
      <c r="J2224" s="28" t="s">
        <v>8291</v>
      </c>
    </row>
    <row r="2225" spans="1:10" x14ac:dyDescent="0.25">
      <c r="A2225" t="s">
        <v>198</v>
      </c>
      <c r="B2225" t="s">
        <v>2970</v>
      </c>
      <c r="C2225" t="s">
        <v>5723</v>
      </c>
      <c r="D2225" s="27">
        <v>-0.45162681356377982</v>
      </c>
      <c r="E2225">
        <v>0.11750596428763539</v>
      </c>
      <c r="F2225">
        <v>677.77331319251221</v>
      </c>
      <c r="G2225">
        <v>3.8434373633858381</v>
      </c>
      <c r="H2225">
        <v>1.3273285413527712E-4</v>
      </c>
      <c r="I2225" s="28">
        <v>1.9271395727117749E-3</v>
      </c>
      <c r="J2225" s="28" t="s">
        <v>8290</v>
      </c>
    </row>
    <row r="2226" spans="1:10" x14ac:dyDescent="0.25">
      <c r="A2226" t="s">
        <v>1528</v>
      </c>
      <c r="B2226" t="s">
        <v>4292</v>
      </c>
      <c r="C2226" t="s">
        <v>7048</v>
      </c>
      <c r="D2226" s="27">
        <v>-0.45180304197274251</v>
      </c>
      <c r="E2226">
        <v>0.6110352285514552</v>
      </c>
      <c r="F2226">
        <v>17.38750261500401</v>
      </c>
      <c r="G2226">
        <v>0.73940588179147226</v>
      </c>
      <c r="H2226">
        <v>0.46952622760895069</v>
      </c>
      <c r="I2226" s="28">
        <v>0.85626756771842849</v>
      </c>
      <c r="J2226" s="28" t="s">
        <v>8291</v>
      </c>
    </row>
    <row r="2227" spans="1:10" x14ac:dyDescent="0.25">
      <c r="A2227" t="s">
        <v>263</v>
      </c>
      <c r="B2227" t="s">
        <v>3035</v>
      </c>
      <c r="C2227" t="s">
        <v>5788</v>
      </c>
      <c r="D2227" s="27">
        <v>-0.45202698359496307</v>
      </c>
      <c r="E2227">
        <v>0.12931649117768332</v>
      </c>
      <c r="F2227">
        <v>179.42947781971932</v>
      </c>
      <c r="G2227">
        <v>3.4955091920478218</v>
      </c>
      <c r="H2227">
        <v>5.9619502447733443E-4</v>
      </c>
      <c r="I2227" s="28">
        <v>6.4809906190242007E-3</v>
      </c>
      <c r="J2227" s="28" t="s">
        <v>8290</v>
      </c>
    </row>
    <row r="2228" spans="1:10" x14ac:dyDescent="0.25">
      <c r="A2228" t="s">
        <v>1118</v>
      </c>
      <c r="B2228" t="s">
        <v>3887</v>
      </c>
      <c r="C2228" t="s">
        <v>6640</v>
      </c>
      <c r="D2228" s="27">
        <v>-0.45263255534428937</v>
      </c>
      <c r="E2228">
        <v>0.311563952031151</v>
      </c>
      <c r="F2228">
        <v>5.1188091514701703</v>
      </c>
      <c r="G2228">
        <v>1.4527757540417703</v>
      </c>
      <c r="H2228">
        <v>0.20470038409661137</v>
      </c>
      <c r="I2228" s="28">
        <v>0.51119771596018615</v>
      </c>
      <c r="J2228" s="28" t="s">
        <v>8291</v>
      </c>
    </row>
    <row r="2229" spans="1:10" x14ac:dyDescent="0.25">
      <c r="A2229" t="s">
        <v>148</v>
      </c>
      <c r="B2229" t="s">
        <v>2920</v>
      </c>
      <c r="C2229" t="s">
        <v>5673</v>
      </c>
      <c r="D2229" s="27">
        <v>-0.45377527721580263</v>
      </c>
      <c r="E2229">
        <v>0.10469775004487965</v>
      </c>
      <c r="F2229">
        <v>511.52542766145478</v>
      </c>
      <c r="G2229">
        <v>4.3341454522307092</v>
      </c>
      <c r="H2229">
        <v>1.762474355496887E-5</v>
      </c>
      <c r="I2229" s="28">
        <v>3.4896992238838364E-4</v>
      </c>
      <c r="J2229" s="28" t="s">
        <v>8290</v>
      </c>
    </row>
    <row r="2230" spans="1:10" x14ac:dyDescent="0.25">
      <c r="A2230" t="s">
        <v>335</v>
      </c>
      <c r="B2230" t="s">
        <v>3107</v>
      </c>
      <c r="C2230" t="s">
        <v>5860</v>
      </c>
      <c r="D2230" s="27">
        <v>-0.45390292881020905</v>
      </c>
      <c r="E2230">
        <v>0.14095217009972494</v>
      </c>
      <c r="F2230">
        <v>127.8645733712365</v>
      </c>
      <c r="G2230">
        <v>3.220262082443063</v>
      </c>
      <c r="H2230">
        <v>1.6239934192015025E-3</v>
      </c>
      <c r="I2230" s="28">
        <v>1.3727300987964918E-2</v>
      </c>
      <c r="J2230" s="28" t="s">
        <v>8290</v>
      </c>
    </row>
    <row r="2231" spans="1:10" x14ac:dyDescent="0.25">
      <c r="A2231" t="s">
        <v>682</v>
      </c>
      <c r="B2231" t="s">
        <v>3454</v>
      </c>
      <c r="C2231" t="s">
        <v>6205</v>
      </c>
      <c r="D2231" s="27">
        <v>-0.45401206780106818</v>
      </c>
      <c r="E2231">
        <v>0.21442276784178954</v>
      </c>
      <c r="F2231">
        <v>53.965569202022749</v>
      </c>
      <c r="G2231">
        <v>2.1173687494606823</v>
      </c>
      <c r="H2231">
        <v>3.8852954045807041E-2</v>
      </c>
      <c r="I2231" s="28">
        <v>0.15979286144655358</v>
      </c>
      <c r="J2231" s="28" t="s">
        <v>8291</v>
      </c>
    </row>
    <row r="2232" spans="1:10" x14ac:dyDescent="0.25">
      <c r="A2232" t="s">
        <v>440</v>
      </c>
      <c r="B2232" t="s">
        <v>3212</v>
      </c>
      <c r="C2232" t="s">
        <v>5965</v>
      </c>
      <c r="D2232" s="27">
        <v>-0.45541012588003676</v>
      </c>
      <c r="E2232">
        <v>0.15163267658864152</v>
      </c>
      <c r="F2232">
        <v>22.602664475072885</v>
      </c>
      <c r="G2232">
        <v>3.0033772147642126</v>
      </c>
      <c r="H2232">
        <v>6.4181389239021764E-3</v>
      </c>
      <c r="I2232" s="28">
        <v>4.1172426718768876E-2</v>
      </c>
      <c r="J2232" s="28" t="s">
        <v>8290</v>
      </c>
    </row>
    <row r="2233" spans="1:10" x14ac:dyDescent="0.25">
      <c r="A2233" t="s">
        <v>1319</v>
      </c>
      <c r="B2233" t="s">
        <v>4086</v>
      </c>
      <c r="C2233" t="s">
        <v>6841</v>
      </c>
      <c r="D2233" s="27">
        <v>-0.45664338727895781</v>
      </c>
      <c r="E2233">
        <v>0.44645404618825568</v>
      </c>
      <c r="F2233">
        <v>16.286240119084887</v>
      </c>
      <c r="G2233">
        <v>1.0228228216939612</v>
      </c>
      <c r="H2233">
        <v>0.32134534611330218</v>
      </c>
      <c r="I2233" s="28">
        <v>0.67894678611084491</v>
      </c>
      <c r="J2233" s="28" t="s">
        <v>8291</v>
      </c>
    </row>
    <row r="2234" spans="1:10" x14ac:dyDescent="0.25">
      <c r="A2234" t="s">
        <v>695</v>
      </c>
      <c r="B2234" t="s">
        <v>3467</v>
      </c>
      <c r="C2234" t="s">
        <v>6218</v>
      </c>
      <c r="D2234" s="27">
        <v>-0.45681896956484846</v>
      </c>
      <c r="E2234">
        <v>0.21760958568945893</v>
      </c>
      <c r="F2234">
        <v>44.717479835805008</v>
      </c>
      <c r="G2234">
        <v>2.0992594058643848</v>
      </c>
      <c r="H2234">
        <v>4.1470895222277433E-2</v>
      </c>
      <c r="I2234" s="28">
        <v>0.16733234578770459</v>
      </c>
      <c r="J2234" s="28" t="s">
        <v>8291</v>
      </c>
    </row>
    <row r="2235" spans="1:10" x14ac:dyDescent="0.25">
      <c r="A2235" t="s">
        <v>865</v>
      </c>
      <c r="B2235" t="s">
        <v>3636</v>
      </c>
      <c r="C2235" t="s">
        <v>6387</v>
      </c>
      <c r="D2235" s="27">
        <v>-0.45691530638385558</v>
      </c>
      <c r="E2235">
        <v>0.25314603133201613</v>
      </c>
      <c r="F2235">
        <v>13.299790504861207</v>
      </c>
      <c r="G2235">
        <v>1.8049475394879246</v>
      </c>
      <c r="H2235">
        <v>9.3763700994681815E-2</v>
      </c>
      <c r="I2235" s="28">
        <v>0.30273625735104531</v>
      </c>
      <c r="J2235" s="28" t="s">
        <v>8291</v>
      </c>
    </row>
    <row r="2236" spans="1:10" x14ac:dyDescent="0.25">
      <c r="A2236" t="s">
        <v>1115</v>
      </c>
      <c r="B2236" t="s">
        <v>3884</v>
      </c>
      <c r="C2236" t="s">
        <v>6637</v>
      </c>
      <c r="D2236" s="27">
        <v>-0.4585725668561495</v>
      </c>
      <c r="E2236">
        <v>0.35661143261824657</v>
      </c>
      <c r="F2236">
        <v>65.599318295762174</v>
      </c>
      <c r="G2236">
        <v>1.2859166165518103</v>
      </c>
      <c r="H2236">
        <v>0.20299277147826825</v>
      </c>
      <c r="I2236" s="28">
        <v>0.50830710256346845</v>
      </c>
      <c r="J2236" s="28" t="s">
        <v>8291</v>
      </c>
    </row>
    <row r="2237" spans="1:10" x14ac:dyDescent="0.25">
      <c r="A2237" s="11" t="s">
        <v>558</v>
      </c>
      <c r="B2237" s="7" t="s">
        <v>3330</v>
      </c>
      <c r="C2237" s="6" t="s">
        <v>6081</v>
      </c>
      <c r="D2237" s="27">
        <v>-0.45888332259250253</v>
      </c>
      <c r="E2237">
        <v>0.1844382976855436</v>
      </c>
      <c r="F2237">
        <v>71.737760402683662</v>
      </c>
      <c r="G2237">
        <v>2.4880045432585347</v>
      </c>
      <c r="H2237">
        <v>1.5170349888083894E-2</v>
      </c>
      <c r="I2237" s="28">
        <v>7.6458563435942831E-2</v>
      </c>
      <c r="J2237" s="28" t="s">
        <v>8291</v>
      </c>
    </row>
    <row r="2238" spans="1:10" x14ac:dyDescent="0.25">
      <c r="A2238" t="s">
        <v>866</v>
      </c>
      <c r="B2238" t="s">
        <v>3637</v>
      </c>
      <c r="C2238" t="s">
        <v>6388</v>
      </c>
      <c r="D2238" s="27">
        <v>-0.46111884664832103</v>
      </c>
      <c r="E2238">
        <v>0.23702389792188194</v>
      </c>
      <c r="F2238">
        <v>6.8365060617044708</v>
      </c>
      <c r="G2238">
        <v>1.9454529720049412</v>
      </c>
      <c r="H2238">
        <v>9.3777678525957087E-2</v>
      </c>
      <c r="I2238" s="28">
        <v>0.30273625735104531</v>
      </c>
      <c r="J2238" s="28" t="s">
        <v>8291</v>
      </c>
    </row>
    <row r="2239" spans="1:10" x14ac:dyDescent="0.25">
      <c r="A2239" t="s">
        <v>395</v>
      </c>
      <c r="B2239" t="s">
        <v>3167</v>
      </c>
      <c r="C2239" t="s">
        <v>5920</v>
      </c>
      <c r="D2239" s="27">
        <v>-0.46112662730080478</v>
      </c>
      <c r="E2239">
        <v>0.1520218837262903</v>
      </c>
      <c r="F2239">
        <v>47.430362280176844</v>
      </c>
      <c r="G2239">
        <v>3.0332911025563001</v>
      </c>
      <c r="H2239">
        <v>3.9158483609011011E-3</v>
      </c>
      <c r="I2239" s="28">
        <v>2.8048402212966027E-2</v>
      </c>
      <c r="J2239" s="28" t="s">
        <v>8290</v>
      </c>
    </row>
    <row r="2240" spans="1:10" x14ac:dyDescent="0.25">
      <c r="A2240" t="s">
        <v>213</v>
      </c>
      <c r="B2240" t="s">
        <v>2985</v>
      </c>
      <c r="C2240" t="s">
        <v>5738</v>
      </c>
      <c r="D2240" s="27">
        <v>-0.46166688802610917</v>
      </c>
      <c r="E2240">
        <v>0.12287537400650891</v>
      </c>
      <c r="F2240">
        <v>212.94794567149464</v>
      </c>
      <c r="G2240">
        <v>3.7571961978455821</v>
      </c>
      <c r="H2240">
        <v>2.2183735770290436E-4</v>
      </c>
      <c r="I2240" s="28">
        <v>2.9996739295241508E-3</v>
      </c>
      <c r="J2240" s="28" t="s">
        <v>8290</v>
      </c>
    </row>
    <row r="2241" spans="1:10" x14ac:dyDescent="0.25">
      <c r="A2241" s="11" t="s">
        <v>1152</v>
      </c>
      <c r="B2241" t="s">
        <v>3921</v>
      </c>
      <c r="C2241" t="s">
        <v>6674</v>
      </c>
      <c r="D2241" s="27">
        <v>-0.46256368281813676</v>
      </c>
      <c r="E2241">
        <v>0.36894653876573191</v>
      </c>
      <c r="F2241">
        <v>20.284787744588591</v>
      </c>
      <c r="G2241">
        <v>1.2537417598917995</v>
      </c>
      <c r="H2241">
        <v>0.22419338616249751</v>
      </c>
      <c r="I2241" s="28">
        <v>0.54321513589117543</v>
      </c>
      <c r="J2241" s="28" t="s">
        <v>8291</v>
      </c>
    </row>
    <row r="2242" spans="1:10" x14ac:dyDescent="0.25">
      <c r="A2242" t="s">
        <v>307</v>
      </c>
      <c r="B2242" t="s">
        <v>3079</v>
      </c>
      <c r="C2242" t="s">
        <v>5832</v>
      </c>
      <c r="D2242" s="27">
        <v>-0.46312516988016816</v>
      </c>
      <c r="E2242">
        <v>0.14043115570000436</v>
      </c>
      <c r="F2242">
        <v>198.27239524094031</v>
      </c>
      <c r="G2242">
        <v>3.2978804993210904</v>
      </c>
      <c r="H2242">
        <v>1.1545810362565919E-3</v>
      </c>
      <c r="I2242" s="28">
        <v>1.0704008804358772E-2</v>
      </c>
      <c r="J2242" s="28" t="s">
        <v>8290</v>
      </c>
    </row>
    <row r="2243" spans="1:10" x14ac:dyDescent="0.25">
      <c r="A2243" t="s">
        <v>861</v>
      </c>
      <c r="B2243" t="s">
        <v>3632</v>
      </c>
      <c r="C2243" t="s">
        <v>6383</v>
      </c>
      <c r="D2243" s="27">
        <v>-0.46326610874272173</v>
      </c>
      <c r="E2243">
        <v>0.27140573348379721</v>
      </c>
      <c r="F2243">
        <v>59.554371531324136</v>
      </c>
      <c r="G2243">
        <v>1.7069134936693535</v>
      </c>
      <c r="H2243">
        <v>9.3047632094091504E-2</v>
      </c>
      <c r="I2243" s="28">
        <v>0.30225121095214902</v>
      </c>
      <c r="J2243" s="28" t="s">
        <v>8291</v>
      </c>
    </row>
    <row r="2244" spans="1:10" x14ac:dyDescent="0.25">
      <c r="A2244" t="s">
        <v>655</v>
      </c>
      <c r="B2244" t="s">
        <v>3427</v>
      </c>
      <c r="C2244" t="s">
        <v>6178</v>
      </c>
      <c r="D2244" s="27">
        <v>-0.46338064976955262</v>
      </c>
      <c r="E2244">
        <v>0.20057690699372868</v>
      </c>
      <c r="F2244">
        <v>20.789420243960361</v>
      </c>
      <c r="G2244">
        <v>2.3102392828504472</v>
      </c>
      <c r="H2244">
        <v>3.1236329735234523E-2</v>
      </c>
      <c r="I2244" s="28">
        <v>0.13382860282236492</v>
      </c>
      <c r="J2244" s="28" t="s">
        <v>8291</v>
      </c>
    </row>
    <row r="2245" spans="1:10" x14ac:dyDescent="0.25">
      <c r="A2245" s="11" t="s">
        <v>1399</v>
      </c>
      <c r="B2245" t="s">
        <v>4166</v>
      </c>
      <c r="C2245" t="s">
        <v>6921</v>
      </c>
      <c r="D2245" s="27">
        <v>-0.46367751895371512</v>
      </c>
      <c r="E2245">
        <v>0.49854237655385286</v>
      </c>
      <c r="F2245">
        <v>10.160416459556053</v>
      </c>
      <c r="G2245">
        <v>0.93006641112208122</v>
      </c>
      <c r="H2245">
        <v>0.3739064536950204</v>
      </c>
      <c r="I2245" s="28">
        <v>0.74433682273568502</v>
      </c>
      <c r="J2245" s="28" t="s">
        <v>8291</v>
      </c>
    </row>
    <row r="2246" spans="1:10" x14ac:dyDescent="0.25">
      <c r="A2246" t="s">
        <v>668</v>
      </c>
      <c r="B2246" t="s">
        <v>3440</v>
      </c>
      <c r="C2246" t="s">
        <v>6191</v>
      </c>
      <c r="D2246" s="27">
        <v>-0.46416459312031899</v>
      </c>
      <c r="E2246">
        <v>0.21734404075489583</v>
      </c>
      <c r="F2246">
        <v>70.656836735900725</v>
      </c>
      <c r="G2246">
        <v>2.1356214392083044</v>
      </c>
      <c r="H2246">
        <v>3.6177493583104119E-2</v>
      </c>
      <c r="I2246" s="28">
        <v>0.15179010082413538</v>
      </c>
      <c r="J2246" s="28" t="s">
        <v>8291</v>
      </c>
    </row>
    <row r="2247" spans="1:10" x14ac:dyDescent="0.25">
      <c r="A2247" t="s">
        <v>522</v>
      </c>
      <c r="B2247" t="s">
        <v>3294</v>
      </c>
      <c r="C2247" t="s">
        <v>6045</v>
      </c>
      <c r="D2247" s="27">
        <v>-0.46448779794448264</v>
      </c>
      <c r="E2247">
        <v>0.18127230584227727</v>
      </c>
      <c r="F2247">
        <v>84.792766054912533</v>
      </c>
      <c r="G2247">
        <v>2.562375955809971</v>
      </c>
      <c r="H2247">
        <v>1.2162518405929641E-2</v>
      </c>
      <c r="I2247" s="28">
        <v>6.5592414438204225E-2</v>
      </c>
      <c r="J2247" s="28" t="s">
        <v>8291</v>
      </c>
    </row>
    <row r="2248" spans="1:10" x14ac:dyDescent="0.25">
      <c r="A2248" t="s">
        <v>498</v>
      </c>
      <c r="B2248" t="s">
        <v>3270</v>
      </c>
      <c r="C2248" t="s">
        <v>6021</v>
      </c>
      <c r="D2248" s="27">
        <v>-0.4650862895516808</v>
      </c>
      <c r="E2248">
        <v>0.16935754579688844</v>
      </c>
      <c r="F2248">
        <v>31.832352233949521</v>
      </c>
      <c r="G2248">
        <v>2.746179908094923</v>
      </c>
      <c r="H2248">
        <v>9.8347844977162008E-3</v>
      </c>
      <c r="I2248" s="28">
        <v>5.5636780872794507E-2</v>
      </c>
      <c r="J2248" s="28" t="s">
        <v>8291</v>
      </c>
    </row>
    <row r="2249" spans="1:10" x14ac:dyDescent="0.25">
      <c r="A2249" t="s">
        <v>821</v>
      </c>
      <c r="B2249" t="s">
        <v>3592</v>
      </c>
      <c r="C2249" t="s">
        <v>6343</v>
      </c>
      <c r="D2249" s="27">
        <v>-0.46627834525469375</v>
      </c>
      <c r="E2249">
        <v>0.26058048581506099</v>
      </c>
      <c r="F2249">
        <v>70.949742061606358</v>
      </c>
      <c r="G2249">
        <v>1.7893832064831612</v>
      </c>
      <c r="H2249">
        <v>7.7820838167387038E-2</v>
      </c>
      <c r="I2249" s="28">
        <v>0.26533747035669969</v>
      </c>
      <c r="J2249" s="28" t="s">
        <v>8291</v>
      </c>
    </row>
    <row r="2250" spans="1:10" x14ac:dyDescent="0.25">
      <c r="A2250" t="s">
        <v>219</v>
      </c>
      <c r="B2250" t="s">
        <v>2991</v>
      </c>
      <c r="C2250" t="s">
        <v>5744</v>
      </c>
      <c r="D2250" s="27">
        <v>-0.46702689803764552</v>
      </c>
      <c r="E2250">
        <v>0.12556703252220805</v>
      </c>
      <c r="F2250">
        <v>267.73124698475425</v>
      </c>
      <c r="G2250">
        <v>3.7193432755133888</v>
      </c>
      <c r="H2250">
        <v>2.4332450873835025E-4</v>
      </c>
      <c r="I2250" s="28">
        <v>3.1966613185910276E-3</v>
      </c>
      <c r="J2250" s="28" t="s">
        <v>8290</v>
      </c>
    </row>
    <row r="2251" spans="1:10" x14ac:dyDescent="0.25">
      <c r="A2251" t="s">
        <v>243</v>
      </c>
      <c r="B2251" t="s">
        <v>3015</v>
      </c>
      <c r="C2251" t="s">
        <v>5768</v>
      </c>
      <c r="D2251" s="27">
        <v>-0.46863065005231891</v>
      </c>
      <c r="E2251">
        <v>0.13214583170322947</v>
      </c>
      <c r="F2251">
        <v>375.73570639685425</v>
      </c>
      <c r="G2251">
        <v>3.546314280307838</v>
      </c>
      <c r="H2251">
        <v>4.4003128202554903E-4</v>
      </c>
      <c r="I2251" s="28">
        <v>5.1873568419599902E-3</v>
      </c>
      <c r="J2251" s="28" t="s">
        <v>8290</v>
      </c>
    </row>
    <row r="2252" spans="1:10" x14ac:dyDescent="0.25">
      <c r="A2252" t="s">
        <v>608</v>
      </c>
      <c r="B2252" t="s">
        <v>3380</v>
      </c>
      <c r="C2252" t="s">
        <v>6131</v>
      </c>
      <c r="D2252" s="27">
        <v>-0.46924971646429881</v>
      </c>
      <c r="E2252">
        <v>0.19902099893631681</v>
      </c>
      <c r="F2252">
        <v>51.300229678965508</v>
      </c>
      <c r="G2252">
        <v>2.3577899767976263</v>
      </c>
      <c r="H2252">
        <v>2.2234436335224685E-2</v>
      </c>
      <c r="I2252" s="28">
        <v>0.10272309586873804</v>
      </c>
      <c r="J2252" s="28" t="s">
        <v>8291</v>
      </c>
    </row>
    <row r="2253" spans="1:10" x14ac:dyDescent="0.25">
      <c r="A2253" t="s">
        <v>456</v>
      </c>
      <c r="B2253" t="s">
        <v>3228</v>
      </c>
      <c r="C2253" t="s">
        <v>5980</v>
      </c>
      <c r="D2253" s="27">
        <v>-0.47102086641078839</v>
      </c>
      <c r="E2253">
        <v>0.17167256978703921</v>
      </c>
      <c r="F2253">
        <v>91.792572431485979</v>
      </c>
      <c r="G2253">
        <v>2.7437165238167776</v>
      </c>
      <c r="H2253">
        <v>7.3060090376317437E-3</v>
      </c>
      <c r="I2253" s="28">
        <v>4.5205930920346415E-2</v>
      </c>
      <c r="J2253" s="28" t="s">
        <v>8290</v>
      </c>
    </row>
    <row r="2254" spans="1:10" x14ac:dyDescent="0.25">
      <c r="A2254" t="s">
        <v>1056</v>
      </c>
      <c r="B2254" t="s">
        <v>3825</v>
      </c>
      <c r="C2254" t="s">
        <v>6578</v>
      </c>
      <c r="D2254" s="27">
        <v>-0.47146313641766424</v>
      </c>
      <c r="E2254">
        <v>0.3399331980261599</v>
      </c>
      <c r="F2254">
        <v>34.879834404525944</v>
      </c>
      <c r="G2254">
        <v>1.3869287823467666</v>
      </c>
      <c r="H2254">
        <v>0.17426362240179941</v>
      </c>
      <c r="I2254" s="28">
        <v>0.46093393253605719</v>
      </c>
      <c r="J2254" s="28" t="s">
        <v>8291</v>
      </c>
    </row>
    <row r="2255" spans="1:10" x14ac:dyDescent="0.25">
      <c r="A2255" t="s">
        <v>326</v>
      </c>
      <c r="B2255" t="s">
        <v>3098</v>
      </c>
      <c r="C2255" t="s">
        <v>5851</v>
      </c>
      <c r="D2255" s="27">
        <v>-0.47149565022218287</v>
      </c>
      <c r="E2255">
        <v>0.14508544555167019</v>
      </c>
      <c r="F2255">
        <v>148.51866280328358</v>
      </c>
      <c r="G2255">
        <v>3.2497791107121503</v>
      </c>
      <c r="H2255">
        <v>1.4286985245973393E-3</v>
      </c>
      <c r="I2255" s="28">
        <v>1.2453938082339069E-2</v>
      </c>
      <c r="J2255" s="28" t="s">
        <v>8290</v>
      </c>
    </row>
    <row r="2256" spans="1:10" x14ac:dyDescent="0.25">
      <c r="A2256" t="s">
        <v>706</v>
      </c>
      <c r="B2256" t="s">
        <v>3478</v>
      </c>
      <c r="C2256" t="s">
        <v>6229</v>
      </c>
      <c r="D2256" s="27">
        <v>-0.47277363753395735</v>
      </c>
      <c r="E2256">
        <v>0.23081932394834423</v>
      </c>
      <c r="F2256">
        <v>61.42660192061048</v>
      </c>
      <c r="G2256">
        <v>2.0482411500336983</v>
      </c>
      <c r="H2256">
        <v>4.4816857205824678E-2</v>
      </c>
      <c r="I2256" s="28">
        <v>0.17798139390911563</v>
      </c>
      <c r="J2256" s="28" t="s">
        <v>8291</v>
      </c>
    </row>
    <row r="2257" spans="1:10" x14ac:dyDescent="0.25">
      <c r="A2257" t="s">
        <v>878</v>
      </c>
      <c r="B2257" t="s">
        <v>3649</v>
      </c>
      <c r="C2257" t="s">
        <v>6400</v>
      </c>
      <c r="D2257" s="27">
        <v>-0.47447946139129771</v>
      </c>
      <c r="E2257">
        <v>0.28413794686175414</v>
      </c>
      <c r="F2257">
        <v>188.4333945599619</v>
      </c>
      <c r="G2257">
        <v>1.6698912152770402</v>
      </c>
      <c r="H2257">
        <v>9.6601212733502528E-2</v>
      </c>
      <c r="I2257" s="28">
        <v>0.30779145022674598</v>
      </c>
      <c r="J2257" s="28" t="s">
        <v>8291</v>
      </c>
    </row>
    <row r="2258" spans="1:10" x14ac:dyDescent="0.25">
      <c r="A2258" t="s">
        <v>346</v>
      </c>
      <c r="B2258" t="s">
        <v>3118</v>
      </c>
      <c r="C2258" t="s">
        <v>5871</v>
      </c>
      <c r="D2258" s="27">
        <v>-0.47509141128731153</v>
      </c>
      <c r="E2258">
        <v>0.14967861012022912</v>
      </c>
      <c r="F2258">
        <v>132.93207041890898</v>
      </c>
      <c r="G2258">
        <v>3.1740768497629359</v>
      </c>
      <c r="H2258">
        <v>1.8679160170067249E-3</v>
      </c>
      <c r="I2258" s="28">
        <v>1.531912189095456E-2</v>
      </c>
      <c r="J2258" s="28" t="s">
        <v>8290</v>
      </c>
    </row>
    <row r="2259" spans="1:10" x14ac:dyDescent="0.25">
      <c r="A2259" t="s">
        <v>256</v>
      </c>
      <c r="B2259" t="s">
        <v>3028</v>
      </c>
      <c r="C2259" t="s">
        <v>5781</v>
      </c>
      <c r="D2259" s="27">
        <v>-0.47569946090575294</v>
      </c>
      <c r="E2259">
        <v>0.13525182544681177</v>
      </c>
      <c r="F2259">
        <v>187.05481237036582</v>
      </c>
      <c r="G2259">
        <v>3.5171389320199844</v>
      </c>
      <c r="H2259">
        <v>5.4746855269789403E-4</v>
      </c>
      <c r="I2259" s="28">
        <v>6.1192855970909768E-3</v>
      </c>
      <c r="J2259" s="28" t="s">
        <v>8290</v>
      </c>
    </row>
    <row r="2260" spans="1:10" x14ac:dyDescent="0.25">
      <c r="A2260" t="s">
        <v>1246</v>
      </c>
      <c r="B2260" t="s">
        <v>4014</v>
      </c>
      <c r="C2260" t="s">
        <v>6768</v>
      </c>
      <c r="D2260" s="27">
        <v>-0.47679088878289982</v>
      </c>
      <c r="E2260">
        <v>0.43751805856791398</v>
      </c>
      <c r="F2260">
        <v>84.027424999833912</v>
      </c>
      <c r="G2260">
        <v>1.0897627639497529</v>
      </c>
      <c r="H2260">
        <v>0.27893306250666644</v>
      </c>
      <c r="I2260" s="28">
        <v>0.62455771346403832</v>
      </c>
      <c r="J2260" s="28" t="s">
        <v>8291</v>
      </c>
    </row>
    <row r="2261" spans="1:10" x14ac:dyDescent="0.25">
      <c r="A2261" s="11" t="s">
        <v>378</v>
      </c>
      <c r="B2261" t="s">
        <v>3150</v>
      </c>
      <c r="C2261" t="s">
        <v>5903</v>
      </c>
      <c r="D2261" s="27">
        <v>-0.47832939583234491</v>
      </c>
      <c r="E2261">
        <v>0.1586631149863926</v>
      </c>
      <c r="F2261">
        <v>119.6229556929495</v>
      </c>
      <c r="G2261">
        <v>3.0147485499283673</v>
      </c>
      <c r="H2261">
        <v>3.1410471698929865E-3</v>
      </c>
      <c r="I2261" s="28">
        <v>2.3487374360757519E-2</v>
      </c>
      <c r="J2261" s="28" t="s">
        <v>8290</v>
      </c>
    </row>
    <row r="2262" spans="1:10" x14ac:dyDescent="0.25">
      <c r="A2262" t="s">
        <v>268</v>
      </c>
      <c r="B2262" t="s">
        <v>3040</v>
      </c>
      <c r="C2262" t="s">
        <v>5793</v>
      </c>
      <c r="D2262" s="27">
        <v>-0.47971394454018357</v>
      </c>
      <c r="E2262">
        <v>0.13819297573268374</v>
      </c>
      <c r="F2262">
        <v>165.85554606655268</v>
      </c>
      <c r="G2262">
        <v>3.471333777978177</v>
      </c>
      <c r="H2262">
        <v>6.603309623717501E-4</v>
      </c>
      <c r="I2262" s="28">
        <v>7.0401439526711195E-3</v>
      </c>
      <c r="J2262" s="28" t="s">
        <v>8290</v>
      </c>
    </row>
    <row r="2263" spans="1:10" x14ac:dyDescent="0.25">
      <c r="A2263" t="s">
        <v>1513</v>
      </c>
      <c r="B2263" t="s">
        <v>4278</v>
      </c>
      <c r="C2263" t="s">
        <v>7033</v>
      </c>
      <c r="D2263" s="27">
        <v>-0.48036116909726001</v>
      </c>
      <c r="E2263">
        <v>0.6432537037959648</v>
      </c>
      <c r="F2263">
        <v>36.453843926854375</v>
      </c>
      <c r="G2263">
        <v>0.74676782467408365</v>
      </c>
      <c r="H2263">
        <v>0.45999324783577988</v>
      </c>
      <c r="I2263" s="28">
        <v>0.8471603713985939</v>
      </c>
      <c r="J2263" s="28" t="s">
        <v>8291</v>
      </c>
    </row>
    <row r="2264" spans="1:10" x14ac:dyDescent="0.25">
      <c r="A2264" t="s">
        <v>409</v>
      </c>
      <c r="B2264" t="s">
        <v>3181</v>
      </c>
      <c r="C2264" t="s">
        <v>5934</v>
      </c>
      <c r="D2264" s="27">
        <v>-0.48037955109490588</v>
      </c>
      <c r="E2264">
        <v>0.16734199659892424</v>
      </c>
      <c r="F2264">
        <v>136.51948488819079</v>
      </c>
      <c r="G2264">
        <v>2.8706455095444583</v>
      </c>
      <c r="H2264">
        <v>4.7496886492903448E-3</v>
      </c>
      <c r="I2264" s="28">
        <v>3.2833259191603077E-2</v>
      </c>
      <c r="J2264" s="28" t="s">
        <v>8290</v>
      </c>
    </row>
    <row r="2265" spans="1:10" x14ac:dyDescent="0.25">
      <c r="A2265" t="s">
        <v>303</v>
      </c>
      <c r="B2265" t="s">
        <v>3075</v>
      </c>
      <c r="C2265" t="s">
        <v>5828</v>
      </c>
      <c r="D2265" s="27">
        <v>-0.48107342136063869</v>
      </c>
      <c r="E2265">
        <v>0.14298813214226433</v>
      </c>
      <c r="F2265">
        <v>95.062865765526169</v>
      </c>
      <c r="G2265">
        <v>3.3644290204588478</v>
      </c>
      <c r="H2265">
        <v>1.1072589229463125E-3</v>
      </c>
      <c r="I2265" s="28">
        <v>1.0390308704166915E-2</v>
      </c>
      <c r="J2265" s="28" t="s">
        <v>8290</v>
      </c>
    </row>
    <row r="2266" spans="1:10" x14ac:dyDescent="0.25">
      <c r="A2266" t="s">
        <v>309</v>
      </c>
      <c r="B2266" t="s">
        <v>3081</v>
      </c>
      <c r="C2266" t="s">
        <v>5834</v>
      </c>
      <c r="D2266" s="27">
        <v>-0.48241727706135434</v>
      </c>
      <c r="E2266">
        <v>0.14385589077479449</v>
      </c>
      <c r="F2266">
        <v>89.197494722855623</v>
      </c>
      <c r="G2266">
        <v>3.3534759992315895</v>
      </c>
      <c r="H2266">
        <v>1.1727882240796777E-3</v>
      </c>
      <c r="I2266" s="28">
        <v>1.080056131943145E-2</v>
      </c>
      <c r="J2266" s="28" t="s">
        <v>8290</v>
      </c>
    </row>
    <row r="2267" spans="1:10" x14ac:dyDescent="0.25">
      <c r="A2267" t="s">
        <v>264</v>
      </c>
      <c r="B2267" t="s">
        <v>3036</v>
      </c>
      <c r="C2267" t="s">
        <v>5789</v>
      </c>
      <c r="D2267" s="27">
        <v>-0.48259643759176218</v>
      </c>
      <c r="E2267">
        <v>0.13900637166100754</v>
      </c>
      <c r="F2267">
        <v>256.90297354095412</v>
      </c>
      <c r="G2267">
        <v>3.4717576743076344</v>
      </c>
      <c r="H2267">
        <v>6.0644714962465043E-4</v>
      </c>
      <c r="I2267" s="28">
        <v>6.5666855420294179E-3</v>
      </c>
      <c r="J2267" s="28" t="s">
        <v>8290</v>
      </c>
    </row>
    <row r="2268" spans="1:10" x14ac:dyDescent="0.25">
      <c r="A2268" t="s">
        <v>1217</v>
      </c>
      <c r="B2268" t="s">
        <v>3985</v>
      </c>
      <c r="C2268" t="s">
        <v>6739</v>
      </c>
      <c r="D2268" s="27">
        <v>-0.48274978575394867</v>
      </c>
      <c r="E2268">
        <v>0.41386727703459864</v>
      </c>
      <c r="F2268">
        <v>14.97839706594425</v>
      </c>
      <c r="G2268">
        <v>1.1664362285728416</v>
      </c>
      <c r="H2268">
        <v>0.26167488675137107</v>
      </c>
      <c r="I2268" s="28">
        <v>0.59996921925128255</v>
      </c>
      <c r="J2268" s="28" t="s">
        <v>8291</v>
      </c>
    </row>
    <row r="2269" spans="1:10" x14ac:dyDescent="0.25">
      <c r="A2269" t="s">
        <v>1260</v>
      </c>
      <c r="B2269" t="s">
        <v>4028</v>
      </c>
      <c r="C2269" t="s">
        <v>6782</v>
      </c>
      <c r="D2269" s="27">
        <v>-0.48323209000671963</v>
      </c>
      <c r="E2269">
        <v>0.44350321863778203</v>
      </c>
      <c r="F2269">
        <v>29.609326135095529</v>
      </c>
      <c r="G2269">
        <v>1.0895796686458434</v>
      </c>
      <c r="H2269">
        <v>0.28468693684182783</v>
      </c>
      <c r="I2269" s="28">
        <v>0.63031324994053251</v>
      </c>
      <c r="J2269" s="28" t="s">
        <v>8291</v>
      </c>
    </row>
    <row r="2270" spans="1:10" x14ac:dyDescent="0.25">
      <c r="A2270" s="11" t="s">
        <v>901</v>
      </c>
      <c r="B2270" t="s">
        <v>3672</v>
      </c>
      <c r="C2270" t="s">
        <v>6423</v>
      </c>
      <c r="D2270" s="27">
        <v>-0.48389938395996107</v>
      </c>
      <c r="E2270">
        <v>0.28881862763028809</v>
      </c>
      <c r="F2270">
        <v>25.79984268798367</v>
      </c>
      <c r="G2270">
        <v>1.6754438172159469</v>
      </c>
      <c r="H2270">
        <v>0.1059270415656451</v>
      </c>
      <c r="I2270" s="28">
        <v>0.3288127202911178</v>
      </c>
      <c r="J2270" s="28" t="s">
        <v>8291</v>
      </c>
    </row>
    <row r="2271" spans="1:10" x14ac:dyDescent="0.25">
      <c r="A2271" t="s">
        <v>862</v>
      </c>
      <c r="B2271" t="s">
        <v>3633</v>
      </c>
      <c r="C2271" t="s">
        <v>6384</v>
      </c>
      <c r="D2271" s="27">
        <v>-0.48457667660221859</v>
      </c>
      <c r="E2271">
        <v>0.27139983633185766</v>
      </c>
      <c r="F2271">
        <v>16.028362187677253</v>
      </c>
      <c r="G2271">
        <v>1.7854715137325883</v>
      </c>
      <c r="H2271">
        <v>9.3117797313540862E-2</v>
      </c>
      <c r="I2271" s="28">
        <v>0.30225121095214902</v>
      </c>
      <c r="J2271" s="28" t="s">
        <v>8291</v>
      </c>
    </row>
    <row r="2272" spans="1:10" x14ac:dyDescent="0.25">
      <c r="A2272" s="11" t="s">
        <v>1365</v>
      </c>
      <c r="B2272" t="s">
        <v>4132</v>
      </c>
      <c r="C2272" t="s">
        <v>6887</v>
      </c>
      <c r="D2272" s="27">
        <v>-0.484764211488934</v>
      </c>
      <c r="E2272">
        <v>0.50615490585368039</v>
      </c>
      <c r="F2272">
        <v>16.072166676203249</v>
      </c>
      <c r="G2272">
        <v>0.95773883821461958</v>
      </c>
      <c r="H2272">
        <v>0.3523807269218846</v>
      </c>
      <c r="I2272" s="28">
        <v>0.71982267872326022</v>
      </c>
      <c r="J2272" s="28" t="s">
        <v>8291</v>
      </c>
    </row>
    <row r="2273" spans="1:10" x14ac:dyDescent="0.25">
      <c r="A2273" t="s">
        <v>975</v>
      </c>
      <c r="B2273" t="s">
        <v>3745</v>
      </c>
      <c r="C2273" t="s">
        <v>6497</v>
      </c>
      <c r="D2273" s="27">
        <v>-0.48497925316507801</v>
      </c>
      <c r="E2273">
        <v>0.29198166192671865</v>
      </c>
      <c r="F2273">
        <v>8.2349437552481142</v>
      </c>
      <c r="G2273">
        <v>1.6609921663052858</v>
      </c>
      <c r="H2273">
        <v>0.13421410216708624</v>
      </c>
      <c r="I2273" s="28">
        <v>0.38473783992467736</v>
      </c>
      <c r="J2273" s="28" t="s">
        <v>8291</v>
      </c>
    </row>
    <row r="2274" spans="1:10" x14ac:dyDescent="0.25">
      <c r="A2274" t="s">
        <v>399</v>
      </c>
      <c r="B2274" t="s">
        <v>3171</v>
      </c>
      <c r="C2274" t="s">
        <v>5924</v>
      </c>
      <c r="D2274" s="27">
        <v>-0.48514162683577083</v>
      </c>
      <c r="E2274">
        <v>0.16537796261801221</v>
      </c>
      <c r="F2274">
        <v>113.0028928415839</v>
      </c>
      <c r="G2274">
        <v>2.9335324922120636</v>
      </c>
      <c r="H2274">
        <v>4.0588748398847395E-3</v>
      </c>
      <c r="I2274" s="28">
        <v>2.8775450271510225E-2</v>
      </c>
      <c r="J2274" s="28" t="s">
        <v>8290</v>
      </c>
    </row>
    <row r="2275" spans="1:10" x14ac:dyDescent="0.25">
      <c r="A2275" s="11" t="s">
        <v>1533</v>
      </c>
      <c r="B2275" t="s">
        <v>4297</v>
      </c>
      <c r="C2275" t="s">
        <v>7053</v>
      </c>
      <c r="D2275" s="27">
        <v>-0.48561415251592488</v>
      </c>
      <c r="E2275">
        <v>0.66997517981962862</v>
      </c>
      <c r="F2275">
        <v>37.1827501485092</v>
      </c>
      <c r="G2275">
        <v>0.72482409370248968</v>
      </c>
      <c r="H2275">
        <v>0.47309681594491126</v>
      </c>
      <c r="I2275" s="28">
        <v>0.85995040904871745</v>
      </c>
      <c r="J2275" s="28" t="s">
        <v>8291</v>
      </c>
    </row>
    <row r="2276" spans="1:10" x14ac:dyDescent="0.25">
      <c r="A2276" t="s">
        <v>625</v>
      </c>
      <c r="B2276" t="s">
        <v>3397</v>
      </c>
      <c r="C2276" t="s">
        <v>6148</v>
      </c>
      <c r="D2276" s="27">
        <v>-0.48612464952504436</v>
      </c>
      <c r="E2276">
        <v>0.21658345818941815</v>
      </c>
      <c r="F2276">
        <v>656.52583362024245</v>
      </c>
      <c r="G2276">
        <v>2.2445142098520408</v>
      </c>
      <c r="H2276">
        <v>2.513160161891774E-2</v>
      </c>
      <c r="I2276" s="28">
        <v>0.11290891359423011</v>
      </c>
      <c r="J2276" s="28" t="s">
        <v>8291</v>
      </c>
    </row>
    <row r="2277" spans="1:10" x14ac:dyDescent="0.25">
      <c r="A2277" t="s">
        <v>941</v>
      </c>
      <c r="B2277" t="s">
        <v>3711</v>
      </c>
      <c r="C2277" t="s">
        <v>6463</v>
      </c>
      <c r="D2277" s="27">
        <v>-0.48687474699261651</v>
      </c>
      <c r="E2277">
        <v>0.30553584763813807</v>
      </c>
      <c r="F2277">
        <v>41.167002294405599</v>
      </c>
      <c r="G2277">
        <v>1.5935110421780934</v>
      </c>
      <c r="H2277">
        <v>0.11869572376185797</v>
      </c>
      <c r="I2277" s="28">
        <v>0.35265224680371948</v>
      </c>
      <c r="J2277" s="28" t="s">
        <v>8291</v>
      </c>
    </row>
    <row r="2278" spans="1:10" x14ac:dyDescent="0.25">
      <c r="A2278" t="s">
        <v>1406</v>
      </c>
      <c r="B2278" t="s">
        <v>4173</v>
      </c>
      <c r="C2278" t="s">
        <v>6928</v>
      </c>
      <c r="D2278" s="27">
        <v>-0.48736105118131423</v>
      </c>
      <c r="E2278">
        <v>0.54887584999814076</v>
      </c>
      <c r="F2278">
        <v>53.643842797018017</v>
      </c>
      <c r="G2278">
        <v>0.88792584185105816</v>
      </c>
      <c r="H2278">
        <v>0.37854467193798857</v>
      </c>
      <c r="I2278" s="28">
        <v>0.75059072289850104</v>
      </c>
      <c r="J2278" s="28" t="s">
        <v>8291</v>
      </c>
    </row>
    <row r="2279" spans="1:10" x14ac:dyDescent="0.25">
      <c r="A2279" s="11" t="s">
        <v>805</v>
      </c>
      <c r="B2279" t="s">
        <v>3576</v>
      </c>
      <c r="C2279" t="s">
        <v>6327</v>
      </c>
      <c r="D2279" s="27">
        <v>-0.48840074971008857</v>
      </c>
      <c r="E2279">
        <v>0.27193705067122426</v>
      </c>
      <c r="F2279">
        <v>171.70071912491991</v>
      </c>
      <c r="G2279">
        <v>1.796006643833804</v>
      </c>
      <c r="H2279">
        <v>7.4251688125512944E-2</v>
      </c>
      <c r="I2279" s="28">
        <v>0.25825053887568616</v>
      </c>
      <c r="J2279" s="28" t="s">
        <v>8291</v>
      </c>
    </row>
    <row r="2280" spans="1:10" x14ac:dyDescent="0.25">
      <c r="A2280" t="s">
        <v>964</v>
      </c>
      <c r="B2280" t="s">
        <v>3734</v>
      </c>
      <c r="C2280" t="s">
        <v>6486</v>
      </c>
      <c r="D2280" s="27">
        <v>-0.48917149051706488</v>
      </c>
      <c r="E2280">
        <v>0.31607406981773351</v>
      </c>
      <c r="F2280">
        <v>48.768457351629785</v>
      </c>
      <c r="G2280">
        <v>1.5476482800349591</v>
      </c>
      <c r="H2280">
        <v>0.12817247674380622</v>
      </c>
      <c r="I2280" s="28">
        <v>0.3714441893452704</v>
      </c>
      <c r="J2280" s="28" t="s">
        <v>8291</v>
      </c>
    </row>
    <row r="2281" spans="1:10" x14ac:dyDescent="0.25">
      <c r="A2281" t="s">
        <v>1276</v>
      </c>
      <c r="B2281" t="s">
        <v>4044</v>
      </c>
      <c r="C2281" t="s">
        <v>6798</v>
      </c>
      <c r="D2281" s="27">
        <v>-0.48964253076971576</v>
      </c>
      <c r="E2281">
        <v>0.42316748210527116</v>
      </c>
      <c r="F2281">
        <v>5.4273690039356577</v>
      </c>
      <c r="G2281">
        <v>1.1570892175687253</v>
      </c>
      <c r="H2281">
        <v>0.29561095856374159</v>
      </c>
      <c r="I2281" s="28">
        <v>0.64543626232216966</v>
      </c>
      <c r="J2281" s="28" t="s">
        <v>8291</v>
      </c>
    </row>
    <row r="2282" spans="1:10" x14ac:dyDescent="0.25">
      <c r="A2282" t="s">
        <v>143</v>
      </c>
      <c r="B2282" t="s">
        <v>2915</v>
      </c>
      <c r="C2282" t="s">
        <v>5668</v>
      </c>
      <c r="D2282" s="27">
        <v>-0.48994913917517363</v>
      </c>
      <c r="E2282">
        <v>0.11155440717550279</v>
      </c>
      <c r="F2282">
        <v>329.93049859627354</v>
      </c>
      <c r="G2282">
        <v>4.3920195676748293</v>
      </c>
      <c r="H2282">
        <v>1.5148661817339792E-5</v>
      </c>
      <c r="I2282" s="28">
        <v>3.1105252264937709E-4</v>
      </c>
      <c r="J2282" s="28" t="s">
        <v>8290</v>
      </c>
    </row>
    <row r="2283" spans="1:10" x14ac:dyDescent="0.25">
      <c r="A2283" t="s">
        <v>626</v>
      </c>
      <c r="B2283" t="s">
        <v>3398</v>
      </c>
      <c r="C2283" t="s">
        <v>6149</v>
      </c>
      <c r="D2283" s="27">
        <v>-0.4902377798742758</v>
      </c>
      <c r="E2283">
        <v>0.21054445348815318</v>
      </c>
      <c r="F2283">
        <v>38.264542551345279</v>
      </c>
      <c r="G2283">
        <v>2.3284288507835722</v>
      </c>
      <c r="H2283">
        <v>2.5270857526226084E-2</v>
      </c>
      <c r="I2283" s="28">
        <v>0.1133508366710335</v>
      </c>
      <c r="J2283" s="28" t="s">
        <v>8291</v>
      </c>
    </row>
    <row r="2284" spans="1:10" x14ac:dyDescent="0.25">
      <c r="A2284" s="11" t="s">
        <v>1084</v>
      </c>
      <c r="B2284" t="s">
        <v>3853</v>
      </c>
      <c r="C2284" t="s">
        <v>6606</v>
      </c>
      <c r="D2284" s="27">
        <v>-0.49097309986572329</v>
      </c>
      <c r="E2284">
        <v>0.37163122480409816</v>
      </c>
      <c r="F2284">
        <v>102.97216371963397</v>
      </c>
      <c r="G2284">
        <v>1.3211298381198595</v>
      </c>
      <c r="H2284">
        <v>0.18938630744476456</v>
      </c>
      <c r="I2284" s="28">
        <v>0.48776473019434646</v>
      </c>
      <c r="J2284" s="28" t="s">
        <v>8291</v>
      </c>
    </row>
    <row r="2285" spans="1:10" x14ac:dyDescent="0.25">
      <c r="A2285" t="s">
        <v>428</v>
      </c>
      <c r="B2285" t="s">
        <v>3200</v>
      </c>
      <c r="C2285" t="s">
        <v>5953</v>
      </c>
      <c r="D2285" s="27">
        <v>-0.492005838827479</v>
      </c>
      <c r="E2285">
        <v>0.14515020977120363</v>
      </c>
      <c r="F2285">
        <v>11.25171934068187</v>
      </c>
      <c r="G2285">
        <v>3.3896322961090761</v>
      </c>
      <c r="H2285">
        <v>5.8558877435863745E-3</v>
      </c>
      <c r="I2285" s="28">
        <v>3.8581530134916359E-2</v>
      </c>
      <c r="J2285" s="28" t="s">
        <v>8290</v>
      </c>
    </row>
    <row r="2286" spans="1:10" x14ac:dyDescent="0.25">
      <c r="A2286" s="11" t="s">
        <v>670</v>
      </c>
      <c r="B2286" t="s">
        <v>3442</v>
      </c>
      <c r="C2286" t="s">
        <v>6193</v>
      </c>
      <c r="D2286" s="27">
        <v>-0.49279712055458119</v>
      </c>
      <c r="E2286">
        <v>0.23092289592312137</v>
      </c>
      <c r="F2286">
        <v>71.042427159518382</v>
      </c>
      <c r="G2286">
        <v>2.1340331740800735</v>
      </c>
      <c r="H2286">
        <v>3.6292944069045922E-2</v>
      </c>
      <c r="I2286" s="28">
        <v>0.1519698503918358</v>
      </c>
      <c r="J2286" s="28" t="s">
        <v>8291</v>
      </c>
    </row>
    <row r="2287" spans="1:10" x14ac:dyDescent="0.25">
      <c r="A2287" t="s">
        <v>719</v>
      </c>
      <c r="B2287" t="s">
        <v>3491</v>
      </c>
      <c r="C2287" t="s">
        <v>6242</v>
      </c>
      <c r="D2287" s="27">
        <v>-0.49384546130765922</v>
      </c>
      <c r="E2287">
        <v>0.23572171612352943</v>
      </c>
      <c r="F2287">
        <v>19.891028964533767</v>
      </c>
      <c r="G2287">
        <v>2.0950359153539364</v>
      </c>
      <c r="H2287">
        <v>4.9175167387016321E-2</v>
      </c>
      <c r="I2287" s="28">
        <v>0.19172090576203832</v>
      </c>
      <c r="J2287" s="28" t="s">
        <v>8291</v>
      </c>
    </row>
    <row r="2288" spans="1:10" x14ac:dyDescent="0.25">
      <c r="A2288" s="11" t="s">
        <v>489</v>
      </c>
      <c r="B2288" s="2" t="s">
        <v>3261</v>
      </c>
      <c r="C2288" s="5" t="s">
        <v>6013</v>
      </c>
      <c r="D2288" s="27">
        <v>-0.49398533036622472</v>
      </c>
      <c r="E2288">
        <v>0.17698554256361704</v>
      </c>
      <c r="F2288">
        <v>28.616722479371123</v>
      </c>
      <c r="G2288">
        <v>2.7911055513964529</v>
      </c>
      <c r="H2288">
        <v>9.2540202817331628E-3</v>
      </c>
      <c r="I2288" s="28">
        <v>5.3330861166246003E-2</v>
      </c>
      <c r="J2288" s="28" t="s">
        <v>8291</v>
      </c>
    </row>
    <row r="2289" spans="1:10" x14ac:dyDescent="0.25">
      <c r="A2289" t="s">
        <v>1102</v>
      </c>
      <c r="B2289" t="s">
        <v>3871</v>
      </c>
      <c r="C2289" t="s">
        <v>6624</v>
      </c>
      <c r="D2289" s="27">
        <v>-0.49427106209622274</v>
      </c>
      <c r="E2289">
        <v>0.37769699389363903</v>
      </c>
      <c r="F2289">
        <v>76.78426054790323</v>
      </c>
      <c r="G2289">
        <v>1.3086444162576825</v>
      </c>
      <c r="H2289">
        <v>0.19455826095994522</v>
      </c>
      <c r="I2289" s="28">
        <v>0.49297577639942242</v>
      </c>
      <c r="J2289" s="28" t="s">
        <v>8291</v>
      </c>
    </row>
    <row r="2290" spans="1:10" x14ac:dyDescent="0.25">
      <c r="A2290" t="s">
        <v>519</v>
      </c>
      <c r="B2290" t="s">
        <v>3291</v>
      </c>
      <c r="C2290" t="s">
        <v>6042</v>
      </c>
      <c r="D2290" s="27">
        <v>-0.49478207923100281</v>
      </c>
      <c r="E2290">
        <v>0.1858864584137839</v>
      </c>
      <c r="F2290">
        <v>33.608673439337693</v>
      </c>
      <c r="G2290">
        <v>2.6617435366357682</v>
      </c>
      <c r="H2290">
        <v>1.1834785801167732E-2</v>
      </c>
      <c r="I2290" s="28">
        <v>6.4199659962498934E-2</v>
      </c>
      <c r="J2290" s="28" t="s">
        <v>8291</v>
      </c>
    </row>
    <row r="2291" spans="1:10" x14ac:dyDescent="0.25">
      <c r="A2291" s="11" t="s">
        <v>1336</v>
      </c>
      <c r="B2291" s="2" t="s">
        <v>4103</v>
      </c>
      <c r="C2291" s="3" t="s">
        <v>6858</v>
      </c>
      <c r="D2291" s="27">
        <v>-0.49491792759277831</v>
      </c>
      <c r="E2291">
        <v>0.50924205670500888</v>
      </c>
      <c r="F2291">
        <v>170.65162183265383</v>
      </c>
      <c r="G2291">
        <v>0.97187166903512801</v>
      </c>
      <c r="H2291">
        <v>0.33248991343672762</v>
      </c>
      <c r="I2291" s="28">
        <v>0.6940226205170249</v>
      </c>
      <c r="J2291" s="28" t="s">
        <v>8291</v>
      </c>
    </row>
    <row r="2292" spans="1:10" x14ac:dyDescent="0.25">
      <c r="A2292" t="s">
        <v>1138</v>
      </c>
      <c r="B2292" t="s">
        <v>3907</v>
      </c>
      <c r="C2292" t="s">
        <v>6660</v>
      </c>
      <c r="D2292" s="27">
        <v>-0.49497428058491283</v>
      </c>
      <c r="E2292">
        <v>0.38850410670053637</v>
      </c>
      <c r="F2292">
        <v>20.853975686142988</v>
      </c>
      <c r="G2292">
        <v>1.2740516047271668</v>
      </c>
      <c r="H2292">
        <v>0.2166613427591442</v>
      </c>
      <c r="I2292" s="28">
        <v>0.53149136471535197</v>
      </c>
      <c r="J2292" s="28" t="s">
        <v>8291</v>
      </c>
    </row>
    <row r="2293" spans="1:10" x14ac:dyDescent="0.25">
      <c r="A2293" t="s">
        <v>672</v>
      </c>
      <c r="B2293" t="s">
        <v>3444</v>
      </c>
      <c r="C2293" t="s">
        <v>6195</v>
      </c>
      <c r="D2293" s="27">
        <v>-0.49611839266798158</v>
      </c>
      <c r="E2293">
        <v>0.23436692513153323</v>
      </c>
      <c r="F2293">
        <v>108.65727384302998</v>
      </c>
      <c r="G2293">
        <v>2.1168447398861683</v>
      </c>
      <c r="H2293">
        <v>3.6555414815065503E-2</v>
      </c>
      <c r="I2293" s="28">
        <v>0.15260784618578552</v>
      </c>
      <c r="J2293" s="28" t="s">
        <v>8291</v>
      </c>
    </row>
    <row r="2294" spans="1:10" x14ac:dyDescent="0.25">
      <c r="A2294" t="s">
        <v>578</v>
      </c>
      <c r="B2294" t="s">
        <v>3350</v>
      </c>
      <c r="C2294" t="s">
        <v>6101</v>
      </c>
      <c r="D2294" s="27">
        <v>-0.49626790328902803</v>
      </c>
      <c r="E2294">
        <v>0.20726382174369798</v>
      </c>
      <c r="F2294">
        <v>200.83947923112183</v>
      </c>
      <c r="G2294">
        <v>2.3943778471030606</v>
      </c>
      <c r="H2294">
        <v>1.7568012759993885E-2</v>
      </c>
      <c r="I2294" s="28">
        <v>8.5436019948601838E-2</v>
      </c>
      <c r="J2294" s="28" t="s">
        <v>8291</v>
      </c>
    </row>
    <row r="2295" spans="1:10" x14ac:dyDescent="0.25">
      <c r="A2295" t="s">
        <v>434</v>
      </c>
      <c r="B2295" t="s">
        <v>3206</v>
      </c>
      <c r="C2295" t="s">
        <v>5959</v>
      </c>
      <c r="D2295" s="27">
        <v>-0.49645660751429005</v>
      </c>
      <c r="E2295">
        <v>0.17258147753503691</v>
      </c>
      <c r="F2295">
        <v>43.88088861254662</v>
      </c>
      <c r="G2295">
        <v>2.87665058038167</v>
      </c>
      <c r="H2295">
        <v>6.1827826013228365E-3</v>
      </c>
      <c r="I2295" s="28">
        <v>4.0231627631142963E-2</v>
      </c>
      <c r="J2295" s="28" t="s">
        <v>8290</v>
      </c>
    </row>
    <row r="2296" spans="1:10" x14ac:dyDescent="0.25">
      <c r="A2296" t="s">
        <v>494</v>
      </c>
      <c r="B2296" t="s">
        <v>3266</v>
      </c>
      <c r="C2296" t="s">
        <v>3245</v>
      </c>
      <c r="D2296" s="27">
        <v>-0.49663553428829438</v>
      </c>
      <c r="E2296">
        <v>0.16637227980286526</v>
      </c>
      <c r="F2296">
        <v>14.270142523676421</v>
      </c>
      <c r="G2296">
        <v>2.9850858260568316</v>
      </c>
      <c r="H2296">
        <v>9.6692477158180339E-3</v>
      </c>
      <c r="I2296" s="28">
        <v>5.515052400873989E-2</v>
      </c>
      <c r="J2296" s="28" t="s">
        <v>8291</v>
      </c>
    </row>
    <row r="2297" spans="1:10" x14ac:dyDescent="0.25">
      <c r="A2297" s="11" t="s">
        <v>550</v>
      </c>
      <c r="B2297" t="s">
        <v>3322</v>
      </c>
      <c r="C2297" t="s">
        <v>6073</v>
      </c>
      <c r="D2297" s="27">
        <v>-0.49740222914131027</v>
      </c>
      <c r="E2297">
        <v>0.1820745039722666</v>
      </c>
      <c r="F2297">
        <v>17.630945702290941</v>
      </c>
      <c r="G2297">
        <v>2.7318609596051631</v>
      </c>
      <c r="H2297">
        <v>1.3870798643770468E-2</v>
      </c>
      <c r="I2297" s="28">
        <v>7.0940689742678475E-2</v>
      </c>
      <c r="J2297" s="28" t="s">
        <v>8291</v>
      </c>
    </row>
    <row r="2298" spans="1:10" x14ac:dyDescent="0.25">
      <c r="A2298" t="s">
        <v>212</v>
      </c>
      <c r="B2298" t="s">
        <v>2984</v>
      </c>
      <c r="C2298" t="s">
        <v>5737</v>
      </c>
      <c r="D2298" s="27">
        <v>-0.49889987987709117</v>
      </c>
      <c r="E2298">
        <v>0.13196122816909453</v>
      </c>
      <c r="F2298">
        <v>214.30947132875929</v>
      </c>
      <c r="G2298">
        <v>3.7806550211688168</v>
      </c>
      <c r="H2298">
        <v>2.0281512666218656E-4</v>
      </c>
      <c r="I2298" s="28">
        <v>2.7558996622920645E-3</v>
      </c>
      <c r="J2298" s="28" t="s">
        <v>8290</v>
      </c>
    </row>
    <row r="2299" spans="1:10" x14ac:dyDescent="0.25">
      <c r="A2299" t="s">
        <v>639</v>
      </c>
      <c r="B2299" t="s">
        <v>3411</v>
      </c>
      <c r="C2299" t="s">
        <v>6162</v>
      </c>
      <c r="D2299" s="27">
        <v>-0.50150944197195202</v>
      </c>
      <c r="E2299">
        <v>0.22150819330827856</v>
      </c>
      <c r="F2299">
        <v>59.970277287441263</v>
      </c>
      <c r="G2299">
        <v>2.2640672314725108</v>
      </c>
      <c r="H2299">
        <v>2.7199478117902035E-2</v>
      </c>
      <c r="I2299" s="28">
        <v>0.1193107458929452</v>
      </c>
      <c r="J2299" s="28" t="s">
        <v>8291</v>
      </c>
    </row>
    <row r="2300" spans="1:10" x14ac:dyDescent="0.25">
      <c r="A2300" t="s">
        <v>453</v>
      </c>
      <c r="B2300" t="s">
        <v>3225</v>
      </c>
      <c r="C2300" t="s">
        <v>5977</v>
      </c>
      <c r="D2300" s="27">
        <v>-0.50299541608524245</v>
      </c>
      <c r="E2300">
        <v>0.17735562802338734</v>
      </c>
      <c r="F2300">
        <v>41.230165209386691</v>
      </c>
      <c r="G2300">
        <v>2.8360837583282894</v>
      </c>
      <c r="H2300">
        <v>7.0480728006693371E-3</v>
      </c>
      <c r="I2300" s="28">
        <v>4.3903950120124505E-2</v>
      </c>
      <c r="J2300" s="28" t="s">
        <v>8290</v>
      </c>
    </row>
    <row r="2301" spans="1:10" x14ac:dyDescent="0.25">
      <c r="A2301" t="s">
        <v>343</v>
      </c>
      <c r="B2301" t="s">
        <v>3115</v>
      </c>
      <c r="C2301" t="s">
        <v>5868</v>
      </c>
      <c r="D2301" s="27">
        <v>-0.50308786362891877</v>
      </c>
      <c r="E2301">
        <v>0.15845853060384749</v>
      </c>
      <c r="F2301">
        <v>142.95129550087594</v>
      </c>
      <c r="G2301">
        <v>3.1748865883822819</v>
      </c>
      <c r="H2301">
        <v>1.8360966834581628E-3</v>
      </c>
      <c r="I2301" s="28">
        <v>1.5193014944913515E-2</v>
      </c>
      <c r="J2301" s="28" t="s">
        <v>8290</v>
      </c>
    </row>
    <row r="2302" spans="1:10" x14ac:dyDescent="0.25">
      <c r="A2302" t="s">
        <v>452</v>
      </c>
      <c r="B2302" t="s">
        <v>3224</v>
      </c>
      <c r="C2302" t="s">
        <v>3245</v>
      </c>
      <c r="D2302" s="27">
        <v>-0.50397469890283264</v>
      </c>
      <c r="E2302">
        <v>0.1511714103382841</v>
      </c>
      <c r="F2302">
        <v>10.631402501474668</v>
      </c>
      <c r="G2302">
        <v>3.3337963691352903</v>
      </c>
      <c r="H2302">
        <v>6.9731136098665093E-3</v>
      </c>
      <c r="I2302" s="28">
        <v>4.353484442916658E-2</v>
      </c>
      <c r="J2302" s="28" t="s">
        <v>8290</v>
      </c>
    </row>
    <row r="2303" spans="1:10" x14ac:dyDescent="0.25">
      <c r="A2303" t="s">
        <v>514</v>
      </c>
      <c r="B2303" t="s">
        <v>3286</v>
      </c>
      <c r="C2303" t="s">
        <v>6037</v>
      </c>
      <c r="D2303" s="27">
        <v>-0.50407693512707263</v>
      </c>
      <c r="E2303">
        <v>0.19349122275043096</v>
      </c>
      <c r="F2303">
        <v>62.335794568016475</v>
      </c>
      <c r="G2303">
        <v>2.6051669319245643</v>
      </c>
      <c r="H2303">
        <v>1.1468674883155113E-2</v>
      </c>
      <c r="I2303" s="28">
        <v>6.2828392838154098E-2</v>
      </c>
      <c r="J2303" s="28" t="s">
        <v>8291</v>
      </c>
    </row>
    <row r="2304" spans="1:10" x14ac:dyDescent="0.25">
      <c r="A2304" t="s">
        <v>252</v>
      </c>
      <c r="B2304" t="s">
        <v>3024</v>
      </c>
      <c r="C2304" t="s">
        <v>5777</v>
      </c>
      <c r="D2304" s="27">
        <v>-0.50411005134524356</v>
      </c>
      <c r="E2304">
        <v>0.14119458731885029</v>
      </c>
      <c r="F2304">
        <v>122.24404507587222</v>
      </c>
      <c r="G2304">
        <v>3.5703213622973067</v>
      </c>
      <c r="H2304">
        <v>5.1065181090220442E-4</v>
      </c>
      <c r="I2304" s="28">
        <v>5.8013394254955355E-3</v>
      </c>
      <c r="J2304" s="28" t="s">
        <v>8290</v>
      </c>
    </row>
    <row r="2305" spans="1:10" x14ac:dyDescent="0.25">
      <c r="A2305" t="s">
        <v>775</v>
      </c>
      <c r="B2305" t="s">
        <v>3546</v>
      </c>
      <c r="C2305" t="s">
        <v>6298</v>
      </c>
      <c r="D2305" s="27">
        <v>-0.50498086054697</v>
      </c>
      <c r="E2305">
        <v>0.27326744765598343</v>
      </c>
      <c r="F2305">
        <v>329.42601418864666</v>
      </c>
      <c r="G2305">
        <v>1.8479363893451763</v>
      </c>
      <c r="H2305">
        <v>6.5507765388871278E-2</v>
      </c>
      <c r="I2305" s="28">
        <v>0.23644824761468669</v>
      </c>
      <c r="J2305" s="28" t="s">
        <v>8291</v>
      </c>
    </row>
    <row r="2306" spans="1:10" x14ac:dyDescent="0.25">
      <c r="A2306" t="s">
        <v>345</v>
      </c>
      <c r="B2306" t="s">
        <v>3117</v>
      </c>
      <c r="C2306" t="s">
        <v>5870</v>
      </c>
      <c r="D2306" s="27">
        <v>-0.50532089194976715</v>
      </c>
      <c r="E2306">
        <v>0.158055823957166</v>
      </c>
      <c r="F2306">
        <v>100.87518026352284</v>
      </c>
      <c r="G2306">
        <v>3.1971039047995595</v>
      </c>
      <c r="H2306">
        <v>1.8543638815626438E-3</v>
      </c>
      <c r="I2306" s="28">
        <v>1.5253105874455931E-2</v>
      </c>
      <c r="J2306" s="28" t="s">
        <v>8290</v>
      </c>
    </row>
    <row r="2307" spans="1:10" x14ac:dyDescent="0.25">
      <c r="A2307" t="s">
        <v>2217</v>
      </c>
      <c r="B2307" t="s">
        <v>4974</v>
      </c>
      <c r="C2307" t="s">
        <v>7729</v>
      </c>
      <c r="D2307" s="27">
        <v>-0.50549446157918509</v>
      </c>
      <c r="E2307">
        <v>9681.1716086698416</v>
      </c>
      <c r="F2307">
        <v>2.4211609028744432</v>
      </c>
      <c r="G2307">
        <v>5.221418254031324E-5</v>
      </c>
      <c r="H2307">
        <v>0.99996233175052973</v>
      </c>
      <c r="I2307" s="28">
        <v>1</v>
      </c>
      <c r="J2307" s="28" t="s">
        <v>8291</v>
      </c>
    </row>
    <row r="2308" spans="1:10" x14ac:dyDescent="0.25">
      <c r="A2308" t="s">
        <v>887</v>
      </c>
      <c r="B2308" t="s">
        <v>3658</v>
      </c>
      <c r="C2308" t="s">
        <v>6409</v>
      </c>
      <c r="D2308" s="27">
        <v>-0.50652479330105016</v>
      </c>
      <c r="E2308">
        <v>0.30156127679660116</v>
      </c>
      <c r="F2308">
        <v>52.608085424994535</v>
      </c>
      <c r="G2308">
        <v>1.6796745214827233</v>
      </c>
      <c r="H2308">
        <v>9.8950732578983069E-2</v>
      </c>
      <c r="I2308" s="28">
        <v>0.31204940922518892</v>
      </c>
      <c r="J2308" s="28" t="s">
        <v>8291</v>
      </c>
    </row>
    <row r="2309" spans="1:10" x14ac:dyDescent="0.25">
      <c r="A2309" t="s">
        <v>870</v>
      </c>
      <c r="B2309" t="s">
        <v>3641</v>
      </c>
      <c r="C2309" t="s">
        <v>6392</v>
      </c>
      <c r="D2309" s="27">
        <v>-0.50728099063671661</v>
      </c>
      <c r="E2309">
        <v>0.2897569623966848</v>
      </c>
      <c r="F2309">
        <v>21.568093147075384</v>
      </c>
      <c r="G2309">
        <v>1.7507119982236554</v>
      </c>
      <c r="H2309">
        <v>9.4208243650023102E-2</v>
      </c>
      <c r="I2309" s="28">
        <v>0.30273625735104531</v>
      </c>
      <c r="J2309" s="28" t="s">
        <v>8291</v>
      </c>
    </row>
    <row r="2310" spans="1:10" x14ac:dyDescent="0.25">
      <c r="A2310" t="s">
        <v>279</v>
      </c>
      <c r="B2310" s="7" t="s">
        <v>3051</v>
      </c>
      <c r="C2310" s="8" t="s">
        <v>5804</v>
      </c>
      <c r="D2310" s="27">
        <v>-0.50730218318292797</v>
      </c>
      <c r="E2310">
        <v>0.14440038691359025</v>
      </c>
      <c r="F2310">
        <v>67.221727345089846</v>
      </c>
      <c r="G2310">
        <v>3.5131636003614002</v>
      </c>
      <c r="H2310">
        <v>7.968740640945047E-4</v>
      </c>
      <c r="I2310" s="28">
        <v>8.1325270047793701E-3</v>
      </c>
      <c r="J2310" s="28" t="s">
        <v>8290</v>
      </c>
    </row>
    <row r="2311" spans="1:10" x14ac:dyDescent="0.25">
      <c r="A2311" t="s">
        <v>439</v>
      </c>
      <c r="B2311" t="s">
        <v>3211</v>
      </c>
      <c r="C2311" t="s">
        <v>5964</v>
      </c>
      <c r="D2311" s="27">
        <v>-0.50766071660534973</v>
      </c>
      <c r="E2311">
        <v>0.16830430912855388</v>
      </c>
      <c r="F2311">
        <v>21.870523664554231</v>
      </c>
      <c r="G2311">
        <v>3.0163263153148936</v>
      </c>
      <c r="H2311">
        <v>6.3770188620182119E-3</v>
      </c>
      <c r="I2311" s="28">
        <v>4.1014144513954714E-2</v>
      </c>
      <c r="J2311" s="28" t="s">
        <v>8290</v>
      </c>
    </row>
    <row r="2312" spans="1:10" x14ac:dyDescent="0.25">
      <c r="A2312" t="s">
        <v>547</v>
      </c>
      <c r="B2312" t="s">
        <v>3319</v>
      </c>
      <c r="C2312" t="s">
        <v>6070</v>
      </c>
      <c r="D2312" s="27">
        <v>-0.50811547127210743</v>
      </c>
      <c r="E2312">
        <v>0.20570273918821294</v>
      </c>
      <c r="F2312">
        <v>1357.1753765443436</v>
      </c>
      <c r="G2312">
        <v>2.4701444097309482</v>
      </c>
      <c r="H2312">
        <v>1.3628060066274202E-2</v>
      </c>
      <c r="I2312" s="28">
        <v>7.0087166055124481E-2</v>
      </c>
      <c r="J2312" s="28" t="s">
        <v>8291</v>
      </c>
    </row>
    <row r="2313" spans="1:10" x14ac:dyDescent="0.25">
      <c r="A2313" t="s">
        <v>418</v>
      </c>
      <c r="B2313" t="s">
        <v>3190</v>
      </c>
      <c r="C2313" t="s">
        <v>5943</v>
      </c>
      <c r="D2313" s="27">
        <v>-0.50882763303194389</v>
      </c>
      <c r="E2313">
        <v>0.17611623462790876</v>
      </c>
      <c r="F2313">
        <v>58.548816908295983</v>
      </c>
      <c r="G2313">
        <v>2.8891580274071513</v>
      </c>
      <c r="H2313">
        <v>5.4079094651614985E-3</v>
      </c>
      <c r="I2313" s="28">
        <v>3.6562743993726034E-2</v>
      </c>
      <c r="J2313" s="28" t="s">
        <v>8290</v>
      </c>
    </row>
    <row r="2314" spans="1:10" x14ac:dyDescent="0.25">
      <c r="A2314" t="s">
        <v>509</v>
      </c>
      <c r="B2314" t="s">
        <v>3281</v>
      </c>
      <c r="C2314" t="s">
        <v>6032</v>
      </c>
      <c r="D2314" s="27">
        <v>-0.50904647534515479</v>
      </c>
      <c r="E2314">
        <v>0.19567047919568326</v>
      </c>
      <c r="F2314">
        <v>84.224670251959125</v>
      </c>
      <c r="G2314">
        <v>2.601549694351569</v>
      </c>
      <c r="H2314">
        <v>1.0961238513795867E-2</v>
      </c>
      <c r="I2314" s="28">
        <v>6.0647810699086112E-2</v>
      </c>
      <c r="J2314" s="28" t="s">
        <v>8291</v>
      </c>
    </row>
    <row r="2315" spans="1:10" x14ac:dyDescent="0.25">
      <c r="A2315" t="s">
        <v>325</v>
      </c>
      <c r="B2315" t="s">
        <v>3097</v>
      </c>
      <c r="C2315" t="s">
        <v>5850</v>
      </c>
      <c r="D2315" s="27">
        <v>-0.50951195461292853</v>
      </c>
      <c r="E2315">
        <v>0.1569123824802959</v>
      </c>
      <c r="F2315">
        <v>171.92968432824179</v>
      </c>
      <c r="G2315">
        <v>3.2471112002706985</v>
      </c>
      <c r="H2315">
        <v>1.4017440748479693E-3</v>
      </c>
      <c r="I2315" s="28">
        <v>1.2257522320121676E-2</v>
      </c>
      <c r="J2315" s="28" t="s">
        <v>8290</v>
      </c>
    </row>
    <row r="2316" spans="1:10" x14ac:dyDescent="0.25">
      <c r="A2316" t="s">
        <v>169</v>
      </c>
      <c r="B2316" t="s">
        <v>2941</v>
      </c>
      <c r="C2316" t="s">
        <v>5694</v>
      </c>
      <c r="D2316" s="27">
        <v>-0.51045047131443033</v>
      </c>
      <c r="E2316">
        <v>0.12288794208446878</v>
      </c>
      <c r="F2316">
        <v>300.91487529238299</v>
      </c>
      <c r="G2316">
        <v>4.153788098783239</v>
      </c>
      <c r="H2316">
        <v>4.2648885660179847E-5</v>
      </c>
      <c r="I2316" s="28">
        <v>7.3430255310570516E-4</v>
      </c>
      <c r="J2316" s="28" t="s">
        <v>8290</v>
      </c>
    </row>
    <row r="2317" spans="1:10" x14ac:dyDescent="0.25">
      <c r="A2317" t="s">
        <v>110</v>
      </c>
      <c r="B2317" t="s">
        <v>2882</v>
      </c>
      <c r="C2317" t="s">
        <v>5635</v>
      </c>
      <c r="D2317" s="27">
        <v>-0.51235475782271478</v>
      </c>
      <c r="E2317">
        <v>0.10313961731659833</v>
      </c>
      <c r="F2317">
        <v>128.63294881662407</v>
      </c>
      <c r="G2317">
        <v>4.9675844370256463</v>
      </c>
      <c r="H2317">
        <v>2.114020161951939E-6</v>
      </c>
      <c r="I2317" s="28">
        <v>5.7451606754223283E-5</v>
      </c>
      <c r="J2317" s="28" t="s">
        <v>8290</v>
      </c>
    </row>
    <row r="2318" spans="1:10" x14ac:dyDescent="0.25">
      <c r="A2318" t="s">
        <v>781</v>
      </c>
      <c r="B2318" t="s">
        <v>3552</v>
      </c>
      <c r="C2318" t="s">
        <v>6304</v>
      </c>
      <c r="D2318" s="27">
        <v>-0.51249744367315397</v>
      </c>
      <c r="E2318">
        <v>0.25374193798262129</v>
      </c>
      <c r="F2318">
        <v>11.780074540637374</v>
      </c>
      <c r="G2318">
        <v>2.0197585300552672</v>
      </c>
      <c r="H2318">
        <v>6.6750321050459915E-2</v>
      </c>
      <c r="I2318" s="28">
        <v>0.2393685510373543</v>
      </c>
      <c r="J2318" s="28" t="s">
        <v>8291</v>
      </c>
    </row>
    <row r="2319" spans="1:10" x14ac:dyDescent="0.25">
      <c r="A2319" t="s">
        <v>868</v>
      </c>
      <c r="B2319" t="s">
        <v>3639</v>
      </c>
      <c r="C2319" t="s">
        <v>6390</v>
      </c>
      <c r="D2319" s="27">
        <v>-0.51286769754231776</v>
      </c>
      <c r="E2319">
        <v>0.29621668198268158</v>
      </c>
      <c r="F2319">
        <v>28.820646681570032</v>
      </c>
      <c r="G2319">
        <v>1.7313937017642469</v>
      </c>
      <c r="H2319">
        <v>9.4075035602493903E-2</v>
      </c>
      <c r="I2319" s="28">
        <v>0.30273625735104531</v>
      </c>
      <c r="J2319" s="28" t="s">
        <v>8291</v>
      </c>
    </row>
    <row r="2320" spans="1:10" x14ac:dyDescent="0.25">
      <c r="A2320" t="s">
        <v>408</v>
      </c>
      <c r="B2320" t="s">
        <v>3180</v>
      </c>
      <c r="C2320" t="s">
        <v>5933</v>
      </c>
      <c r="D2320" s="27">
        <v>-0.5136397412906496</v>
      </c>
      <c r="E2320">
        <v>0.17295641756980371</v>
      </c>
      <c r="F2320">
        <v>45.833330305888147</v>
      </c>
      <c r="G2320">
        <v>2.969763993194118</v>
      </c>
      <c r="H2320">
        <v>4.7297969454569095E-3</v>
      </c>
      <c r="I2320" s="28">
        <v>3.2777492832016385E-2</v>
      </c>
      <c r="J2320" s="28" t="s">
        <v>8290</v>
      </c>
    </row>
    <row r="2321" spans="1:10" x14ac:dyDescent="0.25">
      <c r="A2321" t="s">
        <v>366</v>
      </c>
      <c r="B2321" t="s">
        <v>3138</v>
      </c>
      <c r="C2321" t="s">
        <v>5891</v>
      </c>
      <c r="D2321" s="27">
        <v>-0.51394920848342018</v>
      </c>
      <c r="E2321">
        <v>0.16901532478697909</v>
      </c>
      <c r="F2321">
        <v>226.34320154139633</v>
      </c>
      <c r="G2321">
        <v>3.0408438354994347</v>
      </c>
      <c r="H2321">
        <v>2.6371488067600387E-3</v>
      </c>
      <c r="I2321" s="28">
        <v>2.0419487408767676E-2</v>
      </c>
      <c r="J2321" s="28" t="s">
        <v>8290</v>
      </c>
    </row>
    <row r="2322" spans="1:10" x14ac:dyDescent="0.25">
      <c r="A2322" t="s">
        <v>1101</v>
      </c>
      <c r="B2322" t="s">
        <v>3870</v>
      </c>
      <c r="C2322" t="s">
        <v>6623</v>
      </c>
      <c r="D2322" s="27">
        <v>-0.51565401690520574</v>
      </c>
      <c r="E2322">
        <v>0.38822599788100304</v>
      </c>
      <c r="F2322">
        <v>29.27659454648915</v>
      </c>
      <c r="G2322">
        <v>1.3282315448211206</v>
      </c>
      <c r="H2322">
        <v>0.1943637387937463</v>
      </c>
      <c r="I2322" s="28">
        <v>0.49293347112192565</v>
      </c>
      <c r="J2322" s="28" t="s">
        <v>8291</v>
      </c>
    </row>
    <row r="2323" spans="1:10" x14ac:dyDescent="0.25">
      <c r="A2323" t="s">
        <v>1428</v>
      </c>
      <c r="B2323" t="s">
        <v>4195</v>
      </c>
      <c r="C2323" t="s">
        <v>6950</v>
      </c>
      <c r="D2323" s="27">
        <v>-0.51663916487839323</v>
      </c>
      <c r="E2323">
        <v>0.49628871604081765</v>
      </c>
      <c r="F2323">
        <v>2.4214107246002472</v>
      </c>
      <c r="G2323">
        <v>1.0410052620174863</v>
      </c>
      <c r="H2323">
        <v>0.39049873426361176</v>
      </c>
      <c r="I2323" s="28">
        <v>0.76142878546113879</v>
      </c>
      <c r="J2323" s="28" t="s">
        <v>8291</v>
      </c>
    </row>
    <row r="2324" spans="1:10" x14ac:dyDescent="0.25">
      <c r="A2324" t="s">
        <v>222</v>
      </c>
      <c r="B2324" t="s">
        <v>2994</v>
      </c>
      <c r="C2324" t="s">
        <v>5747</v>
      </c>
      <c r="D2324" s="27">
        <v>-0.51693478783283409</v>
      </c>
      <c r="E2324">
        <v>0.13521193532824405</v>
      </c>
      <c r="F2324">
        <v>83.098125732709249</v>
      </c>
      <c r="G2324">
        <v>3.8231446549293864</v>
      </c>
      <c r="H2324">
        <v>2.5370094247796355E-4</v>
      </c>
      <c r="I2324" s="28">
        <v>3.2844712085778058E-3</v>
      </c>
      <c r="J2324" s="28" t="s">
        <v>8290</v>
      </c>
    </row>
    <row r="2325" spans="1:10" x14ac:dyDescent="0.25">
      <c r="A2325" t="s">
        <v>499</v>
      </c>
      <c r="B2325" t="s">
        <v>3271</v>
      </c>
      <c r="C2325" t="s">
        <v>6022</v>
      </c>
      <c r="D2325" s="27">
        <v>-0.5175855575089634</v>
      </c>
      <c r="E2325">
        <v>0.19108905737994822</v>
      </c>
      <c r="F2325">
        <v>38.149402426490042</v>
      </c>
      <c r="G2325">
        <v>2.7086090883782643</v>
      </c>
      <c r="H2325">
        <v>1.0060424727492301E-2</v>
      </c>
      <c r="I2325" s="28">
        <v>5.6693670703395295E-2</v>
      </c>
      <c r="J2325" s="28" t="s">
        <v>8291</v>
      </c>
    </row>
    <row r="2326" spans="1:10" x14ac:dyDescent="0.25">
      <c r="A2326" t="s">
        <v>407</v>
      </c>
      <c r="B2326" t="s">
        <v>3179</v>
      </c>
      <c r="C2326" t="s">
        <v>5932</v>
      </c>
      <c r="D2326" s="27">
        <v>-0.5178086001344655</v>
      </c>
      <c r="E2326">
        <v>0.18179814256758625</v>
      </c>
      <c r="F2326">
        <v>486.35189752317922</v>
      </c>
      <c r="G2326">
        <v>2.8482612243519605</v>
      </c>
      <c r="H2326">
        <v>4.5820795899460028E-3</v>
      </c>
      <c r="I2326" s="28">
        <v>3.1833395045940654E-2</v>
      </c>
      <c r="J2326" s="28" t="s">
        <v>8290</v>
      </c>
    </row>
    <row r="2327" spans="1:10" x14ac:dyDescent="0.25">
      <c r="A2327" t="s">
        <v>1095</v>
      </c>
      <c r="B2327" t="s">
        <v>3864</v>
      </c>
      <c r="C2327" t="s">
        <v>6617</v>
      </c>
      <c r="D2327" s="27">
        <v>-0.51861938637987837</v>
      </c>
      <c r="E2327">
        <v>0.38060925610870777</v>
      </c>
      <c r="F2327">
        <v>14.873419631654198</v>
      </c>
      <c r="G2327">
        <v>1.3626031896390687</v>
      </c>
      <c r="H2327">
        <v>0.19328474023022019</v>
      </c>
      <c r="I2327" s="28">
        <v>0.49289230577248644</v>
      </c>
      <c r="J2327" s="28" t="s">
        <v>8291</v>
      </c>
    </row>
    <row r="2328" spans="1:10" x14ac:dyDescent="0.25">
      <c r="A2328" t="s">
        <v>774</v>
      </c>
      <c r="B2328" t="s">
        <v>3545</v>
      </c>
      <c r="C2328" t="s">
        <v>6297</v>
      </c>
      <c r="D2328" s="27">
        <v>-0.5198607593615614</v>
      </c>
      <c r="E2328">
        <v>0.27800066312364613</v>
      </c>
      <c r="F2328">
        <v>78.491652200998246</v>
      </c>
      <c r="G2328">
        <v>1.8699982709406104</v>
      </c>
      <c r="H2328">
        <v>6.5212528124298799E-2</v>
      </c>
      <c r="I2328" s="28">
        <v>0.23599102866913352</v>
      </c>
      <c r="J2328" s="28" t="s">
        <v>8291</v>
      </c>
    </row>
    <row r="2329" spans="1:10" x14ac:dyDescent="0.25">
      <c r="A2329" t="s">
        <v>314</v>
      </c>
      <c r="B2329" s="7" t="s">
        <v>3086</v>
      </c>
      <c r="C2329" s="8" t="s">
        <v>5839</v>
      </c>
      <c r="D2329" s="27">
        <v>-0.52006496082365616</v>
      </c>
      <c r="E2329">
        <v>0.14998245742422478</v>
      </c>
      <c r="F2329">
        <v>40.346761195646309</v>
      </c>
      <c r="G2329">
        <v>3.4675052653168263</v>
      </c>
      <c r="H2329">
        <v>1.2622966889878119E-3</v>
      </c>
      <c r="I2329" s="28">
        <v>1.1432346118008944E-2</v>
      </c>
      <c r="J2329" s="28" t="s">
        <v>8290</v>
      </c>
    </row>
    <row r="2330" spans="1:10" x14ac:dyDescent="0.25">
      <c r="A2330" t="s">
        <v>955</v>
      </c>
      <c r="B2330" t="s">
        <v>3725</v>
      </c>
      <c r="C2330" t="s">
        <v>6477</v>
      </c>
      <c r="D2330" s="27">
        <v>-0.52022873730252905</v>
      </c>
      <c r="E2330">
        <v>0.32258558113205538</v>
      </c>
      <c r="F2330">
        <v>18.066420952134337</v>
      </c>
      <c r="G2330">
        <v>1.6126844091322401</v>
      </c>
      <c r="H2330">
        <v>0.12414418382138517</v>
      </c>
      <c r="I2330" s="28">
        <v>0.36338719910546963</v>
      </c>
      <c r="J2330" s="28" t="s">
        <v>8291</v>
      </c>
    </row>
    <row r="2331" spans="1:10" x14ac:dyDescent="0.25">
      <c r="A2331" t="s">
        <v>998</v>
      </c>
      <c r="B2331" t="s">
        <v>3768</v>
      </c>
      <c r="C2331" t="s">
        <v>6520</v>
      </c>
      <c r="D2331" s="27">
        <v>-0.52047351969301281</v>
      </c>
      <c r="E2331">
        <v>0.34999869511222609</v>
      </c>
      <c r="F2331">
        <v>60.951596064659512</v>
      </c>
      <c r="G2331">
        <v>1.4870727433030126</v>
      </c>
      <c r="H2331">
        <v>0.14215069877067432</v>
      </c>
      <c r="I2331" s="28">
        <v>0.39802195655788808</v>
      </c>
      <c r="J2331" s="28" t="s">
        <v>8291</v>
      </c>
    </row>
    <row r="2332" spans="1:10" x14ac:dyDescent="0.25">
      <c r="A2332" s="11" t="s">
        <v>1301</v>
      </c>
      <c r="B2332" t="s">
        <v>4069</v>
      </c>
      <c r="C2332" t="s">
        <v>6823</v>
      </c>
      <c r="D2332" s="27">
        <v>-0.5228393276847737</v>
      </c>
      <c r="E2332">
        <v>0.51071708261148874</v>
      </c>
      <c r="F2332">
        <v>81.791752813347614</v>
      </c>
      <c r="G2332">
        <v>1.0237357344917843</v>
      </c>
      <c r="H2332">
        <v>0.30897843477411474</v>
      </c>
      <c r="I2332" s="28">
        <v>0.66193711466479976</v>
      </c>
      <c r="J2332" s="28" t="s">
        <v>8291</v>
      </c>
    </row>
    <row r="2333" spans="1:10" x14ac:dyDescent="0.25">
      <c r="A2333" t="s">
        <v>179</v>
      </c>
      <c r="B2333" t="s">
        <v>2951</v>
      </c>
      <c r="C2333" t="s">
        <v>5704</v>
      </c>
      <c r="D2333" s="27">
        <v>-0.52463127307010071</v>
      </c>
      <c r="E2333">
        <v>0.12924161856051758</v>
      </c>
      <c r="F2333">
        <v>214.22836602323184</v>
      </c>
      <c r="G2333">
        <v>4.059305964389802</v>
      </c>
      <c r="H2333">
        <v>6.8995740790230576E-5</v>
      </c>
      <c r="I2333" s="28">
        <v>1.1184572717574219E-3</v>
      </c>
      <c r="J2333" s="28" t="s">
        <v>8290</v>
      </c>
    </row>
    <row r="2334" spans="1:10" x14ac:dyDescent="0.25">
      <c r="A2334" t="s">
        <v>458</v>
      </c>
      <c r="B2334" t="s">
        <v>3230</v>
      </c>
      <c r="C2334" t="s">
        <v>5982</v>
      </c>
      <c r="D2334" s="27">
        <v>-0.52586806566611199</v>
      </c>
      <c r="E2334">
        <v>0.1900121560401207</v>
      </c>
      <c r="F2334">
        <v>64.240826982834861</v>
      </c>
      <c r="G2334">
        <v>2.7675495959062535</v>
      </c>
      <c r="H2334">
        <v>7.3700772104825542E-3</v>
      </c>
      <c r="I2334" s="28">
        <v>4.5399675616572537E-2</v>
      </c>
      <c r="J2334" s="28" t="s">
        <v>8290</v>
      </c>
    </row>
    <row r="2335" spans="1:10" x14ac:dyDescent="0.25">
      <c r="A2335" t="s">
        <v>671</v>
      </c>
      <c r="B2335" t="s">
        <v>3443</v>
      </c>
      <c r="C2335" t="s">
        <v>6194</v>
      </c>
      <c r="D2335" s="27">
        <v>-0.530268531072288</v>
      </c>
      <c r="E2335">
        <v>0.24889743508458823</v>
      </c>
      <c r="F2335">
        <v>75.673635158761272</v>
      </c>
      <c r="G2335">
        <v>2.1304700504128351</v>
      </c>
      <c r="H2335">
        <v>3.638212658469156E-2</v>
      </c>
      <c r="I2335" s="28">
        <v>0.15211350662558826</v>
      </c>
      <c r="J2335" s="28" t="s">
        <v>8291</v>
      </c>
    </row>
    <row r="2336" spans="1:10" x14ac:dyDescent="0.25">
      <c r="A2336" t="s">
        <v>209</v>
      </c>
      <c r="B2336" t="s">
        <v>2981</v>
      </c>
      <c r="C2336" t="s">
        <v>5734</v>
      </c>
      <c r="D2336" s="27">
        <v>-0.53041499576493745</v>
      </c>
      <c r="E2336">
        <v>0.14064803624510328</v>
      </c>
      <c r="F2336">
        <v>478.70196212752415</v>
      </c>
      <c r="G2336">
        <v>3.7712221935370538</v>
      </c>
      <c r="H2336">
        <v>1.8277686664217992E-4</v>
      </c>
      <c r="I2336" s="28">
        <v>2.520683951901108E-3</v>
      </c>
      <c r="J2336" s="28" t="s">
        <v>8290</v>
      </c>
    </row>
    <row r="2337" spans="1:10" x14ac:dyDescent="0.25">
      <c r="A2337" t="s">
        <v>192</v>
      </c>
      <c r="B2337" t="s">
        <v>2964</v>
      </c>
      <c r="C2337" t="s">
        <v>5717</v>
      </c>
      <c r="D2337" s="27">
        <v>-0.53041960748082317</v>
      </c>
      <c r="E2337">
        <v>0.13640793715159966</v>
      </c>
      <c r="F2337">
        <v>691.16649705318855</v>
      </c>
      <c r="G2337">
        <v>3.8884805280159824</v>
      </c>
      <c r="H2337">
        <v>1.1060492069473066E-4</v>
      </c>
      <c r="I2337" s="28">
        <v>1.6662871748140944E-3</v>
      </c>
      <c r="J2337" s="28" t="s">
        <v>8290</v>
      </c>
    </row>
    <row r="2338" spans="1:10" x14ac:dyDescent="0.25">
      <c r="A2338" s="11" t="s">
        <v>724</v>
      </c>
      <c r="B2338" s="2" t="s">
        <v>3496</v>
      </c>
      <c r="C2338" s="3" t="s">
        <v>6247</v>
      </c>
      <c r="D2338" s="27">
        <v>-0.53206122151615987</v>
      </c>
      <c r="E2338">
        <v>0.27197407631170079</v>
      </c>
      <c r="F2338">
        <v>431.95109897966233</v>
      </c>
      <c r="G2338">
        <v>1.9562938818712321</v>
      </c>
      <c r="H2338">
        <v>5.1074561576386804E-2</v>
      </c>
      <c r="I2338" s="28">
        <v>0.19773559314210087</v>
      </c>
      <c r="J2338" s="28" t="s">
        <v>8291</v>
      </c>
    </row>
    <row r="2339" spans="1:10" x14ac:dyDescent="0.25">
      <c r="A2339" t="s">
        <v>194</v>
      </c>
      <c r="B2339" t="s">
        <v>2966</v>
      </c>
      <c r="C2339" t="s">
        <v>5719</v>
      </c>
      <c r="D2339" s="27">
        <v>-0.53326606562542744</v>
      </c>
      <c r="E2339">
        <v>0.13506122831201375</v>
      </c>
      <c r="F2339">
        <v>137.76943625249802</v>
      </c>
      <c r="G2339">
        <v>3.9483282677801119</v>
      </c>
      <c r="H2339">
        <v>1.2500598521424254E-4</v>
      </c>
      <c r="I2339" s="28">
        <v>1.8629924248058081E-3</v>
      </c>
      <c r="J2339" s="28" t="s">
        <v>8290</v>
      </c>
    </row>
    <row r="2340" spans="1:10" x14ac:dyDescent="0.25">
      <c r="A2340" t="s">
        <v>242</v>
      </c>
      <c r="B2340" t="s">
        <v>3014</v>
      </c>
      <c r="C2340" t="s">
        <v>5767</v>
      </c>
      <c r="D2340" s="27">
        <v>-0.53380063971226199</v>
      </c>
      <c r="E2340">
        <v>0.14985008455948051</v>
      </c>
      <c r="F2340">
        <v>278.19701496837865</v>
      </c>
      <c r="G2340">
        <v>3.5622311544334075</v>
      </c>
      <c r="H2340">
        <v>4.3247294407502165E-4</v>
      </c>
      <c r="I2340" s="28">
        <v>5.1231410298117949E-3</v>
      </c>
      <c r="J2340" s="28" t="s">
        <v>8290</v>
      </c>
    </row>
    <row r="2341" spans="1:10" x14ac:dyDescent="0.25">
      <c r="A2341" t="s">
        <v>504</v>
      </c>
      <c r="B2341" t="s">
        <v>3276</v>
      </c>
      <c r="C2341" t="s">
        <v>6027</v>
      </c>
      <c r="D2341" s="27">
        <v>-0.53395532435581328</v>
      </c>
      <c r="E2341">
        <v>0.20297953377217226</v>
      </c>
      <c r="F2341">
        <v>72.040633284151767</v>
      </c>
      <c r="G2341">
        <v>2.6305870076297149</v>
      </c>
      <c r="H2341">
        <v>1.0417086469526946E-2</v>
      </c>
      <c r="I2341" s="28">
        <v>5.8218071962759466E-2</v>
      </c>
      <c r="J2341" s="28" t="s">
        <v>8291</v>
      </c>
    </row>
    <row r="2342" spans="1:10" x14ac:dyDescent="0.25">
      <c r="A2342" t="s">
        <v>405</v>
      </c>
      <c r="B2342" t="s">
        <v>3177</v>
      </c>
      <c r="C2342" t="s">
        <v>5930</v>
      </c>
      <c r="D2342" s="27">
        <v>-0.53576108535569333</v>
      </c>
      <c r="E2342">
        <v>0.17424322489491367</v>
      </c>
      <c r="F2342">
        <v>29.311587938238205</v>
      </c>
      <c r="G2342">
        <v>3.0747886219324259</v>
      </c>
      <c r="H2342">
        <v>4.5278563117373072E-3</v>
      </c>
      <c r="I2342" s="28">
        <v>3.1615157924775351E-2</v>
      </c>
      <c r="J2342" s="28" t="s">
        <v>8290</v>
      </c>
    </row>
    <row r="2343" spans="1:10" x14ac:dyDescent="0.25">
      <c r="A2343" t="s">
        <v>389</v>
      </c>
      <c r="B2343" t="s">
        <v>3161</v>
      </c>
      <c r="C2343" t="s">
        <v>5914</v>
      </c>
      <c r="D2343" s="27">
        <v>-0.53630650049078199</v>
      </c>
      <c r="E2343">
        <v>0.17571171818266021</v>
      </c>
      <c r="F2343">
        <v>46.723297069235215</v>
      </c>
      <c r="G2343">
        <v>3.0521954143847556</v>
      </c>
      <c r="H2343">
        <v>3.7405602950008072E-3</v>
      </c>
      <c r="I2343" s="28">
        <v>2.715484861817621E-2</v>
      </c>
      <c r="J2343" s="28" t="s">
        <v>8290</v>
      </c>
    </row>
    <row r="2344" spans="1:10" x14ac:dyDescent="0.25">
      <c r="A2344" t="s">
        <v>423</v>
      </c>
      <c r="B2344" t="s">
        <v>3195</v>
      </c>
      <c r="C2344" t="s">
        <v>5948</v>
      </c>
      <c r="D2344" s="27">
        <v>-0.53752134415525421</v>
      </c>
      <c r="E2344">
        <v>0.19047248651799628</v>
      </c>
      <c r="F2344">
        <v>103.14154947359908</v>
      </c>
      <c r="G2344">
        <v>2.8220419336231428</v>
      </c>
      <c r="H2344">
        <v>5.7260503788189561E-3</v>
      </c>
      <c r="I2344" s="28">
        <v>3.8203109054742668E-2</v>
      </c>
      <c r="J2344" s="28" t="s">
        <v>8290</v>
      </c>
    </row>
    <row r="2345" spans="1:10" x14ac:dyDescent="0.25">
      <c r="A2345" t="s">
        <v>820</v>
      </c>
      <c r="B2345" t="s">
        <v>3591</v>
      </c>
      <c r="C2345" t="s">
        <v>6342</v>
      </c>
      <c r="D2345" s="27">
        <v>-0.53777695413255699</v>
      </c>
      <c r="E2345">
        <v>0.28407977229572834</v>
      </c>
      <c r="F2345">
        <v>15.119216961582936</v>
      </c>
      <c r="G2345">
        <v>1.8930490889464975</v>
      </c>
      <c r="H2345">
        <v>7.7653638639117312E-2</v>
      </c>
      <c r="I2345" s="28">
        <v>0.26509345604388324</v>
      </c>
      <c r="J2345" s="28" t="s">
        <v>8291</v>
      </c>
    </row>
    <row r="2346" spans="1:10" x14ac:dyDescent="0.25">
      <c r="A2346" s="11" t="s">
        <v>837</v>
      </c>
      <c r="B2346" t="s">
        <v>3608</v>
      </c>
      <c r="C2346" t="s">
        <v>6359</v>
      </c>
      <c r="D2346" s="27">
        <v>-0.53869188118963185</v>
      </c>
      <c r="E2346">
        <v>0.29574214179015501</v>
      </c>
      <c r="F2346">
        <v>21.549121916997038</v>
      </c>
      <c r="G2346">
        <v>1.8214917831083497</v>
      </c>
      <c r="H2346">
        <v>8.2444760246627863E-2</v>
      </c>
      <c r="I2346" s="28">
        <v>0.27567777491393536</v>
      </c>
      <c r="J2346" s="28" t="s">
        <v>8291</v>
      </c>
    </row>
    <row r="2347" spans="1:10" x14ac:dyDescent="0.25">
      <c r="A2347" t="s">
        <v>784</v>
      </c>
      <c r="B2347" t="s">
        <v>3555</v>
      </c>
      <c r="C2347" t="s">
        <v>6307</v>
      </c>
      <c r="D2347" s="27">
        <v>-0.53903893162461269</v>
      </c>
      <c r="E2347">
        <v>0.28004452071800967</v>
      </c>
      <c r="F2347">
        <v>22.116593356317114</v>
      </c>
      <c r="G2347">
        <v>1.9248329881354722</v>
      </c>
      <c r="H2347">
        <v>6.7208323160546951E-2</v>
      </c>
      <c r="I2347" s="28">
        <v>0.24007921623844866</v>
      </c>
      <c r="J2347" s="28" t="s">
        <v>8291</v>
      </c>
    </row>
    <row r="2348" spans="1:10" x14ac:dyDescent="0.25">
      <c r="A2348" t="s">
        <v>273</v>
      </c>
      <c r="B2348" t="s">
        <v>3045</v>
      </c>
      <c r="C2348" t="s">
        <v>5798</v>
      </c>
      <c r="D2348" s="27">
        <v>-0.53942034276042672</v>
      </c>
      <c r="E2348">
        <v>0.15058346196816222</v>
      </c>
      <c r="F2348">
        <v>55.420117842112731</v>
      </c>
      <c r="G2348">
        <v>3.5822017618008815</v>
      </c>
      <c r="H2348">
        <v>7.1864377201601734E-4</v>
      </c>
      <c r="I2348" s="28">
        <v>7.4940738523844785E-3</v>
      </c>
      <c r="J2348" s="28" t="s">
        <v>8290</v>
      </c>
    </row>
    <row r="2349" spans="1:10" x14ac:dyDescent="0.25">
      <c r="A2349" s="11" t="s">
        <v>755</v>
      </c>
      <c r="B2349" t="s">
        <v>3527</v>
      </c>
      <c r="C2349" t="s">
        <v>6278</v>
      </c>
      <c r="D2349" s="27">
        <v>-0.53976459910975372</v>
      </c>
      <c r="E2349">
        <v>0.28432059070080917</v>
      </c>
      <c r="F2349">
        <v>124.80890909934911</v>
      </c>
      <c r="G2349">
        <v>1.8984365422824705</v>
      </c>
      <c r="H2349">
        <v>5.9947592978869653E-2</v>
      </c>
      <c r="I2349" s="28">
        <v>0.22240127077730404</v>
      </c>
      <c r="J2349" s="28" t="s">
        <v>8291</v>
      </c>
    </row>
    <row r="2350" spans="1:10" x14ac:dyDescent="0.25">
      <c r="A2350" t="s">
        <v>892</v>
      </c>
      <c r="B2350" t="s">
        <v>3663</v>
      </c>
      <c r="C2350" t="s">
        <v>6414</v>
      </c>
      <c r="D2350" s="27">
        <v>-0.54066437262185829</v>
      </c>
      <c r="E2350">
        <v>0.30419463524380397</v>
      </c>
      <c r="F2350">
        <v>12.14300040117821</v>
      </c>
      <c r="G2350">
        <v>1.7773632733152249</v>
      </c>
      <c r="H2350">
        <v>0.10054207519187346</v>
      </c>
      <c r="I2350" s="28">
        <v>0.31513753582285209</v>
      </c>
      <c r="J2350" s="28" t="s">
        <v>8291</v>
      </c>
    </row>
    <row r="2351" spans="1:10" x14ac:dyDescent="0.25">
      <c r="A2351" s="11" t="s">
        <v>965</v>
      </c>
      <c r="B2351" t="s">
        <v>3735</v>
      </c>
      <c r="C2351" t="s">
        <v>6487</v>
      </c>
      <c r="D2351" s="27">
        <v>-0.54076840523013137</v>
      </c>
      <c r="E2351">
        <v>0.32760225632782802</v>
      </c>
      <c r="F2351">
        <v>10.544532064140702</v>
      </c>
      <c r="G2351">
        <v>1.6506858386499947</v>
      </c>
      <c r="H2351">
        <v>0.12823668441681954</v>
      </c>
      <c r="I2351" s="28">
        <v>0.3714441893452704</v>
      </c>
      <c r="J2351" s="28" t="s">
        <v>8291</v>
      </c>
    </row>
    <row r="2352" spans="1:10" x14ac:dyDescent="0.25">
      <c r="A2352" s="11" t="s">
        <v>344</v>
      </c>
      <c r="B2352" t="s">
        <v>3116</v>
      </c>
      <c r="C2352" t="s">
        <v>5869</v>
      </c>
      <c r="D2352" s="27">
        <v>-0.54243631159825823</v>
      </c>
      <c r="E2352">
        <v>0.17168925409954011</v>
      </c>
      <c r="F2352">
        <v>186.53159669717678</v>
      </c>
      <c r="G2352">
        <v>3.1594074681212749</v>
      </c>
      <c r="H2352">
        <v>1.8446658381555811E-3</v>
      </c>
      <c r="I2352" s="28">
        <v>1.5218493164783544E-2</v>
      </c>
      <c r="J2352" s="28" t="s">
        <v>8290</v>
      </c>
    </row>
    <row r="2353" spans="1:10" x14ac:dyDescent="0.25">
      <c r="A2353" t="s">
        <v>214</v>
      </c>
      <c r="B2353" t="s">
        <v>2986</v>
      </c>
      <c r="C2353" t="s">
        <v>5739</v>
      </c>
      <c r="D2353" s="27">
        <v>-0.5432559813033867</v>
      </c>
      <c r="E2353">
        <v>0.14421539488293661</v>
      </c>
      <c r="F2353">
        <v>179.40423837770592</v>
      </c>
      <c r="G2353">
        <v>3.7669763463488883</v>
      </c>
      <c r="H2353">
        <v>2.2389651684372408E-4</v>
      </c>
      <c r="I2353" s="28">
        <v>3.0128210907320544E-3</v>
      </c>
      <c r="J2353" s="28" t="s">
        <v>8290</v>
      </c>
    </row>
    <row r="2354" spans="1:10" x14ac:dyDescent="0.25">
      <c r="A2354" t="s">
        <v>1190</v>
      </c>
      <c r="B2354" t="s">
        <v>3959</v>
      </c>
      <c r="C2354" t="s">
        <v>6712</v>
      </c>
      <c r="D2354" s="27">
        <v>-0.54578850189880868</v>
      </c>
      <c r="E2354">
        <v>0.43105549531639659</v>
      </c>
      <c r="F2354">
        <v>7.7869899928675768</v>
      </c>
      <c r="G2354">
        <v>1.2661675998311948</v>
      </c>
      <c r="H2354">
        <v>0.24201552912628749</v>
      </c>
      <c r="I2354" s="28">
        <v>0.56756941348398393</v>
      </c>
      <c r="J2354" s="28" t="s">
        <v>8291</v>
      </c>
    </row>
    <row r="2355" spans="1:10" x14ac:dyDescent="0.25">
      <c r="A2355" t="s">
        <v>936</v>
      </c>
      <c r="B2355" t="s">
        <v>3707</v>
      </c>
      <c r="C2355" t="s">
        <v>6458</v>
      </c>
      <c r="D2355" s="27">
        <v>-0.54638866524295593</v>
      </c>
      <c r="E2355">
        <v>0.3438815848887215</v>
      </c>
      <c r="F2355">
        <v>52.352507924809771</v>
      </c>
      <c r="G2355">
        <v>1.5888860853650095</v>
      </c>
      <c r="H2355">
        <v>0.11810778280865153</v>
      </c>
      <c r="I2355" s="28">
        <v>0.35220609246831441</v>
      </c>
      <c r="J2355" s="28" t="s">
        <v>8291</v>
      </c>
    </row>
    <row r="2356" spans="1:10" x14ac:dyDescent="0.25">
      <c r="A2356" t="s">
        <v>1131</v>
      </c>
      <c r="B2356" t="s">
        <v>3900</v>
      </c>
      <c r="C2356" t="s">
        <v>6653</v>
      </c>
      <c r="D2356" s="27">
        <v>-0.54646624897544582</v>
      </c>
      <c r="E2356">
        <v>0.40127610938595204</v>
      </c>
      <c r="F2356">
        <v>7.3441189714438941</v>
      </c>
      <c r="G2356">
        <v>1.3618210409078908</v>
      </c>
      <c r="H2356">
        <v>0.21355322064041221</v>
      </c>
      <c r="I2356" s="28">
        <v>0.52713225967517607</v>
      </c>
      <c r="J2356" s="28" t="s">
        <v>8291</v>
      </c>
    </row>
    <row r="2357" spans="1:10" x14ac:dyDescent="0.25">
      <c r="A2357" t="s">
        <v>1073</v>
      </c>
      <c r="B2357" t="s">
        <v>3842</v>
      </c>
      <c r="C2357" t="s">
        <v>6595</v>
      </c>
      <c r="D2357" s="27">
        <v>-0.5479266371450745</v>
      </c>
      <c r="E2357">
        <v>0.38080327526788121</v>
      </c>
      <c r="F2357">
        <v>9.1951551875835555</v>
      </c>
      <c r="G2357">
        <v>1.4388705999433122</v>
      </c>
      <c r="H2357">
        <v>0.18334291394550301</v>
      </c>
      <c r="I2357" s="28">
        <v>0.47709765386352526</v>
      </c>
      <c r="J2357" s="28" t="s">
        <v>8291</v>
      </c>
    </row>
    <row r="2358" spans="1:10" x14ac:dyDescent="0.25">
      <c r="A2358" t="s">
        <v>230</v>
      </c>
      <c r="B2358" t="s">
        <v>3002</v>
      </c>
      <c r="C2358" t="s">
        <v>5755</v>
      </c>
      <c r="D2358" s="27">
        <v>-0.55316959568288326</v>
      </c>
      <c r="E2358">
        <v>0.14669289441237587</v>
      </c>
      <c r="F2358">
        <v>76.184387855723841</v>
      </c>
      <c r="G2358">
        <v>3.770936539897018</v>
      </c>
      <c r="H2358">
        <v>3.1927056439598353E-4</v>
      </c>
      <c r="I2358" s="28">
        <v>3.986567587863362E-3</v>
      </c>
      <c r="J2358" s="28" t="s">
        <v>8290</v>
      </c>
    </row>
    <row r="2359" spans="1:10" x14ac:dyDescent="0.25">
      <c r="A2359" t="s">
        <v>282</v>
      </c>
      <c r="B2359" t="s">
        <v>3054</v>
      </c>
      <c r="C2359" t="s">
        <v>5807</v>
      </c>
      <c r="D2359" s="27">
        <v>-0.55400811581455567</v>
      </c>
      <c r="E2359">
        <v>0.15438063474804128</v>
      </c>
      <c r="F2359">
        <v>44.318361016711599</v>
      </c>
      <c r="G2359">
        <v>3.5885855549093386</v>
      </c>
      <c r="H2359">
        <v>8.2635940661219989E-4</v>
      </c>
      <c r="I2359" s="28">
        <v>8.3186722718169674E-3</v>
      </c>
      <c r="J2359" s="28" t="s">
        <v>8290</v>
      </c>
    </row>
    <row r="2360" spans="1:10" x14ac:dyDescent="0.25">
      <c r="A2360" t="s">
        <v>1191</v>
      </c>
      <c r="B2360" t="s">
        <v>3960</v>
      </c>
      <c r="C2360" t="s">
        <v>6713</v>
      </c>
      <c r="D2360" s="27">
        <v>-0.55458617052700077</v>
      </c>
      <c r="E2360">
        <v>0.4595019694106135</v>
      </c>
      <c r="F2360">
        <v>18.904347435305777</v>
      </c>
      <c r="G2360">
        <v>1.2069288217379097</v>
      </c>
      <c r="H2360">
        <v>0.24234552163313178</v>
      </c>
      <c r="I2360" s="28">
        <v>0.5676957191212324</v>
      </c>
      <c r="J2360" s="28" t="s">
        <v>8291</v>
      </c>
    </row>
    <row r="2361" spans="1:10" x14ac:dyDescent="0.25">
      <c r="A2361" t="s">
        <v>501</v>
      </c>
      <c r="B2361" s="7" t="s">
        <v>3273</v>
      </c>
      <c r="C2361" s="8" t="s">
        <v>6024</v>
      </c>
      <c r="D2361" s="27">
        <v>-0.55503197828492756</v>
      </c>
      <c r="E2361">
        <v>0.18638333960029768</v>
      </c>
      <c r="F2361">
        <v>13.837423774042559</v>
      </c>
      <c r="G2361">
        <v>2.9779055331619411</v>
      </c>
      <c r="H2361">
        <v>1.0085200294823534E-2</v>
      </c>
      <c r="I2361" s="28">
        <v>5.6706237763186285E-2</v>
      </c>
      <c r="J2361" s="28" t="s">
        <v>8291</v>
      </c>
    </row>
    <row r="2362" spans="1:10" x14ac:dyDescent="0.25">
      <c r="A2362" s="11" t="s">
        <v>211</v>
      </c>
      <c r="B2362" t="s">
        <v>2983</v>
      </c>
      <c r="C2362" t="s">
        <v>5736</v>
      </c>
      <c r="D2362" s="27">
        <v>-0.55545393876104943</v>
      </c>
      <c r="E2362">
        <v>0.14567941147136518</v>
      </c>
      <c r="F2362">
        <v>165.4848718577928</v>
      </c>
      <c r="G2362">
        <v>3.8128513367191199</v>
      </c>
      <c r="H2362">
        <v>1.9355747762034433E-4</v>
      </c>
      <c r="I2362" s="28">
        <v>2.6430607288847018E-3</v>
      </c>
      <c r="J2362" s="28" t="s">
        <v>8290</v>
      </c>
    </row>
    <row r="2363" spans="1:10" x14ac:dyDescent="0.25">
      <c r="A2363" t="s">
        <v>1091</v>
      </c>
      <c r="B2363" t="s">
        <v>3860</v>
      </c>
      <c r="C2363" t="s">
        <v>6613</v>
      </c>
      <c r="D2363" s="27">
        <v>-0.5559301235761942</v>
      </c>
      <c r="E2363">
        <v>0.41729323609785846</v>
      </c>
      <c r="F2363">
        <v>34.789147900092892</v>
      </c>
      <c r="G2363">
        <v>1.3322289351601768</v>
      </c>
      <c r="H2363">
        <v>0.19144671546642011</v>
      </c>
      <c r="I2363" s="28">
        <v>0.49001873986418887</v>
      </c>
      <c r="J2363" s="28" t="s">
        <v>8291</v>
      </c>
    </row>
    <row r="2364" spans="1:10" x14ac:dyDescent="0.25">
      <c r="A2364" s="11" t="s">
        <v>186</v>
      </c>
      <c r="B2364" t="s">
        <v>2958</v>
      </c>
      <c r="C2364" t="s">
        <v>5711</v>
      </c>
      <c r="D2364" s="27">
        <v>-0.55655566677396595</v>
      </c>
      <c r="E2364">
        <v>0.13664657530514246</v>
      </c>
      <c r="F2364">
        <v>89.824367705542187</v>
      </c>
      <c r="G2364">
        <v>4.0729573026702921</v>
      </c>
      <c r="H2364">
        <v>9.9843782052725082E-5</v>
      </c>
      <c r="I2364" s="28">
        <v>1.5548705834278311E-3</v>
      </c>
      <c r="J2364" s="28" t="s">
        <v>8290</v>
      </c>
    </row>
    <row r="2365" spans="1:10" x14ac:dyDescent="0.25">
      <c r="A2365" s="11" t="s">
        <v>1320</v>
      </c>
      <c r="B2365" t="s">
        <v>4087</v>
      </c>
      <c r="C2365" t="s">
        <v>6842</v>
      </c>
      <c r="D2365" s="27">
        <v>-0.55808774272888373</v>
      </c>
      <c r="E2365">
        <v>0.55286980539028152</v>
      </c>
      <c r="F2365">
        <v>28.198471890159247</v>
      </c>
      <c r="G2365">
        <v>1.0094379133888833</v>
      </c>
      <c r="H2365">
        <v>0.32134855100195836</v>
      </c>
      <c r="I2365" s="28">
        <v>0.67894678611084491</v>
      </c>
      <c r="J2365" s="28" t="s">
        <v>8291</v>
      </c>
    </row>
    <row r="2366" spans="1:10" x14ac:dyDescent="0.25">
      <c r="A2366" t="s">
        <v>551</v>
      </c>
      <c r="B2366" t="s">
        <v>3323</v>
      </c>
      <c r="C2366" t="s">
        <v>6074</v>
      </c>
      <c r="D2366" s="27">
        <v>-0.55854660059115169</v>
      </c>
      <c r="E2366">
        <v>0.20365402510896183</v>
      </c>
      <c r="F2366">
        <v>16.819992001624275</v>
      </c>
      <c r="G2366">
        <v>2.7426249016797497</v>
      </c>
      <c r="H2366">
        <v>1.3977956098084006E-2</v>
      </c>
      <c r="I2366" s="28">
        <v>7.1357079749334917E-2</v>
      </c>
      <c r="J2366" s="28" t="s">
        <v>8291</v>
      </c>
    </row>
    <row r="2367" spans="1:10" x14ac:dyDescent="0.25">
      <c r="A2367" t="s">
        <v>1215</v>
      </c>
      <c r="B2367" t="s">
        <v>3983</v>
      </c>
      <c r="C2367" t="s">
        <v>6737</v>
      </c>
      <c r="D2367" s="27">
        <v>-0.55880353059234766</v>
      </c>
      <c r="E2367">
        <v>0.47889718141480109</v>
      </c>
      <c r="F2367">
        <v>18.537467978951536</v>
      </c>
      <c r="G2367">
        <v>1.1668549164175075</v>
      </c>
      <c r="H2367">
        <v>0.25806076513147436</v>
      </c>
      <c r="I2367" s="28">
        <v>0.59266316565405719</v>
      </c>
      <c r="J2367" s="28" t="s">
        <v>8291</v>
      </c>
    </row>
    <row r="2368" spans="1:10" x14ac:dyDescent="0.25">
      <c r="A2368" t="s">
        <v>2019</v>
      </c>
      <c r="B2368" t="s">
        <v>4779</v>
      </c>
      <c r="C2368" t="s">
        <v>7532</v>
      </c>
      <c r="D2368" s="27">
        <v>-0.55891126229306942</v>
      </c>
      <c r="E2368">
        <v>3.6969852391341433</v>
      </c>
      <c r="F2368">
        <v>3.3953842780371017</v>
      </c>
      <c r="G2368">
        <v>0.15118027964427844</v>
      </c>
      <c r="H2368">
        <v>0.8883783564128217</v>
      </c>
      <c r="I2368" s="28">
        <v>1</v>
      </c>
      <c r="J2368" s="28" t="s">
        <v>8291</v>
      </c>
    </row>
    <row r="2369" spans="1:10" x14ac:dyDescent="0.25">
      <c r="A2369" t="s">
        <v>100</v>
      </c>
      <c r="B2369" t="s">
        <v>2872</v>
      </c>
      <c r="C2369" t="s">
        <v>5625</v>
      </c>
      <c r="D2369" s="27">
        <v>-0.5594848271771784</v>
      </c>
      <c r="E2369">
        <v>0.1144083205105636</v>
      </c>
      <c r="F2369">
        <v>640.70436983669254</v>
      </c>
      <c r="G2369">
        <v>4.8902459600874906</v>
      </c>
      <c r="H2369">
        <v>1.2748892659053406E-6</v>
      </c>
      <c r="I2369" s="28">
        <v>3.8412967881408739E-5</v>
      </c>
      <c r="J2369" s="28" t="s">
        <v>8290</v>
      </c>
    </row>
    <row r="2370" spans="1:10" x14ac:dyDescent="0.25">
      <c r="A2370" s="11" t="s">
        <v>718</v>
      </c>
      <c r="B2370" s="2" t="s">
        <v>3490</v>
      </c>
      <c r="C2370" s="3" t="s">
        <v>6241</v>
      </c>
      <c r="D2370" s="27">
        <v>-0.55969102323132003</v>
      </c>
      <c r="E2370">
        <v>0.283023271591612</v>
      </c>
      <c r="F2370">
        <v>499.07856453573868</v>
      </c>
      <c r="G2370">
        <v>1.9775441789073986</v>
      </c>
      <c r="H2370">
        <v>4.8529883061528042E-2</v>
      </c>
      <c r="I2370" s="28">
        <v>0.18947159978388131</v>
      </c>
      <c r="J2370" s="28" t="s">
        <v>8291</v>
      </c>
    </row>
    <row r="2371" spans="1:10" x14ac:dyDescent="0.25">
      <c r="A2371" t="s">
        <v>174</v>
      </c>
      <c r="B2371" t="s">
        <v>2946</v>
      </c>
      <c r="C2371" t="s">
        <v>5699</v>
      </c>
      <c r="D2371" s="27">
        <v>-0.56243482775503095</v>
      </c>
      <c r="E2371">
        <v>0.13676591566849158</v>
      </c>
      <c r="F2371">
        <v>249.18714811048267</v>
      </c>
      <c r="G2371">
        <v>4.1123903203947609</v>
      </c>
      <c r="H2371">
        <v>5.3215763904918818E-5</v>
      </c>
      <c r="I2371" s="28">
        <v>8.8863914183394562E-4</v>
      </c>
      <c r="J2371" s="28" t="s">
        <v>8290</v>
      </c>
    </row>
    <row r="2372" spans="1:10" x14ac:dyDescent="0.25">
      <c r="A2372" t="s">
        <v>424</v>
      </c>
      <c r="B2372" t="s">
        <v>3196</v>
      </c>
      <c r="C2372" t="s">
        <v>5949</v>
      </c>
      <c r="D2372" s="27">
        <v>-0.56349297489839589</v>
      </c>
      <c r="E2372">
        <v>0.20001994020992747</v>
      </c>
      <c r="F2372">
        <v>111.35059056506962</v>
      </c>
      <c r="G2372">
        <v>2.8171839982903282</v>
      </c>
      <c r="H2372">
        <v>5.7332227152860574E-3</v>
      </c>
      <c r="I2372" s="28">
        <v>3.8203109054742668E-2</v>
      </c>
      <c r="J2372" s="28" t="s">
        <v>8290</v>
      </c>
    </row>
    <row r="2373" spans="1:10" x14ac:dyDescent="0.25">
      <c r="A2373" s="11" t="s">
        <v>1253</v>
      </c>
      <c r="B2373" t="s">
        <v>4021</v>
      </c>
      <c r="C2373" t="s">
        <v>6775</v>
      </c>
      <c r="D2373" s="27">
        <v>-0.56698953734018576</v>
      </c>
      <c r="E2373">
        <v>0.51735422920277052</v>
      </c>
      <c r="F2373">
        <v>30.411858587138596</v>
      </c>
      <c r="G2373">
        <v>1.0959406637380773</v>
      </c>
      <c r="H2373">
        <v>0.28170793549418732</v>
      </c>
      <c r="I2373" s="28">
        <v>0.627224415413564</v>
      </c>
      <c r="J2373" s="28" t="s">
        <v>8291</v>
      </c>
    </row>
    <row r="2374" spans="1:10" x14ac:dyDescent="0.25">
      <c r="A2374" s="11" t="s">
        <v>937</v>
      </c>
      <c r="B2374" t="s">
        <v>3708</v>
      </c>
      <c r="C2374" t="s">
        <v>6459</v>
      </c>
      <c r="D2374" s="27">
        <v>-0.56708106532179958</v>
      </c>
      <c r="E2374">
        <v>0.32919151754419768</v>
      </c>
      <c r="F2374">
        <v>9.2189552040240841</v>
      </c>
      <c r="G2374">
        <v>1.7226478663614488</v>
      </c>
      <c r="H2374">
        <v>0.11825034087463891</v>
      </c>
      <c r="I2374" s="28">
        <v>0.35220609246831441</v>
      </c>
      <c r="J2374" s="28" t="s">
        <v>8291</v>
      </c>
    </row>
    <row r="2375" spans="1:10" x14ac:dyDescent="0.25">
      <c r="A2375" t="s">
        <v>995</v>
      </c>
      <c r="B2375" t="s">
        <v>3765</v>
      </c>
      <c r="C2375" t="s">
        <v>6517</v>
      </c>
      <c r="D2375" s="27">
        <v>-0.57007822417612186</v>
      </c>
      <c r="E2375">
        <v>0.38549198346412106</v>
      </c>
      <c r="F2375">
        <v>141.20551571184484</v>
      </c>
      <c r="G2375">
        <v>1.4788328905137422</v>
      </c>
      <c r="H2375">
        <v>0.14141231113275937</v>
      </c>
      <c r="I2375" s="28">
        <v>0.39715798020264337</v>
      </c>
      <c r="J2375" s="28" t="s">
        <v>8291</v>
      </c>
    </row>
    <row r="2376" spans="1:10" x14ac:dyDescent="0.25">
      <c r="A2376" t="s">
        <v>260</v>
      </c>
      <c r="B2376" t="s">
        <v>3032</v>
      </c>
      <c r="C2376" t="s">
        <v>5785</v>
      </c>
      <c r="D2376" s="27">
        <v>-0.57091813620293774</v>
      </c>
      <c r="E2376">
        <v>0.16231412612963209</v>
      </c>
      <c r="F2376">
        <v>147.58336688247041</v>
      </c>
      <c r="G2376">
        <v>3.5173656773839528</v>
      </c>
      <c r="H2376">
        <v>5.7951349981333702E-4</v>
      </c>
      <c r="I2376" s="28">
        <v>6.3746484979467074E-3</v>
      </c>
      <c r="J2376" s="28" t="s">
        <v>8290</v>
      </c>
    </row>
    <row r="2377" spans="1:10" x14ac:dyDescent="0.25">
      <c r="A2377" t="s">
        <v>527</v>
      </c>
      <c r="B2377" t="s">
        <v>3299</v>
      </c>
      <c r="C2377" t="s">
        <v>6050</v>
      </c>
      <c r="D2377" s="27">
        <v>-0.57145674825080628</v>
      </c>
      <c r="E2377">
        <v>0.21573005790606997</v>
      </c>
      <c r="F2377">
        <v>32.520899641150848</v>
      </c>
      <c r="G2377">
        <v>2.648943563069091</v>
      </c>
      <c r="H2377">
        <v>1.2360503068858318E-2</v>
      </c>
      <c r="I2377" s="28">
        <v>6.6001699483694276E-2</v>
      </c>
      <c r="J2377" s="28" t="s">
        <v>8291</v>
      </c>
    </row>
    <row r="2378" spans="1:10" x14ac:dyDescent="0.25">
      <c r="A2378" t="s">
        <v>384</v>
      </c>
      <c r="B2378" t="s">
        <v>3156</v>
      </c>
      <c r="C2378" t="s">
        <v>5909</v>
      </c>
      <c r="D2378" s="27">
        <v>-0.57211780971152593</v>
      </c>
      <c r="E2378">
        <v>0.1904807661299466</v>
      </c>
      <c r="F2378">
        <v>87.714623074912041</v>
      </c>
      <c r="G2378">
        <v>3.0035463492478041</v>
      </c>
      <c r="H2378">
        <v>3.4770993151109794E-3</v>
      </c>
      <c r="I2378" s="28">
        <v>2.5634359844382008E-2</v>
      </c>
      <c r="J2378" s="28" t="s">
        <v>8290</v>
      </c>
    </row>
    <row r="2379" spans="1:10" x14ac:dyDescent="0.25">
      <c r="A2379" t="s">
        <v>2142</v>
      </c>
      <c r="B2379" t="s">
        <v>4900</v>
      </c>
      <c r="C2379" t="s">
        <v>7654</v>
      </c>
      <c r="D2379" s="27">
        <v>-0.57304662308071008</v>
      </c>
      <c r="E2379">
        <v>38.047953523196661</v>
      </c>
      <c r="F2379">
        <v>8.5283708786071877</v>
      </c>
      <c r="G2379">
        <v>1.5061168079154147E-2</v>
      </c>
      <c r="H2379">
        <v>0.98832980244090007</v>
      </c>
      <c r="I2379" s="28">
        <v>1</v>
      </c>
      <c r="J2379" s="28" t="s">
        <v>8291</v>
      </c>
    </row>
    <row r="2380" spans="1:10" x14ac:dyDescent="0.25">
      <c r="A2380" t="s">
        <v>328</v>
      </c>
      <c r="B2380" t="s">
        <v>3100</v>
      </c>
      <c r="C2380" t="s">
        <v>5853</v>
      </c>
      <c r="D2380" s="27">
        <v>-0.57326090912263639</v>
      </c>
      <c r="E2380">
        <v>0.17434879599806408</v>
      </c>
      <c r="F2380">
        <v>87.160488648431425</v>
      </c>
      <c r="G2380">
        <v>3.2880118605981181</v>
      </c>
      <c r="H2380">
        <v>1.4559324082453998E-3</v>
      </c>
      <c r="I2380" s="28">
        <v>1.2612014486425776E-2</v>
      </c>
      <c r="J2380" s="28" t="s">
        <v>8290</v>
      </c>
    </row>
    <row r="2381" spans="1:10" x14ac:dyDescent="0.25">
      <c r="A2381" s="11" t="s">
        <v>1204</v>
      </c>
      <c r="B2381" t="s">
        <v>3973</v>
      </c>
      <c r="C2381" t="s">
        <v>6726</v>
      </c>
      <c r="D2381" s="27">
        <v>-0.57376944097835769</v>
      </c>
      <c r="E2381">
        <v>0.4785252969715616</v>
      </c>
      <c r="F2381">
        <v>13.235001317833362</v>
      </c>
      <c r="G2381">
        <v>1.1990368003730769</v>
      </c>
      <c r="H2381">
        <v>0.25154139070513371</v>
      </c>
      <c r="I2381" s="28">
        <v>0.58219097549656329</v>
      </c>
      <c r="J2381" s="28" t="s">
        <v>8291</v>
      </c>
    </row>
    <row r="2382" spans="1:10" x14ac:dyDescent="0.25">
      <c r="A2382" t="s">
        <v>377</v>
      </c>
      <c r="B2382" t="s">
        <v>3149</v>
      </c>
      <c r="C2382" t="s">
        <v>5902</v>
      </c>
      <c r="D2382" s="27">
        <v>-0.57424022899295268</v>
      </c>
      <c r="E2382">
        <v>0.18366453930753907</v>
      </c>
      <c r="F2382">
        <v>44.450967784965115</v>
      </c>
      <c r="G2382">
        <v>3.1265710362924763</v>
      </c>
      <c r="H2382">
        <v>3.1150171557829784E-3</v>
      </c>
      <c r="I2382" s="28">
        <v>2.3400616682467252E-2</v>
      </c>
      <c r="J2382" s="28" t="s">
        <v>8290</v>
      </c>
    </row>
    <row r="2383" spans="1:10" x14ac:dyDescent="0.25">
      <c r="A2383" t="s">
        <v>701</v>
      </c>
      <c r="B2383" t="s">
        <v>3473</v>
      </c>
      <c r="C2383" t="s">
        <v>6224</v>
      </c>
      <c r="D2383" s="27">
        <v>-0.57512439378403624</v>
      </c>
      <c r="E2383">
        <v>0.27452395955466757</v>
      </c>
      <c r="F2383">
        <v>36.421752855463289</v>
      </c>
      <c r="G2383">
        <v>2.0949879737892543</v>
      </c>
      <c r="H2383">
        <v>4.3186986248044054E-2</v>
      </c>
      <c r="I2383" s="28">
        <v>0.17274794499217622</v>
      </c>
      <c r="J2383" s="28" t="s">
        <v>8291</v>
      </c>
    </row>
    <row r="2384" spans="1:10" x14ac:dyDescent="0.25">
      <c r="A2384" t="s">
        <v>171</v>
      </c>
      <c r="B2384" t="s">
        <v>2943</v>
      </c>
      <c r="C2384" t="s">
        <v>5696</v>
      </c>
      <c r="D2384" s="27">
        <v>-0.57522578919417588</v>
      </c>
      <c r="E2384">
        <v>0.13344956985896375</v>
      </c>
      <c r="F2384">
        <v>80.697777469176998</v>
      </c>
      <c r="G2384">
        <v>4.3104356934391292</v>
      </c>
      <c r="H2384">
        <v>4.5670919141757275E-5</v>
      </c>
      <c r="I2384" s="28">
        <v>7.7668581509785992E-4</v>
      </c>
      <c r="J2384" s="28" t="s">
        <v>8290</v>
      </c>
    </row>
    <row r="2385" spans="1:10" x14ac:dyDescent="0.25">
      <c r="A2385" t="s">
        <v>448</v>
      </c>
      <c r="B2385" t="s">
        <v>3220</v>
      </c>
      <c r="C2385" t="s">
        <v>5973</v>
      </c>
      <c r="D2385" s="27">
        <v>-0.57698685758172841</v>
      </c>
      <c r="E2385">
        <v>0.20518320026241341</v>
      </c>
      <c r="F2385">
        <v>58.25234393569577</v>
      </c>
      <c r="G2385">
        <v>2.8120570146279373</v>
      </c>
      <c r="H2385">
        <v>6.6975042104699331E-3</v>
      </c>
      <c r="I2385" s="28">
        <v>4.2194276525960576E-2</v>
      </c>
      <c r="J2385" s="28" t="s">
        <v>8290</v>
      </c>
    </row>
    <row r="2386" spans="1:10" x14ac:dyDescent="0.25">
      <c r="A2386" t="s">
        <v>563</v>
      </c>
      <c r="B2386" t="s">
        <v>3335</v>
      </c>
      <c r="C2386" t="s">
        <v>6086</v>
      </c>
      <c r="D2386" s="27">
        <v>-0.57754081975718896</v>
      </c>
      <c r="E2386">
        <v>0.22231628151142055</v>
      </c>
      <c r="F2386">
        <v>23.175773132128633</v>
      </c>
      <c r="G2386">
        <v>2.5978341119722277</v>
      </c>
      <c r="H2386">
        <v>1.6031792637477251E-2</v>
      </c>
      <c r="I2386" s="28">
        <v>8.0072304848805287E-2</v>
      </c>
      <c r="J2386" s="28" t="s">
        <v>8291</v>
      </c>
    </row>
    <row r="2387" spans="1:10" x14ac:dyDescent="0.25">
      <c r="A2387" t="s">
        <v>482</v>
      </c>
      <c r="B2387" t="s">
        <v>3254</v>
      </c>
      <c r="C2387" t="s">
        <v>6006</v>
      </c>
      <c r="D2387" s="27">
        <v>-0.57757474794698638</v>
      </c>
      <c r="E2387">
        <v>0.21369457041612194</v>
      </c>
      <c r="F2387">
        <v>65.804060851682365</v>
      </c>
      <c r="G2387">
        <v>2.7028049745124076</v>
      </c>
      <c r="H2387">
        <v>8.7389737661321375E-3</v>
      </c>
      <c r="I2387" s="28">
        <v>5.1106403543709461E-2</v>
      </c>
      <c r="J2387" s="28" t="s">
        <v>8291</v>
      </c>
    </row>
    <row r="2388" spans="1:10" x14ac:dyDescent="0.25">
      <c r="A2388" t="s">
        <v>270</v>
      </c>
      <c r="B2388" t="s">
        <v>3042</v>
      </c>
      <c r="C2388" t="s">
        <v>5795</v>
      </c>
      <c r="D2388" s="27">
        <v>-0.57763559554025634</v>
      </c>
      <c r="E2388">
        <v>0.16349870798339886</v>
      </c>
      <c r="F2388">
        <v>82.968648405438216</v>
      </c>
      <c r="G2388">
        <v>3.5329673406282063</v>
      </c>
      <c r="H2388">
        <v>6.7436484453959819E-4</v>
      </c>
      <c r="I2388" s="28">
        <v>7.1348830116937639E-3</v>
      </c>
      <c r="J2388" s="28" t="s">
        <v>8290</v>
      </c>
    </row>
    <row r="2389" spans="1:10" x14ac:dyDescent="0.25">
      <c r="A2389" t="s">
        <v>96</v>
      </c>
      <c r="B2389" t="s">
        <v>2868</v>
      </c>
      <c r="C2389" t="s">
        <v>5621</v>
      </c>
      <c r="D2389" s="27">
        <v>-0.57775959038002578</v>
      </c>
      <c r="E2389">
        <v>0.11178134811495359</v>
      </c>
      <c r="F2389">
        <v>113.08789565676936</v>
      </c>
      <c r="G2389">
        <v>5.1686582790705833</v>
      </c>
      <c r="H2389">
        <v>1.0261447036089179E-6</v>
      </c>
      <c r="I2389" s="28">
        <v>3.2323558163680913E-5</v>
      </c>
      <c r="J2389" s="28" t="s">
        <v>8290</v>
      </c>
    </row>
    <row r="2390" spans="1:10" x14ac:dyDescent="0.25">
      <c r="A2390" t="s">
        <v>178</v>
      </c>
      <c r="B2390" t="s">
        <v>2950</v>
      </c>
      <c r="C2390" t="s">
        <v>5703</v>
      </c>
      <c r="D2390" s="27">
        <v>-0.57955087213695533</v>
      </c>
      <c r="E2390">
        <v>0.1419226127671317</v>
      </c>
      <c r="F2390">
        <v>168.17615737400936</v>
      </c>
      <c r="G2390">
        <v>4.0835696358542188</v>
      </c>
      <c r="H2390">
        <v>6.8462870983372417E-5</v>
      </c>
      <c r="I2390" s="28">
        <v>1.1163475197994608E-3</v>
      </c>
      <c r="J2390" s="28" t="s">
        <v>8290</v>
      </c>
    </row>
    <row r="2391" spans="1:10" x14ac:dyDescent="0.25">
      <c r="A2391" t="s">
        <v>576</v>
      </c>
      <c r="B2391" t="s">
        <v>3348</v>
      </c>
      <c r="C2391" t="s">
        <v>6099</v>
      </c>
      <c r="D2391" s="27">
        <v>-0.58107394329314122</v>
      </c>
      <c r="E2391">
        <v>0.23977994263951374</v>
      </c>
      <c r="F2391">
        <v>85.741499195840888</v>
      </c>
      <c r="G2391">
        <v>2.4233634260507371</v>
      </c>
      <c r="H2391">
        <v>1.7480646122359954E-2</v>
      </c>
      <c r="I2391" s="28">
        <v>8.5310477202784854E-2</v>
      </c>
      <c r="J2391" s="28" t="s">
        <v>8291</v>
      </c>
    </row>
    <row r="2392" spans="1:10" x14ac:dyDescent="0.25">
      <c r="A2392" t="s">
        <v>381</v>
      </c>
      <c r="B2392" t="s">
        <v>3153</v>
      </c>
      <c r="C2392" t="s">
        <v>5906</v>
      </c>
      <c r="D2392" s="27">
        <v>-0.58262465057931034</v>
      </c>
      <c r="E2392">
        <v>0.18714258641283893</v>
      </c>
      <c r="F2392">
        <v>40.849773670020575</v>
      </c>
      <c r="G2392">
        <v>3.1132659954481601</v>
      </c>
      <c r="H2392">
        <v>3.3740041587260899E-3</v>
      </c>
      <c r="I2392" s="28">
        <v>2.5074368707744561E-2</v>
      </c>
      <c r="J2392" s="28" t="s">
        <v>8290</v>
      </c>
    </row>
    <row r="2393" spans="1:10" x14ac:dyDescent="0.25">
      <c r="A2393" t="s">
        <v>312</v>
      </c>
      <c r="B2393" t="s">
        <v>3084</v>
      </c>
      <c r="C2393" t="s">
        <v>5837</v>
      </c>
      <c r="D2393" s="27">
        <v>-0.58495433147623144</v>
      </c>
      <c r="E2393">
        <v>0.17576176639051017</v>
      </c>
      <c r="F2393">
        <v>98.372454311379741</v>
      </c>
      <c r="G2393">
        <v>3.3281090847515209</v>
      </c>
      <c r="H2393">
        <v>1.2310307391157948E-3</v>
      </c>
      <c r="I2393" s="28">
        <v>1.1219528624035094E-2</v>
      </c>
      <c r="J2393" s="28" t="s">
        <v>8290</v>
      </c>
    </row>
    <row r="2394" spans="1:10" x14ac:dyDescent="0.25">
      <c r="A2394" t="s">
        <v>679</v>
      </c>
      <c r="B2394" t="s">
        <v>3451</v>
      </c>
      <c r="C2394" t="s">
        <v>6202</v>
      </c>
      <c r="D2394" s="27">
        <v>-0.58507005747991347</v>
      </c>
      <c r="E2394">
        <v>0.27681420626073006</v>
      </c>
      <c r="F2394">
        <v>73.013606831967905</v>
      </c>
      <c r="G2394">
        <v>2.1135839283076341</v>
      </c>
      <c r="H2394">
        <v>3.7967816891207033E-2</v>
      </c>
      <c r="I2394" s="28">
        <v>0.15685065338662579</v>
      </c>
      <c r="J2394" s="28" t="s">
        <v>8291</v>
      </c>
    </row>
    <row r="2395" spans="1:10" x14ac:dyDescent="0.25">
      <c r="A2395" t="s">
        <v>358</v>
      </c>
      <c r="B2395" t="s">
        <v>3130</v>
      </c>
      <c r="C2395" t="s">
        <v>5883</v>
      </c>
      <c r="D2395" s="27">
        <v>-0.59067661078448119</v>
      </c>
      <c r="E2395">
        <v>0.17383644991819172</v>
      </c>
      <c r="F2395">
        <v>24.713880634594126</v>
      </c>
      <c r="G2395">
        <v>3.3978869855111311</v>
      </c>
      <c r="H2395">
        <v>2.3038876855432985E-3</v>
      </c>
      <c r="I2395" s="28">
        <v>1.8246790469502925E-2</v>
      </c>
      <c r="J2395" s="28" t="s">
        <v>8290</v>
      </c>
    </row>
    <row r="2396" spans="1:10" x14ac:dyDescent="0.25">
      <c r="A2396" t="s">
        <v>630</v>
      </c>
      <c r="B2396" t="s">
        <v>3402</v>
      </c>
      <c r="C2396" t="s">
        <v>6153</v>
      </c>
      <c r="D2396" s="27">
        <v>-0.5915860097466582</v>
      </c>
      <c r="E2396">
        <v>0.26216951099888014</v>
      </c>
      <c r="F2396">
        <v>112.35813024767826</v>
      </c>
      <c r="G2396">
        <v>2.2565019383553917</v>
      </c>
      <c r="H2396">
        <v>2.5973693951349037E-2</v>
      </c>
      <c r="I2396" s="28">
        <v>0.11575414732016003</v>
      </c>
      <c r="J2396" s="28" t="s">
        <v>8291</v>
      </c>
    </row>
    <row r="2397" spans="1:10" x14ac:dyDescent="0.25">
      <c r="A2397" s="11" t="s">
        <v>1002</v>
      </c>
      <c r="B2397" t="s">
        <v>3772</v>
      </c>
      <c r="C2397" t="s">
        <v>6524</v>
      </c>
      <c r="D2397" s="27">
        <v>-0.59176591470546558</v>
      </c>
      <c r="E2397">
        <v>0.3562542929079921</v>
      </c>
      <c r="F2397">
        <v>6.4635334205741222</v>
      </c>
      <c r="G2397">
        <v>1.6610772880098257</v>
      </c>
      <c r="H2397">
        <v>0.14420385973858391</v>
      </c>
      <c r="I2397" s="28">
        <v>0.40214597504562832</v>
      </c>
      <c r="J2397" s="28" t="s">
        <v>8291</v>
      </c>
    </row>
    <row r="2398" spans="1:10" x14ac:dyDescent="0.25">
      <c r="A2398" t="s">
        <v>361</v>
      </c>
      <c r="B2398" t="s">
        <v>3133</v>
      </c>
      <c r="C2398" t="s">
        <v>5886</v>
      </c>
      <c r="D2398" s="27">
        <v>-0.59177185129394627</v>
      </c>
      <c r="E2398">
        <v>0.16554889235193337</v>
      </c>
      <c r="F2398">
        <v>16.989277134194872</v>
      </c>
      <c r="G2398">
        <v>3.5746047157834409</v>
      </c>
      <c r="H2398">
        <v>2.3360087940137997E-3</v>
      </c>
      <c r="I2398" s="28">
        <v>1.8343955742227344E-2</v>
      </c>
      <c r="J2398" s="28" t="s">
        <v>8290</v>
      </c>
    </row>
    <row r="2399" spans="1:10" x14ac:dyDescent="0.25">
      <c r="A2399" t="s">
        <v>698</v>
      </c>
      <c r="B2399" t="s">
        <v>3470</v>
      </c>
      <c r="C2399" t="s">
        <v>6221</v>
      </c>
      <c r="D2399" s="27">
        <v>-0.59223496440709811</v>
      </c>
      <c r="E2399">
        <v>0.27999205108529723</v>
      </c>
      <c r="F2399">
        <v>29.845643124036577</v>
      </c>
      <c r="G2399">
        <v>2.1151849208271942</v>
      </c>
      <c r="H2399">
        <v>4.2873495172976513E-2</v>
      </c>
      <c r="I2399" s="28">
        <v>0.17223960669491434</v>
      </c>
      <c r="J2399" s="28" t="s">
        <v>8291</v>
      </c>
    </row>
    <row r="2400" spans="1:10" x14ac:dyDescent="0.25">
      <c r="A2400" t="s">
        <v>181</v>
      </c>
      <c r="B2400" t="s">
        <v>2953</v>
      </c>
      <c r="C2400" t="s">
        <v>5706</v>
      </c>
      <c r="D2400" s="27">
        <v>-0.5923336175234436</v>
      </c>
      <c r="E2400">
        <v>0.14694356115924292</v>
      </c>
      <c r="F2400">
        <v>242.07951022995903</v>
      </c>
      <c r="G2400">
        <v>4.0310280549246444</v>
      </c>
      <c r="H2400">
        <v>7.4428463426518012E-5</v>
      </c>
      <c r="I2400" s="28">
        <v>1.1925763041520689E-3</v>
      </c>
      <c r="J2400" s="28" t="s">
        <v>8290</v>
      </c>
    </row>
    <row r="2401" spans="1:10" x14ac:dyDescent="0.25">
      <c r="A2401" t="s">
        <v>329</v>
      </c>
      <c r="B2401" t="s">
        <v>3101</v>
      </c>
      <c r="C2401" t="s">
        <v>5854</v>
      </c>
      <c r="D2401" s="27">
        <v>-0.59452704879752349</v>
      </c>
      <c r="E2401">
        <v>0.18568960189148806</v>
      </c>
      <c r="F2401">
        <v>340.48820161081818</v>
      </c>
      <c r="G2401">
        <v>3.2017250440600811</v>
      </c>
      <c r="H2401">
        <v>1.4948319424807378E-3</v>
      </c>
      <c r="I2401" s="28">
        <v>1.2908642194880391E-2</v>
      </c>
      <c r="J2401" s="28" t="s">
        <v>8290</v>
      </c>
    </row>
    <row r="2402" spans="1:10" x14ac:dyDescent="0.25">
      <c r="A2402" t="s">
        <v>484</v>
      </c>
      <c r="B2402" t="s">
        <v>3256</v>
      </c>
      <c r="C2402" t="s">
        <v>6008</v>
      </c>
      <c r="D2402" s="27">
        <v>-0.59464181993849019</v>
      </c>
      <c r="E2402">
        <v>0.22198315491856088</v>
      </c>
      <c r="F2402">
        <v>88.114457330774087</v>
      </c>
      <c r="G2402">
        <v>2.6787700181874019</v>
      </c>
      <c r="H2402">
        <v>8.8156686775770175E-3</v>
      </c>
      <c r="I2402" s="28">
        <v>5.1338305828242628E-2</v>
      </c>
      <c r="J2402" s="28" t="s">
        <v>8291</v>
      </c>
    </row>
    <row r="2403" spans="1:10" x14ac:dyDescent="0.25">
      <c r="A2403" t="s">
        <v>855</v>
      </c>
      <c r="B2403" t="s">
        <v>3626</v>
      </c>
      <c r="C2403" t="s">
        <v>6377</v>
      </c>
      <c r="D2403" s="27">
        <v>-0.59465842960012938</v>
      </c>
      <c r="E2403">
        <v>0.34214372451547026</v>
      </c>
      <c r="F2403">
        <v>38.76830830399318</v>
      </c>
      <c r="G2403">
        <v>1.738036932994343</v>
      </c>
      <c r="H2403">
        <v>9.0142560739900221E-2</v>
      </c>
      <c r="I2403" s="28">
        <v>0.29483730442179812</v>
      </c>
      <c r="J2403" s="28" t="s">
        <v>8291</v>
      </c>
    </row>
    <row r="2404" spans="1:10" x14ac:dyDescent="0.25">
      <c r="A2404" t="s">
        <v>1208</v>
      </c>
      <c r="B2404" t="s">
        <v>3245</v>
      </c>
      <c r="C2404" t="s">
        <v>6730</v>
      </c>
      <c r="D2404" s="27">
        <v>-0.59518582542404896</v>
      </c>
      <c r="E2404">
        <v>0.43293270527550026</v>
      </c>
      <c r="F2404">
        <v>3.409619283114167</v>
      </c>
      <c r="G2404">
        <v>1.3747767682399914</v>
      </c>
      <c r="H2404">
        <v>0.25260130358550592</v>
      </c>
      <c r="I2404" s="28">
        <v>0.58283469433132196</v>
      </c>
      <c r="J2404" s="28" t="s">
        <v>8291</v>
      </c>
    </row>
    <row r="2405" spans="1:10" x14ac:dyDescent="0.25">
      <c r="A2405" t="s">
        <v>523</v>
      </c>
      <c r="B2405" t="s">
        <v>3295</v>
      </c>
      <c r="C2405" t="s">
        <v>6046</v>
      </c>
      <c r="D2405" s="27">
        <v>-0.59526376294374772</v>
      </c>
      <c r="E2405">
        <v>0.22919884223333001</v>
      </c>
      <c r="F2405">
        <v>51.12338227437457</v>
      </c>
      <c r="G2405">
        <v>2.5971499556605733</v>
      </c>
      <c r="H2405">
        <v>1.2246523321593525E-2</v>
      </c>
      <c r="I2405" s="28">
        <v>6.5807890257469429E-2</v>
      </c>
      <c r="J2405" s="28" t="s">
        <v>8291</v>
      </c>
    </row>
    <row r="2406" spans="1:10" x14ac:dyDescent="0.25">
      <c r="A2406" t="s">
        <v>228</v>
      </c>
      <c r="B2406" t="s">
        <v>3000</v>
      </c>
      <c r="C2406" t="s">
        <v>5753</v>
      </c>
      <c r="D2406" s="27">
        <v>-0.59613103708518667</v>
      </c>
      <c r="E2406">
        <v>0.16195667060327121</v>
      </c>
      <c r="F2406">
        <v>232.34490652829643</v>
      </c>
      <c r="G2406">
        <v>3.6808057047892042</v>
      </c>
      <c r="H2406">
        <v>2.8907922786795202E-4</v>
      </c>
      <c r="I2406" s="28">
        <v>3.6423982711361953E-3</v>
      </c>
      <c r="J2406" s="28" t="s">
        <v>8290</v>
      </c>
    </row>
    <row r="2407" spans="1:10" x14ac:dyDescent="0.25">
      <c r="A2407" t="s">
        <v>1516</v>
      </c>
      <c r="B2407" t="s">
        <v>4281</v>
      </c>
      <c r="C2407" t="s">
        <v>7036</v>
      </c>
      <c r="D2407" s="27">
        <v>-0.59625628991765622</v>
      </c>
      <c r="E2407">
        <v>0.76695298754392949</v>
      </c>
      <c r="F2407">
        <v>6.9158276860639303</v>
      </c>
      <c r="G2407">
        <v>0.77743525300956451</v>
      </c>
      <c r="H2407">
        <v>0.46266183967464469</v>
      </c>
      <c r="I2407" s="28">
        <v>0.85038021725695578</v>
      </c>
      <c r="J2407" s="28" t="s">
        <v>8291</v>
      </c>
    </row>
    <row r="2408" spans="1:10" x14ac:dyDescent="0.25">
      <c r="A2408" t="s">
        <v>157</v>
      </c>
      <c r="B2408" t="s">
        <v>2929</v>
      </c>
      <c r="C2408" t="s">
        <v>5682</v>
      </c>
      <c r="D2408" s="27">
        <v>-0.59640906849673392</v>
      </c>
      <c r="E2408">
        <v>0.13550173545481287</v>
      </c>
      <c r="F2408">
        <v>101.28798774418753</v>
      </c>
      <c r="G2408">
        <v>4.4014865676434418</v>
      </c>
      <c r="H2408">
        <v>2.6674972690694783E-5</v>
      </c>
      <c r="I2408" s="28">
        <v>4.9397015501187035E-4</v>
      </c>
      <c r="J2408" s="28" t="s">
        <v>8290</v>
      </c>
    </row>
    <row r="2409" spans="1:10" x14ac:dyDescent="0.25">
      <c r="A2409" t="s">
        <v>661</v>
      </c>
      <c r="B2409" t="s">
        <v>3433</v>
      </c>
      <c r="C2409" t="s">
        <v>6184</v>
      </c>
      <c r="D2409" s="27">
        <v>-0.60090692532792445</v>
      </c>
      <c r="E2409">
        <v>0.26812787646791508</v>
      </c>
      <c r="F2409">
        <v>26.40592949515278</v>
      </c>
      <c r="G2409">
        <v>2.2411206669136865</v>
      </c>
      <c r="H2409">
        <v>3.3637142957160818E-2</v>
      </c>
      <c r="I2409" s="28">
        <v>0.14279044452871331</v>
      </c>
      <c r="J2409" s="28" t="s">
        <v>8291</v>
      </c>
    </row>
    <row r="2410" spans="1:10" x14ac:dyDescent="0.25">
      <c r="A2410" t="s">
        <v>109</v>
      </c>
      <c r="B2410" t="s">
        <v>2881</v>
      </c>
      <c r="C2410" t="s">
        <v>5634</v>
      </c>
      <c r="D2410" s="27">
        <v>-0.60179918079935391</v>
      </c>
      <c r="E2410">
        <v>0.11999673559985048</v>
      </c>
      <c r="F2410">
        <v>111.96422038552997</v>
      </c>
      <c r="G2410">
        <v>5.0151296015764597</v>
      </c>
      <c r="H2410">
        <v>2.0055452381822443E-6</v>
      </c>
      <c r="I2410" s="28">
        <v>5.5043281190506746E-5</v>
      </c>
      <c r="J2410" s="28" t="s">
        <v>8290</v>
      </c>
    </row>
    <row r="2411" spans="1:10" x14ac:dyDescent="0.25">
      <c r="A2411" s="11" t="s">
        <v>802</v>
      </c>
      <c r="B2411" t="s">
        <v>3573</v>
      </c>
      <c r="C2411" t="s">
        <v>6324</v>
      </c>
      <c r="D2411" s="27">
        <v>-0.602057243020373</v>
      </c>
      <c r="E2411">
        <v>0.32894520064710531</v>
      </c>
      <c r="F2411">
        <v>54.398519277371008</v>
      </c>
      <c r="G2411">
        <v>1.8302660802954356</v>
      </c>
      <c r="H2411">
        <v>7.2690904948536653E-2</v>
      </c>
      <c r="I2411" s="28">
        <v>0.25377731551302724</v>
      </c>
      <c r="J2411" s="28" t="s">
        <v>8291</v>
      </c>
    </row>
    <row r="2412" spans="1:10" x14ac:dyDescent="0.25">
      <c r="A2412" t="s">
        <v>738</v>
      </c>
      <c r="B2412" t="s">
        <v>3510</v>
      </c>
      <c r="C2412" t="s">
        <v>6261</v>
      </c>
      <c r="D2412" s="27">
        <v>-0.60262066731386177</v>
      </c>
      <c r="E2412">
        <v>0.29984190469761707</v>
      </c>
      <c r="F2412">
        <v>27.14125704382954</v>
      </c>
      <c r="G2412">
        <v>2.0097946880426516</v>
      </c>
      <c r="H2412">
        <v>5.4489763875387051E-2</v>
      </c>
      <c r="I2412" s="28">
        <v>0.20691181570215467</v>
      </c>
      <c r="J2412" s="28" t="s">
        <v>8291</v>
      </c>
    </row>
    <row r="2413" spans="1:10" x14ac:dyDescent="0.25">
      <c r="A2413" t="s">
        <v>354</v>
      </c>
      <c r="B2413" t="s">
        <v>3126</v>
      </c>
      <c r="C2413" t="s">
        <v>5879</v>
      </c>
      <c r="D2413" s="27">
        <v>-0.60359297272751344</v>
      </c>
      <c r="E2413">
        <v>0.18531260607093819</v>
      </c>
      <c r="F2413">
        <v>45.315687717405687</v>
      </c>
      <c r="G2413">
        <v>3.2571608889708039</v>
      </c>
      <c r="H2413">
        <v>2.1351029053623296E-3</v>
      </c>
      <c r="I2413" s="28">
        <v>1.7047230881643942E-2</v>
      </c>
      <c r="J2413" s="28" t="s">
        <v>8290</v>
      </c>
    </row>
    <row r="2414" spans="1:10" x14ac:dyDescent="0.25">
      <c r="A2414" t="s">
        <v>533</v>
      </c>
      <c r="B2414" t="s">
        <v>3305</v>
      </c>
      <c r="C2414" t="s">
        <v>6056</v>
      </c>
      <c r="D2414" s="27">
        <v>-0.60500269382684158</v>
      </c>
      <c r="E2414">
        <v>0.24232381986476456</v>
      </c>
      <c r="F2414">
        <v>375.75189849230151</v>
      </c>
      <c r="G2414">
        <v>2.4966703403919595</v>
      </c>
      <c r="H2414">
        <v>1.2964005845517993E-2</v>
      </c>
      <c r="I2414" s="28">
        <v>6.8197722660856025E-2</v>
      </c>
      <c r="J2414" s="28" t="s">
        <v>8291</v>
      </c>
    </row>
    <row r="2415" spans="1:10" x14ac:dyDescent="0.25">
      <c r="A2415" t="s">
        <v>518</v>
      </c>
      <c r="B2415" t="s">
        <v>3290</v>
      </c>
      <c r="C2415" t="s">
        <v>6041</v>
      </c>
      <c r="D2415" s="27">
        <v>-0.60507073418621693</v>
      </c>
      <c r="E2415">
        <v>0.2223465324098044</v>
      </c>
      <c r="F2415">
        <v>24.633498199348896</v>
      </c>
      <c r="G2415">
        <v>2.7212960221525644</v>
      </c>
      <c r="H2415">
        <v>1.1753984371903904E-2</v>
      </c>
      <c r="I2415" s="28">
        <v>6.3886362115524745E-2</v>
      </c>
      <c r="J2415" s="28" t="s">
        <v>8291</v>
      </c>
    </row>
    <row r="2416" spans="1:10" x14ac:dyDescent="0.25">
      <c r="A2416" s="11" t="s">
        <v>1351</v>
      </c>
      <c r="B2416" t="s">
        <v>4118</v>
      </c>
      <c r="C2416" t="s">
        <v>6873</v>
      </c>
      <c r="D2416" s="27">
        <v>-0.60690539038882596</v>
      </c>
      <c r="E2416">
        <v>0.61209603500686838</v>
      </c>
      <c r="F2416">
        <v>10.787506739199074</v>
      </c>
      <c r="G2416">
        <v>0.99151988524483059</v>
      </c>
      <c r="H2416">
        <v>0.34315113911421791</v>
      </c>
      <c r="I2416" s="28">
        <v>0.70827621565496057</v>
      </c>
      <c r="J2416" s="28" t="s">
        <v>8291</v>
      </c>
    </row>
    <row r="2417" spans="1:10" x14ac:dyDescent="0.25">
      <c r="A2417" t="s">
        <v>383</v>
      </c>
      <c r="B2417" t="s">
        <v>3155</v>
      </c>
      <c r="C2417" t="s">
        <v>5908</v>
      </c>
      <c r="D2417" s="27">
        <v>-0.60767649643394939</v>
      </c>
      <c r="E2417">
        <v>0.19164234116068951</v>
      </c>
      <c r="F2417">
        <v>30.355291570599789</v>
      </c>
      <c r="G2417">
        <v>3.1708885038323595</v>
      </c>
      <c r="H2417">
        <v>3.4623216486278107E-3</v>
      </c>
      <c r="I2417" s="28">
        <v>2.559348162665678E-2</v>
      </c>
      <c r="J2417" s="28" t="s">
        <v>8290</v>
      </c>
    </row>
    <row r="2418" spans="1:10" x14ac:dyDescent="0.25">
      <c r="A2418" t="s">
        <v>210</v>
      </c>
      <c r="B2418" t="s">
        <v>2982</v>
      </c>
      <c r="C2418" t="s">
        <v>5735</v>
      </c>
      <c r="D2418" s="27">
        <v>-0.60831268326201537</v>
      </c>
      <c r="E2418">
        <v>0.14924693357120217</v>
      </c>
      <c r="F2418">
        <v>43.487339696058235</v>
      </c>
      <c r="G2418">
        <v>4.0758806141353912</v>
      </c>
      <c r="H2418">
        <v>1.9141655055252436E-4</v>
      </c>
      <c r="I2418" s="28">
        <v>2.62676573332474E-3</v>
      </c>
      <c r="J2418" s="28" t="s">
        <v>8290</v>
      </c>
    </row>
    <row r="2419" spans="1:10" x14ac:dyDescent="0.25">
      <c r="A2419" t="s">
        <v>1119</v>
      </c>
      <c r="B2419" t="s">
        <v>3888</v>
      </c>
      <c r="C2419" t="s">
        <v>6641</v>
      </c>
      <c r="D2419" s="27">
        <v>-0.60888516174963248</v>
      </c>
      <c r="E2419">
        <v>0.46794773310155036</v>
      </c>
      <c r="F2419">
        <v>24.849617653940786</v>
      </c>
      <c r="G2419">
        <v>1.3011819882403342</v>
      </c>
      <c r="H2419">
        <v>0.20513211210193963</v>
      </c>
      <c r="I2419" s="28">
        <v>0.51181477474939396</v>
      </c>
      <c r="J2419" s="28" t="s">
        <v>8291</v>
      </c>
    </row>
    <row r="2420" spans="1:10" x14ac:dyDescent="0.25">
      <c r="A2420" t="s">
        <v>969</v>
      </c>
      <c r="B2420" t="s">
        <v>3739</v>
      </c>
      <c r="C2420" t="s">
        <v>6491</v>
      </c>
      <c r="D2420" s="27">
        <v>-0.61051445375328428</v>
      </c>
      <c r="E2420">
        <v>0.39979578454455056</v>
      </c>
      <c r="F2420">
        <v>57.845331359577976</v>
      </c>
      <c r="G2420">
        <v>1.5270657604576434</v>
      </c>
      <c r="H2420">
        <v>0.13219452186868183</v>
      </c>
      <c r="I2420" s="28">
        <v>0.38131447931320084</v>
      </c>
      <c r="J2420" s="28" t="s">
        <v>8291</v>
      </c>
    </row>
    <row r="2421" spans="1:10" x14ac:dyDescent="0.25">
      <c r="A2421" t="s">
        <v>697</v>
      </c>
      <c r="B2421" t="s">
        <v>3469</v>
      </c>
      <c r="C2421" t="s">
        <v>6220</v>
      </c>
      <c r="D2421" s="27">
        <v>-0.6115755669154963</v>
      </c>
      <c r="E2421">
        <v>0.28878298796770097</v>
      </c>
      <c r="F2421">
        <v>30.325833690485673</v>
      </c>
      <c r="G2421">
        <v>2.1177686788942642</v>
      </c>
      <c r="H2421">
        <v>4.2500494562723298E-2</v>
      </c>
      <c r="I2421" s="28">
        <v>0.17098892732637008</v>
      </c>
      <c r="J2421" s="28" t="s">
        <v>8291</v>
      </c>
    </row>
    <row r="2422" spans="1:10" x14ac:dyDescent="0.25">
      <c r="A2422" t="s">
        <v>1008</v>
      </c>
      <c r="B2422" t="s">
        <v>3778</v>
      </c>
      <c r="C2422" t="s">
        <v>6530</v>
      </c>
      <c r="D2422" s="27">
        <v>-0.61339250331931883</v>
      </c>
      <c r="E2422">
        <v>0.3951007182405471</v>
      </c>
      <c r="F2422">
        <v>12.603504198627</v>
      </c>
      <c r="G2422">
        <v>1.5524965534126676</v>
      </c>
      <c r="H2422">
        <v>0.1452838655059128</v>
      </c>
      <c r="I2422" s="28">
        <v>0.40272687518239025</v>
      </c>
      <c r="J2422" s="28" t="s">
        <v>8291</v>
      </c>
    </row>
    <row r="2423" spans="1:10" x14ac:dyDescent="0.25">
      <c r="A2423" t="s">
        <v>34</v>
      </c>
      <c r="B2423" t="s">
        <v>2806</v>
      </c>
      <c r="C2423" t="s">
        <v>5559</v>
      </c>
      <c r="D2423" s="27">
        <v>-0.61409836124295836</v>
      </c>
      <c r="E2423">
        <v>9.0908308613433603E-2</v>
      </c>
      <c r="F2423">
        <v>396.47880272411567</v>
      </c>
      <c r="G2423">
        <v>6.7551401033569825</v>
      </c>
      <c r="H2423">
        <v>5.1022839419509074E-11</v>
      </c>
      <c r="I2423" s="28">
        <v>5.4398196488799675E-9</v>
      </c>
      <c r="J2423" s="28" t="s">
        <v>8290</v>
      </c>
    </row>
    <row r="2424" spans="1:10" x14ac:dyDescent="0.25">
      <c r="A2424" t="s">
        <v>790</v>
      </c>
      <c r="B2424" t="s">
        <v>3561</v>
      </c>
      <c r="C2424" t="s">
        <v>6313</v>
      </c>
      <c r="D2424" s="27">
        <v>-0.61423810663083656</v>
      </c>
      <c r="E2424">
        <v>0.32081803494239552</v>
      </c>
      <c r="F2424">
        <v>21.229184496800968</v>
      </c>
      <c r="G2424">
        <v>1.9145996787279309</v>
      </c>
      <c r="H2424">
        <v>6.9117035199036489E-2</v>
      </c>
      <c r="I2424" s="28">
        <v>0.24500309663903982</v>
      </c>
      <c r="J2424" s="28" t="s">
        <v>8291</v>
      </c>
    </row>
    <row r="2425" spans="1:10" x14ac:dyDescent="0.25">
      <c r="A2425" t="s">
        <v>1318</v>
      </c>
      <c r="B2425" t="s">
        <v>4085</v>
      </c>
      <c r="C2425" t="s">
        <v>6840</v>
      </c>
      <c r="D2425" s="27">
        <v>-0.61617631757030766</v>
      </c>
      <c r="E2425">
        <v>0.4964541295632901</v>
      </c>
      <c r="F2425">
        <v>2.4205404800669879</v>
      </c>
      <c r="G2425">
        <v>1.2411545818187315</v>
      </c>
      <c r="H2425">
        <v>0.32127856059340815</v>
      </c>
      <c r="I2425" s="28">
        <v>0.67894678611084491</v>
      </c>
      <c r="J2425" s="28" t="s">
        <v>8291</v>
      </c>
    </row>
    <row r="2426" spans="1:10" x14ac:dyDescent="0.25">
      <c r="A2426" t="s">
        <v>560</v>
      </c>
      <c r="B2426" t="s">
        <v>3332</v>
      </c>
      <c r="C2426" t="s">
        <v>6083</v>
      </c>
      <c r="D2426" s="27">
        <v>-0.61665841262484544</v>
      </c>
      <c r="E2426">
        <v>0.24519325195539385</v>
      </c>
      <c r="F2426">
        <v>48.063084113168578</v>
      </c>
      <c r="G2426">
        <v>2.5149893306893674</v>
      </c>
      <c r="H2426">
        <v>1.5301927853774889E-2</v>
      </c>
      <c r="I2426" s="28">
        <v>7.684228987439129E-2</v>
      </c>
      <c r="J2426" s="28" t="s">
        <v>8291</v>
      </c>
    </row>
    <row r="2427" spans="1:10" x14ac:dyDescent="0.25">
      <c r="A2427" t="s">
        <v>197</v>
      </c>
      <c r="B2427" t="s">
        <v>2969</v>
      </c>
      <c r="C2427" t="s">
        <v>5722</v>
      </c>
      <c r="D2427" s="27">
        <v>-0.61692804280611124</v>
      </c>
      <c r="E2427">
        <v>0.1542374358025034</v>
      </c>
      <c r="F2427">
        <v>89.676331788023532</v>
      </c>
      <c r="G2427">
        <v>3.9998593052083011</v>
      </c>
      <c r="H2427">
        <v>1.3006491744934942E-4</v>
      </c>
      <c r="I2427" s="28">
        <v>1.9076187892571247E-3</v>
      </c>
      <c r="J2427" s="28" t="s">
        <v>8290</v>
      </c>
    </row>
    <row r="2428" spans="1:10" x14ac:dyDescent="0.25">
      <c r="A2428" t="s">
        <v>526</v>
      </c>
      <c r="B2428" t="s">
        <v>3298</v>
      </c>
      <c r="C2428" t="s">
        <v>6049</v>
      </c>
      <c r="D2428" s="27">
        <v>-0.617752228608761</v>
      </c>
      <c r="E2428">
        <v>0.24209714667214716</v>
      </c>
      <c r="F2428">
        <v>92.520513498849823</v>
      </c>
      <c r="G2428">
        <v>2.5516708358621574</v>
      </c>
      <c r="H2428">
        <v>1.2360483445610537E-2</v>
      </c>
      <c r="I2428" s="28">
        <v>6.6001699483694276E-2</v>
      </c>
      <c r="J2428" s="28" t="s">
        <v>8291</v>
      </c>
    </row>
    <row r="2429" spans="1:10" x14ac:dyDescent="0.25">
      <c r="A2429" t="s">
        <v>746</v>
      </c>
      <c r="B2429" t="s">
        <v>3518</v>
      </c>
      <c r="C2429" t="s">
        <v>6269</v>
      </c>
      <c r="D2429" s="27">
        <v>-0.61796117443494558</v>
      </c>
      <c r="E2429">
        <v>0.31960979440173498</v>
      </c>
      <c r="F2429">
        <v>83.27446406995891</v>
      </c>
      <c r="G2429">
        <v>1.9334863488513636</v>
      </c>
      <c r="H2429">
        <v>5.6573978889288584E-2</v>
      </c>
      <c r="I2429" s="28">
        <v>0.21249738412074248</v>
      </c>
      <c r="J2429" s="28" t="s">
        <v>8291</v>
      </c>
    </row>
    <row r="2430" spans="1:10" x14ac:dyDescent="0.25">
      <c r="A2430" t="s">
        <v>520</v>
      </c>
      <c r="B2430" t="s">
        <v>3292</v>
      </c>
      <c r="C2430" t="s">
        <v>6043</v>
      </c>
      <c r="D2430" s="27">
        <v>-0.61855504101978154</v>
      </c>
      <c r="E2430">
        <v>0.23952527368895207</v>
      </c>
      <c r="F2430">
        <v>69.538114444039735</v>
      </c>
      <c r="G2430">
        <v>2.5824207671005031</v>
      </c>
      <c r="H2430">
        <v>1.1918724341711463E-2</v>
      </c>
      <c r="I2430" s="28">
        <v>6.4528718506297225E-2</v>
      </c>
      <c r="J2430" s="28" t="s">
        <v>8291</v>
      </c>
    </row>
    <row r="2431" spans="1:10" x14ac:dyDescent="0.25">
      <c r="A2431" t="s">
        <v>1076</v>
      </c>
      <c r="B2431" t="s">
        <v>3845</v>
      </c>
      <c r="C2431" t="s">
        <v>6598</v>
      </c>
      <c r="D2431" s="27">
        <v>-0.62041184364073876</v>
      </c>
      <c r="E2431">
        <v>0.46597318970414969</v>
      </c>
      <c r="F2431">
        <v>204.48497086280938</v>
      </c>
      <c r="G2431">
        <v>1.3314324887117293</v>
      </c>
      <c r="H2431">
        <v>0.18452910904002623</v>
      </c>
      <c r="I2431" s="28">
        <v>0.47894633919377594</v>
      </c>
      <c r="J2431" s="28" t="s">
        <v>8291</v>
      </c>
    </row>
    <row r="2432" spans="1:10" x14ac:dyDescent="0.25">
      <c r="A2432" t="s">
        <v>642</v>
      </c>
      <c r="B2432" t="s">
        <v>3414</v>
      </c>
      <c r="C2432" t="s">
        <v>6165</v>
      </c>
      <c r="D2432" s="27">
        <v>-0.6204279143538155</v>
      </c>
      <c r="E2432">
        <v>0.2730241372036582</v>
      </c>
      <c r="F2432">
        <v>45.633945036039798</v>
      </c>
      <c r="G2432">
        <v>2.2724288068751104</v>
      </c>
      <c r="H2432">
        <v>2.7818870380172091E-2</v>
      </c>
      <c r="I2432" s="28">
        <v>0.12163077081046852</v>
      </c>
      <c r="J2432" s="28" t="s">
        <v>8291</v>
      </c>
    </row>
    <row r="2433" spans="1:10" x14ac:dyDescent="0.25">
      <c r="A2433" t="s">
        <v>1436</v>
      </c>
      <c r="B2433" t="s">
        <v>4203</v>
      </c>
      <c r="C2433" t="s">
        <v>6958</v>
      </c>
      <c r="D2433" s="27">
        <v>-0.62063917446829397</v>
      </c>
      <c r="E2433">
        <v>0.72215584918514919</v>
      </c>
      <c r="F2433">
        <v>78.170793315960253</v>
      </c>
      <c r="G2433">
        <v>0.85942553143978206</v>
      </c>
      <c r="H2433">
        <v>0.39273371802199775</v>
      </c>
      <c r="I2433" s="28">
        <v>0.76142878546113879</v>
      </c>
      <c r="J2433" s="28" t="s">
        <v>8291</v>
      </c>
    </row>
    <row r="2434" spans="1:10" x14ac:dyDescent="0.25">
      <c r="A2434" t="s">
        <v>1087</v>
      </c>
      <c r="B2434" s="2" t="s">
        <v>3856</v>
      </c>
      <c r="C2434" s="3" t="s">
        <v>6609</v>
      </c>
      <c r="D2434" s="27">
        <v>-0.62088069428170833</v>
      </c>
      <c r="E2434">
        <v>0.47136196361656907</v>
      </c>
      <c r="F2434">
        <v>136.46536699693849</v>
      </c>
      <c r="G2434">
        <v>1.3172057616145831</v>
      </c>
      <c r="H2434">
        <v>0.18997709017982842</v>
      </c>
      <c r="I2434" s="28">
        <v>0.48776473019434646</v>
      </c>
      <c r="J2434" s="28" t="s">
        <v>8291</v>
      </c>
    </row>
    <row r="2435" spans="1:10" x14ac:dyDescent="0.25">
      <c r="A2435" t="s">
        <v>182</v>
      </c>
      <c r="B2435" t="s">
        <v>2954</v>
      </c>
      <c r="C2435" t="s">
        <v>5707</v>
      </c>
      <c r="D2435" s="27">
        <v>-0.62093835524409335</v>
      </c>
      <c r="E2435">
        <v>0.15304752844443856</v>
      </c>
      <c r="F2435">
        <v>133.18646396888548</v>
      </c>
      <c r="G2435">
        <v>4.0571602923304644</v>
      </c>
      <c r="H2435">
        <v>8.4157779820789825E-5</v>
      </c>
      <c r="I2435" s="28">
        <v>1.3407204923174103E-3</v>
      </c>
      <c r="J2435" s="28" t="s">
        <v>8290</v>
      </c>
    </row>
    <row r="2436" spans="1:10" x14ac:dyDescent="0.25">
      <c r="A2436" t="s">
        <v>426</v>
      </c>
      <c r="B2436" t="s">
        <v>3198</v>
      </c>
      <c r="C2436" t="s">
        <v>5951</v>
      </c>
      <c r="D2436" s="27">
        <v>-0.6216880679088006</v>
      </c>
      <c r="E2436">
        <v>0.20898238639201044</v>
      </c>
      <c r="F2436">
        <v>29.736196030074527</v>
      </c>
      <c r="G2436">
        <v>2.9748347630724932</v>
      </c>
      <c r="H2436">
        <v>5.7706602742774006E-3</v>
      </c>
      <c r="I2436" s="28">
        <v>3.8268589187313289E-2</v>
      </c>
      <c r="J2436" s="28" t="s">
        <v>8290</v>
      </c>
    </row>
    <row r="2437" spans="1:10" x14ac:dyDescent="0.25">
      <c r="A2437" t="s">
        <v>2124</v>
      </c>
      <c r="B2437" t="s">
        <v>4882</v>
      </c>
      <c r="C2437" t="s">
        <v>7636</v>
      </c>
      <c r="D2437" s="27">
        <v>-0.62173100433874295</v>
      </c>
      <c r="E2437">
        <v>20.800979091934405</v>
      </c>
      <c r="F2437">
        <v>2.4194907157982266</v>
      </c>
      <c r="G2437">
        <v>2.9889506719413012E-2</v>
      </c>
      <c r="H2437">
        <v>0.97844314289517975</v>
      </c>
      <c r="I2437" s="28">
        <v>1</v>
      </c>
      <c r="J2437" s="28" t="s">
        <v>8291</v>
      </c>
    </row>
    <row r="2438" spans="1:10" x14ac:dyDescent="0.25">
      <c r="A2438" t="s">
        <v>977</v>
      </c>
      <c r="B2438" t="s">
        <v>3747</v>
      </c>
      <c r="C2438" t="s">
        <v>6499</v>
      </c>
      <c r="D2438" s="27">
        <v>-0.6222268652131151</v>
      </c>
      <c r="E2438">
        <v>0.38219626539955792</v>
      </c>
      <c r="F2438">
        <v>9.7348333680462922</v>
      </c>
      <c r="G2438">
        <v>1.6280296840750732</v>
      </c>
      <c r="H2438">
        <v>0.13540695885392526</v>
      </c>
      <c r="I2438" s="28">
        <v>0.38735612997221963</v>
      </c>
      <c r="J2438" s="28" t="s">
        <v>8291</v>
      </c>
    </row>
    <row r="2439" spans="1:10" x14ac:dyDescent="0.25">
      <c r="A2439" t="s">
        <v>338</v>
      </c>
      <c r="B2439" t="s">
        <v>3110</v>
      </c>
      <c r="C2439" t="s">
        <v>5863</v>
      </c>
      <c r="D2439" s="27">
        <v>-0.62303160242972866</v>
      </c>
      <c r="E2439">
        <v>0.19346374603223002</v>
      </c>
      <c r="F2439">
        <v>106.73040910386383</v>
      </c>
      <c r="G2439">
        <v>3.2204049348136521</v>
      </c>
      <c r="H2439">
        <v>1.6967807151737151E-3</v>
      </c>
      <c r="I2439" s="28">
        <v>1.4246487659691411E-2</v>
      </c>
      <c r="J2439" s="28" t="s">
        <v>8290</v>
      </c>
    </row>
    <row r="2440" spans="1:10" x14ac:dyDescent="0.25">
      <c r="A2440" t="s">
        <v>201</v>
      </c>
      <c r="B2440" t="s">
        <v>2973</v>
      </c>
      <c r="C2440" t="s">
        <v>5726</v>
      </c>
      <c r="D2440" s="27">
        <v>-0.62774447752457241</v>
      </c>
      <c r="E2440">
        <v>0.16040824879272672</v>
      </c>
      <c r="F2440">
        <v>114.39676291682666</v>
      </c>
      <c r="G2440">
        <v>3.9134176842471446</v>
      </c>
      <c r="H2440">
        <v>1.5496743652290725E-4</v>
      </c>
      <c r="I2440" s="28">
        <v>2.2257499173134656E-3</v>
      </c>
      <c r="J2440" s="28" t="s">
        <v>8290</v>
      </c>
    </row>
    <row r="2441" spans="1:10" x14ac:dyDescent="0.25">
      <c r="A2441" t="s">
        <v>221</v>
      </c>
      <c r="B2441" t="s">
        <v>2993</v>
      </c>
      <c r="C2441" t="s">
        <v>5746</v>
      </c>
      <c r="D2441" s="27">
        <v>-0.62800597573612926</v>
      </c>
      <c r="E2441">
        <v>0.15415260907750636</v>
      </c>
      <c r="F2441">
        <v>34.937520899734295</v>
      </c>
      <c r="G2441">
        <v>4.0739237531839265</v>
      </c>
      <c r="H2441">
        <v>2.5254727651525578E-4</v>
      </c>
      <c r="I2441" s="28">
        <v>3.2844712085778058E-3</v>
      </c>
      <c r="J2441" s="28" t="s">
        <v>8290</v>
      </c>
    </row>
    <row r="2442" spans="1:10" x14ac:dyDescent="0.25">
      <c r="A2442" t="s">
        <v>481</v>
      </c>
      <c r="B2442" t="s">
        <v>3253</v>
      </c>
      <c r="C2442" t="s">
        <v>6005</v>
      </c>
      <c r="D2442" s="27">
        <v>-0.63115656364905903</v>
      </c>
      <c r="E2442">
        <v>0.23395967000310355</v>
      </c>
      <c r="F2442">
        <v>77.516690996576813</v>
      </c>
      <c r="G2442">
        <v>2.6977152243405307</v>
      </c>
      <c r="H2442">
        <v>8.5636878000585268E-3</v>
      </c>
      <c r="I2442" s="28">
        <v>5.0187193618947641E-2</v>
      </c>
      <c r="J2442" s="28" t="s">
        <v>8291</v>
      </c>
    </row>
    <row r="2443" spans="1:10" x14ac:dyDescent="0.25">
      <c r="A2443" t="s">
        <v>247</v>
      </c>
      <c r="B2443" t="s">
        <v>3019</v>
      </c>
      <c r="C2443" t="s">
        <v>5772</v>
      </c>
      <c r="D2443" s="27">
        <v>-0.63143436632394578</v>
      </c>
      <c r="E2443">
        <v>0.17795343233803329</v>
      </c>
      <c r="F2443">
        <v>236.56079564859829</v>
      </c>
      <c r="G2443">
        <v>3.548312376040593</v>
      </c>
      <c r="H2443">
        <v>4.6747961034284866E-4</v>
      </c>
      <c r="I2443" s="28">
        <v>5.4219810873237517E-3</v>
      </c>
      <c r="J2443" s="28" t="s">
        <v>8290</v>
      </c>
    </row>
    <row r="2444" spans="1:10" x14ac:dyDescent="0.25">
      <c r="A2444" t="s">
        <v>234</v>
      </c>
      <c r="B2444" t="s">
        <v>3006</v>
      </c>
      <c r="C2444" t="s">
        <v>5759</v>
      </c>
      <c r="D2444" s="27">
        <v>-0.63145919742700463</v>
      </c>
      <c r="E2444">
        <v>0.17510984174835659</v>
      </c>
      <c r="F2444">
        <v>294.63979977872253</v>
      </c>
      <c r="G2444">
        <v>3.6060748563433096</v>
      </c>
      <c r="H2444">
        <v>3.6497309532745165E-4</v>
      </c>
      <c r="I2444" s="28">
        <v>4.4765726559632566E-3</v>
      </c>
      <c r="J2444" s="28" t="s">
        <v>8290</v>
      </c>
    </row>
    <row r="2445" spans="1:10" x14ac:dyDescent="0.25">
      <c r="A2445" t="s">
        <v>844</v>
      </c>
      <c r="B2445" t="s">
        <v>3615</v>
      </c>
      <c r="C2445" t="s">
        <v>6366</v>
      </c>
      <c r="D2445" s="27">
        <v>-0.63382897869403765</v>
      </c>
      <c r="E2445">
        <v>0.36373701509177814</v>
      </c>
      <c r="F2445">
        <v>67.452030311409715</v>
      </c>
      <c r="G2445">
        <v>1.7425473691043236</v>
      </c>
      <c r="H2445">
        <v>8.5970281146473732E-2</v>
      </c>
      <c r="I2445" s="28">
        <v>0.28505935327514975</v>
      </c>
      <c r="J2445" s="28" t="s">
        <v>8291</v>
      </c>
    </row>
    <row r="2446" spans="1:10" x14ac:dyDescent="0.25">
      <c r="A2446" t="s">
        <v>1014</v>
      </c>
      <c r="B2446" s="2" t="s">
        <v>3784</v>
      </c>
      <c r="C2446" s="3" t="s">
        <v>6536</v>
      </c>
      <c r="D2446" s="27">
        <v>-0.63565578681756763</v>
      </c>
      <c r="E2446">
        <v>0.42005576694101027</v>
      </c>
      <c r="F2446">
        <v>17.819513219303591</v>
      </c>
      <c r="G2446">
        <v>1.5132652301065415</v>
      </c>
      <c r="H2446">
        <v>0.1477464920473987</v>
      </c>
      <c r="I2446" s="28">
        <v>0.40711061228169898</v>
      </c>
      <c r="J2446" s="28" t="s">
        <v>8291</v>
      </c>
    </row>
    <row r="2447" spans="1:10" x14ac:dyDescent="0.25">
      <c r="A2447" t="s">
        <v>185</v>
      </c>
      <c r="B2447" t="s">
        <v>2957</v>
      </c>
      <c r="C2447" t="s">
        <v>5710</v>
      </c>
      <c r="D2447" s="27">
        <v>-0.63654342374733286</v>
      </c>
      <c r="E2447">
        <v>0.16009843969702103</v>
      </c>
      <c r="F2447">
        <v>234.95037083861925</v>
      </c>
      <c r="G2447">
        <v>3.9759502025876214</v>
      </c>
      <c r="H2447">
        <v>9.3346048897583177E-5</v>
      </c>
      <c r="I2447" s="28">
        <v>1.4618940539214721E-3</v>
      </c>
      <c r="J2447" s="28" t="s">
        <v>8290</v>
      </c>
    </row>
    <row r="2448" spans="1:10" x14ac:dyDescent="0.25">
      <c r="A2448" s="11" t="s">
        <v>83</v>
      </c>
      <c r="B2448" t="s">
        <v>2855</v>
      </c>
      <c r="C2448" t="s">
        <v>5608</v>
      </c>
      <c r="D2448" s="27">
        <v>-0.63752470916178594</v>
      </c>
      <c r="E2448">
        <v>0.11992099209007685</v>
      </c>
      <c r="F2448">
        <v>189.08332810865431</v>
      </c>
      <c r="G2448">
        <v>5.3162060957844544</v>
      </c>
      <c r="H2448">
        <v>2.9678236126973476E-7</v>
      </c>
      <c r="I2448" s="28">
        <v>1.0969076072529397E-5</v>
      </c>
      <c r="J2448" s="28" t="s">
        <v>8290</v>
      </c>
    </row>
    <row r="2449" spans="1:10" x14ac:dyDescent="0.25">
      <c r="A2449" t="s">
        <v>1201</v>
      </c>
      <c r="B2449" t="s">
        <v>3970</v>
      </c>
      <c r="C2449" t="s">
        <v>6723</v>
      </c>
      <c r="D2449" s="27">
        <v>-0.63754208452062566</v>
      </c>
      <c r="E2449">
        <v>0.53822487653406648</v>
      </c>
      <c r="F2449">
        <v>22.339157463321172</v>
      </c>
      <c r="G2449">
        <v>1.1845273459415675</v>
      </c>
      <c r="H2449">
        <v>0.2486543652594812</v>
      </c>
      <c r="I2449" s="28">
        <v>0.57776186127349705</v>
      </c>
      <c r="J2449" s="28" t="s">
        <v>8291</v>
      </c>
    </row>
    <row r="2450" spans="1:10" x14ac:dyDescent="0.25">
      <c r="A2450" t="s">
        <v>854</v>
      </c>
      <c r="B2450" t="s">
        <v>3625</v>
      </c>
      <c r="C2450" t="s">
        <v>6376</v>
      </c>
      <c r="D2450" s="27">
        <v>-0.63848741011005195</v>
      </c>
      <c r="E2450">
        <v>0.35810779781054114</v>
      </c>
      <c r="F2450">
        <v>20.499467172955018</v>
      </c>
      <c r="G2450">
        <v>1.7829475203102032</v>
      </c>
      <c r="H2450">
        <v>8.9410879879694288E-2</v>
      </c>
      <c r="I2450" s="28">
        <v>0.29296330854197705</v>
      </c>
      <c r="J2450" s="28" t="s">
        <v>8291</v>
      </c>
    </row>
    <row r="2451" spans="1:10" x14ac:dyDescent="0.25">
      <c r="A2451" t="s">
        <v>1275</v>
      </c>
      <c r="B2451" t="s">
        <v>4043</v>
      </c>
      <c r="C2451" t="s">
        <v>6797</v>
      </c>
      <c r="D2451" s="27">
        <v>-0.63942652116766652</v>
      </c>
      <c r="E2451">
        <v>0.57607912186762056</v>
      </c>
      <c r="F2451">
        <v>9.7880875510441072</v>
      </c>
      <c r="G2451">
        <v>1.1099630187858167</v>
      </c>
      <c r="H2451">
        <v>0.29353877071831058</v>
      </c>
      <c r="I2451" s="28">
        <v>0.64221742101906631</v>
      </c>
      <c r="J2451" s="28" t="s">
        <v>8291</v>
      </c>
    </row>
    <row r="2452" spans="1:10" x14ac:dyDescent="0.25">
      <c r="A2452" t="s">
        <v>248</v>
      </c>
      <c r="B2452" t="s">
        <v>3020</v>
      </c>
      <c r="C2452" t="s">
        <v>5773</v>
      </c>
      <c r="D2452" s="27">
        <v>-0.6401438995940304</v>
      </c>
      <c r="E2452">
        <v>0.18150563172817624</v>
      </c>
      <c r="F2452">
        <v>264.5237894198454</v>
      </c>
      <c r="G2452">
        <v>3.5268542000543164</v>
      </c>
      <c r="H2452">
        <v>4.9557591800291354E-4</v>
      </c>
      <c r="I2452" s="28">
        <v>5.7021563042070379E-3</v>
      </c>
      <c r="J2452" s="28" t="s">
        <v>8290</v>
      </c>
    </row>
    <row r="2453" spans="1:10" x14ac:dyDescent="0.25">
      <c r="A2453" t="s">
        <v>1030</v>
      </c>
      <c r="B2453" t="s">
        <v>3800</v>
      </c>
      <c r="C2453" t="s">
        <v>6552</v>
      </c>
      <c r="D2453" s="27">
        <v>-0.64114711309594941</v>
      </c>
      <c r="E2453">
        <v>0.45264829228567288</v>
      </c>
      <c r="F2453">
        <v>677.5327499426038</v>
      </c>
      <c r="G2453">
        <v>1.4164355063805525</v>
      </c>
      <c r="H2453">
        <v>0.15710761971588591</v>
      </c>
      <c r="I2453" s="28">
        <v>0.42612751648966318</v>
      </c>
      <c r="J2453" s="28" t="s">
        <v>8291</v>
      </c>
    </row>
    <row r="2454" spans="1:10" x14ac:dyDescent="0.25">
      <c r="A2454" t="s">
        <v>321</v>
      </c>
      <c r="B2454" t="s">
        <v>3093</v>
      </c>
      <c r="C2454" t="s">
        <v>5846</v>
      </c>
      <c r="D2454" s="27">
        <v>-0.6419569660103106</v>
      </c>
      <c r="E2454">
        <v>0.16218704262287639</v>
      </c>
      <c r="F2454">
        <v>14.621045209543553</v>
      </c>
      <c r="G2454">
        <v>3.9581273302024123</v>
      </c>
      <c r="H2454">
        <v>1.3213602788126381E-3</v>
      </c>
      <c r="I2454" s="28">
        <v>1.1702270584244832E-2</v>
      </c>
      <c r="J2454" s="28" t="s">
        <v>8290</v>
      </c>
    </row>
    <row r="2455" spans="1:10" x14ac:dyDescent="0.25">
      <c r="A2455" t="s">
        <v>183</v>
      </c>
      <c r="B2455" t="s">
        <v>2955</v>
      </c>
      <c r="C2455" t="s">
        <v>5708</v>
      </c>
      <c r="D2455" s="27">
        <v>-0.64458888198762465</v>
      </c>
      <c r="E2455">
        <v>0.15770214328331314</v>
      </c>
      <c r="F2455">
        <v>104.91956334247752</v>
      </c>
      <c r="G2455">
        <v>4.0873818742565575</v>
      </c>
      <c r="H2455">
        <v>8.5618160571661943E-5</v>
      </c>
      <c r="I2455" s="28">
        <v>1.3561916634551251E-3</v>
      </c>
      <c r="J2455" s="28" t="s">
        <v>8290</v>
      </c>
    </row>
    <row r="2456" spans="1:10" x14ac:dyDescent="0.25">
      <c r="A2456" t="s">
        <v>373</v>
      </c>
      <c r="B2456" t="s">
        <v>3145</v>
      </c>
      <c r="C2456" t="s">
        <v>5898</v>
      </c>
      <c r="D2456" s="27">
        <v>-0.64471169144849849</v>
      </c>
      <c r="E2456">
        <v>0.21109227159404045</v>
      </c>
      <c r="F2456">
        <v>81.694616428051916</v>
      </c>
      <c r="G2456">
        <v>3.0541700393862263</v>
      </c>
      <c r="H2456">
        <v>3.0465691388418658E-3</v>
      </c>
      <c r="I2456" s="28">
        <v>2.3069542263932947E-2</v>
      </c>
      <c r="J2456" s="28" t="s">
        <v>8290</v>
      </c>
    </row>
    <row r="2457" spans="1:10" x14ac:dyDescent="0.25">
      <c r="A2457" t="s">
        <v>128</v>
      </c>
      <c r="B2457" s="7" t="s">
        <v>2900</v>
      </c>
      <c r="C2457" s="6" t="s">
        <v>5653</v>
      </c>
      <c r="D2457" s="27">
        <v>-0.65299885106805466</v>
      </c>
      <c r="E2457">
        <v>0.1438567837231251</v>
      </c>
      <c r="F2457">
        <v>809.98804170458277</v>
      </c>
      <c r="G2457">
        <v>4.5392287674445244</v>
      </c>
      <c r="H2457">
        <v>6.5022460002186711E-6</v>
      </c>
      <c r="I2457" s="28">
        <v>1.5020188260505131E-4</v>
      </c>
      <c r="J2457" s="28" t="s">
        <v>8290</v>
      </c>
    </row>
    <row r="2458" spans="1:10" x14ac:dyDescent="0.25">
      <c r="A2458" t="s">
        <v>476</v>
      </c>
      <c r="B2458" t="s">
        <v>3248</v>
      </c>
      <c r="C2458" t="s">
        <v>6000</v>
      </c>
      <c r="D2458" s="27">
        <v>-0.65442889309709817</v>
      </c>
      <c r="E2458">
        <v>0.21503089210149787</v>
      </c>
      <c r="F2458">
        <v>15.178431795453431</v>
      </c>
      <c r="G2458">
        <v>3.0434180256676688</v>
      </c>
      <c r="H2458">
        <v>8.1239213078259463E-3</v>
      </c>
      <c r="I2458" s="28">
        <v>4.8053051665022883E-2</v>
      </c>
      <c r="J2458" s="28" t="s">
        <v>8290</v>
      </c>
    </row>
    <row r="2459" spans="1:10" x14ac:dyDescent="0.25">
      <c r="A2459" t="s">
        <v>156</v>
      </c>
      <c r="B2459" t="s">
        <v>2928</v>
      </c>
      <c r="C2459" t="s">
        <v>5681</v>
      </c>
      <c r="D2459" s="27">
        <v>-0.65510707872696428</v>
      </c>
      <c r="E2459">
        <v>0.14809272327805728</v>
      </c>
      <c r="F2459">
        <v>92.848389429095093</v>
      </c>
      <c r="G2459">
        <v>4.4236277396083965</v>
      </c>
      <c r="H2459">
        <v>2.6369968548014246E-5</v>
      </c>
      <c r="I2459" s="28">
        <v>4.9390238388578032E-4</v>
      </c>
      <c r="J2459" s="28" t="s">
        <v>8290</v>
      </c>
    </row>
    <row r="2460" spans="1:10" x14ac:dyDescent="0.25">
      <c r="A2460" t="s">
        <v>140</v>
      </c>
      <c r="B2460" t="s">
        <v>2912</v>
      </c>
      <c r="C2460" t="s">
        <v>5665</v>
      </c>
      <c r="D2460" s="27">
        <v>-0.65514846609475597</v>
      </c>
      <c r="E2460">
        <v>0.14577832109034947</v>
      </c>
      <c r="F2460">
        <v>250.5849889340835</v>
      </c>
      <c r="G2460">
        <v>4.4941419354714114</v>
      </c>
      <c r="H2460">
        <v>1.0677937246442321E-5</v>
      </c>
      <c r="I2460" s="28">
        <v>2.2423668217528875E-4</v>
      </c>
      <c r="J2460" s="28" t="s">
        <v>8290</v>
      </c>
    </row>
    <row r="2461" spans="1:10" x14ac:dyDescent="0.25">
      <c r="A2461" t="s">
        <v>108</v>
      </c>
      <c r="B2461" t="s">
        <v>2880</v>
      </c>
      <c r="C2461" t="s">
        <v>5633</v>
      </c>
      <c r="D2461" s="27">
        <v>-0.65548404801459259</v>
      </c>
      <c r="E2461">
        <v>0.12785422594977122</v>
      </c>
      <c r="F2461">
        <v>80.868730729641328</v>
      </c>
      <c r="G2461">
        <v>5.1268078402985751</v>
      </c>
      <c r="H2461">
        <v>1.9722746793720574E-6</v>
      </c>
      <c r="I2461" s="28">
        <v>5.4671454112193431E-5</v>
      </c>
      <c r="J2461" s="28" t="s">
        <v>8290</v>
      </c>
    </row>
    <row r="2462" spans="1:10" x14ac:dyDescent="0.25">
      <c r="A2462" t="s">
        <v>202</v>
      </c>
      <c r="B2462" t="s">
        <v>2974</v>
      </c>
      <c r="C2462" t="s">
        <v>5727</v>
      </c>
      <c r="D2462" s="27">
        <v>-0.65595571771453665</v>
      </c>
      <c r="E2462">
        <v>0.16521290785283979</v>
      </c>
      <c r="F2462">
        <v>76.332047938442244</v>
      </c>
      <c r="G2462">
        <v>3.9703660339833529</v>
      </c>
      <c r="H2462">
        <v>1.6106217407582806E-4</v>
      </c>
      <c r="I2462" s="28">
        <v>2.2982710562096096E-3</v>
      </c>
      <c r="J2462" s="28" t="s">
        <v>8290</v>
      </c>
    </row>
    <row r="2463" spans="1:10" x14ac:dyDescent="0.25">
      <c r="A2463" t="s">
        <v>542</v>
      </c>
      <c r="B2463" t="s">
        <v>3314</v>
      </c>
      <c r="C2463" t="s">
        <v>6065</v>
      </c>
      <c r="D2463" s="27">
        <v>-0.65953582705650793</v>
      </c>
      <c r="E2463">
        <v>0.25712794512647902</v>
      </c>
      <c r="F2463">
        <v>49.755479722439091</v>
      </c>
      <c r="G2463">
        <v>2.5650102976247409</v>
      </c>
      <c r="H2463">
        <v>1.3380833546780501E-2</v>
      </c>
      <c r="I2463" s="28">
        <v>6.9460057287781929E-2</v>
      </c>
      <c r="J2463" s="28" t="s">
        <v>8291</v>
      </c>
    </row>
    <row r="2464" spans="1:10" x14ac:dyDescent="0.25">
      <c r="A2464" t="s">
        <v>797</v>
      </c>
      <c r="B2464" s="7" t="s">
        <v>3568</v>
      </c>
      <c r="C2464" s="6" t="s">
        <v>6320</v>
      </c>
      <c r="D2464" s="27">
        <v>-0.66001210626272755</v>
      </c>
      <c r="E2464">
        <v>0.3607275751228281</v>
      </c>
      <c r="F2464">
        <v>71.29032716591847</v>
      </c>
      <c r="G2464">
        <v>1.8296691236814728</v>
      </c>
      <c r="H2464">
        <v>7.1480607311157754E-2</v>
      </c>
      <c r="I2464" s="28">
        <v>0.25094770922804099</v>
      </c>
      <c r="J2464" s="28" t="s">
        <v>8291</v>
      </c>
    </row>
    <row r="2465" spans="1:10" x14ac:dyDescent="0.25">
      <c r="A2465" t="s">
        <v>276</v>
      </c>
      <c r="B2465" t="s">
        <v>3048</v>
      </c>
      <c r="C2465" t="s">
        <v>5801</v>
      </c>
      <c r="D2465" s="27">
        <v>-0.66236542652159258</v>
      </c>
      <c r="E2465">
        <v>0.19362363649508188</v>
      </c>
      <c r="F2465">
        <v>201.29811385239208</v>
      </c>
      <c r="G2465">
        <v>3.4208913669401975</v>
      </c>
      <c r="H2465">
        <v>7.5574705960353172E-4</v>
      </c>
      <c r="I2465" s="28">
        <v>7.8169061538096649E-3</v>
      </c>
      <c r="J2465" s="28" t="s">
        <v>8290</v>
      </c>
    </row>
    <row r="2466" spans="1:10" x14ac:dyDescent="0.25">
      <c r="A2466" t="s">
        <v>636</v>
      </c>
      <c r="B2466" t="s">
        <v>3408</v>
      </c>
      <c r="C2466" t="s">
        <v>6159</v>
      </c>
      <c r="D2466" s="27">
        <v>-0.66243274185272394</v>
      </c>
      <c r="E2466">
        <v>0.23672715332453026</v>
      </c>
      <c r="F2466">
        <v>6.9681732511323347</v>
      </c>
      <c r="G2466">
        <v>2.79829640389665</v>
      </c>
      <c r="H2466">
        <v>2.6713573253706355E-2</v>
      </c>
      <c r="I2466" s="28">
        <v>0.11791405264215608</v>
      </c>
      <c r="J2466" s="28" t="s">
        <v>8291</v>
      </c>
    </row>
    <row r="2467" spans="1:10" x14ac:dyDescent="0.25">
      <c r="A2467" t="s">
        <v>923</v>
      </c>
      <c r="B2467" t="s">
        <v>3694</v>
      </c>
      <c r="C2467" t="s">
        <v>6445</v>
      </c>
      <c r="D2467" s="27">
        <v>-0.6639153338639987</v>
      </c>
      <c r="E2467">
        <v>0.39983660573926372</v>
      </c>
      <c r="F2467">
        <v>19.41730228531399</v>
      </c>
      <c r="G2467">
        <v>1.6604666114461331</v>
      </c>
      <c r="H2467">
        <v>0.11288373503552331</v>
      </c>
      <c r="I2467" s="28">
        <v>0.3413357461521549</v>
      </c>
      <c r="J2467" s="28" t="s">
        <v>8291</v>
      </c>
    </row>
    <row r="2468" spans="1:10" x14ac:dyDescent="0.25">
      <c r="A2468" s="11" t="s">
        <v>393</v>
      </c>
      <c r="B2468" t="s">
        <v>3165</v>
      </c>
      <c r="C2468" t="s">
        <v>5918</v>
      </c>
      <c r="D2468" s="27">
        <v>-0.66485298846662599</v>
      </c>
      <c r="E2468">
        <v>0.22212392035228584</v>
      </c>
      <c r="F2468">
        <v>70.124913962027847</v>
      </c>
      <c r="G2468">
        <v>2.9931624987177301</v>
      </c>
      <c r="H2468">
        <v>3.8105972032028042E-3</v>
      </c>
      <c r="I2468" s="28">
        <v>2.743629986306019E-2</v>
      </c>
      <c r="J2468" s="28" t="s">
        <v>8290</v>
      </c>
    </row>
    <row r="2469" spans="1:10" x14ac:dyDescent="0.25">
      <c r="A2469" t="s">
        <v>107</v>
      </c>
      <c r="B2469" t="s">
        <v>2879</v>
      </c>
      <c r="C2469" t="s">
        <v>5632</v>
      </c>
      <c r="D2469" s="27">
        <v>-0.66513761436726648</v>
      </c>
      <c r="E2469">
        <v>0.13861263666205365</v>
      </c>
      <c r="F2469">
        <v>720.70381948846125</v>
      </c>
      <c r="G2469">
        <v>4.7985351868669373</v>
      </c>
      <c r="H2469">
        <v>1.943518483481459E-6</v>
      </c>
      <c r="I2469" s="28">
        <v>5.4418517537480854E-5</v>
      </c>
      <c r="J2469" s="28" t="s">
        <v>8290</v>
      </c>
    </row>
    <row r="2470" spans="1:10" x14ac:dyDescent="0.25">
      <c r="A2470" t="s">
        <v>290</v>
      </c>
      <c r="B2470" t="s">
        <v>3062</v>
      </c>
      <c r="C2470" t="s">
        <v>5815</v>
      </c>
      <c r="D2470" s="27">
        <v>-0.66751073424530516</v>
      </c>
      <c r="E2470">
        <v>0.1862014364340806</v>
      </c>
      <c r="F2470">
        <v>38.724296136356578</v>
      </c>
      <c r="G2470">
        <v>3.5848849881543132</v>
      </c>
      <c r="H2470">
        <v>9.3160076078671421E-4</v>
      </c>
      <c r="I2470" s="28">
        <v>9.1574372656055749E-3</v>
      </c>
      <c r="J2470" s="28" t="s">
        <v>8290</v>
      </c>
    </row>
    <row r="2471" spans="1:10" x14ac:dyDescent="0.25">
      <c r="A2471" t="s">
        <v>1243</v>
      </c>
      <c r="B2471" t="s">
        <v>4011</v>
      </c>
      <c r="C2471" t="s">
        <v>6765</v>
      </c>
      <c r="D2471" s="27">
        <v>-0.66769117571647385</v>
      </c>
      <c r="E2471">
        <v>0.59326752644182823</v>
      </c>
      <c r="F2471">
        <v>17.197530285746769</v>
      </c>
      <c r="G2471">
        <v>1.1254470301467665</v>
      </c>
      <c r="H2471">
        <v>0.2758617084400416</v>
      </c>
      <c r="I2471" s="28">
        <v>0.61918109781036057</v>
      </c>
      <c r="J2471" s="28" t="s">
        <v>8291</v>
      </c>
    </row>
    <row r="2472" spans="1:10" x14ac:dyDescent="0.25">
      <c r="A2472" t="s">
        <v>216</v>
      </c>
      <c r="B2472" t="s">
        <v>2988</v>
      </c>
      <c r="C2472" t="s">
        <v>5741</v>
      </c>
      <c r="D2472" s="27">
        <v>-0.6683891688375706</v>
      </c>
      <c r="E2472">
        <v>0.17896026881924421</v>
      </c>
      <c r="F2472">
        <v>248.51067052081117</v>
      </c>
      <c r="G2472">
        <v>3.7348466966858762</v>
      </c>
      <c r="H2472">
        <v>2.3297324212819437E-4</v>
      </c>
      <c r="I2472" s="28">
        <v>3.1016331780172901E-3</v>
      </c>
      <c r="J2472" s="28" t="s">
        <v>8290</v>
      </c>
    </row>
    <row r="2473" spans="1:10" x14ac:dyDescent="0.25">
      <c r="A2473" t="s">
        <v>115</v>
      </c>
      <c r="B2473" t="s">
        <v>2887</v>
      </c>
      <c r="C2473" t="s">
        <v>5640</v>
      </c>
      <c r="D2473" s="27">
        <v>-0.66859983388548827</v>
      </c>
      <c r="E2473">
        <v>0.13634789314403201</v>
      </c>
      <c r="F2473">
        <v>140.49664282696881</v>
      </c>
      <c r="G2473">
        <v>4.9036315741176022</v>
      </c>
      <c r="H2473">
        <v>2.5634412649922708E-6</v>
      </c>
      <c r="I2473" s="28">
        <v>6.6409898939799762E-5</v>
      </c>
      <c r="J2473" s="28" t="s">
        <v>8290</v>
      </c>
    </row>
    <row r="2474" spans="1:10" x14ac:dyDescent="0.25">
      <c r="A2474" t="s">
        <v>886</v>
      </c>
      <c r="B2474" t="s">
        <v>3657</v>
      </c>
      <c r="C2474" t="s">
        <v>6408</v>
      </c>
      <c r="D2474" s="27">
        <v>-0.67015101846734437</v>
      </c>
      <c r="E2474">
        <v>0.37064566565089224</v>
      </c>
      <c r="F2474">
        <v>10.670182296747319</v>
      </c>
      <c r="G2474">
        <v>1.8080638209824731</v>
      </c>
      <c r="H2474">
        <v>9.8832597027420699E-2</v>
      </c>
      <c r="I2474" s="28">
        <v>0.31203184391800703</v>
      </c>
      <c r="J2474" s="28" t="s">
        <v>8291</v>
      </c>
    </row>
    <row r="2475" spans="1:10" x14ac:dyDescent="0.25">
      <c r="A2475" t="s">
        <v>567</v>
      </c>
      <c r="B2475" t="s">
        <v>3339</v>
      </c>
      <c r="C2475" t="s">
        <v>6090</v>
      </c>
      <c r="D2475" s="27">
        <v>-0.67026578724864072</v>
      </c>
      <c r="E2475">
        <v>0.25483429024863791</v>
      </c>
      <c r="F2475">
        <v>19.007521701038311</v>
      </c>
      <c r="G2475">
        <v>2.6302024998075129</v>
      </c>
      <c r="H2475">
        <v>1.6482301566283424E-2</v>
      </c>
      <c r="I2475" s="28">
        <v>8.1599440636833845E-2</v>
      </c>
      <c r="J2475" s="28" t="s">
        <v>8291</v>
      </c>
    </row>
    <row r="2476" spans="1:10" x14ac:dyDescent="0.25">
      <c r="A2476" s="11" t="s">
        <v>54</v>
      </c>
      <c r="B2476" t="s">
        <v>2826</v>
      </c>
      <c r="C2476" t="s">
        <v>5579</v>
      </c>
      <c r="D2476" s="27">
        <v>-0.67175266917745702</v>
      </c>
      <c r="E2476">
        <v>0.11245314622222664</v>
      </c>
      <c r="F2476">
        <v>304.8380763893623</v>
      </c>
      <c r="G2476">
        <v>5.9736227197232781</v>
      </c>
      <c r="H2476">
        <v>6.4609025288096157E-9</v>
      </c>
      <c r="I2476" s="28">
        <v>3.8933960456217943E-7</v>
      </c>
      <c r="J2476" s="28" t="s">
        <v>8290</v>
      </c>
    </row>
    <row r="2477" spans="1:10" x14ac:dyDescent="0.25">
      <c r="A2477" t="s">
        <v>808</v>
      </c>
      <c r="B2477" t="s">
        <v>3579</v>
      </c>
      <c r="C2477" t="s">
        <v>6330</v>
      </c>
      <c r="D2477" s="27">
        <v>-0.67203253011965736</v>
      </c>
      <c r="E2477">
        <v>0.35223719991295965</v>
      </c>
      <c r="F2477">
        <v>15.015761788358681</v>
      </c>
      <c r="G2477">
        <v>1.9078976618191419</v>
      </c>
      <c r="H2477">
        <v>7.5713663431946979E-2</v>
      </c>
      <c r="I2477" s="28">
        <v>0.26228192820474378</v>
      </c>
      <c r="J2477" s="28" t="s">
        <v>8291</v>
      </c>
    </row>
    <row r="2478" spans="1:10" x14ac:dyDescent="0.25">
      <c r="A2478" t="s">
        <v>727</v>
      </c>
      <c r="B2478" t="s">
        <v>3499</v>
      </c>
      <c r="C2478" t="s">
        <v>6250</v>
      </c>
      <c r="D2478" s="27">
        <v>-0.674699985823219</v>
      </c>
      <c r="E2478">
        <v>0.31441019275137116</v>
      </c>
      <c r="F2478">
        <v>12.778608574785837</v>
      </c>
      <c r="G2478">
        <v>2.1459227511646142</v>
      </c>
      <c r="H2478">
        <v>5.1687897810201201E-2</v>
      </c>
      <c r="I2478" s="28">
        <v>0.19927517764934316</v>
      </c>
      <c r="J2478" s="28" t="s">
        <v>8291</v>
      </c>
    </row>
    <row r="2479" spans="1:10" x14ac:dyDescent="0.25">
      <c r="A2479" t="s">
        <v>287</v>
      </c>
      <c r="B2479" t="s">
        <v>3059</v>
      </c>
      <c r="C2479" t="s">
        <v>5812</v>
      </c>
      <c r="D2479" s="27">
        <v>-0.67496279923754932</v>
      </c>
      <c r="E2479">
        <v>0.19574902569892011</v>
      </c>
      <c r="F2479">
        <v>88.629823192476891</v>
      </c>
      <c r="G2479">
        <v>3.4481029820077049</v>
      </c>
      <c r="H2479">
        <v>8.65755260503053E-4</v>
      </c>
      <c r="I2479" s="28">
        <v>8.6016974269335581E-3</v>
      </c>
      <c r="J2479" s="28" t="s">
        <v>8290</v>
      </c>
    </row>
    <row r="2480" spans="1:10" x14ac:dyDescent="0.25">
      <c r="A2480" t="s">
        <v>657</v>
      </c>
      <c r="B2480" t="s">
        <v>3429</v>
      </c>
      <c r="C2480" t="s">
        <v>6180</v>
      </c>
      <c r="D2480" s="27">
        <v>-0.67714672602579329</v>
      </c>
      <c r="E2480">
        <v>0.28888278518445482</v>
      </c>
      <c r="F2480">
        <v>15.382955304164305</v>
      </c>
      <c r="G2480">
        <v>2.3440189611624924</v>
      </c>
      <c r="H2480">
        <v>3.2884611007661976E-2</v>
      </c>
      <c r="I2480" s="28">
        <v>0.14040418286296757</v>
      </c>
      <c r="J2480" s="28" t="s">
        <v>8291</v>
      </c>
    </row>
    <row r="2481" spans="1:10" x14ac:dyDescent="0.25">
      <c r="A2481" t="s">
        <v>1323</v>
      </c>
      <c r="B2481" t="s">
        <v>4090</v>
      </c>
      <c r="C2481" t="s">
        <v>6845</v>
      </c>
      <c r="D2481" s="27">
        <v>-0.67790229358699339</v>
      </c>
      <c r="E2481">
        <v>0.5897520506283257</v>
      </c>
      <c r="F2481">
        <v>3.4327696003859454</v>
      </c>
      <c r="G2481">
        <v>1.1494700066998527</v>
      </c>
      <c r="H2481">
        <v>0.32409803503132528</v>
      </c>
      <c r="I2481" s="28">
        <v>0.68291466856779359</v>
      </c>
      <c r="J2481" s="28" t="s">
        <v>8291</v>
      </c>
    </row>
    <row r="2482" spans="1:10" x14ac:dyDescent="0.25">
      <c r="A2482" t="s">
        <v>231</v>
      </c>
      <c r="B2482" t="s">
        <v>3003</v>
      </c>
      <c r="C2482" t="s">
        <v>5756</v>
      </c>
      <c r="D2482" s="27">
        <v>-0.68147607779720731</v>
      </c>
      <c r="E2482">
        <v>0.18177127866067974</v>
      </c>
      <c r="F2482">
        <v>80.23971780138254</v>
      </c>
      <c r="G2482">
        <v>3.7490855696149223</v>
      </c>
      <c r="H2482">
        <v>3.3346474549061868E-4</v>
      </c>
      <c r="I2482" s="28">
        <v>4.1451312757847308E-3</v>
      </c>
      <c r="J2482" s="28" t="s">
        <v>8290</v>
      </c>
    </row>
    <row r="2483" spans="1:10" x14ac:dyDescent="0.25">
      <c r="A2483" t="s">
        <v>1305</v>
      </c>
      <c r="B2483" t="s">
        <v>4072</v>
      </c>
      <c r="C2483" t="s">
        <v>6827</v>
      </c>
      <c r="D2483" s="27">
        <v>-0.68250304972365461</v>
      </c>
      <c r="E2483">
        <v>0.63137147012030093</v>
      </c>
      <c r="F2483">
        <v>7.8996744869245656</v>
      </c>
      <c r="G2483">
        <v>1.0809849383812213</v>
      </c>
      <c r="H2483">
        <v>0.31159635081790021</v>
      </c>
      <c r="I2483" s="28">
        <v>0.66595611755375439</v>
      </c>
      <c r="J2483" s="28" t="s">
        <v>8291</v>
      </c>
    </row>
    <row r="2484" spans="1:10" x14ac:dyDescent="0.25">
      <c r="A2484" t="s">
        <v>63</v>
      </c>
      <c r="B2484" t="s">
        <v>2835</v>
      </c>
      <c r="C2484" t="s">
        <v>5588</v>
      </c>
      <c r="D2484" s="27">
        <v>-0.68529863674892377</v>
      </c>
      <c r="E2484">
        <v>0.1146205672558169</v>
      </c>
      <c r="F2484">
        <v>165.52769427172771</v>
      </c>
      <c r="G2484">
        <v>5.9788452731998269</v>
      </c>
      <c r="H2484">
        <v>1.3419545714911854E-8</v>
      </c>
      <c r="I2484" s="28">
        <v>6.763451040315574E-7</v>
      </c>
      <c r="J2484" s="28" t="s">
        <v>8290</v>
      </c>
    </row>
    <row r="2485" spans="1:10" x14ac:dyDescent="0.25">
      <c r="A2485" t="s">
        <v>1186</v>
      </c>
      <c r="B2485" t="s">
        <v>3955</v>
      </c>
      <c r="C2485" t="s">
        <v>6708</v>
      </c>
      <c r="D2485" s="27">
        <v>-0.68604172723799994</v>
      </c>
      <c r="E2485">
        <v>0.5766538785906965</v>
      </c>
      <c r="F2485">
        <v>46.877416832346199</v>
      </c>
      <c r="G2485">
        <v>1.189694117578191</v>
      </c>
      <c r="H2485">
        <v>0.24015747091848552</v>
      </c>
      <c r="I2485" s="28">
        <v>0.56512437129545146</v>
      </c>
      <c r="J2485" s="28" t="s">
        <v>8291</v>
      </c>
    </row>
    <row r="2486" spans="1:10" x14ac:dyDescent="0.25">
      <c r="A2486" t="s">
        <v>1164</v>
      </c>
      <c r="B2486" t="s">
        <v>3933</v>
      </c>
      <c r="C2486" t="s">
        <v>6686</v>
      </c>
      <c r="D2486" s="27">
        <v>-0.68720228467346978</v>
      </c>
      <c r="E2486">
        <v>0.55358757348189735</v>
      </c>
      <c r="F2486">
        <v>16.856434614717141</v>
      </c>
      <c r="G2486">
        <v>1.2413614712324132</v>
      </c>
      <c r="H2486">
        <v>0.23146978410136398</v>
      </c>
      <c r="I2486" s="28">
        <v>0.55504692173787284</v>
      </c>
      <c r="J2486" s="28" t="s">
        <v>8291</v>
      </c>
    </row>
    <row r="2487" spans="1:10" x14ac:dyDescent="0.25">
      <c r="A2487" t="s">
        <v>165</v>
      </c>
      <c r="B2487" t="s">
        <v>2937</v>
      </c>
      <c r="C2487" t="s">
        <v>5690</v>
      </c>
      <c r="D2487" s="27">
        <v>-0.68801002486746188</v>
      </c>
      <c r="E2487">
        <v>0.16061655953733331</v>
      </c>
      <c r="F2487">
        <v>144.12826656761959</v>
      </c>
      <c r="G2487">
        <v>4.2835559848207465</v>
      </c>
      <c r="H2487">
        <v>3.3428517903818795E-5</v>
      </c>
      <c r="I2487" s="28">
        <v>5.9021561547379427E-4</v>
      </c>
      <c r="J2487" s="28" t="s">
        <v>8290</v>
      </c>
    </row>
    <row r="2488" spans="1:10" x14ac:dyDescent="0.25">
      <c r="A2488" t="s">
        <v>48</v>
      </c>
      <c r="B2488" t="s">
        <v>2820</v>
      </c>
      <c r="C2488" t="s">
        <v>5573</v>
      </c>
      <c r="D2488" s="27">
        <v>-0.68869970783462908</v>
      </c>
      <c r="E2488">
        <v>0.1112763983179297</v>
      </c>
      <c r="F2488">
        <v>248.75599598279123</v>
      </c>
      <c r="G2488">
        <v>6.1890905730695325</v>
      </c>
      <c r="H2488">
        <v>2.4774995321269261E-9</v>
      </c>
      <c r="I2488" s="28">
        <v>1.7003153497750561E-7</v>
      </c>
      <c r="J2488" s="28" t="s">
        <v>8290</v>
      </c>
    </row>
    <row r="2489" spans="1:10" x14ac:dyDescent="0.25">
      <c r="A2489" t="s">
        <v>403</v>
      </c>
      <c r="B2489" t="s">
        <v>3175</v>
      </c>
      <c r="C2489" t="s">
        <v>5928</v>
      </c>
      <c r="D2489" s="27">
        <v>-0.68900276967199314</v>
      </c>
      <c r="E2489">
        <v>0.23732679801166054</v>
      </c>
      <c r="F2489">
        <v>131.54360693710578</v>
      </c>
      <c r="G2489">
        <v>2.9031815009704065</v>
      </c>
      <c r="H2489">
        <v>4.3332329612877007E-3</v>
      </c>
      <c r="I2489" s="28">
        <v>3.0409422199213939E-2</v>
      </c>
      <c r="J2489" s="28" t="s">
        <v>8290</v>
      </c>
    </row>
    <row r="2490" spans="1:10" x14ac:dyDescent="0.25">
      <c r="A2490" t="s">
        <v>229</v>
      </c>
      <c r="B2490" t="s">
        <v>3001</v>
      </c>
      <c r="C2490" t="s">
        <v>5754</v>
      </c>
      <c r="D2490" s="27">
        <v>-0.68910020505373037</v>
      </c>
      <c r="E2490">
        <v>0.18435050109173895</v>
      </c>
      <c r="F2490">
        <v>113.11925458530786</v>
      </c>
      <c r="G2490">
        <v>3.7379893245357176</v>
      </c>
      <c r="H2490">
        <v>2.9260590503519412E-4</v>
      </c>
      <c r="I2490" s="28">
        <v>3.6701518948305794E-3</v>
      </c>
      <c r="J2490" s="28" t="s">
        <v>8290</v>
      </c>
    </row>
    <row r="2491" spans="1:10" x14ac:dyDescent="0.25">
      <c r="A2491" t="s">
        <v>162</v>
      </c>
      <c r="B2491" t="s">
        <v>2934</v>
      </c>
      <c r="C2491" t="s">
        <v>5687</v>
      </c>
      <c r="D2491" s="27">
        <v>-0.69096293530517761</v>
      </c>
      <c r="E2491">
        <v>0.15778225030463824</v>
      </c>
      <c r="F2491">
        <v>89.629324069847002</v>
      </c>
      <c r="G2491">
        <v>4.3792184099992246</v>
      </c>
      <c r="H2491">
        <v>3.2200427721578706E-5</v>
      </c>
      <c r="I2491" s="28">
        <v>5.7960769898841673E-4</v>
      </c>
      <c r="J2491" s="28" t="s">
        <v>8290</v>
      </c>
    </row>
    <row r="2492" spans="1:10" x14ac:dyDescent="0.25">
      <c r="A2492" t="s">
        <v>232</v>
      </c>
      <c r="B2492" t="s">
        <v>3004</v>
      </c>
      <c r="C2492" t="s">
        <v>5757</v>
      </c>
      <c r="D2492" s="27">
        <v>-0.69208007304395158</v>
      </c>
      <c r="E2492">
        <v>0.18552258715908476</v>
      </c>
      <c r="F2492">
        <v>81.239673098761827</v>
      </c>
      <c r="G2492">
        <v>3.7304356501372857</v>
      </c>
      <c r="H2492">
        <v>3.5274978330102335E-4</v>
      </c>
      <c r="I2492" s="28">
        <v>4.3497251441459083E-3</v>
      </c>
      <c r="J2492" s="28" t="s">
        <v>8290</v>
      </c>
    </row>
    <row r="2493" spans="1:10" x14ac:dyDescent="0.25">
      <c r="A2493" t="s">
        <v>355</v>
      </c>
      <c r="B2493" t="s">
        <v>3127</v>
      </c>
      <c r="C2493" t="s">
        <v>5880</v>
      </c>
      <c r="D2493" s="27">
        <v>-0.69265219661963162</v>
      </c>
      <c r="E2493">
        <v>0.20531592055419015</v>
      </c>
      <c r="F2493">
        <v>28.709371987670462</v>
      </c>
      <c r="G2493">
        <v>3.3735922414103108</v>
      </c>
      <c r="H2493">
        <v>2.1396932777219941E-3</v>
      </c>
      <c r="I2493" s="28">
        <v>1.7047230881643942E-2</v>
      </c>
      <c r="J2493" s="28" t="s">
        <v>8290</v>
      </c>
    </row>
    <row r="2494" spans="1:10" x14ac:dyDescent="0.25">
      <c r="A2494" t="s">
        <v>2236</v>
      </c>
      <c r="B2494" t="s">
        <v>4993</v>
      </c>
      <c r="C2494" t="s">
        <v>7748</v>
      </c>
      <c r="D2494" s="27">
        <v>-0.69359048892488984</v>
      </c>
      <c r="E2494">
        <v>18078.010038686058</v>
      </c>
      <c r="F2494">
        <v>5.5026678109074458</v>
      </c>
      <c r="G2494">
        <v>3.8366528585869802E-5</v>
      </c>
      <c r="H2494">
        <v>0.9999707405505962</v>
      </c>
      <c r="I2494" s="28">
        <v>1</v>
      </c>
      <c r="J2494" s="28" t="s">
        <v>8291</v>
      </c>
    </row>
    <row r="2495" spans="1:10" x14ac:dyDescent="0.25">
      <c r="A2495" t="s">
        <v>387</v>
      </c>
      <c r="B2495" t="s">
        <v>3159</v>
      </c>
      <c r="C2495" t="s">
        <v>5912</v>
      </c>
      <c r="D2495" s="27">
        <v>-0.69447126268953796</v>
      </c>
      <c r="E2495">
        <v>0.22517616570665572</v>
      </c>
      <c r="F2495">
        <v>43.678533287363685</v>
      </c>
      <c r="G2495">
        <v>3.0841242034214589</v>
      </c>
      <c r="H2495">
        <v>3.5334849035780261E-3</v>
      </c>
      <c r="I2495" s="28">
        <v>2.5843852645694693E-2</v>
      </c>
      <c r="J2495" s="28" t="s">
        <v>8290</v>
      </c>
    </row>
    <row r="2496" spans="1:10" x14ac:dyDescent="0.25">
      <c r="A2496" t="s">
        <v>266</v>
      </c>
      <c r="B2496" t="s">
        <v>3038</v>
      </c>
      <c r="C2496" t="s">
        <v>5791</v>
      </c>
      <c r="D2496" s="27">
        <v>-0.6957794345153524</v>
      </c>
      <c r="E2496">
        <v>0.19922746062258698</v>
      </c>
      <c r="F2496">
        <v>145.48795023624933</v>
      </c>
      <c r="G2496">
        <v>3.4923872057648961</v>
      </c>
      <c r="H2496">
        <v>6.343085830082004E-4</v>
      </c>
      <c r="I2496" s="28">
        <v>6.796990925746817E-3</v>
      </c>
      <c r="J2496" s="28" t="s">
        <v>8290</v>
      </c>
    </row>
    <row r="2497" spans="1:10" x14ac:dyDescent="0.25">
      <c r="A2497" t="s">
        <v>396</v>
      </c>
      <c r="B2497" t="s">
        <v>3168</v>
      </c>
      <c r="C2497" t="s">
        <v>5921</v>
      </c>
      <c r="D2497" s="27">
        <v>-0.69604897194896798</v>
      </c>
      <c r="E2497">
        <v>0.21201479863504852</v>
      </c>
      <c r="F2497">
        <v>18.862981294339896</v>
      </c>
      <c r="G2497">
        <v>3.2830206968104676</v>
      </c>
      <c r="H2497">
        <v>3.9406671001435958E-3</v>
      </c>
      <c r="I2497" s="28">
        <v>2.8153425777314556E-2</v>
      </c>
      <c r="J2497" s="28" t="s">
        <v>8290</v>
      </c>
    </row>
    <row r="2498" spans="1:10" x14ac:dyDescent="0.25">
      <c r="A2498" t="s">
        <v>722</v>
      </c>
      <c r="B2498" t="s">
        <v>3494</v>
      </c>
      <c r="C2498" t="s">
        <v>6245</v>
      </c>
      <c r="D2498" s="27">
        <v>-0.69615834449306524</v>
      </c>
      <c r="E2498">
        <v>0.32487122808651686</v>
      </c>
      <c r="F2498">
        <v>14.172963895110826</v>
      </c>
      <c r="G2498">
        <v>2.1428747279142568</v>
      </c>
      <c r="H2498">
        <v>4.9949529111915261E-2</v>
      </c>
      <c r="I2498" s="28">
        <v>0.19392170125802397</v>
      </c>
      <c r="J2498" s="28" t="s">
        <v>8291</v>
      </c>
    </row>
    <row r="2499" spans="1:10" x14ac:dyDescent="0.25">
      <c r="A2499" t="s">
        <v>262</v>
      </c>
      <c r="B2499" t="s">
        <v>3034</v>
      </c>
      <c r="C2499" t="s">
        <v>5787</v>
      </c>
      <c r="D2499" s="27">
        <v>-0.69655709058539905</v>
      </c>
      <c r="E2499">
        <v>0.16643625385070501</v>
      </c>
      <c r="F2499">
        <v>17.367523807505528</v>
      </c>
      <c r="G2499">
        <v>4.1851283868129938</v>
      </c>
      <c r="H2499">
        <v>5.9596189438470095E-4</v>
      </c>
      <c r="I2499" s="28">
        <v>6.4809906190242007E-3</v>
      </c>
      <c r="J2499" s="28" t="s">
        <v>8290</v>
      </c>
    </row>
    <row r="2500" spans="1:10" x14ac:dyDescent="0.25">
      <c r="A2500" t="s">
        <v>236</v>
      </c>
      <c r="B2500" t="s">
        <v>3008</v>
      </c>
      <c r="C2500" t="s">
        <v>5761</v>
      </c>
      <c r="D2500" s="27">
        <v>-0.69805097328821941</v>
      </c>
      <c r="E2500">
        <v>0.1808950096282613</v>
      </c>
      <c r="F2500">
        <v>41.882076282809443</v>
      </c>
      <c r="G2500">
        <v>3.8588735793359477</v>
      </c>
      <c r="H2500">
        <v>3.8713140397245345E-4</v>
      </c>
      <c r="I2500" s="28">
        <v>4.701815743612261E-3</v>
      </c>
      <c r="J2500" s="28" t="s">
        <v>8290</v>
      </c>
    </row>
    <row r="2501" spans="1:10" x14ac:dyDescent="0.25">
      <c r="A2501" t="s">
        <v>497</v>
      </c>
      <c r="B2501" t="s">
        <v>3269</v>
      </c>
      <c r="C2501" t="s">
        <v>6020</v>
      </c>
      <c r="D2501" s="27">
        <v>-0.70051436839705261</v>
      </c>
      <c r="E2501">
        <v>0.26504098394937342</v>
      </c>
      <c r="F2501">
        <v>84.213208719782315</v>
      </c>
      <c r="G2501">
        <v>2.6430416834358748</v>
      </c>
      <c r="H2501">
        <v>9.7963558394028715E-3</v>
      </c>
      <c r="I2501" s="28">
        <v>5.553271653747395E-2</v>
      </c>
      <c r="J2501" s="28" t="s">
        <v>8291</v>
      </c>
    </row>
    <row r="2502" spans="1:10" x14ac:dyDescent="0.25">
      <c r="A2502" t="s">
        <v>847</v>
      </c>
      <c r="B2502" t="s">
        <v>3618</v>
      </c>
      <c r="C2502" t="s">
        <v>6369</v>
      </c>
      <c r="D2502" s="27">
        <v>-0.70068387148178601</v>
      </c>
      <c r="E2502">
        <v>0.40781425824982831</v>
      </c>
      <c r="F2502">
        <v>346.144064170224</v>
      </c>
      <c r="G2502">
        <v>1.7181446143860544</v>
      </c>
      <c r="H2502">
        <v>8.6664484498189101E-2</v>
      </c>
      <c r="I2502" s="28">
        <v>0.28633367226338524</v>
      </c>
      <c r="J2502" s="28" t="s">
        <v>8291</v>
      </c>
    </row>
    <row r="2503" spans="1:10" x14ac:dyDescent="0.25">
      <c r="A2503" t="s">
        <v>1047</v>
      </c>
      <c r="B2503" t="s">
        <v>3816</v>
      </c>
      <c r="C2503" t="s">
        <v>6569</v>
      </c>
      <c r="D2503" s="27">
        <v>-0.70148402802375287</v>
      </c>
      <c r="E2503">
        <v>0.49545441328122902</v>
      </c>
      <c r="F2503">
        <v>26.611156435743119</v>
      </c>
      <c r="G2503">
        <v>1.4158397003228986</v>
      </c>
      <c r="H2503">
        <v>0.16842095478852576</v>
      </c>
      <c r="I2503" s="28">
        <v>0.44933867822309276</v>
      </c>
      <c r="J2503" s="28" t="s">
        <v>8291</v>
      </c>
    </row>
    <row r="2504" spans="1:10" x14ac:dyDescent="0.25">
      <c r="A2504" t="s">
        <v>131</v>
      </c>
      <c r="B2504" t="s">
        <v>2903</v>
      </c>
      <c r="C2504" t="s">
        <v>5656</v>
      </c>
      <c r="D2504" s="27">
        <v>-0.70280209542116368</v>
      </c>
      <c r="E2504">
        <v>0.15244007404009322</v>
      </c>
      <c r="F2504">
        <v>208.34838380239859</v>
      </c>
      <c r="G2504">
        <v>4.6103500004619518</v>
      </c>
      <c r="H2504">
        <v>7.0063051138334461E-6</v>
      </c>
      <c r="I2504" s="28">
        <v>1.5789819329712449E-4</v>
      </c>
      <c r="J2504" s="28" t="s">
        <v>8290</v>
      </c>
    </row>
    <row r="2505" spans="1:10" x14ac:dyDescent="0.25">
      <c r="A2505" t="s">
        <v>292</v>
      </c>
      <c r="B2505" t="s">
        <v>3064</v>
      </c>
      <c r="C2505" t="s">
        <v>5817</v>
      </c>
      <c r="D2505" s="27">
        <v>-0.70409731628513317</v>
      </c>
      <c r="E2505">
        <v>0.19436526931963533</v>
      </c>
      <c r="F2505">
        <v>33.437716763988732</v>
      </c>
      <c r="G2505">
        <v>3.6225469640218448</v>
      </c>
      <c r="H2505">
        <v>9.5621539201289291E-4</v>
      </c>
      <c r="I2505" s="28">
        <v>9.3332009389427428E-3</v>
      </c>
      <c r="J2505" s="28" t="s">
        <v>8290</v>
      </c>
    </row>
    <row r="2506" spans="1:10" x14ac:dyDescent="0.25">
      <c r="A2506" t="s">
        <v>708</v>
      </c>
      <c r="B2506" t="s">
        <v>3480</v>
      </c>
      <c r="C2506" t="s">
        <v>6231</v>
      </c>
      <c r="D2506" s="27">
        <v>-0.70501743371624426</v>
      </c>
      <c r="E2506">
        <v>0.34075499799234099</v>
      </c>
      <c r="F2506">
        <v>40.004992624069253</v>
      </c>
      <c r="G2506">
        <v>2.0689863329079934</v>
      </c>
      <c r="H2506">
        <v>4.5050965375065775E-2</v>
      </c>
      <c r="I2506" s="28">
        <v>0.17835897484099739</v>
      </c>
      <c r="J2506" s="28" t="s">
        <v>8291</v>
      </c>
    </row>
    <row r="2507" spans="1:10" x14ac:dyDescent="0.25">
      <c r="A2507" t="s">
        <v>323</v>
      </c>
      <c r="B2507" t="s">
        <v>3095</v>
      </c>
      <c r="C2507" t="s">
        <v>5848</v>
      </c>
      <c r="D2507" s="27">
        <v>-0.70721999925011858</v>
      </c>
      <c r="E2507">
        <v>0.21089731233090059</v>
      </c>
      <c r="F2507">
        <v>59.183583633853274</v>
      </c>
      <c r="G2507">
        <v>3.3533855478465338</v>
      </c>
      <c r="H2507">
        <v>1.3967393734983609E-3</v>
      </c>
      <c r="I2507" s="28">
        <v>1.2257522320121676E-2</v>
      </c>
      <c r="J2507" s="28" t="s">
        <v>8290</v>
      </c>
    </row>
    <row r="2508" spans="1:10" x14ac:dyDescent="0.25">
      <c r="A2508" t="s">
        <v>78</v>
      </c>
      <c r="B2508" t="s">
        <v>2850</v>
      </c>
      <c r="C2508" t="s">
        <v>5603</v>
      </c>
      <c r="D2508" s="27">
        <v>-0.70960009962627701</v>
      </c>
      <c r="E2508">
        <v>0.12999778639903975</v>
      </c>
      <c r="F2508">
        <v>233.72181926582266</v>
      </c>
      <c r="G2508">
        <v>5.4585552514571019</v>
      </c>
      <c r="H2508">
        <v>1.2228139166861676E-7</v>
      </c>
      <c r="I2508" s="28">
        <v>4.8423431100772241E-6</v>
      </c>
      <c r="J2508" s="28" t="s">
        <v>8290</v>
      </c>
    </row>
    <row r="2509" spans="1:10" x14ac:dyDescent="0.25">
      <c r="A2509" t="s">
        <v>145</v>
      </c>
      <c r="B2509" t="s">
        <v>2917</v>
      </c>
      <c r="C2509" t="s">
        <v>5670</v>
      </c>
      <c r="D2509" s="27">
        <v>-0.71102071098165653</v>
      </c>
      <c r="E2509">
        <v>0.1628382460031037</v>
      </c>
      <c r="F2509">
        <v>395.20239429402386</v>
      </c>
      <c r="G2509">
        <v>4.3664232969452668</v>
      </c>
      <c r="H2509">
        <v>1.6150936011089054E-5</v>
      </c>
      <c r="I2509" s="28">
        <v>3.2679120162583104E-4</v>
      </c>
      <c r="J2509" s="28" t="s">
        <v>8290</v>
      </c>
    </row>
    <row r="2510" spans="1:10" x14ac:dyDescent="0.25">
      <c r="A2510" t="s">
        <v>810</v>
      </c>
      <c r="B2510" t="s">
        <v>3581</v>
      </c>
      <c r="C2510" t="s">
        <v>6332</v>
      </c>
      <c r="D2510" s="27">
        <v>-0.71159281215734649</v>
      </c>
      <c r="E2510">
        <v>0.38083912519972341</v>
      </c>
      <c r="F2510">
        <v>20.743316036171386</v>
      </c>
      <c r="G2510">
        <v>1.8684866261683748</v>
      </c>
      <c r="H2510">
        <v>7.5883876774965553E-2</v>
      </c>
      <c r="I2510" s="28">
        <v>0.26228192820474378</v>
      </c>
      <c r="J2510" s="28" t="s">
        <v>8291</v>
      </c>
    </row>
    <row r="2511" spans="1:10" x14ac:dyDescent="0.25">
      <c r="A2511" s="11" t="s">
        <v>487</v>
      </c>
      <c r="B2511" t="s">
        <v>3259</v>
      </c>
      <c r="C2511" t="s">
        <v>6011</v>
      </c>
      <c r="D2511" s="27">
        <v>-0.71559886633554681</v>
      </c>
      <c r="E2511">
        <v>0.25812671794647729</v>
      </c>
      <c r="F2511">
        <v>33.431846361221254</v>
      </c>
      <c r="G2511">
        <v>2.7722773993660224</v>
      </c>
      <c r="H2511">
        <v>9.0300173237748832E-3</v>
      </c>
      <c r="I2511" s="28">
        <v>5.225259851925057E-2</v>
      </c>
      <c r="J2511" s="28" t="s">
        <v>8291</v>
      </c>
    </row>
    <row r="2512" spans="1:10" x14ac:dyDescent="0.25">
      <c r="A2512" t="s">
        <v>251</v>
      </c>
      <c r="B2512" s="7" t="s">
        <v>3023</v>
      </c>
      <c r="C2512" s="8" t="s">
        <v>5776</v>
      </c>
      <c r="D2512" s="27">
        <v>-0.71723195431472275</v>
      </c>
      <c r="E2512">
        <v>0.20161102356493638</v>
      </c>
      <c r="F2512">
        <v>144.63439505074484</v>
      </c>
      <c r="G2512">
        <v>3.5575036604271362</v>
      </c>
      <c r="H2512">
        <v>5.0669364345063512E-4</v>
      </c>
      <c r="I2512" s="28">
        <v>5.7800608215850223E-3</v>
      </c>
      <c r="J2512" s="28" t="s">
        <v>8290</v>
      </c>
    </row>
    <row r="2513" spans="1:10" x14ac:dyDescent="0.25">
      <c r="A2513" t="s">
        <v>525</v>
      </c>
      <c r="B2513" t="s">
        <v>3297</v>
      </c>
      <c r="C2513" t="s">
        <v>6048</v>
      </c>
      <c r="D2513" s="27">
        <v>-0.71729685413593613</v>
      </c>
      <c r="E2513">
        <v>0.27103499920166502</v>
      </c>
      <c r="F2513">
        <v>33.490277498086357</v>
      </c>
      <c r="G2513">
        <v>2.6465100678832538</v>
      </c>
      <c r="H2513">
        <v>1.229886378139748E-2</v>
      </c>
      <c r="I2513" s="28">
        <v>6.5942844104514148E-2</v>
      </c>
      <c r="J2513" s="28" t="s">
        <v>8291</v>
      </c>
    </row>
    <row r="2514" spans="1:10" x14ac:dyDescent="0.25">
      <c r="A2514" t="s">
        <v>79</v>
      </c>
      <c r="B2514" t="s">
        <v>2851</v>
      </c>
      <c r="C2514" t="s">
        <v>5604</v>
      </c>
      <c r="D2514" s="27">
        <v>-0.7264740003982102</v>
      </c>
      <c r="E2514">
        <v>0.12740591074836477</v>
      </c>
      <c r="F2514">
        <v>83.689275623677474</v>
      </c>
      <c r="G2514">
        <v>5.7020431480062577</v>
      </c>
      <c r="H2514">
        <v>1.7333924840859005E-7</v>
      </c>
      <c r="I2514" s="28">
        <v>6.7675548815297407E-6</v>
      </c>
      <c r="J2514" s="28" t="s">
        <v>8290</v>
      </c>
    </row>
    <row r="2515" spans="1:10" x14ac:dyDescent="0.25">
      <c r="A2515" t="s">
        <v>1232</v>
      </c>
      <c r="B2515" t="s">
        <v>4000</v>
      </c>
      <c r="C2515" t="s">
        <v>6754</v>
      </c>
      <c r="D2515" s="27">
        <v>-0.72728239160478303</v>
      </c>
      <c r="E2515">
        <v>0.58251223137301844</v>
      </c>
      <c r="F2515">
        <v>4.6831453695014655</v>
      </c>
      <c r="G2515">
        <v>1.2485272453258742</v>
      </c>
      <c r="H2515">
        <v>0.2706184474859607</v>
      </c>
      <c r="I2515" s="28">
        <v>0.61268136515947669</v>
      </c>
      <c r="J2515" s="28" t="s">
        <v>8291</v>
      </c>
    </row>
    <row r="2516" spans="1:10" x14ac:dyDescent="0.25">
      <c r="A2516" t="s">
        <v>172</v>
      </c>
      <c r="B2516" t="s">
        <v>2944</v>
      </c>
      <c r="C2516" t="s">
        <v>5697</v>
      </c>
      <c r="D2516" s="27">
        <v>-0.72833070021650581</v>
      </c>
      <c r="E2516">
        <v>0.16607794077897317</v>
      </c>
      <c r="F2516">
        <v>58.316573912010149</v>
      </c>
      <c r="G2516">
        <v>4.385475258185032</v>
      </c>
      <c r="H2516">
        <v>4.9086589329452315E-5</v>
      </c>
      <c r="I2516" s="28">
        <v>8.2968308305635249E-4</v>
      </c>
      <c r="J2516" s="28" t="s">
        <v>8290</v>
      </c>
    </row>
    <row r="2517" spans="1:10" x14ac:dyDescent="0.25">
      <c r="A2517" t="s">
        <v>152</v>
      </c>
      <c r="B2517" t="s">
        <v>2924</v>
      </c>
      <c r="C2517" t="s">
        <v>5677</v>
      </c>
      <c r="D2517" s="27">
        <v>-0.73013664791409894</v>
      </c>
      <c r="E2517">
        <v>0.16543256427210362</v>
      </c>
      <c r="F2517">
        <v>106.6922683323255</v>
      </c>
      <c r="G2517">
        <v>4.4135001541363374</v>
      </c>
      <c r="H2517">
        <v>2.4423784035760099E-5</v>
      </c>
      <c r="I2517" s="28">
        <v>4.7015784268838193E-4</v>
      </c>
      <c r="J2517" s="28" t="s">
        <v>8290</v>
      </c>
    </row>
    <row r="2518" spans="1:10" x14ac:dyDescent="0.25">
      <c r="A2518" t="s">
        <v>478</v>
      </c>
      <c r="B2518" t="s">
        <v>3250</v>
      </c>
      <c r="C2518" t="s">
        <v>6002</v>
      </c>
      <c r="D2518" s="27">
        <v>-0.73022916008939942</v>
      </c>
      <c r="E2518">
        <v>0.26023443691973697</v>
      </c>
      <c r="F2518">
        <v>34.402752096847486</v>
      </c>
      <c r="G2518">
        <v>2.8060435380219144</v>
      </c>
      <c r="H2518">
        <v>8.1974827628838957E-3</v>
      </c>
      <c r="I2518" s="28">
        <v>4.8347706848327995E-2</v>
      </c>
      <c r="J2518" s="28" t="s">
        <v>8290</v>
      </c>
    </row>
    <row r="2519" spans="1:10" x14ac:dyDescent="0.25">
      <c r="A2519" t="s">
        <v>392</v>
      </c>
      <c r="B2519" t="s">
        <v>3164</v>
      </c>
      <c r="C2519" t="s">
        <v>5917</v>
      </c>
      <c r="D2519" s="27">
        <v>-0.73107466979966329</v>
      </c>
      <c r="E2519">
        <v>0.24355736910662182</v>
      </c>
      <c r="F2519">
        <v>65.926279484592243</v>
      </c>
      <c r="G2519">
        <v>3.0016528445896524</v>
      </c>
      <c r="H2519">
        <v>3.7894886001121277E-3</v>
      </c>
      <c r="I2519" s="28">
        <v>2.7355370832059422E-2</v>
      </c>
      <c r="J2519" s="28" t="s">
        <v>8290</v>
      </c>
    </row>
    <row r="2520" spans="1:10" x14ac:dyDescent="0.25">
      <c r="A2520" t="s">
        <v>374</v>
      </c>
      <c r="B2520" t="s">
        <v>3146</v>
      </c>
      <c r="C2520" t="s">
        <v>5899</v>
      </c>
      <c r="D2520" s="27">
        <v>-0.73184313747082841</v>
      </c>
      <c r="E2520">
        <v>0.23807987971011696</v>
      </c>
      <c r="F2520">
        <v>67.107353640538307</v>
      </c>
      <c r="G2520">
        <v>3.0739394625111176</v>
      </c>
      <c r="H2520">
        <v>3.0530690763023909E-3</v>
      </c>
      <c r="I2520" s="28">
        <v>2.3069542263932947E-2</v>
      </c>
      <c r="J2520" s="28" t="s">
        <v>8290</v>
      </c>
    </row>
    <row r="2521" spans="1:10" x14ac:dyDescent="0.25">
      <c r="A2521" t="s">
        <v>175</v>
      </c>
      <c r="B2521" t="s">
        <v>2947</v>
      </c>
      <c r="C2521" t="s">
        <v>5700</v>
      </c>
      <c r="D2521" s="27">
        <v>-0.7335340828758905</v>
      </c>
      <c r="E2521">
        <v>0.17564333758928055</v>
      </c>
      <c r="F2521">
        <v>107.07123200116042</v>
      </c>
      <c r="G2521">
        <v>4.1762704634500061</v>
      </c>
      <c r="H2521">
        <v>6.0595374242008421E-5</v>
      </c>
      <c r="I2521" s="28">
        <v>1.0058106431068703E-3</v>
      </c>
      <c r="J2521" s="28" t="s">
        <v>8290</v>
      </c>
    </row>
    <row r="2522" spans="1:10" x14ac:dyDescent="0.25">
      <c r="A2522" t="s">
        <v>70</v>
      </c>
      <c r="B2522" t="s">
        <v>2842</v>
      </c>
      <c r="C2522" t="s">
        <v>5595</v>
      </c>
      <c r="D2522" s="27">
        <v>-0.73443790953991062</v>
      </c>
      <c r="E2522">
        <v>0.1310199030187266</v>
      </c>
      <c r="F2522">
        <v>292.93752716493049</v>
      </c>
      <c r="G2522">
        <v>5.6055445975634548</v>
      </c>
      <c r="H2522">
        <v>4.79490265904842E-8</v>
      </c>
      <c r="I2522" s="28">
        <v>2.1437855114326163E-6</v>
      </c>
      <c r="J2522" s="28" t="s">
        <v>8290</v>
      </c>
    </row>
    <row r="2523" spans="1:10" x14ac:dyDescent="0.25">
      <c r="A2523" t="s">
        <v>334</v>
      </c>
      <c r="B2523" t="s">
        <v>3106</v>
      </c>
      <c r="C2523" t="s">
        <v>5859</v>
      </c>
      <c r="D2523" s="27">
        <v>-0.73786313585909979</v>
      </c>
      <c r="E2523">
        <v>0.18116578564246683</v>
      </c>
      <c r="F2523">
        <v>11.732046033808627</v>
      </c>
      <c r="G2523">
        <v>4.0728614028439276</v>
      </c>
      <c r="H2523">
        <v>1.6173080678278532E-3</v>
      </c>
      <c r="I2523" s="28">
        <v>1.3727300987964918E-2</v>
      </c>
      <c r="J2523" s="28" t="s">
        <v>8290</v>
      </c>
    </row>
    <row r="2524" spans="1:10" x14ac:dyDescent="0.25">
      <c r="A2524" t="s">
        <v>82</v>
      </c>
      <c r="B2524" t="s">
        <v>2854</v>
      </c>
      <c r="C2524" t="s">
        <v>5607</v>
      </c>
      <c r="D2524" s="27">
        <v>-0.73833826524723056</v>
      </c>
      <c r="E2524">
        <v>0.13684216777374036</v>
      </c>
      <c r="F2524">
        <v>147.68171235994379</v>
      </c>
      <c r="G2524">
        <v>5.3955463966927573</v>
      </c>
      <c r="H2524">
        <v>2.6586890250933909E-7</v>
      </c>
      <c r="I2524" s="28">
        <v>9.9593053750795671E-6</v>
      </c>
      <c r="J2524" s="28" t="s">
        <v>8290</v>
      </c>
    </row>
    <row r="2525" spans="1:10" x14ac:dyDescent="0.25">
      <c r="A2525" t="s">
        <v>714</v>
      </c>
      <c r="B2525" t="s">
        <v>3486</v>
      </c>
      <c r="C2525" t="s">
        <v>6237</v>
      </c>
      <c r="D2525" s="27">
        <v>-0.74038066755536946</v>
      </c>
      <c r="E2525">
        <v>0.3551753473627951</v>
      </c>
      <c r="F2525">
        <v>27.627121504137936</v>
      </c>
      <c r="G2525">
        <v>2.0845497105943704</v>
      </c>
      <c r="H2525">
        <v>4.6477169667902288E-2</v>
      </c>
      <c r="I2525" s="28">
        <v>0.18248543104734438</v>
      </c>
      <c r="J2525" s="28" t="s">
        <v>8291</v>
      </c>
    </row>
    <row r="2526" spans="1:10" x14ac:dyDescent="0.25">
      <c r="A2526" t="s">
        <v>17</v>
      </c>
      <c r="B2526" t="s">
        <v>2789</v>
      </c>
      <c r="C2526" t="s">
        <v>5542</v>
      </c>
      <c r="D2526" s="27">
        <v>-0.74069984966737001</v>
      </c>
      <c r="E2526">
        <v>9.2302767750572209E-2</v>
      </c>
      <c r="F2526">
        <v>603.08346377780344</v>
      </c>
      <c r="G2526">
        <v>8.0246764828217003</v>
      </c>
      <c r="H2526">
        <v>5.3323357233874099E-15</v>
      </c>
      <c r="I2526" s="28">
        <v>1.6423594028033223E-12</v>
      </c>
      <c r="J2526" s="28" t="s">
        <v>8290</v>
      </c>
    </row>
    <row r="2527" spans="1:10" x14ac:dyDescent="0.25">
      <c r="A2527" t="s">
        <v>277</v>
      </c>
      <c r="B2527" s="7" t="s">
        <v>3049</v>
      </c>
      <c r="C2527" s="8" t="s">
        <v>5802</v>
      </c>
      <c r="D2527" s="27">
        <v>-0.74217762539259202</v>
      </c>
      <c r="E2527">
        <v>0.21528682207884955</v>
      </c>
      <c r="F2527">
        <v>123.75941632206396</v>
      </c>
      <c r="G2527">
        <v>3.4473899434530502</v>
      </c>
      <c r="H2527">
        <v>7.7400596758952437E-4</v>
      </c>
      <c r="I2527" s="28">
        <v>7.9760020154578497E-3</v>
      </c>
      <c r="J2527" s="28" t="s">
        <v>8290</v>
      </c>
    </row>
    <row r="2528" spans="1:10" x14ac:dyDescent="0.25">
      <c r="A2528" t="s">
        <v>130</v>
      </c>
      <c r="B2528" t="s">
        <v>2902</v>
      </c>
      <c r="C2528" t="s">
        <v>5655</v>
      </c>
      <c r="D2528" s="27">
        <v>-0.7434238924439831</v>
      </c>
      <c r="E2528">
        <v>0.15772084054355037</v>
      </c>
      <c r="F2528">
        <v>117.0826897206158</v>
      </c>
      <c r="G2528">
        <v>4.713542546957874</v>
      </c>
      <c r="H2528">
        <v>6.7678169776983802E-6</v>
      </c>
      <c r="I2528" s="28">
        <v>1.5377367755885172E-4</v>
      </c>
      <c r="J2528" s="28" t="s">
        <v>8290</v>
      </c>
    </row>
    <row r="2529" spans="1:10" x14ac:dyDescent="0.25">
      <c r="A2529" t="s">
        <v>596</v>
      </c>
      <c r="B2529" t="s">
        <v>3368</v>
      </c>
      <c r="C2529" t="s">
        <v>6119</v>
      </c>
      <c r="D2529" s="27">
        <v>-0.7435482508301835</v>
      </c>
      <c r="E2529">
        <v>0.29374352943518656</v>
      </c>
      <c r="F2529">
        <v>18.059938295082155</v>
      </c>
      <c r="G2529">
        <v>2.5312838456727427</v>
      </c>
      <c r="H2529">
        <v>2.0866149540797858E-2</v>
      </c>
      <c r="I2529" s="28">
        <v>9.8259169912595576E-2</v>
      </c>
      <c r="J2529" s="28" t="s">
        <v>8291</v>
      </c>
    </row>
    <row r="2530" spans="1:10" x14ac:dyDescent="0.25">
      <c r="A2530" t="s">
        <v>412</v>
      </c>
      <c r="B2530" t="s">
        <v>3184</v>
      </c>
      <c r="C2530" t="s">
        <v>5937</v>
      </c>
      <c r="D2530" s="27">
        <v>-0.74461374750147402</v>
      </c>
      <c r="E2530">
        <v>0.25004513069404244</v>
      </c>
      <c r="F2530">
        <v>38.741321087298779</v>
      </c>
      <c r="G2530">
        <v>2.9779174080881838</v>
      </c>
      <c r="H2530">
        <v>4.9851831208433317E-3</v>
      </c>
      <c r="I2530" s="28">
        <v>3.4205266363806226E-2</v>
      </c>
      <c r="J2530" s="28" t="s">
        <v>8290</v>
      </c>
    </row>
    <row r="2531" spans="1:10" x14ac:dyDescent="0.25">
      <c r="A2531" t="s">
        <v>265</v>
      </c>
      <c r="B2531" t="s">
        <v>3037</v>
      </c>
      <c r="C2531" t="s">
        <v>5790</v>
      </c>
      <c r="D2531" s="27">
        <v>-0.74521116065021542</v>
      </c>
      <c r="E2531">
        <v>0.19856170217100391</v>
      </c>
      <c r="F2531">
        <v>36.35598423473602</v>
      </c>
      <c r="G2531">
        <v>3.7530457913199693</v>
      </c>
      <c r="H2531">
        <v>6.095049894123605E-4</v>
      </c>
      <c r="I2531" s="28">
        <v>6.5741160725722309E-3</v>
      </c>
      <c r="J2531" s="28" t="s">
        <v>8290</v>
      </c>
    </row>
    <row r="2532" spans="1:10" x14ac:dyDescent="0.25">
      <c r="A2532" t="s">
        <v>204</v>
      </c>
      <c r="B2532" t="s">
        <v>2976</v>
      </c>
      <c r="C2532" t="s">
        <v>5729</v>
      </c>
      <c r="D2532" s="27">
        <v>-0.74549560815438864</v>
      </c>
      <c r="E2532">
        <v>0.19214153997857469</v>
      </c>
      <c r="F2532">
        <v>133.7874671342164</v>
      </c>
      <c r="G2532">
        <v>3.8799293907892971</v>
      </c>
      <c r="H2532">
        <v>1.6325720964408642E-4</v>
      </c>
      <c r="I2532" s="28">
        <v>2.3089233935377936E-3</v>
      </c>
      <c r="J2532" s="28" t="s">
        <v>8290</v>
      </c>
    </row>
    <row r="2533" spans="1:10" x14ac:dyDescent="0.25">
      <c r="A2533" t="s">
        <v>301</v>
      </c>
      <c r="B2533" t="s">
        <v>3073</v>
      </c>
      <c r="C2533" t="s">
        <v>5826</v>
      </c>
      <c r="D2533" s="27">
        <v>-0.74616346118953558</v>
      </c>
      <c r="E2533">
        <v>0.19043220116360954</v>
      </c>
      <c r="F2533">
        <v>17.142247112491809</v>
      </c>
      <c r="G2533">
        <v>3.918263070164643</v>
      </c>
      <c r="H2533">
        <v>1.091748948029243E-3</v>
      </c>
      <c r="I2533" s="28">
        <v>1.0328764791594067E-2</v>
      </c>
      <c r="J2533" s="28" t="s">
        <v>8290</v>
      </c>
    </row>
    <row r="2534" spans="1:10" x14ac:dyDescent="0.25">
      <c r="A2534" t="s">
        <v>416</v>
      </c>
      <c r="B2534" t="s">
        <v>3188</v>
      </c>
      <c r="C2534" t="s">
        <v>5941</v>
      </c>
      <c r="D2534" s="27">
        <v>-0.74841269054048765</v>
      </c>
      <c r="E2534">
        <v>0.22287751002044676</v>
      </c>
      <c r="F2534">
        <v>12.892081594011771</v>
      </c>
      <c r="G2534">
        <v>3.3579551856615248</v>
      </c>
      <c r="H2534">
        <v>5.1958492052890095E-3</v>
      </c>
      <c r="I2534" s="28">
        <v>3.5223778498863517E-2</v>
      </c>
      <c r="J2534" s="28" t="s">
        <v>8290</v>
      </c>
    </row>
    <row r="2535" spans="1:10" x14ac:dyDescent="0.25">
      <c r="A2535" t="s">
        <v>677</v>
      </c>
      <c r="B2535" t="s">
        <v>3449</v>
      </c>
      <c r="C2535" t="s">
        <v>6200</v>
      </c>
      <c r="D2535" s="27">
        <v>-0.74936126638986922</v>
      </c>
      <c r="E2535">
        <v>0.35257933745637132</v>
      </c>
      <c r="F2535">
        <v>59.66887069392687</v>
      </c>
      <c r="G2535">
        <v>2.1253692056829516</v>
      </c>
      <c r="H2535">
        <v>3.7705364641373314E-2</v>
      </c>
      <c r="I2535" s="28">
        <v>0.15618126182492376</v>
      </c>
      <c r="J2535" s="28" t="s">
        <v>8291</v>
      </c>
    </row>
    <row r="2536" spans="1:10" x14ac:dyDescent="0.25">
      <c r="A2536" t="s">
        <v>829</v>
      </c>
      <c r="B2536" t="s">
        <v>3600</v>
      </c>
      <c r="C2536" t="s">
        <v>6351</v>
      </c>
      <c r="D2536" s="27">
        <v>-0.75105493742510321</v>
      </c>
      <c r="E2536">
        <v>0.38043608917565763</v>
      </c>
      <c r="F2536">
        <v>8.9588311180777005</v>
      </c>
      <c r="G2536">
        <v>1.9741947696195585</v>
      </c>
      <c r="H2536">
        <v>7.9948581952640999E-2</v>
      </c>
      <c r="I2536" s="28">
        <v>0.269936016044727</v>
      </c>
      <c r="J2536" s="28" t="s">
        <v>8291</v>
      </c>
    </row>
    <row r="2537" spans="1:10" x14ac:dyDescent="0.25">
      <c r="A2537" t="s">
        <v>617</v>
      </c>
      <c r="B2537" t="s">
        <v>3389</v>
      </c>
      <c r="C2537" t="s">
        <v>6140</v>
      </c>
      <c r="D2537" s="27">
        <v>-0.75160627981673822</v>
      </c>
      <c r="E2537">
        <v>0.31896684095125738</v>
      </c>
      <c r="F2537">
        <v>35.698920019423205</v>
      </c>
      <c r="G2537">
        <v>2.3563774766531114</v>
      </c>
      <c r="H2537">
        <v>2.406514465464352E-2</v>
      </c>
      <c r="I2537" s="28">
        <v>0.10953789980734292</v>
      </c>
      <c r="J2537" s="28" t="s">
        <v>8291</v>
      </c>
    </row>
    <row r="2538" spans="1:10" x14ac:dyDescent="0.25">
      <c r="A2538" t="s">
        <v>1010</v>
      </c>
      <c r="B2538" t="s">
        <v>3780</v>
      </c>
      <c r="C2538" t="s">
        <v>6532</v>
      </c>
      <c r="D2538" s="27">
        <v>-0.75192590685187033</v>
      </c>
      <c r="E2538">
        <v>0.51174436781361043</v>
      </c>
      <c r="F2538">
        <v>73.12747364756278</v>
      </c>
      <c r="G2538">
        <v>1.4693389007179847</v>
      </c>
      <c r="H2538">
        <v>0.14603001268925875</v>
      </c>
      <c r="I2538" s="28">
        <v>0.4039872207331589</v>
      </c>
      <c r="J2538" s="28" t="s">
        <v>8291</v>
      </c>
    </row>
    <row r="2539" spans="1:10" x14ac:dyDescent="0.25">
      <c r="A2539" t="s">
        <v>851</v>
      </c>
      <c r="B2539" t="s">
        <v>3622</v>
      </c>
      <c r="C2539" t="s">
        <v>6373</v>
      </c>
      <c r="D2539" s="27">
        <v>-0.75254339351147426</v>
      </c>
      <c r="E2539">
        <v>0.43804326725643766</v>
      </c>
      <c r="F2539">
        <v>131.35078410818829</v>
      </c>
      <c r="G2539">
        <v>1.7179658946131526</v>
      </c>
      <c r="H2539">
        <v>8.815925955072311E-2</v>
      </c>
      <c r="I2539" s="28">
        <v>0.28989023425219984</v>
      </c>
      <c r="J2539" s="28" t="s">
        <v>8291</v>
      </c>
    </row>
    <row r="2540" spans="1:10" x14ac:dyDescent="0.25">
      <c r="A2540" t="s">
        <v>752</v>
      </c>
      <c r="B2540" t="s">
        <v>3524</v>
      </c>
      <c r="C2540" t="s">
        <v>6275</v>
      </c>
      <c r="D2540" s="27">
        <v>-0.75599234576504082</v>
      </c>
      <c r="E2540">
        <v>0.34910595124844696</v>
      </c>
      <c r="F2540">
        <v>8.8210095150254375</v>
      </c>
      <c r="G2540">
        <v>2.1655097630433304</v>
      </c>
      <c r="H2540">
        <v>5.9140863305101175E-2</v>
      </c>
      <c r="I2540" s="28">
        <v>0.22034741005610275</v>
      </c>
      <c r="J2540" s="28" t="s">
        <v>8291</v>
      </c>
    </row>
    <row r="2541" spans="1:10" x14ac:dyDescent="0.25">
      <c r="A2541" t="s">
        <v>153</v>
      </c>
      <c r="B2541" t="s">
        <v>2925</v>
      </c>
      <c r="C2541" t="s">
        <v>5678</v>
      </c>
      <c r="D2541" s="27">
        <v>-0.75649462161402847</v>
      </c>
      <c r="E2541">
        <v>0.17121417980141906</v>
      </c>
      <c r="F2541">
        <v>100.84670010932807</v>
      </c>
      <c r="G2541">
        <v>4.4184110363489788</v>
      </c>
      <c r="H2541">
        <v>2.5073226009512533E-5</v>
      </c>
      <c r="I2541" s="28">
        <v>4.7933091378185333E-4</v>
      </c>
      <c r="J2541" s="28" t="s">
        <v>8290</v>
      </c>
    </row>
    <row r="2542" spans="1:10" x14ac:dyDescent="0.25">
      <c r="A2542" t="s">
        <v>1003</v>
      </c>
      <c r="B2542" s="7" t="s">
        <v>3773</v>
      </c>
      <c r="C2542" s="8" t="s">
        <v>6525</v>
      </c>
      <c r="D2542" s="27">
        <v>-0.75843618379332112</v>
      </c>
      <c r="E2542">
        <v>0.51613210863305115</v>
      </c>
      <c r="F2542">
        <v>110.63983205833135</v>
      </c>
      <c r="G2542">
        <v>1.4694613474096769</v>
      </c>
      <c r="H2542">
        <v>0.14454551278747083</v>
      </c>
      <c r="I2542" s="28">
        <v>0.40261627860581933</v>
      </c>
      <c r="J2542" s="28" t="s">
        <v>8291</v>
      </c>
    </row>
    <row r="2543" spans="1:10" x14ac:dyDescent="0.25">
      <c r="A2543" t="s">
        <v>164</v>
      </c>
      <c r="B2543" t="s">
        <v>2936</v>
      </c>
      <c r="C2543" t="s">
        <v>5689</v>
      </c>
      <c r="D2543" s="27">
        <v>-0.7603199442316807</v>
      </c>
      <c r="E2543">
        <v>0.16776911254841764</v>
      </c>
      <c r="F2543">
        <v>53.353727299107966</v>
      </c>
      <c r="G2543">
        <v>4.5319423383863624</v>
      </c>
      <c r="H2543">
        <v>3.3331113413711788E-5</v>
      </c>
      <c r="I2543" s="28">
        <v>5.9021561547379427E-4</v>
      </c>
      <c r="J2543" s="28" t="s">
        <v>8290</v>
      </c>
    </row>
    <row r="2544" spans="1:10" x14ac:dyDescent="0.25">
      <c r="A2544" t="s">
        <v>127</v>
      </c>
      <c r="B2544" t="s">
        <v>2899</v>
      </c>
      <c r="C2544" t="s">
        <v>5652</v>
      </c>
      <c r="D2544" s="27">
        <v>-0.76095081723916846</v>
      </c>
      <c r="E2544">
        <v>0.16240178142539929</v>
      </c>
      <c r="F2544">
        <v>144.51903041332261</v>
      </c>
      <c r="G2544">
        <v>4.6856063434791695</v>
      </c>
      <c r="H2544">
        <v>6.3848652544602532E-6</v>
      </c>
      <c r="I2544" s="28">
        <v>1.4872980239801531E-4</v>
      </c>
      <c r="J2544" s="28" t="s">
        <v>8290</v>
      </c>
    </row>
    <row r="2545" spans="1:10" x14ac:dyDescent="0.25">
      <c r="A2545" t="s">
        <v>683</v>
      </c>
      <c r="B2545" t="s">
        <v>3455</v>
      </c>
      <c r="C2545" t="s">
        <v>6206</v>
      </c>
      <c r="D2545" s="27">
        <v>-0.76731665426818341</v>
      </c>
      <c r="E2545">
        <v>0.3191507139640114</v>
      </c>
      <c r="F2545">
        <v>9.2513525270468442</v>
      </c>
      <c r="G2545">
        <v>2.4042454573819589</v>
      </c>
      <c r="H2545">
        <v>3.8917664795044556E-2</v>
      </c>
      <c r="I2545" s="28">
        <v>0.1598218767583163</v>
      </c>
      <c r="J2545" s="28" t="s">
        <v>8291</v>
      </c>
    </row>
    <row r="2546" spans="1:10" x14ac:dyDescent="0.25">
      <c r="A2546" t="s">
        <v>570</v>
      </c>
      <c r="B2546" t="s">
        <v>3342</v>
      </c>
      <c r="C2546" t="s">
        <v>6093</v>
      </c>
      <c r="D2546" s="27">
        <v>-0.76793899718091463</v>
      </c>
      <c r="E2546">
        <v>0.28907356903274345</v>
      </c>
      <c r="F2546">
        <v>16.96930847031571</v>
      </c>
      <c r="G2546">
        <v>2.656552101080988</v>
      </c>
      <c r="H2546">
        <v>1.6630766246512552E-2</v>
      </c>
      <c r="I2546" s="28">
        <v>8.2029331023723839E-2</v>
      </c>
      <c r="J2546" s="28" t="s">
        <v>8291</v>
      </c>
    </row>
    <row r="2547" spans="1:10" x14ac:dyDescent="0.25">
      <c r="A2547" s="11" t="s">
        <v>588</v>
      </c>
      <c r="B2547" t="s">
        <v>3360</v>
      </c>
      <c r="C2547" t="s">
        <v>6111</v>
      </c>
      <c r="D2547" s="27">
        <v>-0.76934121030741354</v>
      </c>
      <c r="E2547">
        <v>0.30681019691520217</v>
      </c>
      <c r="F2547">
        <v>25.109976183560178</v>
      </c>
      <c r="G2547">
        <v>2.5075477218250608</v>
      </c>
      <c r="H2547">
        <v>1.8985564733283698E-2</v>
      </c>
      <c r="I2547" s="28">
        <v>9.0737905932176566E-2</v>
      </c>
      <c r="J2547" s="28" t="s">
        <v>8291</v>
      </c>
    </row>
    <row r="2548" spans="1:10" x14ac:dyDescent="0.25">
      <c r="A2548" t="s">
        <v>316</v>
      </c>
      <c r="B2548" t="s">
        <v>3088</v>
      </c>
      <c r="C2548" t="s">
        <v>5841</v>
      </c>
      <c r="D2548" s="27">
        <v>-0.7704988313636093</v>
      </c>
      <c r="E2548">
        <v>0.21567158223926872</v>
      </c>
      <c r="F2548">
        <v>28.35181182244299</v>
      </c>
      <c r="G2548">
        <v>3.5725561215051891</v>
      </c>
      <c r="H2548">
        <v>1.2881656353269952E-3</v>
      </c>
      <c r="I2548" s="28">
        <v>1.1565804244375637E-2</v>
      </c>
      <c r="J2548" s="28" t="s">
        <v>8290</v>
      </c>
    </row>
    <row r="2549" spans="1:10" x14ac:dyDescent="0.25">
      <c r="A2549" t="s">
        <v>22</v>
      </c>
      <c r="B2549" t="s">
        <v>2794</v>
      </c>
      <c r="C2549" t="s">
        <v>5547</v>
      </c>
      <c r="D2549" s="27">
        <v>-0.77061101947513255</v>
      </c>
      <c r="E2549">
        <v>0.10356445679561972</v>
      </c>
      <c r="F2549">
        <v>330.50530712581298</v>
      </c>
      <c r="G2549">
        <v>7.4408831303571876</v>
      </c>
      <c r="H2549">
        <v>8.7185169490735213E-13</v>
      </c>
      <c r="I2549" s="28">
        <v>1.6854146218521561E-10</v>
      </c>
      <c r="J2549" s="28" t="s">
        <v>8290</v>
      </c>
    </row>
    <row r="2550" spans="1:10" x14ac:dyDescent="0.25">
      <c r="A2550" t="s">
        <v>1338</v>
      </c>
      <c r="B2550" t="s">
        <v>4105</v>
      </c>
      <c r="C2550" t="s">
        <v>6860</v>
      </c>
      <c r="D2550" s="27">
        <v>-0.77243835051524212</v>
      </c>
      <c r="E2550">
        <v>0.78441351415836613</v>
      </c>
      <c r="F2550">
        <v>26.140856232851569</v>
      </c>
      <c r="G2550">
        <v>0.98473360870640692</v>
      </c>
      <c r="H2550">
        <v>0.3337821518484867</v>
      </c>
      <c r="I2550" s="28">
        <v>0.69566388073897001</v>
      </c>
      <c r="J2550" s="28" t="s">
        <v>8291</v>
      </c>
    </row>
    <row r="2551" spans="1:10" x14ac:dyDescent="0.25">
      <c r="A2551" t="s">
        <v>154</v>
      </c>
      <c r="B2551" s="7" t="s">
        <v>2926</v>
      </c>
      <c r="C2551" s="7" t="s">
        <v>5679</v>
      </c>
      <c r="D2551" s="27">
        <v>-0.77299824774063164</v>
      </c>
      <c r="E2551">
        <v>0.17780029560544711</v>
      </c>
      <c r="F2551">
        <v>146.15668911756092</v>
      </c>
      <c r="G2551">
        <v>4.3475644689364064</v>
      </c>
      <c r="H2551">
        <v>2.5657464631285457E-5</v>
      </c>
      <c r="I2551" s="28">
        <v>4.8714035587618692E-4</v>
      </c>
      <c r="J2551" s="28" t="s">
        <v>8290</v>
      </c>
    </row>
    <row r="2552" spans="1:10" x14ac:dyDescent="0.25">
      <c r="A2552" s="11" t="s">
        <v>631</v>
      </c>
      <c r="B2552" t="s">
        <v>3403</v>
      </c>
      <c r="C2552" t="s">
        <v>6154</v>
      </c>
      <c r="D2552" s="27">
        <v>-0.77399730603703543</v>
      </c>
      <c r="E2552">
        <v>0.34707968566903463</v>
      </c>
      <c r="F2552">
        <v>502.46106036593142</v>
      </c>
      <c r="G2552">
        <v>2.2300276795084382</v>
      </c>
      <c r="H2552">
        <v>2.6186576278522024E-2</v>
      </c>
      <c r="I2552" s="28">
        <v>0.11651555287971598</v>
      </c>
      <c r="J2552" s="28" t="s">
        <v>8291</v>
      </c>
    </row>
    <row r="2553" spans="1:10" x14ac:dyDescent="0.25">
      <c r="A2553" t="s">
        <v>349</v>
      </c>
      <c r="B2553" t="s">
        <v>3121</v>
      </c>
      <c r="C2553" t="s">
        <v>5874</v>
      </c>
      <c r="D2553" s="27">
        <v>-0.77456922758842339</v>
      </c>
      <c r="E2553">
        <v>0.22234559679990781</v>
      </c>
      <c r="F2553">
        <v>23.48563371213751</v>
      </c>
      <c r="G2553">
        <v>3.4836274643453815</v>
      </c>
      <c r="H2553">
        <v>1.9625436819779673E-3</v>
      </c>
      <c r="I2553" s="28">
        <v>1.5953580898659604E-2</v>
      </c>
      <c r="J2553" s="28" t="s">
        <v>8290</v>
      </c>
    </row>
    <row r="2554" spans="1:10" x14ac:dyDescent="0.25">
      <c r="A2554" t="s">
        <v>275</v>
      </c>
      <c r="B2554" t="s">
        <v>3047</v>
      </c>
      <c r="C2554" t="s">
        <v>5800</v>
      </c>
      <c r="D2554" s="27">
        <v>-0.77513277522145096</v>
      </c>
      <c r="E2554">
        <v>0.2060925148367023</v>
      </c>
      <c r="F2554">
        <v>29.500700264774412</v>
      </c>
      <c r="G2554">
        <v>3.7610913517923179</v>
      </c>
      <c r="H2554">
        <v>7.4724008904441023E-4</v>
      </c>
      <c r="I2554" s="28">
        <v>7.7578633963711801E-3</v>
      </c>
      <c r="J2554" s="28" t="s">
        <v>8290</v>
      </c>
    </row>
    <row r="2555" spans="1:10" x14ac:dyDescent="0.25">
      <c r="A2555" s="11" t="s">
        <v>1385</v>
      </c>
      <c r="B2555" t="s">
        <v>4152</v>
      </c>
      <c r="C2555" t="s">
        <v>6907</v>
      </c>
      <c r="D2555" s="27">
        <v>-0.77602519516393664</v>
      </c>
      <c r="E2555">
        <v>0.83523793871909624</v>
      </c>
      <c r="F2555">
        <v>17.175871602762896</v>
      </c>
      <c r="G2555">
        <v>0.92910673616434736</v>
      </c>
      <c r="H2555">
        <v>0.36570824528263546</v>
      </c>
      <c r="I2555" s="28">
        <v>0.73594709210808673</v>
      </c>
      <c r="J2555" s="28" t="s">
        <v>8291</v>
      </c>
    </row>
    <row r="2556" spans="1:10" x14ac:dyDescent="0.25">
      <c r="A2556" t="s">
        <v>611</v>
      </c>
      <c r="B2556" t="s">
        <v>3383</v>
      </c>
      <c r="C2556" t="s">
        <v>6134</v>
      </c>
      <c r="D2556" s="27">
        <v>-0.77685256752615905</v>
      </c>
      <c r="E2556">
        <v>0.32998479625071964</v>
      </c>
      <c r="F2556">
        <v>46.759200122123147</v>
      </c>
      <c r="G2556">
        <v>2.3542071524286623</v>
      </c>
      <c r="H2556">
        <v>2.2815518276221396E-2</v>
      </c>
      <c r="I2556" s="28">
        <v>0.10488327804591328</v>
      </c>
      <c r="J2556" s="28" t="s">
        <v>8291</v>
      </c>
    </row>
    <row r="2557" spans="1:10" x14ac:dyDescent="0.25">
      <c r="A2557" t="s">
        <v>357</v>
      </c>
      <c r="B2557" t="s">
        <v>3129</v>
      </c>
      <c r="C2557" t="s">
        <v>5882</v>
      </c>
      <c r="D2557" s="27">
        <v>-0.77721566675365816</v>
      </c>
      <c r="E2557">
        <v>0.24550670637966182</v>
      </c>
      <c r="F2557">
        <v>83.291026215075817</v>
      </c>
      <c r="G2557">
        <v>3.1657614499203919</v>
      </c>
      <c r="H2557">
        <v>2.1611440061722262E-3</v>
      </c>
      <c r="I2557" s="28">
        <v>1.7165304255327824E-2</v>
      </c>
      <c r="J2557" s="28" t="s">
        <v>8290</v>
      </c>
    </row>
    <row r="2558" spans="1:10" x14ac:dyDescent="0.25">
      <c r="A2558" t="s">
        <v>362</v>
      </c>
      <c r="B2558" t="s">
        <v>3134</v>
      </c>
      <c r="C2558" t="s">
        <v>5887</v>
      </c>
      <c r="D2558" s="27">
        <v>-0.77749994799388722</v>
      </c>
      <c r="E2558">
        <v>0.24487740527633359</v>
      </c>
      <c r="F2558">
        <v>61.154615971518062</v>
      </c>
      <c r="G2558">
        <v>3.1750579320150507</v>
      </c>
      <c r="H2558">
        <v>2.346714825168393E-3</v>
      </c>
      <c r="I2558" s="28">
        <v>1.8375970325894872E-2</v>
      </c>
      <c r="J2558" s="28" t="s">
        <v>8290</v>
      </c>
    </row>
    <row r="2559" spans="1:10" x14ac:dyDescent="0.25">
      <c r="A2559" t="s">
        <v>610</v>
      </c>
      <c r="B2559" t="s">
        <v>3382</v>
      </c>
      <c r="C2559" t="s">
        <v>6133</v>
      </c>
      <c r="D2559" s="27">
        <v>-0.77848785057027847</v>
      </c>
      <c r="E2559">
        <v>0.33537508261830956</v>
      </c>
      <c r="F2559">
        <v>89.619917299542621</v>
      </c>
      <c r="G2559">
        <v>2.3212453486184472</v>
      </c>
      <c r="H2559">
        <v>2.2542119196365035E-2</v>
      </c>
      <c r="I2559" s="28">
        <v>0.10379859536930877</v>
      </c>
      <c r="J2559" s="28" t="s">
        <v>8291</v>
      </c>
    </row>
    <row r="2560" spans="1:10" x14ac:dyDescent="0.25">
      <c r="A2560" t="s">
        <v>402</v>
      </c>
      <c r="B2560" t="s">
        <v>3174</v>
      </c>
      <c r="C2560" t="s">
        <v>5927</v>
      </c>
      <c r="D2560" s="27">
        <v>-0.77977789289814159</v>
      </c>
      <c r="E2560">
        <v>0.25421243876159599</v>
      </c>
      <c r="F2560">
        <v>34.302661375769439</v>
      </c>
      <c r="G2560">
        <v>3.0674261916405605</v>
      </c>
      <c r="H2560">
        <v>4.1961685607237679E-3</v>
      </c>
      <c r="I2560" s="28">
        <v>2.9522282361234223E-2</v>
      </c>
      <c r="J2560" s="28" t="s">
        <v>8290</v>
      </c>
    </row>
    <row r="2561" spans="1:10" x14ac:dyDescent="0.25">
      <c r="A2561" t="s">
        <v>139</v>
      </c>
      <c r="B2561" t="s">
        <v>2911</v>
      </c>
      <c r="C2561" t="s">
        <v>5664</v>
      </c>
      <c r="D2561" s="27">
        <v>-0.78023447330000373</v>
      </c>
      <c r="E2561">
        <v>0.17465639716807274</v>
      </c>
      <c r="F2561">
        <v>456.28373099609229</v>
      </c>
      <c r="G2561">
        <v>4.4672539108268685</v>
      </c>
      <c r="H2561">
        <v>1.0002462678204341E-5</v>
      </c>
      <c r="I2561" s="28">
        <v>2.1165516445788117E-4</v>
      </c>
      <c r="J2561" s="28" t="s">
        <v>8290</v>
      </c>
    </row>
    <row r="2562" spans="1:10" x14ac:dyDescent="0.25">
      <c r="A2562" t="s">
        <v>129</v>
      </c>
      <c r="B2562" t="s">
        <v>2901</v>
      </c>
      <c r="C2562" t="s">
        <v>5654</v>
      </c>
      <c r="D2562" s="27">
        <v>-0.78359931790076298</v>
      </c>
      <c r="E2562">
        <v>0.16545898142747947</v>
      </c>
      <c r="F2562">
        <v>109.12952518179669</v>
      </c>
      <c r="G2562">
        <v>4.7359128597332374</v>
      </c>
      <c r="H2562">
        <v>6.5986569169254996E-6</v>
      </c>
      <c r="I2562" s="28">
        <v>1.5116923118774781E-4</v>
      </c>
      <c r="J2562" s="28" t="s">
        <v>8290</v>
      </c>
    </row>
    <row r="2563" spans="1:10" x14ac:dyDescent="0.25">
      <c r="A2563" t="s">
        <v>745</v>
      </c>
      <c r="B2563" t="s">
        <v>3517</v>
      </c>
      <c r="C2563" t="s">
        <v>6268</v>
      </c>
      <c r="D2563" s="27">
        <v>-0.78504527886440767</v>
      </c>
      <c r="E2563">
        <v>0.39989116375457695</v>
      </c>
      <c r="F2563">
        <v>45.662806719318425</v>
      </c>
      <c r="G2563">
        <v>1.9631473511282918</v>
      </c>
      <c r="H2563">
        <v>5.57368725108238E-2</v>
      </c>
      <c r="I2563" s="28">
        <v>0.20963719213026266</v>
      </c>
      <c r="J2563" s="28" t="s">
        <v>8291</v>
      </c>
    </row>
    <row r="2564" spans="1:10" x14ac:dyDescent="0.25">
      <c r="A2564" t="s">
        <v>114</v>
      </c>
      <c r="B2564" t="s">
        <v>2886</v>
      </c>
      <c r="C2564" t="s">
        <v>5639</v>
      </c>
      <c r="D2564" s="27">
        <v>-0.78515510590935222</v>
      </c>
      <c r="E2564">
        <v>0.16475085312998636</v>
      </c>
      <c r="F2564">
        <v>488.9463289014131</v>
      </c>
      <c r="G2564">
        <v>4.7657119279975726</v>
      </c>
      <c r="H2564">
        <v>2.4854458323601751E-6</v>
      </c>
      <c r="I2564" s="28">
        <v>6.4996753276437794E-5</v>
      </c>
      <c r="J2564" s="28" t="s">
        <v>8290</v>
      </c>
    </row>
    <row r="2565" spans="1:10" x14ac:dyDescent="0.25">
      <c r="A2565" t="s">
        <v>339</v>
      </c>
      <c r="B2565" t="s">
        <v>3111</v>
      </c>
      <c r="C2565" t="s">
        <v>5864</v>
      </c>
      <c r="D2565" s="27">
        <v>-0.78644016750322043</v>
      </c>
      <c r="E2565">
        <v>0.19354736246608972</v>
      </c>
      <c r="F2565">
        <v>11.536848518499976</v>
      </c>
      <c r="G2565">
        <v>4.0632957095502036</v>
      </c>
      <c r="H2565">
        <v>1.7011498612402082E-3</v>
      </c>
      <c r="I2565" s="28">
        <v>1.4246487659691411E-2</v>
      </c>
      <c r="J2565" s="28" t="s">
        <v>8290</v>
      </c>
    </row>
    <row r="2566" spans="1:10" x14ac:dyDescent="0.25">
      <c r="A2566" t="s">
        <v>491</v>
      </c>
      <c r="B2566" t="s">
        <v>3263</v>
      </c>
      <c r="C2566" t="s">
        <v>6015</v>
      </c>
      <c r="D2566" s="27">
        <v>-0.78782174816276473</v>
      </c>
      <c r="E2566">
        <v>0.29180143631458505</v>
      </c>
      <c r="F2566">
        <v>49.281895013151292</v>
      </c>
      <c r="G2566">
        <v>2.6998556213871083</v>
      </c>
      <c r="H2566">
        <v>9.4793654037660727E-3</v>
      </c>
      <c r="I2566" s="28">
        <v>5.4214235911326229E-2</v>
      </c>
      <c r="J2566" s="28" t="s">
        <v>8291</v>
      </c>
    </row>
    <row r="2567" spans="1:10" x14ac:dyDescent="0.25">
      <c r="A2567" t="s">
        <v>763</v>
      </c>
      <c r="B2567" t="s">
        <v>3245</v>
      </c>
      <c r="C2567" t="s">
        <v>6286</v>
      </c>
      <c r="D2567" s="27">
        <v>-0.78859591480804103</v>
      </c>
      <c r="E2567">
        <v>0.34559683806145153</v>
      </c>
      <c r="F2567">
        <v>6.0503317650358088</v>
      </c>
      <c r="G2567">
        <v>2.2818377599502764</v>
      </c>
      <c r="H2567">
        <v>6.2280871432832535E-2</v>
      </c>
      <c r="I2567" s="28">
        <v>0.22866566306200237</v>
      </c>
      <c r="J2567" s="28" t="s">
        <v>8291</v>
      </c>
    </row>
    <row r="2568" spans="1:10" x14ac:dyDescent="0.25">
      <c r="A2568" t="s">
        <v>388</v>
      </c>
      <c r="B2568" t="s">
        <v>3160</v>
      </c>
      <c r="C2568" t="s">
        <v>5913</v>
      </c>
      <c r="D2568" s="27">
        <v>-0.78901073026932289</v>
      </c>
      <c r="E2568">
        <v>0.26509890894300014</v>
      </c>
      <c r="F2568">
        <v>93.828086427044525</v>
      </c>
      <c r="G2568">
        <v>2.976288108522434</v>
      </c>
      <c r="H2568">
        <v>3.7110069069930919E-3</v>
      </c>
      <c r="I2568" s="28">
        <v>2.7070818805749609E-2</v>
      </c>
      <c r="J2568" s="28" t="s">
        <v>8290</v>
      </c>
    </row>
    <row r="2569" spans="1:10" x14ac:dyDescent="0.25">
      <c r="A2569" t="s">
        <v>365</v>
      </c>
      <c r="B2569" t="s">
        <v>3137</v>
      </c>
      <c r="C2569" t="s">
        <v>5890</v>
      </c>
      <c r="D2569" s="27">
        <v>-0.79195088310029838</v>
      </c>
      <c r="E2569">
        <v>0.25786086597588931</v>
      </c>
      <c r="F2569">
        <v>140.50520930151322</v>
      </c>
      <c r="G2569">
        <v>3.0712333184142331</v>
      </c>
      <c r="H2569">
        <v>2.5601506469940323E-3</v>
      </c>
      <c r="I2569" s="28">
        <v>1.987881678842425E-2</v>
      </c>
      <c r="J2569" s="28" t="s">
        <v>8290</v>
      </c>
    </row>
    <row r="2570" spans="1:10" x14ac:dyDescent="0.25">
      <c r="A2570" t="s">
        <v>2316</v>
      </c>
      <c r="B2570" t="s">
        <v>5073</v>
      </c>
      <c r="C2570" t="s">
        <v>7828</v>
      </c>
      <c r="D2570" s="27">
        <v>-0.79249624718551082</v>
      </c>
      <c r="E2570">
        <v>129201.52926455229</v>
      </c>
      <c r="F2570">
        <v>2.4383348365211619</v>
      </c>
      <c r="G2570">
        <v>6.1337992800596053E-6</v>
      </c>
      <c r="H2570">
        <v>0.99999557196163336</v>
      </c>
      <c r="I2570" s="28">
        <v>1</v>
      </c>
      <c r="J2570" s="28" t="s">
        <v>8291</v>
      </c>
    </row>
    <row r="2571" spans="1:10" x14ac:dyDescent="0.25">
      <c r="A2571" t="s">
        <v>72</v>
      </c>
      <c r="B2571" t="s">
        <v>2844</v>
      </c>
      <c r="C2571" t="s">
        <v>5597</v>
      </c>
      <c r="D2571" s="27">
        <v>-0.79742394794516924</v>
      </c>
      <c r="E2571">
        <v>0.14364077930285532</v>
      </c>
      <c r="F2571">
        <v>241.58683071073781</v>
      </c>
      <c r="G2571">
        <v>5.5515150489671417</v>
      </c>
      <c r="H2571">
        <v>7.4393599381744963E-8</v>
      </c>
      <c r="I2571" s="28">
        <v>3.2221727732218287E-6</v>
      </c>
      <c r="J2571" s="28" t="s">
        <v>8290</v>
      </c>
    </row>
    <row r="2572" spans="1:10" x14ac:dyDescent="0.25">
      <c r="A2572" t="s">
        <v>1104</v>
      </c>
      <c r="B2572" t="s">
        <v>3873</v>
      </c>
      <c r="C2572" t="s">
        <v>6626</v>
      </c>
      <c r="D2572" s="27">
        <v>-0.79912008889425978</v>
      </c>
      <c r="E2572">
        <v>0.56456795559049155</v>
      </c>
      <c r="F2572">
        <v>7.6215514614559661</v>
      </c>
      <c r="G2572">
        <v>1.415454208800154</v>
      </c>
      <c r="H2572">
        <v>0.19647294262297538</v>
      </c>
      <c r="I2572" s="28">
        <v>0.49691879283840124</v>
      </c>
      <c r="J2572" s="28" t="s">
        <v>8291</v>
      </c>
    </row>
    <row r="2573" spans="1:10" x14ac:dyDescent="0.25">
      <c r="A2573" t="s">
        <v>249</v>
      </c>
      <c r="B2573" t="s">
        <v>3021</v>
      </c>
      <c r="C2573" t="s">
        <v>5774</v>
      </c>
      <c r="D2573" s="27">
        <v>-0.80052949960865127</v>
      </c>
      <c r="E2573">
        <v>0.21806697632238858</v>
      </c>
      <c r="F2573">
        <v>63.753059234171261</v>
      </c>
      <c r="G2573">
        <v>3.6710258155969222</v>
      </c>
      <c r="H2573">
        <v>4.957502414552295E-4</v>
      </c>
      <c r="I2573" s="28">
        <v>5.7021563042070379E-3</v>
      </c>
      <c r="J2573" s="28" t="s">
        <v>8290</v>
      </c>
    </row>
    <row r="2574" spans="1:10" x14ac:dyDescent="0.25">
      <c r="A2574" s="11" t="s">
        <v>581</v>
      </c>
      <c r="B2574" t="s">
        <v>3353</v>
      </c>
      <c r="C2574" t="s">
        <v>6104</v>
      </c>
      <c r="D2574" s="27">
        <v>-0.80091456743325218</v>
      </c>
      <c r="E2574">
        <v>0.31580702797736837</v>
      </c>
      <c r="F2574">
        <v>25.551473921768849</v>
      </c>
      <c r="G2574">
        <v>2.5360884859429031</v>
      </c>
      <c r="H2574">
        <v>1.7678998447664653E-2</v>
      </c>
      <c r="I2574" s="28">
        <v>8.5525625998126381E-2</v>
      </c>
      <c r="J2574" s="28" t="s">
        <v>8291</v>
      </c>
    </row>
    <row r="2575" spans="1:10" x14ac:dyDescent="0.25">
      <c r="A2575" t="s">
        <v>446</v>
      </c>
      <c r="B2575" t="s">
        <v>3218</v>
      </c>
      <c r="C2575" t="s">
        <v>5971</v>
      </c>
      <c r="D2575" s="27">
        <v>-0.80598413743392394</v>
      </c>
      <c r="E2575">
        <v>0.28226147961750137</v>
      </c>
      <c r="F2575">
        <v>43.789527061060291</v>
      </c>
      <c r="G2575">
        <v>2.855452109604649</v>
      </c>
      <c r="H2575">
        <v>6.5456203966659564E-3</v>
      </c>
      <c r="I2575" s="28">
        <v>4.1425707167940716E-2</v>
      </c>
      <c r="J2575" s="28" t="s">
        <v>8290</v>
      </c>
    </row>
    <row r="2576" spans="1:10" x14ac:dyDescent="0.25">
      <c r="A2576" t="s">
        <v>315</v>
      </c>
      <c r="B2576" t="s">
        <v>3087</v>
      </c>
      <c r="C2576" t="s">
        <v>5840</v>
      </c>
      <c r="D2576" s="27">
        <v>-0.80706603745440231</v>
      </c>
      <c r="E2576">
        <v>0.23498122334585669</v>
      </c>
      <c r="F2576">
        <v>46.054652059428541</v>
      </c>
      <c r="G2576">
        <v>3.434597990268029</v>
      </c>
      <c r="H2576">
        <v>1.2661364567924768E-3</v>
      </c>
      <c r="I2576" s="28">
        <v>1.1432346118008944E-2</v>
      </c>
      <c r="J2576" s="28" t="s">
        <v>8290</v>
      </c>
    </row>
    <row r="2577" spans="1:10" x14ac:dyDescent="0.25">
      <c r="A2577" t="s">
        <v>159</v>
      </c>
      <c r="B2577" t="s">
        <v>2931</v>
      </c>
      <c r="C2577" t="s">
        <v>5684</v>
      </c>
      <c r="D2577" s="27">
        <v>-0.80739868231974476</v>
      </c>
      <c r="E2577">
        <v>0.17227079480727489</v>
      </c>
      <c r="F2577">
        <v>43.454238991851746</v>
      </c>
      <c r="G2577">
        <v>4.6867995426793536</v>
      </c>
      <c r="H2577">
        <v>2.7521156848676337E-5</v>
      </c>
      <c r="I2577" s="28">
        <v>5.0522282638762125E-4</v>
      </c>
      <c r="J2577" s="28" t="s">
        <v>8290</v>
      </c>
    </row>
    <row r="2578" spans="1:10" x14ac:dyDescent="0.25">
      <c r="A2578" t="s">
        <v>1035</v>
      </c>
      <c r="B2578" t="s">
        <v>3805</v>
      </c>
      <c r="C2578" t="s">
        <v>6557</v>
      </c>
      <c r="D2578" s="27">
        <v>-0.80789742271150233</v>
      </c>
      <c r="E2578">
        <v>0.55321872712062237</v>
      </c>
      <c r="F2578">
        <v>21.22757237526271</v>
      </c>
      <c r="G2578">
        <v>1.4603580520790116</v>
      </c>
      <c r="H2578">
        <v>0.15883501676407707</v>
      </c>
      <c r="I2578" s="28">
        <v>0.42871535196691496</v>
      </c>
      <c r="J2578" s="28" t="s">
        <v>8291</v>
      </c>
    </row>
    <row r="2579" spans="1:10" x14ac:dyDescent="0.25">
      <c r="A2579" t="s">
        <v>574</v>
      </c>
      <c r="B2579" t="s">
        <v>3346</v>
      </c>
      <c r="C2579" t="s">
        <v>6097</v>
      </c>
      <c r="D2579" s="27">
        <v>-0.81065798083773921</v>
      </c>
      <c r="E2579">
        <v>0.29267375204712515</v>
      </c>
      <c r="F2579">
        <v>11.673713672652454</v>
      </c>
      <c r="G2579">
        <v>2.7698349276883918</v>
      </c>
      <c r="H2579">
        <v>1.7352608959755503E-2</v>
      </c>
      <c r="I2579" s="28">
        <v>8.4984862255198329E-2</v>
      </c>
      <c r="J2579" s="28" t="s">
        <v>8291</v>
      </c>
    </row>
    <row r="2580" spans="1:10" x14ac:dyDescent="0.25">
      <c r="A2580" t="s">
        <v>406</v>
      </c>
      <c r="B2580" t="s">
        <v>3178</v>
      </c>
      <c r="C2580" t="s">
        <v>5931</v>
      </c>
      <c r="D2580" s="27">
        <v>-0.81158178428037087</v>
      </c>
      <c r="E2580">
        <v>0.2540316730914543</v>
      </c>
      <c r="F2580">
        <v>20.030043571151719</v>
      </c>
      <c r="G2580">
        <v>3.1948054917868141</v>
      </c>
      <c r="H2580">
        <v>4.5436482200622887E-3</v>
      </c>
      <c r="I2580" s="28">
        <v>3.1645710718624785E-2</v>
      </c>
      <c r="J2580" s="28" t="s">
        <v>8290</v>
      </c>
    </row>
    <row r="2581" spans="1:10" x14ac:dyDescent="0.25">
      <c r="A2581" t="s">
        <v>582</v>
      </c>
      <c r="B2581" t="s">
        <v>3354</v>
      </c>
      <c r="C2581" t="s">
        <v>6105</v>
      </c>
      <c r="D2581" s="27">
        <v>-0.81498729990891017</v>
      </c>
      <c r="E2581">
        <v>0.32683571040004655</v>
      </c>
      <c r="F2581">
        <v>33.28474489828843</v>
      </c>
      <c r="G2581">
        <v>2.4935687073831883</v>
      </c>
      <c r="H2581">
        <v>1.7788556783560432E-2</v>
      </c>
      <c r="I2581" s="28">
        <v>8.5766073806655699E-2</v>
      </c>
      <c r="J2581" s="28" t="s">
        <v>8291</v>
      </c>
    </row>
    <row r="2582" spans="1:10" x14ac:dyDescent="0.25">
      <c r="A2582" t="s">
        <v>41</v>
      </c>
      <c r="B2582" t="s">
        <v>2813</v>
      </c>
      <c r="C2582" t="s">
        <v>5566</v>
      </c>
      <c r="D2582" s="27">
        <v>-0.81548806946155883</v>
      </c>
      <c r="E2582">
        <v>0.1238936486232244</v>
      </c>
      <c r="F2582">
        <v>234.98975893435309</v>
      </c>
      <c r="G2582">
        <v>6.582162027865988</v>
      </c>
      <c r="H2582">
        <v>2.9927257967306835E-10</v>
      </c>
      <c r="I2582" s="28">
        <v>2.5138896692537742E-8</v>
      </c>
      <c r="J2582" s="28" t="s">
        <v>8290</v>
      </c>
    </row>
    <row r="2583" spans="1:10" x14ac:dyDescent="0.25">
      <c r="A2583" t="s">
        <v>401</v>
      </c>
      <c r="B2583" s="2" t="s">
        <v>3173</v>
      </c>
      <c r="C2583" s="3" t="s">
        <v>5926</v>
      </c>
      <c r="D2583" s="27">
        <v>-0.81621618710077815</v>
      </c>
      <c r="E2583">
        <v>0.28218404254387708</v>
      </c>
      <c r="F2583">
        <v>262.2066960564236</v>
      </c>
      <c r="G2583">
        <v>2.8924959035338218</v>
      </c>
      <c r="H2583">
        <v>4.142716724517697E-3</v>
      </c>
      <c r="I2583" s="28">
        <v>2.9220383614155358E-2</v>
      </c>
      <c r="J2583" s="28" t="s">
        <v>8290</v>
      </c>
    </row>
    <row r="2584" spans="1:10" x14ac:dyDescent="0.25">
      <c r="A2584" t="s">
        <v>258</v>
      </c>
      <c r="B2584" t="s">
        <v>3030</v>
      </c>
      <c r="C2584" t="s">
        <v>5783</v>
      </c>
      <c r="D2584" s="27">
        <v>-0.81729936019896054</v>
      </c>
      <c r="E2584">
        <v>0.23359897313996195</v>
      </c>
      <c r="F2584">
        <v>224.33242928369847</v>
      </c>
      <c r="G2584">
        <v>3.4987283942779652</v>
      </c>
      <c r="H2584">
        <v>5.6364150416639606E-4</v>
      </c>
      <c r="I2584" s="28">
        <v>6.2496569981969992E-3</v>
      </c>
      <c r="J2584" s="28" t="s">
        <v>8290</v>
      </c>
    </row>
    <row r="2585" spans="1:10" x14ac:dyDescent="0.25">
      <c r="A2585" t="s">
        <v>189</v>
      </c>
      <c r="B2585" t="s">
        <v>2961</v>
      </c>
      <c r="C2585" t="s">
        <v>5714</v>
      </c>
      <c r="D2585" s="27">
        <v>-0.81759087249008977</v>
      </c>
      <c r="E2585">
        <v>0.19016575930257493</v>
      </c>
      <c r="F2585">
        <v>39.344760720807024</v>
      </c>
      <c r="G2585">
        <v>4.2993590196708942</v>
      </c>
      <c r="H2585">
        <v>1.0936374672911352E-4</v>
      </c>
      <c r="I2585" s="28">
        <v>1.6662871748140944E-3</v>
      </c>
      <c r="J2585" s="28" t="s">
        <v>8290</v>
      </c>
    </row>
    <row r="2586" spans="1:10" x14ac:dyDescent="0.25">
      <c r="A2586" t="s">
        <v>310</v>
      </c>
      <c r="B2586" t="s">
        <v>3082</v>
      </c>
      <c r="C2586" t="s">
        <v>5835</v>
      </c>
      <c r="D2586" s="27">
        <v>-0.81858237306728143</v>
      </c>
      <c r="E2586">
        <v>0.24695535937813481</v>
      </c>
      <c r="F2586">
        <v>134.49407373273806</v>
      </c>
      <c r="G2586">
        <v>3.3146977458945477</v>
      </c>
      <c r="H2586">
        <v>1.1792765196866836E-3</v>
      </c>
      <c r="I2586" s="28">
        <v>1.0824352690634063E-2</v>
      </c>
      <c r="J2586" s="28" t="s">
        <v>8290</v>
      </c>
    </row>
    <row r="2587" spans="1:10" x14ac:dyDescent="0.25">
      <c r="A2587" t="s">
        <v>30</v>
      </c>
      <c r="B2587" t="s">
        <v>2802</v>
      </c>
      <c r="C2587" t="s">
        <v>5555</v>
      </c>
      <c r="D2587" s="27">
        <v>-0.81971205855768969</v>
      </c>
      <c r="E2587">
        <v>0.11851031105660997</v>
      </c>
      <c r="F2587">
        <v>592.30635772706114</v>
      </c>
      <c r="G2587">
        <v>6.9167994856255994</v>
      </c>
      <c r="H2587">
        <v>1.2010830528791679E-11</v>
      </c>
      <c r="I2587" s="28">
        <v>1.5133646466277516E-9</v>
      </c>
      <c r="J2587" s="28" t="s">
        <v>8290</v>
      </c>
    </row>
    <row r="2588" spans="1:10" x14ac:dyDescent="0.25">
      <c r="A2588" t="s">
        <v>627</v>
      </c>
      <c r="B2588" t="s">
        <v>3399</v>
      </c>
      <c r="C2588" t="s">
        <v>6150</v>
      </c>
      <c r="D2588" s="27">
        <v>-0.82142121305895266</v>
      </c>
      <c r="E2588">
        <v>0.30879727335437296</v>
      </c>
      <c r="F2588">
        <v>9.2999881366908603</v>
      </c>
      <c r="G2588">
        <v>2.6600662762857272</v>
      </c>
      <c r="H2588">
        <v>2.5344425941692627E-2</v>
      </c>
      <c r="I2588" s="28">
        <v>0.11349717077604518</v>
      </c>
      <c r="J2588" s="28" t="s">
        <v>8291</v>
      </c>
    </row>
    <row r="2589" spans="1:10" x14ac:dyDescent="0.25">
      <c r="A2589" t="s">
        <v>425</v>
      </c>
      <c r="B2589" t="s">
        <v>3197</v>
      </c>
      <c r="C2589" t="s">
        <v>5950</v>
      </c>
      <c r="D2589" s="27">
        <v>-0.8217848415261424</v>
      </c>
      <c r="E2589">
        <v>0.29166667480099068</v>
      </c>
      <c r="F2589">
        <v>107.50611178793017</v>
      </c>
      <c r="G2589">
        <v>2.8175479495107241</v>
      </c>
      <c r="H2589">
        <v>5.7602363255160969E-3</v>
      </c>
      <c r="I2589" s="28">
        <v>3.8268589187313289E-2</v>
      </c>
      <c r="J2589" s="28" t="s">
        <v>8290</v>
      </c>
    </row>
    <row r="2590" spans="1:10" x14ac:dyDescent="0.25">
      <c r="A2590" t="s">
        <v>62</v>
      </c>
      <c r="B2590" t="s">
        <v>2834</v>
      </c>
      <c r="C2590" t="s">
        <v>5587</v>
      </c>
      <c r="D2590" s="27">
        <v>-0.82408553304606713</v>
      </c>
      <c r="E2590">
        <v>0.14402719597918376</v>
      </c>
      <c r="F2590">
        <v>1820.3642151474423</v>
      </c>
      <c r="G2590">
        <v>5.7217355891950588</v>
      </c>
      <c r="H2590">
        <v>1.2302779584520103E-8</v>
      </c>
      <c r="I2590" s="28">
        <v>6.3154268533869867E-7</v>
      </c>
      <c r="J2590" s="28" t="s">
        <v>8290</v>
      </c>
    </row>
    <row r="2591" spans="1:10" x14ac:dyDescent="0.25">
      <c r="A2591" t="s">
        <v>158</v>
      </c>
      <c r="B2591" t="s">
        <v>2930</v>
      </c>
      <c r="C2591" t="s">
        <v>5683</v>
      </c>
      <c r="D2591" s="27">
        <v>-0.82438484802942158</v>
      </c>
      <c r="E2591">
        <v>0.17836784722648394</v>
      </c>
      <c r="F2591">
        <v>50.380085068958671</v>
      </c>
      <c r="G2591">
        <v>4.6218242853077252</v>
      </c>
      <c r="H2591">
        <v>2.6729986743066577E-5</v>
      </c>
      <c r="I2591" s="28">
        <v>4.9397015501187035E-4</v>
      </c>
      <c r="J2591" s="28" t="s">
        <v>8290</v>
      </c>
    </row>
    <row r="2592" spans="1:10" x14ac:dyDescent="0.25">
      <c r="A2592" s="11" t="s">
        <v>88</v>
      </c>
      <c r="B2592" t="s">
        <v>2860</v>
      </c>
      <c r="C2592" t="s">
        <v>5613</v>
      </c>
      <c r="D2592" s="27">
        <v>-0.82585359460172225</v>
      </c>
      <c r="E2592">
        <v>0.15876031283454545</v>
      </c>
      <c r="F2592">
        <v>206.33870169343302</v>
      </c>
      <c r="G2592">
        <v>5.2018894385928718</v>
      </c>
      <c r="H2592">
        <v>4.7426879556736601E-7</v>
      </c>
      <c r="I2592" s="28">
        <v>1.6433413766409231E-5</v>
      </c>
      <c r="J2592" s="28" t="s">
        <v>8290</v>
      </c>
    </row>
    <row r="2593" spans="1:10" x14ac:dyDescent="0.25">
      <c r="A2593" t="s">
        <v>75</v>
      </c>
      <c r="B2593" t="s">
        <v>2847</v>
      </c>
      <c r="C2593" t="s">
        <v>5600</v>
      </c>
      <c r="D2593" s="27">
        <v>-0.83527054899181086</v>
      </c>
      <c r="E2593">
        <v>0.14611445093744516</v>
      </c>
      <c r="F2593">
        <v>108.40336576156297</v>
      </c>
      <c r="G2593">
        <v>5.7165498938185708</v>
      </c>
      <c r="H2593">
        <v>9.6945579229543528E-8</v>
      </c>
      <c r="I2593" s="28">
        <v>3.9955783827029036E-6</v>
      </c>
      <c r="J2593" s="28" t="s">
        <v>8290</v>
      </c>
    </row>
    <row r="2594" spans="1:10" x14ac:dyDescent="0.25">
      <c r="A2594" t="s">
        <v>76</v>
      </c>
      <c r="B2594" t="s">
        <v>2848</v>
      </c>
      <c r="C2594" t="s">
        <v>5601</v>
      </c>
      <c r="D2594" s="27">
        <v>-0.83699987527977004</v>
      </c>
      <c r="E2594">
        <v>0.15395633217739169</v>
      </c>
      <c r="F2594">
        <v>375.26614523539706</v>
      </c>
      <c r="G2594">
        <v>5.4366057143746538</v>
      </c>
      <c r="H2594">
        <v>9.801563132171625E-8</v>
      </c>
      <c r="I2594" s="28">
        <v>3.9955783827029036E-6</v>
      </c>
      <c r="J2594" s="28" t="s">
        <v>8290</v>
      </c>
    </row>
    <row r="2595" spans="1:10" x14ac:dyDescent="0.25">
      <c r="A2595" t="s">
        <v>117</v>
      </c>
      <c r="B2595" t="s">
        <v>2889</v>
      </c>
      <c r="C2595" t="s">
        <v>5642</v>
      </c>
      <c r="D2595" s="27">
        <v>-0.83712545702999419</v>
      </c>
      <c r="E2595">
        <v>0.1588921873584194</v>
      </c>
      <c r="F2595">
        <v>51.07155554670404</v>
      </c>
      <c r="G2595">
        <v>5.2685123853299167</v>
      </c>
      <c r="H2595">
        <v>2.7846348130061363E-6</v>
      </c>
      <c r="I2595" s="28">
        <v>7.0816584418834948E-5</v>
      </c>
      <c r="J2595" s="28" t="s">
        <v>8290</v>
      </c>
    </row>
    <row r="2596" spans="1:10" x14ac:dyDescent="0.25">
      <c r="A2596" t="s">
        <v>2116</v>
      </c>
      <c r="B2596" t="s">
        <v>4874</v>
      </c>
      <c r="C2596" t="s">
        <v>7628</v>
      </c>
      <c r="D2596" s="27">
        <v>-0.83757869725305767</v>
      </c>
      <c r="E2596">
        <v>20.865514622964096</v>
      </c>
      <c r="F2596">
        <v>2.420406178233621</v>
      </c>
      <c r="G2596">
        <v>4.0141770399050605E-2</v>
      </c>
      <c r="H2596">
        <v>0.97105285975658617</v>
      </c>
      <c r="I2596" s="28">
        <v>1</v>
      </c>
      <c r="J2596" s="28" t="s">
        <v>8291</v>
      </c>
    </row>
    <row r="2597" spans="1:10" x14ac:dyDescent="0.25">
      <c r="A2597" t="s">
        <v>64</v>
      </c>
      <c r="B2597" t="s">
        <v>2836</v>
      </c>
      <c r="C2597" t="s">
        <v>5589</v>
      </c>
      <c r="D2597" s="27">
        <v>-0.83840959311844898</v>
      </c>
      <c r="E2597">
        <v>0.13657838788343821</v>
      </c>
      <c r="F2597">
        <v>105.52286766576516</v>
      </c>
      <c r="G2597">
        <v>6.138669566329801</v>
      </c>
      <c r="H2597">
        <v>1.484291227167831E-8</v>
      </c>
      <c r="I2597" s="28">
        <v>7.347241574480763E-7</v>
      </c>
      <c r="J2597" s="28" t="s">
        <v>8290</v>
      </c>
    </row>
    <row r="2598" spans="1:10" x14ac:dyDescent="0.25">
      <c r="A2598" t="s">
        <v>294</v>
      </c>
      <c r="B2598" t="s">
        <v>3066</v>
      </c>
      <c r="C2598" t="s">
        <v>5819</v>
      </c>
      <c r="D2598" s="27">
        <v>-0.8413947133742874</v>
      </c>
      <c r="E2598">
        <v>0.18362470546182555</v>
      </c>
      <c r="F2598">
        <v>9.8532127283458681</v>
      </c>
      <c r="G2598">
        <v>4.5821432974290497</v>
      </c>
      <c r="H2598">
        <v>1.0466308602102377E-3</v>
      </c>
      <c r="I2598" s="28">
        <v>1.0112264450681507E-2</v>
      </c>
      <c r="J2598" s="28" t="s">
        <v>8290</v>
      </c>
    </row>
    <row r="2599" spans="1:10" x14ac:dyDescent="0.25">
      <c r="A2599" t="s">
        <v>285</v>
      </c>
      <c r="B2599" t="s">
        <v>3057</v>
      </c>
      <c r="C2599" t="s">
        <v>5810</v>
      </c>
      <c r="D2599" s="27">
        <v>-0.84211102756646905</v>
      </c>
      <c r="E2599">
        <v>0.23835924698967006</v>
      </c>
      <c r="F2599">
        <v>56.024450381562431</v>
      </c>
      <c r="G2599">
        <v>3.5329488501151549</v>
      </c>
      <c r="H2599">
        <v>8.3126703437709233E-4</v>
      </c>
      <c r="I2599" s="28">
        <v>8.3186722718169674E-3</v>
      </c>
      <c r="J2599" s="28" t="s">
        <v>8290</v>
      </c>
    </row>
    <row r="2600" spans="1:10" x14ac:dyDescent="0.25">
      <c r="A2600" t="s">
        <v>31</v>
      </c>
      <c r="B2600" t="s">
        <v>2803</v>
      </c>
      <c r="C2600" t="s">
        <v>5556</v>
      </c>
      <c r="D2600" s="27">
        <v>-0.84251371334532887</v>
      </c>
      <c r="E2600">
        <v>0.11887460311760102</v>
      </c>
      <c r="F2600">
        <v>246.62823384847891</v>
      </c>
      <c r="G2600">
        <v>7.0874155727934722</v>
      </c>
      <c r="H2600">
        <v>1.4297048289001629E-11</v>
      </c>
      <c r="I2600" s="28">
        <v>1.7231051242222833E-9</v>
      </c>
      <c r="J2600" s="28" t="s">
        <v>8290</v>
      </c>
    </row>
    <row r="2601" spans="1:10" x14ac:dyDescent="0.25">
      <c r="A2601" s="11" t="s">
        <v>23</v>
      </c>
      <c r="B2601" t="s">
        <v>2795</v>
      </c>
      <c r="C2601" t="s">
        <v>5548</v>
      </c>
      <c r="D2601" s="27">
        <v>-0.84662098293132004</v>
      </c>
      <c r="E2601">
        <v>0.1149658637933102</v>
      </c>
      <c r="F2601">
        <v>431.513586577252</v>
      </c>
      <c r="G2601">
        <v>7.3641075271996037</v>
      </c>
      <c r="H2601">
        <v>9.1202089927064713E-13</v>
      </c>
      <c r="I2601" s="28">
        <v>1.6854146218521561E-10</v>
      </c>
      <c r="J2601" s="28" t="s">
        <v>8290</v>
      </c>
    </row>
    <row r="2602" spans="1:10" x14ac:dyDescent="0.25">
      <c r="A2602" t="s">
        <v>177</v>
      </c>
      <c r="B2602" t="s">
        <v>2949</v>
      </c>
      <c r="C2602" t="s">
        <v>5702</v>
      </c>
      <c r="D2602" s="27">
        <v>-0.84666850385852443</v>
      </c>
      <c r="E2602">
        <v>0.19284531559865456</v>
      </c>
      <c r="F2602">
        <v>45.214526282746604</v>
      </c>
      <c r="G2602">
        <v>4.3904022310844839</v>
      </c>
      <c r="H2602">
        <v>6.7341867151674771E-5</v>
      </c>
      <c r="I2602" s="28">
        <v>1.1045660103221448E-3</v>
      </c>
      <c r="J2602" s="28" t="s">
        <v>8290</v>
      </c>
    </row>
    <row r="2603" spans="1:10" x14ac:dyDescent="0.25">
      <c r="A2603" t="s">
        <v>340</v>
      </c>
      <c r="B2603" t="s">
        <v>3112</v>
      </c>
      <c r="C2603" t="s">
        <v>5865</v>
      </c>
      <c r="D2603" s="27">
        <v>-0.84821129472741208</v>
      </c>
      <c r="E2603">
        <v>0.23570858411013032</v>
      </c>
      <c r="F2603">
        <v>20.652131244722693</v>
      </c>
      <c r="G2603">
        <v>3.5985592036440286</v>
      </c>
      <c r="H2603">
        <v>1.7242797075012947E-3</v>
      </c>
      <c r="I2603" s="28">
        <v>1.4396696834920451E-2</v>
      </c>
      <c r="J2603" s="28" t="s">
        <v>8290</v>
      </c>
    </row>
    <row r="2604" spans="1:10" x14ac:dyDescent="0.25">
      <c r="A2604" s="11" t="s">
        <v>893</v>
      </c>
      <c r="B2604" t="s">
        <v>3664</v>
      </c>
      <c r="C2604" t="s">
        <v>6415</v>
      </c>
      <c r="D2604" s="27">
        <v>-0.8490445464291313</v>
      </c>
      <c r="E2604">
        <v>0.50504691899513066</v>
      </c>
      <c r="F2604">
        <v>39.597551928982995</v>
      </c>
      <c r="G2604">
        <v>1.6811201385376975</v>
      </c>
      <c r="H2604">
        <v>0.10061209206465516</v>
      </c>
      <c r="I2604" s="28">
        <v>0.31513753582285209</v>
      </c>
      <c r="J2604" s="28" t="s">
        <v>8291</v>
      </c>
    </row>
    <row r="2605" spans="1:10" x14ac:dyDescent="0.25">
      <c r="A2605" t="s">
        <v>122</v>
      </c>
      <c r="B2605" t="s">
        <v>2894</v>
      </c>
      <c r="C2605" t="s">
        <v>5647</v>
      </c>
      <c r="D2605" s="27">
        <v>-0.85044488840339205</v>
      </c>
      <c r="E2605">
        <v>0.18546005834135149</v>
      </c>
      <c r="F2605">
        <v>1536.8607048124031</v>
      </c>
      <c r="G2605">
        <v>4.5855959283593668</v>
      </c>
      <c r="H2605">
        <v>4.893948495287107E-6</v>
      </c>
      <c r="I2605" s="28">
        <v>1.1900022130645491E-4</v>
      </c>
      <c r="J2605" s="28" t="s">
        <v>8290</v>
      </c>
    </row>
    <row r="2606" spans="1:10" x14ac:dyDescent="0.25">
      <c r="A2606" t="s">
        <v>382</v>
      </c>
      <c r="B2606" t="s">
        <v>3154</v>
      </c>
      <c r="C2606" t="s">
        <v>5907</v>
      </c>
      <c r="D2606" s="27">
        <v>-0.85171726967616923</v>
      </c>
      <c r="E2606">
        <v>0.26385523985076048</v>
      </c>
      <c r="F2606">
        <v>25.255928826767374</v>
      </c>
      <c r="G2606">
        <v>3.2279717854301859</v>
      </c>
      <c r="H2606">
        <v>3.4407528294570677E-3</v>
      </c>
      <c r="I2606" s="28">
        <v>2.5502050383034738E-2</v>
      </c>
      <c r="J2606" s="28" t="s">
        <v>8290</v>
      </c>
    </row>
    <row r="2607" spans="1:10" x14ac:dyDescent="0.25">
      <c r="A2607" t="s">
        <v>103</v>
      </c>
      <c r="B2607" t="s">
        <v>2875</v>
      </c>
      <c r="C2607" t="s">
        <v>5628</v>
      </c>
      <c r="D2607" s="27">
        <v>-0.85430074607138529</v>
      </c>
      <c r="E2607">
        <v>0.17175891499783935</v>
      </c>
      <c r="F2607">
        <v>172.23540247073299</v>
      </c>
      <c r="G2607">
        <v>4.9738364153158043</v>
      </c>
      <c r="H2607">
        <v>1.5786076138228192E-6</v>
      </c>
      <c r="I2607" s="28">
        <v>4.6062108479124786E-5</v>
      </c>
      <c r="J2607" s="28" t="s">
        <v>8290</v>
      </c>
    </row>
    <row r="2608" spans="1:10" x14ac:dyDescent="0.25">
      <c r="A2608" t="s">
        <v>80</v>
      </c>
      <c r="B2608" t="s">
        <v>2852</v>
      </c>
      <c r="C2608" t="s">
        <v>5605</v>
      </c>
      <c r="D2608" s="27">
        <v>-0.85696862251186035</v>
      </c>
      <c r="E2608">
        <v>0.15723680399818732</v>
      </c>
      <c r="F2608">
        <v>164.559115715491</v>
      </c>
      <c r="G2608">
        <v>5.4501783343404755</v>
      </c>
      <c r="H2608">
        <v>1.8098801474760626E-7</v>
      </c>
      <c r="I2608" s="28">
        <v>6.9680385677828413E-6</v>
      </c>
      <c r="J2608" s="28" t="s">
        <v>8290</v>
      </c>
    </row>
    <row r="2609" spans="1:10" x14ac:dyDescent="0.25">
      <c r="A2609" t="s">
        <v>437</v>
      </c>
      <c r="B2609" t="s">
        <v>3209</v>
      </c>
      <c r="C2609" t="s">
        <v>5962</v>
      </c>
      <c r="D2609" s="27">
        <v>-0.85989535559612085</v>
      </c>
      <c r="E2609">
        <v>0.27972858605560275</v>
      </c>
      <c r="F2609">
        <v>18.774540903504551</v>
      </c>
      <c r="G2609">
        <v>3.0740346123409643</v>
      </c>
      <c r="H2609">
        <v>6.3090982367313411E-3</v>
      </c>
      <c r="I2609" s="28">
        <v>4.0719540433783077E-2</v>
      </c>
      <c r="J2609" s="28" t="s">
        <v>8290</v>
      </c>
    </row>
    <row r="2610" spans="1:10" x14ac:dyDescent="0.25">
      <c r="A2610" t="s">
        <v>819</v>
      </c>
      <c r="B2610" t="s">
        <v>3590</v>
      </c>
      <c r="C2610" t="s">
        <v>6341</v>
      </c>
      <c r="D2610" s="27">
        <v>-0.86281467717740978</v>
      </c>
      <c r="E2610">
        <v>0.4343349783422642</v>
      </c>
      <c r="F2610">
        <v>9.2465643286537897</v>
      </c>
      <c r="G2610">
        <v>1.9865189777496932</v>
      </c>
      <c r="H2610">
        <v>7.7385628894295858E-2</v>
      </c>
      <c r="I2610" s="28">
        <v>0.26450427040072522</v>
      </c>
      <c r="J2610" s="28" t="s">
        <v>8291</v>
      </c>
    </row>
    <row r="2611" spans="1:10" x14ac:dyDescent="0.25">
      <c r="A2611" s="11" t="s">
        <v>386</v>
      </c>
      <c r="B2611" t="s">
        <v>3158</v>
      </c>
      <c r="C2611" t="s">
        <v>5911</v>
      </c>
      <c r="D2611" s="27">
        <v>-0.864637707473627</v>
      </c>
      <c r="E2611">
        <v>0.24013842357373014</v>
      </c>
      <c r="F2611">
        <v>12.273329543704513</v>
      </c>
      <c r="G2611">
        <v>3.6005804260980989</v>
      </c>
      <c r="H2611">
        <v>3.5194656781392507E-3</v>
      </c>
      <c r="I2611" s="28">
        <v>2.580941497302117E-2</v>
      </c>
      <c r="J2611" s="28" t="s">
        <v>8290</v>
      </c>
    </row>
    <row r="2612" spans="1:10" x14ac:dyDescent="0.25">
      <c r="A2612" s="11" t="s">
        <v>133</v>
      </c>
      <c r="B2612" t="s">
        <v>2905</v>
      </c>
      <c r="C2612" t="s">
        <v>5658</v>
      </c>
      <c r="D2612" s="27">
        <v>-0.86548831500176282</v>
      </c>
      <c r="E2612">
        <v>0.1851821172698726</v>
      </c>
      <c r="F2612">
        <v>128.03894686599955</v>
      </c>
      <c r="G2612">
        <v>4.673714329232209</v>
      </c>
      <c r="H2612">
        <v>7.3850850720387991E-6</v>
      </c>
      <c r="I2612" s="28">
        <v>1.6258616836945633E-4</v>
      </c>
      <c r="J2612" s="28" t="s">
        <v>8290</v>
      </c>
    </row>
    <row r="2613" spans="1:10" x14ac:dyDescent="0.25">
      <c r="A2613" t="s">
        <v>144</v>
      </c>
      <c r="B2613" t="s">
        <v>2916</v>
      </c>
      <c r="C2613" t="s">
        <v>5669</v>
      </c>
      <c r="D2613" s="27">
        <v>-0.86714441808825249</v>
      </c>
      <c r="E2613">
        <v>0.18744105711809686</v>
      </c>
      <c r="F2613">
        <v>71.790915056767233</v>
      </c>
      <c r="G2613">
        <v>4.6262245391729193</v>
      </c>
      <c r="H2613">
        <v>1.6087952000322463E-5</v>
      </c>
      <c r="I2613" s="28">
        <v>3.2679120162583104E-4</v>
      </c>
      <c r="J2613" s="28" t="s">
        <v>8290</v>
      </c>
    </row>
    <row r="2614" spans="1:10" x14ac:dyDescent="0.25">
      <c r="A2614" t="s">
        <v>68</v>
      </c>
      <c r="B2614" t="s">
        <v>2840</v>
      </c>
      <c r="C2614" t="s">
        <v>5593</v>
      </c>
      <c r="D2614" s="27">
        <v>-0.86870246245120397</v>
      </c>
      <c r="E2614">
        <v>0.15264278636697876</v>
      </c>
      <c r="F2614">
        <v>241.11011069334236</v>
      </c>
      <c r="G2614">
        <v>5.6910810076717162</v>
      </c>
      <c r="H2614">
        <v>3.6485532150211284E-8</v>
      </c>
      <c r="I2614" s="28">
        <v>1.6856315853397613E-6</v>
      </c>
      <c r="J2614" s="28" t="s">
        <v>8290</v>
      </c>
    </row>
    <row r="2615" spans="1:10" x14ac:dyDescent="0.25">
      <c r="A2615" t="s">
        <v>237</v>
      </c>
      <c r="B2615" t="s">
        <v>3009</v>
      </c>
      <c r="C2615" t="s">
        <v>5762</v>
      </c>
      <c r="D2615" s="27">
        <v>-0.8689150309214414</v>
      </c>
      <c r="E2615">
        <v>0.19517582479818496</v>
      </c>
      <c r="F2615">
        <v>16.234683547482671</v>
      </c>
      <c r="G2615">
        <v>4.4519603379153843</v>
      </c>
      <c r="H2615">
        <v>3.8842561518297544E-4</v>
      </c>
      <c r="I2615" s="28">
        <v>4.701815743612261E-3</v>
      </c>
      <c r="J2615" s="28" t="s">
        <v>8290</v>
      </c>
    </row>
    <row r="2616" spans="1:10" x14ac:dyDescent="0.25">
      <c r="A2616" t="s">
        <v>733</v>
      </c>
      <c r="B2616" s="7" t="s">
        <v>3505</v>
      </c>
      <c r="C2616" s="6" t="s">
        <v>6256</v>
      </c>
      <c r="D2616" s="27">
        <v>-0.86936857574832516</v>
      </c>
      <c r="E2616">
        <v>0.44607400190637631</v>
      </c>
      <c r="F2616">
        <v>148.75378402098178</v>
      </c>
      <c r="G2616">
        <v>1.9489335223145139</v>
      </c>
      <c r="H2616">
        <v>5.318493837372365E-2</v>
      </c>
      <c r="I2616" s="28">
        <v>0.20327268014574595</v>
      </c>
      <c r="J2616" s="28" t="s">
        <v>8291</v>
      </c>
    </row>
    <row r="2617" spans="1:10" x14ac:dyDescent="0.25">
      <c r="A2617" t="s">
        <v>151</v>
      </c>
      <c r="B2617" t="s">
        <v>2923</v>
      </c>
      <c r="C2617" t="s">
        <v>5676</v>
      </c>
      <c r="D2617" s="27">
        <v>-0.87043793653808366</v>
      </c>
      <c r="E2617">
        <v>0.17010481983413736</v>
      </c>
      <c r="F2617">
        <v>27.860834056818028</v>
      </c>
      <c r="G2617">
        <v>5.1170680371480008</v>
      </c>
      <c r="H2617">
        <v>2.0411774861297679E-5</v>
      </c>
      <c r="I2617" s="28">
        <v>3.9567440500361652E-4</v>
      </c>
      <c r="J2617" s="28" t="s">
        <v>8290</v>
      </c>
    </row>
    <row r="2618" spans="1:10" x14ac:dyDescent="0.25">
      <c r="A2618" t="s">
        <v>27</v>
      </c>
      <c r="B2618" t="s">
        <v>2799</v>
      </c>
      <c r="C2618" t="s">
        <v>5552</v>
      </c>
      <c r="D2618" s="27">
        <v>-0.87117605331061598</v>
      </c>
      <c r="E2618">
        <v>0.11683973020532254</v>
      </c>
      <c r="F2618">
        <v>178.1543571602088</v>
      </c>
      <c r="G2618">
        <v>7.4561628290282567</v>
      </c>
      <c r="H2618">
        <v>3.7452203594519863E-12</v>
      </c>
      <c r="I2618" s="28">
        <v>5.464079387579424E-10</v>
      </c>
      <c r="J2618" s="28" t="s">
        <v>8290</v>
      </c>
    </row>
    <row r="2619" spans="1:10" x14ac:dyDescent="0.25">
      <c r="A2619" s="11" t="s">
        <v>320</v>
      </c>
      <c r="B2619" s="7" t="s">
        <v>3092</v>
      </c>
      <c r="C2619" s="8" t="s">
        <v>5845</v>
      </c>
      <c r="D2619" s="27">
        <v>-0.87180139149148383</v>
      </c>
      <c r="E2619">
        <v>0.25376857240777312</v>
      </c>
      <c r="F2619">
        <v>43.449586702341875</v>
      </c>
      <c r="G2619">
        <v>3.4354190639911559</v>
      </c>
      <c r="H2619">
        <v>1.3132665942341764E-3</v>
      </c>
      <c r="I2619" s="28">
        <v>1.1667868587234414E-2</v>
      </c>
      <c r="J2619" s="28" t="s">
        <v>8290</v>
      </c>
    </row>
    <row r="2620" spans="1:10" x14ac:dyDescent="0.25">
      <c r="A2620" t="s">
        <v>255</v>
      </c>
      <c r="B2620" t="s">
        <v>3027</v>
      </c>
      <c r="C2620" t="s">
        <v>5780</v>
      </c>
      <c r="D2620" s="27">
        <v>-0.87229619698358141</v>
      </c>
      <c r="E2620">
        <v>0.2488644848594655</v>
      </c>
      <c r="F2620">
        <v>316.61440817323324</v>
      </c>
      <c r="G2620">
        <v>3.5051051879747712</v>
      </c>
      <c r="H2620">
        <v>5.2226812498889878E-4</v>
      </c>
      <c r="I2620" s="28">
        <v>5.8612438966365484E-3</v>
      </c>
      <c r="J2620" s="28" t="s">
        <v>8290</v>
      </c>
    </row>
    <row r="2621" spans="1:10" x14ac:dyDescent="0.25">
      <c r="A2621" t="s">
        <v>1307</v>
      </c>
      <c r="B2621" t="s">
        <v>4074</v>
      </c>
      <c r="C2621" t="s">
        <v>6829</v>
      </c>
      <c r="D2621" s="27">
        <v>-0.87885031403363545</v>
      </c>
      <c r="E2621">
        <v>0.84618416197876078</v>
      </c>
      <c r="F2621">
        <v>17.880692315201298</v>
      </c>
      <c r="G2621">
        <v>1.0386040693298801</v>
      </c>
      <c r="H2621">
        <v>0.31283060593425471</v>
      </c>
      <c r="I2621" s="28">
        <v>0.66745640002117312</v>
      </c>
      <c r="J2621" s="28" t="s">
        <v>8291</v>
      </c>
    </row>
    <row r="2622" spans="1:10" x14ac:dyDescent="0.25">
      <c r="A2622" t="s">
        <v>218</v>
      </c>
      <c r="B2622" t="s">
        <v>2990</v>
      </c>
      <c r="C2622" t="s">
        <v>5743</v>
      </c>
      <c r="D2622" s="27">
        <v>-0.87933872341618968</v>
      </c>
      <c r="E2622">
        <v>0.22261169154820945</v>
      </c>
      <c r="F2622">
        <v>50.605712712890991</v>
      </c>
      <c r="G2622">
        <v>3.9501012606328336</v>
      </c>
      <c r="H2622">
        <v>2.4244792188485274E-4</v>
      </c>
      <c r="I2622" s="28">
        <v>3.1966613185910276E-3</v>
      </c>
      <c r="J2622" s="28" t="s">
        <v>8290</v>
      </c>
    </row>
    <row r="2623" spans="1:10" x14ac:dyDescent="0.25">
      <c r="A2623" t="s">
        <v>18</v>
      </c>
      <c r="B2623" t="s">
        <v>2790</v>
      </c>
      <c r="C2623" t="s">
        <v>5543</v>
      </c>
      <c r="D2623" s="27">
        <v>-0.88445130541202832</v>
      </c>
      <c r="E2623">
        <v>0.10882207713780126</v>
      </c>
      <c r="F2623">
        <v>230.06634615473931</v>
      </c>
      <c r="G2623">
        <v>8.1274988373181731</v>
      </c>
      <c r="H2623">
        <v>2.6932224450731066E-14</v>
      </c>
      <c r="I2623" s="28">
        <v>7.465612617742651E-12</v>
      </c>
      <c r="J2623" s="28" t="s">
        <v>8290</v>
      </c>
    </row>
    <row r="2624" spans="1:10" x14ac:dyDescent="0.25">
      <c r="A2624" s="11" t="s">
        <v>656</v>
      </c>
      <c r="B2624" t="s">
        <v>3428</v>
      </c>
      <c r="C2624" t="s">
        <v>6179</v>
      </c>
      <c r="D2624" s="27">
        <v>-0.88706259376479357</v>
      </c>
      <c r="E2624">
        <v>0.40601603727204172</v>
      </c>
      <c r="F2624">
        <v>62.310479070376218</v>
      </c>
      <c r="G2624">
        <v>2.1847969349310152</v>
      </c>
      <c r="H2624">
        <v>3.2673488162930843E-2</v>
      </c>
      <c r="I2624" s="28">
        <v>0.13976992158587082</v>
      </c>
      <c r="J2624" s="28" t="s">
        <v>8291</v>
      </c>
    </row>
    <row r="2625" spans="1:10" x14ac:dyDescent="0.25">
      <c r="A2625" t="s">
        <v>13</v>
      </c>
      <c r="B2625" t="s">
        <v>2785</v>
      </c>
      <c r="C2625" t="s">
        <v>5538</v>
      </c>
      <c r="D2625" s="27">
        <v>-0.89053435322401153</v>
      </c>
      <c r="E2625">
        <v>0.10694779914527873</v>
      </c>
      <c r="F2625">
        <v>392.39851409308613</v>
      </c>
      <c r="G2625">
        <v>8.3268132709706606</v>
      </c>
      <c r="H2625">
        <v>1.3999386383228784E-15</v>
      </c>
      <c r="I2625" s="28">
        <v>7.7612598108620375E-13</v>
      </c>
      <c r="J2625" s="28" t="s">
        <v>8290</v>
      </c>
    </row>
    <row r="2626" spans="1:10" x14ac:dyDescent="0.25">
      <c r="A2626" t="s">
        <v>731</v>
      </c>
      <c r="B2626" t="s">
        <v>3503</v>
      </c>
      <c r="C2626" t="s">
        <v>6254</v>
      </c>
      <c r="D2626" s="27">
        <v>-0.89293298875978133</v>
      </c>
      <c r="E2626">
        <v>0.43623026945133386</v>
      </c>
      <c r="F2626">
        <v>22.663268944768884</v>
      </c>
      <c r="G2626">
        <v>2.0469303743705423</v>
      </c>
      <c r="H2626">
        <v>5.243257121383664E-2</v>
      </c>
      <c r="I2626" s="28">
        <v>0.20102778340906663</v>
      </c>
      <c r="J2626" s="28" t="s">
        <v>8291</v>
      </c>
    </row>
    <row r="2627" spans="1:10" x14ac:dyDescent="0.25">
      <c r="A2627" s="11" t="s">
        <v>61</v>
      </c>
      <c r="B2627" t="s">
        <v>2833</v>
      </c>
      <c r="C2627" t="s">
        <v>5586</v>
      </c>
      <c r="D2627" s="27">
        <v>-0.89367703513826613</v>
      </c>
      <c r="E2627">
        <v>0.14807950633401032</v>
      </c>
      <c r="F2627">
        <v>159.99541383604438</v>
      </c>
      <c r="G2627">
        <v>6.0351162511473735</v>
      </c>
      <c r="H2627">
        <v>1.0674136726481301E-8</v>
      </c>
      <c r="I2627" s="28">
        <v>5.5827749067558807E-7</v>
      </c>
      <c r="J2627" s="28" t="s">
        <v>8290</v>
      </c>
    </row>
    <row r="2628" spans="1:10" x14ac:dyDescent="0.25">
      <c r="A2628" s="11" t="s">
        <v>126</v>
      </c>
      <c r="B2628" t="s">
        <v>2898</v>
      </c>
      <c r="C2628" t="s">
        <v>5651</v>
      </c>
      <c r="D2628" s="27">
        <v>-0.89500153776512337</v>
      </c>
      <c r="E2628">
        <v>0.18980960523864518</v>
      </c>
      <c r="F2628">
        <v>124.85061878099431</v>
      </c>
      <c r="G2628">
        <v>4.7152594656094955</v>
      </c>
      <c r="H2628">
        <v>6.3462029459557618E-6</v>
      </c>
      <c r="I2628" s="28">
        <v>1.4872980239801531E-4</v>
      </c>
      <c r="J2628" s="28" t="s">
        <v>8290</v>
      </c>
    </row>
    <row r="2629" spans="1:10" x14ac:dyDescent="0.25">
      <c r="A2629" t="s">
        <v>166</v>
      </c>
      <c r="B2629" t="s">
        <v>2938</v>
      </c>
      <c r="C2629" t="s">
        <v>5691</v>
      </c>
      <c r="D2629" s="27">
        <v>-0.90238723575083801</v>
      </c>
      <c r="E2629">
        <v>0.20033120394343509</v>
      </c>
      <c r="F2629">
        <v>56.009836109227351</v>
      </c>
      <c r="G2629">
        <v>4.5044766765622457</v>
      </c>
      <c r="H2629">
        <v>3.4261997830036821E-5</v>
      </c>
      <c r="I2629" s="28">
        <v>6.0110289863836756E-4</v>
      </c>
      <c r="J2629" s="28" t="s">
        <v>8290</v>
      </c>
    </row>
    <row r="2630" spans="1:10" x14ac:dyDescent="0.25">
      <c r="A2630" s="11" t="s">
        <v>703</v>
      </c>
      <c r="B2630" t="s">
        <v>3475</v>
      </c>
      <c r="C2630" t="s">
        <v>6226</v>
      </c>
      <c r="D2630" s="27">
        <v>-0.90254227224945172</v>
      </c>
      <c r="E2630">
        <v>0.4448074336960407</v>
      </c>
      <c r="F2630">
        <v>161.3715687897261</v>
      </c>
      <c r="G2630">
        <v>2.0290629244883625</v>
      </c>
      <c r="H2630">
        <v>4.4095471595986778E-2</v>
      </c>
      <c r="I2630" s="28">
        <v>0.17587431261018036</v>
      </c>
      <c r="J2630" s="28" t="s">
        <v>8291</v>
      </c>
    </row>
    <row r="2631" spans="1:10" x14ac:dyDescent="0.25">
      <c r="A2631" s="11" t="s">
        <v>480</v>
      </c>
      <c r="B2631" t="s">
        <v>3252</v>
      </c>
      <c r="C2631" t="s">
        <v>6004</v>
      </c>
      <c r="D2631" s="27">
        <v>-0.90505043181852651</v>
      </c>
      <c r="E2631">
        <v>0.28756023799246294</v>
      </c>
      <c r="F2631">
        <v>11.842944423415908</v>
      </c>
      <c r="G2631">
        <v>3.1473420600043052</v>
      </c>
      <c r="H2631">
        <v>8.5408276179930413E-3</v>
      </c>
      <c r="I2631" s="28">
        <v>5.0159267281942185E-2</v>
      </c>
      <c r="J2631" s="28" t="s">
        <v>8291</v>
      </c>
    </row>
    <row r="2632" spans="1:10" x14ac:dyDescent="0.25">
      <c r="A2632" t="s">
        <v>37</v>
      </c>
      <c r="B2632" t="s">
        <v>2809</v>
      </c>
      <c r="C2632" t="s">
        <v>5562</v>
      </c>
      <c r="D2632" s="27">
        <v>-0.906596515561641</v>
      </c>
      <c r="E2632">
        <v>0.1345307787495453</v>
      </c>
      <c r="F2632">
        <v>271.94392080183263</v>
      </c>
      <c r="G2632">
        <v>6.7389524091690811</v>
      </c>
      <c r="H2632">
        <v>9.504201615240118E-11</v>
      </c>
      <c r="I2632" s="28">
        <v>9.0847058198088304E-9</v>
      </c>
      <c r="J2632" s="28" t="s">
        <v>8290</v>
      </c>
    </row>
    <row r="2633" spans="1:10" x14ac:dyDescent="0.25">
      <c r="A2633" t="s">
        <v>470</v>
      </c>
      <c r="B2633" t="s">
        <v>3242</v>
      </c>
      <c r="C2633" t="s">
        <v>5994</v>
      </c>
      <c r="D2633" s="27">
        <v>-0.90822011711846207</v>
      </c>
      <c r="E2633">
        <v>0.32472190029103826</v>
      </c>
      <c r="F2633">
        <v>40.252869555102507</v>
      </c>
      <c r="G2633">
        <v>2.7969167349182555</v>
      </c>
      <c r="H2633">
        <v>7.8747817922966562E-3</v>
      </c>
      <c r="I2633" s="28">
        <v>4.7172504119107728E-2</v>
      </c>
      <c r="J2633" s="28" t="s">
        <v>8290</v>
      </c>
    </row>
    <row r="2634" spans="1:10" x14ac:dyDescent="0.25">
      <c r="A2634" s="11" t="s">
        <v>584</v>
      </c>
      <c r="B2634" s="2" t="s">
        <v>3356</v>
      </c>
      <c r="C2634" s="3" t="s">
        <v>6107</v>
      </c>
      <c r="D2634" s="27">
        <v>-0.9127619483558489</v>
      </c>
      <c r="E2634">
        <v>0.38042648578639943</v>
      </c>
      <c r="F2634">
        <v>130.65644906612559</v>
      </c>
      <c r="G2634">
        <v>2.3993123046336562</v>
      </c>
      <c r="H2634">
        <v>1.7837417672259076E-2</v>
      </c>
      <c r="I2634" s="28">
        <v>8.5842572547746798E-2</v>
      </c>
      <c r="J2634" s="28" t="s">
        <v>8291</v>
      </c>
    </row>
    <row r="2635" spans="1:10" x14ac:dyDescent="0.25">
      <c r="A2635" t="s">
        <v>322</v>
      </c>
      <c r="B2635" t="s">
        <v>3094</v>
      </c>
      <c r="C2635" t="s">
        <v>5847</v>
      </c>
      <c r="D2635" s="27">
        <v>-0.91488640939930299</v>
      </c>
      <c r="E2635">
        <v>0.23553804415580354</v>
      </c>
      <c r="F2635">
        <v>15.898027808778693</v>
      </c>
      <c r="G2635">
        <v>3.8842404957482137</v>
      </c>
      <c r="H2635">
        <v>1.330867219474833E-3</v>
      </c>
      <c r="I2635" s="28">
        <v>1.1748929720968908E-2</v>
      </c>
      <c r="J2635" s="28" t="s">
        <v>8290</v>
      </c>
    </row>
    <row r="2636" spans="1:10" x14ac:dyDescent="0.25">
      <c r="A2636" t="s">
        <v>38</v>
      </c>
      <c r="B2636" t="s">
        <v>2810</v>
      </c>
      <c r="C2636" t="s">
        <v>5563</v>
      </c>
      <c r="D2636" s="27">
        <v>-0.91524907640384501</v>
      </c>
      <c r="E2636">
        <v>0.12377450531366567</v>
      </c>
      <c r="F2636">
        <v>72.906019988236324</v>
      </c>
      <c r="G2636">
        <v>7.3944878558346732</v>
      </c>
      <c r="H2636">
        <v>1.9333100319897862E-10</v>
      </c>
      <c r="I2636" s="28">
        <v>1.7863784695585624E-8</v>
      </c>
      <c r="J2636" s="28" t="s">
        <v>8290</v>
      </c>
    </row>
    <row r="2637" spans="1:10" x14ac:dyDescent="0.25">
      <c r="A2637" t="s">
        <v>942</v>
      </c>
      <c r="B2637" t="s">
        <v>3712</v>
      </c>
      <c r="C2637" t="s">
        <v>6464</v>
      </c>
      <c r="D2637" s="27">
        <v>-0.91547910893197415</v>
      </c>
      <c r="E2637">
        <v>0.43297998181382502</v>
      </c>
      <c r="F2637">
        <v>3.1842170439085891</v>
      </c>
      <c r="G2637">
        <v>2.1143682095806837</v>
      </c>
      <c r="H2637">
        <v>0.11959676078042385</v>
      </c>
      <c r="I2637" s="28">
        <v>0.35494884462883824</v>
      </c>
      <c r="J2637" s="28" t="s">
        <v>8291</v>
      </c>
    </row>
    <row r="2638" spans="1:10" x14ac:dyDescent="0.25">
      <c r="A2638" t="s">
        <v>188</v>
      </c>
      <c r="B2638" t="s">
        <v>2960</v>
      </c>
      <c r="C2638" t="s">
        <v>5713</v>
      </c>
      <c r="D2638" s="27">
        <v>-0.91550128703116163</v>
      </c>
      <c r="E2638">
        <v>0.2338553132370377</v>
      </c>
      <c r="F2638">
        <v>488.42711691763475</v>
      </c>
      <c r="G2638">
        <v>3.9148192716203196</v>
      </c>
      <c r="H2638">
        <v>1.0332931153569244E-4</v>
      </c>
      <c r="I2638" s="28">
        <v>1.5912713976496636E-3</v>
      </c>
      <c r="J2638" s="28" t="s">
        <v>8290</v>
      </c>
    </row>
    <row r="2639" spans="1:10" x14ac:dyDescent="0.25">
      <c r="A2639" s="11" t="s">
        <v>142</v>
      </c>
      <c r="B2639" t="s">
        <v>2914</v>
      </c>
      <c r="C2639" t="s">
        <v>5667</v>
      </c>
      <c r="D2639" s="27">
        <v>-0.91739760624798672</v>
      </c>
      <c r="E2639">
        <v>0.19870507655668282</v>
      </c>
      <c r="F2639">
        <v>88.749593938405127</v>
      </c>
      <c r="G2639">
        <v>4.6168805656371283</v>
      </c>
      <c r="H2639">
        <v>1.3083481969590259E-5</v>
      </c>
      <c r="I2639" s="28">
        <v>2.7065232850525519E-4</v>
      </c>
      <c r="J2639" s="28" t="s">
        <v>8290</v>
      </c>
    </row>
    <row r="2640" spans="1:10" x14ac:dyDescent="0.25">
      <c r="A2640" t="s">
        <v>84</v>
      </c>
      <c r="B2640" t="s">
        <v>2856</v>
      </c>
      <c r="C2640" t="s">
        <v>5609</v>
      </c>
      <c r="D2640" s="27">
        <v>-0.92316884079441441</v>
      </c>
      <c r="E2640">
        <v>0.16403188766113719</v>
      </c>
      <c r="F2640">
        <v>74.593962431788825</v>
      </c>
      <c r="G2640">
        <v>5.6279840094355853</v>
      </c>
      <c r="H2640">
        <v>3.0337244256964688E-7</v>
      </c>
      <c r="I2640" s="28">
        <v>1.106511066846133E-5</v>
      </c>
      <c r="J2640" s="28" t="s">
        <v>8290</v>
      </c>
    </row>
    <row r="2641" spans="1:10" x14ac:dyDescent="0.25">
      <c r="A2641" t="s">
        <v>815</v>
      </c>
      <c r="B2641" t="s">
        <v>3586</v>
      </c>
      <c r="C2641" t="s">
        <v>6337</v>
      </c>
      <c r="D2641" s="27">
        <v>-0.92394762050831569</v>
      </c>
      <c r="E2641">
        <v>0.50490128816606905</v>
      </c>
      <c r="F2641">
        <v>30.933716006510405</v>
      </c>
      <c r="G2641">
        <v>1.8299569483459437</v>
      </c>
      <c r="H2641">
        <v>7.6908320042541958E-2</v>
      </c>
      <c r="I2641" s="28">
        <v>0.26390360746929492</v>
      </c>
      <c r="J2641" s="28" t="s">
        <v>8291</v>
      </c>
    </row>
    <row r="2642" spans="1:10" x14ac:dyDescent="0.25">
      <c r="A2642" t="s">
        <v>36</v>
      </c>
      <c r="B2642" t="s">
        <v>2808</v>
      </c>
      <c r="C2642" t="s">
        <v>5561</v>
      </c>
      <c r="D2642" s="27">
        <v>-0.92510483649908293</v>
      </c>
      <c r="E2642">
        <v>0.13868718908636529</v>
      </c>
      <c r="F2642">
        <v>379.27883275918805</v>
      </c>
      <c r="G2642">
        <v>6.6704418958479881</v>
      </c>
      <c r="H2642">
        <v>9.0453634901756592E-11</v>
      </c>
      <c r="I2642" s="28">
        <v>8.9549098552739034E-9</v>
      </c>
      <c r="J2642" s="28" t="s">
        <v>8290</v>
      </c>
    </row>
    <row r="2643" spans="1:10" x14ac:dyDescent="0.25">
      <c r="A2643" t="s">
        <v>25</v>
      </c>
      <c r="B2643" t="s">
        <v>2797</v>
      </c>
      <c r="C2643" t="s">
        <v>5550</v>
      </c>
      <c r="D2643" s="27">
        <v>-0.92598857591331707</v>
      </c>
      <c r="E2643">
        <v>0.12459879328009708</v>
      </c>
      <c r="F2643">
        <v>249.92406299741725</v>
      </c>
      <c r="G2643">
        <v>7.4317619901157643</v>
      </c>
      <c r="H2643">
        <v>1.7002115951589976E-12</v>
      </c>
      <c r="I2643" s="28">
        <v>2.7723450245769067E-10</v>
      </c>
      <c r="J2643" s="28" t="s">
        <v>8290</v>
      </c>
    </row>
    <row r="2644" spans="1:10" x14ac:dyDescent="0.25">
      <c r="A2644" t="s">
        <v>304</v>
      </c>
      <c r="B2644" t="s">
        <v>3076</v>
      </c>
      <c r="C2644" t="s">
        <v>5829</v>
      </c>
      <c r="D2644" s="27">
        <v>-0.92658636068367173</v>
      </c>
      <c r="E2644">
        <v>0.26054647142478027</v>
      </c>
      <c r="F2644">
        <v>34.73651827080279</v>
      </c>
      <c r="G2644">
        <v>3.5563189768669621</v>
      </c>
      <c r="H2644">
        <v>1.1094990535474051E-3</v>
      </c>
      <c r="I2644" s="28">
        <v>1.0390308704166915E-2</v>
      </c>
      <c r="J2644" s="28" t="s">
        <v>8290</v>
      </c>
    </row>
    <row r="2645" spans="1:10" x14ac:dyDescent="0.25">
      <c r="A2645" t="s">
        <v>1464</v>
      </c>
      <c r="B2645" s="2" t="s">
        <v>4230</v>
      </c>
      <c r="C2645" s="4" t="s">
        <v>6985</v>
      </c>
      <c r="D2645" s="27">
        <v>-0.92723856483225275</v>
      </c>
      <c r="E2645">
        <v>1.1046918902894571</v>
      </c>
      <c r="F2645">
        <v>12.645669386264057</v>
      </c>
      <c r="G2645">
        <v>0.83936396472440189</v>
      </c>
      <c r="H2645">
        <v>0.41685120687972366</v>
      </c>
      <c r="I2645" s="28">
        <v>0.79362056694408922</v>
      </c>
      <c r="J2645" s="28" t="s">
        <v>8291</v>
      </c>
    </row>
    <row r="2646" spans="1:10" x14ac:dyDescent="0.25">
      <c r="A2646" t="s">
        <v>90</v>
      </c>
      <c r="B2646" t="s">
        <v>2862</v>
      </c>
      <c r="C2646" t="s">
        <v>5615</v>
      </c>
      <c r="D2646" s="27">
        <v>-0.92743595498494202</v>
      </c>
      <c r="E2646">
        <v>0.17317379782472886</v>
      </c>
      <c r="F2646">
        <v>107.80662801515044</v>
      </c>
      <c r="G2646">
        <v>5.3555212545699922</v>
      </c>
      <c r="H2646">
        <v>4.8661757198162672E-7</v>
      </c>
      <c r="I2646" s="28">
        <v>1.645004767723255E-5</v>
      </c>
      <c r="J2646" s="28" t="s">
        <v>8290</v>
      </c>
    </row>
    <row r="2647" spans="1:10" x14ac:dyDescent="0.25">
      <c r="A2647" t="s">
        <v>53</v>
      </c>
      <c r="B2647" t="s">
        <v>2825</v>
      </c>
      <c r="C2647" t="s">
        <v>5578</v>
      </c>
      <c r="D2647" s="27">
        <v>-0.9294851000477149</v>
      </c>
      <c r="E2647">
        <v>0.15296031656756437</v>
      </c>
      <c r="F2647">
        <v>197.78558432753297</v>
      </c>
      <c r="G2647">
        <v>6.0766421049942743</v>
      </c>
      <c r="H2647">
        <v>6.1992268464263615E-9</v>
      </c>
      <c r="I2647" s="28">
        <v>3.818723737398639E-7</v>
      </c>
      <c r="J2647" s="28" t="s">
        <v>8290</v>
      </c>
    </row>
    <row r="2648" spans="1:10" x14ac:dyDescent="0.25">
      <c r="A2648" t="s">
        <v>257</v>
      </c>
      <c r="B2648" t="s">
        <v>3029</v>
      </c>
      <c r="C2648" t="s">
        <v>5782</v>
      </c>
      <c r="D2648" s="27">
        <v>-0.93187492985433296</v>
      </c>
      <c r="E2648">
        <v>0.25569684755819133</v>
      </c>
      <c r="F2648">
        <v>61.221261340570123</v>
      </c>
      <c r="G2648">
        <v>3.6444521657321465</v>
      </c>
      <c r="H2648">
        <v>5.5398841884690101E-4</v>
      </c>
      <c r="I2648" s="28">
        <v>6.1672927592112837E-3</v>
      </c>
      <c r="J2648" s="28" t="s">
        <v>8290</v>
      </c>
    </row>
    <row r="2649" spans="1:10" x14ac:dyDescent="0.25">
      <c r="A2649" t="s">
        <v>49</v>
      </c>
      <c r="B2649" t="s">
        <v>2821</v>
      </c>
      <c r="C2649" t="s">
        <v>5574</v>
      </c>
      <c r="D2649" s="27">
        <v>-0.93743017588017274</v>
      </c>
      <c r="E2649">
        <v>0.15077228299272227</v>
      </c>
      <c r="F2649">
        <v>219.5356369070895</v>
      </c>
      <c r="G2649">
        <v>6.2175232560842906</v>
      </c>
      <c r="H2649">
        <v>2.5148964408649819E-9</v>
      </c>
      <c r="I2649" s="28">
        <v>1.7003153497750561E-7</v>
      </c>
      <c r="J2649" s="28" t="s">
        <v>8290</v>
      </c>
    </row>
    <row r="2650" spans="1:10" x14ac:dyDescent="0.25">
      <c r="A2650" t="s">
        <v>603</v>
      </c>
      <c r="B2650" t="s">
        <v>3375</v>
      </c>
      <c r="C2650" t="s">
        <v>6126</v>
      </c>
      <c r="D2650" s="27">
        <v>-0.93837257077362313</v>
      </c>
      <c r="E2650">
        <v>0.35767882683857621</v>
      </c>
      <c r="F2650">
        <v>12.252067294698108</v>
      </c>
      <c r="G2650">
        <v>2.6235060628766806</v>
      </c>
      <c r="H2650">
        <v>2.191885730809124E-2</v>
      </c>
      <c r="I2650" s="28">
        <v>0.1021160881647545</v>
      </c>
      <c r="J2650" s="28" t="s">
        <v>8291</v>
      </c>
    </row>
    <row r="2651" spans="1:10" x14ac:dyDescent="0.25">
      <c r="A2651" t="s">
        <v>678</v>
      </c>
      <c r="B2651" t="s">
        <v>3450</v>
      </c>
      <c r="C2651" t="s">
        <v>6201</v>
      </c>
      <c r="D2651" s="27">
        <v>-0.93963689218848201</v>
      </c>
      <c r="E2651">
        <v>0.33457489755456304</v>
      </c>
      <c r="F2651">
        <v>4.9842102727906159</v>
      </c>
      <c r="G2651">
        <v>2.8084500632186384</v>
      </c>
      <c r="H2651">
        <v>3.7749439185677816E-2</v>
      </c>
      <c r="I2651" s="28">
        <v>0.15618126182492376</v>
      </c>
      <c r="J2651" s="28" t="s">
        <v>8291</v>
      </c>
    </row>
    <row r="2652" spans="1:10" x14ac:dyDescent="0.25">
      <c r="A2652" t="s">
        <v>12</v>
      </c>
      <c r="B2652" t="s">
        <v>2784</v>
      </c>
      <c r="C2652" t="s">
        <v>5537</v>
      </c>
      <c r="D2652" s="27">
        <v>-0.9420157596832206</v>
      </c>
      <c r="E2652">
        <v>0.10749756564253689</v>
      </c>
      <c r="F2652">
        <v>314.30397225154178</v>
      </c>
      <c r="G2652">
        <v>8.763135742215022</v>
      </c>
      <c r="H2652">
        <v>1.2074603736280618E-16</v>
      </c>
      <c r="I2652" s="28">
        <v>8.3677003892424679E-14</v>
      </c>
      <c r="J2652" s="28" t="s">
        <v>8290</v>
      </c>
    </row>
    <row r="2653" spans="1:10" x14ac:dyDescent="0.25">
      <c r="A2653" t="s">
        <v>778</v>
      </c>
      <c r="B2653" t="s">
        <v>3549</v>
      </c>
      <c r="C2653" t="s">
        <v>6301</v>
      </c>
      <c r="D2653" s="27">
        <v>-0.94308980813560028</v>
      </c>
      <c r="E2653">
        <v>0.4838781422252445</v>
      </c>
      <c r="F2653">
        <v>18.732863753722292</v>
      </c>
      <c r="G2653">
        <v>1.9490233714599026</v>
      </c>
      <c r="H2653">
        <v>6.6428029352531739E-2</v>
      </c>
      <c r="I2653" s="28">
        <v>0.23914090566911428</v>
      </c>
      <c r="J2653" s="28" t="s">
        <v>8291</v>
      </c>
    </row>
    <row r="2654" spans="1:10" x14ac:dyDescent="0.25">
      <c r="A2654" t="s">
        <v>295</v>
      </c>
      <c r="B2654" t="s">
        <v>3067</v>
      </c>
      <c r="C2654" t="s">
        <v>5820</v>
      </c>
      <c r="D2654" s="27">
        <v>-0.94836169314752972</v>
      </c>
      <c r="E2654">
        <v>0.25850118393303867</v>
      </c>
      <c r="F2654">
        <v>27.142740614153123</v>
      </c>
      <c r="G2654">
        <v>3.668693809128512</v>
      </c>
      <c r="H2654">
        <v>1.0496345163468063E-3</v>
      </c>
      <c r="I2654" s="28">
        <v>1.0112264450681507E-2</v>
      </c>
      <c r="J2654" s="28" t="s">
        <v>8290</v>
      </c>
    </row>
    <row r="2655" spans="1:10" x14ac:dyDescent="0.25">
      <c r="A2655" t="s">
        <v>56</v>
      </c>
      <c r="B2655" t="s">
        <v>2828</v>
      </c>
      <c r="C2655" t="s">
        <v>5581</v>
      </c>
      <c r="D2655" s="27">
        <v>-0.95390162764531816</v>
      </c>
      <c r="E2655">
        <v>0.13959277038641543</v>
      </c>
      <c r="F2655">
        <v>53.904269750174592</v>
      </c>
      <c r="G2655">
        <v>6.8334601068863643</v>
      </c>
      <c r="H2655">
        <v>7.741247036912502E-9</v>
      </c>
      <c r="I2655" s="28">
        <v>4.4057556793752111E-7</v>
      </c>
      <c r="J2655" s="28" t="s">
        <v>8290</v>
      </c>
    </row>
    <row r="2656" spans="1:10" x14ac:dyDescent="0.25">
      <c r="A2656" t="s">
        <v>208</v>
      </c>
      <c r="B2656" s="7" t="s">
        <v>2980</v>
      </c>
      <c r="C2656" s="10" t="s">
        <v>5733</v>
      </c>
      <c r="D2656" s="27">
        <v>-0.95462338581951622</v>
      </c>
      <c r="E2656">
        <v>0.24771212475553034</v>
      </c>
      <c r="F2656">
        <v>129.34286879582967</v>
      </c>
      <c r="G2656">
        <v>3.8537612430624617</v>
      </c>
      <c r="H2656">
        <v>1.823054987717469E-4</v>
      </c>
      <c r="I2656" s="28">
        <v>2.520683951901108E-3</v>
      </c>
      <c r="J2656" s="28" t="s">
        <v>8290</v>
      </c>
    </row>
    <row r="2657" spans="1:10" x14ac:dyDescent="0.25">
      <c r="A2657" t="s">
        <v>225</v>
      </c>
      <c r="B2657" t="s">
        <v>2997</v>
      </c>
      <c r="C2657" t="s">
        <v>5750</v>
      </c>
      <c r="D2657" s="27">
        <v>-0.9557363426685026</v>
      </c>
      <c r="E2657">
        <v>0.24762125052696202</v>
      </c>
      <c r="F2657">
        <v>67.308938968374704</v>
      </c>
      <c r="G2657">
        <v>3.8596701237660462</v>
      </c>
      <c r="H2657">
        <v>2.5711769562098986E-4</v>
      </c>
      <c r="I2657" s="28">
        <v>3.2844712085778058E-3</v>
      </c>
      <c r="J2657" s="28" t="s">
        <v>8290</v>
      </c>
    </row>
    <row r="2658" spans="1:10" x14ac:dyDescent="0.25">
      <c r="A2658" t="s">
        <v>271</v>
      </c>
      <c r="B2658" t="s">
        <v>3043</v>
      </c>
      <c r="C2658" t="s">
        <v>5796</v>
      </c>
      <c r="D2658" s="27">
        <v>-0.95684640821971501</v>
      </c>
      <c r="E2658">
        <v>0.26305122603644787</v>
      </c>
      <c r="F2658">
        <v>45.827863422294541</v>
      </c>
      <c r="G2658">
        <v>3.6374907756070911</v>
      </c>
      <c r="H2658">
        <v>6.9569857595770223E-4</v>
      </c>
      <c r="I2658" s="28">
        <v>7.3326100857595078E-3</v>
      </c>
      <c r="J2658" s="28" t="s">
        <v>8290</v>
      </c>
    </row>
    <row r="2659" spans="1:10" x14ac:dyDescent="0.25">
      <c r="A2659" t="s">
        <v>826</v>
      </c>
      <c r="B2659" t="s">
        <v>3597</v>
      </c>
      <c r="C2659" t="s">
        <v>6348</v>
      </c>
      <c r="D2659" s="27">
        <v>-0.95834657269065193</v>
      </c>
      <c r="E2659">
        <v>0.50287966124257177</v>
      </c>
      <c r="F2659">
        <v>13.058246438906664</v>
      </c>
      <c r="G2659">
        <v>1.9057175037118446</v>
      </c>
      <c r="H2659">
        <v>7.893944476715159E-2</v>
      </c>
      <c r="I2659" s="28">
        <v>0.26750628471215676</v>
      </c>
      <c r="J2659" s="28" t="s">
        <v>8291</v>
      </c>
    </row>
    <row r="2660" spans="1:10" x14ac:dyDescent="0.25">
      <c r="A2660" t="s">
        <v>293</v>
      </c>
      <c r="B2660" t="s">
        <v>3065</v>
      </c>
      <c r="C2660" t="s">
        <v>5818</v>
      </c>
      <c r="D2660" s="27">
        <v>-0.96589748336536041</v>
      </c>
      <c r="E2660">
        <v>0.27332494988925188</v>
      </c>
      <c r="F2660">
        <v>41.428614458330252</v>
      </c>
      <c r="G2660">
        <v>3.5338796687120255</v>
      </c>
      <c r="H2660">
        <v>1.0220110901299553E-3</v>
      </c>
      <c r="I2660" s="28">
        <v>9.9404026029481975E-3</v>
      </c>
      <c r="J2660" s="28" t="s">
        <v>8290</v>
      </c>
    </row>
    <row r="2661" spans="1:10" x14ac:dyDescent="0.25">
      <c r="A2661" t="s">
        <v>135</v>
      </c>
      <c r="B2661" t="s">
        <v>2907</v>
      </c>
      <c r="C2661" t="s">
        <v>5660</v>
      </c>
      <c r="D2661" s="27">
        <v>-0.96825224133773569</v>
      </c>
      <c r="E2661">
        <v>0.20507871618548848</v>
      </c>
      <c r="F2661">
        <v>97.89473068269028</v>
      </c>
      <c r="G2661">
        <v>4.7213687473154264</v>
      </c>
      <c r="H2661">
        <v>7.81592480558526E-6</v>
      </c>
      <c r="I2661" s="28">
        <v>1.7059640599277433E-4</v>
      </c>
      <c r="J2661" s="28" t="s">
        <v>8290</v>
      </c>
    </row>
    <row r="2662" spans="1:10" x14ac:dyDescent="0.25">
      <c r="A2662" s="11" t="s">
        <v>42</v>
      </c>
      <c r="B2662" t="s">
        <v>2814</v>
      </c>
      <c r="C2662" t="s">
        <v>5567</v>
      </c>
      <c r="D2662" s="27">
        <v>-0.96990753638702154</v>
      </c>
      <c r="E2662">
        <v>0.14595436949232199</v>
      </c>
      <c r="F2662">
        <v>162.98584143319633</v>
      </c>
      <c r="G2662">
        <v>6.6452792044574185</v>
      </c>
      <c r="H2662">
        <v>4.3259268560150467E-10</v>
      </c>
      <c r="I2662" s="28">
        <v>3.5269027190805026E-8</v>
      </c>
      <c r="J2662" s="28" t="s">
        <v>8290</v>
      </c>
    </row>
    <row r="2663" spans="1:10" x14ac:dyDescent="0.25">
      <c r="A2663" s="11" t="s">
        <v>97</v>
      </c>
      <c r="B2663" t="s">
        <v>2869</v>
      </c>
      <c r="C2663" t="s">
        <v>5622</v>
      </c>
      <c r="D2663" s="27">
        <v>-0.97313161105693624</v>
      </c>
      <c r="E2663">
        <v>0.19013314835441275</v>
      </c>
      <c r="F2663">
        <v>129.61110124784116</v>
      </c>
      <c r="G2663">
        <v>5.118158613999257</v>
      </c>
      <c r="H2663">
        <v>1.0867306213063738E-6</v>
      </c>
      <c r="I2663" s="28">
        <v>3.3847385193946831E-5</v>
      </c>
      <c r="J2663" s="28" t="s">
        <v>8290</v>
      </c>
    </row>
    <row r="2664" spans="1:10" x14ac:dyDescent="0.25">
      <c r="A2664" t="s">
        <v>121</v>
      </c>
      <c r="B2664" t="s">
        <v>2893</v>
      </c>
      <c r="C2664" t="s">
        <v>5646</v>
      </c>
      <c r="D2664" s="27">
        <v>-0.97430564198324476</v>
      </c>
      <c r="E2664">
        <v>0.19487450861316397</v>
      </c>
      <c r="F2664">
        <v>75.659662886771301</v>
      </c>
      <c r="G2664">
        <v>4.9996566965938687</v>
      </c>
      <c r="H2664">
        <v>3.6140255285548467E-6</v>
      </c>
      <c r="I2664" s="28">
        <v>8.8655564293398545E-5</v>
      </c>
      <c r="J2664" s="28" t="s">
        <v>8290</v>
      </c>
    </row>
    <row r="2665" spans="1:10" x14ac:dyDescent="0.25">
      <c r="A2665" t="s">
        <v>187</v>
      </c>
      <c r="B2665" t="s">
        <v>2959</v>
      </c>
      <c r="C2665" t="s">
        <v>5712</v>
      </c>
      <c r="D2665" s="27">
        <v>-0.97440675794935072</v>
      </c>
      <c r="E2665">
        <v>0.23013079928850058</v>
      </c>
      <c r="F2665">
        <v>48.138276255611622</v>
      </c>
      <c r="G2665">
        <v>4.234143195791007</v>
      </c>
      <c r="H2665">
        <v>1.0270371921278477E-4</v>
      </c>
      <c r="I2665" s="28">
        <v>1.590473238311952E-3</v>
      </c>
      <c r="J2665" s="28" t="s">
        <v>8290</v>
      </c>
    </row>
    <row r="2666" spans="1:10" x14ac:dyDescent="0.25">
      <c r="A2666" t="s">
        <v>155</v>
      </c>
      <c r="B2666" t="s">
        <v>2927</v>
      </c>
      <c r="C2666" t="s">
        <v>5680</v>
      </c>
      <c r="D2666" s="27">
        <v>-0.98928923397771396</v>
      </c>
      <c r="E2666">
        <v>0.21987861147998042</v>
      </c>
      <c r="F2666">
        <v>70.452272876510804</v>
      </c>
      <c r="G2666">
        <v>4.4992517795110194</v>
      </c>
      <c r="H2666">
        <v>2.625805383340419E-5</v>
      </c>
      <c r="I2666" s="28">
        <v>4.9390238388578032E-4</v>
      </c>
      <c r="J2666" s="28" t="s">
        <v>8290</v>
      </c>
    </row>
    <row r="2667" spans="1:10" x14ac:dyDescent="0.25">
      <c r="A2667" t="s">
        <v>134</v>
      </c>
      <c r="B2667" t="s">
        <v>2906</v>
      </c>
      <c r="C2667" t="s">
        <v>5659</v>
      </c>
      <c r="D2667" s="27">
        <v>-0.99054972602751568</v>
      </c>
      <c r="E2667">
        <v>0.21722443959279625</v>
      </c>
      <c r="F2667">
        <v>307.95755203463051</v>
      </c>
      <c r="G2667">
        <v>4.5600289170241455</v>
      </c>
      <c r="H2667">
        <v>7.3902803804298334E-6</v>
      </c>
      <c r="I2667" s="28">
        <v>1.6258616836945633E-4</v>
      </c>
      <c r="J2667" s="28" t="s">
        <v>8290</v>
      </c>
    </row>
    <row r="2668" spans="1:10" x14ac:dyDescent="0.25">
      <c r="A2668" t="s">
        <v>444</v>
      </c>
      <c r="B2668" t="s">
        <v>3216</v>
      </c>
      <c r="C2668" t="s">
        <v>5969</v>
      </c>
      <c r="D2668" s="27">
        <v>-1.0008746100244328</v>
      </c>
      <c r="E2668">
        <v>0.31124536676462006</v>
      </c>
      <c r="F2668">
        <v>13.45714758359096</v>
      </c>
      <c r="G2668">
        <v>3.2157092663851485</v>
      </c>
      <c r="H2668">
        <v>6.5019791495152593E-3</v>
      </c>
      <c r="I2668" s="28">
        <v>4.1281801657308645E-2</v>
      </c>
      <c r="J2668" s="28" t="s">
        <v>8290</v>
      </c>
    </row>
    <row r="2669" spans="1:10" x14ac:dyDescent="0.25">
      <c r="A2669" t="s">
        <v>58</v>
      </c>
      <c r="B2669" t="s">
        <v>2830</v>
      </c>
      <c r="C2669" t="s">
        <v>5583</v>
      </c>
      <c r="D2669" s="27">
        <v>-1.0019243681045622</v>
      </c>
      <c r="E2669">
        <v>0.16971775796054411</v>
      </c>
      <c r="F2669">
        <v>365.20221052795148</v>
      </c>
      <c r="G2669">
        <v>5.9034739802389389</v>
      </c>
      <c r="H2669">
        <v>8.1387981938180602E-9</v>
      </c>
      <c r="I2669" s="28">
        <v>4.5121497186527323E-7</v>
      </c>
      <c r="J2669" s="28" t="s">
        <v>8290</v>
      </c>
    </row>
    <row r="2670" spans="1:10" x14ac:dyDescent="0.25">
      <c r="A2670" t="s">
        <v>272</v>
      </c>
      <c r="B2670" t="s">
        <v>3044</v>
      </c>
      <c r="C2670" t="s">
        <v>5797</v>
      </c>
      <c r="D2670" s="27">
        <v>-1.0056852025694929</v>
      </c>
      <c r="E2670">
        <v>0.26636401938486753</v>
      </c>
      <c r="F2670">
        <v>29.619902728253699</v>
      </c>
      <c r="G2670">
        <v>3.7756045463347108</v>
      </c>
      <c r="H2670">
        <v>7.1520227194644503E-4</v>
      </c>
      <c r="I2670" s="28">
        <v>7.4940738523844785E-3</v>
      </c>
      <c r="J2670" s="28" t="s">
        <v>8290</v>
      </c>
    </row>
    <row r="2671" spans="1:10" x14ac:dyDescent="0.25">
      <c r="A2671" t="s">
        <v>47</v>
      </c>
      <c r="B2671" t="s">
        <v>2819</v>
      </c>
      <c r="C2671" t="s">
        <v>5572</v>
      </c>
      <c r="D2671" s="27">
        <v>-1.0069274740363034</v>
      </c>
      <c r="E2671">
        <v>0.1554124836504763</v>
      </c>
      <c r="F2671">
        <v>114.92519119715772</v>
      </c>
      <c r="G2671">
        <v>6.4790642964106411</v>
      </c>
      <c r="H2671">
        <v>2.3851343577724481E-9</v>
      </c>
      <c r="I2671" s="28">
        <v>1.6952801127551864E-7</v>
      </c>
      <c r="J2671" s="28" t="s">
        <v>8290</v>
      </c>
    </row>
    <row r="2672" spans="1:10" x14ac:dyDescent="0.25">
      <c r="A2672" t="s">
        <v>460</v>
      </c>
      <c r="B2672" t="s">
        <v>3232</v>
      </c>
      <c r="C2672" t="s">
        <v>5984</v>
      </c>
      <c r="D2672" s="27">
        <v>-1.0100014579465659</v>
      </c>
      <c r="E2672">
        <v>0.3586451918433648</v>
      </c>
      <c r="F2672">
        <v>40.291486814417873</v>
      </c>
      <c r="G2672">
        <v>2.816157809771155</v>
      </c>
      <c r="H2672">
        <v>7.4895439555760224E-3</v>
      </c>
      <c r="I2672" s="28">
        <v>4.577864901328247E-2</v>
      </c>
      <c r="J2672" s="28" t="s">
        <v>8290</v>
      </c>
    </row>
    <row r="2673" spans="1:10" x14ac:dyDescent="0.25">
      <c r="A2673" t="s">
        <v>65</v>
      </c>
      <c r="B2673" t="s">
        <v>2837</v>
      </c>
      <c r="C2673" t="s">
        <v>5590</v>
      </c>
      <c r="D2673" s="27">
        <v>-1.0159025679983149</v>
      </c>
      <c r="E2673">
        <v>0.17075350827458491</v>
      </c>
      <c r="F2673">
        <v>123.62089084353507</v>
      </c>
      <c r="G2673">
        <v>5.9495267667629097</v>
      </c>
      <c r="H2673">
        <v>2.5745934872839933E-8</v>
      </c>
      <c r="I2673" s="28">
        <v>1.2520654643423209E-6</v>
      </c>
      <c r="J2673" s="28" t="s">
        <v>8290</v>
      </c>
    </row>
    <row r="2674" spans="1:10" x14ac:dyDescent="0.25">
      <c r="A2674" t="s">
        <v>305</v>
      </c>
      <c r="B2674" t="s">
        <v>3077</v>
      </c>
      <c r="C2674" t="s">
        <v>5830</v>
      </c>
      <c r="D2674" s="27">
        <v>-1.0188286354052933</v>
      </c>
      <c r="E2674">
        <v>0.3021609535863724</v>
      </c>
      <c r="F2674">
        <v>87.100915932959168</v>
      </c>
      <c r="G2674">
        <v>3.371807718081159</v>
      </c>
      <c r="H2674">
        <v>1.1154484635580036E-3</v>
      </c>
      <c r="I2674" s="28">
        <v>1.0410852326541369E-2</v>
      </c>
      <c r="J2674" s="28" t="s">
        <v>8290</v>
      </c>
    </row>
    <row r="2675" spans="1:10" x14ac:dyDescent="0.25">
      <c r="A2675" t="s">
        <v>465</v>
      </c>
      <c r="B2675" t="s">
        <v>3237</v>
      </c>
      <c r="C2675" t="s">
        <v>5989</v>
      </c>
      <c r="D2675" s="27">
        <v>-1.0266146782684904</v>
      </c>
      <c r="E2675">
        <v>0.34488833757959864</v>
      </c>
      <c r="F2675">
        <v>19.479627562236359</v>
      </c>
      <c r="G2675">
        <v>2.9766581423808001</v>
      </c>
      <c r="H2675">
        <v>7.6061333879376891E-3</v>
      </c>
      <c r="I2675" s="28">
        <v>4.6136108865127513E-2</v>
      </c>
      <c r="J2675" s="28" t="s">
        <v>8290</v>
      </c>
    </row>
    <row r="2676" spans="1:10" x14ac:dyDescent="0.25">
      <c r="A2676" t="s">
        <v>81</v>
      </c>
      <c r="B2676" t="s">
        <v>2853</v>
      </c>
      <c r="C2676" t="s">
        <v>5606</v>
      </c>
      <c r="D2676" s="27">
        <v>-1.0290537554380921</v>
      </c>
      <c r="E2676">
        <v>0.17483197258636327</v>
      </c>
      <c r="F2676">
        <v>56.197157732224966</v>
      </c>
      <c r="G2676">
        <v>5.8859586162351478</v>
      </c>
      <c r="H2676">
        <v>2.3043667586384078E-7</v>
      </c>
      <c r="I2676" s="28">
        <v>8.7502803492406392E-6</v>
      </c>
      <c r="J2676" s="28" t="s">
        <v>8290</v>
      </c>
    </row>
    <row r="2677" spans="1:10" x14ac:dyDescent="0.25">
      <c r="A2677" t="s">
        <v>120</v>
      </c>
      <c r="B2677" t="s">
        <v>2892</v>
      </c>
      <c r="C2677" t="s">
        <v>5645</v>
      </c>
      <c r="D2677" s="27">
        <v>-1.0295616406039325</v>
      </c>
      <c r="E2677">
        <v>0.21507423946196416</v>
      </c>
      <c r="F2677">
        <v>221.47117884705571</v>
      </c>
      <c r="G2677">
        <v>4.7870058412365575</v>
      </c>
      <c r="H2677">
        <v>3.0945064710316092E-6</v>
      </c>
      <c r="I2677" s="28">
        <v>7.6589035158032323E-5</v>
      </c>
      <c r="J2677" s="28" t="s">
        <v>8290</v>
      </c>
    </row>
    <row r="2678" spans="1:10" x14ac:dyDescent="0.25">
      <c r="A2678" t="s">
        <v>390</v>
      </c>
      <c r="B2678" t="s">
        <v>3162</v>
      </c>
      <c r="C2678" t="s">
        <v>5915</v>
      </c>
      <c r="D2678" s="27">
        <v>-1.0303558946172455</v>
      </c>
      <c r="E2678">
        <v>0.35183128932960928</v>
      </c>
      <c r="F2678">
        <v>233.77618464026716</v>
      </c>
      <c r="G2678">
        <v>2.9285510580384111</v>
      </c>
      <c r="H2678">
        <v>3.742118388219088E-3</v>
      </c>
      <c r="I2678" s="28">
        <v>2.715484861817621E-2</v>
      </c>
      <c r="J2678" s="28" t="s">
        <v>8290</v>
      </c>
    </row>
    <row r="2679" spans="1:10" x14ac:dyDescent="0.25">
      <c r="A2679" s="11" t="s">
        <v>146</v>
      </c>
      <c r="B2679" t="s">
        <v>2918</v>
      </c>
      <c r="C2679" t="s">
        <v>5671</v>
      </c>
      <c r="D2679" s="27">
        <v>-1.0489676552322356</v>
      </c>
      <c r="E2679">
        <v>0.23097795389866904</v>
      </c>
      <c r="F2679">
        <v>88.938766404269757</v>
      </c>
      <c r="G2679">
        <v>4.541418942919643</v>
      </c>
      <c r="H2679">
        <v>1.7475458205949818E-5</v>
      </c>
      <c r="I2679" s="28">
        <v>3.4896992238838364E-4</v>
      </c>
      <c r="J2679" s="28" t="s">
        <v>8290</v>
      </c>
    </row>
    <row r="2680" spans="1:10" x14ac:dyDescent="0.25">
      <c r="A2680" t="s">
        <v>473</v>
      </c>
      <c r="B2680" t="s">
        <v>3245</v>
      </c>
      <c r="C2680" t="s">
        <v>5997</v>
      </c>
      <c r="D2680" s="27">
        <v>-1.0600610439149265</v>
      </c>
      <c r="E2680">
        <v>0.30105369546105198</v>
      </c>
      <c r="F2680">
        <v>7.945883485353761</v>
      </c>
      <c r="G2680">
        <v>3.5211693458586661</v>
      </c>
      <c r="H2680">
        <v>7.9178090849073499E-3</v>
      </c>
      <c r="I2680" s="28">
        <v>4.7172504119107728E-2</v>
      </c>
      <c r="J2680" s="28" t="s">
        <v>8290</v>
      </c>
    </row>
    <row r="2681" spans="1:10" x14ac:dyDescent="0.25">
      <c r="A2681" t="s">
        <v>540</v>
      </c>
      <c r="B2681" t="s">
        <v>3312</v>
      </c>
      <c r="C2681" t="s">
        <v>6063</v>
      </c>
      <c r="D2681" s="27">
        <v>-1.0639029206228683</v>
      </c>
      <c r="E2681">
        <v>0.38327640756802556</v>
      </c>
      <c r="F2681">
        <v>16.208104961503984</v>
      </c>
      <c r="G2681">
        <v>2.7758111368596099</v>
      </c>
      <c r="H2681">
        <v>1.3376918663513067E-2</v>
      </c>
      <c r="I2681" s="28">
        <v>6.9460057287781929E-2</v>
      </c>
      <c r="J2681" s="28" t="s">
        <v>8291</v>
      </c>
    </row>
    <row r="2682" spans="1:10" x14ac:dyDescent="0.25">
      <c r="A2682" t="s">
        <v>136</v>
      </c>
      <c r="B2682" t="s">
        <v>2908</v>
      </c>
      <c r="C2682" t="s">
        <v>5661</v>
      </c>
      <c r="D2682" s="27">
        <v>-1.0659524162787926</v>
      </c>
      <c r="E2682">
        <v>0.22553496039191226</v>
      </c>
      <c r="F2682">
        <v>83.047719304965753</v>
      </c>
      <c r="G2682">
        <v>4.7263289665889774</v>
      </c>
      <c r="H2682">
        <v>9.2193722531140888E-6</v>
      </c>
      <c r="I2682" s="28">
        <v>1.9965703035650198E-4</v>
      </c>
      <c r="J2682" s="28" t="s">
        <v>8290</v>
      </c>
    </row>
    <row r="2683" spans="1:10" x14ac:dyDescent="0.25">
      <c r="A2683" t="s">
        <v>173</v>
      </c>
      <c r="B2683" t="s">
        <v>2945</v>
      </c>
      <c r="C2683" t="s">
        <v>5698</v>
      </c>
      <c r="D2683" s="27">
        <v>-1.0698191433864119</v>
      </c>
      <c r="E2683">
        <v>0.25351567716518669</v>
      </c>
      <c r="F2683">
        <v>112.3739225603094</v>
      </c>
      <c r="G2683">
        <v>4.2199328867908044</v>
      </c>
      <c r="H2683">
        <v>4.9748096559224624E-5</v>
      </c>
      <c r="I2683" s="28">
        <v>8.3576802219497369E-4</v>
      </c>
      <c r="J2683" s="28" t="s">
        <v>8290</v>
      </c>
    </row>
    <row r="2684" spans="1:10" x14ac:dyDescent="0.25">
      <c r="A2684" t="s">
        <v>85</v>
      </c>
      <c r="B2684" t="s">
        <v>2857</v>
      </c>
      <c r="C2684" t="s">
        <v>5610</v>
      </c>
      <c r="D2684" s="27">
        <v>-1.0700088294581502</v>
      </c>
      <c r="E2684">
        <v>0.18743376749207441</v>
      </c>
      <c r="F2684">
        <v>56.320076397226828</v>
      </c>
      <c r="G2684">
        <v>5.7087303092458797</v>
      </c>
      <c r="H2684">
        <v>4.434260159608919E-7</v>
      </c>
      <c r="I2684" s="28">
        <v>1.596333657459211E-5</v>
      </c>
      <c r="J2684" s="28" t="s">
        <v>8290</v>
      </c>
    </row>
    <row r="2685" spans="1:10" x14ac:dyDescent="0.25">
      <c r="A2685" t="s">
        <v>736</v>
      </c>
      <c r="B2685" t="s">
        <v>3508</v>
      </c>
      <c r="C2685" t="s">
        <v>6259</v>
      </c>
      <c r="D2685" s="27">
        <v>-1.077574491573025</v>
      </c>
      <c r="E2685">
        <v>0.5301175706593142</v>
      </c>
      <c r="F2685">
        <v>23.679678238995798</v>
      </c>
      <c r="G2685">
        <v>2.0327084994236873</v>
      </c>
      <c r="H2685">
        <v>5.3441665926499342E-2</v>
      </c>
      <c r="I2685" s="28">
        <v>0.20327268014574595</v>
      </c>
      <c r="J2685" s="28" t="s">
        <v>8291</v>
      </c>
    </row>
    <row r="2686" spans="1:10" x14ac:dyDescent="0.25">
      <c r="A2686" t="s">
        <v>77</v>
      </c>
      <c r="B2686" t="s">
        <v>2849</v>
      </c>
      <c r="C2686" t="s">
        <v>5602</v>
      </c>
      <c r="D2686" s="27">
        <v>-1.0795569840165629</v>
      </c>
      <c r="E2686">
        <v>0.18633400436208528</v>
      </c>
      <c r="F2686">
        <v>86.944417245023629</v>
      </c>
      <c r="G2686">
        <v>5.7936659908771224</v>
      </c>
      <c r="H2686">
        <v>1.0791258263635331E-7</v>
      </c>
      <c r="I2686" s="28">
        <v>4.3352707111300195E-6</v>
      </c>
      <c r="J2686" s="28" t="s">
        <v>8290</v>
      </c>
    </row>
    <row r="2687" spans="1:10" x14ac:dyDescent="0.25">
      <c r="A2687" t="s">
        <v>1038</v>
      </c>
      <c r="B2687" t="s">
        <v>3808</v>
      </c>
      <c r="C2687" t="s">
        <v>6560</v>
      </c>
      <c r="D2687" s="27">
        <v>-1.0820013434612985</v>
      </c>
      <c r="E2687">
        <v>0.64957827500967213</v>
      </c>
      <c r="F2687">
        <v>4.6311077736430626</v>
      </c>
      <c r="G2687">
        <v>1.6656981692394002</v>
      </c>
      <c r="H2687">
        <v>0.16129621490003579</v>
      </c>
      <c r="I2687" s="28">
        <v>0.43409039582805747</v>
      </c>
      <c r="J2687" s="28" t="s">
        <v>8291</v>
      </c>
    </row>
    <row r="2688" spans="1:10" x14ac:dyDescent="0.25">
      <c r="A2688" t="s">
        <v>176</v>
      </c>
      <c r="B2688" t="s">
        <v>2948</v>
      </c>
      <c r="C2688" t="s">
        <v>5701</v>
      </c>
      <c r="D2688" s="27">
        <v>-1.0866880360651086</v>
      </c>
      <c r="E2688">
        <v>0.22767262155470772</v>
      </c>
      <c r="F2688">
        <v>25.788179948953104</v>
      </c>
      <c r="G2688">
        <v>4.7730290477811668</v>
      </c>
      <c r="H2688">
        <v>6.2365881290309016E-5</v>
      </c>
      <c r="I2688" s="28">
        <v>1.0290370412900987E-3</v>
      </c>
      <c r="J2688" s="28" t="s">
        <v>8290</v>
      </c>
    </row>
    <row r="2689" spans="1:10" x14ac:dyDescent="0.25">
      <c r="A2689" t="s">
        <v>299</v>
      </c>
      <c r="B2689" t="s">
        <v>3071</v>
      </c>
      <c r="C2689" t="s">
        <v>5824</v>
      </c>
      <c r="D2689" s="27">
        <v>-1.0903214169451112</v>
      </c>
      <c r="E2689">
        <v>0.27459588427121723</v>
      </c>
      <c r="F2689">
        <v>16.294232117188699</v>
      </c>
      <c r="G2689">
        <v>3.9706400547074669</v>
      </c>
      <c r="H2689">
        <v>1.0633430346382966E-3</v>
      </c>
      <c r="I2689" s="28">
        <v>1.0129164577379238E-2</v>
      </c>
      <c r="J2689" s="28" t="s">
        <v>8290</v>
      </c>
    </row>
    <row r="2690" spans="1:10" x14ac:dyDescent="0.25">
      <c r="A2690" s="11" t="s">
        <v>327</v>
      </c>
      <c r="B2690" t="s">
        <v>3099</v>
      </c>
      <c r="C2690" t="s">
        <v>5852</v>
      </c>
      <c r="D2690" s="27">
        <v>-1.0943329540657958</v>
      </c>
      <c r="E2690">
        <v>0.32818638552659635</v>
      </c>
      <c r="F2690">
        <v>62.934550769135377</v>
      </c>
      <c r="G2690">
        <v>3.3344861405809616</v>
      </c>
      <c r="H2690">
        <v>1.4360369503565603E-3</v>
      </c>
      <c r="I2690" s="28">
        <v>1.2478665913443215E-2</v>
      </c>
      <c r="J2690" s="28" t="s">
        <v>8290</v>
      </c>
    </row>
    <row r="2691" spans="1:10" x14ac:dyDescent="0.25">
      <c r="A2691" s="11" t="s">
        <v>521</v>
      </c>
      <c r="B2691" t="s">
        <v>3293</v>
      </c>
      <c r="C2691" t="s">
        <v>6044</v>
      </c>
      <c r="D2691" s="27">
        <v>-1.1080566162555365</v>
      </c>
      <c r="E2691">
        <v>0.40096664704876983</v>
      </c>
      <c r="F2691">
        <v>19.805075197351762</v>
      </c>
      <c r="G2691">
        <v>2.7634633065147756</v>
      </c>
      <c r="H2691">
        <v>1.2056930084491704E-2</v>
      </c>
      <c r="I2691" s="28">
        <v>6.5149727474095517E-2</v>
      </c>
      <c r="J2691" s="28" t="s">
        <v>8291</v>
      </c>
    </row>
    <row r="2692" spans="1:10" x14ac:dyDescent="0.25">
      <c r="A2692" t="s">
        <v>337</v>
      </c>
      <c r="B2692" t="s">
        <v>3109</v>
      </c>
      <c r="C2692" t="s">
        <v>5862</v>
      </c>
      <c r="D2692" s="27">
        <v>-1.1181630762440691</v>
      </c>
      <c r="E2692">
        <v>0.33204131366681522</v>
      </c>
      <c r="F2692">
        <v>40.837189161016035</v>
      </c>
      <c r="G2692">
        <v>3.3675420202863156</v>
      </c>
      <c r="H2692">
        <v>1.6633842374262605E-3</v>
      </c>
      <c r="I2692" s="28">
        <v>1.4014896979165938E-2</v>
      </c>
      <c r="J2692" s="28" t="s">
        <v>8290</v>
      </c>
    </row>
    <row r="2693" spans="1:10" x14ac:dyDescent="0.25">
      <c r="A2693" t="s">
        <v>150</v>
      </c>
      <c r="B2693" t="s">
        <v>2922</v>
      </c>
      <c r="C2693" t="s">
        <v>5675</v>
      </c>
      <c r="D2693" s="27">
        <v>-1.1237061214236512</v>
      </c>
      <c r="E2693">
        <v>0.25370756613013828</v>
      </c>
      <c r="F2693">
        <v>128.26408930469387</v>
      </c>
      <c r="G2693">
        <v>4.429139180056028</v>
      </c>
      <c r="H2693">
        <v>2.0053113805366477E-5</v>
      </c>
      <c r="I2693" s="28">
        <v>3.9145937653856246E-4</v>
      </c>
      <c r="J2693" s="28" t="s">
        <v>8290</v>
      </c>
    </row>
    <row r="2694" spans="1:10" x14ac:dyDescent="0.25">
      <c r="A2694" t="s">
        <v>352</v>
      </c>
      <c r="B2694" t="s">
        <v>3124</v>
      </c>
      <c r="C2694" t="s">
        <v>5877</v>
      </c>
      <c r="D2694" s="27">
        <v>-1.1323222090627834</v>
      </c>
      <c r="E2694">
        <v>0.28940899315820845</v>
      </c>
      <c r="F2694">
        <v>11.830454765743562</v>
      </c>
      <c r="G2694">
        <v>3.9125329061346328</v>
      </c>
      <c r="H2694">
        <v>2.11746146295758E-3</v>
      </c>
      <c r="I2694" s="28">
        <v>1.7047230881643942E-2</v>
      </c>
      <c r="J2694" s="28" t="s">
        <v>8290</v>
      </c>
    </row>
    <row r="2695" spans="1:10" x14ac:dyDescent="0.25">
      <c r="A2695" t="s">
        <v>324</v>
      </c>
      <c r="B2695" s="7" t="s">
        <v>3096</v>
      </c>
      <c r="C2695" s="8" t="s">
        <v>5849</v>
      </c>
      <c r="D2695" s="27">
        <v>-1.1381254112503423</v>
      </c>
      <c r="E2695">
        <v>0.35402477205490607</v>
      </c>
      <c r="F2695">
        <v>446.95283645785287</v>
      </c>
      <c r="G2695">
        <v>3.2148185694582674</v>
      </c>
      <c r="H2695">
        <v>1.3998624900798903E-3</v>
      </c>
      <c r="I2695" s="28">
        <v>1.2257522320121676E-2</v>
      </c>
      <c r="J2695" s="28" t="s">
        <v>8290</v>
      </c>
    </row>
    <row r="2696" spans="1:10" x14ac:dyDescent="0.25">
      <c r="A2696" t="s">
        <v>1241</v>
      </c>
      <c r="B2696" t="s">
        <v>4009</v>
      </c>
      <c r="C2696" t="s">
        <v>6763</v>
      </c>
      <c r="D2696" s="27">
        <v>-1.1416624002969047</v>
      </c>
      <c r="E2696">
        <v>1.0330183151002206</v>
      </c>
      <c r="F2696">
        <v>52.36795686859238</v>
      </c>
      <c r="G2696">
        <v>1.1051714994870578</v>
      </c>
      <c r="H2696">
        <v>0.2741370873427097</v>
      </c>
      <c r="I2696" s="28">
        <v>0.6163081963617123</v>
      </c>
      <c r="J2696" s="28" t="s">
        <v>8291</v>
      </c>
    </row>
    <row r="2697" spans="1:10" x14ac:dyDescent="0.25">
      <c r="A2697" t="s">
        <v>101</v>
      </c>
      <c r="B2697" t="s">
        <v>2873</v>
      </c>
      <c r="C2697" t="s">
        <v>5626</v>
      </c>
      <c r="D2697" s="27">
        <v>-1.1481491348901769</v>
      </c>
      <c r="E2697">
        <v>0.22073917518768213</v>
      </c>
      <c r="F2697">
        <v>84.231918843193739</v>
      </c>
      <c r="G2697">
        <v>5.2013836416393699</v>
      </c>
      <c r="H2697">
        <v>1.36761013403262E-6</v>
      </c>
      <c r="I2697" s="28">
        <v>4.076360528535938E-5</v>
      </c>
      <c r="J2697" s="28" t="s">
        <v>8290</v>
      </c>
    </row>
    <row r="2698" spans="1:10" x14ac:dyDescent="0.25">
      <c r="A2698" s="11" t="s">
        <v>2285</v>
      </c>
      <c r="B2698" t="s">
        <v>5042</v>
      </c>
      <c r="C2698" t="s">
        <v>7797</v>
      </c>
      <c r="D2698" s="27">
        <v>-1.1505686231543932</v>
      </c>
      <c r="E2698">
        <v>86371.616244290344</v>
      </c>
      <c r="F2698">
        <v>5.4314489305882514</v>
      </c>
      <c r="G2698">
        <v>1.3321142676086628E-5</v>
      </c>
      <c r="H2698">
        <v>0.99998984685763748</v>
      </c>
      <c r="I2698" s="28">
        <v>1</v>
      </c>
      <c r="J2698" s="28" t="s">
        <v>8291</v>
      </c>
    </row>
    <row r="2699" spans="1:10" x14ac:dyDescent="0.25">
      <c r="A2699" t="s">
        <v>26</v>
      </c>
      <c r="B2699" t="s">
        <v>2798</v>
      </c>
      <c r="C2699" t="s">
        <v>5551</v>
      </c>
      <c r="D2699" s="27">
        <v>-1.1566028177532579</v>
      </c>
      <c r="E2699">
        <v>0.16029449090724804</v>
      </c>
      <c r="F2699">
        <v>378.43049981017327</v>
      </c>
      <c r="G2699">
        <v>7.2154870152244248</v>
      </c>
      <c r="H2699">
        <v>2.9582518114339594E-12</v>
      </c>
      <c r="I2699" s="28">
        <v>4.5557077896082972E-10</v>
      </c>
      <c r="J2699" s="28" t="s">
        <v>8290</v>
      </c>
    </row>
    <row r="2700" spans="1:10" x14ac:dyDescent="0.25">
      <c r="A2700" t="s">
        <v>289</v>
      </c>
      <c r="B2700" t="s">
        <v>3061</v>
      </c>
      <c r="C2700" t="s">
        <v>5814</v>
      </c>
      <c r="D2700" s="27">
        <v>-1.16390730404876</v>
      </c>
      <c r="E2700">
        <v>0.26819419043674791</v>
      </c>
      <c r="F2700">
        <v>12.259308976833232</v>
      </c>
      <c r="G2700">
        <v>4.339793125844241</v>
      </c>
      <c r="H2700">
        <v>9.1613788649594938E-4</v>
      </c>
      <c r="I2700" s="28">
        <v>9.0374883322660911E-3</v>
      </c>
      <c r="J2700" s="28" t="s">
        <v>8290</v>
      </c>
    </row>
    <row r="2701" spans="1:10" x14ac:dyDescent="0.25">
      <c r="A2701" t="s">
        <v>105</v>
      </c>
      <c r="B2701" t="s">
        <v>2877</v>
      </c>
      <c r="C2701" t="s">
        <v>5630</v>
      </c>
      <c r="D2701" s="27">
        <v>-1.1641062098196773</v>
      </c>
      <c r="E2701">
        <v>0.20144155259129148</v>
      </c>
      <c r="F2701">
        <v>32.729288315261925</v>
      </c>
      <c r="G2701">
        <v>5.7788782644142644</v>
      </c>
      <c r="H2701">
        <v>1.9043691970434154E-6</v>
      </c>
      <c r="I2701" s="28">
        <v>5.4048129386596023E-5</v>
      </c>
      <c r="J2701" s="28" t="s">
        <v>8290</v>
      </c>
    </row>
    <row r="2702" spans="1:10" x14ac:dyDescent="0.25">
      <c r="A2702" s="11" t="s">
        <v>238</v>
      </c>
      <c r="B2702" t="s">
        <v>3010</v>
      </c>
      <c r="C2702" t="s">
        <v>5763</v>
      </c>
      <c r="D2702" s="27">
        <v>-1.1657058344268889</v>
      </c>
      <c r="E2702">
        <v>0.29859218557899758</v>
      </c>
      <c r="F2702">
        <v>35.614354527906514</v>
      </c>
      <c r="G2702">
        <v>3.9040065036078508</v>
      </c>
      <c r="H2702">
        <v>4.0353601170235048E-4</v>
      </c>
      <c r="I2702" s="28">
        <v>4.8634861932126761E-3</v>
      </c>
      <c r="J2702" s="28" t="s">
        <v>8290</v>
      </c>
    </row>
    <row r="2703" spans="1:10" x14ac:dyDescent="0.25">
      <c r="A2703" t="s">
        <v>193</v>
      </c>
      <c r="B2703" t="s">
        <v>2965</v>
      </c>
      <c r="C2703" t="s">
        <v>5718</v>
      </c>
      <c r="D2703" s="27">
        <v>-1.1669786047653392</v>
      </c>
      <c r="E2703">
        <v>0.29377618144373635</v>
      </c>
      <c r="F2703">
        <v>123.86041918002269</v>
      </c>
      <c r="G2703">
        <v>3.972339074700777</v>
      </c>
      <c r="H2703">
        <v>1.1997535501834154E-4</v>
      </c>
      <c r="I2703" s="28">
        <v>1.7976847789775282E-3</v>
      </c>
      <c r="J2703" s="28" t="s">
        <v>8290</v>
      </c>
    </row>
    <row r="2704" spans="1:10" x14ac:dyDescent="0.25">
      <c r="A2704" t="s">
        <v>330</v>
      </c>
      <c r="B2704" t="s">
        <v>3102</v>
      </c>
      <c r="C2704" t="s">
        <v>5855</v>
      </c>
      <c r="D2704" s="27">
        <v>-1.1776382461895945</v>
      </c>
      <c r="E2704">
        <v>0.36231183854872145</v>
      </c>
      <c r="F2704">
        <v>112.84074579901184</v>
      </c>
      <c r="G2704">
        <v>3.2503443743564921</v>
      </c>
      <c r="H2704">
        <v>1.5195877618669105E-3</v>
      </c>
      <c r="I2704" s="28">
        <v>1.3051195280070337E-2</v>
      </c>
      <c r="J2704" s="28" t="s">
        <v>8290</v>
      </c>
    </row>
    <row r="2705" spans="1:10" x14ac:dyDescent="0.25">
      <c r="A2705" t="s">
        <v>111</v>
      </c>
      <c r="B2705" t="s">
        <v>2883</v>
      </c>
      <c r="C2705" t="s">
        <v>5636</v>
      </c>
      <c r="D2705" s="27">
        <v>-1.1875343400078258</v>
      </c>
      <c r="E2705">
        <v>0.19799129597247672</v>
      </c>
      <c r="F2705">
        <v>26.915159382164425</v>
      </c>
      <c r="G2705">
        <v>5.9979118484729144</v>
      </c>
      <c r="H2705">
        <v>2.1542762770622197E-6</v>
      </c>
      <c r="I2705" s="28">
        <v>5.7977221747732749E-5</v>
      </c>
      <c r="J2705" s="28" t="s">
        <v>8290</v>
      </c>
    </row>
    <row r="2706" spans="1:10" x14ac:dyDescent="0.25">
      <c r="A2706" s="11" t="s">
        <v>364</v>
      </c>
      <c r="B2706" t="s">
        <v>3136</v>
      </c>
      <c r="C2706" t="s">
        <v>5889</v>
      </c>
      <c r="D2706" s="27">
        <v>-1.1917733641830366</v>
      </c>
      <c r="E2706">
        <v>0.3814131485064633</v>
      </c>
      <c r="F2706">
        <v>80.469135259606347</v>
      </c>
      <c r="G2706">
        <v>3.124625799739154</v>
      </c>
      <c r="H2706">
        <v>2.4757904316841713E-3</v>
      </c>
      <c r="I2706" s="28">
        <v>1.9277783923113828E-2</v>
      </c>
      <c r="J2706" s="28" t="s">
        <v>8290</v>
      </c>
    </row>
    <row r="2707" spans="1:10" x14ac:dyDescent="0.25">
      <c r="A2707" t="s">
        <v>530</v>
      </c>
      <c r="B2707" t="s">
        <v>3302</v>
      </c>
      <c r="C2707" t="s">
        <v>6053</v>
      </c>
      <c r="D2707" s="27">
        <v>-1.2033714123484081</v>
      </c>
      <c r="E2707">
        <v>0.37615476992847419</v>
      </c>
      <c r="F2707">
        <v>7.9388989180185954</v>
      </c>
      <c r="G2707">
        <v>3.1991390474118648</v>
      </c>
      <c r="H2707">
        <v>1.275636565852448E-2</v>
      </c>
      <c r="I2707" s="28">
        <v>6.7740700393543796E-2</v>
      </c>
      <c r="J2707" s="28" t="s">
        <v>8291</v>
      </c>
    </row>
    <row r="2708" spans="1:10" x14ac:dyDescent="0.25">
      <c r="A2708" s="11" t="s">
        <v>359</v>
      </c>
      <c r="B2708" t="s">
        <v>3131</v>
      </c>
      <c r="C2708" t="s">
        <v>5884</v>
      </c>
      <c r="D2708" s="27">
        <v>-1.2070643213031815</v>
      </c>
      <c r="E2708">
        <v>0.36792212314284606</v>
      </c>
      <c r="F2708">
        <v>35.769491055571216</v>
      </c>
      <c r="G2708">
        <v>3.2807603712227378</v>
      </c>
      <c r="H2708">
        <v>2.3142435521822467E-3</v>
      </c>
      <c r="I2708" s="28">
        <v>1.827659010441364E-2</v>
      </c>
      <c r="J2708" s="28" t="s">
        <v>8290</v>
      </c>
    </row>
    <row r="2709" spans="1:10" x14ac:dyDescent="0.25">
      <c r="A2709" t="s">
        <v>934</v>
      </c>
      <c r="B2709" t="s">
        <v>3705</v>
      </c>
      <c r="C2709" t="s">
        <v>6456</v>
      </c>
      <c r="D2709" s="27">
        <v>-1.207139858261117</v>
      </c>
      <c r="E2709">
        <v>0.72825150337915012</v>
      </c>
      <c r="F2709">
        <v>15.842307263817681</v>
      </c>
      <c r="G2709">
        <v>1.6575864967801417</v>
      </c>
      <c r="H2709">
        <v>0.11706722008985249</v>
      </c>
      <c r="I2709" s="28">
        <v>0.35044312536616751</v>
      </c>
      <c r="J2709" s="28" t="s">
        <v>8291</v>
      </c>
    </row>
    <row r="2710" spans="1:10" x14ac:dyDescent="0.25">
      <c r="A2710" t="s">
        <v>575</v>
      </c>
      <c r="B2710" t="s">
        <v>3347</v>
      </c>
      <c r="C2710" t="s">
        <v>6098</v>
      </c>
      <c r="D2710" s="27">
        <v>-1.2133536022133309</v>
      </c>
      <c r="E2710">
        <v>0.29610248503831421</v>
      </c>
      <c r="F2710">
        <v>3.7012896908235762</v>
      </c>
      <c r="G2710">
        <v>4.0977487982119731</v>
      </c>
      <c r="H2710">
        <v>1.7408000687443793E-2</v>
      </c>
      <c r="I2710" s="28">
        <v>8.5105781138614098E-2</v>
      </c>
      <c r="J2710" s="28" t="s">
        <v>8291</v>
      </c>
    </row>
    <row r="2711" spans="1:10" x14ac:dyDescent="0.25">
      <c r="A2711" s="11" t="s">
        <v>106</v>
      </c>
      <c r="B2711" t="s">
        <v>2878</v>
      </c>
      <c r="C2711" t="s">
        <v>5631</v>
      </c>
      <c r="D2711" s="27">
        <v>-1.2299157257374755</v>
      </c>
      <c r="E2711">
        <v>0.25101287237298536</v>
      </c>
      <c r="F2711">
        <v>210.70070823242304</v>
      </c>
      <c r="G2711">
        <v>4.8998113686772111</v>
      </c>
      <c r="H2711">
        <v>1.9107924530614756E-6</v>
      </c>
      <c r="I2711" s="28">
        <v>5.4048129386596023E-5</v>
      </c>
      <c r="J2711" s="28" t="s">
        <v>8290</v>
      </c>
    </row>
    <row r="2712" spans="1:10" x14ac:dyDescent="0.25">
      <c r="A2712" t="s">
        <v>220</v>
      </c>
      <c r="B2712" t="s">
        <v>2992</v>
      </c>
      <c r="C2712" t="s">
        <v>5745</v>
      </c>
      <c r="D2712" s="27">
        <v>-1.2313134994862507</v>
      </c>
      <c r="E2712">
        <v>0.31051219886606946</v>
      </c>
      <c r="F2712">
        <v>47.089950557252159</v>
      </c>
      <c r="G2712">
        <v>3.9654271361407689</v>
      </c>
      <c r="H2712">
        <v>2.4788761496715827E-4</v>
      </c>
      <c r="I2712" s="28">
        <v>3.241247493815862E-3</v>
      </c>
      <c r="J2712" s="28" t="s">
        <v>8290</v>
      </c>
    </row>
    <row r="2713" spans="1:10" x14ac:dyDescent="0.25">
      <c r="A2713" t="s">
        <v>620</v>
      </c>
      <c r="B2713" t="s">
        <v>3392</v>
      </c>
      <c r="C2713" t="s">
        <v>6143</v>
      </c>
      <c r="D2713" s="27">
        <v>-1.2353165497880452</v>
      </c>
      <c r="E2713">
        <v>0.50391340200872003</v>
      </c>
      <c r="F2713">
        <v>17.941092531218452</v>
      </c>
      <c r="G2713">
        <v>2.4514461113036017</v>
      </c>
      <c r="H2713">
        <v>2.4706838701616027E-2</v>
      </c>
      <c r="I2713" s="28">
        <v>0.11190744588379024</v>
      </c>
      <c r="J2713" s="28" t="s">
        <v>8291</v>
      </c>
    </row>
    <row r="2714" spans="1:10" x14ac:dyDescent="0.25">
      <c r="A2714" t="s">
        <v>278</v>
      </c>
      <c r="B2714" t="s">
        <v>3050</v>
      </c>
      <c r="C2714" t="s">
        <v>5803</v>
      </c>
      <c r="D2714" s="27">
        <v>-1.2369940013117249</v>
      </c>
      <c r="E2714">
        <v>0.31020275943714526</v>
      </c>
      <c r="F2714">
        <v>19.011293986738401</v>
      </c>
      <c r="G2714">
        <v>3.9876950274595169</v>
      </c>
      <c r="H2714">
        <v>7.8725374483864445E-4</v>
      </c>
      <c r="I2714" s="28">
        <v>8.0824717803434174E-3</v>
      </c>
      <c r="J2714" s="28" t="s">
        <v>8290</v>
      </c>
    </row>
    <row r="2715" spans="1:10" x14ac:dyDescent="0.25">
      <c r="A2715" t="s">
        <v>319</v>
      </c>
      <c r="B2715" t="s">
        <v>3091</v>
      </c>
      <c r="C2715" t="s">
        <v>5844</v>
      </c>
      <c r="D2715" s="27">
        <v>-1.2474680152969544</v>
      </c>
      <c r="E2715">
        <v>0.36315197896753515</v>
      </c>
      <c r="F2715">
        <v>43.870630501108174</v>
      </c>
      <c r="G2715">
        <v>3.435112811015343</v>
      </c>
      <c r="H2715">
        <v>1.3058319874906406E-3</v>
      </c>
      <c r="I2715" s="28">
        <v>1.1639119837054842E-2</v>
      </c>
      <c r="J2715" s="28" t="s">
        <v>8290</v>
      </c>
    </row>
    <row r="2716" spans="1:10" x14ac:dyDescent="0.25">
      <c r="A2716" s="11" t="s">
        <v>86</v>
      </c>
      <c r="B2716" t="s">
        <v>2858</v>
      </c>
      <c r="C2716" t="s">
        <v>5611</v>
      </c>
      <c r="D2716" s="27">
        <v>-1.2508054992021771</v>
      </c>
      <c r="E2716">
        <v>0.16282477412202201</v>
      </c>
      <c r="F2716">
        <v>17.900317943820696</v>
      </c>
      <c r="G2716">
        <v>7.6819114655415692</v>
      </c>
      <c r="H2716">
        <v>4.5073269346771845E-7</v>
      </c>
      <c r="I2716" s="28">
        <v>1.6018346490929686E-5</v>
      </c>
      <c r="J2716" s="28" t="s">
        <v>8290</v>
      </c>
    </row>
    <row r="2717" spans="1:10" x14ac:dyDescent="0.25">
      <c r="A2717" t="s">
        <v>132</v>
      </c>
      <c r="B2717" t="s">
        <v>2904</v>
      </c>
      <c r="C2717" t="s">
        <v>5657</v>
      </c>
      <c r="D2717" s="27">
        <v>-1.2533317034858227</v>
      </c>
      <c r="E2717">
        <v>0.25939800978209926</v>
      </c>
      <c r="F2717">
        <v>73.570862112530989</v>
      </c>
      <c r="G2717">
        <v>4.8316935991091539</v>
      </c>
      <c r="H2717">
        <v>7.1910357739948786E-6</v>
      </c>
      <c r="I2717" s="28">
        <v>1.6075444488317583E-4</v>
      </c>
      <c r="J2717" s="28" t="s">
        <v>8290</v>
      </c>
    </row>
    <row r="2718" spans="1:10" x14ac:dyDescent="0.25">
      <c r="A2718" t="s">
        <v>104</v>
      </c>
      <c r="B2718" t="s">
        <v>2876</v>
      </c>
      <c r="C2718" t="s">
        <v>5629</v>
      </c>
      <c r="D2718" s="27">
        <v>-1.2634356072696722</v>
      </c>
      <c r="E2718">
        <v>0.23880171980133191</v>
      </c>
      <c r="F2718">
        <v>62.686913772577867</v>
      </c>
      <c r="G2718">
        <v>5.2907307716241387</v>
      </c>
      <c r="H2718">
        <v>1.6506610085848796E-6</v>
      </c>
      <c r="I2718" s="28">
        <v>4.7662836622888397E-5</v>
      </c>
      <c r="J2718" s="28" t="s">
        <v>8290</v>
      </c>
    </row>
    <row r="2719" spans="1:10" x14ac:dyDescent="0.25">
      <c r="A2719" t="s">
        <v>99</v>
      </c>
      <c r="B2719" t="s">
        <v>2871</v>
      </c>
      <c r="C2719" t="s">
        <v>5624</v>
      </c>
      <c r="D2719" s="27">
        <v>-1.2720529050244012</v>
      </c>
      <c r="E2719">
        <v>0.25456960057258216</v>
      </c>
      <c r="F2719">
        <v>216.34269857392087</v>
      </c>
      <c r="G2719">
        <v>4.9968766976232777</v>
      </c>
      <c r="H2719">
        <v>1.2007975245112635E-6</v>
      </c>
      <c r="I2719" s="28">
        <v>3.6578139977420023E-5</v>
      </c>
      <c r="J2719" s="28" t="s">
        <v>8290</v>
      </c>
    </row>
    <row r="2720" spans="1:10" x14ac:dyDescent="0.25">
      <c r="A2720" s="11" t="s">
        <v>57</v>
      </c>
      <c r="B2720" t="s">
        <v>2829</v>
      </c>
      <c r="C2720" t="s">
        <v>5582</v>
      </c>
      <c r="D2720" s="27">
        <v>-1.2834069461033426</v>
      </c>
      <c r="E2720">
        <v>0.12551407614528087</v>
      </c>
      <c r="F2720">
        <v>17.630280366098354</v>
      </c>
      <c r="G2720">
        <v>10.225203304032737</v>
      </c>
      <c r="H2720">
        <v>7.7879519584915355E-9</v>
      </c>
      <c r="I2720" s="28">
        <v>4.4057556793752111E-7</v>
      </c>
      <c r="J2720" s="28" t="s">
        <v>8290</v>
      </c>
    </row>
    <row r="2721" spans="1:10" x14ac:dyDescent="0.25">
      <c r="A2721" t="s">
        <v>1169</v>
      </c>
      <c r="B2721" t="s">
        <v>3938</v>
      </c>
      <c r="C2721" t="s">
        <v>6691</v>
      </c>
      <c r="D2721" s="27">
        <v>-1.2917016995810513</v>
      </c>
      <c r="E2721">
        <v>1.0136655704944011</v>
      </c>
      <c r="F2721">
        <v>9.1141312527732463</v>
      </c>
      <c r="G2721">
        <v>1.2742878294179825</v>
      </c>
      <c r="H2721">
        <v>0.23409213384103031</v>
      </c>
      <c r="I2721" s="28">
        <v>0.55891765289176221</v>
      </c>
      <c r="J2721" s="28" t="s">
        <v>8291</v>
      </c>
    </row>
    <row r="2722" spans="1:10" x14ac:dyDescent="0.25">
      <c r="A2722" t="s">
        <v>44</v>
      </c>
      <c r="B2722" t="s">
        <v>2816</v>
      </c>
      <c r="C2722" t="s">
        <v>5569</v>
      </c>
      <c r="D2722" s="27">
        <v>-1.2944601815624368</v>
      </c>
      <c r="E2722">
        <v>0.2111495027776932</v>
      </c>
      <c r="F2722">
        <v>607.69039387313796</v>
      </c>
      <c r="G2722">
        <v>6.1305386208997952</v>
      </c>
      <c r="H2722">
        <v>1.5766038750843858E-9</v>
      </c>
      <c r="I2722" s="28">
        <v>1.213984983814977E-7</v>
      </c>
      <c r="J2722" s="28" t="s">
        <v>8290</v>
      </c>
    </row>
    <row r="2723" spans="1:10" x14ac:dyDescent="0.25">
      <c r="A2723" t="s">
        <v>250</v>
      </c>
      <c r="B2723" t="s">
        <v>3022</v>
      </c>
      <c r="C2723" t="s">
        <v>5775</v>
      </c>
      <c r="D2723" s="27">
        <v>-1.3024291208023664</v>
      </c>
      <c r="E2723">
        <v>0.36421931586968648</v>
      </c>
      <c r="F2723">
        <v>120.70949059406642</v>
      </c>
      <c r="G2723">
        <v>3.5759474142452143</v>
      </c>
      <c r="H2723">
        <v>5.0297782610441485E-4</v>
      </c>
      <c r="I2723" s="28">
        <v>5.7613823717414794E-3</v>
      </c>
      <c r="J2723" s="28" t="s">
        <v>8290</v>
      </c>
    </row>
    <row r="2724" spans="1:10" x14ac:dyDescent="0.25">
      <c r="A2724" t="s">
        <v>1252</v>
      </c>
      <c r="B2724" t="s">
        <v>4020</v>
      </c>
      <c r="C2724" t="s">
        <v>6774</v>
      </c>
      <c r="D2724" s="27">
        <v>-1.3098755092702974</v>
      </c>
      <c r="E2724">
        <v>0.96864489230926532</v>
      </c>
      <c r="F2724">
        <v>2.6239593229958809</v>
      </c>
      <c r="G2724">
        <v>1.3522762775814909</v>
      </c>
      <c r="H2724">
        <v>0.28101511886997493</v>
      </c>
      <c r="I2724" s="28">
        <v>0.62618481471669662</v>
      </c>
      <c r="J2724" s="28" t="s">
        <v>8291</v>
      </c>
    </row>
    <row r="2725" spans="1:10" x14ac:dyDescent="0.25">
      <c r="A2725" s="11" t="s">
        <v>360</v>
      </c>
      <c r="B2725" t="s">
        <v>3132</v>
      </c>
      <c r="C2725" t="s">
        <v>5885</v>
      </c>
      <c r="D2725" s="27">
        <v>-1.3211506915877902</v>
      </c>
      <c r="E2725">
        <v>0.41901266793229153</v>
      </c>
      <c r="F2725">
        <v>74.190799510770901</v>
      </c>
      <c r="G2725">
        <v>3.1530089486489596</v>
      </c>
      <c r="H2725">
        <v>2.3325717808233568E-3</v>
      </c>
      <c r="I2725" s="28">
        <v>1.8343955742227344E-2</v>
      </c>
      <c r="J2725" s="28" t="s">
        <v>8290</v>
      </c>
    </row>
    <row r="2726" spans="1:10" x14ac:dyDescent="0.25">
      <c r="A2726" t="s">
        <v>40</v>
      </c>
      <c r="B2726" t="s">
        <v>2812</v>
      </c>
      <c r="C2726" t="s">
        <v>5565</v>
      </c>
      <c r="D2726" s="27">
        <v>-1.3286590603783104</v>
      </c>
      <c r="E2726">
        <v>0.19118276094982636</v>
      </c>
      <c r="F2726">
        <v>110.34126957394157</v>
      </c>
      <c r="G2726">
        <v>6.9496802628925369</v>
      </c>
      <c r="H2726">
        <v>2.6945437250822122E-10</v>
      </c>
      <c r="I2726" s="28">
        <v>2.3341485018524663E-8</v>
      </c>
      <c r="J2726" s="28" t="s">
        <v>8290</v>
      </c>
    </row>
    <row r="2727" spans="1:10" x14ac:dyDescent="0.25">
      <c r="A2727" s="11" t="s">
        <v>149</v>
      </c>
      <c r="B2727" t="s">
        <v>2921</v>
      </c>
      <c r="C2727" t="s">
        <v>5674</v>
      </c>
      <c r="D2727" s="27">
        <v>-1.335630134033144</v>
      </c>
      <c r="E2727">
        <v>0.28235707066033</v>
      </c>
      <c r="F2727">
        <v>50.226783478470821</v>
      </c>
      <c r="G2727">
        <v>4.7302875430375915</v>
      </c>
      <c r="H2727">
        <v>1.8591618369797508E-5</v>
      </c>
      <c r="I2727" s="28">
        <v>3.6550330582325316E-4</v>
      </c>
      <c r="J2727" s="28" t="s">
        <v>8290</v>
      </c>
    </row>
    <row r="2728" spans="1:10" x14ac:dyDescent="0.25">
      <c r="A2728" t="s">
        <v>618</v>
      </c>
      <c r="B2728" s="2" t="s">
        <v>3390</v>
      </c>
      <c r="C2728" s="3" t="s">
        <v>6141</v>
      </c>
      <c r="D2728" s="27">
        <v>-1.3449540048207944</v>
      </c>
      <c r="E2728">
        <v>0.5484949770373454</v>
      </c>
      <c r="F2728">
        <v>18.88875251705792</v>
      </c>
      <c r="G2728">
        <v>2.4520808049792233</v>
      </c>
      <c r="H2728">
        <v>2.4106476697546231E-2</v>
      </c>
      <c r="I2728" s="28">
        <v>0.1095461531239314</v>
      </c>
      <c r="J2728" s="28" t="s">
        <v>8291</v>
      </c>
    </row>
    <row r="2729" spans="1:10" x14ac:dyDescent="0.25">
      <c r="A2729" t="s">
        <v>67</v>
      </c>
      <c r="B2729" t="s">
        <v>2839</v>
      </c>
      <c r="C2729" t="s">
        <v>5592</v>
      </c>
      <c r="D2729" s="27">
        <v>-1.3545497890555607</v>
      </c>
      <c r="E2729">
        <v>0.18512079244438748</v>
      </c>
      <c r="F2729">
        <v>31.323605764099518</v>
      </c>
      <c r="G2729">
        <v>7.3171131733486057</v>
      </c>
      <c r="H2729">
        <v>2.910762109396515E-8</v>
      </c>
      <c r="I2729" s="28">
        <v>1.3675648419062948E-6</v>
      </c>
      <c r="J2729" s="28" t="s">
        <v>8290</v>
      </c>
    </row>
    <row r="2730" spans="1:10" x14ac:dyDescent="0.25">
      <c r="A2730" t="s">
        <v>566</v>
      </c>
      <c r="B2730" t="s">
        <v>3338</v>
      </c>
      <c r="C2730" t="s">
        <v>6089</v>
      </c>
      <c r="D2730" s="27">
        <v>-1.3589003785522169</v>
      </c>
      <c r="E2730">
        <v>0.39815586327612701</v>
      </c>
      <c r="F2730">
        <v>5.5032109020117197</v>
      </c>
      <c r="G2730">
        <v>3.4129859783323075</v>
      </c>
      <c r="H2730">
        <v>1.6328876490965882E-2</v>
      </c>
      <c r="I2730" s="28">
        <v>8.1117644503507932E-2</v>
      </c>
      <c r="J2730" s="28" t="s">
        <v>8291</v>
      </c>
    </row>
    <row r="2731" spans="1:10" x14ac:dyDescent="0.25">
      <c r="A2731" t="s">
        <v>380</v>
      </c>
      <c r="B2731" t="s">
        <v>3152</v>
      </c>
      <c r="C2731" t="s">
        <v>5905</v>
      </c>
      <c r="D2731" s="27">
        <v>-1.3622948783800086</v>
      </c>
      <c r="E2731">
        <v>0.39513848909152754</v>
      </c>
      <c r="F2731">
        <v>15.829571641082211</v>
      </c>
      <c r="G2731">
        <v>3.4476390328669164</v>
      </c>
      <c r="H2731">
        <v>3.3542927609816202E-3</v>
      </c>
      <c r="I2731" s="28">
        <v>2.4994891218927555E-2</v>
      </c>
      <c r="J2731" s="28" t="s">
        <v>8290</v>
      </c>
    </row>
    <row r="2732" spans="1:10" x14ac:dyDescent="0.25">
      <c r="A2732" s="11" t="s">
        <v>87</v>
      </c>
      <c r="B2732" t="s">
        <v>2859</v>
      </c>
      <c r="C2732" t="s">
        <v>5612</v>
      </c>
      <c r="D2732" s="27">
        <v>-1.3631408852022795</v>
      </c>
      <c r="E2732">
        <v>0.20991739774596668</v>
      </c>
      <c r="F2732">
        <v>28.367574036769057</v>
      </c>
      <c r="G2732">
        <v>6.4937013312822023</v>
      </c>
      <c r="H2732">
        <v>4.6060014448747808E-7</v>
      </c>
      <c r="I2732" s="28">
        <v>1.6161817728092271E-5</v>
      </c>
      <c r="J2732" s="28" t="s">
        <v>8290</v>
      </c>
    </row>
    <row r="2733" spans="1:10" x14ac:dyDescent="0.25">
      <c r="A2733" s="11" t="s">
        <v>29</v>
      </c>
      <c r="B2733" s="7" t="s">
        <v>2801</v>
      </c>
      <c r="C2733" s="8" t="s">
        <v>5554</v>
      </c>
      <c r="D2733" s="27">
        <v>-1.3653339211665034</v>
      </c>
      <c r="E2733">
        <v>0.19570491747427615</v>
      </c>
      <c r="F2733">
        <v>620.56866995994017</v>
      </c>
      <c r="G2733">
        <v>6.9764926645032599</v>
      </c>
      <c r="H2733">
        <v>7.7832603486228698E-12</v>
      </c>
      <c r="I2733" s="28">
        <v>1.0273903660182188E-9</v>
      </c>
      <c r="J2733" s="28" t="s">
        <v>8290</v>
      </c>
    </row>
    <row r="2734" spans="1:10" x14ac:dyDescent="0.25">
      <c r="A2734" t="s">
        <v>43</v>
      </c>
      <c r="B2734" t="s">
        <v>2815</v>
      </c>
      <c r="C2734" t="s">
        <v>5568</v>
      </c>
      <c r="D2734" s="27">
        <v>-1.3762209275135151</v>
      </c>
      <c r="E2734">
        <v>0.20901124852840888</v>
      </c>
      <c r="F2734">
        <v>115.62463439398307</v>
      </c>
      <c r="G2734">
        <v>6.5844347479052479</v>
      </c>
      <c r="H2734">
        <v>1.4040447969810461E-9</v>
      </c>
      <c r="I2734" s="28">
        <v>1.1120034792089886E-7</v>
      </c>
      <c r="J2734" s="28" t="s">
        <v>8290</v>
      </c>
    </row>
    <row r="2735" spans="1:10" x14ac:dyDescent="0.25">
      <c r="A2735" t="s">
        <v>711</v>
      </c>
      <c r="B2735" t="s">
        <v>3483</v>
      </c>
      <c r="C2735" t="s">
        <v>6234</v>
      </c>
      <c r="D2735" s="27">
        <v>-1.377941104430827</v>
      </c>
      <c r="E2735">
        <v>0.54202519972047603</v>
      </c>
      <c r="F2735">
        <v>5.7789579261396158</v>
      </c>
      <c r="G2735">
        <v>2.5422085636266272</v>
      </c>
      <c r="H2735">
        <v>4.5423386885554091E-2</v>
      </c>
      <c r="I2735" s="28">
        <v>0.17910900205797431</v>
      </c>
      <c r="J2735" s="28" t="s">
        <v>8291</v>
      </c>
    </row>
    <row r="2736" spans="1:10" x14ac:dyDescent="0.25">
      <c r="A2736" t="s">
        <v>11</v>
      </c>
      <c r="B2736" t="s">
        <v>2783</v>
      </c>
      <c r="C2736" t="s">
        <v>5536</v>
      </c>
      <c r="D2736" s="27">
        <v>-1.4131020833345751</v>
      </c>
      <c r="E2736">
        <v>0.14718392857507104</v>
      </c>
      <c r="F2736">
        <v>188.6254190994693</v>
      </c>
      <c r="G2736">
        <v>9.6009265210897237</v>
      </c>
      <c r="H2736">
        <v>5.0523935906968523E-18</v>
      </c>
      <c r="I2736" s="28">
        <v>4.6684116778038919E-15</v>
      </c>
      <c r="J2736" s="28" t="s">
        <v>8290</v>
      </c>
    </row>
    <row r="2737" spans="1:10" x14ac:dyDescent="0.25">
      <c r="A2737" t="s">
        <v>66</v>
      </c>
      <c r="B2737" t="s">
        <v>2838</v>
      </c>
      <c r="C2737" t="s">
        <v>5591</v>
      </c>
      <c r="D2737" s="27">
        <v>-1.4307799748687702</v>
      </c>
      <c r="E2737">
        <v>0.23824077189059101</v>
      </c>
      <c r="F2737">
        <v>103.86823681379612</v>
      </c>
      <c r="G2737">
        <v>6.0056050167846058</v>
      </c>
      <c r="H2737">
        <v>2.8400261680873786E-8</v>
      </c>
      <c r="I2737" s="28">
        <v>1.3573366444721059E-6</v>
      </c>
      <c r="J2737" s="28" t="s">
        <v>8290</v>
      </c>
    </row>
    <row r="2738" spans="1:10" x14ac:dyDescent="0.25">
      <c r="A2738" t="s">
        <v>50</v>
      </c>
      <c r="B2738" t="s">
        <v>2822</v>
      </c>
      <c r="C2738" t="s">
        <v>5575</v>
      </c>
      <c r="D2738" s="27">
        <v>-1.4417617586086304</v>
      </c>
      <c r="E2738">
        <v>0.23042652988831372</v>
      </c>
      <c r="F2738">
        <v>163.16793508971753</v>
      </c>
      <c r="G2738">
        <v>6.2569260549444685</v>
      </c>
      <c r="H2738">
        <v>3.3228473326275664E-9</v>
      </c>
      <c r="I2738" s="28">
        <v>2.1631552585453775E-7</v>
      </c>
      <c r="J2738" s="28" t="s">
        <v>8290</v>
      </c>
    </row>
    <row r="2739" spans="1:10" x14ac:dyDescent="0.25">
      <c r="A2739" t="s">
        <v>95</v>
      </c>
      <c r="B2739" t="s">
        <v>2867</v>
      </c>
      <c r="C2739" t="s">
        <v>5620</v>
      </c>
      <c r="D2739" s="27">
        <v>-1.4615824111397133</v>
      </c>
      <c r="E2739">
        <v>0.28987814776619752</v>
      </c>
      <c r="F2739">
        <v>210.94151548319084</v>
      </c>
      <c r="G2739">
        <v>5.0420579212426837</v>
      </c>
      <c r="H2739">
        <v>9.9021302186468847E-7</v>
      </c>
      <c r="I2739" s="28">
        <v>3.1550235593205935E-5</v>
      </c>
      <c r="J2739" s="28" t="s">
        <v>8290</v>
      </c>
    </row>
    <row r="2740" spans="1:10" x14ac:dyDescent="0.25">
      <c r="A2740" t="s">
        <v>457</v>
      </c>
      <c r="B2740" t="s">
        <v>3229</v>
      </c>
      <c r="C2740" t="s">
        <v>5981</v>
      </c>
      <c r="D2740" s="27">
        <v>-1.470416599806784</v>
      </c>
      <c r="E2740">
        <v>0.43157284873359286</v>
      </c>
      <c r="F2740">
        <v>9.3824968215055833</v>
      </c>
      <c r="G2740">
        <v>3.4071109990389195</v>
      </c>
      <c r="H2740">
        <v>7.329387878306083E-3</v>
      </c>
      <c r="I2740" s="28">
        <v>4.5249583961390782E-2</v>
      </c>
      <c r="J2740" s="28" t="s">
        <v>8290</v>
      </c>
    </row>
    <row r="2741" spans="1:10" x14ac:dyDescent="0.25">
      <c r="A2741" t="s">
        <v>431</v>
      </c>
      <c r="B2741" t="s">
        <v>3203</v>
      </c>
      <c r="C2741" t="s">
        <v>5956</v>
      </c>
      <c r="D2741" s="27">
        <v>-1.491300479342214</v>
      </c>
      <c r="E2741">
        <v>0.43129319297116958</v>
      </c>
      <c r="F2741">
        <v>10.288497391483187</v>
      </c>
      <c r="G2741">
        <v>3.457741748875462</v>
      </c>
      <c r="H2741">
        <v>5.8960099745061162E-3</v>
      </c>
      <c r="I2741" s="28">
        <v>3.8637682386125187E-2</v>
      </c>
      <c r="J2741" s="28" t="s">
        <v>8290</v>
      </c>
    </row>
    <row r="2742" spans="1:10" x14ac:dyDescent="0.25">
      <c r="A2742" s="11" t="s">
        <v>167</v>
      </c>
      <c r="B2742" t="s">
        <v>2939</v>
      </c>
      <c r="C2742" t="s">
        <v>5692</v>
      </c>
      <c r="D2742" s="27">
        <v>-1.4938824943295095</v>
      </c>
      <c r="E2742">
        <v>0.33773419877715932</v>
      </c>
      <c r="F2742">
        <v>68.26318865925704</v>
      </c>
      <c r="G2742">
        <v>4.4232491105089107</v>
      </c>
      <c r="H2742">
        <v>3.5831359104652511E-5</v>
      </c>
      <c r="I2742" s="28">
        <v>6.2468256250375321E-4</v>
      </c>
      <c r="J2742" s="28" t="s">
        <v>8290</v>
      </c>
    </row>
    <row r="2743" spans="1:10" x14ac:dyDescent="0.25">
      <c r="A2743" t="s">
        <v>14</v>
      </c>
      <c r="B2743" t="s">
        <v>2786</v>
      </c>
      <c r="C2743" t="s">
        <v>5539</v>
      </c>
      <c r="D2743" s="27">
        <v>-1.5507572111627621</v>
      </c>
      <c r="E2743">
        <v>0.16148556805143441</v>
      </c>
      <c r="F2743">
        <v>84.778792003171205</v>
      </c>
      <c r="G2743">
        <v>9.6030699825066339</v>
      </c>
      <c r="H2743">
        <v>3.3307195804128274E-15</v>
      </c>
      <c r="I2743" s="28">
        <v>1.4832222921381155E-12</v>
      </c>
      <c r="J2743" s="28" t="s">
        <v>8290</v>
      </c>
    </row>
    <row r="2744" spans="1:10" x14ac:dyDescent="0.25">
      <c r="A2744" t="s">
        <v>16</v>
      </c>
      <c r="B2744" t="s">
        <v>2788</v>
      </c>
      <c r="C2744" t="s">
        <v>5541</v>
      </c>
      <c r="D2744" s="27">
        <v>-1.5740122845947393</v>
      </c>
      <c r="E2744">
        <v>0.16819225965992574</v>
      </c>
      <c r="F2744">
        <v>93.925012305387568</v>
      </c>
      <c r="G2744">
        <v>9.3584109505234903</v>
      </c>
      <c r="H2744">
        <v>4.2815738317118021E-15</v>
      </c>
      <c r="I2744" s="28">
        <v>1.4835653326881394E-12</v>
      </c>
      <c r="J2744" s="28" t="s">
        <v>8290</v>
      </c>
    </row>
    <row r="2745" spans="1:10" x14ac:dyDescent="0.25">
      <c r="A2745" t="s">
        <v>52</v>
      </c>
      <c r="B2745" t="s">
        <v>2824</v>
      </c>
      <c r="C2745" t="s">
        <v>5577</v>
      </c>
      <c r="D2745" s="27">
        <v>-1.6053886765319461</v>
      </c>
      <c r="E2745">
        <v>0.26255750657990806</v>
      </c>
      <c r="F2745">
        <v>206.72569203962914</v>
      </c>
      <c r="G2745">
        <v>6.1144268828716735</v>
      </c>
      <c r="H2745">
        <v>4.7653241614820477E-9</v>
      </c>
      <c r="I2745" s="28">
        <v>3.00215422173369E-7</v>
      </c>
      <c r="J2745" s="28" t="s">
        <v>8290</v>
      </c>
    </row>
    <row r="2746" spans="1:10" x14ac:dyDescent="0.25">
      <c r="A2746" t="s">
        <v>507</v>
      </c>
      <c r="B2746" t="s">
        <v>3279</v>
      </c>
      <c r="C2746" t="s">
        <v>6030</v>
      </c>
      <c r="D2746" s="27">
        <v>-1.6079677854087739</v>
      </c>
      <c r="E2746">
        <v>0.52266005536720128</v>
      </c>
      <c r="F2746">
        <v>10.875372232508138</v>
      </c>
      <c r="G2746">
        <v>3.0765078924561706</v>
      </c>
      <c r="H2746">
        <v>1.0668558272532488E-2</v>
      </c>
      <c r="I2746" s="28">
        <v>5.9265017097114341E-2</v>
      </c>
      <c r="J2746" s="28" t="s">
        <v>8291</v>
      </c>
    </row>
    <row r="2747" spans="1:10" x14ac:dyDescent="0.25">
      <c r="A2747" t="s">
        <v>513</v>
      </c>
      <c r="B2747" t="s">
        <v>3285</v>
      </c>
      <c r="C2747" t="s">
        <v>6036</v>
      </c>
      <c r="D2747" s="27">
        <v>-1.6121226143602765</v>
      </c>
      <c r="E2747">
        <v>0.53160761016401781</v>
      </c>
      <c r="F2747">
        <v>10.979439991169929</v>
      </c>
      <c r="G2747">
        <v>3.0325423931814774</v>
      </c>
      <c r="H2747">
        <v>1.1419881575475278E-2</v>
      </c>
      <c r="I2747" s="28">
        <v>6.2684973717262324E-2</v>
      </c>
      <c r="J2747" s="28" t="s">
        <v>8291</v>
      </c>
    </row>
    <row r="2748" spans="1:10" x14ac:dyDescent="0.25">
      <c r="A2748" t="s">
        <v>35</v>
      </c>
      <c r="B2748" t="s">
        <v>2807</v>
      </c>
      <c r="C2748" t="s">
        <v>5560</v>
      </c>
      <c r="D2748" s="27">
        <v>-1.6224692342999312</v>
      </c>
      <c r="E2748">
        <v>0.21729532700748863</v>
      </c>
      <c r="F2748">
        <v>82.453351249171163</v>
      </c>
      <c r="G2748">
        <v>7.4666549743336921</v>
      </c>
      <c r="H2748">
        <v>7.6676186688661796E-11</v>
      </c>
      <c r="I2748" s="28">
        <v>7.8720885000359453E-9</v>
      </c>
      <c r="J2748" s="28" t="s">
        <v>8290</v>
      </c>
    </row>
    <row r="2749" spans="1:10" x14ac:dyDescent="0.25">
      <c r="A2749" t="s">
        <v>538</v>
      </c>
      <c r="B2749" t="s">
        <v>3310</v>
      </c>
      <c r="C2749" t="s">
        <v>6061</v>
      </c>
      <c r="D2749" s="27">
        <v>-1.6724866325271357</v>
      </c>
      <c r="E2749">
        <v>0.43837214122925833</v>
      </c>
      <c r="F2749">
        <v>4.8542047293123085</v>
      </c>
      <c r="G2749">
        <v>3.815221076406095</v>
      </c>
      <c r="H2749">
        <v>1.3145512725494629E-2</v>
      </c>
      <c r="I2749" s="28">
        <v>6.8753511839756823E-2</v>
      </c>
      <c r="J2749" s="28" t="s">
        <v>8291</v>
      </c>
    </row>
    <row r="2750" spans="1:10" x14ac:dyDescent="0.25">
      <c r="A2750" t="s">
        <v>762</v>
      </c>
      <c r="B2750" t="s">
        <v>3534</v>
      </c>
      <c r="C2750" t="s">
        <v>6285</v>
      </c>
      <c r="D2750" s="27">
        <v>-1.6811894906675489</v>
      </c>
      <c r="E2750">
        <v>0.82368491105694275</v>
      </c>
      <c r="F2750">
        <v>13.073429194051014</v>
      </c>
      <c r="G2750">
        <v>2.041058987605183</v>
      </c>
      <c r="H2750">
        <v>6.196910959741337E-2</v>
      </c>
      <c r="I2750" s="28">
        <v>0.2278227742759017</v>
      </c>
      <c r="J2750" s="28" t="s">
        <v>8291</v>
      </c>
    </row>
    <row r="2751" spans="1:10" x14ac:dyDescent="0.25">
      <c r="A2751" t="s">
        <v>224</v>
      </c>
      <c r="B2751" t="s">
        <v>2996</v>
      </c>
      <c r="C2751" t="s">
        <v>5749</v>
      </c>
      <c r="D2751" s="27">
        <v>-1.7282659251735466</v>
      </c>
      <c r="E2751">
        <v>0.46808916693977565</v>
      </c>
      <c r="F2751">
        <v>361.02668575112205</v>
      </c>
      <c r="G2751">
        <v>3.6921724475540048</v>
      </c>
      <c r="H2751">
        <v>2.5669140387289441E-4</v>
      </c>
      <c r="I2751" s="28">
        <v>3.2844712085778058E-3</v>
      </c>
      <c r="J2751" s="28" t="s">
        <v>8290</v>
      </c>
    </row>
    <row r="2752" spans="1:10" x14ac:dyDescent="0.25">
      <c r="A2752" t="s">
        <v>46</v>
      </c>
      <c r="B2752" t="s">
        <v>2818</v>
      </c>
      <c r="C2752" t="s">
        <v>5571</v>
      </c>
      <c r="D2752" s="27">
        <v>-1.7458380520324661</v>
      </c>
      <c r="E2752">
        <v>0.27439434621775349</v>
      </c>
      <c r="F2752">
        <v>167.04412263006992</v>
      </c>
      <c r="G2752">
        <v>6.3625146658342819</v>
      </c>
      <c r="H2752">
        <v>1.8347404637643176E-9</v>
      </c>
      <c r="I2752" s="28">
        <v>1.3383948856722864E-7</v>
      </c>
      <c r="J2752" s="28" t="s">
        <v>8290</v>
      </c>
    </row>
    <row r="2753" spans="1:10" x14ac:dyDescent="0.25">
      <c r="A2753" t="s">
        <v>21</v>
      </c>
      <c r="B2753" t="s">
        <v>2793</v>
      </c>
      <c r="C2753" t="s">
        <v>5546</v>
      </c>
      <c r="D2753" s="27">
        <v>-1.7950770885949998</v>
      </c>
      <c r="E2753">
        <v>0.23267121152655779</v>
      </c>
      <c r="F2753">
        <v>180.93418680589843</v>
      </c>
      <c r="G2753">
        <v>7.7150803351110087</v>
      </c>
      <c r="H2753">
        <v>7.8463470384648693E-13</v>
      </c>
      <c r="I2753" s="28">
        <v>1.6730826146634322E-10</v>
      </c>
      <c r="J2753" s="28" t="s">
        <v>8290</v>
      </c>
    </row>
    <row r="2754" spans="1:10" x14ac:dyDescent="0.25">
      <c r="A2754" t="s">
        <v>28</v>
      </c>
      <c r="B2754" t="s">
        <v>2800</v>
      </c>
      <c r="C2754" t="s">
        <v>5553</v>
      </c>
      <c r="D2754" s="27">
        <v>-1.8226716644131042</v>
      </c>
      <c r="E2754">
        <v>0.17770208776845153</v>
      </c>
      <c r="F2754">
        <v>34.753459264604899</v>
      </c>
      <c r="G2754">
        <v>10.256895050034936</v>
      </c>
      <c r="H2754">
        <v>4.7162169657192207E-12</v>
      </c>
      <c r="I2754" s="28">
        <v>6.5366767144868394E-10</v>
      </c>
      <c r="J2754" s="28" t="s">
        <v>8290</v>
      </c>
    </row>
    <row r="2755" spans="1:10" x14ac:dyDescent="0.25">
      <c r="A2755" t="s">
        <v>203</v>
      </c>
      <c r="B2755" t="s">
        <v>2975</v>
      </c>
      <c r="C2755" t="s">
        <v>5728</v>
      </c>
      <c r="D2755" s="27">
        <v>-1.8710244063127397</v>
      </c>
      <c r="E2755">
        <v>0.4092273317513308</v>
      </c>
      <c r="F2755">
        <v>21.221843202255307</v>
      </c>
      <c r="G2755">
        <v>4.5720905255900108</v>
      </c>
      <c r="H2755">
        <v>1.6167491196279721E-4</v>
      </c>
      <c r="I2755" s="28">
        <v>2.2982710562096096E-3</v>
      </c>
      <c r="J2755" s="28" t="s">
        <v>8290</v>
      </c>
    </row>
    <row r="2756" spans="1:10" x14ac:dyDescent="0.25">
      <c r="A2756" t="s">
        <v>33</v>
      </c>
      <c r="B2756" s="7" t="s">
        <v>2805</v>
      </c>
      <c r="C2756" s="8" t="s">
        <v>5558</v>
      </c>
      <c r="D2756" s="27">
        <v>-1.9452147423715413</v>
      </c>
      <c r="E2756">
        <v>0.26989863193381242</v>
      </c>
      <c r="F2756">
        <v>156.94007607155618</v>
      </c>
      <c r="G2756">
        <v>7.2072048992399811</v>
      </c>
      <c r="H2756">
        <v>2.2592190443580121E-11</v>
      </c>
      <c r="I2756" s="28">
        <v>2.5050220763841639E-9</v>
      </c>
      <c r="J2756" s="28" t="s">
        <v>8290</v>
      </c>
    </row>
    <row r="2757" spans="1:10" x14ac:dyDescent="0.25">
      <c r="A2757" t="s">
        <v>296</v>
      </c>
      <c r="B2757" t="s">
        <v>3068</v>
      </c>
      <c r="C2757" t="s">
        <v>5821</v>
      </c>
      <c r="D2757" s="27">
        <v>-1.9454664970757791</v>
      </c>
      <c r="E2757">
        <v>0.45877056662747351</v>
      </c>
      <c r="F2757">
        <v>12.490799914643045</v>
      </c>
      <c r="G2757">
        <v>4.2406087892197286</v>
      </c>
      <c r="H2757">
        <v>1.0506248779928839E-3</v>
      </c>
      <c r="I2757" s="28">
        <v>1.0112264450681507E-2</v>
      </c>
      <c r="J2757" s="28" t="s">
        <v>8290</v>
      </c>
    </row>
    <row r="2758" spans="1:10" x14ac:dyDescent="0.25">
      <c r="A2758" t="s">
        <v>462</v>
      </c>
      <c r="B2758" t="s">
        <v>3234</v>
      </c>
      <c r="C2758" t="s">
        <v>5986</v>
      </c>
      <c r="D2758" s="27">
        <v>-1.960557193240114</v>
      </c>
      <c r="E2758">
        <v>0.67409207862002429</v>
      </c>
      <c r="F2758">
        <v>25.098576610594659</v>
      </c>
      <c r="G2758">
        <v>2.9084412284649486</v>
      </c>
      <c r="H2758">
        <v>7.4976575223774326E-3</v>
      </c>
      <c r="I2758" s="28">
        <v>4.577864901328247E-2</v>
      </c>
      <c r="J2758" s="28" t="s">
        <v>8290</v>
      </c>
    </row>
    <row r="2759" spans="1:10" x14ac:dyDescent="0.25">
      <c r="A2759" s="11" t="s">
        <v>91</v>
      </c>
      <c r="B2759" s="2" t="s">
        <v>2863</v>
      </c>
      <c r="C2759" s="3" t="s">
        <v>5616</v>
      </c>
      <c r="D2759" s="27">
        <v>-2.031997195483791</v>
      </c>
      <c r="E2759">
        <v>0.39553588252786803</v>
      </c>
      <c r="F2759">
        <v>273.71335590601495</v>
      </c>
      <c r="G2759">
        <v>5.1373270675148515</v>
      </c>
      <c r="H2759">
        <v>5.3028657417631534E-7</v>
      </c>
      <c r="I2759" s="28">
        <v>1.7710293778515015E-5</v>
      </c>
      <c r="J2759" s="28" t="s">
        <v>8290</v>
      </c>
    </row>
    <row r="2760" spans="1:10" x14ac:dyDescent="0.25">
      <c r="A2760" t="s">
        <v>55</v>
      </c>
      <c r="B2760" t="s">
        <v>2827</v>
      </c>
      <c r="C2760" t="s">
        <v>5580</v>
      </c>
      <c r="D2760" s="27">
        <v>-2.1412805241081623</v>
      </c>
      <c r="E2760">
        <v>0.31403595448402655</v>
      </c>
      <c r="F2760">
        <v>55.581257370372228</v>
      </c>
      <c r="G2760">
        <v>6.8185839663689798</v>
      </c>
      <c r="H2760">
        <v>7.1331678513649545E-9</v>
      </c>
      <c r="I2760" s="28">
        <v>4.2070513370177986E-7</v>
      </c>
      <c r="J2760" s="28" t="s">
        <v>8290</v>
      </c>
    </row>
    <row r="2761" spans="1:10" x14ac:dyDescent="0.25">
      <c r="A2761" s="11" t="s">
        <v>73</v>
      </c>
      <c r="B2761" s="2" t="s">
        <v>2845</v>
      </c>
      <c r="C2761" s="3" t="s">
        <v>5598</v>
      </c>
      <c r="D2761" s="27">
        <v>-2.1841758358347865</v>
      </c>
      <c r="E2761">
        <v>0.37503961249371198</v>
      </c>
      <c r="F2761">
        <v>89.155406154003956</v>
      </c>
      <c r="G2761">
        <v>5.8238537025776367</v>
      </c>
      <c r="H2761">
        <v>8.9592779117371773E-8</v>
      </c>
      <c r="I2761" s="28">
        <v>3.8207874417439164E-6</v>
      </c>
      <c r="J2761" s="28" t="s">
        <v>8290</v>
      </c>
    </row>
    <row r="2762" spans="1:10" x14ac:dyDescent="0.25">
      <c r="A2762" s="11" t="s">
        <v>141</v>
      </c>
      <c r="B2762" t="s">
        <v>2913</v>
      </c>
      <c r="C2762" t="s">
        <v>5666</v>
      </c>
      <c r="D2762" s="27">
        <v>-2.2153463178741735</v>
      </c>
      <c r="E2762">
        <v>0.41135420966335101</v>
      </c>
      <c r="F2762">
        <v>26.597776010484196</v>
      </c>
      <c r="G2762">
        <v>5.3854956770399776</v>
      </c>
      <c r="H2762">
        <v>1.1347530531857258E-5</v>
      </c>
      <c r="I2762" s="28">
        <v>2.3650642582186704E-4</v>
      </c>
      <c r="J2762" s="28" t="s">
        <v>8290</v>
      </c>
    </row>
    <row r="2763" spans="1:10" x14ac:dyDescent="0.25">
      <c r="A2763" t="s">
        <v>261</v>
      </c>
      <c r="B2763" t="s">
        <v>3033</v>
      </c>
      <c r="C2763" t="s">
        <v>5786</v>
      </c>
      <c r="D2763" s="27">
        <v>-2.2437577317805149</v>
      </c>
      <c r="E2763">
        <v>0.4660287123450495</v>
      </c>
      <c r="F2763">
        <v>10.690922629839758</v>
      </c>
      <c r="G2763">
        <v>4.8146341037442939</v>
      </c>
      <c r="H2763">
        <v>5.8588070777926943E-4</v>
      </c>
      <c r="I2763" s="28">
        <v>6.4192147113206919E-3</v>
      </c>
      <c r="J2763" s="28" t="s">
        <v>8290</v>
      </c>
    </row>
    <row r="2764" spans="1:10" x14ac:dyDescent="0.25">
      <c r="A2764" t="s">
        <v>19</v>
      </c>
      <c r="B2764" t="s">
        <v>2791</v>
      </c>
      <c r="C2764" t="s">
        <v>5544</v>
      </c>
      <c r="D2764" s="27">
        <v>-2.2675367757444302</v>
      </c>
      <c r="E2764">
        <v>0.286788652759213</v>
      </c>
      <c r="F2764">
        <v>256.25076214321456</v>
      </c>
      <c r="G2764">
        <v>7.9066474699340636</v>
      </c>
      <c r="H2764">
        <v>7.8913980611764438E-14</v>
      </c>
      <c r="I2764" s="28">
        <v>1.988632311416464E-11</v>
      </c>
      <c r="J2764" s="28" t="s">
        <v>8290</v>
      </c>
    </row>
    <row r="2765" spans="1:10" x14ac:dyDescent="0.25">
      <c r="A2765" t="s">
        <v>180</v>
      </c>
      <c r="B2765" t="s">
        <v>2952</v>
      </c>
      <c r="C2765" t="s">
        <v>5705</v>
      </c>
      <c r="D2765" s="27">
        <v>-2.3064057957501714</v>
      </c>
      <c r="E2765">
        <v>0.54678438054295564</v>
      </c>
      <c r="F2765">
        <v>70.615497799082533</v>
      </c>
      <c r="G2765">
        <v>4.2181267019001449</v>
      </c>
      <c r="H2765">
        <v>7.196665445508379E-5</v>
      </c>
      <c r="I2765" s="28">
        <v>1.1598346869156526E-3</v>
      </c>
      <c r="J2765" s="28" t="s">
        <v>8290</v>
      </c>
    </row>
    <row r="2766" spans="1:10" x14ac:dyDescent="0.25">
      <c r="A2766" t="s">
        <v>274</v>
      </c>
      <c r="B2766" t="s">
        <v>3046</v>
      </c>
      <c r="C2766" t="s">
        <v>5799</v>
      </c>
      <c r="D2766" s="27">
        <v>-2.4117853689038031</v>
      </c>
      <c r="E2766">
        <v>0.51605778211414766</v>
      </c>
      <c r="F2766">
        <v>10.764574626032299</v>
      </c>
      <c r="G2766">
        <v>4.6734793127687713</v>
      </c>
      <c r="H2766">
        <v>7.1912829896618739E-4</v>
      </c>
      <c r="I2766" s="28">
        <v>7.4940738523844785E-3</v>
      </c>
      <c r="J2766" s="28" t="s">
        <v>8290</v>
      </c>
    </row>
    <row r="2767" spans="1:10" x14ac:dyDescent="0.25">
      <c r="A2767" t="s">
        <v>475</v>
      </c>
      <c r="B2767" t="s">
        <v>3247</v>
      </c>
      <c r="C2767" t="s">
        <v>5999</v>
      </c>
      <c r="D2767" s="27">
        <v>-2.4978058072801437</v>
      </c>
      <c r="E2767">
        <v>0.74442116731709496</v>
      </c>
      <c r="F2767">
        <v>9.2601667250345905</v>
      </c>
      <c r="G2767">
        <v>3.3553664470373312</v>
      </c>
      <c r="H2767">
        <v>8.1194815949935523E-3</v>
      </c>
      <c r="I2767" s="28">
        <v>4.8053051665022883E-2</v>
      </c>
      <c r="J2767" s="28" t="s">
        <v>8290</v>
      </c>
    </row>
    <row r="2768" spans="1:10" x14ac:dyDescent="0.25">
      <c r="A2768" s="11" t="s">
        <v>10</v>
      </c>
      <c r="B2768" s="7" t="s">
        <v>2782</v>
      </c>
      <c r="C2768" s="8" t="s">
        <v>5535</v>
      </c>
      <c r="D2768" s="27">
        <v>-2.5385679139155588</v>
      </c>
      <c r="E2768">
        <v>0.26289643927888678</v>
      </c>
      <c r="F2768">
        <v>276.62508505911569</v>
      </c>
      <c r="G2768">
        <v>9.6561517564815151</v>
      </c>
      <c r="H2768">
        <v>3.3630505075988603E-19</v>
      </c>
      <c r="I2768" s="28">
        <v>4.6611880035320201E-16</v>
      </c>
      <c r="J2768" s="28" t="s">
        <v>8290</v>
      </c>
    </row>
    <row r="2769" spans="1:10" x14ac:dyDescent="0.25">
      <c r="A2769" s="11" t="s">
        <v>281</v>
      </c>
      <c r="B2769" t="s">
        <v>3053</v>
      </c>
      <c r="C2769" t="s">
        <v>5806</v>
      </c>
      <c r="D2769" s="27">
        <v>-2.6238200887547771</v>
      </c>
      <c r="E2769">
        <v>0.48526934535585259</v>
      </c>
      <c r="F2769">
        <v>7.4326903655716015</v>
      </c>
      <c r="G2769">
        <v>5.4069355789014555</v>
      </c>
      <c r="H2769">
        <v>8.2020853744164523E-4</v>
      </c>
      <c r="I2769" s="28">
        <v>8.3186722718169674E-3</v>
      </c>
      <c r="J2769" s="28" t="s">
        <v>8290</v>
      </c>
    </row>
    <row r="2770" spans="1:10" x14ac:dyDescent="0.25">
      <c r="A2770" t="s">
        <v>283</v>
      </c>
      <c r="B2770" t="s">
        <v>3055</v>
      </c>
      <c r="C2770" t="s">
        <v>5808</v>
      </c>
      <c r="D2770" s="27">
        <v>-2.6597453322514415</v>
      </c>
      <c r="E2770">
        <v>0.3298471750631185</v>
      </c>
      <c r="F2770">
        <v>4.4274725403278756</v>
      </c>
      <c r="G2770">
        <v>8.0635686261144457</v>
      </c>
      <c r="H2770">
        <v>8.2753461646823485E-4</v>
      </c>
      <c r="I2770" s="28">
        <v>8.3186722718169674E-3</v>
      </c>
      <c r="J2770" s="28" t="s">
        <v>8290</v>
      </c>
    </row>
    <row r="2771" spans="1:10" x14ac:dyDescent="0.25">
      <c r="A2771" t="s">
        <v>351</v>
      </c>
      <c r="B2771" t="s">
        <v>3123</v>
      </c>
      <c r="C2771" t="s">
        <v>5876</v>
      </c>
      <c r="D2771" s="27">
        <v>-2.6891230339943042</v>
      </c>
      <c r="E2771">
        <v>0.78747479829252442</v>
      </c>
      <c r="F2771">
        <v>25.848796172062265</v>
      </c>
      <c r="G2771">
        <v>3.4148686914490587</v>
      </c>
      <c r="H2771">
        <v>2.115939184725401E-3</v>
      </c>
      <c r="I2771" s="28">
        <v>1.7047230881643942E-2</v>
      </c>
      <c r="J2771" s="28" t="s">
        <v>8290</v>
      </c>
    </row>
    <row r="2772" spans="1:10" x14ac:dyDescent="0.25">
      <c r="A2772" t="s">
        <v>93</v>
      </c>
      <c r="B2772" t="s">
        <v>2865</v>
      </c>
      <c r="C2772" t="s">
        <v>5618</v>
      </c>
      <c r="D2772" s="27">
        <v>-2.9437279368217149</v>
      </c>
      <c r="E2772">
        <v>0.55122686035045976</v>
      </c>
      <c r="F2772">
        <v>77.914405052438283</v>
      </c>
      <c r="G2772">
        <v>5.3403201994731306</v>
      </c>
      <c r="H2772">
        <v>8.9079697380361577E-7</v>
      </c>
      <c r="I2772" s="28">
        <v>2.9050461310395561E-5</v>
      </c>
      <c r="J2772" s="28" t="s">
        <v>8290</v>
      </c>
    </row>
    <row r="2773" spans="1:10" x14ac:dyDescent="0.25">
      <c r="A2773" t="s">
        <v>2312</v>
      </c>
      <c r="B2773" t="s">
        <v>5069</v>
      </c>
      <c r="C2773" t="s">
        <v>7824</v>
      </c>
      <c r="D2773" s="27">
        <v>-3.217463520370857</v>
      </c>
      <c r="E2773">
        <v>436856.08396157069</v>
      </c>
      <c r="F2773">
        <v>3.4137100679919352</v>
      </c>
      <c r="G2773">
        <v>7.3650422610433203E-6</v>
      </c>
      <c r="H2773">
        <v>0.99999453328040611</v>
      </c>
      <c r="I2773" s="28">
        <v>1</v>
      </c>
      <c r="J2773" s="28" t="s">
        <v>8291</v>
      </c>
    </row>
    <row r="2774" spans="1:10" x14ac:dyDescent="0.25">
      <c r="A2774" t="s">
        <v>241</v>
      </c>
      <c r="B2774" t="s">
        <v>3013</v>
      </c>
      <c r="C2774" t="s">
        <v>5766</v>
      </c>
      <c r="D2774" s="27">
        <v>-3.4417855287089978</v>
      </c>
      <c r="E2774">
        <v>0.90357825902200983</v>
      </c>
      <c r="F2774">
        <v>44.301961764795777</v>
      </c>
      <c r="G2774">
        <v>3.8090619095176357</v>
      </c>
      <c r="H2774">
        <v>4.2631474877718171E-4</v>
      </c>
      <c r="I2774" s="28">
        <v>5.0718647365250976E-3</v>
      </c>
      <c r="J2774" s="28" t="s">
        <v>8290</v>
      </c>
    </row>
    <row r="2775" spans="1:10" x14ac:dyDescent="0.25">
      <c r="A2775" t="s">
        <v>39</v>
      </c>
      <c r="B2775" t="s">
        <v>2811</v>
      </c>
      <c r="C2775" t="s">
        <v>5564</v>
      </c>
      <c r="D2775" s="27">
        <v>-3.7646819877804196</v>
      </c>
      <c r="E2775">
        <v>0.48981219016627131</v>
      </c>
      <c r="F2775">
        <v>55.667091791166492</v>
      </c>
      <c r="G2775">
        <v>7.6859703848988801</v>
      </c>
      <c r="H2775">
        <v>2.6388429507097326E-10</v>
      </c>
      <c r="I2775" s="28">
        <v>2.3341485018524663E-8</v>
      </c>
      <c r="J2775" s="28" t="s">
        <v>8290</v>
      </c>
    </row>
    <row r="2776" spans="1:10" x14ac:dyDescent="0.25">
      <c r="A2776" t="s">
        <v>20</v>
      </c>
      <c r="B2776" t="s">
        <v>2792</v>
      </c>
      <c r="C2776" t="s">
        <v>5545</v>
      </c>
      <c r="D2776" s="27">
        <v>-3.8401917855596492</v>
      </c>
      <c r="E2776">
        <v>0.36055920719351381</v>
      </c>
      <c r="F2776">
        <v>42.683677560372793</v>
      </c>
      <c r="G2776">
        <v>10.650655173807836</v>
      </c>
      <c r="H2776">
        <v>1.3501149256594912E-13</v>
      </c>
      <c r="I2776" s="28">
        <v>3.1187654782734247E-11</v>
      </c>
      <c r="J2776" s="28" t="s">
        <v>8290</v>
      </c>
    </row>
    <row r="2777" spans="1:10" x14ac:dyDescent="0.25">
      <c r="A2777" t="s">
        <v>168</v>
      </c>
      <c r="B2777" t="s">
        <v>2940</v>
      </c>
      <c r="C2777" t="s">
        <v>5693</v>
      </c>
      <c r="D2777" s="27">
        <v>-11.634438978123718</v>
      </c>
      <c r="E2777">
        <v>0.41832146802741943</v>
      </c>
      <c r="F2777">
        <v>3.416792781289506</v>
      </c>
      <c r="G2777">
        <v>27.812196760987469</v>
      </c>
      <c r="H2777">
        <v>3.7851455554779488E-5</v>
      </c>
      <c r="I2777" s="28">
        <v>6.5577646748655463E-4</v>
      </c>
      <c r="J2777" s="28" t="s">
        <v>8290</v>
      </c>
    </row>
  </sheetData>
  <sortState ref="A2:J2773">
    <sortCondition descending="1" ref="D1"/>
  </sortState>
  <conditionalFormatting sqref="A6:A1048576">
    <cfRule type="duplicateValues" dxfId="4" priority="2"/>
  </conditionalFormatting>
  <conditionalFormatting sqref="A5">
    <cfRule type="duplicateValues" dxfId="3"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8"/>
  <sheetViews>
    <sheetView tabSelected="1" workbookViewId="0">
      <selection activeCell="I6" sqref="I6:J198"/>
    </sheetView>
  </sheetViews>
  <sheetFormatPr defaultRowHeight="15" x14ac:dyDescent="0.25"/>
  <cols>
    <col min="2" max="2" width="41.42578125" customWidth="1"/>
    <col min="3" max="3" width="17" customWidth="1"/>
  </cols>
  <sheetData>
    <row r="1" spans="1:11" s="12" customFormat="1" x14ac:dyDescent="0.25">
      <c r="A1" s="12" t="s">
        <v>8293</v>
      </c>
    </row>
    <row r="2" spans="1:11" s="19" customFormat="1" x14ac:dyDescent="0.25">
      <c r="A2" s="13" t="s">
        <v>8294</v>
      </c>
      <c r="B2" s="14" t="s">
        <v>8295</v>
      </c>
      <c r="C2" s="14"/>
      <c r="D2" s="15" t="s">
        <v>8296</v>
      </c>
      <c r="E2" s="15"/>
      <c r="F2" s="16" t="s">
        <v>8297</v>
      </c>
      <c r="G2" s="16"/>
      <c r="H2" s="17" t="s">
        <v>8298</v>
      </c>
      <c r="I2" s="17"/>
      <c r="J2" s="18" t="s">
        <v>8299</v>
      </c>
      <c r="K2" s="18"/>
    </row>
    <row r="3" spans="1:11" s="19" customFormat="1" x14ac:dyDescent="0.25">
      <c r="B3" s="14" t="s">
        <v>8295</v>
      </c>
      <c r="C3" s="14"/>
      <c r="D3" s="20" t="s">
        <v>8300</v>
      </c>
      <c r="E3" s="20"/>
      <c r="F3" s="16" t="s">
        <v>8297</v>
      </c>
      <c r="G3" s="16"/>
      <c r="H3" s="21" t="s">
        <v>8301</v>
      </c>
      <c r="I3" s="21"/>
      <c r="J3" s="22"/>
      <c r="K3" s="22"/>
    </row>
    <row r="4" spans="1:11" s="23" customFormat="1" ht="15.75" thickBot="1" x14ac:dyDescent="0.3">
      <c r="B4" s="14" t="s">
        <v>8295</v>
      </c>
      <c r="C4" s="14"/>
      <c r="D4" s="24" t="s">
        <v>8302</v>
      </c>
      <c r="E4" s="24"/>
      <c r="F4" s="16" t="s">
        <v>8297</v>
      </c>
      <c r="G4" s="16"/>
      <c r="H4" s="25" t="s">
        <v>8303</v>
      </c>
      <c r="I4" s="25"/>
      <c r="J4" s="26"/>
      <c r="K4" s="26"/>
    </row>
    <row r="5" spans="1:11" ht="15.75" thickTop="1" x14ac:dyDescent="0.25">
      <c r="A5" t="s">
        <v>8292</v>
      </c>
      <c r="B5" t="s">
        <v>0</v>
      </c>
      <c r="C5" t="s">
        <v>1</v>
      </c>
      <c r="D5" t="s">
        <v>2</v>
      </c>
      <c r="E5" t="s">
        <v>3</v>
      </c>
      <c r="F5" t="s">
        <v>4</v>
      </c>
      <c r="G5" t="s">
        <v>5</v>
      </c>
      <c r="H5" t="s">
        <v>6</v>
      </c>
      <c r="I5" t="s">
        <v>7</v>
      </c>
      <c r="J5" t="s">
        <v>8</v>
      </c>
    </row>
    <row r="6" spans="1:11" x14ac:dyDescent="0.25">
      <c r="A6" s="11" t="s">
        <v>9</v>
      </c>
      <c r="B6" s="2" t="s">
        <v>2781</v>
      </c>
      <c r="C6" s="3" t="s">
        <v>5534</v>
      </c>
      <c r="D6" s="27">
        <v>3.6079271411655598</v>
      </c>
      <c r="E6">
        <v>0.35841176838121097</v>
      </c>
      <c r="F6">
        <v>484.90519227160604</v>
      </c>
      <c r="G6">
        <v>-10.066430456402108</v>
      </c>
      <c r="H6">
        <v>8.9865860033734344E-22</v>
      </c>
      <c r="I6" s="28">
        <v>2.4910816401351158E-18</v>
      </c>
      <c r="J6" s="28" t="s">
        <v>8290</v>
      </c>
    </row>
    <row r="7" spans="1:11" x14ac:dyDescent="0.25">
      <c r="A7" t="s">
        <v>2234</v>
      </c>
      <c r="B7" s="7" t="s">
        <v>4991</v>
      </c>
      <c r="C7" s="6" t="s">
        <v>7746</v>
      </c>
      <c r="D7" s="27">
        <v>3.2095786066055458</v>
      </c>
      <c r="E7">
        <v>80860.013569160248</v>
      </c>
      <c r="F7">
        <v>5.4247969281322383</v>
      </c>
      <c r="G7">
        <v>-3.9693025822464976E-5</v>
      </c>
      <c r="H7">
        <v>0.9999697483489961</v>
      </c>
      <c r="I7" s="28">
        <v>1</v>
      </c>
      <c r="J7" s="28" t="s">
        <v>8291</v>
      </c>
    </row>
    <row r="8" spans="1:11" x14ac:dyDescent="0.25">
      <c r="A8" s="11" t="s">
        <v>92</v>
      </c>
      <c r="B8" s="2" t="s">
        <v>2864</v>
      </c>
      <c r="C8" s="4" t="s">
        <v>5617</v>
      </c>
      <c r="D8" s="27">
        <v>2.5091198664992835</v>
      </c>
      <c r="E8">
        <v>0.50244564837843197</v>
      </c>
      <c r="F8">
        <v>559.20584949969418</v>
      </c>
      <c r="G8">
        <v>-4.9938135091767473</v>
      </c>
      <c r="H8">
        <v>7.9234321032319925E-7</v>
      </c>
      <c r="I8" s="28">
        <v>2.6147325940665576E-5</v>
      </c>
      <c r="J8" s="28" t="s">
        <v>8290</v>
      </c>
    </row>
    <row r="9" spans="1:11" x14ac:dyDescent="0.25">
      <c r="A9" t="s">
        <v>69</v>
      </c>
      <c r="B9" s="2" t="s">
        <v>2841</v>
      </c>
      <c r="C9" s="3" t="s">
        <v>5594</v>
      </c>
      <c r="D9" s="27">
        <v>2.3156768702277746</v>
      </c>
      <c r="E9">
        <v>0.19716150870141658</v>
      </c>
      <c r="F9">
        <v>12.538943325679881</v>
      </c>
      <c r="G9">
        <v>-11.745075828845779</v>
      </c>
      <c r="H9">
        <v>3.9277351430890826E-8</v>
      </c>
      <c r="I9" s="28">
        <v>1.7848658715808095E-6</v>
      </c>
      <c r="J9" s="28" t="s">
        <v>8290</v>
      </c>
    </row>
    <row r="10" spans="1:11" x14ac:dyDescent="0.25">
      <c r="A10" s="11" t="s">
        <v>259</v>
      </c>
      <c r="B10" s="7" t="s">
        <v>3031</v>
      </c>
      <c r="C10" s="8" t="s">
        <v>5784</v>
      </c>
      <c r="D10" s="27">
        <v>2.1904391928093094</v>
      </c>
      <c r="E10">
        <v>0.44078157051865474</v>
      </c>
      <c r="F10">
        <v>9.9539485646298083</v>
      </c>
      <c r="G10">
        <v>-4.9694436866584146</v>
      </c>
      <c r="H10">
        <v>5.6995492519427515E-4</v>
      </c>
      <c r="I10" s="28">
        <v>6.2944822814284098E-3</v>
      </c>
      <c r="J10" s="28" t="s">
        <v>8290</v>
      </c>
    </row>
    <row r="11" spans="1:11" x14ac:dyDescent="0.25">
      <c r="A11" s="11" t="s">
        <v>804</v>
      </c>
      <c r="B11" s="2" t="s">
        <v>3575</v>
      </c>
      <c r="C11" s="4" t="s">
        <v>6326</v>
      </c>
      <c r="D11" s="27">
        <v>2.0865311779817075</v>
      </c>
      <c r="E11">
        <v>1.0722670294260748</v>
      </c>
      <c r="F11">
        <v>12.90308761155042</v>
      </c>
      <c r="G11">
        <v>-1.9459063094558753</v>
      </c>
      <c r="H11">
        <v>7.3777488446980663E-2</v>
      </c>
      <c r="I11" s="28">
        <v>0.2569236155465206</v>
      </c>
      <c r="J11" s="28" t="s">
        <v>8291</v>
      </c>
    </row>
    <row r="12" spans="1:11" x14ac:dyDescent="0.25">
      <c r="A12" s="11" t="s">
        <v>32</v>
      </c>
      <c r="B12" s="2" t="s">
        <v>2804</v>
      </c>
      <c r="C12" s="3" t="s">
        <v>5557</v>
      </c>
      <c r="D12" s="27">
        <v>2.0042523949586846</v>
      </c>
      <c r="E12">
        <v>0.29468527585087773</v>
      </c>
      <c r="F12">
        <v>1221.1872533913499</v>
      </c>
      <c r="G12">
        <v>-6.8013319945205364</v>
      </c>
      <c r="H12">
        <v>1.6187075164665797E-11</v>
      </c>
      <c r="I12" s="28">
        <v>1.8696071815188996E-9</v>
      </c>
      <c r="J12" s="28" t="s">
        <v>8290</v>
      </c>
    </row>
    <row r="13" spans="1:11" x14ac:dyDescent="0.25">
      <c r="A13" s="11" t="s">
        <v>196</v>
      </c>
      <c r="B13" s="7" t="s">
        <v>2968</v>
      </c>
      <c r="C13" s="6" t="s">
        <v>5721</v>
      </c>
      <c r="D13" s="27">
        <v>1.6622179640901535</v>
      </c>
      <c r="E13">
        <v>0.28212852357899487</v>
      </c>
      <c r="F13">
        <v>10.456642063047841</v>
      </c>
      <c r="G13">
        <v>-5.8917047557041462</v>
      </c>
      <c r="H13">
        <v>1.2785612925208048E-4</v>
      </c>
      <c r="I13" s="28">
        <v>1.885197820674293E-3</v>
      </c>
      <c r="J13" s="28" t="s">
        <v>8290</v>
      </c>
    </row>
    <row r="14" spans="1:11" x14ac:dyDescent="0.25">
      <c r="A14" s="11" t="s">
        <v>15</v>
      </c>
      <c r="B14" s="2" t="s">
        <v>2787</v>
      </c>
      <c r="C14" s="5" t="s">
        <v>5540</v>
      </c>
      <c r="D14" s="27">
        <v>1.6056972644992735</v>
      </c>
      <c r="E14">
        <v>0.18680252445475301</v>
      </c>
      <c r="F14">
        <v>181.67165264972218</v>
      </c>
      <c r="G14">
        <v>-8.595693603103328</v>
      </c>
      <c r="H14">
        <v>3.7455108387326147E-15</v>
      </c>
      <c r="I14" s="28">
        <v>1.4832222921381155E-12</v>
      </c>
      <c r="J14" s="28" t="s">
        <v>8290</v>
      </c>
    </row>
    <row r="15" spans="1:11" x14ac:dyDescent="0.25">
      <c r="A15" t="s">
        <v>467</v>
      </c>
      <c r="B15" s="7" t="s">
        <v>3239</v>
      </c>
      <c r="C15" s="8" t="s">
        <v>5991</v>
      </c>
      <c r="D15" s="27">
        <v>1.5680938878210995</v>
      </c>
      <c r="E15">
        <v>0.50728943122953862</v>
      </c>
      <c r="F15">
        <v>14.41622447742672</v>
      </c>
      <c r="G15">
        <v>-3.091122722624922</v>
      </c>
      <c r="H15">
        <v>7.744261174750809E-3</v>
      </c>
      <c r="I15" s="28">
        <v>4.6769263565161749E-2</v>
      </c>
      <c r="J15" s="28" t="s">
        <v>8290</v>
      </c>
    </row>
    <row r="16" spans="1:11" x14ac:dyDescent="0.25">
      <c r="A16" t="s">
        <v>24</v>
      </c>
      <c r="B16" s="7" t="s">
        <v>2796</v>
      </c>
      <c r="C16" s="8" t="s">
        <v>5549</v>
      </c>
      <c r="D16" s="27">
        <v>1.425867450150974</v>
      </c>
      <c r="E16">
        <v>0.19248866046720475</v>
      </c>
      <c r="F16">
        <v>295.26414863056658</v>
      </c>
      <c r="G16">
        <v>-7.4075399906162582</v>
      </c>
      <c r="H16">
        <v>1.3576663011653877E-12</v>
      </c>
      <c r="I16" s="28">
        <v>2.3521568667690345E-10</v>
      </c>
      <c r="J16" s="28" t="s">
        <v>8290</v>
      </c>
    </row>
    <row r="17" spans="1:10" x14ac:dyDescent="0.25">
      <c r="A17" t="s">
        <v>71</v>
      </c>
      <c r="B17" s="2" t="s">
        <v>2843</v>
      </c>
      <c r="C17" s="3" t="s">
        <v>5596</v>
      </c>
      <c r="D17" s="27">
        <v>1.4064790699487053</v>
      </c>
      <c r="E17">
        <v>0.25147747242240681</v>
      </c>
      <c r="F17">
        <v>300.28609773658468</v>
      </c>
      <c r="G17">
        <v>-5.5928630759666689</v>
      </c>
      <c r="H17">
        <v>5.025793700785612E-8</v>
      </c>
      <c r="I17" s="28">
        <v>2.2113492283456692E-6</v>
      </c>
      <c r="J17" s="28" t="s">
        <v>8290</v>
      </c>
    </row>
    <row r="18" spans="1:10" x14ac:dyDescent="0.25">
      <c r="A18" t="s">
        <v>2258</v>
      </c>
      <c r="B18" s="2" t="s">
        <v>5015</v>
      </c>
      <c r="C18" s="3" t="s">
        <v>7770</v>
      </c>
      <c r="D18" s="27">
        <v>1.3794798463725044</v>
      </c>
      <c r="E18">
        <v>61861.463350673352</v>
      </c>
      <c r="F18">
        <v>3.4114018909720638</v>
      </c>
      <c r="G18">
        <v>-2.2299502333992055E-5</v>
      </c>
      <c r="H18">
        <v>0.99998344893252522</v>
      </c>
      <c r="I18" s="28">
        <v>1</v>
      </c>
      <c r="J18" s="28" t="s">
        <v>8291</v>
      </c>
    </row>
    <row r="19" spans="1:10" x14ac:dyDescent="0.25">
      <c r="A19" t="s">
        <v>347</v>
      </c>
      <c r="B19" s="7" t="s">
        <v>3119</v>
      </c>
      <c r="C19" s="8" t="s">
        <v>5872</v>
      </c>
      <c r="D19" s="27">
        <v>1.3170922159799334</v>
      </c>
      <c r="E19">
        <v>0.41706005696734944</v>
      </c>
      <c r="F19">
        <v>172.49369589020819</v>
      </c>
      <c r="G19">
        <v>-3.1580396971054103</v>
      </c>
      <c r="H19">
        <v>1.8754403514320229E-3</v>
      </c>
      <c r="I19" s="28">
        <v>1.533545915684238E-2</v>
      </c>
      <c r="J19" s="28" t="s">
        <v>8290</v>
      </c>
    </row>
    <row r="20" spans="1:10" x14ac:dyDescent="0.25">
      <c r="A20" s="11" t="s">
        <v>341</v>
      </c>
      <c r="B20" s="2" t="s">
        <v>3113</v>
      </c>
      <c r="C20" s="3" t="s">
        <v>5866</v>
      </c>
      <c r="D20" s="27">
        <v>1.3020616335222683</v>
      </c>
      <c r="E20">
        <v>0.28723978030789493</v>
      </c>
      <c r="F20">
        <v>8.2970400484756492</v>
      </c>
      <c r="G20">
        <v>-4.5330129139027218</v>
      </c>
      <c r="H20">
        <v>1.7468570474316707E-3</v>
      </c>
      <c r="I20" s="28">
        <v>1.4541404611052827E-2</v>
      </c>
      <c r="J20" s="28" t="s">
        <v>8290</v>
      </c>
    </row>
    <row r="21" spans="1:10" x14ac:dyDescent="0.25">
      <c r="A21" s="11" t="s">
        <v>313</v>
      </c>
      <c r="B21" s="2" t="s">
        <v>3085</v>
      </c>
      <c r="C21" s="1" t="s">
        <v>5838</v>
      </c>
      <c r="D21" s="27">
        <v>1.2280050228271535</v>
      </c>
      <c r="E21">
        <v>0.36526994855725092</v>
      </c>
      <c r="F21">
        <v>73.040447463109686</v>
      </c>
      <c r="G21">
        <v>-3.3619109036413954</v>
      </c>
      <c r="H21">
        <v>1.2344719445637458E-3</v>
      </c>
      <c r="I21" s="28">
        <v>1.1219528624035094E-2</v>
      </c>
      <c r="J21" s="28" t="s">
        <v>8290</v>
      </c>
    </row>
    <row r="22" spans="1:10" x14ac:dyDescent="0.25">
      <c r="A22" t="s">
        <v>184</v>
      </c>
      <c r="B22" s="7" t="s">
        <v>2956</v>
      </c>
      <c r="C22" s="8" t="s">
        <v>5709</v>
      </c>
      <c r="D22" s="27">
        <v>1.219058374626959</v>
      </c>
      <c r="E22">
        <v>0.23080680007449125</v>
      </c>
      <c r="F22">
        <v>15.251487699655675</v>
      </c>
      <c r="G22">
        <v>-5.2817264232835281</v>
      </c>
      <c r="H22">
        <v>8.7256900582278259E-5</v>
      </c>
      <c r="I22" s="28">
        <v>1.3742961841708826E-3</v>
      </c>
      <c r="J22" s="28" t="s">
        <v>8290</v>
      </c>
    </row>
    <row r="23" spans="1:10" x14ac:dyDescent="0.25">
      <c r="A23" t="s">
        <v>240</v>
      </c>
      <c r="B23" s="7" t="s">
        <v>3012</v>
      </c>
      <c r="C23" s="8" t="s">
        <v>5765</v>
      </c>
      <c r="D23" s="27">
        <v>1.0904945156936052</v>
      </c>
      <c r="E23">
        <v>0.2242327071963334</v>
      </c>
      <c r="F23">
        <v>11.740699980215666</v>
      </c>
      <c r="G23">
        <v>-4.8632268206028986</v>
      </c>
      <c r="H23">
        <v>4.1461281833153141E-4</v>
      </c>
      <c r="I23" s="28">
        <v>4.953908329375022E-3</v>
      </c>
      <c r="J23" s="28" t="s">
        <v>8290</v>
      </c>
    </row>
    <row r="24" spans="1:10" x14ac:dyDescent="0.25">
      <c r="A24" t="s">
        <v>1226</v>
      </c>
      <c r="B24" s="2" t="s">
        <v>3994</v>
      </c>
      <c r="C24" s="4" t="s">
        <v>6748</v>
      </c>
      <c r="D24" s="27">
        <v>1.0781742491769692</v>
      </c>
      <c r="E24">
        <v>0.88217379481986991</v>
      </c>
      <c r="F24">
        <v>6.2137902906726517</v>
      </c>
      <c r="G24">
        <v>-1.2221789578289621</v>
      </c>
      <c r="H24">
        <v>0.26596681470497724</v>
      </c>
      <c r="I24" s="28">
        <v>0.60530378519063788</v>
      </c>
      <c r="J24" s="28" t="s">
        <v>8291</v>
      </c>
    </row>
    <row r="25" spans="1:10" x14ac:dyDescent="0.25">
      <c r="A25" t="s">
        <v>690</v>
      </c>
      <c r="B25" s="7" t="s">
        <v>3462</v>
      </c>
      <c r="C25" s="8" t="s">
        <v>6213</v>
      </c>
      <c r="D25" s="27">
        <v>0.99916653838202496</v>
      </c>
      <c r="E25">
        <v>0.43595251859927553</v>
      </c>
      <c r="F25">
        <v>12.317966080341467</v>
      </c>
      <c r="G25">
        <v>-2.2919159673451772</v>
      </c>
      <c r="H25">
        <v>4.0269389366060893E-2</v>
      </c>
      <c r="I25" s="28">
        <v>0.1634427699666342</v>
      </c>
      <c r="J25" s="28" t="s">
        <v>8291</v>
      </c>
    </row>
    <row r="26" spans="1:10" x14ac:dyDescent="0.25">
      <c r="A26" t="s">
        <v>217</v>
      </c>
      <c r="B26" s="7" t="s">
        <v>2989</v>
      </c>
      <c r="C26" s="6" t="s">
        <v>5742</v>
      </c>
      <c r="D26" s="27">
        <v>0.99820736138277255</v>
      </c>
      <c r="E26">
        <v>0.25108173333766448</v>
      </c>
      <c r="F26">
        <v>48.329567322551434</v>
      </c>
      <c r="G26">
        <v>-3.9756271717319414</v>
      </c>
      <c r="H26">
        <v>2.3385329516797026E-4</v>
      </c>
      <c r="I26" s="28">
        <v>3.1016331780172901E-3</v>
      </c>
      <c r="J26" s="28" t="s">
        <v>8290</v>
      </c>
    </row>
    <row r="27" spans="1:10" x14ac:dyDescent="0.25">
      <c r="A27" t="s">
        <v>953</v>
      </c>
      <c r="B27" s="7" t="s">
        <v>3723</v>
      </c>
      <c r="C27" s="8" t="s">
        <v>6475</v>
      </c>
      <c r="D27" s="27">
        <v>0.94455149396053617</v>
      </c>
      <c r="E27">
        <v>0.58516322877468618</v>
      </c>
      <c r="F27">
        <v>18.645874212673537</v>
      </c>
      <c r="G27">
        <v>-1.6141675476403361</v>
      </c>
      <c r="H27">
        <v>0.12328668258729157</v>
      </c>
      <c r="I27" s="28">
        <v>0.36154732592292083</v>
      </c>
      <c r="J27" s="28" t="s">
        <v>8291</v>
      </c>
    </row>
    <row r="28" spans="1:10" x14ac:dyDescent="0.25">
      <c r="A28" s="11" t="s">
        <v>1070</v>
      </c>
      <c r="B28" s="7" t="s">
        <v>3839</v>
      </c>
      <c r="C28" s="10" t="s">
        <v>6592</v>
      </c>
      <c r="D28" s="27">
        <v>0.93451587705495553</v>
      </c>
      <c r="E28">
        <v>0.50230567530524528</v>
      </c>
      <c r="F28">
        <v>2.4188536377316479</v>
      </c>
      <c r="G28">
        <v>-1.8604525550842346</v>
      </c>
      <c r="H28">
        <v>0.18144010195470622</v>
      </c>
      <c r="I28" s="28">
        <v>0.47358941866143661</v>
      </c>
      <c r="J28" s="28" t="s">
        <v>8291</v>
      </c>
    </row>
    <row r="29" spans="1:10" x14ac:dyDescent="0.25">
      <c r="A29" t="s">
        <v>472</v>
      </c>
      <c r="B29" s="2" t="s">
        <v>3244</v>
      </c>
      <c r="C29" s="3" t="s">
        <v>5996</v>
      </c>
      <c r="D29" s="27">
        <v>0.90945372066816721</v>
      </c>
      <c r="E29">
        <v>0.32477072080790048</v>
      </c>
      <c r="F29">
        <v>39.061661385186802</v>
      </c>
      <c r="G29">
        <v>-2.8002946768286496</v>
      </c>
      <c r="H29">
        <v>7.8968463584835683E-3</v>
      </c>
      <c r="I29" s="28">
        <v>4.7172504119107728E-2</v>
      </c>
      <c r="J29" s="28" t="s">
        <v>8290</v>
      </c>
    </row>
    <row r="30" spans="1:10" x14ac:dyDescent="0.25">
      <c r="A30" t="s">
        <v>318</v>
      </c>
      <c r="B30" s="7" t="s">
        <v>3090</v>
      </c>
      <c r="C30" s="6" t="s">
        <v>5843</v>
      </c>
      <c r="D30" s="27">
        <v>0.82778792778266308</v>
      </c>
      <c r="E30">
        <v>0.23873043408137987</v>
      </c>
      <c r="F30">
        <v>39.06326634073865</v>
      </c>
      <c r="G30">
        <v>-3.467458730043953</v>
      </c>
      <c r="H30">
        <v>1.2934340965932351E-3</v>
      </c>
      <c r="I30" s="28">
        <v>1.1565804244375637E-2</v>
      </c>
      <c r="J30" s="28" t="s">
        <v>8290</v>
      </c>
    </row>
    <row r="31" spans="1:10" x14ac:dyDescent="0.25">
      <c r="A31" s="11" t="s">
        <v>436</v>
      </c>
      <c r="B31" s="2" t="s">
        <v>3208</v>
      </c>
      <c r="C31" s="3" t="s">
        <v>5961</v>
      </c>
      <c r="D31" s="27">
        <v>0.79573514406297452</v>
      </c>
      <c r="E31">
        <v>0.2452151745275481</v>
      </c>
      <c r="F31">
        <v>13.22422116922343</v>
      </c>
      <c r="G31">
        <v>-3.2450485399042042</v>
      </c>
      <c r="H31">
        <v>6.2638016029600519E-3</v>
      </c>
      <c r="I31" s="28">
        <v>4.0568359914498281E-2</v>
      </c>
      <c r="J31" s="28" t="s">
        <v>8290</v>
      </c>
    </row>
    <row r="32" spans="1:10" x14ac:dyDescent="0.25">
      <c r="A32" s="11" t="s">
        <v>1021</v>
      </c>
      <c r="B32" s="2" t="s">
        <v>3791</v>
      </c>
      <c r="C32" s="5" t="s">
        <v>6543</v>
      </c>
      <c r="D32" s="27">
        <v>0.72194230976076468</v>
      </c>
      <c r="E32">
        <v>0.48395438909398675</v>
      </c>
      <c r="F32">
        <v>19.619863770440716</v>
      </c>
      <c r="G32">
        <v>-1.4917569217882622</v>
      </c>
      <c r="H32">
        <v>0.15166770530889764</v>
      </c>
      <c r="I32" s="28">
        <v>0.41502752133885906</v>
      </c>
      <c r="J32" s="28" t="s">
        <v>8291</v>
      </c>
    </row>
    <row r="33" spans="1:10" x14ac:dyDescent="0.25">
      <c r="A33" t="s">
        <v>98</v>
      </c>
      <c r="B33" s="7" t="s">
        <v>2870</v>
      </c>
      <c r="C33" s="6" t="s">
        <v>5623</v>
      </c>
      <c r="D33" s="27">
        <v>0.72149215485198659</v>
      </c>
      <c r="E33">
        <v>0.14080255462659394</v>
      </c>
      <c r="F33">
        <v>118.10690161837601</v>
      </c>
      <c r="G33">
        <v>-5.1241410836995955</v>
      </c>
      <c r="H33">
        <v>1.1791248567001405E-6</v>
      </c>
      <c r="I33" s="28">
        <v>3.6317045586364326E-5</v>
      </c>
      <c r="J33" s="28" t="s">
        <v>8290</v>
      </c>
    </row>
    <row r="34" spans="1:10" x14ac:dyDescent="0.25">
      <c r="A34" t="s">
        <v>433</v>
      </c>
      <c r="B34" s="7" t="s">
        <v>3205</v>
      </c>
      <c r="C34" s="10" t="s">
        <v>5958</v>
      </c>
      <c r="D34" s="27">
        <v>0.71603700372557133</v>
      </c>
      <c r="E34">
        <v>0.24375829429368684</v>
      </c>
      <c r="F34">
        <v>31.135973570168648</v>
      </c>
      <c r="G34">
        <v>-2.937487751136254</v>
      </c>
      <c r="H34">
        <v>6.178088547635973E-3</v>
      </c>
      <c r="I34" s="28">
        <v>4.0231627631142963E-2</v>
      </c>
      <c r="J34" s="28" t="s">
        <v>8290</v>
      </c>
    </row>
    <row r="35" spans="1:10" x14ac:dyDescent="0.25">
      <c r="A35" s="11" t="s">
        <v>997</v>
      </c>
      <c r="B35" s="2" t="s">
        <v>3767</v>
      </c>
      <c r="C35" s="4" t="s">
        <v>6519</v>
      </c>
      <c r="D35" s="27">
        <v>0.70119054557165228</v>
      </c>
      <c r="E35">
        <v>0.46323893120896242</v>
      </c>
      <c r="F35">
        <v>26.285826366990058</v>
      </c>
      <c r="G35">
        <v>-1.5136692931694731</v>
      </c>
      <c r="H35">
        <v>0.14204205976882278</v>
      </c>
      <c r="I35" s="28">
        <v>0.39802195655788808</v>
      </c>
      <c r="J35" s="28" t="s">
        <v>8291</v>
      </c>
    </row>
    <row r="36" spans="1:10" x14ac:dyDescent="0.25">
      <c r="A36" t="s">
        <v>568</v>
      </c>
      <c r="B36" s="7" t="s">
        <v>3340</v>
      </c>
      <c r="C36" s="10" t="s">
        <v>6091</v>
      </c>
      <c r="D36" s="27">
        <v>0.68122819276110946</v>
      </c>
      <c r="E36">
        <v>0.27962412046596624</v>
      </c>
      <c r="F36">
        <v>107.47015356821889</v>
      </c>
      <c r="G36">
        <v>-2.4362282896980036</v>
      </c>
      <c r="H36">
        <v>1.6484735482188654E-2</v>
      </c>
      <c r="I36" s="28">
        <v>8.1599440636833845E-2</v>
      </c>
      <c r="J36" s="28" t="s">
        <v>8291</v>
      </c>
    </row>
    <row r="37" spans="1:10" x14ac:dyDescent="0.25">
      <c r="A37" s="11" t="s">
        <v>587</v>
      </c>
      <c r="B37" s="7" t="s">
        <v>3359</v>
      </c>
      <c r="C37" s="8" t="s">
        <v>6110</v>
      </c>
      <c r="D37" s="27">
        <v>0.67894651331693701</v>
      </c>
      <c r="E37">
        <v>0.28590343807235763</v>
      </c>
      <c r="F37">
        <v>137.09218728914368</v>
      </c>
      <c r="G37">
        <v>-2.3747406393381896</v>
      </c>
      <c r="H37">
        <v>1.8946604947384291E-2</v>
      </c>
      <c r="I37" s="28">
        <v>9.0708098297321682E-2</v>
      </c>
      <c r="J37" s="28" t="s">
        <v>8291</v>
      </c>
    </row>
    <row r="38" spans="1:10" x14ac:dyDescent="0.25">
      <c r="A38" s="11" t="s">
        <v>891</v>
      </c>
      <c r="B38" s="2" t="s">
        <v>3662</v>
      </c>
      <c r="C38" s="4" t="s">
        <v>6413</v>
      </c>
      <c r="D38" s="27">
        <v>0.67326663469229175</v>
      </c>
      <c r="E38">
        <v>0.40803554432818701</v>
      </c>
      <c r="F38">
        <v>271.6572238508208</v>
      </c>
      <c r="G38">
        <v>-1.650019573174186</v>
      </c>
      <c r="H38">
        <v>0.10009464018228663</v>
      </c>
      <c r="I38" s="28">
        <v>0.31422688854507197</v>
      </c>
      <c r="J38" s="28" t="s">
        <v>8291</v>
      </c>
    </row>
    <row r="39" spans="1:10" x14ac:dyDescent="0.25">
      <c r="A39" s="11" t="s">
        <v>160</v>
      </c>
      <c r="B39" s="7" t="s">
        <v>2932</v>
      </c>
      <c r="C39" s="8" t="s">
        <v>5685</v>
      </c>
      <c r="D39" s="27">
        <v>0.67014158598364559</v>
      </c>
      <c r="E39">
        <v>0.14915834501853234</v>
      </c>
      <c r="F39">
        <v>65.3213728999865</v>
      </c>
      <c r="G39">
        <v>-4.4928199350856506</v>
      </c>
      <c r="H39">
        <v>2.9366060493080112E-5</v>
      </c>
      <c r="I39" s="28">
        <v>5.3554420846590838E-4</v>
      </c>
      <c r="J39" s="28" t="s">
        <v>8290</v>
      </c>
    </row>
    <row r="40" spans="1:10" x14ac:dyDescent="0.25">
      <c r="A40" t="s">
        <v>1354</v>
      </c>
      <c r="B40" s="7" t="s">
        <v>4121</v>
      </c>
      <c r="C40" s="8" t="s">
        <v>6876</v>
      </c>
      <c r="D40" s="27">
        <v>0.59886033586778942</v>
      </c>
      <c r="E40">
        <v>0.58952317656411901</v>
      </c>
      <c r="F40">
        <v>6.6715213559763935</v>
      </c>
      <c r="G40">
        <v>-1.015838494014925</v>
      </c>
      <c r="H40">
        <v>0.34512169942212723</v>
      </c>
      <c r="I40" s="28">
        <v>0.7104864944063588</v>
      </c>
      <c r="J40" s="28" t="s">
        <v>8291</v>
      </c>
    </row>
    <row r="41" spans="1:10" x14ac:dyDescent="0.25">
      <c r="A41" t="s">
        <v>400</v>
      </c>
      <c r="B41" s="7" t="s">
        <v>3172</v>
      </c>
      <c r="C41" s="8" t="s">
        <v>5925</v>
      </c>
      <c r="D41" s="27">
        <v>0.57720182871683046</v>
      </c>
      <c r="E41">
        <v>0.17663541591853005</v>
      </c>
      <c r="F41">
        <v>18.626144408228974</v>
      </c>
      <c r="G41">
        <v>-3.2677581996526368</v>
      </c>
      <c r="H41">
        <v>4.1297116021552392E-3</v>
      </c>
      <c r="I41" s="28">
        <v>2.9202960615240619E-2</v>
      </c>
      <c r="J41" s="28" t="s">
        <v>8290</v>
      </c>
    </row>
    <row r="42" spans="1:10" x14ac:dyDescent="0.25">
      <c r="A42" t="s">
        <v>2339</v>
      </c>
      <c r="B42" s="7" t="s">
        <v>5096</v>
      </c>
      <c r="C42" s="8" t="s">
        <v>7851</v>
      </c>
      <c r="D42" s="27">
        <v>0.57532855227332302</v>
      </c>
      <c r="E42">
        <v>255618.33737917824</v>
      </c>
      <c r="F42">
        <v>3.4082423587142969</v>
      </c>
      <c r="G42">
        <v>-2.2507327063155653E-6</v>
      </c>
      <c r="H42">
        <v>0.99999832957739399</v>
      </c>
      <c r="I42" s="28">
        <v>1</v>
      </c>
      <c r="J42" s="28" t="s">
        <v>8291</v>
      </c>
    </row>
    <row r="43" spans="1:10" x14ac:dyDescent="0.25">
      <c r="A43" s="11" t="s">
        <v>492</v>
      </c>
      <c r="B43" s="2" t="s">
        <v>3264</v>
      </c>
      <c r="C43" s="3" t="s">
        <v>6016</v>
      </c>
      <c r="D43" s="27">
        <v>0.52011175920789987</v>
      </c>
      <c r="E43">
        <v>0.19659124976177952</v>
      </c>
      <c r="F43">
        <v>99.056217988412243</v>
      </c>
      <c r="G43">
        <v>-2.6456506067190073</v>
      </c>
      <c r="H43">
        <v>9.4837660519537549E-3</v>
      </c>
      <c r="I43" s="28">
        <v>5.4214235911326229E-2</v>
      </c>
      <c r="J43" s="28" t="s">
        <v>8291</v>
      </c>
    </row>
    <row r="44" spans="1:10" x14ac:dyDescent="0.25">
      <c r="A44" t="s">
        <v>984</v>
      </c>
      <c r="B44" s="2" t="s">
        <v>3754</v>
      </c>
      <c r="C44" s="3" t="s">
        <v>6506</v>
      </c>
      <c r="D44" s="27">
        <v>0.44349631007303658</v>
      </c>
      <c r="E44">
        <v>0.29472913899622027</v>
      </c>
      <c r="F44">
        <v>70.140693343580466</v>
      </c>
      <c r="G44">
        <v>-1.5047589511626951</v>
      </c>
      <c r="H44">
        <v>0.1368760674010254</v>
      </c>
      <c r="I44" s="28">
        <v>0.38875047011848607</v>
      </c>
      <c r="J44" s="28" t="s">
        <v>8291</v>
      </c>
    </row>
    <row r="45" spans="1:10" x14ac:dyDescent="0.25">
      <c r="A45" t="s">
        <v>680</v>
      </c>
      <c r="B45" s="2" t="s">
        <v>3452</v>
      </c>
      <c r="C45" s="3" t="s">
        <v>6203</v>
      </c>
      <c r="D45" s="27">
        <v>0.43935664390261886</v>
      </c>
      <c r="E45">
        <v>0.2074789297447471</v>
      </c>
      <c r="F45">
        <v>65.106180024657277</v>
      </c>
      <c r="G45">
        <v>-2.1175964443384276</v>
      </c>
      <c r="H45">
        <v>3.803307536953502E-2</v>
      </c>
      <c r="I45" s="28">
        <v>0.15688643589933196</v>
      </c>
      <c r="J45" s="28" t="s">
        <v>8291</v>
      </c>
    </row>
    <row r="46" spans="1:10" x14ac:dyDescent="0.25">
      <c r="A46" t="s">
        <v>1447</v>
      </c>
      <c r="B46" s="7" t="s">
        <v>4213</v>
      </c>
      <c r="C46" s="6" t="s">
        <v>6968</v>
      </c>
      <c r="D46" s="27">
        <v>0.4354452437367759</v>
      </c>
      <c r="E46">
        <v>0.51066216998704916</v>
      </c>
      <c r="F46">
        <v>35.357476304194577</v>
      </c>
      <c r="G46">
        <v>-0.8527070719724924</v>
      </c>
      <c r="H46">
        <v>0.39956128026022875</v>
      </c>
      <c r="I46" s="28">
        <v>0.76968997142554141</v>
      </c>
      <c r="J46" s="28" t="s">
        <v>8291</v>
      </c>
    </row>
    <row r="47" spans="1:10" x14ac:dyDescent="0.25">
      <c r="A47" s="11" t="s">
        <v>895</v>
      </c>
      <c r="B47" s="2" t="s">
        <v>3666</v>
      </c>
      <c r="C47" s="5" t="s">
        <v>6417</v>
      </c>
      <c r="D47" s="27">
        <v>0.43444023169684343</v>
      </c>
      <c r="E47">
        <v>0.26422679336337673</v>
      </c>
      <c r="F47">
        <v>170.6806725554558</v>
      </c>
      <c r="G47">
        <v>-1.6441944670591426</v>
      </c>
      <c r="H47">
        <v>0.10197668188718781</v>
      </c>
      <c r="I47" s="28">
        <v>0.31869150190674705</v>
      </c>
      <c r="J47" s="28" t="s">
        <v>8291</v>
      </c>
    </row>
    <row r="48" spans="1:10" x14ac:dyDescent="0.25">
      <c r="A48" s="11" t="s">
        <v>813</v>
      </c>
      <c r="B48" s="2" t="s">
        <v>3584</v>
      </c>
      <c r="C48" s="4" t="s">
        <v>6335</v>
      </c>
      <c r="D48" s="27">
        <v>0.3960940378966013</v>
      </c>
      <c r="E48">
        <v>0.2231167618683719</v>
      </c>
      <c r="F48">
        <v>607.04043035949144</v>
      </c>
      <c r="G48">
        <v>-1.7752769203878893</v>
      </c>
      <c r="H48">
        <v>7.63531554599782E-2</v>
      </c>
      <c r="I48" s="28">
        <v>0.26292043097522927</v>
      </c>
      <c r="J48" s="28" t="s">
        <v>8291</v>
      </c>
    </row>
    <row r="49" spans="1:10" x14ac:dyDescent="0.25">
      <c r="A49" s="11" t="s">
        <v>912</v>
      </c>
      <c r="B49" s="2" t="s">
        <v>3683</v>
      </c>
      <c r="C49" s="4" t="s">
        <v>6434</v>
      </c>
      <c r="D49" s="27">
        <v>0.36092180410620028</v>
      </c>
      <c r="E49">
        <v>0.22495047245861891</v>
      </c>
      <c r="F49">
        <v>544.55831692992501</v>
      </c>
      <c r="G49">
        <v>-1.6044500825513677</v>
      </c>
      <c r="H49">
        <v>0.10919464284368285</v>
      </c>
      <c r="I49" s="28">
        <v>0.33483136057819568</v>
      </c>
      <c r="J49" s="28" t="s">
        <v>8291</v>
      </c>
    </row>
    <row r="50" spans="1:10" x14ac:dyDescent="0.25">
      <c r="A50" t="s">
        <v>1429</v>
      </c>
      <c r="B50" s="2" t="s">
        <v>4196</v>
      </c>
      <c r="C50" s="5" t="s">
        <v>6951</v>
      </c>
      <c r="D50" s="27">
        <v>0.35633432113434288</v>
      </c>
      <c r="E50">
        <v>0.40551254803963299</v>
      </c>
      <c r="F50">
        <v>18.862762845652966</v>
      </c>
      <c r="G50">
        <v>-0.87872575794995211</v>
      </c>
      <c r="H50">
        <v>0.39060664489166552</v>
      </c>
      <c r="I50" s="28">
        <v>0.76142878546113879</v>
      </c>
      <c r="J50" s="28" t="s">
        <v>8291</v>
      </c>
    </row>
    <row r="51" spans="1:10" x14ac:dyDescent="0.25">
      <c r="A51" t="s">
        <v>1463</v>
      </c>
      <c r="B51" s="7" t="s">
        <v>4229</v>
      </c>
      <c r="C51" s="8" t="s">
        <v>6984</v>
      </c>
      <c r="D51" s="27">
        <v>0.3445487933598369</v>
      </c>
      <c r="E51">
        <v>0.42073422969285296</v>
      </c>
      <c r="F51">
        <v>78.034265933368189</v>
      </c>
      <c r="G51">
        <v>-0.81892265721133883</v>
      </c>
      <c r="H51">
        <v>0.41532451841275075</v>
      </c>
      <c r="I51" s="28">
        <v>0.7912574330172818</v>
      </c>
      <c r="J51" s="28" t="s">
        <v>8291</v>
      </c>
    </row>
    <row r="52" spans="1:10" x14ac:dyDescent="0.25">
      <c r="A52" s="11" t="s">
        <v>911</v>
      </c>
      <c r="B52" s="2" t="s">
        <v>3682</v>
      </c>
      <c r="C52" s="4" t="s">
        <v>6433</v>
      </c>
      <c r="D52" s="27">
        <v>0.33611996249642001</v>
      </c>
      <c r="E52">
        <v>0.20963727134219579</v>
      </c>
      <c r="F52">
        <v>2591.6762689084503</v>
      </c>
      <c r="G52">
        <v>-1.6033406671648744</v>
      </c>
      <c r="H52">
        <v>0.10898131565400584</v>
      </c>
      <c r="I52" s="28">
        <v>0.33454729456578541</v>
      </c>
      <c r="J52" s="28" t="s">
        <v>8291</v>
      </c>
    </row>
    <row r="53" spans="1:10" x14ac:dyDescent="0.25">
      <c r="A53" t="s">
        <v>1044</v>
      </c>
      <c r="B53" s="7" t="s">
        <v>3813</v>
      </c>
      <c r="C53" s="10" t="s">
        <v>6566</v>
      </c>
      <c r="D53" s="27">
        <v>0.3214762356034917</v>
      </c>
      <c r="E53">
        <v>0.22614372892772486</v>
      </c>
      <c r="F53">
        <v>27.549764105139555</v>
      </c>
      <c r="G53">
        <v>-1.4215571536199216</v>
      </c>
      <c r="H53">
        <v>0.16637709638920656</v>
      </c>
      <c r="I53" s="28">
        <v>0.44517114979814731</v>
      </c>
      <c r="J53" s="28" t="s">
        <v>8291</v>
      </c>
    </row>
    <row r="54" spans="1:10" x14ac:dyDescent="0.25">
      <c r="A54" s="11" t="s">
        <v>1549</v>
      </c>
      <c r="B54" s="2" t="s">
        <v>4313</v>
      </c>
      <c r="C54" s="4" t="s">
        <v>7069</v>
      </c>
      <c r="D54" s="27">
        <v>0.30641219776294187</v>
      </c>
      <c r="E54">
        <v>0.44192004191664314</v>
      </c>
      <c r="F54">
        <v>262.19418817132782</v>
      </c>
      <c r="G54">
        <v>-0.69336569673103599</v>
      </c>
      <c r="H54">
        <v>0.48869383963553259</v>
      </c>
      <c r="I54" s="28">
        <v>0.879078081420958</v>
      </c>
      <c r="J54" s="28" t="s">
        <v>8291</v>
      </c>
    </row>
    <row r="55" spans="1:10" x14ac:dyDescent="0.25">
      <c r="A55" s="11" t="s">
        <v>1278</v>
      </c>
      <c r="B55" s="7" t="s">
        <v>4046</v>
      </c>
      <c r="C55" s="8" t="s">
        <v>6800</v>
      </c>
      <c r="D55" s="27">
        <v>0.30331526394508673</v>
      </c>
      <c r="E55">
        <v>0.28474455295555717</v>
      </c>
      <c r="F55">
        <v>28.307750111036423</v>
      </c>
      <c r="G55">
        <v>-1.0652188454415423</v>
      </c>
      <c r="H55">
        <v>0.29577880446534499</v>
      </c>
      <c r="I55" s="28">
        <v>0.64543626232216966</v>
      </c>
      <c r="J55" s="28" t="s">
        <v>8291</v>
      </c>
    </row>
    <row r="56" spans="1:10" x14ac:dyDescent="0.25">
      <c r="A56" t="s">
        <v>1727</v>
      </c>
      <c r="B56" s="2" t="s">
        <v>4490</v>
      </c>
      <c r="C56" s="3" t="s">
        <v>7245</v>
      </c>
      <c r="D56" s="27">
        <v>0.30203767598644671</v>
      </c>
      <c r="E56">
        <v>0.62498681386443977</v>
      </c>
      <c r="F56">
        <v>13.702276964321694</v>
      </c>
      <c r="G56">
        <v>-0.48327047753036106</v>
      </c>
      <c r="H56">
        <v>0.63653451088108448</v>
      </c>
      <c r="I56" s="28">
        <v>1</v>
      </c>
      <c r="J56" s="28" t="s">
        <v>8291</v>
      </c>
    </row>
    <row r="57" spans="1:10" x14ac:dyDescent="0.25">
      <c r="A57" t="s">
        <v>1331</v>
      </c>
      <c r="B57" s="7" t="s">
        <v>4098</v>
      </c>
      <c r="C57" s="8" t="s">
        <v>6853</v>
      </c>
      <c r="D57" s="27">
        <v>0.29722152267793106</v>
      </c>
      <c r="E57">
        <v>0.30398291809185063</v>
      </c>
      <c r="F57">
        <v>155.12228745758389</v>
      </c>
      <c r="G57">
        <v>-0.97775731789022247</v>
      </c>
      <c r="H57">
        <v>0.32971674360079917</v>
      </c>
      <c r="I57" s="28">
        <v>0.69083508183024589</v>
      </c>
      <c r="J57" s="28" t="s">
        <v>8291</v>
      </c>
    </row>
    <row r="58" spans="1:10" x14ac:dyDescent="0.25">
      <c r="A58" t="s">
        <v>931</v>
      </c>
      <c r="B58" s="2" t="s">
        <v>3702</v>
      </c>
      <c r="C58" s="3" t="s">
        <v>6453</v>
      </c>
      <c r="D58" s="27">
        <v>0.27121622233700315</v>
      </c>
      <c r="E58">
        <v>0.16899723062713859</v>
      </c>
      <c r="F58">
        <v>48.229995839679262</v>
      </c>
      <c r="G58">
        <v>-1.6048560164597729</v>
      </c>
      <c r="H58">
        <v>0.1150544670757894</v>
      </c>
      <c r="I58" s="28">
        <v>0.3455373594085463</v>
      </c>
      <c r="J58" s="28" t="s">
        <v>8291</v>
      </c>
    </row>
    <row r="59" spans="1:10" x14ac:dyDescent="0.25">
      <c r="A59" s="11" t="s">
        <v>1244</v>
      </c>
      <c r="B59" s="2" t="s">
        <v>4012</v>
      </c>
      <c r="C59" s="3" t="s">
        <v>6766</v>
      </c>
      <c r="D59" s="27">
        <v>0.248241390061409</v>
      </c>
      <c r="E59">
        <v>0.22761007257964239</v>
      </c>
      <c r="F59">
        <v>101.44909908820182</v>
      </c>
      <c r="G59">
        <v>-1.0906432533847885</v>
      </c>
      <c r="H59">
        <v>0.27801355122988375</v>
      </c>
      <c r="I59" s="28">
        <v>0.62306803444899383</v>
      </c>
      <c r="J59" s="28" t="s">
        <v>8291</v>
      </c>
    </row>
    <row r="60" spans="1:10" x14ac:dyDescent="0.25">
      <c r="A60" t="s">
        <v>1504</v>
      </c>
      <c r="B60" s="7" t="s">
        <v>4269</v>
      </c>
      <c r="C60" s="8" t="s">
        <v>7024</v>
      </c>
      <c r="D60" s="27">
        <v>0.24724615229912578</v>
      </c>
      <c r="E60">
        <v>0.32936304424362589</v>
      </c>
      <c r="F60">
        <v>188.70413030847203</v>
      </c>
      <c r="G60">
        <v>-0.75067970320386268</v>
      </c>
      <c r="H60">
        <v>0.45378047715785819</v>
      </c>
      <c r="I60" s="28">
        <v>0.84081774061049297</v>
      </c>
      <c r="J60" s="28" t="s">
        <v>8291</v>
      </c>
    </row>
    <row r="61" spans="1:10" x14ac:dyDescent="0.25">
      <c r="A61" s="11" t="s">
        <v>1188</v>
      </c>
      <c r="B61" s="2" t="s">
        <v>3957</v>
      </c>
      <c r="C61" s="5" t="s">
        <v>6710</v>
      </c>
      <c r="D61" s="27">
        <v>0.24598233058576477</v>
      </c>
      <c r="E61">
        <v>0.2100026725654294</v>
      </c>
      <c r="F61">
        <v>1022.7208837938431</v>
      </c>
      <c r="G61">
        <v>-1.1713295244331969</v>
      </c>
      <c r="H61">
        <v>0.24173916827352934</v>
      </c>
      <c r="I61" s="28">
        <v>0.56745277022941099</v>
      </c>
      <c r="J61" s="28" t="s">
        <v>8291</v>
      </c>
    </row>
    <row r="62" spans="1:10" x14ac:dyDescent="0.25">
      <c r="A62" t="s">
        <v>952</v>
      </c>
      <c r="B62" s="2" t="s">
        <v>3722</v>
      </c>
      <c r="C62" s="4" t="s">
        <v>6474</v>
      </c>
      <c r="D62" s="27">
        <v>0.24049143099669354</v>
      </c>
      <c r="E62">
        <v>0.15381621594778244</v>
      </c>
      <c r="F62">
        <v>70.286367276857746</v>
      </c>
      <c r="G62">
        <v>-1.5634985525735181</v>
      </c>
      <c r="H62">
        <v>0.12242697489571633</v>
      </c>
      <c r="I62" s="28">
        <v>0.35949954916411614</v>
      </c>
      <c r="J62" s="28" t="s">
        <v>8291</v>
      </c>
    </row>
    <row r="63" spans="1:10" x14ac:dyDescent="0.25">
      <c r="A63" t="s">
        <v>1373</v>
      </c>
      <c r="B63" s="7" t="s">
        <v>4140</v>
      </c>
      <c r="C63" s="8" t="s">
        <v>6895</v>
      </c>
      <c r="D63" s="27">
        <v>0.23515822671635109</v>
      </c>
      <c r="E63">
        <v>0.25268626074424549</v>
      </c>
      <c r="F63">
        <v>37.540197593563043</v>
      </c>
      <c r="G63">
        <v>-0.93063321299595603</v>
      </c>
      <c r="H63">
        <v>0.35798972138303975</v>
      </c>
      <c r="I63" s="28">
        <v>0.72680936685718467</v>
      </c>
      <c r="J63" s="28" t="s">
        <v>8291</v>
      </c>
    </row>
    <row r="64" spans="1:10" x14ac:dyDescent="0.25">
      <c r="A64" t="s">
        <v>1212</v>
      </c>
      <c r="B64" s="7" t="s">
        <v>3980</v>
      </c>
      <c r="C64" s="8" t="s">
        <v>6734</v>
      </c>
      <c r="D64" s="27">
        <v>0.2205617846082932</v>
      </c>
      <c r="E64">
        <v>0.18902984407237611</v>
      </c>
      <c r="F64">
        <v>23.454885534443836</v>
      </c>
      <c r="G64">
        <v>-1.166809324160708</v>
      </c>
      <c r="H64">
        <v>0.25501398247030244</v>
      </c>
      <c r="I64" s="28">
        <v>0.58712521545488239</v>
      </c>
      <c r="J64" s="28" t="s">
        <v>8291</v>
      </c>
    </row>
    <row r="65" spans="1:10" x14ac:dyDescent="0.25">
      <c r="A65" t="s">
        <v>1352</v>
      </c>
      <c r="B65" s="2" t="s">
        <v>4119</v>
      </c>
      <c r="C65" s="5" t="s">
        <v>6874</v>
      </c>
      <c r="D65" s="27">
        <v>0.21583317931726398</v>
      </c>
      <c r="E65">
        <v>0.22489570496093839</v>
      </c>
      <c r="F65">
        <v>32.570620760797645</v>
      </c>
      <c r="G65">
        <v>-0.95970342943966647</v>
      </c>
      <c r="H65">
        <v>0.3442750785016937</v>
      </c>
      <c r="I65" s="28">
        <v>0.71006734940974325</v>
      </c>
      <c r="J65" s="28" t="s">
        <v>8291</v>
      </c>
    </row>
    <row r="66" spans="1:10" x14ac:dyDescent="0.25">
      <c r="A66" t="s">
        <v>1995</v>
      </c>
      <c r="B66" s="7" t="s">
        <v>4755</v>
      </c>
      <c r="C66" s="6" t="s">
        <v>7508</v>
      </c>
      <c r="D66" s="27">
        <v>0.18174577563520142</v>
      </c>
      <c r="E66">
        <v>1.0933037194989073</v>
      </c>
      <c r="F66">
        <v>7.2041325351146703</v>
      </c>
      <c r="G66">
        <v>-0.16623539497194867</v>
      </c>
      <c r="H66">
        <v>0.87254133239424081</v>
      </c>
      <c r="I66" s="28">
        <v>1</v>
      </c>
      <c r="J66" s="28" t="s">
        <v>8291</v>
      </c>
    </row>
    <row r="67" spans="1:10" x14ac:dyDescent="0.25">
      <c r="A67" t="s">
        <v>1345</v>
      </c>
      <c r="B67" s="7" t="s">
        <v>4112</v>
      </c>
      <c r="C67" s="10" t="s">
        <v>6867</v>
      </c>
      <c r="D67" s="27">
        <v>0.16758270505484218</v>
      </c>
      <c r="E67">
        <v>0.17263593186906184</v>
      </c>
      <c r="F67">
        <v>28.107942555518296</v>
      </c>
      <c r="G67">
        <v>-0.97072899737899088</v>
      </c>
      <c r="H67">
        <v>0.33996307327291631</v>
      </c>
      <c r="I67" s="28">
        <v>0.70435215707078624</v>
      </c>
      <c r="J67" s="28" t="s">
        <v>8291</v>
      </c>
    </row>
    <row r="68" spans="1:10" x14ac:dyDescent="0.25">
      <c r="A68" t="s">
        <v>1460</v>
      </c>
      <c r="B68" s="2" t="s">
        <v>4226</v>
      </c>
      <c r="C68" s="3" t="s">
        <v>6981</v>
      </c>
      <c r="D68" s="27">
        <v>0.16254842791993468</v>
      </c>
      <c r="E68">
        <v>0.1886887956846684</v>
      </c>
      <c r="F68">
        <v>8.0019927915963791</v>
      </c>
      <c r="G68">
        <v>-0.86146306318887744</v>
      </c>
      <c r="H68">
        <v>0.41405071117408532</v>
      </c>
      <c r="I68" s="28">
        <v>0.79046044860507203</v>
      </c>
      <c r="J68" s="28" t="s">
        <v>8291</v>
      </c>
    </row>
    <row r="69" spans="1:10" x14ac:dyDescent="0.25">
      <c r="A69" t="s">
        <v>1735</v>
      </c>
      <c r="B69" s="7" t="s">
        <v>4498</v>
      </c>
      <c r="C69" s="8" t="s">
        <v>7253</v>
      </c>
      <c r="D69" s="27">
        <v>0.15630437766265476</v>
      </c>
      <c r="E69">
        <v>0.33214045310005658</v>
      </c>
      <c r="F69">
        <v>80.46417411702825</v>
      </c>
      <c r="G69">
        <v>-0.47059723139345633</v>
      </c>
      <c r="H69">
        <v>0.63920157754835794</v>
      </c>
      <c r="I69" s="28">
        <v>1</v>
      </c>
      <c r="J69" s="28" t="s">
        <v>8291</v>
      </c>
    </row>
    <row r="70" spans="1:10" x14ac:dyDescent="0.25">
      <c r="A70" s="11" t="s">
        <v>1711</v>
      </c>
      <c r="B70" s="2" t="s">
        <v>4474</v>
      </c>
      <c r="C70" s="3" t="s">
        <v>7229</v>
      </c>
      <c r="D70" s="27">
        <v>0.14829435069578176</v>
      </c>
      <c r="E70">
        <v>0.30263650600314673</v>
      </c>
      <c r="F70">
        <v>82.560949475968087</v>
      </c>
      <c r="G70">
        <v>-0.49000813766413176</v>
      </c>
      <c r="H70">
        <v>0.62542775367290027</v>
      </c>
      <c r="I70" s="28">
        <v>1</v>
      </c>
      <c r="J70" s="28" t="s">
        <v>8291</v>
      </c>
    </row>
    <row r="71" spans="1:10" x14ac:dyDescent="0.25">
      <c r="A71" t="s">
        <v>1991</v>
      </c>
      <c r="B71" s="7" t="s">
        <v>4751</v>
      </c>
      <c r="C71" s="6" t="s">
        <v>7504</v>
      </c>
      <c r="D71" s="27">
        <v>0.14474661705036673</v>
      </c>
      <c r="E71">
        <v>0.85371026080577839</v>
      </c>
      <c r="F71">
        <v>9.9705177251560926</v>
      </c>
      <c r="G71">
        <v>-0.16955004958444211</v>
      </c>
      <c r="H71">
        <v>0.8687546698943871</v>
      </c>
      <c r="I71" s="28">
        <v>1</v>
      </c>
      <c r="J71" s="28" t="s">
        <v>8291</v>
      </c>
    </row>
    <row r="72" spans="1:10" x14ac:dyDescent="0.25">
      <c r="A72" t="s">
        <v>1765</v>
      </c>
      <c r="B72" s="7" t="s">
        <v>4527</v>
      </c>
      <c r="C72" s="8" t="s">
        <v>7282</v>
      </c>
      <c r="D72" s="27">
        <v>0.14261901676571662</v>
      </c>
      <c r="E72">
        <v>0.33436624600510756</v>
      </c>
      <c r="F72">
        <v>65.423799258602955</v>
      </c>
      <c r="G72">
        <v>-0.42653532905811931</v>
      </c>
      <c r="H72">
        <v>0.67111806241369742</v>
      </c>
      <c r="I72" s="28">
        <v>1</v>
      </c>
      <c r="J72" s="28" t="s">
        <v>8291</v>
      </c>
    </row>
    <row r="73" spans="1:10" x14ac:dyDescent="0.25">
      <c r="A73" t="s">
        <v>1777</v>
      </c>
      <c r="B73" s="7" t="s">
        <v>4539</v>
      </c>
      <c r="C73" s="6" t="s">
        <v>7294</v>
      </c>
      <c r="D73" s="27">
        <v>0.13624408661359452</v>
      </c>
      <c r="E73">
        <v>0.33198873762568804</v>
      </c>
      <c r="F73">
        <v>350.70786393305298</v>
      </c>
      <c r="G73">
        <v>-0.41038767636511675</v>
      </c>
      <c r="H73">
        <v>0.6817721828145199</v>
      </c>
      <c r="I73" s="28">
        <v>1</v>
      </c>
      <c r="J73" s="28" t="s">
        <v>8291</v>
      </c>
    </row>
    <row r="74" spans="1:10" x14ac:dyDescent="0.25">
      <c r="A74" t="s">
        <v>1834</v>
      </c>
      <c r="B74" s="2" t="s">
        <v>4595</v>
      </c>
      <c r="C74" s="4" t="s">
        <v>7350</v>
      </c>
      <c r="D74" s="27">
        <v>0.13374287322495582</v>
      </c>
      <c r="E74">
        <v>0.40385666901616557</v>
      </c>
      <c r="F74">
        <v>119.94529080039324</v>
      </c>
      <c r="G74">
        <v>-0.33116420622882509</v>
      </c>
      <c r="H74">
        <v>0.74109831410023963</v>
      </c>
      <c r="I74" s="28">
        <v>1</v>
      </c>
      <c r="J74" s="28" t="s">
        <v>8291</v>
      </c>
    </row>
    <row r="75" spans="1:10" x14ac:dyDescent="0.25">
      <c r="A75" t="s">
        <v>1876</v>
      </c>
      <c r="B75" s="7" t="s">
        <v>4636</v>
      </c>
      <c r="C75" s="8" t="s">
        <v>7390</v>
      </c>
      <c r="D75" s="27">
        <v>0.1241521953130842</v>
      </c>
      <c r="E75">
        <v>0.41907295819732626</v>
      </c>
      <c r="F75">
        <v>66.759751233371759</v>
      </c>
      <c r="G75">
        <v>-0.29625437023456291</v>
      </c>
      <c r="H75">
        <v>0.76795548016921111</v>
      </c>
      <c r="I75" s="28">
        <v>1</v>
      </c>
      <c r="J75" s="28" t="s">
        <v>8291</v>
      </c>
    </row>
    <row r="76" spans="1:10" x14ac:dyDescent="0.25">
      <c r="A76" s="11" t="s">
        <v>1501</v>
      </c>
      <c r="B76" s="2" t="s">
        <v>4266</v>
      </c>
      <c r="C76" s="3" t="s">
        <v>7021</v>
      </c>
      <c r="D76" s="27">
        <v>0.1123325453622426</v>
      </c>
      <c r="E76">
        <v>0.14895448851660487</v>
      </c>
      <c r="F76">
        <v>88.556527628724623</v>
      </c>
      <c r="G76">
        <v>-0.7541400496281131</v>
      </c>
      <c r="H76">
        <v>0.45276578138485535</v>
      </c>
      <c r="I76" s="28">
        <v>0.84063412324100406</v>
      </c>
      <c r="J76" s="28" t="s">
        <v>8291</v>
      </c>
    </row>
    <row r="77" spans="1:10" x14ac:dyDescent="0.25">
      <c r="A77" s="11" t="s">
        <v>1676</v>
      </c>
      <c r="B77" s="2" t="s">
        <v>4440</v>
      </c>
      <c r="C77" s="3" t="s">
        <v>7194</v>
      </c>
      <c r="D77" s="27">
        <v>0.10412037473288467</v>
      </c>
      <c r="E77">
        <v>0.19690071666165912</v>
      </c>
      <c r="F77">
        <v>71.855968485461702</v>
      </c>
      <c r="G77">
        <v>-0.52879632181226688</v>
      </c>
      <c r="H77">
        <v>0.59857640910313192</v>
      </c>
      <c r="I77" s="28">
        <v>0.99475647843757897</v>
      </c>
      <c r="J77" s="28" t="s">
        <v>8291</v>
      </c>
    </row>
    <row r="78" spans="1:10" x14ac:dyDescent="0.25">
      <c r="A78" t="s">
        <v>1918</v>
      </c>
      <c r="B78" s="2" t="s">
        <v>4678</v>
      </c>
      <c r="C78" s="3" t="s">
        <v>7431</v>
      </c>
      <c r="D78" s="27">
        <v>9.8510018972741017E-2</v>
      </c>
      <c r="E78">
        <v>0.40842050996392459</v>
      </c>
      <c r="F78">
        <v>36.800969829907508</v>
      </c>
      <c r="G78">
        <v>-0.24119753188066465</v>
      </c>
      <c r="H78">
        <v>0.8107408634052311</v>
      </c>
      <c r="I78" s="28">
        <v>1</v>
      </c>
      <c r="J78" s="28" t="s">
        <v>8291</v>
      </c>
    </row>
    <row r="79" spans="1:10" x14ac:dyDescent="0.25">
      <c r="A79" t="s">
        <v>1738</v>
      </c>
      <c r="B79" s="2" t="s">
        <v>4501</v>
      </c>
      <c r="C79" s="3" t="s">
        <v>7256</v>
      </c>
      <c r="D79" s="27">
        <v>9.1723931328985042E-2</v>
      </c>
      <c r="E79">
        <v>0.18728460263302532</v>
      </c>
      <c r="F79">
        <v>6.362157918846286</v>
      </c>
      <c r="G79">
        <v>-0.48975692630062834</v>
      </c>
      <c r="H79">
        <v>0.64073659929189863</v>
      </c>
      <c r="I79" s="28">
        <v>1</v>
      </c>
      <c r="J79" s="28" t="s">
        <v>8291</v>
      </c>
    </row>
    <row r="80" spans="1:10" x14ac:dyDescent="0.25">
      <c r="A80" s="11" t="s">
        <v>1362</v>
      </c>
      <c r="B80" s="7" t="s">
        <v>4129</v>
      </c>
      <c r="C80" s="8" t="s">
        <v>6884</v>
      </c>
      <c r="D80" s="27">
        <v>8.0101544348324741E-2</v>
      </c>
      <c r="E80">
        <v>8.5947727975824853E-2</v>
      </c>
      <c r="F80">
        <v>394.38272273662847</v>
      </c>
      <c r="G80">
        <v>-0.93197977695065415</v>
      </c>
      <c r="H80">
        <v>0.35191715255761935</v>
      </c>
      <c r="I80" s="28">
        <v>0.71982267872326022</v>
      </c>
      <c r="J80" s="28" t="s">
        <v>8291</v>
      </c>
    </row>
    <row r="81" spans="1:10" x14ac:dyDescent="0.25">
      <c r="A81" t="s">
        <v>1986</v>
      </c>
      <c r="B81" s="7" t="s">
        <v>4746</v>
      </c>
      <c r="C81" s="10" t="s">
        <v>7499</v>
      </c>
      <c r="D81" s="27">
        <v>6.7032846864116064E-2</v>
      </c>
      <c r="E81">
        <v>0.39120651534104811</v>
      </c>
      <c r="F81">
        <v>18.441261511275897</v>
      </c>
      <c r="G81">
        <v>-0.17134900426103028</v>
      </c>
      <c r="H81">
        <v>0.86581553386884058</v>
      </c>
      <c r="I81" s="28">
        <v>1</v>
      </c>
      <c r="J81" s="28" t="s">
        <v>8291</v>
      </c>
    </row>
    <row r="82" spans="1:10" x14ac:dyDescent="0.25">
      <c r="A82" t="s">
        <v>1753</v>
      </c>
      <c r="B82" s="7" t="s">
        <v>4516</v>
      </c>
      <c r="C82" s="10" t="s">
        <v>7271</v>
      </c>
      <c r="D82" s="27">
        <v>6.0005749218782843E-2</v>
      </c>
      <c r="E82">
        <v>0.13286340867106272</v>
      </c>
      <c r="F82">
        <v>106.54090905564399</v>
      </c>
      <c r="G82">
        <v>-0.45163487689332427</v>
      </c>
      <c r="H82">
        <v>0.65245008913964186</v>
      </c>
      <c r="I82" s="28">
        <v>1</v>
      </c>
      <c r="J82" s="28" t="s">
        <v>8291</v>
      </c>
    </row>
    <row r="83" spans="1:10" x14ac:dyDescent="0.25">
      <c r="A83" s="11" t="s">
        <v>1796</v>
      </c>
      <c r="B83" s="7" t="s">
        <v>4558</v>
      </c>
      <c r="C83" s="6" t="s">
        <v>7313</v>
      </c>
      <c r="D83" s="27">
        <v>5.8251582078591706E-2</v>
      </c>
      <c r="E83">
        <v>0.15128254474820882</v>
      </c>
      <c r="F83">
        <v>97.773345070031766</v>
      </c>
      <c r="G83">
        <v>-0.38505157469121304</v>
      </c>
      <c r="H83">
        <v>0.70103556284884472</v>
      </c>
      <c r="I83" s="28">
        <v>1</v>
      </c>
      <c r="J83" s="28" t="s">
        <v>8291</v>
      </c>
    </row>
    <row r="84" spans="1:10" x14ac:dyDescent="0.25">
      <c r="A84" s="11" t="s">
        <v>1913</v>
      </c>
      <c r="B84" s="7" t="s">
        <v>4673</v>
      </c>
      <c r="C84" s="6" t="s">
        <v>7426</v>
      </c>
      <c r="D84" s="27">
        <v>3.1267252723728364E-2</v>
      </c>
      <c r="E84">
        <v>0.1283818796804774</v>
      </c>
      <c r="F84">
        <v>37.175163410004515</v>
      </c>
      <c r="G84">
        <v>-0.24354879988942138</v>
      </c>
      <c r="H84">
        <v>0.80891929434921483</v>
      </c>
      <c r="I84" s="28">
        <v>1</v>
      </c>
      <c r="J84" s="28" t="s">
        <v>8291</v>
      </c>
    </row>
    <row r="85" spans="1:10" x14ac:dyDescent="0.25">
      <c r="A85" t="s">
        <v>2100</v>
      </c>
      <c r="B85" s="7" t="s">
        <v>4859</v>
      </c>
      <c r="C85" s="8" t="s">
        <v>7612</v>
      </c>
      <c r="D85" s="27">
        <v>3.0554885592124409E-2</v>
      </c>
      <c r="E85">
        <v>0.52173307741471575</v>
      </c>
      <c r="F85">
        <v>2.4279559759740734</v>
      </c>
      <c r="G85">
        <v>-5.8564210158055414E-2</v>
      </c>
      <c r="H85">
        <v>0.95777339765810909</v>
      </c>
      <c r="I85" s="28">
        <v>1</v>
      </c>
      <c r="J85" s="28" t="s">
        <v>8291</v>
      </c>
    </row>
    <row r="86" spans="1:10" x14ac:dyDescent="0.25">
      <c r="A86" t="s">
        <v>2077</v>
      </c>
      <c r="B86" s="7" t="s">
        <v>4837</v>
      </c>
      <c r="C86" s="10" t="s">
        <v>7589</v>
      </c>
      <c r="D86" s="27">
        <v>2.9347606576164368E-2</v>
      </c>
      <c r="E86">
        <v>0.33711001309148991</v>
      </c>
      <c r="F86">
        <v>139.24510667739699</v>
      </c>
      <c r="G86">
        <v>-8.7056466543459152E-2</v>
      </c>
      <c r="H86">
        <v>0.93075169453070494</v>
      </c>
      <c r="I86" s="28">
        <v>1</v>
      </c>
      <c r="J86" s="28" t="s">
        <v>8291</v>
      </c>
    </row>
    <row r="87" spans="1:10" x14ac:dyDescent="0.25">
      <c r="A87" t="s">
        <v>1893</v>
      </c>
      <c r="B87" s="2" t="s">
        <v>4653</v>
      </c>
      <c r="C87" s="3" t="s">
        <v>7407</v>
      </c>
      <c r="D87" s="27">
        <v>2.4872254045393637E-2</v>
      </c>
      <c r="E87">
        <v>9.1974952762529649E-2</v>
      </c>
      <c r="F87">
        <v>27.511485129705175</v>
      </c>
      <c r="G87">
        <v>-0.27042421113943238</v>
      </c>
      <c r="H87">
        <v>0.78885232742097156</v>
      </c>
      <c r="I87" s="28">
        <v>1</v>
      </c>
      <c r="J87" s="28" t="s">
        <v>8291</v>
      </c>
    </row>
    <row r="88" spans="1:10" x14ac:dyDescent="0.25">
      <c r="A88" s="11" t="s">
        <v>1858</v>
      </c>
      <c r="B88" s="7" t="s">
        <v>4619</v>
      </c>
      <c r="C88" s="6" t="s">
        <v>7373</v>
      </c>
      <c r="D88" s="27">
        <v>2.3936943058837552E-2</v>
      </c>
      <c r="E88">
        <v>7.6918706503595058E-2</v>
      </c>
      <c r="F88">
        <v>49.668602819132445</v>
      </c>
      <c r="G88">
        <v>-0.31119794061693923</v>
      </c>
      <c r="H88">
        <v>0.75695255078765156</v>
      </c>
      <c r="I88" s="28">
        <v>1</v>
      </c>
      <c r="J88" s="28" t="s">
        <v>8291</v>
      </c>
    </row>
    <row r="89" spans="1:10" x14ac:dyDescent="0.25">
      <c r="A89" t="s">
        <v>2119</v>
      </c>
      <c r="B89" s="7" t="s">
        <v>4877</v>
      </c>
      <c r="C89" s="8" t="s">
        <v>7631</v>
      </c>
      <c r="D89" s="27">
        <v>2.2492351460438043E-2</v>
      </c>
      <c r="E89">
        <v>0.61246027395081859</v>
      </c>
      <c r="F89">
        <v>5.2789813751119254</v>
      </c>
      <c r="G89">
        <v>-3.6724588380803634E-2</v>
      </c>
      <c r="H89">
        <v>0.97205320904636494</v>
      </c>
      <c r="I89" s="28">
        <v>1</v>
      </c>
      <c r="J89" s="28" t="s">
        <v>8291</v>
      </c>
    </row>
    <row r="90" spans="1:10" x14ac:dyDescent="0.25">
      <c r="A90" s="11" t="s">
        <v>2102</v>
      </c>
      <c r="B90" s="2" t="s">
        <v>4861</v>
      </c>
      <c r="C90" s="4" t="s">
        <v>7614</v>
      </c>
      <c r="D90" s="27">
        <v>1.9494584070612518E-2</v>
      </c>
      <c r="E90">
        <v>0.37632665307684432</v>
      </c>
      <c r="F90">
        <v>25.134207369641253</v>
      </c>
      <c r="G90">
        <v>-5.1802294392982597E-2</v>
      </c>
      <c r="H90">
        <v>0.9590957419991013</v>
      </c>
      <c r="I90" s="28">
        <v>1</v>
      </c>
      <c r="J90" s="28" t="s">
        <v>8291</v>
      </c>
    </row>
    <row r="91" spans="1:10" x14ac:dyDescent="0.25">
      <c r="A91" t="s">
        <v>2046</v>
      </c>
      <c r="B91" s="2" t="s">
        <v>4806</v>
      </c>
      <c r="C91" s="3" t="s">
        <v>7559</v>
      </c>
      <c r="D91" s="27">
        <v>1.8978079172291273E-2</v>
      </c>
      <c r="E91">
        <v>0.15487426463551399</v>
      </c>
      <c r="F91">
        <v>31.615647087636255</v>
      </c>
      <c r="G91">
        <v>-0.12253862329519297</v>
      </c>
      <c r="H91">
        <v>0.90324809565993103</v>
      </c>
      <c r="I91" s="28">
        <v>1</v>
      </c>
      <c r="J91" s="28" t="s">
        <v>8291</v>
      </c>
    </row>
    <row r="92" spans="1:10" x14ac:dyDescent="0.25">
      <c r="A92" t="s">
        <v>2092</v>
      </c>
      <c r="B92" s="7" t="s">
        <v>4851</v>
      </c>
      <c r="C92" s="8" t="s">
        <v>7604</v>
      </c>
      <c r="D92" s="27">
        <v>9.7440675307300245E-3</v>
      </c>
      <c r="E92">
        <v>0.14864489035351941</v>
      </c>
      <c r="F92">
        <v>53.280435422167194</v>
      </c>
      <c r="G92">
        <v>-6.5552657125017136E-2</v>
      </c>
      <c r="H92">
        <v>0.94797933149161984</v>
      </c>
      <c r="I92" s="28">
        <v>1</v>
      </c>
      <c r="J92" s="28" t="s">
        <v>8291</v>
      </c>
    </row>
    <row r="93" spans="1:10" x14ac:dyDescent="0.25">
      <c r="A93" t="s">
        <v>2111</v>
      </c>
      <c r="B93" s="7" t="s">
        <v>4870</v>
      </c>
      <c r="C93" s="10" t="s">
        <v>7623</v>
      </c>
      <c r="D93" s="27">
        <v>7.3144802611773392E-3</v>
      </c>
      <c r="E93">
        <v>0.1764245758442464</v>
      </c>
      <c r="F93">
        <v>216.61278041030067</v>
      </c>
      <c r="G93">
        <v>-4.1459531509004791E-2</v>
      </c>
      <c r="H93">
        <v>0.96696774347492598</v>
      </c>
      <c r="I93" s="28">
        <v>1</v>
      </c>
      <c r="J93" s="28" t="s">
        <v>8291</v>
      </c>
    </row>
    <row r="94" spans="1:10" x14ac:dyDescent="0.25">
      <c r="A94" t="s">
        <v>2165</v>
      </c>
      <c r="B94" s="7" t="s">
        <v>4922</v>
      </c>
      <c r="C94" s="8" t="s">
        <v>7677</v>
      </c>
      <c r="D94" s="27">
        <v>5.0502629162943993E-7</v>
      </c>
      <c r="E94">
        <v>4.4746932245876735E-4</v>
      </c>
      <c r="F94">
        <v>42.869799556760171</v>
      </c>
      <c r="G94">
        <v>-1.1286277433599401E-3</v>
      </c>
      <c r="H94">
        <v>0.99910472123878835</v>
      </c>
      <c r="I94" s="28">
        <v>1</v>
      </c>
      <c r="J94" s="28" t="s">
        <v>8291</v>
      </c>
    </row>
    <row r="95" spans="1:10" x14ac:dyDescent="0.25">
      <c r="A95" t="s">
        <v>2184</v>
      </c>
      <c r="B95" s="7" t="s">
        <v>4941</v>
      </c>
      <c r="C95" s="8" t="s">
        <v>7696</v>
      </c>
      <c r="D95" s="27">
        <v>4.2599988209598283E-8</v>
      </c>
      <c r="E95">
        <v>1.4980331230241562E-4</v>
      </c>
      <c r="F95">
        <v>9.9706964710345147</v>
      </c>
      <c r="G95">
        <v>-2.8437280561326644E-4</v>
      </c>
      <c r="H95">
        <v>0.99977871249714412</v>
      </c>
      <c r="I95" s="28">
        <v>1</v>
      </c>
      <c r="J95" s="28" t="s">
        <v>8291</v>
      </c>
    </row>
    <row r="96" spans="1:10" x14ac:dyDescent="0.25">
      <c r="A96" s="11" t="s">
        <v>2341</v>
      </c>
      <c r="B96" s="7" t="s">
        <v>5098</v>
      </c>
      <c r="C96" s="8" t="s">
        <v>7853</v>
      </c>
      <c r="D96" s="27">
        <v>8.8066997276585756E-11</v>
      </c>
      <c r="E96">
        <v>4.5707328885446114E-5</v>
      </c>
      <c r="F96">
        <v>267.67508860979416</v>
      </c>
      <c r="G96">
        <v>-1.9267587807921015E-6</v>
      </c>
      <c r="H96">
        <v>0.99999846410406101</v>
      </c>
      <c r="I96" s="28">
        <v>1</v>
      </c>
      <c r="J96" s="28" t="s">
        <v>8291</v>
      </c>
    </row>
    <row r="97" spans="1:10" x14ac:dyDescent="0.25">
      <c r="A97" s="11" t="s">
        <v>2353</v>
      </c>
      <c r="B97" s="2" t="s">
        <v>5110</v>
      </c>
      <c r="C97" s="4" t="s">
        <v>7865</v>
      </c>
      <c r="D97" s="27">
        <v>2.5164564879769229E-12</v>
      </c>
      <c r="E97">
        <v>2.1081431762674326E-6</v>
      </c>
      <c r="F97">
        <v>8.5028890906389396</v>
      </c>
      <c r="G97">
        <v>-1.193683861848714E-6</v>
      </c>
      <c r="H97">
        <v>0.99999907511162023</v>
      </c>
      <c r="I97" s="28">
        <v>1</v>
      </c>
      <c r="J97" s="28" t="s">
        <v>8291</v>
      </c>
    </row>
    <row r="98" spans="1:10" x14ac:dyDescent="0.25">
      <c r="A98" t="s">
        <v>2385</v>
      </c>
      <c r="B98" s="7" t="s">
        <v>5142</v>
      </c>
      <c r="C98" s="8" t="s">
        <v>7897</v>
      </c>
      <c r="D98" s="27">
        <v>1.1035830212257645E-18</v>
      </c>
      <c r="E98">
        <v>7.8917482589410373E-10</v>
      </c>
      <c r="F98">
        <v>29.348625800416904</v>
      </c>
      <c r="G98">
        <v>-1.398401197067391E-9</v>
      </c>
      <c r="H98">
        <v>0.99999999889369939</v>
      </c>
      <c r="I98" s="28">
        <v>1</v>
      </c>
      <c r="J98" s="28" t="s">
        <v>8291</v>
      </c>
    </row>
    <row r="99" spans="1:10" x14ac:dyDescent="0.25">
      <c r="A99" s="11" t="s">
        <v>2482</v>
      </c>
      <c r="B99" s="2" t="s">
        <v>5238</v>
      </c>
      <c r="C99" s="3" t="s">
        <v>7994</v>
      </c>
      <c r="D99" s="27">
        <v>3.2510401788932301E-19</v>
      </c>
      <c r="E99">
        <v>4.6938928664509452E-10</v>
      </c>
      <c r="F99">
        <v>3.5488577046656129</v>
      </c>
      <c r="G99">
        <v>-6.9261064779080547E-10</v>
      </c>
      <c r="H99">
        <v>0.99999999948452423</v>
      </c>
      <c r="I99" s="28">
        <v>1</v>
      </c>
      <c r="J99" s="28" t="s">
        <v>8291</v>
      </c>
    </row>
    <row r="100" spans="1:10" x14ac:dyDescent="0.25">
      <c r="A100" t="s">
        <v>2503</v>
      </c>
      <c r="B100" s="7" t="s">
        <v>5258</v>
      </c>
      <c r="C100" s="8" t="s">
        <v>8014</v>
      </c>
      <c r="D100" s="27">
        <v>2.8721211538201694E-19</v>
      </c>
      <c r="E100">
        <v>4.9607554781220741E-10</v>
      </c>
      <c r="F100">
        <v>21.112526438612235</v>
      </c>
      <c r="G100">
        <v>-5.7896849915034102E-10</v>
      </c>
      <c r="H100">
        <v>0.99999999954348584</v>
      </c>
      <c r="I100" s="28">
        <v>1</v>
      </c>
      <c r="J100" s="28" t="s">
        <v>8291</v>
      </c>
    </row>
    <row r="101" spans="1:10" x14ac:dyDescent="0.25">
      <c r="A101" t="s">
        <v>2532</v>
      </c>
      <c r="B101" s="7" t="s">
        <v>5287</v>
      </c>
      <c r="C101" s="6" t="s">
        <v>8042</v>
      </c>
      <c r="D101" s="27">
        <v>2.5964182322652509E-19</v>
      </c>
      <c r="E101">
        <v>5.2567811237625337E-10</v>
      </c>
      <c r="F101">
        <v>14.203906991871598</v>
      </c>
      <c r="G101">
        <v>-4.9391788836870346E-10</v>
      </c>
      <c r="H101">
        <v>0.99999999961278052</v>
      </c>
      <c r="I101" s="28">
        <v>1</v>
      </c>
      <c r="J101" s="28" t="s">
        <v>8291</v>
      </c>
    </row>
    <row r="102" spans="1:10" x14ac:dyDescent="0.25">
      <c r="A102" t="s">
        <v>2507</v>
      </c>
      <c r="B102" s="7" t="s">
        <v>5262</v>
      </c>
      <c r="C102" s="8" t="s">
        <v>8018</v>
      </c>
      <c r="D102" s="27">
        <v>1.8911687013714039E-19</v>
      </c>
      <c r="E102">
        <v>3.3340891894902835E-10</v>
      </c>
      <c r="F102">
        <v>9.876987091511868</v>
      </c>
      <c r="G102">
        <v>-5.6722198894161145E-10</v>
      </c>
      <c r="H102">
        <v>0.9999999995587151</v>
      </c>
      <c r="I102" s="28">
        <v>1</v>
      </c>
      <c r="J102" s="28" t="s">
        <v>8291</v>
      </c>
    </row>
    <row r="103" spans="1:10" x14ac:dyDescent="0.25">
      <c r="A103" t="s">
        <v>2634</v>
      </c>
      <c r="B103" s="7" t="s">
        <v>5389</v>
      </c>
      <c r="C103" s="8" t="s">
        <v>8144</v>
      </c>
      <c r="D103" s="27">
        <v>1.5083280746748828E-19</v>
      </c>
      <c r="E103">
        <v>5.5853087781331271E-10</v>
      </c>
      <c r="F103">
        <v>12.70899482152813</v>
      </c>
      <c r="G103">
        <v>-2.7005276424109123E-10</v>
      </c>
      <c r="H103">
        <v>0.99999999978872189</v>
      </c>
      <c r="I103" s="28">
        <v>1</v>
      </c>
      <c r="J103" s="28" t="s">
        <v>8291</v>
      </c>
    </row>
    <row r="104" spans="1:10" x14ac:dyDescent="0.25">
      <c r="A104" t="s">
        <v>2602</v>
      </c>
      <c r="B104" s="7" t="s">
        <v>5357</v>
      </c>
      <c r="C104" s="8" t="s">
        <v>8112</v>
      </c>
      <c r="D104" s="27">
        <v>1.3511326907154154E-19</v>
      </c>
      <c r="E104">
        <v>3.8887688879288536E-10</v>
      </c>
      <c r="F104">
        <v>7.3486258004168974</v>
      </c>
      <c r="G104">
        <v>-3.4744484171056628E-10</v>
      </c>
      <c r="H104">
        <v>0.99999999973202403</v>
      </c>
      <c r="I104" s="28">
        <v>1</v>
      </c>
      <c r="J104" s="28" t="s">
        <v>8291</v>
      </c>
    </row>
    <row r="105" spans="1:10" x14ac:dyDescent="0.25">
      <c r="A105" t="s">
        <v>2592</v>
      </c>
      <c r="B105" s="7" t="s">
        <v>5347</v>
      </c>
      <c r="C105" s="8" t="s">
        <v>8102</v>
      </c>
      <c r="D105" s="27">
        <v>1.1825585721288696E-19</v>
      </c>
      <c r="E105">
        <v>3.1185776358949567E-10</v>
      </c>
      <c r="F105">
        <v>7.6033941944581631</v>
      </c>
      <c r="G105">
        <v>-3.7919805443275548E-10</v>
      </c>
      <c r="H105">
        <v>0.99999999970720288</v>
      </c>
      <c r="I105" s="28">
        <v>1</v>
      </c>
      <c r="J105" s="28" t="s">
        <v>8291</v>
      </c>
    </row>
    <row r="106" spans="1:10" x14ac:dyDescent="0.25">
      <c r="A106" s="11" t="s">
        <v>2521</v>
      </c>
      <c r="B106" s="7" t="s">
        <v>5276</v>
      </c>
      <c r="C106" s="8" t="s">
        <v>8031</v>
      </c>
      <c r="D106" s="27">
        <v>1.0020126505214581E-19</v>
      </c>
      <c r="E106">
        <v>1.945687521778145E-10</v>
      </c>
      <c r="F106">
        <v>93.321512850593592</v>
      </c>
      <c r="G106">
        <v>-5.1499155918198436E-10</v>
      </c>
      <c r="H106">
        <v>0.99999999959019548</v>
      </c>
      <c r="I106" s="28">
        <v>1</v>
      </c>
      <c r="J106" s="28" t="s">
        <v>8291</v>
      </c>
    </row>
    <row r="107" spans="1:10" x14ac:dyDescent="0.25">
      <c r="A107" t="s">
        <v>2612</v>
      </c>
      <c r="B107" s="7" t="s">
        <v>5367</v>
      </c>
      <c r="C107" s="8" t="s">
        <v>8122</v>
      </c>
      <c r="D107" s="27">
        <v>8.0715243607139619E-20</v>
      </c>
      <c r="E107">
        <v>2.5857724832183924E-10</v>
      </c>
      <c r="F107">
        <v>13.975482044489912</v>
      </c>
      <c r="G107">
        <v>-3.1215137499907591E-10</v>
      </c>
      <c r="H107">
        <v>0.99999999975535125</v>
      </c>
      <c r="I107" s="28">
        <v>1</v>
      </c>
      <c r="J107" s="28" t="s">
        <v>8291</v>
      </c>
    </row>
    <row r="108" spans="1:10" x14ac:dyDescent="0.25">
      <c r="A108" s="11" t="s">
        <v>2673</v>
      </c>
      <c r="B108" s="2" t="s">
        <v>5427</v>
      </c>
      <c r="C108" s="4" t="s">
        <v>8183</v>
      </c>
      <c r="D108" s="27">
        <v>6.2785497821244147E-20</v>
      </c>
      <c r="E108">
        <v>3.0935699531220206E-10</v>
      </c>
      <c r="F108">
        <v>6.6915282639581051</v>
      </c>
      <c r="G108">
        <v>-2.0295483461714267E-10</v>
      </c>
      <c r="H108">
        <v>0.99999999984398269</v>
      </c>
      <c r="I108" s="28">
        <v>1</v>
      </c>
      <c r="J108" s="28" t="s">
        <v>8291</v>
      </c>
    </row>
    <row r="109" spans="1:10" x14ac:dyDescent="0.25">
      <c r="A109" t="s">
        <v>2686</v>
      </c>
      <c r="B109" s="7" t="s">
        <v>5440</v>
      </c>
      <c r="C109" s="10" t="s">
        <v>8196</v>
      </c>
      <c r="D109" s="27">
        <v>6.2722529757774278E-20</v>
      </c>
      <c r="E109">
        <v>3.4171664772992084E-10</v>
      </c>
      <c r="F109">
        <v>17.598780327683862</v>
      </c>
      <c r="G109">
        <v>-1.8355128488603122E-10</v>
      </c>
      <c r="H109">
        <v>0.99999999985561194</v>
      </c>
      <c r="I109" s="28">
        <v>1</v>
      </c>
      <c r="J109" s="28" t="s">
        <v>8291</v>
      </c>
    </row>
    <row r="110" spans="1:10" x14ac:dyDescent="0.25">
      <c r="A110" t="s">
        <v>2723</v>
      </c>
      <c r="B110" s="2" t="s">
        <v>5476</v>
      </c>
      <c r="C110" s="4" t="s">
        <v>8232</v>
      </c>
      <c r="D110" s="27">
        <v>1.6130002177961138E-20</v>
      </c>
      <c r="E110">
        <v>2.1276268820795718E-10</v>
      </c>
      <c r="F110">
        <v>80.02918521171884</v>
      </c>
      <c r="G110">
        <v>-7.5812175122526428E-11</v>
      </c>
      <c r="H110">
        <v>0.99999999993969935</v>
      </c>
      <c r="I110" s="28">
        <v>1</v>
      </c>
      <c r="J110" s="28" t="s">
        <v>8291</v>
      </c>
    </row>
    <row r="111" spans="1:10" x14ac:dyDescent="0.25">
      <c r="A111" t="s">
        <v>2737</v>
      </c>
      <c r="B111" s="7" t="s">
        <v>5490</v>
      </c>
      <c r="C111" s="8" t="s">
        <v>8246</v>
      </c>
      <c r="D111" s="27">
        <v>9.5248166988597168E-21</v>
      </c>
      <c r="E111">
        <v>1.8893217623186992E-10</v>
      </c>
      <c r="F111">
        <v>39.014430662463141</v>
      </c>
      <c r="G111">
        <v>-5.0413946892615259E-11</v>
      </c>
      <c r="H111">
        <v>0.99999999996003242</v>
      </c>
      <c r="I111" s="28">
        <v>1</v>
      </c>
      <c r="J111" s="28" t="s">
        <v>8291</v>
      </c>
    </row>
    <row r="112" spans="1:10" x14ac:dyDescent="0.25">
      <c r="A112" t="s">
        <v>2757</v>
      </c>
      <c r="B112" s="2" t="s">
        <v>5510</v>
      </c>
      <c r="C112" s="4" t="s">
        <v>8266</v>
      </c>
      <c r="D112" s="27">
        <v>-1.2397503841110112E-21</v>
      </c>
      <c r="E112">
        <v>9.7350680470311293E-11</v>
      </c>
      <c r="F112">
        <v>168.14521650876137</v>
      </c>
      <c r="G112">
        <v>1.2734891817105414E-11</v>
      </c>
      <c r="H112">
        <v>0.99999999998985412</v>
      </c>
      <c r="I112" s="28">
        <v>1</v>
      </c>
      <c r="J112" s="28" t="s">
        <v>8291</v>
      </c>
    </row>
    <row r="113" spans="1:10" x14ac:dyDescent="0.25">
      <c r="A113" s="11" t="s">
        <v>2679</v>
      </c>
      <c r="B113" s="2" t="s">
        <v>5433</v>
      </c>
      <c r="C113" s="3" t="s">
        <v>8189</v>
      </c>
      <c r="D113" s="27">
        <v>-2.0845018119663481E-20</v>
      </c>
      <c r="E113">
        <v>1.1095035095181865E-10</v>
      </c>
      <c r="F113">
        <v>345.09035335475892</v>
      </c>
      <c r="G113">
        <v>1.8787699129239933E-10</v>
      </c>
      <c r="H113">
        <v>0.99999999985020449</v>
      </c>
      <c r="I113" s="28">
        <v>1</v>
      </c>
      <c r="J113" s="28" t="s">
        <v>8291</v>
      </c>
    </row>
    <row r="114" spans="1:10" x14ac:dyDescent="0.25">
      <c r="A114" t="s">
        <v>2773</v>
      </c>
      <c r="B114" s="7" t="s">
        <v>5526</v>
      </c>
      <c r="C114" s="6" t="s">
        <v>8282</v>
      </c>
      <c r="D114" s="27">
        <v>-3.5743588476295239E-20</v>
      </c>
      <c r="E114">
        <v>1.2132919545838355E-5</v>
      </c>
      <c r="F114">
        <v>5.4130827028276958</v>
      </c>
      <c r="G114">
        <v>2.9460006176794805E-15</v>
      </c>
      <c r="H114">
        <v>0.99999999999999778</v>
      </c>
      <c r="I114" s="28">
        <v>1</v>
      </c>
      <c r="J114" s="28" t="s">
        <v>8291</v>
      </c>
    </row>
    <row r="115" spans="1:10" x14ac:dyDescent="0.25">
      <c r="A115" s="11" t="s">
        <v>2582</v>
      </c>
      <c r="B115" s="2" t="s">
        <v>5337</v>
      </c>
      <c r="C115" s="3" t="s">
        <v>8092</v>
      </c>
      <c r="D115" s="27">
        <v>-6.7340074388184539E-20</v>
      </c>
      <c r="E115">
        <v>1.7375830201245697E-10</v>
      </c>
      <c r="F115">
        <v>74.33524833670009</v>
      </c>
      <c r="G115">
        <v>3.8755025577630722E-10</v>
      </c>
      <c r="H115">
        <v>0.99999999969181785</v>
      </c>
      <c r="I115" s="28">
        <v>1</v>
      </c>
      <c r="J115" s="28" t="s">
        <v>8291</v>
      </c>
    </row>
    <row r="116" spans="1:10" x14ac:dyDescent="0.25">
      <c r="A116" t="s">
        <v>2636</v>
      </c>
      <c r="B116" s="2" t="s">
        <v>5391</v>
      </c>
      <c r="C116" s="3" t="s">
        <v>8146</v>
      </c>
      <c r="D116" s="27">
        <v>-7.4073473396342444E-20</v>
      </c>
      <c r="E116">
        <v>2.7695670794690165E-10</v>
      </c>
      <c r="F116">
        <v>24.154800590847</v>
      </c>
      <c r="G116">
        <v>2.6745506164286103E-10</v>
      </c>
      <c r="H116">
        <v>0.99999999978879839</v>
      </c>
      <c r="I116" s="28">
        <v>1</v>
      </c>
      <c r="J116" s="28" t="s">
        <v>8291</v>
      </c>
    </row>
    <row r="117" spans="1:10" x14ac:dyDescent="0.25">
      <c r="A117" t="s">
        <v>2516</v>
      </c>
      <c r="B117" s="7" t="s">
        <v>5271</v>
      </c>
      <c r="C117" s="8" t="s">
        <v>8026</v>
      </c>
      <c r="D117" s="27">
        <v>-9.6748480665857759E-20</v>
      </c>
      <c r="E117">
        <v>1.8358209092399019E-10</v>
      </c>
      <c r="F117">
        <v>41.297019880467829</v>
      </c>
      <c r="G117">
        <v>5.2700391513633664E-10</v>
      </c>
      <c r="H117">
        <v>0.99999999958204921</v>
      </c>
      <c r="I117" s="28">
        <v>1</v>
      </c>
      <c r="J117" s="28" t="s">
        <v>8291</v>
      </c>
    </row>
    <row r="118" spans="1:10" x14ac:dyDescent="0.25">
      <c r="A118" t="s">
        <v>2563</v>
      </c>
      <c r="B118" s="7" t="s">
        <v>5318</v>
      </c>
      <c r="C118" s="8" t="s">
        <v>8073</v>
      </c>
      <c r="D118" s="27">
        <v>-1.0530982945528413E-19</v>
      </c>
      <c r="E118">
        <v>2.4557081600431314E-10</v>
      </c>
      <c r="F118">
        <v>9.3670366871292536</v>
      </c>
      <c r="G118">
        <v>4.2883690810163086E-10</v>
      </c>
      <c r="H118">
        <v>0.99999999966683228</v>
      </c>
      <c r="I118" s="28">
        <v>1</v>
      </c>
      <c r="J118" s="28" t="s">
        <v>8291</v>
      </c>
    </row>
    <row r="119" spans="1:10" x14ac:dyDescent="0.25">
      <c r="A119" t="s">
        <v>2576</v>
      </c>
      <c r="B119" s="7" t="s">
        <v>5331</v>
      </c>
      <c r="C119" s="8" t="s">
        <v>8086</v>
      </c>
      <c r="D119" s="27">
        <v>-1.9669332948838397E-19</v>
      </c>
      <c r="E119">
        <v>4.8309271885259373E-10</v>
      </c>
      <c r="F119">
        <v>17.044214542690604</v>
      </c>
      <c r="G119">
        <v>4.071544070371325E-10</v>
      </c>
      <c r="H119">
        <v>0.9999999996798653</v>
      </c>
      <c r="I119" s="28">
        <v>1</v>
      </c>
      <c r="J119" s="28" t="s">
        <v>8291</v>
      </c>
    </row>
    <row r="120" spans="1:10" x14ac:dyDescent="0.25">
      <c r="A120" t="s">
        <v>2535</v>
      </c>
      <c r="B120" s="7" t="s">
        <v>5290</v>
      </c>
      <c r="C120" s="8" t="s">
        <v>8045</v>
      </c>
      <c r="D120" s="27">
        <v>-3.6114232954240472E-19</v>
      </c>
      <c r="E120">
        <v>7.4014882154314358E-10</v>
      </c>
      <c r="F120">
        <v>18.202105315771202</v>
      </c>
      <c r="G120">
        <v>4.8793204694895757E-10</v>
      </c>
      <c r="H120">
        <v>0.99999999961599451</v>
      </c>
      <c r="I120" s="28">
        <v>1</v>
      </c>
      <c r="J120" s="28" t="s">
        <v>8291</v>
      </c>
    </row>
    <row r="121" spans="1:10" x14ac:dyDescent="0.25">
      <c r="A121" t="s">
        <v>2411</v>
      </c>
      <c r="B121" s="7" t="s">
        <v>5168</v>
      </c>
      <c r="C121" s="10" t="s">
        <v>7923</v>
      </c>
      <c r="D121" s="27">
        <v>-5.3870647153295437E-19</v>
      </c>
      <c r="E121">
        <v>5.2574009009856361E-10</v>
      </c>
      <c r="F121">
        <v>18.348625800416897</v>
      </c>
      <c r="G121">
        <v>1.0246631019368523E-9</v>
      </c>
      <c r="H121">
        <v>0.99999999919349547</v>
      </c>
      <c r="I121" s="28">
        <v>1</v>
      </c>
      <c r="J121" s="28" t="s">
        <v>8291</v>
      </c>
    </row>
    <row r="122" spans="1:10" x14ac:dyDescent="0.25">
      <c r="A122" s="11" t="s">
        <v>2361</v>
      </c>
      <c r="B122" s="2" t="s">
        <v>5118</v>
      </c>
      <c r="C122" s="5" t="s">
        <v>7873</v>
      </c>
      <c r="D122" s="27">
        <v>-8.5340570368516804E-16</v>
      </c>
      <c r="E122">
        <v>2.1384389242313061E-8</v>
      </c>
      <c r="F122">
        <v>228.3778668373125</v>
      </c>
      <c r="G122">
        <v>3.9907882989547502E-8</v>
      </c>
      <c r="H122">
        <v>0.99999996819295367</v>
      </c>
      <c r="I122" s="28">
        <v>1</v>
      </c>
      <c r="J122" s="28" t="s">
        <v>8291</v>
      </c>
    </row>
    <row r="123" spans="1:10" x14ac:dyDescent="0.25">
      <c r="A123" t="s">
        <v>2363</v>
      </c>
      <c r="B123" s="2" t="s">
        <v>5120</v>
      </c>
      <c r="C123" s="3" t="s">
        <v>7875</v>
      </c>
      <c r="D123" s="27">
        <v>-1.073339510388249E-12</v>
      </c>
      <c r="E123">
        <v>7.7165940215184243E-5</v>
      </c>
      <c r="F123">
        <v>2.4192477468634341</v>
      </c>
      <c r="G123">
        <v>1.3909498250071783E-8</v>
      </c>
      <c r="H123">
        <v>0.99999998996620265</v>
      </c>
      <c r="I123" s="28">
        <v>1</v>
      </c>
      <c r="J123" s="28" t="s">
        <v>8291</v>
      </c>
    </row>
    <row r="124" spans="1:10" x14ac:dyDescent="0.25">
      <c r="A124" s="11" t="s">
        <v>2272</v>
      </c>
      <c r="B124" s="2" t="s">
        <v>5029</v>
      </c>
      <c r="C124" s="3" t="s">
        <v>7784</v>
      </c>
      <c r="D124" s="27">
        <v>-9.7364770010832629E-11</v>
      </c>
      <c r="E124">
        <v>6.4373411670397243E-6</v>
      </c>
      <c r="F124">
        <v>500.65999234308475</v>
      </c>
      <c r="G124">
        <v>1.5124997647997394E-5</v>
      </c>
      <c r="H124">
        <v>0.99998793802243346</v>
      </c>
      <c r="I124" s="28">
        <v>1</v>
      </c>
      <c r="J124" s="28" t="s">
        <v>8291</v>
      </c>
    </row>
    <row r="125" spans="1:10" x14ac:dyDescent="0.25">
      <c r="A125" t="s">
        <v>2260</v>
      </c>
      <c r="B125" s="7" t="s">
        <v>5017</v>
      </c>
      <c r="C125" s="8" t="s">
        <v>7772</v>
      </c>
      <c r="D125" s="27">
        <v>-1.6370336504220256E-10</v>
      </c>
      <c r="E125">
        <v>8.0614545961149964E-6</v>
      </c>
      <c r="F125">
        <v>9.5700400672493355</v>
      </c>
      <c r="G125">
        <v>2.0306926385356689E-5</v>
      </c>
      <c r="H125">
        <v>0.9999842144586113</v>
      </c>
      <c r="I125" s="28">
        <v>1</v>
      </c>
      <c r="J125" s="28" t="s">
        <v>8291</v>
      </c>
    </row>
    <row r="126" spans="1:10" x14ac:dyDescent="0.25">
      <c r="A126" t="s">
        <v>2262</v>
      </c>
      <c r="B126" s="2" t="s">
        <v>5019</v>
      </c>
      <c r="C126" s="3" t="s">
        <v>7774</v>
      </c>
      <c r="D126" s="27">
        <v>-1.7870406968138088E-10</v>
      </c>
      <c r="E126">
        <v>9.2711785298990702E-6</v>
      </c>
      <c r="F126">
        <v>331.51771510198841</v>
      </c>
      <c r="G126">
        <v>1.9275226887829797E-5</v>
      </c>
      <c r="H126">
        <v>0.9999846321873973</v>
      </c>
      <c r="I126" s="28">
        <v>1</v>
      </c>
      <c r="J126" s="28" t="s">
        <v>8291</v>
      </c>
    </row>
    <row r="127" spans="1:10" x14ac:dyDescent="0.25">
      <c r="A127" s="11" t="s">
        <v>2204</v>
      </c>
      <c r="B127" s="7" t="s">
        <v>4961</v>
      </c>
      <c r="C127" s="8" t="s">
        <v>7716</v>
      </c>
      <c r="D127" s="27">
        <v>-1.1757981127748281E-9</v>
      </c>
      <c r="E127">
        <v>1.3843146440200648E-5</v>
      </c>
      <c r="F127">
        <v>44.829465089593903</v>
      </c>
      <c r="G127">
        <v>8.4937201080261467E-5</v>
      </c>
      <c r="H127">
        <v>0.99993260676839313</v>
      </c>
      <c r="I127" s="28">
        <v>1</v>
      </c>
      <c r="J127" s="28" t="s">
        <v>8291</v>
      </c>
    </row>
    <row r="128" spans="1:10" x14ac:dyDescent="0.25">
      <c r="A128" t="s">
        <v>2067</v>
      </c>
      <c r="B128" s="2" t="s">
        <v>4827</v>
      </c>
      <c r="C128" s="3" t="s">
        <v>7579</v>
      </c>
      <c r="D128" s="27">
        <v>-9.5383439205378208E-3</v>
      </c>
      <c r="E128">
        <v>9.5369016757293007E-2</v>
      </c>
      <c r="F128">
        <v>28.704343705901902</v>
      </c>
      <c r="G128">
        <v>0.10001512278156532</v>
      </c>
      <c r="H128">
        <v>0.92102759842289772</v>
      </c>
      <c r="I128" s="28">
        <v>1</v>
      </c>
      <c r="J128" s="28" t="s">
        <v>8291</v>
      </c>
    </row>
    <row r="129" spans="1:10" x14ac:dyDescent="0.25">
      <c r="A129" s="11" t="s">
        <v>2123</v>
      </c>
      <c r="B129" s="2" t="s">
        <v>4881</v>
      </c>
      <c r="C129" s="5" t="s">
        <v>7635</v>
      </c>
      <c r="D129" s="27">
        <v>-1.0141815504170204E-2</v>
      </c>
      <c r="E129">
        <v>0.35440656918095503</v>
      </c>
      <c r="F129">
        <v>151.00452679860308</v>
      </c>
      <c r="G129">
        <v>2.8616330469291993E-2</v>
      </c>
      <c r="H129">
        <v>0.97720837254127946</v>
      </c>
      <c r="I129" s="28">
        <v>1</v>
      </c>
      <c r="J129" s="28" t="s">
        <v>8291</v>
      </c>
    </row>
    <row r="130" spans="1:10" x14ac:dyDescent="0.25">
      <c r="A130" t="s">
        <v>2075</v>
      </c>
      <c r="B130" s="7" t="s">
        <v>4835</v>
      </c>
      <c r="C130" s="6" t="s">
        <v>7587</v>
      </c>
      <c r="D130" s="27">
        <v>-1.631844192575976E-2</v>
      </c>
      <c r="E130">
        <v>0.17606041390348942</v>
      </c>
      <c r="F130">
        <v>219.48074162828289</v>
      </c>
      <c r="G130">
        <v>9.2686604353349966E-2</v>
      </c>
      <c r="H130">
        <v>0.92623708670455407</v>
      </c>
      <c r="I130" s="28">
        <v>1</v>
      </c>
      <c r="J130" s="28" t="s">
        <v>8291</v>
      </c>
    </row>
    <row r="131" spans="1:10" x14ac:dyDescent="0.25">
      <c r="A131" t="s">
        <v>2062</v>
      </c>
      <c r="B131" s="7" t="s">
        <v>4822</v>
      </c>
      <c r="C131" s="8" t="s">
        <v>7574</v>
      </c>
      <c r="D131" s="27">
        <v>-1.6507563510503826E-2</v>
      </c>
      <c r="E131">
        <v>0.16150231887999722</v>
      </c>
      <c r="F131">
        <v>45.332832996661871</v>
      </c>
      <c r="G131">
        <v>0.10221254793728142</v>
      </c>
      <c r="H131">
        <v>0.91903876004095453</v>
      </c>
      <c r="I131" s="28">
        <v>1</v>
      </c>
      <c r="J131" s="28" t="s">
        <v>8291</v>
      </c>
    </row>
    <row r="132" spans="1:10" x14ac:dyDescent="0.25">
      <c r="A132" t="s">
        <v>2040</v>
      </c>
      <c r="B132" s="7" t="s">
        <v>4800</v>
      </c>
      <c r="C132" s="6" t="s">
        <v>7553</v>
      </c>
      <c r="D132" s="27">
        <v>-1.8279575853345244E-2</v>
      </c>
      <c r="E132">
        <v>0.14605150117404914</v>
      </c>
      <c r="F132">
        <v>148.77625479379284</v>
      </c>
      <c r="G132">
        <v>0.1251584249829896</v>
      </c>
      <c r="H132">
        <v>0.90056709019422687</v>
      </c>
      <c r="I132" s="28">
        <v>1</v>
      </c>
      <c r="J132" s="28" t="s">
        <v>8291</v>
      </c>
    </row>
    <row r="133" spans="1:10" x14ac:dyDescent="0.25">
      <c r="A133" t="s">
        <v>1827</v>
      </c>
      <c r="B133" s="7" t="s">
        <v>4588</v>
      </c>
      <c r="C133" s="10" t="s">
        <v>7343</v>
      </c>
      <c r="D133" s="27">
        <v>-4.1543426843062316E-2</v>
      </c>
      <c r="E133">
        <v>0.12064582437235957</v>
      </c>
      <c r="F133">
        <v>49.583296543769094</v>
      </c>
      <c r="G133">
        <v>0.34434201978547779</v>
      </c>
      <c r="H133">
        <v>0.73204528887369924</v>
      </c>
      <c r="I133" s="28">
        <v>1</v>
      </c>
      <c r="J133" s="28" t="s">
        <v>8291</v>
      </c>
    </row>
    <row r="134" spans="1:10" x14ac:dyDescent="0.25">
      <c r="A134" s="11" t="s">
        <v>1959</v>
      </c>
      <c r="B134" s="2" t="s">
        <v>4719</v>
      </c>
      <c r="C134" s="3" t="s">
        <v>7472</v>
      </c>
      <c r="D134" s="27">
        <v>-4.7702182544718703E-2</v>
      </c>
      <c r="E134">
        <v>0.24090497728445029</v>
      </c>
      <c r="F134">
        <v>505.42766935592641</v>
      </c>
      <c r="G134">
        <v>0.19801244076577965</v>
      </c>
      <c r="H134">
        <v>0.8431149445135363</v>
      </c>
      <c r="I134" s="28">
        <v>1</v>
      </c>
      <c r="J134" s="28" t="s">
        <v>8291</v>
      </c>
    </row>
    <row r="135" spans="1:10" x14ac:dyDescent="0.25">
      <c r="A135" t="s">
        <v>2015</v>
      </c>
      <c r="B135" s="7" t="s">
        <v>4775</v>
      </c>
      <c r="C135" s="6" t="s">
        <v>7528</v>
      </c>
      <c r="D135" s="27">
        <v>-7.0260289282682881E-2</v>
      </c>
      <c r="E135">
        <v>0.49275752817521551</v>
      </c>
      <c r="F135">
        <v>33.534917955781431</v>
      </c>
      <c r="G135">
        <v>0.14258592769322362</v>
      </c>
      <c r="H135">
        <v>0.88747047258433087</v>
      </c>
      <c r="I135" s="28">
        <v>1</v>
      </c>
      <c r="J135" s="28" t="s">
        <v>8291</v>
      </c>
    </row>
    <row r="136" spans="1:10" x14ac:dyDescent="0.25">
      <c r="A136" s="11" t="s">
        <v>1616</v>
      </c>
      <c r="B136" s="7" t="s">
        <v>4380</v>
      </c>
      <c r="C136" s="8" t="s">
        <v>7135</v>
      </c>
      <c r="D136" s="27">
        <v>-7.2830369274910933E-2</v>
      </c>
      <c r="E136">
        <v>0.11927097744760064</v>
      </c>
      <c r="F136">
        <v>71.156621757288733</v>
      </c>
      <c r="G136">
        <v>0.61062943251980584</v>
      </c>
      <c r="H136">
        <v>0.54339047522160078</v>
      </c>
      <c r="I136" s="28">
        <v>0.93674029683723714</v>
      </c>
      <c r="J136" s="28" t="s">
        <v>8291</v>
      </c>
    </row>
    <row r="137" spans="1:10" x14ac:dyDescent="0.25">
      <c r="A137" t="s">
        <v>1965</v>
      </c>
      <c r="B137" s="7" t="s">
        <v>4725</v>
      </c>
      <c r="C137" s="8" t="s">
        <v>7478</v>
      </c>
      <c r="D137" s="27">
        <v>-7.5736999516850173E-2</v>
      </c>
      <c r="E137">
        <v>0.39104664279051232</v>
      </c>
      <c r="F137">
        <v>10.118174766880148</v>
      </c>
      <c r="G137">
        <v>0.19367766202105782</v>
      </c>
      <c r="H137">
        <v>0.85026121560830037</v>
      </c>
      <c r="I137" s="28">
        <v>1</v>
      </c>
      <c r="J137" s="28" t="s">
        <v>8291</v>
      </c>
    </row>
    <row r="138" spans="1:10" x14ac:dyDescent="0.25">
      <c r="A138" t="s">
        <v>1762</v>
      </c>
      <c r="B138" s="7" t="s">
        <v>4524</v>
      </c>
      <c r="C138" s="10" t="s">
        <v>7279</v>
      </c>
      <c r="D138" s="27">
        <v>-8.2707029001081928E-2</v>
      </c>
      <c r="E138">
        <v>0.19126060838635131</v>
      </c>
      <c r="F138">
        <v>102.25530216570344</v>
      </c>
      <c r="G138">
        <v>0.43243106721699648</v>
      </c>
      <c r="H138">
        <v>0.6663387444738057</v>
      </c>
      <c r="I138" s="28">
        <v>1</v>
      </c>
      <c r="J138" s="28" t="s">
        <v>8291</v>
      </c>
    </row>
    <row r="139" spans="1:10" x14ac:dyDescent="0.25">
      <c r="A139" t="s">
        <v>1853</v>
      </c>
      <c r="B139" s="2" t="s">
        <v>4614</v>
      </c>
      <c r="C139" s="3" t="s">
        <v>7368</v>
      </c>
      <c r="D139" s="27">
        <v>-8.4975020590079914E-2</v>
      </c>
      <c r="E139">
        <v>0.26935088399376211</v>
      </c>
      <c r="F139">
        <v>58.738480955651752</v>
      </c>
      <c r="G139">
        <v>0.31548075629129119</v>
      </c>
      <c r="H139">
        <v>0.75351482637985312</v>
      </c>
      <c r="I139" s="28">
        <v>1</v>
      </c>
      <c r="J139" s="28" t="s">
        <v>8291</v>
      </c>
    </row>
    <row r="140" spans="1:10" x14ac:dyDescent="0.25">
      <c r="A140" t="s">
        <v>1869</v>
      </c>
      <c r="B140" s="2" t="s">
        <v>4629</v>
      </c>
      <c r="C140" s="4" t="s">
        <v>7383</v>
      </c>
      <c r="D140" s="27">
        <v>-0.10053856581756734</v>
      </c>
      <c r="E140">
        <v>0.33281139221737055</v>
      </c>
      <c r="F140">
        <v>23.682789993482146</v>
      </c>
      <c r="G140">
        <v>0.30208871501580736</v>
      </c>
      <c r="H140">
        <v>0.76522146380977074</v>
      </c>
      <c r="I140" s="28">
        <v>1</v>
      </c>
      <c r="J140" s="28" t="s">
        <v>8291</v>
      </c>
    </row>
    <row r="141" spans="1:10" x14ac:dyDescent="0.25">
      <c r="A141" t="s">
        <v>1316</v>
      </c>
      <c r="B141" s="7" t="s">
        <v>4083</v>
      </c>
      <c r="C141" s="8" t="s">
        <v>6838</v>
      </c>
      <c r="D141" s="27">
        <v>-0.10177176945326732</v>
      </c>
      <c r="E141">
        <v>9.8602287802682681E-2</v>
      </c>
      <c r="F141">
        <v>13.187620111196212</v>
      </c>
      <c r="G141">
        <v>1.0321440984911754</v>
      </c>
      <c r="H141">
        <v>0.32056288815833528</v>
      </c>
      <c r="I141" s="28">
        <v>0.67894678611084491</v>
      </c>
      <c r="J141" s="28" t="s">
        <v>8291</v>
      </c>
    </row>
    <row r="142" spans="1:10" x14ac:dyDescent="0.25">
      <c r="A142" s="11" t="s">
        <v>1776</v>
      </c>
      <c r="B142" s="2" t="s">
        <v>4538</v>
      </c>
      <c r="C142" s="3" t="s">
        <v>7293</v>
      </c>
      <c r="D142" s="27">
        <v>-0.10589469641533945</v>
      </c>
      <c r="E142">
        <v>0.25768526330759511</v>
      </c>
      <c r="F142">
        <v>336.09734949191005</v>
      </c>
      <c r="G142">
        <v>0.41094587659417103</v>
      </c>
      <c r="H142">
        <v>0.68137410702187451</v>
      </c>
      <c r="I142" s="28">
        <v>1</v>
      </c>
      <c r="J142" s="28" t="s">
        <v>8291</v>
      </c>
    </row>
    <row r="143" spans="1:10" x14ac:dyDescent="0.25">
      <c r="A143" t="s">
        <v>1734</v>
      </c>
      <c r="B143" s="7" t="s">
        <v>4497</v>
      </c>
      <c r="C143" s="8" t="s">
        <v>7252</v>
      </c>
      <c r="D143" s="27">
        <v>-0.11415245683044423</v>
      </c>
      <c r="E143">
        <v>0.2373310499762219</v>
      </c>
      <c r="F143">
        <v>12.635875280045308</v>
      </c>
      <c r="G143">
        <v>0.48098408043060997</v>
      </c>
      <c r="H143">
        <v>0.63874924330449834</v>
      </c>
      <c r="I143" s="28">
        <v>1</v>
      </c>
      <c r="J143" s="28" t="s">
        <v>8291</v>
      </c>
    </row>
    <row r="144" spans="1:10" x14ac:dyDescent="0.25">
      <c r="A144" s="11" t="s">
        <v>1171</v>
      </c>
      <c r="B144" s="7" t="s">
        <v>3940</v>
      </c>
      <c r="C144" s="8" t="s">
        <v>6693</v>
      </c>
      <c r="D144" s="27">
        <v>-0.12078134201359009</v>
      </c>
      <c r="E144">
        <v>0.10139451791894788</v>
      </c>
      <c r="F144">
        <v>266.78250291328402</v>
      </c>
      <c r="G144">
        <v>1.1912018962419597</v>
      </c>
      <c r="H144">
        <v>0.23463304078337952</v>
      </c>
      <c r="I144" s="28">
        <v>0.55908493685591831</v>
      </c>
      <c r="J144" s="28" t="s">
        <v>8291</v>
      </c>
    </row>
    <row r="145" spans="1:10" x14ac:dyDescent="0.25">
      <c r="A145" t="s">
        <v>1779</v>
      </c>
      <c r="B145" s="7" t="s">
        <v>4541</v>
      </c>
      <c r="C145" s="8" t="s">
        <v>7296</v>
      </c>
      <c r="D145" s="27">
        <v>-0.12166127541015614</v>
      </c>
      <c r="E145">
        <v>0.29176219468700471</v>
      </c>
      <c r="F145">
        <v>15.915024067933846</v>
      </c>
      <c r="G145">
        <v>0.41698779905556771</v>
      </c>
      <c r="H145">
        <v>0.68225761746285929</v>
      </c>
      <c r="I145" s="28">
        <v>1</v>
      </c>
      <c r="J145" s="28" t="s">
        <v>8291</v>
      </c>
    </row>
    <row r="146" spans="1:10" x14ac:dyDescent="0.25">
      <c r="A146" t="s">
        <v>1444</v>
      </c>
      <c r="B146" s="7" t="s">
        <v>4210</v>
      </c>
      <c r="C146" s="8" t="s">
        <v>6965</v>
      </c>
      <c r="D146" s="27">
        <v>-0.1268922525036546</v>
      </c>
      <c r="E146">
        <v>0.14927356018738674</v>
      </c>
      <c r="F146">
        <v>170.59481447931157</v>
      </c>
      <c r="G146">
        <v>0.85006515785088566</v>
      </c>
      <c r="H146">
        <v>0.3964803138407772</v>
      </c>
      <c r="I146" s="28">
        <v>0.76535057797119388</v>
      </c>
      <c r="J146" s="28" t="s">
        <v>8291</v>
      </c>
    </row>
    <row r="147" spans="1:10" x14ac:dyDescent="0.25">
      <c r="A147" t="s">
        <v>1677</v>
      </c>
      <c r="B147" s="2" t="s">
        <v>4441</v>
      </c>
      <c r="C147" s="3" t="s">
        <v>7195</v>
      </c>
      <c r="D147" s="27">
        <v>-0.13044260854267978</v>
      </c>
      <c r="E147">
        <v>0.24750402698423912</v>
      </c>
      <c r="F147">
        <v>133.0818357268968</v>
      </c>
      <c r="G147">
        <v>0.52703226744260723</v>
      </c>
      <c r="H147">
        <v>0.59904861071666238</v>
      </c>
      <c r="I147" s="28">
        <v>0.99494472672653567</v>
      </c>
      <c r="J147" s="28" t="s">
        <v>8291</v>
      </c>
    </row>
    <row r="148" spans="1:10" x14ac:dyDescent="0.25">
      <c r="A148" t="s">
        <v>1229</v>
      </c>
      <c r="B148" s="7" t="s">
        <v>3997</v>
      </c>
      <c r="C148" s="6" t="s">
        <v>6751</v>
      </c>
      <c r="D148" s="27">
        <v>-0.1319424421372179</v>
      </c>
      <c r="E148">
        <v>0.11871904958247979</v>
      </c>
      <c r="F148">
        <v>190.57396177207377</v>
      </c>
      <c r="G148">
        <v>1.1113839152287954</v>
      </c>
      <c r="H148">
        <v>0.26780327857505393</v>
      </c>
      <c r="I148" s="28">
        <v>0.60798582162985215</v>
      </c>
      <c r="J148" s="28" t="s">
        <v>8291</v>
      </c>
    </row>
    <row r="149" spans="1:10" x14ac:dyDescent="0.25">
      <c r="A149" t="s">
        <v>1279</v>
      </c>
      <c r="B149" s="7" t="s">
        <v>4047</v>
      </c>
      <c r="C149" s="8" t="s">
        <v>6801</v>
      </c>
      <c r="D149" s="27">
        <v>-0.13531656350241686</v>
      </c>
      <c r="E149">
        <v>0.1286728813232958</v>
      </c>
      <c r="F149">
        <v>85.213603288699574</v>
      </c>
      <c r="G149">
        <v>1.051632341724194</v>
      </c>
      <c r="H149">
        <v>0.2959413742465648</v>
      </c>
      <c r="I149" s="28">
        <v>0.64543626232216966</v>
      </c>
      <c r="J149" s="28" t="s">
        <v>8291</v>
      </c>
    </row>
    <row r="150" spans="1:10" x14ac:dyDescent="0.25">
      <c r="A150" s="11" t="s">
        <v>1182</v>
      </c>
      <c r="B150" s="2" t="s">
        <v>3951</v>
      </c>
      <c r="C150" s="3" t="s">
        <v>6704</v>
      </c>
      <c r="D150" s="27">
        <v>-0.14933385973199786</v>
      </c>
      <c r="E150">
        <v>0.12613312381416902</v>
      </c>
      <c r="F150">
        <v>318.53966405728625</v>
      </c>
      <c r="G150">
        <v>1.183938486705604</v>
      </c>
      <c r="H150">
        <v>0.23732013158894799</v>
      </c>
      <c r="I150" s="28">
        <v>0.56035042995278006</v>
      </c>
      <c r="J150" s="28" t="s">
        <v>8291</v>
      </c>
    </row>
    <row r="151" spans="1:10" x14ac:dyDescent="0.25">
      <c r="A151" t="s">
        <v>950</v>
      </c>
      <c r="B151" s="7" t="s">
        <v>3720</v>
      </c>
      <c r="C151" s="6" t="s">
        <v>6472</v>
      </c>
      <c r="D151" s="27">
        <v>-0.18705436783389773</v>
      </c>
      <c r="E151">
        <v>0.12073705431478027</v>
      </c>
      <c r="F151">
        <v>546.12138621581983</v>
      </c>
      <c r="G151">
        <v>1.54927059381636</v>
      </c>
      <c r="H151">
        <v>0.12189596357035132</v>
      </c>
      <c r="I151" s="28">
        <v>0.3587002240095688</v>
      </c>
      <c r="J151" s="28" t="s">
        <v>8291</v>
      </c>
    </row>
    <row r="152" spans="1:10" x14ac:dyDescent="0.25">
      <c r="A152" t="s">
        <v>899</v>
      </c>
      <c r="B152" s="7" t="s">
        <v>3670</v>
      </c>
      <c r="C152" s="6" t="s">
        <v>6421</v>
      </c>
      <c r="D152" s="27">
        <v>-0.21445441602464629</v>
      </c>
      <c r="E152">
        <v>0.13176204493680888</v>
      </c>
      <c r="F152">
        <v>235.08143244117358</v>
      </c>
      <c r="G152">
        <v>1.6275887045278894</v>
      </c>
      <c r="H152">
        <v>0.10495164007950585</v>
      </c>
      <c r="I152" s="28">
        <v>0.32651621358068483</v>
      </c>
      <c r="J152" s="28" t="s">
        <v>8291</v>
      </c>
    </row>
    <row r="153" spans="1:10" x14ac:dyDescent="0.25">
      <c r="A153" s="11" t="s">
        <v>1807</v>
      </c>
      <c r="B153" s="2" t="s">
        <v>4569</v>
      </c>
      <c r="C153" s="4" t="s">
        <v>7324</v>
      </c>
      <c r="D153" s="27">
        <v>-0.21528325233571449</v>
      </c>
      <c r="E153">
        <v>0.58419749526428721</v>
      </c>
      <c r="F153">
        <v>280.16858385077575</v>
      </c>
      <c r="G153">
        <v>0.36851108414684614</v>
      </c>
      <c r="H153">
        <v>0.71277047821520134</v>
      </c>
      <c r="I153" s="28">
        <v>1</v>
      </c>
      <c r="J153" s="28" t="s">
        <v>8291</v>
      </c>
    </row>
    <row r="154" spans="1:10" x14ac:dyDescent="0.25">
      <c r="A154" s="11" t="s">
        <v>1196</v>
      </c>
      <c r="B154" s="2" t="s">
        <v>3965</v>
      </c>
      <c r="C154" s="3" t="s">
        <v>6718</v>
      </c>
      <c r="D154" s="27">
        <v>-0.22220788977201938</v>
      </c>
      <c r="E154">
        <v>0.19046380553575284</v>
      </c>
      <c r="F154">
        <v>120.57350749638671</v>
      </c>
      <c r="G154">
        <v>1.1666672791031034</v>
      </c>
      <c r="H154">
        <v>0.24564705942534257</v>
      </c>
      <c r="I154" s="28">
        <v>0.57317647199246602</v>
      </c>
      <c r="J154" s="28" t="s">
        <v>8291</v>
      </c>
    </row>
    <row r="155" spans="1:10" x14ac:dyDescent="0.25">
      <c r="A155" t="s">
        <v>940</v>
      </c>
      <c r="B155" s="7" t="s">
        <v>3710</v>
      </c>
      <c r="C155" s="6" t="s">
        <v>6462</v>
      </c>
      <c r="D155" s="27">
        <v>-0.24020513108705033</v>
      </c>
      <c r="E155">
        <v>0.15341507945816976</v>
      </c>
      <c r="F155">
        <v>311.89502645323398</v>
      </c>
      <c r="G155">
        <v>1.5657204750367761</v>
      </c>
      <c r="H155">
        <v>0.11842806879684728</v>
      </c>
      <c r="I155" s="28">
        <v>0.35223455655027969</v>
      </c>
      <c r="J155" s="28" t="s">
        <v>8291</v>
      </c>
    </row>
    <row r="156" spans="1:10" x14ac:dyDescent="0.25">
      <c r="A156" t="s">
        <v>1137</v>
      </c>
      <c r="B156" s="7" t="s">
        <v>3906</v>
      </c>
      <c r="C156" s="8" t="s">
        <v>6659</v>
      </c>
      <c r="D156" s="27">
        <v>-0.26988776423750949</v>
      </c>
      <c r="E156">
        <v>0.21270116245622966</v>
      </c>
      <c r="F156">
        <v>24.536105232207369</v>
      </c>
      <c r="G156">
        <v>1.2688589057102491</v>
      </c>
      <c r="H156">
        <v>0.21639718518181156</v>
      </c>
      <c r="I156" s="28">
        <v>0.53131354944551068</v>
      </c>
      <c r="J156" s="28" t="s">
        <v>8291</v>
      </c>
    </row>
    <row r="157" spans="1:10" x14ac:dyDescent="0.25">
      <c r="A157" t="s">
        <v>1023</v>
      </c>
      <c r="B157" s="7" t="s">
        <v>3793</v>
      </c>
      <c r="C157" s="8" t="s">
        <v>6545</v>
      </c>
      <c r="D157" s="27">
        <v>-0.29565630700189621</v>
      </c>
      <c r="E157">
        <v>0.20494348208115809</v>
      </c>
      <c r="F157">
        <v>65.529657020290287</v>
      </c>
      <c r="G157">
        <v>1.4426236150550795</v>
      </c>
      <c r="H157">
        <v>0.15388953367552949</v>
      </c>
      <c r="I157" s="28">
        <v>0.42019858499796997</v>
      </c>
      <c r="J157" s="28" t="s">
        <v>8291</v>
      </c>
    </row>
    <row r="158" spans="1:10" x14ac:dyDescent="0.25">
      <c r="A158" s="11" t="s">
        <v>1404</v>
      </c>
      <c r="B158" s="2" t="s">
        <v>4171</v>
      </c>
      <c r="C158" s="5" t="s">
        <v>6926</v>
      </c>
      <c r="D158" s="27">
        <v>-0.3006424478716202</v>
      </c>
      <c r="E158">
        <v>0.33845232967579647</v>
      </c>
      <c r="F158">
        <v>80.63613520512061</v>
      </c>
      <c r="G158">
        <v>0.88828594608760891</v>
      </c>
      <c r="H158">
        <v>0.37702904226192646</v>
      </c>
      <c r="I158" s="28">
        <v>0.74865652231379665</v>
      </c>
      <c r="J158" s="28" t="s">
        <v>8291</v>
      </c>
    </row>
    <row r="159" spans="1:10" x14ac:dyDescent="0.25">
      <c r="A159" t="s">
        <v>1747</v>
      </c>
      <c r="B159" s="7" t="s">
        <v>4510</v>
      </c>
      <c r="C159" s="6" t="s">
        <v>7265</v>
      </c>
      <c r="D159" s="27">
        <v>-0.31969691137159373</v>
      </c>
      <c r="E159">
        <v>0.69434009259192719</v>
      </c>
      <c r="F159">
        <v>29.69146043050959</v>
      </c>
      <c r="G159">
        <v>0.46043274006861046</v>
      </c>
      <c r="H159">
        <v>0.64856013132882184</v>
      </c>
      <c r="I159" s="28">
        <v>1</v>
      </c>
      <c r="J159" s="28" t="s">
        <v>8291</v>
      </c>
    </row>
    <row r="160" spans="1:10" x14ac:dyDescent="0.25">
      <c r="A160" s="11" t="s">
        <v>1358</v>
      </c>
      <c r="B160" s="2" t="s">
        <v>4125</v>
      </c>
      <c r="C160" s="4" t="s">
        <v>6880</v>
      </c>
      <c r="D160" s="27">
        <v>-0.32168469261169724</v>
      </c>
      <c r="E160">
        <v>0.34112443420673011</v>
      </c>
      <c r="F160">
        <v>666.34224037649471</v>
      </c>
      <c r="G160">
        <v>0.94301275533006268</v>
      </c>
      <c r="H160">
        <v>0.34601614987322671</v>
      </c>
      <c r="I160" s="28">
        <v>0.7104864944063588</v>
      </c>
      <c r="J160" s="28" t="s">
        <v>8291</v>
      </c>
    </row>
    <row r="161" spans="1:10" x14ac:dyDescent="0.25">
      <c r="A161" t="s">
        <v>601</v>
      </c>
      <c r="B161" s="7" t="s">
        <v>3373</v>
      </c>
      <c r="C161" s="8" t="s">
        <v>6124</v>
      </c>
      <c r="D161" s="27">
        <v>-0.36161117016725325</v>
      </c>
      <c r="E161">
        <v>0.15656257067651339</v>
      </c>
      <c r="F161">
        <v>296.8402242149802</v>
      </c>
      <c r="G161">
        <v>2.3096910622041804</v>
      </c>
      <c r="H161">
        <v>2.1591355737303083E-2</v>
      </c>
      <c r="I161" s="28">
        <v>0.10092957521720766</v>
      </c>
      <c r="J161" s="28" t="s">
        <v>8291</v>
      </c>
    </row>
    <row r="162" spans="1:10" x14ac:dyDescent="0.25">
      <c r="A162" t="s">
        <v>1977</v>
      </c>
      <c r="B162" s="2" t="s">
        <v>4737</v>
      </c>
      <c r="C162" s="3" t="s">
        <v>7490</v>
      </c>
      <c r="D162" s="27">
        <v>-0.36474571086525359</v>
      </c>
      <c r="E162">
        <v>1.9164869221512566</v>
      </c>
      <c r="F162">
        <v>3.4231246442217618</v>
      </c>
      <c r="G162">
        <v>0.19031995817421313</v>
      </c>
      <c r="H162">
        <v>0.8597982152894067</v>
      </c>
      <c r="I162" s="28">
        <v>1</v>
      </c>
      <c r="J162" s="28" t="s">
        <v>8291</v>
      </c>
    </row>
    <row r="163" spans="1:10" x14ac:dyDescent="0.25">
      <c r="A163" t="s">
        <v>589</v>
      </c>
      <c r="B163" s="7" t="s">
        <v>3361</v>
      </c>
      <c r="C163" s="8" t="s">
        <v>6112</v>
      </c>
      <c r="D163" s="27">
        <v>-0.39171023356871809</v>
      </c>
      <c r="E163">
        <v>0.16451891010624425</v>
      </c>
      <c r="F163">
        <v>107.63863538194155</v>
      </c>
      <c r="G163">
        <v>2.3809435238524039</v>
      </c>
      <c r="H163">
        <v>1.9025583487992694E-2</v>
      </c>
      <c r="I163" s="28">
        <v>9.0772663388495253E-2</v>
      </c>
      <c r="J163" s="28" t="s">
        <v>8291</v>
      </c>
    </row>
    <row r="164" spans="1:10" x14ac:dyDescent="0.25">
      <c r="A164" s="11" t="s">
        <v>692</v>
      </c>
      <c r="B164" s="7" t="s">
        <v>3464</v>
      </c>
      <c r="C164" s="8" t="s">
        <v>6215</v>
      </c>
      <c r="D164" s="27">
        <v>-0.40208036193117763</v>
      </c>
      <c r="E164">
        <v>0.19274267019674346</v>
      </c>
      <c r="F164">
        <v>75.886652331740166</v>
      </c>
      <c r="G164">
        <v>2.0860993651315054</v>
      </c>
      <c r="H164">
        <v>4.0330034147611042E-2</v>
      </c>
      <c r="I164" s="28">
        <v>0.1634427699666342</v>
      </c>
      <c r="J164" s="28" t="s">
        <v>8291</v>
      </c>
    </row>
    <row r="165" spans="1:10" x14ac:dyDescent="0.25">
      <c r="A165" t="s">
        <v>300</v>
      </c>
      <c r="B165" s="2" t="s">
        <v>3072</v>
      </c>
      <c r="C165" s="3" t="s">
        <v>5825</v>
      </c>
      <c r="D165" s="27">
        <v>-0.41691365393158913</v>
      </c>
      <c r="E165">
        <v>0.12390381648721881</v>
      </c>
      <c r="F165">
        <v>105.19740021453794</v>
      </c>
      <c r="G165">
        <v>3.3648168858026701</v>
      </c>
      <c r="H165">
        <v>1.0698305801486929E-3</v>
      </c>
      <c r="I165" s="28">
        <v>1.0156062904699236E-2</v>
      </c>
      <c r="J165" s="28" t="s">
        <v>8290</v>
      </c>
    </row>
    <row r="166" spans="1:10" x14ac:dyDescent="0.25">
      <c r="A166" t="s">
        <v>461</v>
      </c>
      <c r="B166" s="7" t="s">
        <v>3233</v>
      </c>
      <c r="C166" s="8" t="s">
        <v>5985</v>
      </c>
      <c r="D166" s="27">
        <v>-0.42403235842237241</v>
      </c>
      <c r="E166">
        <v>0.15615190910872342</v>
      </c>
      <c r="F166">
        <v>133.6868070702385</v>
      </c>
      <c r="G166">
        <v>2.7155118425553968</v>
      </c>
      <c r="H166">
        <v>7.4916314679098692E-3</v>
      </c>
      <c r="I166" s="28">
        <v>4.577864901328247E-2</v>
      </c>
      <c r="J166" s="28" t="s">
        <v>8290</v>
      </c>
    </row>
    <row r="167" spans="1:10" x14ac:dyDescent="0.25">
      <c r="A167" t="s">
        <v>269</v>
      </c>
      <c r="B167" s="7" t="s">
        <v>3041</v>
      </c>
      <c r="C167" s="6" t="s">
        <v>5794</v>
      </c>
      <c r="D167" s="27">
        <v>-0.42907403380103876</v>
      </c>
      <c r="E167">
        <v>0.12540549669544504</v>
      </c>
      <c r="F167">
        <v>546.35529799840765</v>
      </c>
      <c r="G167">
        <v>3.4214930374469263</v>
      </c>
      <c r="H167">
        <v>6.6938545891601585E-4</v>
      </c>
      <c r="I167" s="28">
        <v>7.109335218832169E-3</v>
      </c>
      <c r="J167" s="28" t="s">
        <v>8290</v>
      </c>
    </row>
    <row r="168" spans="1:10" x14ac:dyDescent="0.25">
      <c r="A168" t="s">
        <v>623</v>
      </c>
      <c r="B168" s="7" t="s">
        <v>3395</v>
      </c>
      <c r="C168" s="10" t="s">
        <v>6146</v>
      </c>
      <c r="D168" s="27">
        <v>-0.43720862434411462</v>
      </c>
      <c r="E168">
        <v>0.1871155313115363</v>
      </c>
      <c r="F168">
        <v>37.420427039467633</v>
      </c>
      <c r="G168">
        <v>2.3365704668106257</v>
      </c>
      <c r="H168">
        <v>2.4920941794383138E-2</v>
      </c>
      <c r="I168" s="28">
        <v>0.11232658642931716</v>
      </c>
      <c r="J168" s="28" t="s">
        <v>8291</v>
      </c>
    </row>
    <row r="169" spans="1:10" x14ac:dyDescent="0.25">
      <c r="A169" s="11" t="s">
        <v>766</v>
      </c>
      <c r="B169" s="2" t="s">
        <v>3537</v>
      </c>
      <c r="C169" s="5" t="s">
        <v>6289</v>
      </c>
      <c r="D169" s="27">
        <v>-0.439515202385659</v>
      </c>
      <c r="E169">
        <v>0.23383815671753133</v>
      </c>
      <c r="F169">
        <v>110.17961125080237</v>
      </c>
      <c r="G169">
        <v>1.8795700776780355</v>
      </c>
      <c r="H169">
        <v>6.2808529367534477E-2</v>
      </c>
      <c r="I169" s="28">
        <v>0.22969029473193345</v>
      </c>
      <c r="J169" s="28" t="s">
        <v>8291</v>
      </c>
    </row>
    <row r="170" spans="1:10" x14ac:dyDescent="0.25">
      <c r="A170" s="11" t="s">
        <v>558</v>
      </c>
      <c r="B170" s="7" t="s">
        <v>3330</v>
      </c>
      <c r="C170" s="6" t="s">
        <v>6081</v>
      </c>
      <c r="D170" s="27">
        <v>-0.45888332259250253</v>
      </c>
      <c r="E170">
        <v>0.1844382976855436</v>
      </c>
      <c r="F170">
        <v>71.737760402683662</v>
      </c>
      <c r="G170">
        <v>2.4880045432585347</v>
      </c>
      <c r="H170">
        <v>1.5170349888083894E-2</v>
      </c>
      <c r="I170" s="28">
        <v>7.6458563435942831E-2</v>
      </c>
      <c r="J170" s="28" t="s">
        <v>8291</v>
      </c>
    </row>
    <row r="171" spans="1:10" x14ac:dyDescent="0.25">
      <c r="A171" s="11" t="s">
        <v>489</v>
      </c>
      <c r="B171" s="2" t="s">
        <v>3261</v>
      </c>
      <c r="C171" s="5" t="s">
        <v>6013</v>
      </c>
      <c r="D171" s="27">
        <v>-0.49398533036622472</v>
      </c>
      <c r="E171">
        <v>0.17698554256361704</v>
      </c>
      <c r="F171">
        <v>28.616722479371123</v>
      </c>
      <c r="G171">
        <v>2.7911055513964529</v>
      </c>
      <c r="H171">
        <v>9.2540202817331628E-3</v>
      </c>
      <c r="I171" s="28">
        <v>5.3330861166246003E-2</v>
      </c>
      <c r="J171" s="28" t="s">
        <v>8291</v>
      </c>
    </row>
    <row r="172" spans="1:10" x14ac:dyDescent="0.25">
      <c r="A172" s="11" t="s">
        <v>1336</v>
      </c>
      <c r="B172" s="2" t="s">
        <v>4103</v>
      </c>
      <c r="C172" s="3" t="s">
        <v>6858</v>
      </c>
      <c r="D172" s="27">
        <v>-0.49491792759277831</v>
      </c>
      <c r="E172">
        <v>0.50924205670500888</v>
      </c>
      <c r="F172">
        <v>170.65162183265383</v>
      </c>
      <c r="G172">
        <v>0.97187166903512801</v>
      </c>
      <c r="H172">
        <v>0.33248991343672762</v>
      </c>
      <c r="I172" s="28">
        <v>0.6940226205170249</v>
      </c>
      <c r="J172" s="28" t="s">
        <v>8291</v>
      </c>
    </row>
    <row r="173" spans="1:10" x14ac:dyDescent="0.25">
      <c r="A173" t="s">
        <v>279</v>
      </c>
      <c r="B173" s="7" t="s">
        <v>3051</v>
      </c>
      <c r="C173" s="8" t="s">
        <v>5804</v>
      </c>
      <c r="D173" s="27">
        <v>-0.50730218318292797</v>
      </c>
      <c r="E173">
        <v>0.14440038691359025</v>
      </c>
      <c r="F173">
        <v>67.221727345089846</v>
      </c>
      <c r="G173">
        <v>3.5131636003614002</v>
      </c>
      <c r="H173">
        <v>7.968740640945047E-4</v>
      </c>
      <c r="I173" s="28">
        <v>8.1325270047793701E-3</v>
      </c>
      <c r="J173" s="28" t="s">
        <v>8290</v>
      </c>
    </row>
    <row r="174" spans="1:10" x14ac:dyDescent="0.25">
      <c r="A174" t="s">
        <v>314</v>
      </c>
      <c r="B174" s="7" t="s">
        <v>3086</v>
      </c>
      <c r="C174" s="8" t="s">
        <v>5839</v>
      </c>
      <c r="D174" s="27">
        <v>-0.52006496082365616</v>
      </c>
      <c r="E174">
        <v>0.14998245742422478</v>
      </c>
      <c r="F174">
        <v>40.346761195646309</v>
      </c>
      <c r="G174">
        <v>3.4675052653168263</v>
      </c>
      <c r="H174">
        <v>1.2622966889878119E-3</v>
      </c>
      <c r="I174" s="28">
        <v>1.1432346118008944E-2</v>
      </c>
      <c r="J174" s="28" t="s">
        <v>8290</v>
      </c>
    </row>
    <row r="175" spans="1:10" x14ac:dyDescent="0.25">
      <c r="A175" s="11" t="s">
        <v>724</v>
      </c>
      <c r="B175" s="2" t="s">
        <v>3496</v>
      </c>
      <c r="C175" s="3" t="s">
        <v>6247</v>
      </c>
      <c r="D175" s="27">
        <v>-0.53206122151615987</v>
      </c>
      <c r="E175">
        <v>0.27197407631170079</v>
      </c>
      <c r="F175">
        <v>431.95109897966233</v>
      </c>
      <c r="G175">
        <v>1.9562938818712321</v>
      </c>
      <c r="H175">
        <v>5.1074561576386804E-2</v>
      </c>
      <c r="I175" s="28">
        <v>0.19773559314210087</v>
      </c>
      <c r="J175" s="28" t="s">
        <v>8291</v>
      </c>
    </row>
    <row r="176" spans="1:10" x14ac:dyDescent="0.25">
      <c r="A176" t="s">
        <v>501</v>
      </c>
      <c r="B176" s="7" t="s">
        <v>3273</v>
      </c>
      <c r="C176" s="8" t="s">
        <v>6024</v>
      </c>
      <c r="D176" s="27">
        <v>-0.55503197828492756</v>
      </c>
      <c r="E176">
        <v>0.18638333960029768</v>
      </c>
      <c r="F176">
        <v>13.837423774042559</v>
      </c>
      <c r="G176">
        <v>2.9779055331619411</v>
      </c>
      <c r="H176">
        <v>1.0085200294823534E-2</v>
      </c>
      <c r="I176" s="28">
        <v>5.6706237763186285E-2</v>
      </c>
      <c r="J176" s="28" t="s">
        <v>8291</v>
      </c>
    </row>
    <row r="177" spans="1:10" x14ac:dyDescent="0.25">
      <c r="A177" s="11" t="s">
        <v>718</v>
      </c>
      <c r="B177" s="2" t="s">
        <v>3490</v>
      </c>
      <c r="C177" s="3" t="s">
        <v>6241</v>
      </c>
      <c r="D177" s="27">
        <v>-0.55969102323132003</v>
      </c>
      <c r="E177">
        <v>0.283023271591612</v>
      </c>
      <c r="F177">
        <v>499.07856453573868</v>
      </c>
      <c r="G177">
        <v>1.9775441789073986</v>
      </c>
      <c r="H177">
        <v>4.8529883061528042E-2</v>
      </c>
      <c r="I177" s="28">
        <v>0.18947159978388131</v>
      </c>
      <c r="J177" s="28" t="s">
        <v>8291</v>
      </c>
    </row>
    <row r="178" spans="1:10" x14ac:dyDescent="0.25">
      <c r="A178" t="s">
        <v>1087</v>
      </c>
      <c r="B178" s="2" t="s">
        <v>3856</v>
      </c>
      <c r="C178" s="3" t="s">
        <v>6609</v>
      </c>
      <c r="D178" s="27">
        <v>-0.62088069428170833</v>
      </c>
      <c r="E178">
        <v>0.47136196361656907</v>
      </c>
      <c r="F178">
        <v>136.46536699693849</v>
      </c>
      <c r="G178">
        <v>1.3172057616145831</v>
      </c>
      <c r="H178">
        <v>0.18997709017982842</v>
      </c>
      <c r="I178" s="28">
        <v>0.48776473019434646</v>
      </c>
      <c r="J178" s="28" t="s">
        <v>8291</v>
      </c>
    </row>
    <row r="179" spans="1:10" x14ac:dyDescent="0.25">
      <c r="A179" t="s">
        <v>1014</v>
      </c>
      <c r="B179" s="2" t="s">
        <v>3784</v>
      </c>
      <c r="C179" s="3" t="s">
        <v>6536</v>
      </c>
      <c r="D179" s="27">
        <v>-0.63565578681756763</v>
      </c>
      <c r="E179">
        <v>0.42005576694101027</v>
      </c>
      <c r="F179">
        <v>17.819513219303591</v>
      </c>
      <c r="G179">
        <v>1.5132652301065415</v>
      </c>
      <c r="H179">
        <v>0.1477464920473987</v>
      </c>
      <c r="I179" s="28">
        <v>0.40711061228169898</v>
      </c>
      <c r="J179" s="28" t="s">
        <v>8291</v>
      </c>
    </row>
    <row r="180" spans="1:10" x14ac:dyDescent="0.25">
      <c r="A180" t="s">
        <v>128</v>
      </c>
      <c r="B180" s="7" t="s">
        <v>2900</v>
      </c>
      <c r="C180" s="6" t="s">
        <v>5653</v>
      </c>
      <c r="D180" s="27">
        <v>-0.65299885106805466</v>
      </c>
      <c r="E180">
        <v>0.1438567837231251</v>
      </c>
      <c r="F180">
        <v>809.98804170458277</v>
      </c>
      <c r="G180">
        <v>4.5392287674445244</v>
      </c>
      <c r="H180">
        <v>6.5022460002186711E-6</v>
      </c>
      <c r="I180" s="28">
        <v>1.5020188260505131E-4</v>
      </c>
      <c r="J180" s="28" t="s">
        <v>8290</v>
      </c>
    </row>
    <row r="181" spans="1:10" x14ac:dyDescent="0.25">
      <c r="A181" t="s">
        <v>797</v>
      </c>
      <c r="B181" s="7" t="s">
        <v>3568</v>
      </c>
      <c r="C181" s="6" t="s">
        <v>6320</v>
      </c>
      <c r="D181" s="27">
        <v>-0.66001210626272755</v>
      </c>
      <c r="E181">
        <v>0.3607275751228281</v>
      </c>
      <c r="F181">
        <v>71.29032716591847</v>
      </c>
      <c r="G181">
        <v>1.8296691236814728</v>
      </c>
      <c r="H181">
        <v>7.1480607311157754E-2</v>
      </c>
      <c r="I181" s="28">
        <v>0.25094770922804099</v>
      </c>
      <c r="J181" s="28" t="s">
        <v>8291</v>
      </c>
    </row>
    <row r="182" spans="1:10" x14ac:dyDescent="0.25">
      <c r="A182" t="s">
        <v>251</v>
      </c>
      <c r="B182" s="7" t="s">
        <v>3023</v>
      </c>
      <c r="C182" s="8" t="s">
        <v>5776</v>
      </c>
      <c r="D182" s="27">
        <v>-0.71723195431472275</v>
      </c>
      <c r="E182">
        <v>0.20161102356493638</v>
      </c>
      <c r="F182">
        <v>144.63439505074484</v>
      </c>
      <c r="G182">
        <v>3.5575036604271362</v>
      </c>
      <c r="H182">
        <v>5.0669364345063512E-4</v>
      </c>
      <c r="I182" s="28">
        <v>5.7800608215850223E-3</v>
      </c>
      <c r="J182" s="28" t="s">
        <v>8290</v>
      </c>
    </row>
    <row r="183" spans="1:10" x14ac:dyDescent="0.25">
      <c r="A183" t="s">
        <v>277</v>
      </c>
      <c r="B183" s="7" t="s">
        <v>3049</v>
      </c>
      <c r="C183" s="8" t="s">
        <v>5802</v>
      </c>
      <c r="D183" s="27">
        <v>-0.74217762539259202</v>
      </c>
      <c r="E183">
        <v>0.21528682207884955</v>
      </c>
      <c r="F183">
        <v>123.75941632206396</v>
      </c>
      <c r="G183">
        <v>3.4473899434530502</v>
      </c>
      <c r="H183">
        <v>7.7400596758952437E-4</v>
      </c>
      <c r="I183" s="28">
        <v>7.9760020154578497E-3</v>
      </c>
      <c r="J183" s="28" t="s">
        <v>8290</v>
      </c>
    </row>
    <row r="184" spans="1:10" x14ac:dyDescent="0.25">
      <c r="A184" t="s">
        <v>1003</v>
      </c>
      <c r="B184" s="7" t="s">
        <v>3773</v>
      </c>
      <c r="C184" s="8" t="s">
        <v>6525</v>
      </c>
      <c r="D184" s="27">
        <v>-0.75843618379332112</v>
      </c>
      <c r="E184">
        <v>0.51613210863305115</v>
      </c>
      <c r="F184">
        <v>110.63983205833135</v>
      </c>
      <c r="G184">
        <v>1.4694613474096769</v>
      </c>
      <c r="H184">
        <v>0.14454551278747083</v>
      </c>
      <c r="I184" s="28">
        <v>0.40261627860581933</v>
      </c>
      <c r="J184" s="28" t="s">
        <v>8291</v>
      </c>
    </row>
    <row r="185" spans="1:10" x14ac:dyDescent="0.25">
      <c r="A185" t="s">
        <v>154</v>
      </c>
      <c r="B185" s="7" t="s">
        <v>2926</v>
      </c>
      <c r="C185" s="7" t="s">
        <v>5679</v>
      </c>
      <c r="D185" s="27">
        <v>-0.77299824774063164</v>
      </c>
      <c r="E185">
        <v>0.17780029560544711</v>
      </c>
      <c r="F185">
        <v>146.15668911756092</v>
      </c>
      <c r="G185">
        <v>4.3475644689364064</v>
      </c>
      <c r="H185">
        <v>2.5657464631285457E-5</v>
      </c>
      <c r="I185" s="28">
        <v>4.8714035587618692E-4</v>
      </c>
      <c r="J185" s="28" t="s">
        <v>8290</v>
      </c>
    </row>
    <row r="186" spans="1:10" x14ac:dyDescent="0.25">
      <c r="A186" t="s">
        <v>401</v>
      </c>
      <c r="B186" s="2" t="s">
        <v>3173</v>
      </c>
      <c r="C186" s="3" t="s">
        <v>5926</v>
      </c>
      <c r="D186" s="27">
        <v>-0.81621618710077815</v>
      </c>
      <c r="E186">
        <v>0.28218404254387708</v>
      </c>
      <c r="F186">
        <v>262.2066960564236</v>
      </c>
      <c r="G186">
        <v>2.8924959035338218</v>
      </c>
      <c r="H186">
        <v>4.142716724517697E-3</v>
      </c>
      <c r="I186" s="28">
        <v>2.9220383614155358E-2</v>
      </c>
      <c r="J186" s="28" t="s">
        <v>8290</v>
      </c>
    </row>
    <row r="187" spans="1:10" x14ac:dyDescent="0.25">
      <c r="A187" t="s">
        <v>733</v>
      </c>
      <c r="B187" s="7" t="s">
        <v>3505</v>
      </c>
      <c r="C187" s="6" t="s">
        <v>6256</v>
      </c>
      <c r="D187" s="27">
        <v>-0.86936857574832516</v>
      </c>
      <c r="E187">
        <v>0.44607400190637631</v>
      </c>
      <c r="F187">
        <v>148.75378402098178</v>
      </c>
      <c r="G187">
        <v>1.9489335223145139</v>
      </c>
      <c r="H187">
        <v>5.318493837372365E-2</v>
      </c>
      <c r="I187" s="28">
        <v>0.20327268014574595</v>
      </c>
      <c r="J187" s="28" t="s">
        <v>8291</v>
      </c>
    </row>
    <row r="188" spans="1:10" x14ac:dyDescent="0.25">
      <c r="A188" s="11" t="s">
        <v>320</v>
      </c>
      <c r="B188" s="7" t="s">
        <v>3092</v>
      </c>
      <c r="C188" s="8" t="s">
        <v>5845</v>
      </c>
      <c r="D188" s="27">
        <v>-0.87180139149148383</v>
      </c>
      <c r="E188">
        <v>0.25376857240777312</v>
      </c>
      <c r="F188">
        <v>43.449586702341875</v>
      </c>
      <c r="G188">
        <v>3.4354190639911559</v>
      </c>
      <c r="H188">
        <v>1.3132665942341764E-3</v>
      </c>
      <c r="I188" s="28">
        <v>1.1667868587234414E-2</v>
      </c>
      <c r="J188" s="28" t="s">
        <v>8290</v>
      </c>
    </row>
    <row r="189" spans="1:10" x14ac:dyDescent="0.25">
      <c r="A189" s="11" t="s">
        <v>584</v>
      </c>
      <c r="B189" s="2" t="s">
        <v>3356</v>
      </c>
      <c r="C189" s="3" t="s">
        <v>6107</v>
      </c>
      <c r="D189" s="27">
        <v>-0.9127619483558489</v>
      </c>
      <c r="E189">
        <v>0.38042648578639943</v>
      </c>
      <c r="F189">
        <v>130.65644906612559</v>
      </c>
      <c r="G189">
        <v>2.3993123046336562</v>
      </c>
      <c r="H189">
        <v>1.7837417672259076E-2</v>
      </c>
      <c r="I189" s="28">
        <v>8.5842572547746798E-2</v>
      </c>
      <c r="J189" s="28" t="s">
        <v>8291</v>
      </c>
    </row>
    <row r="190" spans="1:10" x14ac:dyDescent="0.25">
      <c r="A190" t="s">
        <v>1464</v>
      </c>
      <c r="B190" s="2" t="s">
        <v>4230</v>
      </c>
      <c r="C190" s="4" t="s">
        <v>6985</v>
      </c>
      <c r="D190" s="27">
        <v>-0.92723856483225275</v>
      </c>
      <c r="E190">
        <v>1.1046918902894571</v>
      </c>
      <c r="F190">
        <v>12.645669386264057</v>
      </c>
      <c r="G190">
        <v>0.83936396472440189</v>
      </c>
      <c r="H190">
        <v>0.41685120687972366</v>
      </c>
      <c r="I190" s="28">
        <v>0.79362056694408922</v>
      </c>
      <c r="J190" s="28" t="s">
        <v>8291</v>
      </c>
    </row>
    <row r="191" spans="1:10" x14ac:dyDescent="0.25">
      <c r="A191" t="s">
        <v>208</v>
      </c>
      <c r="B191" s="7" t="s">
        <v>2980</v>
      </c>
      <c r="C191" s="10" t="s">
        <v>5733</v>
      </c>
      <c r="D191" s="27">
        <v>-0.95462338581951622</v>
      </c>
      <c r="E191">
        <v>0.24771212475553034</v>
      </c>
      <c r="F191">
        <v>129.34286879582967</v>
      </c>
      <c r="G191">
        <v>3.8537612430624617</v>
      </c>
      <c r="H191">
        <v>1.823054987717469E-4</v>
      </c>
      <c r="I191" s="28">
        <v>2.520683951901108E-3</v>
      </c>
      <c r="J191" s="28" t="s">
        <v>8290</v>
      </c>
    </row>
    <row r="192" spans="1:10" x14ac:dyDescent="0.25">
      <c r="A192" t="s">
        <v>324</v>
      </c>
      <c r="B192" s="7" t="s">
        <v>3096</v>
      </c>
      <c r="C192" s="8" t="s">
        <v>5849</v>
      </c>
      <c r="D192" s="27">
        <v>-1.1381254112503423</v>
      </c>
      <c r="E192">
        <v>0.35402477205490607</v>
      </c>
      <c r="F192">
        <v>446.95283645785287</v>
      </c>
      <c r="G192">
        <v>3.2148185694582674</v>
      </c>
      <c r="H192">
        <v>1.3998624900798903E-3</v>
      </c>
      <c r="I192" s="28">
        <v>1.2257522320121676E-2</v>
      </c>
      <c r="J192" s="28" t="s">
        <v>8290</v>
      </c>
    </row>
    <row r="193" spans="1:10" x14ac:dyDescent="0.25">
      <c r="A193" t="s">
        <v>618</v>
      </c>
      <c r="B193" s="2" t="s">
        <v>3390</v>
      </c>
      <c r="C193" s="3" t="s">
        <v>6141</v>
      </c>
      <c r="D193" s="27">
        <v>-1.3449540048207944</v>
      </c>
      <c r="E193">
        <v>0.5484949770373454</v>
      </c>
      <c r="F193">
        <v>18.88875251705792</v>
      </c>
      <c r="G193">
        <v>2.4520808049792233</v>
      </c>
      <c r="H193">
        <v>2.4106476697546231E-2</v>
      </c>
      <c r="I193" s="28">
        <v>0.1095461531239314</v>
      </c>
      <c r="J193" s="28" t="s">
        <v>8291</v>
      </c>
    </row>
    <row r="194" spans="1:10" x14ac:dyDescent="0.25">
      <c r="A194" s="11" t="s">
        <v>29</v>
      </c>
      <c r="B194" s="7" t="s">
        <v>2801</v>
      </c>
      <c r="C194" s="8" t="s">
        <v>5554</v>
      </c>
      <c r="D194" s="27">
        <v>-1.3653339211665034</v>
      </c>
      <c r="E194">
        <v>0.19570491747427615</v>
      </c>
      <c r="F194">
        <v>620.56866995994017</v>
      </c>
      <c r="G194">
        <v>6.9764926645032599</v>
      </c>
      <c r="H194">
        <v>7.7832603486228698E-12</v>
      </c>
      <c r="I194" s="28">
        <v>1.0273903660182188E-9</v>
      </c>
      <c r="J194" s="28" t="s">
        <v>8290</v>
      </c>
    </row>
    <row r="195" spans="1:10" x14ac:dyDescent="0.25">
      <c r="A195" t="s">
        <v>33</v>
      </c>
      <c r="B195" s="7" t="s">
        <v>2805</v>
      </c>
      <c r="C195" s="8" t="s">
        <v>5558</v>
      </c>
      <c r="D195" s="27">
        <v>-1.9452147423715413</v>
      </c>
      <c r="E195">
        <v>0.26989863193381242</v>
      </c>
      <c r="F195">
        <v>156.94007607155618</v>
      </c>
      <c r="G195">
        <v>7.2072048992399811</v>
      </c>
      <c r="H195">
        <v>2.2592190443580121E-11</v>
      </c>
      <c r="I195" s="28">
        <v>2.5050220763841639E-9</v>
      </c>
      <c r="J195" s="28" t="s">
        <v>8290</v>
      </c>
    </row>
    <row r="196" spans="1:10" x14ac:dyDescent="0.25">
      <c r="A196" s="11" t="s">
        <v>91</v>
      </c>
      <c r="B196" s="2" t="s">
        <v>2863</v>
      </c>
      <c r="C196" s="3" t="s">
        <v>5616</v>
      </c>
      <c r="D196" s="27">
        <v>-2.031997195483791</v>
      </c>
      <c r="E196">
        <v>0.39553588252786803</v>
      </c>
      <c r="F196">
        <v>273.71335590601495</v>
      </c>
      <c r="G196">
        <v>5.1373270675148515</v>
      </c>
      <c r="H196">
        <v>5.3028657417631534E-7</v>
      </c>
      <c r="I196" s="28">
        <v>1.7710293778515015E-5</v>
      </c>
      <c r="J196" s="28" t="s">
        <v>8290</v>
      </c>
    </row>
    <row r="197" spans="1:10" x14ac:dyDescent="0.25">
      <c r="A197" s="11" t="s">
        <v>73</v>
      </c>
      <c r="B197" s="2" t="s">
        <v>2845</v>
      </c>
      <c r="C197" s="3" t="s">
        <v>5598</v>
      </c>
      <c r="D197" s="27">
        <v>-2.1841758358347865</v>
      </c>
      <c r="E197">
        <v>0.37503961249371198</v>
      </c>
      <c r="F197">
        <v>89.155406154003956</v>
      </c>
      <c r="G197">
        <v>5.8238537025776367</v>
      </c>
      <c r="H197">
        <v>8.9592779117371773E-8</v>
      </c>
      <c r="I197" s="28">
        <v>3.8207874417439164E-6</v>
      </c>
      <c r="J197" s="28" t="s">
        <v>8290</v>
      </c>
    </row>
    <row r="198" spans="1:10" x14ac:dyDescent="0.25">
      <c r="A198" s="11" t="s">
        <v>10</v>
      </c>
      <c r="B198" s="7" t="s">
        <v>2782</v>
      </c>
      <c r="C198" s="8" t="s">
        <v>5535</v>
      </c>
      <c r="D198" s="27">
        <v>-2.5385679139155588</v>
      </c>
      <c r="E198">
        <v>0.26289643927888678</v>
      </c>
      <c r="F198">
        <v>276.62508505911569</v>
      </c>
      <c r="G198">
        <v>9.6561517564815151</v>
      </c>
      <c r="H198">
        <v>3.3630505075988603E-19</v>
      </c>
      <c r="I198" s="28">
        <v>4.6611880035320201E-16</v>
      </c>
      <c r="J198" s="28" t="s">
        <v>8290</v>
      </c>
    </row>
  </sheetData>
  <sortState ref="A2:J194">
    <sortCondition descending="1" ref="D1"/>
  </sortState>
  <conditionalFormatting sqref="A6:A1048576">
    <cfRule type="duplicateValues" dxfId="2" priority="2"/>
  </conditionalFormatting>
  <conditionalFormatting sqref="A5">
    <cfRule type="duplicateValues" dxfId="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11"/>
  <sheetViews>
    <sheetView workbookViewId="0">
      <selection activeCell="I6" sqref="I6:J211"/>
    </sheetView>
  </sheetViews>
  <sheetFormatPr defaultRowHeight="15" x14ac:dyDescent="0.25"/>
  <cols>
    <col min="2" max="2" width="41.42578125" customWidth="1"/>
    <col min="3" max="3" width="17" customWidth="1"/>
  </cols>
  <sheetData>
    <row r="1" spans="1:11" s="12" customFormat="1" x14ac:dyDescent="0.25">
      <c r="A1" s="12" t="s">
        <v>8293</v>
      </c>
    </row>
    <row r="2" spans="1:11" s="19" customFormat="1" x14ac:dyDescent="0.25">
      <c r="A2" s="13" t="s">
        <v>8294</v>
      </c>
      <c r="B2" s="14" t="s">
        <v>8295</v>
      </c>
      <c r="C2" s="14"/>
      <c r="D2" s="15" t="s">
        <v>8296</v>
      </c>
      <c r="E2" s="15"/>
      <c r="F2" s="16" t="s">
        <v>8297</v>
      </c>
      <c r="G2" s="16"/>
      <c r="H2" s="17" t="s">
        <v>8298</v>
      </c>
      <c r="I2" s="17"/>
      <c r="J2" s="18" t="s">
        <v>8299</v>
      </c>
      <c r="K2" s="18"/>
    </row>
    <row r="3" spans="1:11" s="19" customFormat="1" x14ac:dyDescent="0.25">
      <c r="B3" s="14" t="s">
        <v>8295</v>
      </c>
      <c r="C3" s="14"/>
      <c r="D3" s="20" t="s">
        <v>8300</v>
      </c>
      <c r="E3" s="20"/>
      <c r="F3" s="16" t="s">
        <v>8297</v>
      </c>
      <c r="G3" s="16"/>
      <c r="H3" s="21" t="s">
        <v>8301</v>
      </c>
      <c r="I3" s="21"/>
      <c r="J3" s="22"/>
      <c r="K3" s="22"/>
    </row>
    <row r="4" spans="1:11" s="23" customFormat="1" ht="15.75" thickBot="1" x14ac:dyDescent="0.3">
      <c r="B4" s="14" t="s">
        <v>8295</v>
      </c>
      <c r="C4" s="14"/>
      <c r="D4" s="24" t="s">
        <v>8302</v>
      </c>
      <c r="E4" s="24"/>
      <c r="F4" s="16" t="s">
        <v>8297</v>
      </c>
      <c r="G4" s="16"/>
      <c r="H4" s="25" t="s">
        <v>8303</v>
      </c>
      <c r="I4" s="25"/>
      <c r="J4" s="26"/>
      <c r="K4" s="26"/>
    </row>
    <row r="5" spans="1:11" ht="15.75" thickTop="1" x14ac:dyDescent="0.25">
      <c r="A5" t="s">
        <v>8292</v>
      </c>
      <c r="B5" t="s">
        <v>0</v>
      </c>
      <c r="C5" t="s">
        <v>1</v>
      </c>
      <c r="D5" t="s">
        <v>2</v>
      </c>
      <c r="E5" t="s">
        <v>3</v>
      </c>
      <c r="F5" t="s">
        <v>4</v>
      </c>
      <c r="G5" t="s">
        <v>5</v>
      </c>
      <c r="H5" t="s">
        <v>6</v>
      </c>
      <c r="I5" t="s">
        <v>7</v>
      </c>
      <c r="J5" t="s">
        <v>8</v>
      </c>
    </row>
    <row r="6" spans="1:11" x14ac:dyDescent="0.25">
      <c r="A6" s="11" t="s">
        <v>2254</v>
      </c>
      <c r="B6" t="s">
        <v>5011</v>
      </c>
      <c r="C6" t="s">
        <v>7766</v>
      </c>
      <c r="D6" s="27">
        <v>2.5910194968710289</v>
      </c>
      <c r="E6">
        <v>100752.05562745908</v>
      </c>
      <c r="F6">
        <v>3.4084958550930526</v>
      </c>
      <c r="G6">
        <v>-2.571679039931042E-5</v>
      </c>
      <c r="H6">
        <v>0.99998091371156805</v>
      </c>
      <c r="I6" s="28">
        <v>1</v>
      </c>
      <c r="J6" s="28" t="s">
        <v>8291</v>
      </c>
    </row>
    <row r="7" spans="1:11" x14ac:dyDescent="0.25">
      <c r="A7" s="11" t="s">
        <v>490</v>
      </c>
      <c r="B7" t="s">
        <v>3262</v>
      </c>
      <c r="C7" t="s">
        <v>6014</v>
      </c>
      <c r="D7" s="27">
        <v>2.1184143482328999</v>
      </c>
      <c r="E7">
        <v>0.54053562546033385</v>
      </c>
      <c r="F7">
        <v>5.4492375560401163</v>
      </c>
      <c r="G7">
        <v>-3.9191021802287396</v>
      </c>
      <c r="H7">
        <v>9.4480591853174038E-3</v>
      </c>
      <c r="I7" s="28">
        <v>5.4214235911326229E-2</v>
      </c>
      <c r="J7" s="28" t="s">
        <v>8291</v>
      </c>
    </row>
    <row r="8" spans="1:11" x14ac:dyDescent="0.25">
      <c r="A8" s="11" t="s">
        <v>123</v>
      </c>
      <c r="B8" t="s">
        <v>2895</v>
      </c>
      <c r="C8" t="s">
        <v>5648</v>
      </c>
      <c r="D8" s="27">
        <v>1.7653222629233507</v>
      </c>
      <c r="E8">
        <v>0.24535807404080681</v>
      </c>
      <c r="F8">
        <v>13.488035690741002</v>
      </c>
      <c r="G8">
        <v>-7.1948814801576511</v>
      </c>
      <c r="H8">
        <v>5.6856893235733184E-6</v>
      </c>
      <c r="I8" s="28">
        <v>1.3704983308648034E-4</v>
      </c>
      <c r="J8" s="28" t="s">
        <v>8290</v>
      </c>
    </row>
    <row r="9" spans="1:11" x14ac:dyDescent="0.25">
      <c r="A9" s="11" t="s">
        <v>45</v>
      </c>
      <c r="B9" t="s">
        <v>2817</v>
      </c>
      <c r="C9" t="s">
        <v>5570</v>
      </c>
      <c r="D9" s="27">
        <v>1.6966600334156499</v>
      </c>
      <c r="E9">
        <v>0.18854549158629344</v>
      </c>
      <c r="F9">
        <v>26.104294117342072</v>
      </c>
      <c r="G9">
        <v>-8.9986772907753299</v>
      </c>
      <c r="H9">
        <v>1.7550972458009353E-9</v>
      </c>
      <c r="I9" s="28">
        <v>1.3148998825297817E-7</v>
      </c>
      <c r="J9" s="28" t="s">
        <v>8290</v>
      </c>
    </row>
    <row r="10" spans="1:11" x14ac:dyDescent="0.25">
      <c r="A10" s="11" t="s">
        <v>545</v>
      </c>
      <c r="B10" t="s">
        <v>3317</v>
      </c>
      <c r="C10" t="s">
        <v>6068</v>
      </c>
      <c r="D10" s="27">
        <v>1.3267687513109725</v>
      </c>
      <c r="E10">
        <v>0.44797700832464699</v>
      </c>
      <c r="F10">
        <v>10.525388683473718</v>
      </c>
      <c r="G10">
        <v>-2.961689387303263</v>
      </c>
      <c r="H10">
        <v>1.3520925210304152E-2</v>
      </c>
      <c r="I10" s="28">
        <v>6.974108275199753E-2</v>
      </c>
      <c r="J10" s="28" t="s">
        <v>8291</v>
      </c>
    </row>
    <row r="11" spans="1:11" x14ac:dyDescent="0.25">
      <c r="A11" s="11" t="s">
        <v>124</v>
      </c>
      <c r="B11" t="s">
        <v>2896</v>
      </c>
      <c r="C11" t="s">
        <v>5649</v>
      </c>
      <c r="D11" s="27">
        <v>1.0390226146929062</v>
      </c>
      <c r="E11">
        <v>0.17532469835135636</v>
      </c>
      <c r="F11">
        <v>21.799941338695039</v>
      </c>
      <c r="G11">
        <v>-5.9262763573143094</v>
      </c>
      <c r="H11">
        <v>6.0061610318272733E-6</v>
      </c>
      <c r="I11" s="28">
        <v>1.4352653776056209E-4</v>
      </c>
      <c r="J11" s="28" t="s">
        <v>8290</v>
      </c>
    </row>
    <row r="12" spans="1:11" x14ac:dyDescent="0.25">
      <c r="A12" s="11" t="s">
        <v>658</v>
      </c>
      <c r="B12" t="s">
        <v>3430</v>
      </c>
      <c r="C12" t="s">
        <v>6181</v>
      </c>
      <c r="D12" s="27">
        <v>0.97084595704076571</v>
      </c>
      <c r="E12">
        <v>0.43799069117582118</v>
      </c>
      <c r="F12">
        <v>36.747076016137285</v>
      </c>
      <c r="G12">
        <v>-2.2165903901620645</v>
      </c>
      <c r="H12">
        <v>3.2923058752138856E-2</v>
      </c>
      <c r="I12" s="28">
        <v>0.14040418286296757</v>
      </c>
      <c r="J12" s="28" t="s">
        <v>8291</v>
      </c>
    </row>
    <row r="13" spans="1:11" x14ac:dyDescent="0.25">
      <c r="A13" s="11" t="s">
        <v>298</v>
      </c>
      <c r="B13" t="s">
        <v>3070</v>
      </c>
      <c r="C13" t="s">
        <v>5823</v>
      </c>
      <c r="D13" s="27">
        <v>0.8163755675834532</v>
      </c>
      <c r="E13">
        <v>0.21349553862050755</v>
      </c>
      <c r="F13">
        <v>19.992822727253692</v>
      </c>
      <c r="G13">
        <v>-3.8238530550025991</v>
      </c>
      <c r="H13">
        <v>1.0623034266439148E-3</v>
      </c>
      <c r="I13" s="28">
        <v>1.0129164577379238E-2</v>
      </c>
      <c r="J13" s="28" t="s">
        <v>8290</v>
      </c>
    </row>
    <row r="14" spans="1:11" x14ac:dyDescent="0.25">
      <c r="A14" s="11" t="s">
        <v>464</v>
      </c>
      <c r="B14" t="s">
        <v>3236</v>
      </c>
      <c r="C14" t="s">
        <v>5988</v>
      </c>
      <c r="D14" s="27">
        <v>0.79175668379276187</v>
      </c>
      <c r="E14">
        <v>0.274631520352354</v>
      </c>
      <c r="F14">
        <v>27.332403019893363</v>
      </c>
      <c r="G14">
        <v>-2.882978191203009</v>
      </c>
      <c r="H14">
        <v>7.5874188872370905E-3</v>
      </c>
      <c r="I14" s="28">
        <v>4.6123520077678101E-2</v>
      </c>
      <c r="J14" s="28" t="s">
        <v>8290</v>
      </c>
    </row>
    <row r="15" spans="1:11" x14ac:dyDescent="0.25">
      <c r="A15" s="11" t="s">
        <v>539</v>
      </c>
      <c r="B15" t="s">
        <v>3311</v>
      </c>
      <c r="C15" t="s">
        <v>6062</v>
      </c>
      <c r="D15" s="27">
        <v>0.74951227382038299</v>
      </c>
      <c r="E15">
        <v>0.27895346045827119</v>
      </c>
      <c r="F15">
        <v>22.661465494770944</v>
      </c>
      <c r="G15">
        <v>-2.6868721133233726</v>
      </c>
      <c r="H15">
        <v>1.3264730870217454E-2</v>
      </c>
      <c r="I15" s="28">
        <v>6.9246391661474171E-2</v>
      </c>
      <c r="J15" s="28" t="s">
        <v>8291</v>
      </c>
    </row>
    <row r="16" spans="1:11" x14ac:dyDescent="0.25">
      <c r="A16" s="11" t="s">
        <v>102</v>
      </c>
      <c r="B16" t="s">
        <v>2874</v>
      </c>
      <c r="C16" t="s">
        <v>5627</v>
      </c>
      <c r="D16" s="27">
        <v>0.69599090811576547</v>
      </c>
      <c r="E16">
        <v>0.13404507467443316</v>
      </c>
      <c r="F16">
        <v>79.924881662163287</v>
      </c>
      <c r="G16">
        <v>-5.192215452945053</v>
      </c>
      <c r="H16">
        <v>1.5464467375344587E-6</v>
      </c>
      <c r="I16" s="28">
        <v>4.560372719622893E-5</v>
      </c>
      <c r="J16" s="28" t="s">
        <v>8290</v>
      </c>
    </row>
    <row r="17" spans="1:10" x14ac:dyDescent="0.25">
      <c r="A17" s="11" t="s">
        <v>951</v>
      </c>
      <c r="B17" t="s">
        <v>3721</v>
      </c>
      <c r="C17" t="s">
        <v>6473</v>
      </c>
      <c r="D17" s="27">
        <v>0.68184630644091659</v>
      </c>
      <c r="E17">
        <v>0.43513803303345688</v>
      </c>
      <c r="F17">
        <v>63.927178386074687</v>
      </c>
      <c r="G17">
        <v>-1.566965548121809</v>
      </c>
      <c r="H17">
        <v>0.12205983069603234</v>
      </c>
      <c r="I17" s="28">
        <v>0.35880153837688405</v>
      </c>
      <c r="J17" s="28" t="s">
        <v>8291</v>
      </c>
    </row>
    <row r="18" spans="1:10" x14ac:dyDescent="0.25">
      <c r="A18" s="11" t="s">
        <v>356</v>
      </c>
      <c r="B18" t="s">
        <v>3128</v>
      </c>
      <c r="C18" t="s">
        <v>5881</v>
      </c>
      <c r="D18" s="27">
        <v>0.6185417312277719</v>
      </c>
      <c r="E18">
        <v>0.19521188579448601</v>
      </c>
      <c r="F18">
        <v>83.606155852649138</v>
      </c>
      <c r="G18">
        <v>-3.1685659339357879</v>
      </c>
      <c r="H18">
        <v>2.1401285522410145E-3</v>
      </c>
      <c r="I18" s="28">
        <v>1.7047230881643942E-2</v>
      </c>
      <c r="J18" s="28" t="s">
        <v>8290</v>
      </c>
    </row>
    <row r="19" spans="1:10" x14ac:dyDescent="0.25">
      <c r="A19" s="11" t="s">
        <v>1072</v>
      </c>
      <c r="B19" t="s">
        <v>3841</v>
      </c>
      <c r="C19" t="s">
        <v>6594</v>
      </c>
      <c r="D19" s="27">
        <v>0.61752437915055469</v>
      </c>
      <c r="E19">
        <v>0.45548164965183258</v>
      </c>
      <c r="F19">
        <v>41.721318864279866</v>
      </c>
      <c r="G19">
        <v>-1.3557612685880684</v>
      </c>
      <c r="H19">
        <v>0.18246872631861819</v>
      </c>
      <c r="I19" s="28">
        <v>0.47537905014587367</v>
      </c>
      <c r="J19" s="28" t="s">
        <v>8291</v>
      </c>
    </row>
    <row r="20" spans="1:10" x14ac:dyDescent="0.25">
      <c r="A20" s="11" t="s">
        <v>654</v>
      </c>
      <c r="B20" t="s">
        <v>3426</v>
      </c>
      <c r="C20" t="s">
        <v>6177</v>
      </c>
      <c r="D20" s="27">
        <v>0.52752529326511211</v>
      </c>
      <c r="E20">
        <v>0.23244827532425003</v>
      </c>
      <c r="F20">
        <v>28.893826347538134</v>
      </c>
      <c r="G20">
        <v>-2.269430876736982</v>
      </c>
      <c r="H20">
        <v>3.088610036124503E-2</v>
      </c>
      <c r="I20" s="28">
        <v>0.13253292600831459</v>
      </c>
      <c r="J20" s="28" t="s">
        <v>8291</v>
      </c>
    </row>
    <row r="21" spans="1:10" x14ac:dyDescent="0.25">
      <c r="A21" s="11" t="s">
        <v>1949</v>
      </c>
      <c r="B21" t="s">
        <v>4709</v>
      </c>
      <c r="C21" t="s">
        <v>7462</v>
      </c>
      <c r="D21" s="27">
        <v>0.52585391325552822</v>
      </c>
      <c r="E21">
        <v>2.3766270249395576</v>
      </c>
      <c r="F21">
        <v>3.7534483152168834</v>
      </c>
      <c r="G21">
        <v>-0.22126059652498556</v>
      </c>
      <c r="H21">
        <v>0.83639989187896047</v>
      </c>
      <c r="I21" s="28">
        <v>1</v>
      </c>
      <c r="J21" s="28" t="s">
        <v>8291</v>
      </c>
    </row>
    <row r="22" spans="1:10" x14ac:dyDescent="0.25">
      <c r="A22" s="11" t="s">
        <v>949</v>
      </c>
      <c r="B22" t="s">
        <v>3719</v>
      </c>
      <c r="C22" t="s">
        <v>6471</v>
      </c>
      <c r="D22" s="27">
        <v>0.43930187645956287</v>
      </c>
      <c r="E22">
        <v>0.27351379594977887</v>
      </c>
      <c r="F22">
        <v>23.355653991535906</v>
      </c>
      <c r="G22">
        <v>-1.6061415656716092</v>
      </c>
      <c r="H22">
        <v>0.12168007076908188</v>
      </c>
      <c r="I22" s="28">
        <v>0.35844543695206693</v>
      </c>
      <c r="J22" s="28" t="s">
        <v>8291</v>
      </c>
    </row>
    <row r="23" spans="1:10" x14ac:dyDescent="0.25">
      <c r="A23" s="11" t="s">
        <v>613</v>
      </c>
      <c r="B23" t="s">
        <v>3385</v>
      </c>
      <c r="C23" t="s">
        <v>6136</v>
      </c>
      <c r="D23" s="27">
        <v>0.43075828088878759</v>
      </c>
      <c r="E23">
        <v>0.18975007425159504</v>
      </c>
      <c r="F23">
        <v>455.62551022812255</v>
      </c>
      <c r="G23">
        <v>-2.2701349793288244</v>
      </c>
      <c r="H23">
        <v>2.3665657815347411E-2</v>
      </c>
      <c r="I23" s="28">
        <v>0.10843174126304632</v>
      </c>
      <c r="J23" s="28" t="s">
        <v>8291</v>
      </c>
    </row>
    <row r="24" spans="1:10" x14ac:dyDescent="0.25">
      <c r="A24" s="11" t="s">
        <v>635</v>
      </c>
      <c r="B24" t="s">
        <v>3407</v>
      </c>
      <c r="C24" t="s">
        <v>6158</v>
      </c>
      <c r="D24" s="27">
        <v>0.42374107854644283</v>
      </c>
      <c r="E24">
        <v>0.1881705927859616</v>
      </c>
      <c r="F24">
        <v>95.053491752223152</v>
      </c>
      <c r="G24">
        <v>-2.2518985154520696</v>
      </c>
      <c r="H24">
        <v>2.6630653702914901E-2</v>
      </c>
      <c r="I24" s="28">
        <v>0.11773552163393958</v>
      </c>
      <c r="J24" s="28" t="s">
        <v>8291</v>
      </c>
    </row>
    <row r="25" spans="1:10" x14ac:dyDescent="0.25">
      <c r="A25" s="11" t="s">
        <v>967</v>
      </c>
      <c r="B25" t="s">
        <v>3737</v>
      </c>
      <c r="C25" t="s">
        <v>6489</v>
      </c>
      <c r="D25" s="27">
        <v>0.4187281948754713</v>
      </c>
      <c r="E25">
        <v>0.27075639359768899</v>
      </c>
      <c r="F25">
        <v>39.655955712929043</v>
      </c>
      <c r="G25">
        <v>-1.5465126762533643</v>
      </c>
      <c r="H25">
        <v>0.12992491931732686</v>
      </c>
      <c r="I25" s="28">
        <v>0.37554940182234625</v>
      </c>
      <c r="J25" s="28" t="s">
        <v>8291</v>
      </c>
    </row>
    <row r="26" spans="1:10" x14ac:dyDescent="0.25">
      <c r="A26" s="11" t="s">
        <v>1359</v>
      </c>
      <c r="B26" t="s">
        <v>4126</v>
      </c>
      <c r="C26" t="s">
        <v>6881</v>
      </c>
      <c r="D26" s="27">
        <v>0.40349031725431456</v>
      </c>
      <c r="E26">
        <v>0.42243034884231767</v>
      </c>
      <c r="F26">
        <v>29.545998326537745</v>
      </c>
      <c r="G26">
        <v>-0.95516413145999379</v>
      </c>
      <c r="H26">
        <v>0.34724493927518629</v>
      </c>
      <c r="I26" s="28">
        <v>0.71248184431592632</v>
      </c>
      <c r="J26" s="28" t="s">
        <v>8291</v>
      </c>
    </row>
    <row r="27" spans="1:10" x14ac:dyDescent="0.25">
      <c r="A27" s="11" t="s">
        <v>644</v>
      </c>
      <c r="B27" t="s">
        <v>3416</v>
      </c>
      <c r="C27" t="s">
        <v>6167</v>
      </c>
      <c r="D27" s="27">
        <v>0.39251681418838336</v>
      </c>
      <c r="E27">
        <v>0.1767863034595003</v>
      </c>
      <c r="F27">
        <v>104.85362234775435</v>
      </c>
      <c r="G27">
        <v>-2.2202897312025329</v>
      </c>
      <c r="H27">
        <v>2.8551037797466178E-2</v>
      </c>
      <c r="I27" s="28">
        <v>0.12443942889084314</v>
      </c>
      <c r="J27" s="28" t="s">
        <v>8291</v>
      </c>
    </row>
    <row r="28" spans="1:10" x14ac:dyDescent="0.25">
      <c r="A28" s="11" t="s">
        <v>1123</v>
      </c>
      <c r="B28" t="s">
        <v>3892</v>
      </c>
      <c r="C28" t="s">
        <v>6645</v>
      </c>
      <c r="D28" s="27">
        <v>0.39128992621184322</v>
      </c>
      <c r="E28">
        <v>0.30590301954289884</v>
      </c>
      <c r="F28">
        <v>49.900425835553563</v>
      </c>
      <c r="G28">
        <v>-1.2791306434193925</v>
      </c>
      <c r="H28">
        <v>0.20676739377893261</v>
      </c>
      <c r="I28" s="28">
        <v>0.51404413951139116</v>
      </c>
      <c r="J28" s="28" t="s">
        <v>8291</v>
      </c>
    </row>
    <row r="29" spans="1:10" x14ac:dyDescent="0.25">
      <c r="A29" s="11" t="s">
        <v>958</v>
      </c>
      <c r="B29" t="s">
        <v>3728</v>
      </c>
      <c r="C29" t="s">
        <v>6480</v>
      </c>
      <c r="D29" s="27">
        <v>0.38477926520055905</v>
      </c>
      <c r="E29">
        <v>0.24422199182799703</v>
      </c>
      <c r="F29">
        <v>31.055488466183455</v>
      </c>
      <c r="G29">
        <v>-1.5755307796832443</v>
      </c>
      <c r="H29">
        <v>0.12526761828196425</v>
      </c>
      <c r="I29" s="28">
        <v>0.36551772408168937</v>
      </c>
      <c r="J29" s="28" t="s">
        <v>8291</v>
      </c>
    </row>
    <row r="30" spans="1:10" x14ac:dyDescent="0.25">
      <c r="A30" s="11" t="s">
        <v>1391</v>
      </c>
      <c r="B30" t="s">
        <v>4158</v>
      </c>
      <c r="C30" t="s">
        <v>6913</v>
      </c>
      <c r="D30" s="27">
        <v>0.38102932447708149</v>
      </c>
      <c r="E30">
        <v>0.39656775600532301</v>
      </c>
      <c r="F30">
        <v>7.1461916592952761</v>
      </c>
      <c r="G30">
        <v>-0.96081771325848042</v>
      </c>
      <c r="H30">
        <v>0.36801854578366539</v>
      </c>
      <c r="I30" s="28">
        <v>0.73714374984007314</v>
      </c>
      <c r="J30" s="28" t="s">
        <v>8291</v>
      </c>
    </row>
    <row r="31" spans="1:10" x14ac:dyDescent="0.25">
      <c r="A31" s="11" t="s">
        <v>612</v>
      </c>
      <c r="B31" t="s">
        <v>3384</v>
      </c>
      <c r="C31" t="s">
        <v>6135</v>
      </c>
      <c r="D31" s="27">
        <v>0.34695238817270058</v>
      </c>
      <c r="E31">
        <v>0.15213769575736039</v>
      </c>
      <c r="F31">
        <v>624.28961542595289</v>
      </c>
      <c r="G31">
        <v>-2.2805155976993632</v>
      </c>
      <c r="H31">
        <v>2.2913320452896929E-2</v>
      </c>
      <c r="I31" s="28">
        <v>0.1051584839328316</v>
      </c>
      <c r="J31" s="28" t="s">
        <v>8291</v>
      </c>
    </row>
    <row r="32" spans="1:10" x14ac:dyDescent="0.25">
      <c r="A32" s="11" t="s">
        <v>1431</v>
      </c>
      <c r="B32" t="s">
        <v>4198</v>
      </c>
      <c r="C32" t="s">
        <v>6953</v>
      </c>
      <c r="D32" s="27">
        <v>0.32926289288323857</v>
      </c>
      <c r="E32">
        <v>0.3497783707077371</v>
      </c>
      <c r="F32">
        <v>4.7905255036541412</v>
      </c>
      <c r="G32">
        <v>-0.94134720856813481</v>
      </c>
      <c r="H32">
        <v>0.39153142791053369</v>
      </c>
      <c r="I32" s="28">
        <v>0.76142878546113879</v>
      </c>
      <c r="J32" s="28" t="s">
        <v>8291</v>
      </c>
    </row>
    <row r="33" spans="1:10" x14ac:dyDescent="0.25">
      <c r="A33" s="11" t="s">
        <v>1473</v>
      </c>
      <c r="B33" t="s">
        <v>4239</v>
      </c>
      <c r="C33" t="s">
        <v>6994</v>
      </c>
      <c r="D33" s="27">
        <v>0.26219165106473807</v>
      </c>
      <c r="E33">
        <v>0.32730127179610302</v>
      </c>
      <c r="F33">
        <v>32.935373719514821</v>
      </c>
      <c r="G33">
        <v>-0.80107128709256614</v>
      </c>
      <c r="H33">
        <v>0.42883183385884349</v>
      </c>
      <c r="I33" s="28">
        <v>0.81141422761550464</v>
      </c>
      <c r="J33" s="28" t="s">
        <v>8291</v>
      </c>
    </row>
    <row r="34" spans="1:10" x14ac:dyDescent="0.25">
      <c r="A34" s="11" t="s">
        <v>1363</v>
      </c>
      <c r="B34" t="s">
        <v>4130</v>
      </c>
      <c r="C34" t="s">
        <v>6885</v>
      </c>
      <c r="D34" s="27">
        <v>0.23679810449730421</v>
      </c>
      <c r="E34">
        <v>0.25238746364556919</v>
      </c>
      <c r="F34">
        <v>57.117242452955317</v>
      </c>
      <c r="G34">
        <v>-0.93823243467370743</v>
      </c>
      <c r="H34">
        <v>0.3520756217681944</v>
      </c>
      <c r="I34" s="28">
        <v>0.71982267872326022</v>
      </c>
      <c r="J34" s="28" t="s">
        <v>8291</v>
      </c>
    </row>
    <row r="35" spans="1:10" x14ac:dyDescent="0.25">
      <c r="A35" s="11" t="s">
        <v>1199</v>
      </c>
      <c r="B35" t="s">
        <v>3968</v>
      </c>
      <c r="C35" t="s">
        <v>6721</v>
      </c>
      <c r="D35" s="27">
        <v>0.23522562663650043</v>
      </c>
      <c r="E35">
        <v>0.20116324648005213</v>
      </c>
      <c r="F35">
        <v>62.889784212876982</v>
      </c>
      <c r="G35">
        <v>-1.1693270552770982</v>
      </c>
      <c r="H35">
        <v>0.24668476637296757</v>
      </c>
      <c r="I35" s="28">
        <v>0.57414791971945101</v>
      </c>
      <c r="J35" s="28" t="s">
        <v>8291</v>
      </c>
    </row>
    <row r="36" spans="1:10" x14ac:dyDescent="0.25">
      <c r="A36" s="11" t="s">
        <v>1586</v>
      </c>
      <c r="B36" t="s">
        <v>4350</v>
      </c>
      <c r="C36" t="s">
        <v>7105</v>
      </c>
      <c r="D36" s="27">
        <v>0.2335592395964374</v>
      </c>
      <c r="E36">
        <v>0.35346365591362799</v>
      </c>
      <c r="F36">
        <v>10.096217709302181</v>
      </c>
      <c r="G36">
        <v>-0.66077299798401246</v>
      </c>
      <c r="H36">
        <v>0.52354839398058839</v>
      </c>
      <c r="I36" s="28">
        <v>0.91969337649821992</v>
      </c>
      <c r="J36" s="28" t="s">
        <v>8291</v>
      </c>
    </row>
    <row r="37" spans="1:10" x14ac:dyDescent="0.25">
      <c r="A37" s="11" t="s">
        <v>1678</v>
      </c>
      <c r="B37" t="s">
        <v>4442</v>
      </c>
      <c r="C37" t="s">
        <v>7196</v>
      </c>
      <c r="D37" s="27">
        <v>0.22398827878333397</v>
      </c>
      <c r="E37">
        <v>0.38324239581458441</v>
      </c>
      <c r="F37">
        <v>3.02654650918433</v>
      </c>
      <c r="G37">
        <v>-0.58445589848494006</v>
      </c>
      <c r="H37">
        <v>0.59962852295106717</v>
      </c>
      <c r="I37" s="28">
        <v>0.99511514681008506</v>
      </c>
      <c r="J37" s="28" t="s">
        <v>8291</v>
      </c>
    </row>
    <row r="38" spans="1:10" x14ac:dyDescent="0.25">
      <c r="A38" s="11" t="s">
        <v>976</v>
      </c>
      <c r="B38" t="s">
        <v>3746</v>
      </c>
      <c r="C38" t="s">
        <v>6498</v>
      </c>
      <c r="D38" s="27">
        <v>0.20609502010434108</v>
      </c>
      <c r="E38">
        <v>0.13034584553363149</v>
      </c>
      <c r="F38">
        <v>14.603825965398059</v>
      </c>
      <c r="G38">
        <v>-1.58113992249308</v>
      </c>
      <c r="H38">
        <v>0.13525717385307004</v>
      </c>
      <c r="I38" s="28">
        <v>0.38732736148833696</v>
      </c>
      <c r="J38" s="28" t="s">
        <v>8291</v>
      </c>
    </row>
    <row r="39" spans="1:10" x14ac:dyDescent="0.25">
      <c r="A39" s="11" t="s">
        <v>1737</v>
      </c>
      <c r="B39" t="s">
        <v>4500</v>
      </c>
      <c r="C39" t="s">
        <v>7255</v>
      </c>
      <c r="D39" s="27">
        <v>0.2002861957791795</v>
      </c>
      <c r="E39">
        <v>0.4102345795153538</v>
      </c>
      <c r="F39">
        <v>7.1000143548542445</v>
      </c>
      <c r="G39">
        <v>-0.48822358177556657</v>
      </c>
      <c r="H39">
        <v>0.64010818596239849</v>
      </c>
      <c r="I39" s="28">
        <v>1</v>
      </c>
      <c r="J39" s="28" t="s">
        <v>8291</v>
      </c>
    </row>
    <row r="40" spans="1:10" x14ac:dyDescent="0.25">
      <c r="A40" s="11" t="s">
        <v>1266</v>
      </c>
      <c r="B40" t="s">
        <v>4034</v>
      </c>
      <c r="C40" t="s">
        <v>6788</v>
      </c>
      <c r="D40" s="27">
        <v>0.17126140318718</v>
      </c>
      <c r="E40">
        <v>0.16032105318590026</v>
      </c>
      <c r="F40">
        <v>79.008562304531139</v>
      </c>
      <c r="G40">
        <v>-1.0682402578069012</v>
      </c>
      <c r="H40">
        <v>0.28866519808899488</v>
      </c>
      <c r="I40" s="28">
        <v>0.63543738353015433</v>
      </c>
      <c r="J40" s="28" t="s">
        <v>8291</v>
      </c>
    </row>
    <row r="41" spans="1:10" x14ac:dyDescent="0.25">
      <c r="A41" s="11" t="s">
        <v>1537</v>
      </c>
      <c r="B41" t="s">
        <v>4301</v>
      </c>
      <c r="C41" t="s">
        <v>7057</v>
      </c>
      <c r="D41" s="27">
        <v>0.1695050606007712</v>
      </c>
      <c r="E41">
        <v>0.23651875547516721</v>
      </c>
      <c r="F41">
        <v>58.162523347880203</v>
      </c>
      <c r="G41">
        <v>-0.71666646588019967</v>
      </c>
      <c r="H41">
        <v>0.47644795360097736</v>
      </c>
      <c r="I41" s="28">
        <v>0.86334975734728236</v>
      </c>
      <c r="J41" s="28" t="s">
        <v>8291</v>
      </c>
    </row>
    <row r="42" spans="1:10" x14ac:dyDescent="0.25">
      <c r="A42" s="11" t="s">
        <v>1732</v>
      </c>
      <c r="B42" t="s">
        <v>4495</v>
      </c>
      <c r="C42" t="s">
        <v>7250</v>
      </c>
      <c r="D42" s="27">
        <v>0.15543442572183636</v>
      </c>
      <c r="E42">
        <v>0.32867417044142655</v>
      </c>
      <c r="F42">
        <v>61.82024172030237</v>
      </c>
      <c r="G42">
        <v>-0.47291341912593804</v>
      </c>
      <c r="H42">
        <v>0.63794045591241932</v>
      </c>
      <c r="I42" s="28">
        <v>1</v>
      </c>
      <c r="J42" s="28" t="s">
        <v>8291</v>
      </c>
    </row>
    <row r="43" spans="1:10" x14ac:dyDescent="0.25">
      <c r="A43" s="11" t="s">
        <v>1486</v>
      </c>
      <c r="B43" t="s">
        <v>4252</v>
      </c>
      <c r="C43" t="s">
        <v>7007</v>
      </c>
      <c r="D43" s="27">
        <v>0.15355403456878394</v>
      </c>
      <c r="E43">
        <v>0.19531168597421628</v>
      </c>
      <c r="F43">
        <v>17.622286202339168</v>
      </c>
      <c r="G43">
        <v>-0.78619993372570196</v>
      </c>
      <c r="H43">
        <v>0.44219471903028451</v>
      </c>
      <c r="I43" s="28">
        <v>0.82824476137621683</v>
      </c>
      <c r="J43" s="28" t="s">
        <v>8291</v>
      </c>
    </row>
    <row r="44" spans="1:10" x14ac:dyDescent="0.25">
      <c r="A44" s="11" t="s">
        <v>1791</v>
      </c>
      <c r="B44" t="s">
        <v>4553</v>
      </c>
      <c r="C44" t="s">
        <v>7308</v>
      </c>
      <c r="D44" s="27">
        <v>0.15186468614259746</v>
      </c>
      <c r="E44">
        <v>0.38085206620911222</v>
      </c>
      <c r="F44">
        <v>48.581596501138861</v>
      </c>
      <c r="G44">
        <v>-0.39874980239496455</v>
      </c>
      <c r="H44">
        <v>0.69182486314423397</v>
      </c>
      <c r="I44" s="28">
        <v>1</v>
      </c>
      <c r="J44" s="28" t="s">
        <v>8291</v>
      </c>
    </row>
    <row r="45" spans="1:10" x14ac:dyDescent="0.25">
      <c r="A45" s="11" t="s">
        <v>1812</v>
      </c>
      <c r="B45" t="s">
        <v>4574</v>
      </c>
      <c r="C45" t="s">
        <v>7329</v>
      </c>
      <c r="D45" s="27">
        <v>0.14722326560950194</v>
      </c>
      <c r="E45">
        <v>0.3800781653999612</v>
      </c>
      <c r="F45">
        <v>4.5355655967466912</v>
      </c>
      <c r="G45">
        <v>-0.38734996906380292</v>
      </c>
      <c r="H45">
        <v>0.71599857691200675</v>
      </c>
      <c r="I45" s="28">
        <v>1</v>
      </c>
      <c r="J45" s="28" t="s">
        <v>8291</v>
      </c>
    </row>
    <row r="46" spans="1:10" x14ac:dyDescent="0.25">
      <c r="A46" s="11" t="s">
        <v>1448</v>
      </c>
      <c r="B46" t="s">
        <v>4214</v>
      </c>
      <c r="C46" t="s">
        <v>6969</v>
      </c>
      <c r="D46" s="27">
        <v>0.1292566826620575</v>
      </c>
      <c r="E46">
        <v>0.15344791407165417</v>
      </c>
      <c r="F46">
        <v>84.559076302860618</v>
      </c>
      <c r="G46">
        <v>-0.84234890675476815</v>
      </c>
      <c r="H46">
        <v>0.40196889125858415</v>
      </c>
      <c r="I46" s="28">
        <v>0.77336456047834101</v>
      </c>
      <c r="J46" s="28" t="s">
        <v>8291</v>
      </c>
    </row>
    <row r="47" spans="1:10" x14ac:dyDescent="0.25">
      <c r="A47" s="11" t="s">
        <v>1474</v>
      </c>
      <c r="B47" t="s">
        <v>4240</v>
      </c>
      <c r="C47" t="s">
        <v>6995</v>
      </c>
      <c r="D47" s="27">
        <v>0.12218769454189445</v>
      </c>
      <c r="E47">
        <v>0.15414289452262916</v>
      </c>
      <c r="F47">
        <v>82.918796091086762</v>
      </c>
      <c r="G47">
        <v>-0.79269106059219951</v>
      </c>
      <c r="H47">
        <v>0.43022005819118125</v>
      </c>
      <c r="I47" s="28">
        <v>0.81348567619778611</v>
      </c>
      <c r="J47" s="28" t="s">
        <v>8291</v>
      </c>
    </row>
    <row r="48" spans="1:10" x14ac:dyDescent="0.25">
      <c r="A48" s="11" t="s">
        <v>1389</v>
      </c>
      <c r="B48" t="s">
        <v>4156</v>
      </c>
      <c r="C48" t="s">
        <v>6911</v>
      </c>
      <c r="D48" s="27">
        <v>0.12091957081221102</v>
      </c>
      <c r="E48">
        <v>0.13372329298847885</v>
      </c>
      <c r="F48">
        <v>196.81790418379055</v>
      </c>
      <c r="G48">
        <v>-0.90425211726298915</v>
      </c>
      <c r="H48">
        <v>0.36696721333998383</v>
      </c>
      <c r="I48" s="28">
        <v>0.73659168383666551</v>
      </c>
      <c r="J48" s="28" t="s">
        <v>8291</v>
      </c>
    </row>
    <row r="49" spans="1:10" x14ac:dyDescent="0.25">
      <c r="A49" s="11" t="s">
        <v>1567</v>
      </c>
      <c r="B49" t="s">
        <v>4331</v>
      </c>
      <c r="C49" t="s">
        <v>7086</v>
      </c>
      <c r="D49" s="27">
        <v>9.4282945416705205E-2</v>
      </c>
      <c r="E49">
        <v>0.14100130281212758</v>
      </c>
      <c r="F49">
        <v>37.542498435132501</v>
      </c>
      <c r="G49">
        <v>-0.66866719339699521</v>
      </c>
      <c r="H49">
        <v>0.5077987365896679</v>
      </c>
      <c r="I49" s="28">
        <v>0.90289807429541968</v>
      </c>
      <c r="J49" s="28" t="s">
        <v>8291</v>
      </c>
    </row>
    <row r="50" spans="1:10" x14ac:dyDescent="0.25">
      <c r="A50" s="11" t="s">
        <v>1833</v>
      </c>
      <c r="B50" t="s">
        <v>4594</v>
      </c>
      <c r="C50" t="s">
        <v>7349</v>
      </c>
      <c r="D50" s="27">
        <v>8.7166689162131605E-2</v>
      </c>
      <c r="E50">
        <v>0.25868411422835502</v>
      </c>
      <c r="F50">
        <v>18.333480978830977</v>
      </c>
      <c r="G50">
        <v>-0.33696189432484697</v>
      </c>
      <c r="H50">
        <v>0.73997241667586244</v>
      </c>
      <c r="I50" s="28">
        <v>1</v>
      </c>
      <c r="J50" s="28" t="s">
        <v>8291</v>
      </c>
    </row>
    <row r="51" spans="1:10" x14ac:dyDescent="0.25">
      <c r="A51" s="11" t="s">
        <v>1627</v>
      </c>
      <c r="B51" t="s">
        <v>4391</v>
      </c>
      <c r="C51" t="s">
        <v>7146</v>
      </c>
      <c r="D51" s="27">
        <v>6.8289041159318248E-2</v>
      </c>
      <c r="E51">
        <v>0.11566352511920296</v>
      </c>
      <c r="F51">
        <v>43.744761443830114</v>
      </c>
      <c r="G51">
        <v>-0.59041120430091931</v>
      </c>
      <c r="H51">
        <v>0.55795299337776694</v>
      </c>
      <c r="I51" s="28">
        <v>0.95530926352264967</v>
      </c>
      <c r="J51" s="28" t="s">
        <v>8291</v>
      </c>
    </row>
    <row r="52" spans="1:10" x14ac:dyDescent="0.25">
      <c r="A52" s="11" t="s">
        <v>1966</v>
      </c>
      <c r="B52" t="s">
        <v>4726</v>
      </c>
      <c r="C52" t="s">
        <v>7479</v>
      </c>
      <c r="D52" s="27">
        <v>5.1037151584846813E-2</v>
      </c>
      <c r="E52">
        <v>0.2697907998425853</v>
      </c>
      <c r="F52">
        <v>122.3373657212847</v>
      </c>
      <c r="G52">
        <v>-0.18917306155223021</v>
      </c>
      <c r="H52">
        <v>0.85027066730270617</v>
      </c>
      <c r="I52" s="28">
        <v>1</v>
      </c>
      <c r="J52" s="28" t="s">
        <v>8291</v>
      </c>
    </row>
    <row r="53" spans="1:10" x14ac:dyDescent="0.25">
      <c r="A53" s="11" t="s">
        <v>1894</v>
      </c>
      <c r="B53" t="s">
        <v>4654</v>
      </c>
      <c r="C53" t="s">
        <v>7408</v>
      </c>
      <c r="D53" s="27">
        <v>4.1075404985600625E-2</v>
      </c>
      <c r="E53">
        <v>0.15351571686830132</v>
      </c>
      <c r="F53">
        <v>125.42224275689419</v>
      </c>
      <c r="G53">
        <v>-0.26756481892234241</v>
      </c>
      <c r="H53">
        <v>0.78947381201519473</v>
      </c>
      <c r="I53" s="28">
        <v>1</v>
      </c>
      <c r="J53" s="28" t="s">
        <v>8291</v>
      </c>
    </row>
    <row r="54" spans="1:10" x14ac:dyDescent="0.25">
      <c r="A54" s="11" t="s">
        <v>1795</v>
      </c>
      <c r="B54" t="s">
        <v>4557</v>
      </c>
      <c r="C54" t="s">
        <v>7312</v>
      </c>
      <c r="D54" s="27">
        <v>3.8271481663232507E-2</v>
      </c>
      <c r="E54">
        <v>9.8527024375016564E-2</v>
      </c>
      <c r="F54">
        <v>357.2391017833861</v>
      </c>
      <c r="G54">
        <v>-0.38843638997522573</v>
      </c>
      <c r="H54">
        <v>0.69792450431787834</v>
      </c>
      <c r="I54" s="28">
        <v>1</v>
      </c>
      <c r="J54" s="28" t="s">
        <v>8291</v>
      </c>
    </row>
    <row r="55" spans="1:10" x14ac:dyDescent="0.25">
      <c r="A55" s="11" t="s">
        <v>2025</v>
      </c>
      <c r="B55" t="s">
        <v>4785</v>
      </c>
      <c r="C55" t="s">
        <v>7538</v>
      </c>
      <c r="D55" s="27">
        <v>3.2444624754665648E-2</v>
      </c>
      <c r="E55">
        <v>0.23435838954517058</v>
      </c>
      <c r="F55">
        <v>12.578877089766419</v>
      </c>
      <c r="G55">
        <v>-0.13844021038731461</v>
      </c>
      <c r="H55">
        <v>0.89208418028079561</v>
      </c>
      <c r="I55" s="28">
        <v>1</v>
      </c>
      <c r="J55" s="28" t="s">
        <v>8291</v>
      </c>
    </row>
    <row r="56" spans="1:10" x14ac:dyDescent="0.25">
      <c r="A56" s="11" t="s">
        <v>2136</v>
      </c>
      <c r="B56" t="s">
        <v>4894</v>
      </c>
      <c r="C56" t="s">
        <v>7648</v>
      </c>
      <c r="D56" s="27">
        <v>1.6351897698042791E-2</v>
      </c>
      <c r="E56">
        <v>0.88127424225275175</v>
      </c>
      <c r="F56">
        <v>31.646383557172832</v>
      </c>
      <c r="G56">
        <v>-1.8554834481765127E-2</v>
      </c>
      <c r="H56">
        <v>0.9853127268627454</v>
      </c>
      <c r="I56" s="28">
        <v>1</v>
      </c>
      <c r="J56" s="28" t="s">
        <v>8291</v>
      </c>
    </row>
    <row r="57" spans="1:10" x14ac:dyDescent="0.25">
      <c r="A57" s="11" t="s">
        <v>2095</v>
      </c>
      <c r="B57" t="s">
        <v>4854</v>
      </c>
      <c r="C57" t="s">
        <v>7607</v>
      </c>
      <c r="D57" s="27">
        <v>1.4042775652449768E-2</v>
      </c>
      <c r="E57">
        <v>0.21911723729866847</v>
      </c>
      <c r="F57">
        <v>116.98601309070614</v>
      </c>
      <c r="G57">
        <v>-6.4087955039834305E-2</v>
      </c>
      <c r="H57">
        <v>0.94900957320473767</v>
      </c>
      <c r="I57" s="28">
        <v>1</v>
      </c>
      <c r="J57" s="28" t="s">
        <v>8291</v>
      </c>
    </row>
    <row r="58" spans="1:10" x14ac:dyDescent="0.25">
      <c r="A58" s="11" t="s">
        <v>2330</v>
      </c>
      <c r="B58" t="s">
        <v>5087</v>
      </c>
      <c r="C58" t="s">
        <v>7842</v>
      </c>
      <c r="D58" s="27">
        <v>6.1894057597018888E-11</v>
      </c>
      <c r="E58">
        <v>1.8565995935319948E-5</v>
      </c>
      <c r="F58">
        <v>23.01045758866497</v>
      </c>
      <c r="G58">
        <v>-3.3337321527293692E-6</v>
      </c>
      <c r="H58">
        <v>0.99999736880036494</v>
      </c>
      <c r="I58" s="28">
        <v>1</v>
      </c>
      <c r="J58" s="28" t="s">
        <v>8291</v>
      </c>
    </row>
    <row r="59" spans="1:10" x14ac:dyDescent="0.25">
      <c r="A59" s="11" t="s">
        <v>2266</v>
      </c>
      <c r="B59" t="s">
        <v>5023</v>
      </c>
      <c r="C59" t="s">
        <v>7778</v>
      </c>
      <c r="D59" s="27">
        <v>6.1434410995198483E-11</v>
      </c>
      <c r="E59">
        <v>3.7032591291029459E-6</v>
      </c>
      <c r="F59">
        <v>17.064457588001055</v>
      </c>
      <c r="G59">
        <v>-1.6589282265559409E-5</v>
      </c>
      <c r="H59">
        <v>0.99998695606200172</v>
      </c>
      <c r="I59" s="28">
        <v>1</v>
      </c>
      <c r="J59" s="28" t="s">
        <v>8291</v>
      </c>
    </row>
    <row r="60" spans="1:10" x14ac:dyDescent="0.25">
      <c r="A60" s="11" t="s">
        <v>2366</v>
      </c>
      <c r="B60" t="s">
        <v>5123</v>
      </c>
      <c r="C60" t="s">
        <v>7878</v>
      </c>
      <c r="D60" s="27">
        <v>1.0525423510163791E-16</v>
      </c>
      <c r="E60">
        <v>1.0249956981841159E-8</v>
      </c>
      <c r="F60">
        <v>14.3622739216569</v>
      </c>
      <c r="G60">
        <v>-1.0268748960420662E-8</v>
      </c>
      <c r="H60">
        <v>0.99999999194799516</v>
      </c>
      <c r="I60" s="28">
        <v>1</v>
      </c>
      <c r="J60" s="28" t="s">
        <v>8291</v>
      </c>
    </row>
    <row r="61" spans="1:10" x14ac:dyDescent="0.25">
      <c r="A61" s="11" t="s">
        <v>2533</v>
      </c>
      <c r="B61" t="s">
        <v>5288</v>
      </c>
      <c r="C61" t="s">
        <v>8043</v>
      </c>
      <c r="D61" s="27">
        <v>4.66986490663962E-19</v>
      </c>
      <c r="E61">
        <v>9.2027305024640915E-10</v>
      </c>
      <c r="F61">
        <v>5.4701505598319322</v>
      </c>
      <c r="G61">
        <v>-5.0744340556199408E-10</v>
      </c>
      <c r="H61">
        <v>0.99999999961311148</v>
      </c>
      <c r="I61" s="28">
        <v>1</v>
      </c>
      <c r="J61" s="28" t="s">
        <v>8291</v>
      </c>
    </row>
    <row r="62" spans="1:10" x14ac:dyDescent="0.25">
      <c r="A62" s="11" t="s">
        <v>2416</v>
      </c>
      <c r="B62" t="s">
        <v>5173</v>
      </c>
      <c r="C62" t="s">
        <v>7928</v>
      </c>
      <c r="D62" s="27">
        <v>2.7475149863757728E-19</v>
      </c>
      <c r="E62">
        <v>2.922787383670012E-10</v>
      </c>
      <c r="F62">
        <v>42.658103821991077</v>
      </c>
      <c r="G62">
        <v>-9.4003245043635108E-10</v>
      </c>
      <c r="H62">
        <v>0.99999999925434502</v>
      </c>
      <c r="I62" s="28">
        <v>1</v>
      </c>
      <c r="J62" s="28" t="s">
        <v>8291</v>
      </c>
    </row>
    <row r="63" spans="1:10" x14ac:dyDescent="0.25">
      <c r="A63" s="11" t="s">
        <v>2424</v>
      </c>
      <c r="B63" t="s">
        <v>5181</v>
      </c>
      <c r="C63" t="s">
        <v>7936</v>
      </c>
      <c r="D63" s="27">
        <v>2.3567020516377447E-19</v>
      </c>
      <c r="E63">
        <v>2.6033385119198314E-10</v>
      </c>
      <c r="F63">
        <v>57.770992359121898</v>
      </c>
      <c r="G63">
        <v>-9.052614713173798E-10</v>
      </c>
      <c r="H63">
        <v>0.99999999928082461</v>
      </c>
      <c r="I63" s="28">
        <v>1</v>
      </c>
      <c r="J63" s="28" t="s">
        <v>8291</v>
      </c>
    </row>
    <row r="64" spans="1:10" x14ac:dyDescent="0.25">
      <c r="A64" s="11" t="s">
        <v>2546</v>
      </c>
      <c r="B64" t="s">
        <v>5301</v>
      </c>
      <c r="C64" t="s">
        <v>8056</v>
      </c>
      <c r="D64" s="27">
        <v>1.9925465093672926E-19</v>
      </c>
      <c r="E64">
        <v>4.2302717636891119E-10</v>
      </c>
      <c r="F64">
        <v>6.5045472354222369</v>
      </c>
      <c r="G64">
        <v>-4.7102092269118038E-10</v>
      </c>
      <c r="H64">
        <v>0.99999999963829689</v>
      </c>
      <c r="I64" s="28">
        <v>1</v>
      </c>
      <c r="J64" s="28" t="s">
        <v>8291</v>
      </c>
    </row>
    <row r="65" spans="1:10" x14ac:dyDescent="0.25">
      <c r="A65" s="11" t="s">
        <v>2669</v>
      </c>
      <c r="B65" t="s">
        <v>5423</v>
      </c>
      <c r="C65" t="s">
        <v>8179</v>
      </c>
      <c r="D65" s="27">
        <v>7.6067741152600379E-20</v>
      </c>
      <c r="E65">
        <v>3.6634399007028656E-10</v>
      </c>
      <c r="F65">
        <v>10.675337905718074</v>
      </c>
      <c r="G65">
        <v>-2.0764020487412953E-10</v>
      </c>
      <c r="H65">
        <v>0.99999999983815635</v>
      </c>
      <c r="I65" s="28">
        <v>1</v>
      </c>
      <c r="J65" s="28" t="s">
        <v>8291</v>
      </c>
    </row>
    <row r="66" spans="1:10" x14ac:dyDescent="0.25">
      <c r="A66" s="11" t="s">
        <v>2549</v>
      </c>
      <c r="B66" t="s">
        <v>5304</v>
      </c>
      <c r="C66" t="s">
        <v>8059</v>
      </c>
      <c r="D66" s="27">
        <v>6.2541049965727134E-20</v>
      </c>
      <c r="E66">
        <v>1.4047991867127708E-10</v>
      </c>
      <c r="F66">
        <v>79.863823198147799</v>
      </c>
      <c r="G66">
        <v>-4.4519565897580815E-10</v>
      </c>
      <c r="H66">
        <v>0.99999999964589548</v>
      </c>
      <c r="I66" s="28">
        <v>1</v>
      </c>
      <c r="J66" s="28" t="s">
        <v>8291</v>
      </c>
    </row>
    <row r="67" spans="1:10" x14ac:dyDescent="0.25">
      <c r="A67" s="11" t="s">
        <v>2704</v>
      </c>
      <c r="B67" t="s">
        <v>5458</v>
      </c>
      <c r="C67" t="s">
        <v>8214</v>
      </c>
      <c r="D67" s="27">
        <v>2.0693376138866308E-20</v>
      </c>
      <c r="E67">
        <v>1.5737107123562837E-10</v>
      </c>
      <c r="F67">
        <v>15.377247826223964</v>
      </c>
      <c r="G67">
        <v>-1.3149415566907181E-10</v>
      </c>
      <c r="H67">
        <v>0.99999999989677357</v>
      </c>
      <c r="I67" s="28">
        <v>1</v>
      </c>
      <c r="J67" s="28" t="s">
        <v>8291</v>
      </c>
    </row>
    <row r="68" spans="1:10" x14ac:dyDescent="0.25">
      <c r="A68" s="11" t="s">
        <v>2695</v>
      </c>
      <c r="B68" t="s">
        <v>5449</v>
      </c>
      <c r="C68" t="s">
        <v>8205</v>
      </c>
      <c r="D68" s="27">
        <v>5.7441367963169463E-21</v>
      </c>
      <c r="E68">
        <v>3.8656745286875956E-11</v>
      </c>
      <c r="F68">
        <v>1918.9568617337279</v>
      </c>
      <c r="G68">
        <v>-1.4859338916634278E-10</v>
      </c>
      <c r="H68">
        <v>0.99999999988145505</v>
      </c>
      <c r="I68" s="28">
        <v>1</v>
      </c>
      <c r="J68" s="28" t="s">
        <v>8291</v>
      </c>
    </row>
    <row r="69" spans="1:10" x14ac:dyDescent="0.25">
      <c r="A69" s="11" t="s">
        <v>2736</v>
      </c>
      <c r="B69" t="s">
        <v>5489</v>
      </c>
      <c r="C69" t="s">
        <v>8245</v>
      </c>
      <c r="D69" s="27">
        <v>-7.0262485886559634E-21</v>
      </c>
      <c r="E69">
        <v>1.3534323051044347E-10</v>
      </c>
      <c r="F69">
        <v>39.014543595865852</v>
      </c>
      <c r="G69">
        <v>5.1914296431056428E-11</v>
      </c>
      <c r="H69">
        <v>0.99999999995884292</v>
      </c>
      <c r="I69" s="28">
        <v>1</v>
      </c>
      <c r="J69" s="28" t="s">
        <v>8291</v>
      </c>
    </row>
    <row r="70" spans="1:10" x14ac:dyDescent="0.25">
      <c r="A70" s="11" t="s">
        <v>2741</v>
      </c>
      <c r="B70" t="s">
        <v>5494</v>
      </c>
      <c r="C70" t="s">
        <v>8250</v>
      </c>
      <c r="D70" s="27">
        <v>-1.6409705901933166E-20</v>
      </c>
      <c r="E70">
        <v>3.5901601269662599E-10</v>
      </c>
      <c r="F70">
        <v>13.34317067135736</v>
      </c>
      <c r="G70">
        <v>4.5707448474727558E-11</v>
      </c>
      <c r="H70">
        <v>0.99999999996420708</v>
      </c>
      <c r="I70" s="28">
        <v>1</v>
      </c>
      <c r="J70" s="28" t="s">
        <v>8291</v>
      </c>
    </row>
    <row r="71" spans="1:10" x14ac:dyDescent="0.25">
      <c r="A71" s="11" t="s">
        <v>2727</v>
      </c>
      <c r="B71" t="s">
        <v>5480</v>
      </c>
      <c r="C71" t="s">
        <v>8236</v>
      </c>
      <c r="D71" s="27">
        <v>-5.5228056505857445E-20</v>
      </c>
      <c r="E71">
        <v>8.5407358374271202E-10</v>
      </c>
      <c r="F71">
        <v>17.097096620997252</v>
      </c>
      <c r="G71">
        <v>6.4664283683658324E-11</v>
      </c>
      <c r="H71">
        <v>0.99999999994915389</v>
      </c>
      <c r="I71" s="28">
        <v>1</v>
      </c>
      <c r="J71" s="28" t="s">
        <v>8291</v>
      </c>
    </row>
    <row r="72" spans="1:10" x14ac:dyDescent="0.25">
      <c r="A72" s="11" t="s">
        <v>2584</v>
      </c>
      <c r="B72" t="s">
        <v>5339</v>
      </c>
      <c r="C72" t="s">
        <v>8094</v>
      </c>
      <c r="D72" s="27">
        <v>-6.3791612173513748E-20</v>
      </c>
      <c r="E72">
        <v>1.6504292111485933E-10</v>
      </c>
      <c r="F72">
        <v>11.009263196458395</v>
      </c>
      <c r="G72">
        <v>3.8651528791785538E-10</v>
      </c>
      <c r="H72">
        <v>0.99999999969852027</v>
      </c>
      <c r="I72" s="28">
        <v>1</v>
      </c>
      <c r="J72" s="28" t="s">
        <v>8291</v>
      </c>
    </row>
    <row r="73" spans="1:10" x14ac:dyDescent="0.25">
      <c r="A73" s="11" t="s">
        <v>2609</v>
      </c>
      <c r="B73" t="s">
        <v>5364</v>
      </c>
      <c r="C73" t="s">
        <v>8119</v>
      </c>
      <c r="D73" s="27">
        <v>-6.9602041166700836E-20</v>
      </c>
      <c r="E73">
        <v>2.1972347742821468E-10</v>
      </c>
      <c r="F73">
        <v>24.642352175358251</v>
      </c>
      <c r="G73">
        <v>3.1677107053542035E-10</v>
      </c>
      <c r="H73">
        <v>0.99999999974980369</v>
      </c>
      <c r="I73" s="28">
        <v>1</v>
      </c>
      <c r="J73" s="28" t="s">
        <v>8291</v>
      </c>
    </row>
    <row r="74" spans="1:10" x14ac:dyDescent="0.25">
      <c r="A74" s="11" t="s">
        <v>2601</v>
      </c>
      <c r="B74" t="s">
        <v>5356</v>
      </c>
      <c r="C74" t="s">
        <v>8111</v>
      </c>
      <c r="D74" s="27">
        <v>-7.1798277547751053E-20</v>
      </c>
      <c r="E74">
        <v>2.085797254562779E-10</v>
      </c>
      <c r="F74">
        <v>29.573732628916371</v>
      </c>
      <c r="G74">
        <v>3.4422462389711637E-10</v>
      </c>
      <c r="H74">
        <v>0.99999999972766007</v>
      </c>
      <c r="I74" s="28">
        <v>1</v>
      </c>
      <c r="J74" s="28" t="s">
        <v>8291</v>
      </c>
    </row>
    <row r="75" spans="1:10" x14ac:dyDescent="0.25">
      <c r="A75" s="11" t="s">
        <v>2571</v>
      </c>
      <c r="B75" t="s">
        <v>5326</v>
      </c>
      <c r="C75" t="s">
        <v>8081</v>
      </c>
      <c r="D75" s="27">
        <v>-1.55812790745972E-19</v>
      </c>
      <c r="E75">
        <v>3.8249828420708088E-10</v>
      </c>
      <c r="F75">
        <v>30.903657804157248</v>
      </c>
      <c r="G75">
        <v>4.0735552858484578E-10</v>
      </c>
      <c r="H75">
        <v>0.99999999967759556</v>
      </c>
      <c r="I75" s="28">
        <v>1</v>
      </c>
      <c r="J75" s="28" t="s">
        <v>8291</v>
      </c>
    </row>
    <row r="76" spans="1:10" x14ac:dyDescent="0.25">
      <c r="A76" s="11" t="s">
        <v>2461</v>
      </c>
      <c r="B76" t="s">
        <v>5218</v>
      </c>
      <c r="C76" t="s">
        <v>7973</v>
      </c>
      <c r="D76" s="27">
        <v>-1.6938138332931376E-19</v>
      </c>
      <c r="E76">
        <v>2.3877910950537302E-10</v>
      </c>
      <c r="F76">
        <v>19.435206661694476</v>
      </c>
      <c r="G76">
        <v>7.0936433124398738E-10</v>
      </c>
      <c r="H76">
        <v>0.99999999944123985</v>
      </c>
      <c r="I76" s="28">
        <v>1</v>
      </c>
      <c r="J76" s="28" t="s">
        <v>8291</v>
      </c>
    </row>
    <row r="77" spans="1:10" x14ac:dyDescent="0.25">
      <c r="A77" s="11" t="s">
        <v>2407</v>
      </c>
      <c r="B77" t="s">
        <v>5164</v>
      </c>
      <c r="C77" t="s">
        <v>7919</v>
      </c>
      <c r="D77" s="27">
        <v>-2.4984979664055712E-19</v>
      </c>
      <c r="E77">
        <v>2.3819710169885224E-10</v>
      </c>
      <c r="F77">
        <v>88.480803614956145</v>
      </c>
      <c r="G77">
        <v>1.0489203892851607E-9</v>
      </c>
      <c r="H77">
        <v>0.99999999916544391</v>
      </c>
      <c r="I77" s="28">
        <v>1</v>
      </c>
      <c r="J77" s="28" t="s">
        <v>8291</v>
      </c>
    </row>
    <row r="78" spans="1:10" x14ac:dyDescent="0.25">
      <c r="A78" s="11" t="s">
        <v>2393</v>
      </c>
      <c r="B78" t="s">
        <v>5150</v>
      </c>
      <c r="C78" t="s">
        <v>7905</v>
      </c>
      <c r="D78" s="27">
        <v>-2.6042632691676453E-19</v>
      </c>
      <c r="E78">
        <v>2.2518051121058843E-10</v>
      </c>
      <c r="F78">
        <v>42.306298474399661</v>
      </c>
      <c r="G78">
        <v>1.1565224961818044E-9</v>
      </c>
      <c r="H78">
        <v>0.9999999990826649</v>
      </c>
      <c r="I78" s="28">
        <v>1</v>
      </c>
      <c r="J78" s="28" t="s">
        <v>8291</v>
      </c>
    </row>
    <row r="79" spans="1:10" x14ac:dyDescent="0.25">
      <c r="A79" s="11" t="s">
        <v>2392</v>
      </c>
      <c r="B79" t="s">
        <v>5149</v>
      </c>
      <c r="C79" t="s">
        <v>7904</v>
      </c>
      <c r="D79" s="27">
        <v>-3.9296425937054895E-19</v>
      </c>
      <c r="E79">
        <v>3.3963266461815733E-10</v>
      </c>
      <c r="F79">
        <v>63.405594346634473</v>
      </c>
      <c r="G79">
        <v>1.1570272836164075E-9</v>
      </c>
      <c r="H79">
        <v>0.99999999908045845</v>
      </c>
      <c r="I79" s="28">
        <v>1</v>
      </c>
      <c r="J79" s="28" t="s">
        <v>8291</v>
      </c>
    </row>
    <row r="80" spans="1:10" x14ac:dyDescent="0.25">
      <c r="A80" s="11" t="s">
        <v>2447</v>
      </c>
      <c r="B80" t="s">
        <v>5204</v>
      </c>
      <c r="C80" t="s">
        <v>7959</v>
      </c>
      <c r="D80" s="27">
        <v>-4.3277282270322667E-19</v>
      </c>
      <c r="E80">
        <v>5.447761805550721E-10</v>
      </c>
      <c r="F80">
        <v>11.169569547439639</v>
      </c>
      <c r="G80">
        <v>7.9440481825448888E-10</v>
      </c>
      <c r="H80">
        <v>0.99999999938016759</v>
      </c>
      <c r="I80" s="28">
        <v>1</v>
      </c>
      <c r="J80" s="28" t="s">
        <v>8291</v>
      </c>
    </row>
    <row r="81" spans="1:10" x14ac:dyDescent="0.25">
      <c r="A81" s="11" t="s">
        <v>2766</v>
      </c>
      <c r="B81" t="s">
        <v>5519</v>
      </c>
      <c r="C81" t="s">
        <v>8275</v>
      </c>
      <c r="D81" s="27">
        <v>-1.5571983993275703E-16</v>
      </c>
      <c r="E81">
        <v>1.1642811933692222E-3</v>
      </c>
      <c r="F81">
        <v>3.4217114905814991</v>
      </c>
      <c r="G81">
        <v>1.3374762112418183E-13</v>
      </c>
      <c r="H81">
        <v>0.99999999999990075</v>
      </c>
      <c r="I81" s="28">
        <v>1</v>
      </c>
      <c r="J81" s="28" t="s">
        <v>8291</v>
      </c>
    </row>
    <row r="82" spans="1:10" x14ac:dyDescent="0.25">
      <c r="A82" s="11" t="s">
        <v>2360</v>
      </c>
      <c r="B82" t="s">
        <v>5117</v>
      </c>
      <c r="C82" t="s">
        <v>7872</v>
      </c>
      <c r="D82" s="27">
        <v>-1.2119247075554383E-15</v>
      </c>
      <c r="E82">
        <v>2.1300401577723561E-8</v>
      </c>
      <c r="F82">
        <v>20.335873720216608</v>
      </c>
      <c r="G82">
        <v>5.689680089519516E-8</v>
      </c>
      <c r="H82">
        <v>0.99999995515737417</v>
      </c>
      <c r="I82" s="28">
        <v>1</v>
      </c>
      <c r="J82" s="28" t="s">
        <v>8291</v>
      </c>
    </row>
    <row r="83" spans="1:10" x14ac:dyDescent="0.25">
      <c r="A83" s="11" t="s">
        <v>2328</v>
      </c>
      <c r="B83" t="s">
        <v>5085</v>
      </c>
      <c r="C83" t="s">
        <v>7840</v>
      </c>
      <c r="D83" s="27">
        <v>-4.4381587088921242E-11</v>
      </c>
      <c r="E83">
        <v>1.305099798937766E-5</v>
      </c>
      <c r="F83">
        <v>26.321013948841998</v>
      </c>
      <c r="G83">
        <v>3.4006278389624967E-6</v>
      </c>
      <c r="H83">
        <v>0.99999731233473066</v>
      </c>
      <c r="I83" s="28">
        <v>1</v>
      </c>
      <c r="J83" s="28" t="s">
        <v>8291</v>
      </c>
    </row>
    <row r="84" spans="1:10" x14ac:dyDescent="0.25">
      <c r="A84" s="11" t="s">
        <v>2222</v>
      </c>
      <c r="B84" t="s">
        <v>4979</v>
      </c>
      <c r="C84" t="s">
        <v>7734</v>
      </c>
      <c r="D84" s="27">
        <v>-6.3332789615824182E-10</v>
      </c>
      <c r="E84">
        <v>1.3676992522172587E-5</v>
      </c>
      <c r="F84">
        <v>18.428692004603764</v>
      </c>
      <c r="G84">
        <v>4.6306078995913482E-5</v>
      </c>
      <c r="H84">
        <v>0.99996355068276821</v>
      </c>
      <c r="I84" s="28">
        <v>1</v>
      </c>
      <c r="J84" s="28" t="s">
        <v>8291</v>
      </c>
    </row>
    <row r="85" spans="1:10" x14ac:dyDescent="0.25">
      <c r="A85" s="11" t="s">
        <v>2199</v>
      </c>
      <c r="B85" t="s">
        <v>4956</v>
      </c>
      <c r="C85" t="s">
        <v>7711</v>
      </c>
      <c r="D85" s="27">
        <v>-5.8659533090881062E-9</v>
      </c>
      <c r="E85">
        <v>4.9998170761102108E-5</v>
      </c>
      <c r="F85">
        <v>35.451461584943303</v>
      </c>
      <c r="G85">
        <v>1.1732335843077958E-4</v>
      </c>
      <c r="H85">
        <v>0.99990704722636692</v>
      </c>
      <c r="I85" s="28">
        <v>1</v>
      </c>
      <c r="J85" s="28" t="s">
        <v>8291</v>
      </c>
    </row>
    <row r="86" spans="1:10" x14ac:dyDescent="0.25">
      <c r="A86" s="11" t="s">
        <v>2074</v>
      </c>
      <c r="B86" t="s">
        <v>4834</v>
      </c>
      <c r="C86" t="s">
        <v>7586</v>
      </c>
      <c r="D86" s="27">
        <v>-3.1534951475640834E-3</v>
      </c>
      <c r="E86">
        <v>3.3887272640609152E-2</v>
      </c>
      <c r="F86">
        <v>174.35195275402202</v>
      </c>
      <c r="G86">
        <v>9.305839336816564E-2</v>
      </c>
      <c r="H86">
        <v>0.9259640170549297</v>
      </c>
      <c r="I86" s="28">
        <v>1</v>
      </c>
      <c r="J86" s="28" t="s">
        <v>8291</v>
      </c>
    </row>
    <row r="87" spans="1:10" x14ac:dyDescent="0.25">
      <c r="A87" s="11" t="s">
        <v>2138</v>
      </c>
      <c r="B87" t="s">
        <v>4896</v>
      </c>
      <c r="C87" t="s">
        <v>7650</v>
      </c>
      <c r="D87" s="27">
        <v>-3.1896171284266917E-3</v>
      </c>
      <c r="E87">
        <v>0.18461716569801837</v>
      </c>
      <c r="F87">
        <v>14.264128060500635</v>
      </c>
      <c r="G87">
        <v>1.7276926099298946E-2</v>
      </c>
      <c r="H87">
        <v>0.98645503268737911</v>
      </c>
      <c r="I87" s="28">
        <v>1</v>
      </c>
      <c r="J87" s="28" t="s">
        <v>8291</v>
      </c>
    </row>
    <row r="88" spans="1:10" x14ac:dyDescent="0.25">
      <c r="A88" s="11" t="s">
        <v>2014</v>
      </c>
      <c r="B88" t="s">
        <v>4774</v>
      </c>
      <c r="C88" t="s">
        <v>7527</v>
      </c>
      <c r="D88" s="27">
        <v>-1.0984608354810466E-2</v>
      </c>
      <c r="E88">
        <v>7.5523048105222687E-2</v>
      </c>
      <c r="F88">
        <v>10.326028473496581</v>
      </c>
      <c r="G88">
        <v>0.14544710032765271</v>
      </c>
      <c r="H88">
        <v>0.88715796221705434</v>
      </c>
      <c r="I88" s="28">
        <v>1</v>
      </c>
      <c r="J88" s="28" t="s">
        <v>8291</v>
      </c>
    </row>
    <row r="89" spans="1:10" x14ac:dyDescent="0.25">
      <c r="A89" s="11" t="s">
        <v>2105</v>
      </c>
      <c r="B89" t="s">
        <v>4864</v>
      </c>
      <c r="C89" t="s">
        <v>7617</v>
      </c>
      <c r="D89" s="27">
        <v>-1.1632097547598445E-2</v>
      </c>
      <c r="E89">
        <v>0.24325861520946387</v>
      </c>
      <c r="F89">
        <v>103.92038965587248</v>
      </c>
      <c r="G89">
        <v>4.7817823584921496E-2</v>
      </c>
      <c r="H89">
        <v>0.96195320882125723</v>
      </c>
      <c r="I89" s="28">
        <v>1</v>
      </c>
      <c r="J89" s="28" t="s">
        <v>8291</v>
      </c>
    </row>
    <row r="90" spans="1:10" x14ac:dyDescent="0.25">
      <c r="A90" s="11" t="s">
        <v>1938</v>
      </c>
      <c r="B90" t="s">
        <v>4698</v>
      </c>
      <c r="C90" t="s">
        <v>7451</v>
      </c>
      <c r="D90" s="27">
        <v>-1.6941789618586996E-2</v>
      </c>
      <c r="E90">
        <v>7.745895606397242E-2</v>
      </c>
      <c r="F90">
        <v>334.30570040684904</v>
      </c>
      <c r="G90">
        <v>0.21871957071813589</v>
      </c>
      <c r="H90">
        <v>0.82700196603241005</v>
      </c>
      <c r="I90" s="28">
        <v>1</v>
      </c>
      <c r="J90" s="28" t="s">
        <v>8291</v>
      </c>
    </row>
    <row r="91" spans="1:10" x14ac:dyDescent="0.25">
      <c r="A91" s="11" t="s">
        <v>2357</v>
      </c>
      <c r="B91" t="s">
        <v>5114</v>
      </c>
      <c r="C91" t="s">
        <v>7869</v>
      </c>
      <c r="D91" s="27">
        <v>-1.8924961840058943E-2</v>
      </c>
      <c r="E91">
        <v>57270.773588192344</v>
      </c>
      <c r="F91">
        <v>3.3817031446873864</v>
      </c>
      <c r="G91">
        <v>3.3044711384797411E-7</v>
      </c>
      <c r="H91">
        <v>0.99999975488842996</v>
      </c>
      <c r="I91" s="28">
        <v>1</v>
      </c>
      <c r="J91" s="28" t="s">
        <v>8291</v>
      </c>
    </row>
    <row r="92" spans="1:10" x14ac:dyDescent="0.25">
      <c r="A92" s="11" t="s">
        <v>2084</v>
      </c>
      <c r="B92" t="s">
        <v>4843</v>
      </c>
      <c r="C92" t="s">
        <v>7596</v>
      </c>
      <c r="D92" s="27">
        <v>-2.1951046173718736E-2</v>
      </c>
      <c r="E92">
        <v>0.26998738330637595</v>
      </c>
      <c r="F92">
        <v>63.178988969540704</v>
      </c>
      <c r="G92">
        <v>8.1303970225931457E-2</v>
      </c>
      <c r="H92">
        <v>0.93545723510644807</v>
      </c>
      <c r="I92" s="28">
        <v>1</v>
      </c>
      <c r="J92" s="28" t="s">
        <v>8291</v>
      </c>
    </row>
    <row r="93" spans="1:10" x14ac:dyDescent="0.25">
      <c r="A93" s="11" t="s">
        <v>2106</v>
      </c>
      <c r="B93" t="s">
        <v>4865</v>
      </c>
      <c r="C93" t="s">
        <v>7618</v>
      </c>
      <c r="D93" s="27">
        <v>-2.1965655190644001E-2</v>
      </c>
      <c r="E93">
        <v>0.47079342696058518</v>
      </c>
      <c r="F93">
        <v>18.574200016111035</v>
      </c>
      <c r="G93">
        <v>4.6656673463886245E-2</v>
      </c>
      <c r="H93">
        <v>0.96328485648887208</v>
      </c>
      <c r="I93" s="28">
        <v>1</v>
      </c>
      <c r="J93" s="28" t="s">
        <v>8291</v>
      </c>
    </row>
    <row r="94" spans="1:10" x14ac:dyDescent="0.25">
      <c r="A94" s="11" t="s">
        <v>2056</v>
      </c>
      <c r="B94" t="s">
        <v>4816</v>
      </c>
      <c r="C94" t="s">
        <v>7568</v>
      </c>
      <c r="D94" s="27">
        <v>-3.8766920944757088E-2</v>
      </c>
      <c r="E94">
        <v>0.35065509171378623</v>
      </c>
      <c r="F94">
        <v>6.887904978698149</v>
      </c>
      <c r="G94">
        <v>0.11055570519534806</v>
      </c>
      <c r="H94">
        <v>0.91512091709557264</v>
      </c>
      <c r="I94" s="28">
        <v>1</v>
      </c>
      <c r="J94" s="28" t="s">
        <v>8291</v>
      </c>
    </row>
    <row r="95" spans="1:10" x14ac:dyDescent="0.25">
      <c r="A95" s="11" t="s">
        <v>1971</v>
      </c>
      <c r="B95" t="s">
        <v>4731</v>
      </c>
      <c r="C95" t="s">
        <v>7484</v>
      </c>
      <c r="D95" s="27">
        <v>-4.7759659467071676E-2</v>
      </c>
      <c r="E95">
        <v>0.25660532295985006</v>
      </c>
      <c r="F95">
        <v>17.368950890438786</v>
      </c>
      <c r="G95">
        <v>0.18612107853485341</v>
      </c>
      <c r="H95">
        <v>0.85450625499965382</v>
      </c>
      <c r="I95" s="28">
        <v>1</v>
      </c>
      <c r="J95" s="28" t="s">
        <v>8291</v>
      </c>
    </row>
    <row r="96" spans="1:10" x14ac:dyDescent="0.25">
      <c r="A96" s="11" t="s">
        <v>2066</v>
      </c>
      <c r="B96" t="s">
        <v>4826</v>
      </c>
      <c r="C96" t="s">
        <v>7578</v>
      </c>
      <c r="D96" s="27">
        <v>-5.0439514332626674E-2</v>
      </c>
      <c r="E96">
        <v>0.4987870274562991</v>
      </c>
      <c r="F96">
        <v>19.935870995428186</v>
      </c>
      <c r="G96">
        <v>0.10112435078726241</v>
      </c>
      <c r="H96">
        <v>0.92046188470775492</v>
      </c>
      <c r="I96" s="28">
        <v>1</v>
      </c>
      <c r="J96" s="28" t="s">
        <v>8291</v>
      </c>
    </row>
    <row r="97" spans="1:10" x14ac:dyDescent="0.25">
      <c r="A97" s="11" t="s">
        <v>1719</v>
      </c>
      <c r="B97" t="s">
        <v>4482</v>
      </c>
      <c r="C97" t="s">
        <v>7237</v>
      </c>
      <c r="D97" s="27">
        <v>-7.1797343674261022E-2</v>
      </c>
      <c r="E97">
        <v>0.1491779131836013</v>
      </c>
      <c r="F97">
        <v>69.786521072627522</v>
      </c>
      <c r="G97">
        <v>0.48128668743271774</v>
      </c>
      <c r="H97">
        <v>0.63181845086372956</v>
      </c>
      <c r="I97" s="28">
        <v>1</v>
      </c>
      <c r="J97" s="28" t="s">
        <v>8291</v>
      </c>
    </row>
    <row r="98" spans="1:10" x14ac:dyDescent="0.25">
      <c r="A98" s="11" t="s">
        <v>1832</v>
      </c>
      <c r="B98" t="s">
        <v>4593</v>
      </c>
      <c r="C98" t="s">
        <v>7348</v>
      </c>
      <c r="D98" s="27">
        <v>-8.4283633292568633E-2</v>
      </c>
      <c r="E98">
        <v>0.25164158516305218</v>
      </c>
      <c r="F98">
        <v>115.28632436229361</v>
      </c>
      <c r="G98">
        <v>0.33493523432526745</v>
      </c>
      <c r="H98">
        <v>0.73828258116616241</v>
      </c>
      <c r="I98" s="28">
        <v>1</v>
      </c>
      <c r="J98" s="28" t="s">
        <v>8291</v>
      </c>
    </row>
    <row r="99" spans="1:10" x14ac:dyDescent="0.25">
      <c r="A99" s="11" t="s">
        <v>1939</v>
      </c>
      <c r="B99" t="s">
        <v>4699</v>
      </c>
      <c r="C99" t="s">
        <v>7452</v>
      </c>
      <c r="D99" s="27">
        <v>-8.4678947075531127E-2</v>
      </c>
      <c r="E99">
        <v>0.38864668119957829</v>
      </c>
      <c r="F99">
        <v>104.49292530552907</v>
      </c>
      <c r="G99">
        <v>0.21788156485516647</v>
      </c>
      <c r="H99">
        <v>0.82794630777542333</v>
      </c>
      <c r="I99" s="28">
        <v>1</v>
      </c>
      <c r="J99" s="28" t="s">
        <v>8291</v>
      </c>
    </row>
    <row r="100" spans="1:10" x14ac:dyDescent="0.25">
      <c r="A100" s="11" t="s">
        <v>1614</v>
      </c>
      <c r="B100" t="s">
        <v>4378</v>
      </c>
      <c r="C100" t="s">
        <v>7133</v>
      </c>
      <c r="D100" s="27">
        <v>-8.5529828677034556E-2</v>
      </c>
      <c r="E100">
        <v>0.1400719272716382</v>
      </c>
      <c r="F100">
        <v>103.81516392731028</v>
      </c>
      <c r="G100">
        <v>0.6106136350302982</v>
      </c>
      <c r="H100">
        <v>0.54278989479426976</v>
      </c>
      <c r="I100" s="28">
        <v>0.93630879053860028</v>
      </c>
      <c r="J100" s="28" t="s">
        <v>8291</v>
      </c>
    </row>
    <row r="101" spans="1:10" x14ac:dyDescent="0.25">
      <c r="A101" s="11" t="s">
        <v>1449</v>
      </c>
      <c r="B101" t="s">
        <v>4215</v>
      </c>
      <c r="C101" t="s">
        <v>6970</v>
      </c>
      <c r="D101" s="27">
        <v>-8.573882747587494E-2</v>
      </c>
      <c r="E101">
        <v>0.10227537881330198</v>
      </c>
      <c r="F101">
        <v>1163.7817603225133</v>
      </c>
      <c r="G101">
        <v>0.83831346772507587</v>
      </c>
      <c r="H101">
        <v>0.40202681516929628</v>
      </c>
      <c r="I101" s="28">
        <v>0.77336456047834101</v>
      </c>
      <c r="J101" s="28" t="s">
        <v>8291</v>
      </c>
    </row>
    <row r="102" spans="1:10" x14ac:dyDescent="0.25">
      <c r="A102" s="11" t="s">
        <v>1809</v>
      </c>
      <c r="B102" t="s">
        <v>4571</v>
      </c>
      <c r="C102" t="s">
        <v>7326</v>
      </c>
      <c r="D102" s="27">
        <v>-9.7392345230466942E-2</v>
      </c>
      <c r="E102">
        <v>0.26455129236763436</v>
      </c>
      <c r="F102">
        <v>44.28095588610401</v>
      </c>
      <c r="G102">
        <v>0.36814163468581901</v>
      </c>
      <c r="H102">
        <v>0.71452169474000649</v>
      </c>
      <c r="I102" s="28">
        <v>1</v>
      </c>
      <c r="J102" s="28" t="s">
        <v>8291</v>
      </c>
    </row>
    <row r="103" spans="1:10" x14ac:dyDescent="0.25">
      <c r="A103" s="11" t="s">
        <v>1628</v>
      </c>
      <c r="B103" t="s">
        <v>4392</v>
      </c>
      <c r="C103" t="s">
        <v>7147</v>
      </c>
      <c r="D103" s="27">
        <v>-0.11344753791833279</v>
      </c>
      <c r="E103">
        <v>0.19188604278763782</v>
      </c>
      <c r="F103">
        <v>32.420151269788043</v>
      </c>
      <c r="G103">
        <v>0.59122350052257988</v>
      </c>
      <c r="H103">
        <v>0.55847067957219765</v>
      </c>
      <c r="I103" s="28">
        <v>0.95560538504576042</v>
      </c>
      <c r="J103" s="28" t="s">
        <v>8291</v>
      </c>
    </row>
    <row r="104" spans="1:10" x14ac:dyDescent="0.25">
      <c r="A104" s="11" t="s">
        <v>1432</v>
      </c>
      <c r="B104" t="s">
        <v>4199</v>
      </c>
      <c r="C104" t="s">
        <v>6954</v>
      </c>
      <c r="D104" s="27">
        <v>-0.13007559334161167</v>
      </c>
      <c r="E104">
        <v>0.15030271160700318</v>
      </c>
      <c r="F104">
        <v>43.666970579786778</v>
      </c>
      <c r="G104">
        <v>0.86542412941770874</v>
      </c>
      <c r="H104">
        <v>0.3915359258675617</v>
      </c>
      <c r="I104" s="28">
        <v>0.76142878546113879</v>
      </c>
      <c r="J104" s="28" t="s">
        <v>8291</v>
      </c>
    </row>
    <row r="105" spans="1:10" x14ac:dyDescent="0.25">
      <c r="A105" s="11" t="s">
        <v>1721</v>
      </c>
      <c r="B105" t="s">
        <v>4484</v>
      </c>
      <c r="C105" t="s">
        <v>7239</v>
      </c>
      <c r="D105" s="27">
        <v>-0.13591427681845944</v>
      </c>
      <c r="E105">
        <v>0.28064248398803565</v>
      </c>
      <c r="F105">
        <v>24.327070677674858</v>
      </c>
      <c r="G105">
        <v>0.48429687083390316</v>
      </c>
      <c r="H105">
        <v>0.63250684204695762</v>
      </c>
      <c r="I105" s="28">
        <v>1</v>
      </c>
      <c r="J105" s="28" t="s">
        <v>8291</v>
      </c>
    </row>
    <row r="106" spans="1:10" x14ac:dyDescent="0.25">
      <c r="A106" s="11" t="s">
        <v>1494</v>
      </c>
      <c r="B106" t="s">
        <v>4259</v>
      </c>
      <c r="C106" t="s">
        <v>7014</v>
      </c>
      <c r="D106" s="27">
        <v>-0.15040373064584492</v>
      </c>
      <c r="E106">
        <v>0.1949866282425177</v>
      </c>
      <c r="F106">
        <v>23.521319283778901</v>
      </c>
      <c r="G106">
        <v>0.77135407695125591</v>
      </c>
      <c r="H106">
        <v>0.44817732238599395</v>
      </c>
      <c r="I106" s="28">
        <v>0.83556623110157602</v>
      </c>
      <c r="J106" s="28" t="s">
        <v>8291</v>
      </c>
    </row>
    <row r="107" spans="1:10" x14ac:dyDescent="0.25">
      <c r="A107" s="11" t="s">
        <v>1639</v>
      </c>
      <c r="B107" t="s">
        <v>4403</v>
      </c>
      <c r="C107" t="s">
        <v>7157</v>
      </c>
      <c r="D107" s="27">
        <v>-0.1528539735393849</v>
      </c>
      <c r="E107">
        <v>0.26032832508592163</v>
      </c>
      <c r="F107">
        <v>17.342323395525025</v>
      </c>
      <c r="G107">
        <v>0.58715844112981286</v>
      </c>
      <c r="H107">
        <v>0.56466403056547354</v>
      </c>
      <c r="I107" s="28">
        <v>0.95968650688380908</v>
      </c>
      <c r="J107" s="28" t="s">
        <v>8291</v>
      </c>
    </row>
    <row r="108" spans="1:10" x14ac:dyDescent="0.25">
      <c r="A108" s="11" t="s">
        <v>1435</v>
      </c>
      <c r="B108" t="s">
        <v>4202</v>
      </c>
      <c r="C108" t="s">
        <v>6957</v>
      </c>
      <c r="D108" s="27">
        <v>-0.16002484134118811</v>
      </c>
      <c r="E108">
        <v>0.182321663175504</v>
      </c>
      <c r="F108">
        <v>16.635958840594796</v>
      </c>
      <c r="G108">
        <v>0.87770612967229888</v>
      </c>
      <c r="H108">
        <v>0.39260297570206737</v>
      </c>
      <c r="I108" s="28">
        <v>0.76142878546113879</v>
      </c>
      <c r="J108" s="28" t="s">
        <v>8291</v>
      </c>
    </row>
    <row r="109" spans="1:10" x14ac:dyDescent="0.25">
      <c r="A109" s="11" t="s">
        <v>1350</v>
      </c>
      <c r="B109" t="s">
        <v>4117</v>
      </c>
      <c r="C109" t="s">
        <v>6872</v>
      </c>
      <c r="D109" s="27">
        <v>-0.16812972307443164</v>
      </c>
      <c r="E109">
        <v>0.17632088364222093</v>
      </c>
      <c r="F109">
        <v>146.37705239562459</v>
      </c>
      <c r="G109">
        <v>0.95354401362682439</v>
      </c>
      <c r="H109">
        <v>0.34188649962566098</v>
      </c>
      <c r="I109" s="28">
        <v>0.70619178611202105</v>
      </c>
      <c r="J109" s="28" t="s">
        <v>8291</v>
      </c>
    </row>
    <row r="110" spans="1:10" x14ac:dyDescent="0.25">
      <c r="A110" s="11" t="s">
        <v>1273</v>
      </c>
      <c r="B110" t="s">
        <v>4041</v>
      </c>
      <c r="C110" t="s">
        <v>6795</v>
      </c>
      <c r="D110" s="27">
        <v>-0.16814715306460731</v>
      </c>
      <c r="E110">
        <v>0.15871344078911512</v>
      </c>
      <c r="F110">
        <v>79.92338232430491</v>
      </c>
      <c r="G110">
        <v>1.0594386475939799</v>
      </c>
      <c r="H110">
        <v>0.29259138596821777</v>
      </c>
      <c r="I110" s="28">
        <v>0.64115677620861622</v>
      </c>
      <c r="J110" s="28" t="s">
        <v>8291</v>
      </c>
    </row>
    <row r="111" spans="1:10" x14ac:dyDescent="0.25">
      <c r="A111" s="11" t="s">
        <v>1512</v>
      </c>
      <c r="B111" t="s">
        <v>4277</v>
      </c>
      <c r="C111" t="s">
        <v>7032</v>
      </c>
      <c r="D111" s="27">
        <v>-0.16937683625753364</v>
      </c>
      <c r="E111">
        <v>0.22629011241604813</v>
      </c>
      <c r="F111">
        <v>32.340299343054113</v>
      </c>
      <c r="G111">
        <v>0.74849419821809993</v>
      </c>
      <c r="H111">
        <v>0.45957137541552562</v>
      </c>
      <c r="I111" s="28">
        <v>0.84702915734829587</v>
      </c>
      <c r="J111" s="28" t="s">
        <v>8291</v>
      </c>
    </row>
    <row r="112" spans="1:10" x14ac:dyDescent="0.25">
      <c r="A112" s="11" t="s">
        <v>1445</v>
      </c>
      <c r="B112" t="s">
        <v>4211</v>
      </c>
      <c r="C112" t="s">
        <v>6966</v>
      </c>
      <c r="D112" s="27">
        <v>-0.17971799177606693</v>
      </c>
      <c r="E112">
        <v>0.21138329259385535</v>
      </c>
      <c r="F112">
        <v>54.427513243344258</v>
      </c>
      <c r="G112">
        <v>0.85019960457031452</v>
      </c>
      <c r="H112">
        <v>0.39893878748204759</v>
      </c>
      <c r="I112" s="28">
        <v>0.769150599187574</v>
      </c>
      <c r="J112" s="28" t="s">
        <v>8291</v>
      </c>
    </row>
    <row r="113" spans="1:10" x14ac:dyDescent="0.25">
      <c r="A113" s="11" t="s">
        <v>1148</v>
      </c>
      <c r="B113" t="s">
        <v>3917</v>
      </c>
      <c r="C113" t="s">
        <v>6670</v>
      </c>
      <c r="D113" s="27">
        <v>-0.18927638579550274</v>
      </c>
      <c r="E113">
        <v>0.15427345247308699</v>
      </c>
      <c r="F113">
        <v>104.54461534272531</v>
      </c>
      <c r="G113">
        <v>1.2268888960563193</v>
      </c>
      <c r="H113">
        <v>0.22262019768315808</v>
      </c>
      <c r="I113" s="28">
        <v>0.54101167393830984</v>
      </c>
      <c r="J113" s="28" t="s">
        <v>8291</v>
      </c>
    </row>
    <row r="114" spans="1:10" x14ac:dyDescent="0.25">
      <c r="A114" s="11" t="s">
        <v>932</v>
      </c>
      <c r="B114" t="s">
        <v>3703</v>
      </c>
      <c r="C114" t="s">
        <v>6454</v>
      </c>
      <c r="D114" s="27">
        <v>-0.1957101632618313</v>
      </c>
      <c r="E114">
        <v>0.12375046366063223</v>
      </c>
      <c r="F114">
        <v>128.19231523081106</v>
      </c>
      <c r="G114">
        <v>1.5814903433294452</v>
      </c>
      <c r="H114">
        <v>0.11623015938269131</v>
      </c>
      <c r="I114" s="28">
        <v>0.34869047814807391</v>
      </c>
      <c r="J114" s="28" t="s">
        <v>8291</v>
      </c>
    </row>
    <row r="115" spans="1:10" x14ac:dyDescent="0.25">
      <c r="A115" s="11" t="s">
        <v>1726</v>
      </c>
      <c r="B115" t="s">
        <v>4489</v>
      </c>
      <c r="C115" t="s">
        <v>7244</v>
      </c>
      <c r="D115" s="27">
        <v>-0.20376714074315244</v>
      </c>
      <c r="E115">
        <v>0.42516032033036011</v>
      </c>
      <c r="F115">
        <v>37.964180334255992</v>
      </c>
      <c r="G115">
        <v>0.47927130308120081</v>
      </c>
      <c r="H115">
        <v>0.63449497672463306</v>
      </c>
      <c r="I115" s="28">
        <v>1</v>
      </c>
      <c r="J115" s="28" t="s">
        <v>8291</v>
      </c>
    </row>
    <row r="116" spans="1:10" x14ac:dyDescent="0.25">
      <c r="A116" s="11" t="s">
        <v>1285</v>
      </c>
      <c r="B116" t="s">
        <v>4053</v>
      </c>
      <c r="C116" t="s">
        <v>6807</v>
      </c>
      <c r="D116" s="27">
        <v>-0.20744924720393451</v>
      </c>
      <c r="E116">
        <v>0.19856116115240002</v>
      </c>
      <c r="F116">
        <v>48.03682118063481</v>
      </c>
      <c r="G116">
        <v>1.0447624600901315</v>
      </c>
      <c r="H116">
        <v>0.30136189669759028</v>
      </c>
      <c r="I116" s="28">
        <v>0.65408183486247928</v>
      </c>
      <c r="J116" s="28" t="s">
        <v>8291</v>
      </c>
    </row>
    <row r="117" spans="1:10" x14ac:dyDescent="0.25">
      <c r="A117" s="11" t="s">
        <v>1189</v>
      </c>
      <c r="B117" t="s">
        <v>3958</v>
      </c>
      <c r="C117" t="s">
        <v>6711</v>
      </c>
      <c r="D117" s="27">
        <v>-0.21336770405025784</v>
      </c>
      <c r="E117">
        <v>0.18006291604729963</v>
      </c>
      <c r="F117">
        <v>48.886751032853319</v>
      </c>
      <c r="G117">
        <v>1.1849619496010471</v>
      </c>
      <c r="H117">
        <v>0.2417610828430499</v>
      </c>
      <c r="I117" s="28">
        <v>0.56745277022941099</v>
      </c>
      <c r="J117" s="28" t="s">
        <v>8291</v>
      </c>
    </row>
    <row r="118" spans="1:10" x14ac:dyDescent="0.25">
      <c r="A118" s="11" t="s">
        <v>1222</v>
      </c>
      <c r="B118" t="s">
        <v>3990</v>
      </c>
      <c r="C118" t="s">
        <v>6744</v>
      </c>
      <c r="D118" s="27">
        <v>-0.22663051153914829</v>
      </c>
      <c r="E118">
        <v>0.20035714737359592</v>
      </c>
      <c r="F118">
        <v>41.896830091088738</v>
      </c>
      <c r="G118">
        <v>1.131132652415747</v>
      </c>
      <c r="H118">
        <v>0.26443260445239547</v>
      </c>
      <c r="I118" s="28">
        <v>0.60379504080892932</v>
      </c>
      <c r="J118" s="28" t="s">
        <v>8291</v>
      </c>
    </row>
    <row r="119" spans="1:10" x14ac:dyDescent="0.25">
      <c r="A119" s="11" t="s">
        <v>1144</v>
      </c>
      <c r="B119" t="s">
        <v>3913</v>
      </c>
      <c r="C119" t="s">
        <v>6666</v>
      </c>
      <c r="D119" s="27">
        <v>-0.24616797700565862</v>
      </c>
      <c r="E119">
        <v>0.19688906330161651</v>
      </c>
      <c r="F119">
        <v>27.487825720539313</v>
      </c>
      <c r="G119">
        <v>1.2502877147043521</v>
      </c>
      <c r="H119">
        <v>0.22173396202953133</v>
      </c>
      <c r="I119" s="28">
        <v>0.54101167393830984</v>
      </c>
      <c r="J119" s="28" t="s">
        <v>8291</v>
      </c>
    </row>
    <row r="120" spans="1:10" x14ac:dyDescent="0.25">
      <c r="A120" s="11" t="s">
        <v>1089</v>
      </c>
      <c r="B120" t="s">
        <v>3858</v>
      </c>
      <c r="C120" t="s">
        <v>6611</v>
      </c>
      <c r="D120" s="27">
        <v>-0.25492488258013979</v>
      </c>
      <c r="E120">
        <v>0.19167162060460136</v>
      </c>
      <c r="F120">
        <v>43.653778871785818</v>
      </c>
      <c r="G120">
        <v>1.3300084893945952</v>
      </c>
      <c r="H120">
        <v>0.19042297028305599</v>
      </c>
      <c r="I120" s="28">
        <v>0.48830016061482995</v>
      </c>
      <c r="J120" s="28" t="s">
        <v>8291</v>
      </c>
    </row>
    <row r="121" spans="1:10" x14ac:dyDescent="0.25">
      <c r="A121" s="11" t="s">
        <v>1801</v>
      </c>
      <c r="B121" t="s">
        <v>4563</v>
      </c>
      <c r="C121" t="s">
        <v>7318</v>
      </c>
      <c r="D121" s="27">
        <v>-0.25572436692521183</v>
      </c>
      <c r="E121">
        <v>0.67193685549398319</v>
      </c>
      <c r="F121">
        <v>22.941957902196297</v>
      </c>
      <c r="G121">
        <v>0.38057797371036112</v>
      </c>
      <c r="H121">
        <v>0.7070175222311279</v>
      </c>
      <c r="I121" s="28">
        <v>1</v>
      </c>
      <c r="J121" s="28" t="s">
        <v>8291</v>
      </c>
    </row>
    <row r="122" spans="1:10" x14ac:dyDescent="0.25">
      <c r="A122" s="11" t="s">
        <v>1456</v>
      </c>
      <c r="B122" t="s">
        <v>4222</v>
      </c>
      <c r="C122" t="s">
        <v>6977</v>
      </c>
      <c r="D122" s="27">
        <v>-0.26424448807266004</v>
      </c>
      <c r="E122">
        <v>0.31806892459724273</v>
      </c>
      <c r="F122">
        <v>218.31501304927079</v>
      </c>
      <c r="G122">
        <v>0.83077744362251582</v>
      </c>
      <c r="H122">
        <v>0.40700700296806658</v>
      </c>
      <c r="I122" s="28">
        <v>0.77915981507422682</v>
      </c>
      <c r="J122" s="28" t="s">
        <v>8291</v>
      </c>
    </row>
    <row r="123" spans="1:10" x14ac:dyDescent="0.25">
      <c r="A123" s="11" t="s">
        <v>469</v>
      </c>
      <c r="B123" t="s">
        <v>3241</v>
      </c>
      <c r="C123" t="s">
        <v>5993</v>
      </c>
      <c r="D123" s="27">
        <v>-0.26828225316238902</v>
      </c>
      <c r="E123">
        <v>0.10037099514191865</v>
      </c>
      <c r="F123">
        <v>408.53163007698299</v>
      </c>
      <c r="G123">
        <v>2.6729061795497175</v>
      </c>
      <c r="H123">
        <v>7.8209383392756262E-3</v>
      </c>
      <c r="I123" s="28">
        <v>4.7027420990177947E-2</v>
      </c>
      <c r="J123" s="28" t="s">
        <v>8290</v>
      </c>
    </row>
    <row r="124" spans="1:10" x14ac:dyDescent="0.25">
      <c r="A124" s="11" t="s">
        <v>1240</v>
      </c>
      <c r="B124" t="s">
        <v>4008</v>
      </c>
      <c r="C124" t="s">
        <v>6762</v>
      </c>
      <c r="D124" s="27">
        <v>-0.27216692932186398</v>
      </c>
      <c r="E124">
        <v>0.24451484025578446</v>
      </c>
      <c r="F124">
        <v>36.797643833553074</v>
      </c>
      <c r="G124">
        <v>1.1130896146718658</v>
      </c>
      <c r="H124">
        <v>0.27288854497947213</v>
      </c>
      <c r="I124" s="28">
        <v>0.61399922620381231</v>
      </c>
      <c r="J124" s="28" t="s">
        <v>8291</v>
      </c>
    </row>
    <row r="125" spans="1:10" x14ac:dyDescent="0.25">
      <c r="A125" s="11" t="s">
        <v>1553</v>
      </c>
      <c r="B125" t="s">
        <v>4317</v>
      </c>
      <c r="C125" t="s">
        <v>7073</v>
      </c>
      <c r="D125" s="27">
        <v>-0.27612049282745377</v>
      </c>
      <c r="E125">
        <v>0.39689802599702534</v>
      </c>
      <c r="F125">
        <v>24.588885957930128</v>
      </c>
      <c r="G125">
        <v>0.69569631175117819</v>
      </c>
      <c r="H125">
        <v>0.49314252216687138</v>
      </c>
      <c r="I125" s="28">
        <v>0.88478386501395956</v>
      </c>
      <c r="J125" s="28" t="s">
        <v>8291</v>
      </c>
    </row>
    <row r="126" spans="1:10" x14ac:dyDescent="0.25">
      <c r="A126" s="11" t="s">
        <v>651</v>
      </c>
      <c r="B126" t="s">
        <v>3423</v>
      </c>
      <c r="C126" t="s">
        <v>6174</v>
      </c>
      <c r="D126" s="27">
        <v>-0.29085846099770252</v>
      </c>
      <c r="E126">
        <v>0.13307871057236159</v>
      </c>
      <c r="F126">
        <v>171.69194291354668</v>
      </c>
      <c r="G126">
        <v>2.18561225718781</v>
      </c>
      <c r="H126">
        <v>3.0197986801465251E-2</v>
      </c>
      <c r="I126" s="28">
        <v>0.1301847891347771</v>
      </c>
      <c r="J126" s="28" t="s">
        <v>8291</v>
      </c>
    </row>
    <row r="127" spans="1:10" x14ac:dyDescent="0.25">
      <c r="A127" s="11" t="s">
        <v>1547</v>
      </c>
      <c r="B127" t="s">
        <v>4311</v>
      </c>
      <c r="C127" t="s">
        <v>7067</v>
      </c>
      <c r="D127" s="27">
        <v>-0.29221193073347651</v>
      </c>
      <c r="E127">
        <v>0.41439740852306334</v>
      </c>
      <c r="F127">
        <v>28.919889605000606</v>
      </c>
      <c r="G127">
        <v>0.70514903019045649</v>
      </c>
      <c r="H127">
        <v>0.48635854493540698</v>
      </c>
      <c r="I127" s="28">
        <v>0.87601422128716577</v>
      </c>
      <c r="J127" s="28" t="s">
        <v>8291</v>
      </c>
    </row>
    <row r="128" spans="1:10" x14ac:dyDescent="0.25">
      <c r="A128" s="11" t="s">
        <v>1529</v>
      </c>
      <c r="B128" t="s">
        <v>4293</v>
      </c>
      <c r="C128" t="s">
        <v>7049</v>
      </c>
      <c r="D128" s="27">
        <v>-0.29718730284988587</v>
      </c>
      <c r="E128">
        <v>0.40695204610900776</v>
      </c>
      <c r="F128">
        <v>34.848365933531134</v>
      </c>
      <c r="G128">
        <v>0.73027597647286457</v>
      </c>
      <c r="H128">
        <v>0.47010273055748919</v>
      </c>
      <c r="I128" s="28">
        <v>0.85654847851713478</v>
      </c>
      <c r="J128" s="28" t="s">
        <v>8291</v>
      </c>
    </row>
    <row r="129" spans="1:10" x14ac:dyDescent="0.25">
      <c r="A129" s="11" t="s">
        <v>1459</v>
      </c>
      <c r="B129" t="s">
        <v>4225</v>
      </c>
      <c r="C129" t="s">
        <v>6980</v>
      </c>
      <c r="D129" s="27">
        <v>-0.30160542861239081</v>
      </c>
      <c r="E129">
        <v>0.3632817599521852</v>
      </c>
      <c r="F129">
        <v>26.319718523830321</v>
      </c>
      <c r="G129">
        <v>0.83022453054644918</v>
      </c>
      <c r="H129">
        <v>0.41387947232565114</v>
      </c>
      <c r="I129" s="28">
        <v>0.79046044860507203</v>
      </c>
      <c r="J129" s="28" t="s">
        <v>8291</v>
      </c>
    </row>
    <row r="130" spans="1:10" x14ac:dyDescent="0.25">
      <c r="A130" s="11" t="s">
        <v>1248</v>
      </c>
      <c r="B130" t="s">
        <v>4016</v>
      </c>
      <c r="C130" t="s">
        <v>6770</v>
      </c>
      <c r="D130" s="27">
        <v>-0.30705375439146876</v>
      </c>
      <c r="E130">
        <v>0.28108600211132972</v>
      </c>
      <c r="F130">
        <v>54.286286055897349</v>
      </c>
      <c r="G130">
        <v>1.092383655127209</v>
      </c>
      <c r="H130">
        <v>0.27948874573527821</v>
      </c>
      <c r="I130" s="28">
        <v>0.62479258320821862</v>
      </c>
      <c r="J130" s="28" t="s">
        <v>8291</v>
      </c>
    </row>
    <row r="131" spans="1:10" x14ac:dyDescent="0.25">
      <c r="A131" s="11" t="s">
        <v>1159</v>
      </c>
      <c r="B131" t="s">
        <v>3928</v>
      </c>
      <c r="C131" t="s">
        <v>6681</v>
      </c>
      <c r="D131" s="27">
        <v>-0.31295804290129331</v>
      </c>
      <c r="E131">
        <v>0.25673866127935402</v>
      </c>
      <c r="F131">
        <v>50.652903081774632</v>
      </c>
      <c r="G131">
        <v>1.2189751295803779</v>
      </c>
      <c r="H131">
        <v>0.22850012531665961</v>
      </c>
      <c r="I131" s="28">
        <v>0.55024123352964294</v>
      </c>
      <c r="J131" s="28" t="s">
        <v>8291</v>
      </c>
    </row>
    <row r="132" spans="1:10" x14ac:dyDescent="0.25">
      <c r="A132" s="11" t="s">
        <v>728</v>
      </c>
      <c r="B132" t="s">
        <v>3500</v>
      </c>
      <c r="C132" t="s">
        <v>6251</v>
      </c>
      <c r="D132" s="27">
        <v>-0.32367951130065109</v>
      </c>
      <c r="E132">
        <v>0.16045600646787617</v>
      </c>
      <c r="F132">
        <v>32.235170373826897</v>
      </c>
      <c r="G132">
        <v>2.0172477081152635</v>
      </c>
      <c r="H132">
        <v>5.2060873809233243E-2</v>
      </c>
      <c r="I132" s="28">
        <v>0.200434364165548</v>
      </c>
      <c r="J132" s="28" t="s">
        <v>8291</v>
      </c>
    </row>
    <row r="133" spans="1:10" x14ac:dyDescent="0.25">
      <c r="A133" s="11" t="s">
        <v>1140</v>
      </c>
      <c r="B133" t="s">
        <v>3909</v>
      </c>
      <c r="C133" t="s">
        <v>6662</v>
      </c>
      <c r="D133" s="27">
        <v>-0.32553207288743535</v>
      </c>
      <c r="E133">
        <v>0.25634816781211039</v>
      </c>
      <c r="F133">
        <v>21.853551923680616</v>
      </c>
      <c r="G133">
        <v>1.2698825806550453</v>
      </c>
      <c r="H133">
        <v>0.21748226673238116</v>
      </c>
      <c r="I133" s="28">
        <v>0.53256258249307475</v>
      </c>
      <c r="J133" s="28" t="s">
        <v>8291</v>
      </c>
    </row>
    <row r="134" spans="1:10" x14ac:dyDescent="0.25">
      <c r="A134" s="11" t="s">
        <v>536</v>
      </c>
      <c r="B134" t="s">
        <v>3308</v>
      </c>
      <c r="C134" t="s">
        <v>6059</v>
      </c>
      <c r="D134" s="27">
        <v>-0.33091254315382623</v>
      </c>
      <c r="E134">
        <v>0.13076065913591617</v>
      </c>
      <c r="F134">
        <v>97.182559322984019</v>
      </c>
      <c r="G134">
        <v>2.5306735629855366</v>
      </c>
      <c r="H134">
        <v>1.2990042411591624E-2</v>
      </c>
      <c r="I134" s="28">
        <v>6.8197722660856025E-2</v>
      </c>
      <c r="J134" s="28" t="s">
        <v>8291</v>
      </c>
    </row>
    <row r="135" spans="1:10" x14ac:dyDescent="0.25">
      <c r="A135" s="11" t="s">
        <v>1442</v>
      </c>
      <c r="B135" t="s">
        <v>4208</v>
      </c>
      <c r="C135" t="s">
        <v>6963</v>
      </c>
      <c r="D135" s="27">
        <v>-0.33649000389809458</v>
      </c>
      <c r="E135">
        <v>0.39524805279190839</v>
      </c>
      <c r="F135">
        <v>378.58329027742155</v>
      </c>
      <c r="G135">
        <v>0.85133880235774628</v>
      </c>
      <c r="H135">
        <v>0.39511934262056714</v>
      </c>
      <c r="I135" s="28">
        <v>0.76378718113264443</v>
      </c>
      <c r="J135" s="28" t="s">
        <v>8291</v>
      </c>
    </row>
    <row r="136" spans="1:10" x14ac:dyDescent="0.25">
      <c r="A136" s="11" t="s">
        <v>1291</v>
      </c>
      <c r="B136" t="s">
        <v>4059</v>
      </c>
      <c r="C136" t="s">
        <v>6813</v>
      </c>
      <c r="D136" s="27">
        <v>-0.34431247684459088</v>
      </c>
      <c r="E136">
        <v>0.32379313956857203</v>
      </c>
      <c r="F136">
        <v>16.600616214408305</v>
      </c>
      <c r="G136">
        <v>1.0633717480962048</v>
      </c>
      <c r="H136">
        <v>0.30283789865172961</v>
      </c>
      <c r="I136" s="28">
        <v>0.65408183486247928</v>
      </c>
      <c r="J136" s="28" t="s">
        <v>8291</v>
      </c>
    </row>
    <row r="137" spans="1:10" x14ac:dyDescent="0.25">
      <c r="A137" s="11" t="s">
        <v>846</v>
      </c>
      <c r="B137" t="s">
        <v>3617</v>
      </c>
      <c r="C137" t="s">
        <v>6368</v>
      </c>
      <c r="D137" s="27">
        <v>-0.36138233310511886</v>
      </c>
      <c r="E137">
        <v>0.20861763265530484</v>
      </c>
      <c r="F137">
        <v>91.765959012728104</v>
      </c>
      <c r="G137">
        <v>1.7322712778656846</v>
      </c>
      <c r="H137">
        <v>8.6585119069765709E-2</v>
      </c>
      <c r="I137" s="28">
        <v>0.28633367226338524</v>
      </c>
      <c r="J137" s="28" t="s">
        <v>8291</v>
      </c>
    </row>
    <row r="138" spans="1:10" x14ac:dyDescent="0.25">
      <c r="A138" s="11" t="s">
        <v>485</v>
      </c>
      <c r="B138" t="s">
        <v>3257</v>
      </c>
      <c r="C138" t="s">
        <v>6009</v>
      </c>
      <c r="D138" s="27">
        <v>-0.36418060618592624</v>
      </c>
      <c r="E138">
        <v>0.13747365092374372</v>
      </c>
      <c r="F138">
        <v>148.22439027208711</v>
      </c>
      <c r="G138">
        <v>2.6490938717262718</v>
      </c>
      <c r="H138">
        <v>8.9457043136239311E-3</v>
      </c>
      <c r="I138" s="28">
        <v>5.1986357143323975E-2</v>
      </c>
      <c r="J138" s="28" t="s">
        <v>8291</v>
      </c>
    </row>
    <row r="139" spans="1:10" x14ac:dyDescent="0.25">
      <c r="A139" s="11" t="s">
        <v>1284</v>
      </c>
      <c r="B139" t="s">
        <v>4052</v>
      </c>
      <c r="C139" t="s">
        <v>6806</v>
      </c>
      <c r="D139" s="27">
        <v>-0.37658455280191971</v>
      </c>
      <c r="E139">
        <v>0.3559017293922862</v>
      </c>
      <c r="F139">
        <v>22.797717746583213</v>
      </c>
      <c r="G139">
        <v>1.0581138603764306</v>
      </c>
      <c r="H139">
        <v>0.30108691645502744</v>
      </c>
      <c r="I139" s="28">
        <v>0.65408183486247928</v>
      </c>
      <c r="J139" s="28" t="s">
        <v>8291</v>
      </c>
    </row>
    <row r="140" spans="1:10" x14ac:dyDescent="0.25">
      <c r="A140" s="11" t="s">
        <v>215</v>
      </c>
      <c r="B140" t="s">
        <v>2987</v>
      </c>
      <c r="C140" t="s">
        <v>5740</v>
      </c>
      <c r="D140" s="27">
        <v>-0.38901986959203089</v>
      </c>
      <c r="E140">
        <v>0.10467414693491851</v>
      </c>
      <c r="F140">
        <v>437.53534282044086</v>
      </c>
      <c r="G140">
        <v>3.7164847384321673</v>
      </c>
      <c r="H140">
        <v>2.2821458042318802E-4</v>
      </c>
      <c r="I140" s="28">
        <v>3.0560909030583443E-3</v>
      </c>
      <c r="J140" s="28" t="s">
        <v>8290</v>
      </c>
    </row>
    <row r="141" spans="1:10" x14ac:dyDescent="0.25">
      <c r="A141" s="11" t="s">
        <v>634</v>
      </c>
      <c r="B141" t="s">
        <v>3406</v>
      </c>
      <c r="C141" t="s">
        <v>6157</v>
      </c>
      <c r="D141" s="27">
        <v>-0.38989505618608766</v>
      </c>
      <c r="E141">
        <v>0.17336685359134366</v>
      </c>
      <c r="F141">
        <v>115.14910157416283</v>
      </c>
      <c r="G141">
        <v>2.2489596373776228</v>
      </c>
      <c r="H141">
        <v>2.6416947343296072E-2</v>
      </c>
      <c r="I141" s="28">
        <v>0.11697728120705543</v>
      </c>
      <c r="J141" s="28" t="s">
        <v>8291</v>
      </c>
    </row>
    <row r="142" spans="1:10" x14ac:dyDescent="0.25">
      <c r="A142" s="11" t="s">
        <v>308</v>
      </c>
      <c r="B142" t="s">
        <v>3080</v>
      </c>
      <c r="C142" t="s">
        <v>5833</v>
      </c>
      <c r="D142" s="27">
        <v>-0.39739297907872972</v>
      </c>
      <c r="E142">
        <v>0.11923014244880006</v>
      </c>
      <c r="F142">
        <v>110.24736533937926</v>
      </c>
      <c r="G142">
        <v>3.3329908940549884</v>
      </c>
      <c r="H142">
        <v>1.1703298769076538E-3</v>
      </c>
      <c r="I142" s="28">
        <v>1.080056131943145E-2</v>
      </c>
      <c r="J142" s="28" t="s">
        <v>8290</v>
      </c>
    </row>
    <row r="143" spans="1:10" x14ac:dyDescent="0.25">
      <c r="A143" s="11" t="s">
        <v>2239</v>
      </c>
      <c r="B143" t="s">
        <v>4996</v>
      </c>
      <c r="C143" t="s">
        <v>7751</v>
      </c>
      <c r="D143" s="27">
        <v>-0.40379083054264181</v>
      </c>
      <c r="E143">
        <v>11749.807125711501</v>
      </c>
      <c r="F143">
        <v>9.403571138907715</v>
      </c>
      <c r="G143">
        <v>3.4365741175363387E-5</v>
      </c>
      <c r="H143">
        <v>0.99997329815604497</v>
      </c>
      <c r="I143" s="28">
        <v>1</v>
      </c>
      <c r="J143" s="28" t="s">
        <v>8291</v>
      </c>
    </row>
    <row r="144" spans="1:10" x14ac:dyDescent="0.25">
      <c r="A144" s="11" t="s">
        <v>385</v>
      </c>
      <c r="B144" t="s">
        <v>3157</v>
      </c>
      <c r="C144" t="s">
        <v>5910</v>
      </c>
      <c r="D144" s="27">
        <v>-0.40643306725574824</v>
      </c>
      <c r="E144">
        <v>0.13858336174194241</v>
      </c>
      <c r="F144">
        <v>555.44937445524693</v>
      </c>
      <c r="G144">
        <v>2.9327695774372371</v>
      </c>
      <c r="H144">
        <v>3.4980974528259425E-3</v>
      </c>
      <c r="I144" s="28">
        <v>2.5720758990009317E-2</v>
      </c>
      <c r="J144" s="28" t="s">
        <v>8290</v>
      </c>
    </row>
    <row r="145" spans="1:10" x14ac:dyDescent="0.25">
      <c r="A145" s="11" t="s">
        <v>438</v>
      </c>
      <c r="B145" t="s">
        <v>3210</v>
      </c>
      <c r="C145" t="s">
        <v>5963</v>
      </c>
      <c r="D145" s="27">
        <v>-0.40734537330400045</v>
      </c>
      <c r="E145">
        <v>0.14713868550243661</v>
      </c>
      <c r="F145">
        <v>155.68486591098306</v>
      </c>
      <c r="G145">
        <v>2.7684451027480113</v>
      </c>
      <c r="H145">
        <v>6.3165232274627423E-3</v>
      </c>
      <c r="I145" s="28">
        <v>4.0719540433783077E-2</v>
      </c>
      <c r="J145" s="28" t="s">
        <v>8290</v>
      </c>
    </row>
    <row r="146" spans="1:10" x14ac:dyDescent="0.25">
      <c r="A146" s="11" t="s">
        <v>549</v>
      </c>
      <c r="B146" t="s">
        <v>3321</v>
      </c>
      <c r="C146" t="s">
        <v>6072</v>
      </c>
      <c r="D146" s="27">
        <v>-0.41177517209990372</v>
      </c>
      <c r="E146">
        <v>0.14847790835991423</v>
      </c>
      <c r="F146">
        <v>15.588872901155055</v>
      </c>
      <c r="G146">
        <v>2.7733093538854967</v>
      </c>
      <c r="H146">
        <v>1.3817906170770517E-2</v>
      </c>
      <c r="I146" s="28">
        <v>7.0800805740066308E-2</v>
      </c>
      <c r="J146" s="28" t="s">
        <v>8291</v>
      </c>
    </row>
    <row r="147" spans="1:10" x14ac:dyDescent="0.25">
      <c r="A147" s="11" t="s">
        <v>459</v>
      </c>
      <c r="B147" t="s">
        <v>3231</v>
      </c>
      <c r="C147" t="s">
        <v>5983</v>
      </c>
      <c r="D147" s="27">
        <v>-0.42158937863717094</v>
      </c>
      <c r="E147">
        <v>0.1351140863117048</v>
      </c>
      <c r="F147">
        <v>14.159983934781046</v>
      </c>
      <c r="G147">
        <v>3.1202474156882123</v>
      </c>
      <c r="H147">
        <v>7.437227083136877E-3</v>
      </c>
      <c r="I147" s="28">
        <v>4.5711737193914463E-2</v>
      </c>
      <c r="J147" s="28" t="s">
        <v>8290</v>
      </c>
    </row>
    <row r="148" spans="1:10" x14ac:dyDescent="0.25">
      <c r="A148" s="11" t="s">
        <v>838</v>
      </c>
      <c r="B148" t="s">
        <v>3609</v>
      </c>
      <c r="C148" t="s">
        <v>6360</v>
      </c>
      <c r="D148" s="27">
        <v>-0.4346354735153502</v>
      </c>
      <c r="E148">
        <v>0.24113515832350543</v>
      </c>
      <c r="F148">
        <v>27.191904615251378</v>
      </c>
      <c r="G148">
        <v>1.8024558365406256</v>
      </c>
      <c r="H148">
        <v>8.2569503061517335E-2</v>
      </c>
      <c r="I148" s="28">
        <v>0.27576224395966997</v>
      </c>
      <c r="J148" s="28" t="s">
        <v>8291</v>
      </c>
    </row>
    <row r="149" spans="1:10" x14ac:dyDescent="0.25">
      <c r="A149" s="11" t="s">
        <v>1344</v>
      </c>
      <c r="B149" t="s">
        <v>4111</v>
      </c>
      <c r="C149" t="s">
        <v>6866</v>
      </c>
      <c r="D149" s="27">
        <v>-0.4417438486065981</v>
      </c>
      <c r="E149">
        <v>0.45586819063333706</v>
      </c>
      <c r="F149">
        <v>37.578431447427469</v>
      </c>
      <c r="G149">
        <v>0.96901660980750592</v>
      </c>
      <c r="H149">
        <v>0.33873271785769088</v>
      </c>
      <c r="I149" s="28">
        <v>0.70281968106401138</v>
      </c>
      <c r="J149" s="28" t="s">
        <v>8291</v>
      </c>
    </row>
    <row r="150" spans="1:10" x14ac:dyDescent="0.25">
      <c r="A150" s="11" t="s">
        <v>1057</v>
      </c>
      <c r="B150" t="s">
        <v>3826</v>
      </c>
      <c r="C150" t="s">
        <v>6579</v>
      </c>
      <c r="D150" s="27">
        <v>-0.44244122652003465</v>
      </c>
      <c r="E150">
        <v>0.32359513173043036</v>
      </c>
      <c r="F150">
        <v>89.443927324750589</v>
      </c>
      <c r="G150">
        <v>1.3672678700512977</v>
      </c>
      <c r="H150">
        <v>0.174967603920019</v>
      </c>
      <c r="I150" s="28">
        <v>0.46235481226529329</v>
      </c>
      <c r="J150" s="28" t="s">
        <v>8291</v>
      </c>
    </row>
    <row r="151" spans="1:10" x14ac:dyDescent="0.25">
      <c r="A151" s="11" t="s">
        <v>1152</v>
      </c>
      <c r="B151" t="s">
        <v>3921</v>
      </c>
      <c r="C151" t="s">
        <v>6674</v>
      </c>
      <c r="D151" s="27">
        <v>-0.46256368281813676</v>
      </c>
      <c r="E151">
        <v>0.36894653876573191</v>
      </c>
      <c r="F151">
        <v>20.284787744588591</v>
      </c>
      <c r="G151">
        <v>1.2537417598917995</v>
      </c>
      <c r="H151">
        <v>0.22419338616249751</v>
      </c>
      <c r="I151" s="28">
        <v>0.54321513589117543</v>
      </c>
      <c r="J151" s="28" t="s">
        <v>8291</v>
      </c>
    </row>
    <row r="152" spans="1:10" x14ac:dyDescent="0.25">
      <c r="A152" s="11" t="s">
        <v>1399</v>
      </c>
      <c r="B152" t="s">
        <v>4166</v>
      </c>
      <c r="C152" t="s">
        <v>6921</v>
      </c>
      <c r="D152" s="27">
        <v>-0.46367751895371512</v>
      </c>
      <c r="E152">
        <v>0.49854237655385286</v>
      </c>
      <c r="F152">
        <v>10.160416459556053</v>
      </c>
      <c r="G152">
        <v>0.93006641112208122</v>
      </c>
      <c r="H152">
        <v>0.3739064536950204</v>
      </c>
      <c r="I152" s="28">
        <v>0.74433682273568502</v>
      </c>
      <c r="J152" s="28" t="s">
        <v>8291</v>
      </c>
    </row>
    <row r="153" spans="1:10" x14ac:dyDescent="0.25">
      <c r="A153" s="11" t="s">
        <v>378</v>
      </c>
      <c r="B153" t="s">
        <v>3150</v>
      </c>
      <c r="C153" t="s">
        <v>5903</v>
      </c>
      <c r="D153" s="27">
        <v>-0.47832939583234491</v>
      </c>
      <c r="E153">
        <v>0.1586631149863926</v>
      </c>
      <c r="F153">
        <v>119.6229556929495</v>
      </c>
      <c r="G153">
        <v>3.0147485499283673</v>
      </c>
      <c r="H153">
        <v>3.1410471698929865E-3</v>
      </c>
      <c r="I153" s="28">
        <v>2.3487374360757519E-2</v>
      </c>
      <c r="J153" s="28" t="s">
        <v>8290</v>
      </c>
    </row>
    <row r="154" spans="1:10" x14ac:dyDescent="0.25">
      <c r="A154" s="11" t="s">
        <v>901</v>
      </c>
      <c r="B154" t="s">
        <v>3672</v>
      </c>
      <c r="C154" t="s">
        <v>6423</v>
      </c>
      <c r="D154" s="27">
        <v>-0.48389938395996107</v>
      </c>
      <c r="E154">
        <v>0.28881862763028809</v>
      </c>
      <c r="F154">
        <v>25.79984268798367</v>
      </c>
      <c r="G154">
        <v>1.6754438172159469</v>
      </c>
      <c r="H154">
        <v>0.1059270415656451</v>
      </c>
      <c r="I154" s="28">
        <v>0.3288127202911178</v>
      </c>
      <c r="J154" s="28" t="s">
        <v>8291</v>
      </c>
    </row>
    <row r="155" spans="1:10" x14ac:dyDescent="0.25">
      <c r="A155" s="11" t="s">
        <v>1365</v>
      </c>
      <c r="B155" t="s">
        <v>4132</v>
      </c>
      <c r="C155" t="s">
        <v>6887</v>
      </c>
      <c r="D155" s="27">
        <v>-0.484764211488934</v>
      </c>
      <c r="E155">
        <v>0.50615490585368039</v>
      </c>
      <c r="F155">
        <v>16.072166676203249</v>
      </c>
      <c r="G155">
        <v>0.95773883821461958</v>
      </c>
      <c r="H155">
        <v>0.3523807269218846</v>
      </c>
      <c r="I155" s="28">
        <v>0.71982267872326022</v>
      </c>
      <c r="J155" s="28" t="s">
        <v>8291</v>
      </c>
    </row>
    <row r="156" spans="1:10" x14ac:dyDescent="0.25">
      <c r="A156" s="11" t="s">
        <v>1533</v>
      </c>
      <c r="B156" t="s">
        <v>4297</v>
      </c>
      <c r="C156" t="s">
        <v>7053</v>
      </c>
      <c r="D156" s="27">
        <v>-0.48561415251592488</v>
      </c>
      <c r="E156">
        <v>0.66997517981962862</v>
      </c>
      <c r="F156">
        <v>37.1827501485092</v>
      </c>
      <c r="G156">
        <v>0.72482409370248968</v>
      </c>
      <c r="H156">
        <v>0.47309681594491126</v>
      </c>
      <c r="I156" s="28">
        <v>0.85995040904871745</v>
      </c>
      <c r="J156" s="28" t="s">
        <v>8291</v>
      </c>
    </row>
    <row r="157" spans="1:10" x14ac:dyDescent="0.25">
      <c r="A157" s="11" t="s">
        <v>805</v>
      </c>
      <c r="B157" t="s">
        <v>3576</v>
      </c>
      <c r="C157" t="s">
        <v>6327</v>
      </c>
      <c r="D157" s="27">
        <v>-0.48840074971008857</v>
      </c>
      <c r="E157">
        <v>0.27193705067122426</v>
      </c>
      <c r="F157">
        <v>171.70071912491991</v>
      </c>
      <c r="G157">
        <v>1.796006643833804</v>
      </c>
      <c r="H157">
        <v>7.4251688125512944E-2</v>
      </c>
      <c r="I157" s="28">
        <v>0.25825053887568616</v>
      </c>
      <c r="J157" s="28" t="s">
        <v>8291</v>
      </c>
    </row>
    <row r="158" spans="1:10" x14ac:dyDescent="0.25">
      <c r="A158" s="11" t="s">
        <v>1084</v>
      </c>
      <c r="B158" t="s">
        <v>3853</v>
      </c>
      <c r="C158" t="s">
        <v>6606</v>
      </c>
      <c r="D158" s="27">
        <v>-0.49097309986572329</v>
      </c>
      <c r="E158">
        <v>0.37163122480409816</v>
      </c>
      <c r="F158">
        <v>102.97216371963397</v>
      </c>
      <c r="G158">
        <v>1.3211298381198595</v>
      </c>
      <c r="H158">
        <v>0.18938630744476456</v>
      </c>
      <c r="I158" s="28">
        <v>0.48776473019434646</v>
      </c>
      <c r="J158" s="28" t="s">
        <v>8291</v>
      </c>
    </row>
    <row r="159" spans="1:10" x14ac:dyDescent="0.25">
      <c r="A159" s="11" t="s">
        <v>670</v>
      </c>
      <c r="B159" t="s">
        <v>3442</v>
      </c>
      <c r="C159" t="s">
        <v>6193</v>
      </c>
      <c r="D159" s="27">
        <v>-0.49279712055458119</v>
      </c>
      <c r="E159">
        <v>0.23092289592312137</v>
      </c>
      <c r="F159">
        <v>71.042427159518382</v>
      </c>
      <c r="G159">
        <v>2.1340331740800735</v>
      </c>
      <c r="H159">
        <v>3.6292944069045922E-2</v>
      </c>
      <c r="I159" s="28">
        <v>0.1519698503918358</v>
      </c>
      <c r="J159" s="28" t="s">
        <v>8291</v>
      </c>
    </row>
    <row r="160" spans="1:10" x14ac:dyDescent="0.25">
      <c r="A160" s="11" t="s">
        <v>550</v>
      </c>
      <c r="B160" t="s">
        <v>3322</v>
      </c>
      <c r="C160" t="s">
        <v>6073</v>
      </c>
      <c r="D160" s="27">
        <v>-0.49740222914131027</v>
      </c>
      <c r="E160">
        <v>0.1820745039722666</v>
      </c>
      <c r="F160">
        <v>17.630945702290941</v>
      </c>
      <c r="G160">
        <v>2.7318609596051631</v>
      </c>
      <c r="H160">
        <v>1.3870798643770468E-2</v>
      </c>
      <c r="I160" s="28">
        <v>7.0940689742678475E-2</v>
      </c>
      <c r="J160" s="28" t="s">
        <v>8291</v>
      </c>
    </row>
    <row r="161" spans="1:10" x14ac:dyDescent="0.25">
      <c r="A161" s="11" t="s">
        <v>1301</v>
      </c>
      <c r="B161" t="s">
        <v>4069</v>
      </c>
      <c r="C161" t="s">
        <v>6823</v>
      </c>
      <c r="D161" s="27">
        <v>-0.5228393276847737</v>
      </c>
      <c r="E161">
        <v>0.51071708261148874</v>
      </c>
      <c r="F161">
        <v>81.791752813347614</v>
      </c>
      <c r="G161">
        <v>1.0237357344917843</v>
      </c>
      <c r="H161">
        <v>0.30897843477411474</v>
      </c>
      <c r="I161" s="28">
        <v>0.66193711466479976</v>
      </c>
      <c r="J161" s="28" t="s">
        <v>8291</v>
      </c>
    </row>
    <row r="162" spans="1:10" x14ac:dyDescent="0.25">
      <c r="A162" s="11" t="s">
        <v>837</v>
      </c>
      <c r="B162" t="s">
        <v>3608</v>
      </c>
      <c r="C162" t="s">
        <v>6359</v>
      </c>
      <c r="D162" s="27">
        <v>-0.53869188118963185</v>
      </c>
      <c r="E162">
        <v>0.29574214179015501</v>
      </c>
      <c r="F162">
        <v>21.549121916997038</v>
      </c>
      <c r="G162">
        <v>1.8214917831083497</v>
      </c>
      <c r="H162">
        <v>8.2444760246627863E-2</v>
      </c>
      <c r="I162" s="28">
        <v>0.27567777491393536</v>
      </c>
      <c r="J162" s="28" t="s">
        <v>8291</v>
      </c>
    </row>
    <row r="163" spans="1:10" x14ac:dyDescent="0.25">
      <c r="A163" s="11" t="s">
        <v>755</v>
      </c>
      <c r="B163" t="s">
        <v>3527</v>
      </c>
      <c r="C163" t="s">
        <v>6278</v>
      </c>
      <c r="D163" s="27">
        <v>-0.53976459910975372</v>
      </c>
      <c r="E163">
        <v>0.28432059070080917</v>
      </c>
      <c r="F163">
        <v>124.80890909934911</v>
      </c>
      <c r="G163">
        <v>1.8984365422824705</v>
      </c>
      <c r="H163">
        <v>5.9947592978869653E-2</v>
      </c>
      <c r="I163" s="28">
        <v>0.22240127077730404</v>
      </c>
      <c r="J163" s="28" t="s">
        <v>8291</v>
      </c>
    </row>
    <row r="164" spans="1:10" x14ac:dyDescent="0.25">
      <c r="A164" s="11" t="s">
        <v>965</v>
      </c>
      <c r="B164" t="s">
        <v>3735</v>
      </c>
      <c r="C164" t="s">
        <v>6487</v>
      </c>
      <c r="D164" s="27">
        <v>-0.54076840523013137</v>
      </c>
      <c r="E164">
        <v>0.32760225632782802</v>
      </c>
      <c r="F164">
        <v>10.544532064140702</v>
      </c>
      <c r="G164">
        <v>1.6506858386499947</v>
      </c>
      <c r="H164">
        <v>0.12823668441681954</v>
      </c>
      <c r="I164" s="28">
        <v>0.3714441893452704</v>
      </c>
      <c r="J164" s="28" t="s">
        <v>8291</v>
      </c>
    </row>
    <row r="165" spans="1:10" x14ac:dyDescent="0.25">
      <c r="A165" s="11" t="s">
        <v>344</v>
      </c>
      <c r="B165" t="s">
        <v>3116</v>
      </c>
      <c r="C165" t="s">
        <v>5869</v>
      </c>
      <c r="D165" s="27">
        <v>-0.54243631159825823</v>
      </c>
      <c r="E165">
        <v>0.17168925409954011</v>
      </c>
      <c r="F165">
        <v>186.53159669717678</v>
      </c>
      <c r="G165">
        <v>3.1594074681212749</v>
      </c>
      <c r="H165">
        <v>1.8446658381555811E-3</v>
      </c>
      <c r="I165" s="28">
        <v>1.5218493164783544E-2</v>
      </c>
      <c r="J165" s="28" t="s">
        <v>8290</v>
      </c>
    </row>
    <row r="166" spans="1:10" x14ac:dyDescent="0.25">
      <c r="A166" s="11" t="s">
        <v>211</v>
      </c>
      <c r="B166" t="s">
        <v>2983</v>
      </c>
      <c r="C166" t="s">
        <v>5736</v>
      </c>
      <c r="D166" s="27">
        <v>-0.55545393876104943</v>
      </c>
      <c r="E166">
        <v>0.14567941147136518</v>
      </c>
      <c r="F166">
        <v>165.4848718577928</v>
      </c>
      <c r="G166">
        <v>3.8128513367191199</v>
      </c>
      <c r="H166">
        <v>1.9355747762034433E-4</v>
      </c>
      <c r="I166" s="28">
        <v>2.6430607288847018E-3</v>
      </c>
      <c r="J166" s="28" t="s">
        <v>8290</v>
      </c>
    </row>
    <row r="167" spans="1:10" x14ac:dyDescent="0.25">
      <c r="A167" s="11" t="s">
        <v>186</v>
      </c>
      <c r="B167" t="s">
        <v>2958</v>
      </c>
      <c r="C167" t="s">
        <v>5711</v>
      </c>
      <c r="D167" s="27">
        <v>-0.55655566677396595</v>
      </c>
      <c r="E167">
        <v>0.13664657530514246</v>
      </c>
      <c r="F167">
        <v>89.824367705542187</v>
      </c>
      <c r="G167">
        <v>4.0729573026702921</v>
      </c>
      <c r="H167">
        <v>9.9843782052725082E-5</v>
      </c>
      <c r="I167" s="28">
        <v>1.5548705834278311E-3</v>
      </c>
      <c r="J167" s="28" t="s">
        <v>8290</v>
      </c>
    </row>
    <row r="168" spans="1:10" x14ac:dyDescent="0.25">
      <c r="A168" s="11" t="s">
        <v>1320</v>
      </c>
      <c r="B168" t="s">
        <v>4087</v>
      </c>
      <c r="C168" t="s">
        <v>6842</v>
      </c>
      <c r="D168" s="27">
        <v>-0.55808774272888373</v>
      </c>
      <c r="E168">
        <v>0.55286980539028152</v>
      </c>
      <c r="F168">
        <v>28.198471890159247</v>
      </c>
      <c r="G168">
        <v>1.0094379133888833</v>
      </c>
      <c r="H168">
        <v>0.32134855100195836</v>
      </c>
      <c r="I168" s="28">
        <v>0.67894678611084491</v>
      </c>
      <c r="J168" s="28" t="s">
        <v>8291</v>
      </c>
    </row>
    <row r="169" spans="1:10" x14ac:dyDescent="0.25">
      <c r="A169" s="11" t="s">
        <v>1253</v>
      </c>
      <c r="B169" t="s">
        <v>4021</v>
      </c>
      <c r="C169" t="s">
        <v>6775</v>
      </c>
      <c r="D169" s="27">
        <v>-0.56698953734018576</v>
      </c>
      <c r="E169">
        <v>0.51735422920277052</v>
      </c>
      <c r="F169">
        <v>30.411858587138596</v>
      </c>
      <c r="G169">
        <v>1.0959406637380773</v>
      </c>
      <c r="H169">
        <v>0.28170793549418732</v>
      </c>
      <c r="I169" s="28">
        <v>0.627224415413564</v>
      </c>
      <c r="J169" s="28" t="s">
        <v>8291</v>
      </c>
    </row>
    <row r="170" spans="1:10" x14ac:dyDescent="0.25">
      <c r="A170" s="11" t="s">
        <v>937</v>
      </c>
      <c r="B170" t="s">
        <v>3708</v>
      </c>
      <c r="C170" t="s">
        <v>6459</v>
      </c>
      <c r="D170" s="27">
        <v>-0.56708106532179958</v>
      </c>
      <c r="E170">
        <v>0.32919151754419768</v>
      </c>
      <c r="F170">
        <v>9.2189552040240841</v>
      </c>
      <c r="G170">
        <v>1.7226478663614488</v>
      </c>
      <c r="H170">
        <v>0.11825034087463891</v>
      </c>
      <c r="I170" s="28">
        <v>0.35220609246831441</v>
      </c>
      <c r="J170" s="28" t="s">
        <v>8291</v>
      </c>
    </row>
    <row r="171" spans="1:10" x14ac:dyDescent="0.25">
      <c r="A171" s="11" t="s">
        <v>1204</v>
      </c>
      <c r="B171" t="s">
        <v>3973</v>
      </c>
      <c r="C171" t="s">
        <v>6726</v>
      </c>
      <c r="D171" s="27">
        <v>-0.57376944097835769</v>
      </c>
      <c r="E171">
        <v>0.4785252969715616</v>
      </c>
      <c r="F171">
        <v>13.235001317833362</v>
      </c>
      <c r="G171">
        <v>1.1990368003730769</v>
      </c>
      <c r="H171">
        <v>0.25154139070513371</v>
      </c>
      <c r="I171" s="28">
        <v>0.58219097549656329</v>
      </c>
      <c r="J171" s="28" t="s">
        <v>8291</v>
      </c>
    </row>
    <row r="172" spans="1:10" x14ac:dyDescent="0.25">
      <c r="A172" s="11" t="s">
        <v>1002</v>
      </c>
      <c r="B172" t="s">
        <v>3772</v>
      </c>
      <c r="C172" t="s">
        <v>6524</v>
      </c>
      <c r="D172" s="27">
        <v>-0.59176591470546558</v>
      </c>
      <c r="E172">
        <v>0.3562542929079921</v>
      </c>
      <c r="F172">
        <v>6.4635334205741222</v>
      </c>
      <c r="G172">
        <v>1.6610772880098257</v>
      </c>
      <c r="H172">
        <v>0.14420385973858391</v>
      </c>
      <c r="I172" s="28">
        <v>0.40214597504562832</v>
      </c>
      <c r="J172" s="28" t="s">
        <v>8291</v>
      </c>
    </row>
    <row r="173" spans="1:10" x14ac:dyDescent="0.25">
      <c r="A173" s="11" t="s">
        <v>802</v>
      </c>
      <c r="B173" t="s">
        <v>3573</v>
      </c>
      <c r="C173" t="s">
        <v>6324</v>
      </c>
      <c r="D173" s="27">
        <v>-0.602057243020373</v>
      </c>
      <c r="E173">
        <v>0.32894520064710531</v>
      </c>
      <c r="F173">
        <v>54.398519277371008</v>
      </c>
      <c r="G173">
        <v>1.8302660802954356</v>
      </c>
      <c r="H173">
        <v>7.2690904948536653E-2</v>
      </c>
      <c r="I173" s="28">
        <v>0.25377731551302724</v>
      </c>
      <c r="J173" s="28" t="s">
        <v>8291</v>
      </c>
    </row>
    <row r="174" spans="1:10" x14ac:dyDescent="0.25">
      <c r="A174" s="11" t="s">
        <v>1351</v>
      </c>
      <c r="B174" t="s">
        <v>4118</v>
      </c>
      <c r="C174" t="s">
        <v>6873</v>
      </c>
      <c r="D174" s="27">
        <v>-0.60690539038882596</v>
      </c>
      <c r="E174">
        <v>0.61209603500686838</v>
      </c>
      <c r="F174">
        <v>10.787506739199074</v>
      </c>
      <c r="G174">
        <v>0.99151988524483059</v>
      </c>
      <c r="H174">
        <v>0.34315113911421791</v>
      </c>
      <c r="I174" s="28">
        <v>0.70827621565496057</v>
      </c>
      <c r="J174" s="28" t="s">
        <v>8291</v>
      </c>
    </row>
    <row r="175" spans="1:10" x14ac:dyDescent="0.25">
      <c r="A175" s="11" t="s">
        <v>83</v>
      </c>
      <c r="B175" t="s">
        <v>2855</v>
      </c>
      <c r="C175" t="s">
        <v>5608</v>
      </c>
      <c r="D175" s="27">
        <v>-0.63752470916178594</v>
      </c>
      <c r="E175">
        <v>0.11992099209007685</v>
      </c>
      <c r="F175">
        <v>189.08332810865431</v>
      </c>
      <c r="G175">
        <v>5.3162060957844544</v>
      </c>
      <c r="H175">
        <v>2.9678236126973476E-7</v>
      </c>
      <c r="I175" s="28">
        <v>1.0969076072529397E-5</v>
      </c>
      <c r="J175" s="28" t="s">
        <v>8290</v>
      </c>
    </row>
    <row r="176" spans="1:10" x14ac:dyDescent="0.25">
      <c r="A176" s="11" t="s">
        <v>393</v>
      </c>
      <c r="B176" t="s">
        <v>3165</v>
      </c>
      <c r="C176" t="s">
        <v>5918</v>
      </c>
      <c r="D176" s="27">
        <v>-0.66485298846662599</v>
      </c>
      <c r="E176">
        <v>0.22212392035228584</v>
      </c>
      <c r="F176">
        <v>70.124913962027847</v>
      </c>
      <c r="G176">
        <v>2.9931624987177301</v>
      </c>
      <c r="H176">
        <v>3.8105972032028042E-3</v>
      </c>
      <c r="I176" s="28">
        <v>2.743629986306019E-2</v>
      </c>
      <c r="J176" s="28" t="s">
        <v>8290</v>
      </c>
    </row>
    <row r="177" spans="1:10" x14ac:dyDescent="0.25">
      <c r="A177" s="11" t="s">
        <v>54</v>
      </c>
      <c r="B177" t="s">
        <v>2826</v>
      </c>
      <c r="C177" t="s">
        <v>5579</v>
      </c>
      <c r="D177" s="27">
        <v>-0.67175266917745702</v>
      </c>
      <c r="E177">
        <v>0.11245314622222664</v>
      </c>
      <c r="F177">
        <v>304.8380763893623</v>
      </c>
      <c r="G177">
        <v>5.9736227197232781</v>
      </c>
      <c r="H177">
        <v>6.4609025288096157E-9</v>
      </c>
      <c r="I177" s="28">
        <v>3.8933960456217943E-7</v>
      </c>
      <c r="J177" s="28" t="s">
        <v>8290</v>
      </c>
    </row>
    <row r="178" spans="1:10" x14ac:dyDescent="0.25">
      <c r="A178" s="11" t="s">
        <v>487</v>
      </c>
      <c r="B178" t="s">
        <v>3259</v>
      </c>
      <c r="C178" t="s">
        <v>6011</v>
      </c>
      <c r="D178" s="27">
        <v>-0.71559886633554681</v>
      </c>
      <c r="E178">
        <v>0.25812671794647729</v>
      </c>
      <c r="F178">
        <v>33.431846361221254</v>
      </c>
      <c r="G178">
        <v>2.7722773993660224</v>
      </c>
      <c r="H178">
        <v>9.0300173237748832E-3</v>
      </c>
      <c r="I178" s="28">
        <v>5.225259851925057E-2</v>
      </c>
      <c r="J178" s="28" t="s">
        <v>8291</v>
      </c>
    </row>
    <row r="179" spans="1:10" x14ac:dyDescent="0.25">
      <c r="A179" s="11" t="s">
        <v>588</v>
      </c>
      <c r="B179" t="s">
        <v>3360</v>
      </c>
      <c r="C179" t="s">
        <v>6111</v>
      </c>
      <c r="D179" s="27">
        <v>-0.76934121030741354</v>
      </c>
      <c r="E179">
        <v>0.30681019691520217</v>
      </c>
      <c r="F179">
        <v>25.109976183560178</v>
      </c>
      <c r="G179">
        <v>2.5075477218250608</v>
      </c>
      <c r="H179">
        <v>1.8985564733283698E-2</v>
      </c>
      <c r="I179" s="28">
        <v>9.0737905932176566E-2</v>
      </c>
      <c r="J179" s="28" t="s">
        <v>8291</v>
      </c>
    </row>
    <row r="180" spans="1:10" x14ac:dyDescent="0.25">
      <c r="A180" s="11" t="s">
        <v>631</v>
      </c>
      <c r="B180" t="s">
        <v>3403</v>
      </c>
      <c r="C180" t="s">
        <v>6154</v>
      </c>
      <c r="D180" s="27">
        <v>-0.77399730603703543</v>
      </c>
      <c r="E180">
        <v>0.34707968566903463</v>
      </c>
      <c r="F180">
        <v>502.46106036593142</v>
      </c>
      <c r="G180">
        <v>2.2300276795084382</v>
      </c>
      <c r="H180">
        <v>2.6186576278522024E-2</v>
      </c>
      <c r="I180" s="28">
        <v>0.11651555287971598</v>
      </c>
      <c r="J180" s="28" t="s">
        <v>8291</v>
      </c>
    </row>
    <row r="181" spans="1:10" x14ac:dyDescent="0.25">
      <c r="A181" s="11" t="s">
        <v>1385</v>
      </c>
      <c r="B181" t="s">
        <v>4152</v>
      </c>
      <c r="C181" t="s">
        <v>6907</v>
      </c>
      <c r="D181" s="27">
        <v>-0.77602519516393664</v>
      </c>
      <c r="E181">
        <v>0.83523793871909624</v>
      </c>
      <c r="F181">
        <v>17.175871602762896</v>
      </c>
      <c r="G181">
        <v>0.92910673616434736</v>
      </c>
      <c r="H181">
        <v>0.36570824528263546</v>
      </c>
      <c r="I181" s="28">
        <v>0.73594709210808673</v>
      </c>
      <c r="J181" s="28" t="s">
        <v>8291</v>
      </c>
    </row>
    <row r="182" spans="1:10" x14ac:dyDescent="0.25">
      <c r="A182" s="11" t="s">
        <v>581</v>
      </c>
      <c r="B182" t="s">
        <v>3353</v>
      </c>
      <c r="C182" t="s">
        <v>6104</v>
      </c>
      <c r="D182" s="27">
        <v>-0.80091456743325218</v>
      </c>
      <c r="E182">
        <v>0.31580702797736837</v>
      </c>
      <c r="F182">
        <v>25.551473921768849</v>
      </c>
      <c r="G182">
        <v>2.5360884859429031</v>
      </c>
      <c r="H182">
        <v>1.7678998447664653E-2</v>
      </c>
      <c r="I182" s="28">
        <v>8.5525625998126381E-2</v>
      </c>
      <c r="J182" s="28" t="s">
        <v>8291</v>
      </c>
    </row>
    <row r="183" spans="1:10" x14ac:dyDescent="0.25">
      <c r="A183" s="11" t="s">
        <v>88</v>
      </c>
      <c r="B183" t="s">
        <v>2860</v>
      </c>
      <c r="C183" t="s">
        <v>5613</v>
      </c>
      <c r="D183" s="27">
        <v>-0.82585359460172225</v>
      </c>
      <c r="E183">
        <v>0.15876031283454545</v>
      </c>
      <c r="F183">
        <v>206.33870169343302</v>
      </c>
      <c r="G183">
        <v>5.2018894385928718</v>
      </c>
      <c r="H183">
        <v>4.7426879556736601E-7</v>
      </c>
      <c r="I183" s="28">
        <v>1.6433413766409231E-5</v>
      </c>
      <c r="J183" s="28" t="s">
        <v>8290</v>
      </c>
    </row>
    <row r="184" spans="1:10" x14ac:dyDescent="0.25">
      <c r="A184" s="11" t="s">
        <v>23</v>
      </c>
      <c r="B184" t="s">
        <v>2795</v>
      </c>
      <c r="C184" t="s">
        <v>5548</v>
      </c>
      <c r="D184" s="27">
        <v>-0.84662098293132004</v>
      </c>
      <c r="E184">
        <v>0.1149658637933102</v>
      </c>
      <c r="F184">
        <v>431.513586577252</v>
      </c>
      <c r="G184">
        <v>7.3641075271996037</v>
      </c>
      <c r="H184">
        <v>9.1202089927064713E-13</v>
      </c>
      <c r="I184" s="28">
        <v>1.6854146218521561E-10</v>
      </c>
      <c r="J184" s="28" t="s">
        <v>8290</v>
      </c>
    </row>
    <row r="185" spans="1:10" x14ac:dyDescent="0.25">
      <c r="A185" s="11" t="s">
        <v>893</v>
      </c>
      <c r="B185" t="s">
        <v>3664</v>
      </c>
      <c r="C185" t="s">
        <v>6415</v>
      </c>
      <c r="D185" s="27">
        <v>-0.8490445464291313</v>
      </c>
      <c r="E185">
        <v>0.50504691899513066</v>
      </c>
      <c r="F185">
        <v>39.597551928982995</v>
      </c>
      <c r="G185">
        <v>1.6811201385376975</v>
      </c>
      <c r="H185">
        <v>0.10061209206465516</v>
      </c>
      <c r="I185" s="28">
        <v>0.31513753582285209</v>
      </c>
      <c r="J185" s="28" t="s">
        <v>8291</v>
      </c>
    </row>
    <row r="186" spans="1:10" x14ac:dyDescent="0.25">
      <c r="A186" s="11" t="s">
        <v>386</v>
      </c>
      <c r="B186" t="s">
        <v>3158</v>
      </c>
      <c r="C186" t="s">
        <v>5911</v>
      </c>
      <c r="D186" s="27">
        <v>-0.864637707473627</v>
      </c>
      <c r="E186">
        <v>0.24013842357373014</v>
      </c>
      <c r="F186">
        <v>12.273329543704513</v>
      </c>
      <c r="G186">
        <v>3.6005804260980989</v>
      </c>
      <c r="H186">
        <v>3.5194656781392507E-3</v>
      </c>
      <c r="I186" s="28">
        <v>2.580941497302117E-2</v>
      </c>
      <c r="J186" s="28" t="s">
        <v>8290</v>
      </c>
    </row>
    <row r="187" spans="1:10" x14ac:dyDescent="0.25">
      <c r="A187" s="11" t="s">
        <v>133</v>
      </c>
      <c r="B187" t="s">
        <v>2905</v>
      </c>
      <c r="C187" t="s">
        <v>5658</v>
      </c>
      <c r="D187" s="27">
        <v>-0.86548831500176282</v>
      </c>
      <c r="E187">
        <v>0.1851821172698726</v>
      </c>
      <c r="F187">
        <v>128.03894686599955</v>
      </c>
      <c r="G187">
        <v>4.673714329232209</v>
      </c>
      <c r="H187">
        <v>7.3850850720387991E-6</v>
      </c>
      <c r="I187" s="28">
        <v>1.6258616836945633E-4</v>
      </c>
      <c r="J187" s="28" t="s">
        <v>8290</v>
      </c>
    </row>
    <row r="188" spans="1:10" x14ac:dyDescent="0.25">
      <c r="A188" s="11" t="s">
        <v>656</v>
      </c>
      <c r="B188" t="s">
        <v>3428</v>
      </c>
      <c r="C188" t="s">
        <v>6179</v>
      </c>
      <c r="D188" s="27">
        <v>-0.88706259376479357</v>
      </c>
      <c r="E188">
        <v>0.40601603727204172</v>
      </c>
      <c r="F188">
        <v>62.310479070376218</v>
      </c>
      <c r="G188">
        <v>2.1847969349310152</v>
      </c>
      <c r="H188">
        <v>3.2673488162930843E-2</v>
      </c>
      <c r="I188" s="28">
        <v>0.13976992158587082</v>
      </c>
      <c r="J188" s="28" t="s">
        <v>8291</v>
      </c>
    </row>
    <row r="189" spans="1:10" x14ac:dyDescent="0.25">
      <c r="A189" s="11" t="s">
        <v>61</v>
      </c>
      <c r="B189" t="s">
        <v>2833</v>
      </c>
      <c r="C189" t="s">
        <v>5586</v>
      </c>
      <c r="D189" s="27">
        <v>-0.89367703513826613</v>
      </c>
      <c r="E189">
        <v>0.14807950633401032</v>
      </c>
      <c r="F189">
        <v>159.99541383604438</v>
      </c>
      <c r="G189">
        <v>6.0351162511473735</v>
      </c>
      <c r="H189">
        <v>1.0674136726481301E-8</v>
      </c>
      <c r="I189" s="28">
        <v>5.5827749067558807E-7</v>
      </c>
      <c r="J189" s="28" t="s">
        <v>8290</v>
      </c>
    </row>
    <row r="190" spans="1:10" x14ac:dyDescent="0.25">
      <c r="A190" s="11" t="s">
        <v>126</v>
      </c>
      <c r="B190" t="s">
        <v>2898</v>
      </c>
      <c r="C190" t="s">
        <v>5651</v>
      </c>
      <c r="D190" s="27">
        <v>-0.89500153776512337</v>
      </c>
      <c r="E190">
        <v>0.18980960523864518</v>
      </c>
      <c r="F190">
        <v>124.85061878099431</v>
      </c>
      <c r="G190">
        <v>4.7152594656094955</v>
      </c>
      <c r="H190">
        <v>6.3462029459557618E-6</v>
      </c>
      <c r="I190" s="28">
        <v>1.4872980239801531E-4</v>
      </c>
      <c r="J190" s="28" t="s">
        <v>8290</v>
      </c>
    </row>
    <row r="191" spans="1:10" x14ac:dyDescent="0.25">
      <c r="A191" s="11" t="s">
        <v>703</v>
      </c>
      <c r="B191" t="s">
        <v>3475</v>
      </c>
      <c r="C191" t="s">
        <v>6226</v>
      </c>
      <c r="D191" s="27">
        <v>-0.90254227224945172</v>
      </c>
      <c r="E191">
        <v>0.4448074336960407</v>
      </c>
      <c r="F191">
        <v>161.3715687897261</v>
      </c>
      <c r="G191">
        <v>2.0290629244883625</v>
      </c>
      <c r="H191">
        <v>4.4095471595986778E-2</v>
      </c>
      <c r="I191" s="28">
        <v>0.17587431261018036</v>
      </c>
      <c r="J191" s="28" t="s">
        <v>8291</v>
      </c>
    </row>
    <row r="192" spans="1:10" x14ac:dyDescent="0.25">
      <c r="A192" s="11" t="s">
        <v>480</v>
      </c>
      <c r="B192" t="s">
        <v>3252</v>
      </c>
      <c r="C192" t="s">
        <v>6004</v>
      </c>
      <c r="D192" s="27">
        <v>-0.90505043181852651</v>
      </c>
      <c r="E192">
        <v>0.28756023799246294</v>
      </c>
      <c r="F192">
        <v>11.842944423415908</v>
      </c>
      <c r="G192">
        <v>3.1473420600043052</v>
      </c>
      <c r="H192">
        <v>8.5408276179930413E-3</v>
      </c>
      <c r="I192" s="28">
        <v>5.0159267281942185E-2</v>
      </c>
      <c r="J192" s="28" t="s">
        <v>8291</v>
      </c>
    </row>
    <row r="193" spans="1:10" x14ac:dyDescent="0.25">
      <c r="A193" s="11" t="s">
        <v>142</v>
      </c>
      <c r="B193" t="s">
        <v>2914</v>
      </c>
      <c r="C193" t="s">
        <v>5667</v>
      </c>
      <c r="D193" s="27">
        <v>-0.91739760624798672</v>
      </c>
      <c r="E193">
        <v>0.19870507655668282</v>
      </c>
      <c r="F193">
        <v>88.749593938405127</v>
      </c>
      <c r="G193">
        <v>4.6168805656371283</v>
      </c>
      <c r="H193">
        <v>1.3083481969590259E-5</v>
      </c>
      <c r="I193" s="28">
        <v>2.7065232850525519E-4</v>
      </c>
      <c r="J193" s="28" t="s">
        <v>8290</v>
      </c>
    </row>
    <row r="194" spans="1:10" x14ac:dyDescent="0.25">
      <c r="A194" s="11" t="s">
        <v>42</v>
      </c>
      <c r="B194" t="s">
        <v>2814</v>
      </c>
      <c r="C194" t="s">
        <v>5567</v>
      </c>
      <c r="D194" s="27">
        <v>-0.96990753638702154</v>
      </c>
      <c r="E194">
        <v>0.14595436949232199</v>
      </c>
      <c r="F194">
        <v>162.98584143319633</v>
      </c>
      <c r="G194">
        <v>6.6452792044574185</v>
      </c>
      <c r="H194">
        <v>4.3259268560150467E-10</v>
      </c>
      <c r="I194" s="28">
        <v>3.5269027190805026E-8</v>
      </c>
      <c r="J194" s="28" t="s">
        <v>8290</v>
      </c>
    </row>
    <row r="195" spans="1:10" x14ac:dyDescent="0.25">
      <c r="A195" s="11" t="s">
        <v>97</v>
      </c>
      <c r="B195" t="s">
        <v>2869</v>
      </c>
      <c r="C195" t="s">
        <v>5622</v>
      </c>
      <c r="D195" s="27">
        <v>-0.97313161105693624</v>
      </c>
      <c r="E195">
        <v>0.19013314835441275</v>
      </c>
      <c r="F195">
        <v>129.61110124784116</v>
      </c>
      <c r="G195">
        <v>5.118158613999257</v>
      </c>
      <c r="H195">
        <v>1.0867306213063738E-6</v>
      </c>
      <c r="I195" s="28">
        <v>3.3847385193946831E-5</v>
      </c>
      <c r="J195" s="28" t="s">
        <v>8290</v>
      </c>
    </row>
    <row r="196" spans="1:10" x14ac:dyDescent="0.25">
      <c r="A196" s="11" t="s">
        <v>146</v>
      </c>
      <c r="B196" t="s">
        <v>2918</v>
      </c>
      <c r="C196" t="s">
        <v>5671</v>
      </c>
      <c r="D196" s="27">
        <v>-1.0489676552322356</v>
      </c>
      <c r="E196">
        <v>0.23097795389866904</v>
      </c>
      <c r="F196">
        <v>88.938766404269757</v>
      </c>
      <c r="G196">
        <v>4.541418942919643</v>
      </c>
      <c r="H196">
        <v>1.7475458205949818E-5</v>
      </c>
      <c r="I196" s="28">
        <v>3.4896992238838364E-4</v>
      </c>
      <c r="J196" s="28" t="s">
        <v>8290</v>
      </c>
    </row>
    <row r="197" spans="1:10" x14ac:dyDescent="0.25">
      <c r="A197" s="11" t="s">
        <v>327</v>
      </c>
      <c r="B197" t="s">
        <v>3099</v>
      </c>
      <c r="C197" t="s">
        <v>5852</v>
      </c>
      <c r="D197" s="27">
        <v>-1.0943329540657958</v>
      </c>
      <c r="E197">
        <v>0.32818638552659635</v>
      </c>
      <c r="F197">
        <v>62.934550769135377</v>
      </c>
      <c r="G197">
        <v>3.3344861405809616</v>
      </c>
      <c r="H197">
        <v>1.4360369503565603E-3</v>
      </c>
      <c r="I197" s="28">
        <v>1.2478665913443215E-2</v>
      </c>
      <c r="J197" s="28" t="s">
        <v>8290</v>
      </c>
    </row>
    <row r="198" spans="1:10" x14ac:dyDescent="0.25">
      <c r="A198" s="11" t="s">
        <v>521</v>
      </c>
      <c r="B198" t="s">
        <v>3293</v>
      </c>
      <c r="C198" t="s">
        <v>6044</v>
      </c>
      <c r="D198" s="27">
        <v>-1.1080566162555365</v>
      </c>
      <c r="E198">
        <v>0.40096664704876983</v>
      </c>
      <c r="F198">
        <v>19.805075197351762</v>
      </c>
      <c r="G198">
        <v>2.7634633065147756</v>
      </c>
      <c r="H198">
        <v>1.2056930084491704E-2</v>
      </c>
      <c r="I198" s="28">
        <v>6.5149727474095517E-2</v>
      </c>
      <c r="J198" s="28" t="s">
        <v>8291</v>
      </c>
    </row>
    <row r="199" spans="1:10" x14ac:dyDescent="0.25">
      <c r="A199" s="11" t="s">
        <v>2285</v>
      </c>
      <c r="B199" t="s">
        <v>5042</v>
      </c>
      <c r="C199" t="s">
        <v>7797</v>
      </c>
      <c r="D199" s="27">
        <v>-1.1505686231543932</v>
      </c>
      <c r="E199">
        <v>86371.616244290344</v>
      </c>
      <c r="F199">
        <v>5.4314489305882514</v>
      </c>
      <c r="G199">
        <v>1.3321142676086628E-5</v>
      </c>
      <c r="H199">
        <v>0.99998984685763748</v>
      </c>
      <c r="I199" s="28">
        <v>1</v>
      </c>
      <c r="J199" s="28" t="s">
        <v>8291</v>
      </c>
    </row>
    <row r="200" spans="1:10" x14ac:dyDescent="0.25">
      <c r="A200" s="11" t="s">
        <v>238</v>
      </c>
      <c r="B200" t="s">
        <v>3010</v>
      </c>
      <c r="C200" t="s">
        <v>5763</v>
      </c>
      <c r="D200" s="27">
        <v>-1.1657058344268889</v>
      </c>
      <c r="E200">
        <v>0.29859218557899758</v>
      </c>
      <c r="F200">
        <v>35.614354527906514</v>
      </c>
      <c r="G200">
        <v>3.9040065036078508</v>
      </c>
      <c r="H200">
        <v>4.0353601170235048E-4</v>
      </c>
      <c r="I200" s="28">
        <v>4.8634861932126761E-3</v>
      </c>
      <c r="J200" s="28" t="s">
        <v>8290</v>
      </c>
    </row>
    <row r="201" spans="1:10" x14ac:dyDescent="0.25">
      <c r="A201" s="11" t="s">
        <v>364</v>
      </c>
      <c r="B201" t="s">
        <v>3136</v>
      </c>
      <c r="C201" t="s">
        <v>5889</v>
      </c>
      <c r="D201" s="27">
        <v>-1.1917733641830366</v>
      </c>
      <c r="E201">
        <v>0.3814131485064633</v>
      </c>
      <c r="F201">
        <v>80.469135259606347</v>
      </c>
      <c r="G201">
        <v>3.124625799739154</v>
      </c>
      <c r="H201">
        <v>2.4757904316841713E-3</v>
      </c>
      <c r="I201" s="28">
        <v>1.9277783923113828E-2</v>
      </c>
      <c r="J201" s="28" t="s">
        <v>8290</v>
      </c>
    </row>
    <row r="202" spans="1:10" x14ac:dyDescent="0.25">
      <c r="A202" s="11" t="s">
        <v>359</v>
      </c>
      <c r="B202" t="s">
        <v>3131</v>
      </c>
      <c r="C202" t="s">
        <v>5884</v>
      </c>
      <c r="D202" s="27">
        <v>-1.2070643213031815</v>
      </c>
      <c r="E202">
        <v>0.36792212314284606</v>
      </c>
      <c r="F202">
        <v>35.769491055571216</v>
      </c>
      <c r="G202">
        <v>3.2807603712227378</v>
      </c>
      <c r="H202">
        <v>2.3142435521822467E-3</v>
      </c>
      <c r="I202" s="28">
        <v>1.827659010441364E-2</v>
      </c>
      <c r="J202" s="28" t="s">
        <v>8290</v>
      </c>
    </row>
    <row r="203" spans="1:10" x14ac:dyDescent="0.25">
      <c r="A203" s="11" t="s">
        <v>106</v>
      </c>
      <c r="B203" t="s">
        <v>2878</v>
      </c>
      <c r="C203" t="s">
        <v>5631</v>
      </c>
      <c r="D203" s="27">
        <v>-1.2299157257374755</v>
      </c>
      <c r="E203">
        <v>0.25101287237298536</v>
      </c>
      <c r="F203">
        <v>210.70070823242304</v>
      </c>
      <c r="G203">
        <v>4.8998113686772111</v>
      </c>
      <c r="H203">
        <v>1.9107924530614756E-6</v>
      </c>
      <c r="I203" s="28">
        <v>5.4048129386596023E-5</v>
      </c>
      <c r="J203" s="28" t="s">
        <v>8290</v>
      </c>
    </row>
    <row r="204" spans="1:10" x14ac:dyDescent="0.25">
      <c r="A204" s="11" t="s">
        <v>86</v>
      </c>
      <c r="B204" t="s">
        <v>2858</v>
      </c>
      <c r="C204" t="s">
        <v>5611</v>
      </c>
      <c r="D204" s="27">
        <v>-1.2508054992021771</v>
      </c>
      <c r="E204">
        <v>0.16282477412202201</v>
      </c>
      <c r="F204">
        <v>17.900317943820696</v>
      </c>
      <c r="G204">
        <v>7.6819114655415692</v>
      </c>
      <c r="H204">
        <v>4.5073269346771845E-7</v>
      </c>
      <c r="I204" s="28">
        <v>1.6018346490929686E-5</v>
      </c>
      <c r="J204" s="28" t="s">
        <v>8290</v>
      </c>
    </row>
    <row r="205" spans="1:10" x14ac:dyDescent="0.25">
      <c r="A205" s="11" t="s">
        <v>57</v>
      </c>
      <c r="B205" t="s">
        <v>2829</v>
      </c>
      <c r="C205" t="s">
        <v>5582</v>
      </c>
      <c r="D205" s="27">
        <v>-1.2834069461033426</v>
      </c>
      <c r="E205">
        <v>0.12551407614528087</v>
      </c>
      <c r="F205">
        <v>17.630280366098354</v>
      </c>
      <c r="G205">
        <v>10.225203304032737</v>
      </c>
      <c r="H205">
        <v>7.7879519584915355E-9</v>
      </c>
      <c r="I205" s="28">
        <v>4.4057556793752111E-7</v>
      </c>
      <c r="J205" s="28" t="s">
        <v>8290</v>
      </c>
    </row>
    <row r="206" spans="1:10" x14ac:dyDescent="0.25">
      <c r="A206" s="11" t="s">
        <v>360</v>
      </c>
      <c r="B206" t="s">
        <v>3132</v>
      </c>
      <c r="C206" t="s">
        <v>5885</v>
      </c>
      <c r="D206" s="27">
        <v>-1.3211506915877902</v>
      </c>
      <c r="E206">
        <v>0.41901266793229153</v>
      </c>
      <c r="F206">
        <v>74.190799510770901</v>
      </c>
      <c r="G206">
        <v>3.1530089486489596</v>
      </c>
      <c r="H206">
        <v>2.3325717808233568E-3</v>
      </c>
      <c r="I206" s="28">
        <v>1.8343955742227344E-2</v>
      </c>
      <c r="J206" s="28" t="s">
        <v>8290</v>
      </c>
    </row>
    <row r="207" spans="1:10" x14ac:dyDescent="0.25">
      <c r="A207" s="11" t="s">
        <v>149</v>
      </c>
      <c r="B207" t="s">
        <v>2921</v>
      </c>
      <c r="C207" t="s">
        <v>5674</v>
      </c>
      <c r="D207" s="27">
        <v>-1.335630134033144</v>
      </c>
      <c r="E207">
        <v>0.28235707066033</v>
      </c>
      <c r="F207">
        <v>50.226783478470821</v>
      </c>
      <c r="G207">
        <v>4.7302875430375915</v>
      </c>
      <c r="H207">
        <v>1.8591618369797508E-5</v>
      </c>
      <c r="I207" s="28">
        <v>3.6550330582325316E-4</v>
      </c>
      <c r="J207" s="28" t="s">
        <v>8290</v>
      </c>
    </row>
    <row r="208" spans="1:10" x14ac:dyDescent="0.25">
      <c r="A208" s="11" t="s">
        <v>87</v>
      </c>
      <c r="B208" t="s">
        <v>2859</v>
      </c>
      <c r="C208" t="s">
        <v>5612</v>
      </c>
      <c r="D208" s="27">
        <v>-1.3631408852022795</v>
      </c>
      <c r="E208">
        <v>0.20991739774596668</v>
      </c>
      <c r="F208">
        <v>28.367574036769057</v>
      </c>
      <c r="G208">
        <v>6.4937013312822023</v>
      </c>
      <c r="H208">
        <v>4.6060014448747808E-7</v>
      </c>
      <c r="I208" s="28">
        <v>1.6161817728092271E-5</v>
      </c>
      <c r="J208" s="28" t="s">
        <v>8290</v>
      </c>
    </row>
    <row r="209" spans="1:10" x14ac:dyDescent="0.25">
      <c r="A209" s="11" t="s">
        <v>167</v>
      </c>
      <c r="B209" t="s">
        <v>2939</v>
      </c>
      <c r="C209" t="s">
        <v>5692</v>
      </c>
      <c r="D209" s="27">
        <v>-1.4938824943295095</v>
      </c>
      <c r="E209">
        <v>0.33773419877715932</v>
      </c>
      <c r="F209">
        <v>68.26318865925704</v>
      </c>
      <c r="G209">
        <v>4.4232491105089107</v>
      </c>
      <c r="H209">
        <v>3.5831359104652511E-5</v>
      </c>
      <c r="I209" s="28">
        <v>6.2468256250375321E-4</v>
      </c>
      <c r="J209" s="28" t="s">
        <v>8290</v>
      </c>
    </row>
    <row r="210" spans="1:10" x14ac:dyDescent="0.25">
      <c r="A210" s="11" t="s">
        <v>141</v>
      </c>
      <c r="B210" t="s">
        <v>2913</v>
      </c>
      <c r="C210" t="s">
        <v>5666</v>
      </c>
      <c r="D210" s="27">
        <v>-2.2153463178741735</v>
      </c>
      <c r="E210">
        <v>0.41135420966335101</v>
      </c>
      <c r="F210">
        <v>26.597776010484196</v>
      </c>
      <c r="G210">
        <v>5.3854956770399776</v>
      </c>
      <c r="H210">
        <v>1.1347530531857258E-5</v>
      </c>
      <c r="I210" s="28">
        <v>2.3650642582186704E-4</v>
      </c>
      <c r="J210" s="28" t="s">
        <v>8290</v>
      </c>
    </row>
    <row r="211" spans="1:10" x14ac:dyDescent="0.25">
      <c r="A211" s="11" t="s">
        <v>281</v>
      </c>
      <c r="B211" t="s">
        <v>3053</v>
      </c>
      <c r="C211" t="s">
        <v>5806</v>
      </c>
      <c r="D211" s="27">
        <v>-2.6238200887547771</v>
      </c>
      <c r="E211">
        <v>0.48526934535585259</v>
      </c>
      <c r="F211">
        <v>7.4326903655716015</v>
      </c>
      <c r="G211">
        <v>5.4069355789014555</v>
      </c>
      <c r="H211">
        <v>8.2020853744164523E-4</v>
      </c>
      <c r="I211" s="28">
        <v>8.3186722718169674E-3</v>
      </c>
      <c r="J211" s="28" t="s">
        <v>8290</v>
      </c>
    </row>
  </sheetData>
  <sortState ref="A2:J207">
    <sortCondition descending="1" ref="D1"/>
  </sortState>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creased in FF vs MtrScr</vt:lpstr>
      <vt:lpstr>ECM</vt:lpstr>
      <vt:lpstr>Cell Surfa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Jeremy Herrera</cp:lastModifiedBy>
  <dcterms:created xsi:type="dcterms:W3CDTF">2021-09-16T13:28:01Z</dcterms:created>
  <dcterms:modified xsi:type="dcterms:W3CDTF">2021-11-06T13:11:12Z</dcterms:modified>
</cp:coreProperties>
</file>